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f\Desktop\PAPERS EM DESENVOLVIMENTO\IVIG PBMC\J Transl Med\Round 1\"/>
    </mc:Choice>
  </mc:AlternateContent>
  <xr:revisionPtr revIDLastSave="0" documentId="13_ncr:1_{EFF3EB62-93B4-44F2-B827-5449AA49EF4E}" xr6:coauthVersionLast="47" xr6:coauthVersionMax="47" xr10:uidLastSave="{00000000-0000-0000-0000-000000000000}"/>
  <bookViews>
    <workbookView xWindow="390" yWindow="390" windowWidth="22350" windowHeight="15315" xr2:uid="{88936109-1B4B-4B3A-A215-F8C42B7D5028}"/>
  </bookViews>
  <sheets>
    <sheet name="Recognized epitopes" sheetId="1" r:id="rId1"/>
    <sheet name="All evaluated epitopes" sheetId="2" r:id="rId2"/>
  </sheets>
  <definedNames>
    <definedName name="_xlnm._FilterDatabase" localSheetId="1" hidden="1">'All evaluated epitopes'!$A$2:$F$4347</definedName>
    <definedName name="_xlnm._FilterDatabase" localSheetId="0" hidden="1">'Recognized epitopes'!$A$2:$E$9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347" i="2" l="1"/>
  <c r="B4346" i="2"/>
  <c r="B4345" i="2"/>
  <c r="B4344" i="2"/>
  <c r="B4343" i="2"/>
  <c r="B4342" i="2"/>
  <c r="B4341" i="2"/>
  <c r="B4340" i="2"/>
  <c r="B4339" i="2"/>
  <c r="B4338" i="2"/>
  <c r="B4337" i="2"/>
  <c r="B4336" i="2"/>
  <c r="B4335" i="2"/>
  <c r="B4334" i="2"/>
  <c r="B4333" i="2"/>
  <c r="B4332" i="2"/>
  <c r="B4331" i="2"/>
  <c r="B4330" i="2"/>
  <c r="B4329" i="2"/>
  <c r="B4328" i="2"/>
  <c r="B4327" i="2"/>
  <c r="B4326" i="2"/>
  <c r="B4325" i="2"/>
  <c r="B4324" i="2"/>
  <c r="B4323" i="2"/>
  <c r="B4322" i="2"/>
  <c r="B4321" i="2"/>
  <c r="B4320" i="2"/>
  <c r="B4319" i="2"/>
  <c r="B4318" i="2"/>
  <c r="B4317" i="2"/>
  <c r="B4316" i="2"/>
  <c r="B4315" i="2"/>
  <c r="B4314" i="2"/>
  <c r="B4313" i="2"/>
  <c r="B4312" i="2"/>
  <c r="B4311" i="2"/>
  <c r="B4310" i="2"/>
  <c r="B4309" i="2"/>
  <c r="B4308" i="2"/>
  <c r="B4307" i="2"/>
  <c r="B4306" i="2"/>
  <c r="B4305" i="2"/>
  <c r="B4304" i="2"/>
  <c r="B4303" i="2"/>
  <c r="B4302" i="2"/>
  <c r="B4301" i="2"/>
  <c r="B4300" i="2"/>
  <c r="B4299" i="2"/>
  <c r="B4298" i="2"/>
  <c r="B4297" i="2"/>
  <c r="B4296" i="2"/>
  <c r="B4295" i="2"/>
  <c r="B4294" i="2"/>
  <c r="B4293" i="2"/>
  <c r="B4292" i="2"/>
  <c r="B4291" i="2"/>
  <c r="B4290" i="2"/>
  <c r="B4289" i="2"/>
  <c r="B4288" i="2"/>
  <c r="B4287" i="2"/>
  <c r="B4286" i="2"/>
  <c r="B4285" i="2"/>
  <c r="B4284" i="2"/>
  <c r="B4283" i="2"/>
  <c r="B4282" i="2"/>
  <c r="B4281" i="2"/>
  <c r="B4280" i="2"/>
  <c r="B4279" i="2"/>
  <c r="B4278" i="2"/>
  <c r="B4277" i="2"/>
  <c r="B4276" i="2"/>
  <c r="B4275" i="2"/>
  <c r="B4274" i="2"/>
  <c r="B4273" i="2"/>
  <c r="B4272" i="2"/>
  <c r="B4271" i="2"/>
  <c r="B4270" i="2"/>
  <c r="B4269" i="2"/>
  <c r="B4268" i="2"/>
  <c r="B4267" i="2"/>
  <c r="B4266" i="2"/>
  <c r="B4265" i="2"/>
  <c r="B4264" i="2"/>
  <c r="B4263" i="2"/>
  <c r="B4262" i="2"/>
  <c r="B4261" i="2"/>
  <c r="B4260" i="2"/>
  <c r="B4259" i="2"/>
  <c r="B4258" i="2"/>
  <c r="B4257" i="2"/>
  <c r="B4256" i="2"/>
  <c r="B4255" i="2"/>
  <c r="B4254" i="2"/>
  <c r="B4253" i="2"/>
  <c r="B4252" i="2"/>
  <c r="B4251" i="2"/>
  <c r="B4250" i="2"/>
  <c r="B4249" i="2"/>
  <c r="B4248" i="2"/>
  <c r="B4247" i="2"/>
  <c r="B4246" i="2"/>
  <c r="B4245" i="2"/>
  <c r="B4244" i="2"/>
  <c r="B4243" i="2"/>
  <c r="B4242" i="2"/>
  <c r="B4241" i="2"/>
  <c r="B4240" i="2"/>
  <c r="B4239" i="2"/>
  <c r="B4238" i="2"/>
  <c r="B4237" i="2"/>
  <c r="B4236" i="2"/>
  <c r="B4235" i="2"/>
  <c r="B4234" i="2"/>
  <c r="B4233" i="2"/>
  <c r="B4232" i="2"/>
  <c r="B4231" i="2"/>
  <c r="B4230" i="2"/>
  <c r="B4229" i="2"/>
  <c r="B4228" i="2"/>
  <c r="B4227" i="2"/>
  <c r="B4226" i="2"/>
  <c r="B4225" i="2"/>
  <c r="B4224" i="2"/>
  <c r="B4223" i="2"/>
  <c r="B4222" i="2"/>
  <c r="B4221" i="2"/>
  <c r="B4220" i="2"/>
  <c r="B4219" i="2"/>
  <c r="B4218" i="2"/>
  <c r="B4217" i="2"/>
  <c r="B4216" i="2"/>
  <c r="B4215" i="2"/>
  <c r="B4214" i="2"/>
  <c r="B4213" i="2"/>
  <c r="B4212" i="2"/>
  <c r="B4211" i="2"/>
  <c r="B4210" i="2"/>
  <c r="B4209" i="2"/>
  <c r="B4208" i="2"/>
  <c r="B4207" i="2"/>
  <c r="B4206" i="2"/>
  <c r="B4205" i="2"/>
  <c r="B4204" i="2"/>
  <c r="B4203" i="2"/>
  <c r="B4202" i="2"/>
  <c r="B4201" i="2"/>
  <c r="B4200" i="2"/>
  <c r="B4199" i="2"/>
  <c r="B4198" i="2"/>
  <c r="B4197" i="2"/>
  <c r="B4196" i="2"/>
  <c r="B4195" i="2"/>
  <c r="B4194" i="2"/>
  <c r="B4193" i="2"/>
  <c r="B4192" i="2"/>
  <c r="B4191" i="2"/>
  <c r="B4190" i="2"/>
  <c r="B4189" i="2"/>
  <c r="B4188" i="2"/>
  <c r="B4187" i="2"/>
  <c r="B4186" i="2"/>
  <c r="B4185" i="2"/>
  <c r="B4184" i="2"/>
  <c r="B4183" i="2"/>
  <c r="B4182" i="2"/>
  <c r="B4181" i="2"/>
  <c r="B4180" i="2"/>
  <c r="B4179" i="2"/>
  <c r="B4178" i="2"/>
  <c r="B4177" i="2"/>
  <c r="B4176" i="2"/>
  <c r="B4175" i="2"/>
  <c r="B4174" i="2"/>
  <c r="B4173" i="2"/>
  <c r="B4172" i="2"/>
  <c r="B4171" i="2"/>
  <c r="B4170" i="2"/>
  <c r="B4169" i="2"/>
  <c r="B4168" i="2"/>
  <c r="B4167" i="2"/>
  <c r="B4166" i="2"/>
  <c r="B4165" i="2"/>
  <c r="B4164" i="2"/>
  <c r="B4163" i="2"/>
  <c r="B4162" i="2"/>
  <c r="B4161" i="2"/>
  <c r="B4160" i="2"/>
  <c r="B4159" i="2"/>
  <c r="B4158" i="2"/>
  <c r="B4157" i="2"/>
  <c r="B4156" i="2"/>
  <c r="B4155" i="2"/>
  <c r="B4154" i="2"/>
  <c r="B4153" i="2"/>
  <c r="B4152" i="2"/>
  <c r="B4151" i="2"/>
  <c r="B4150" i="2"/>
  <c r="B4149" i="2"/>
  <c r="B4148" i="2"/>
  <c r="B4147" i="2"/>
  <c r="B4146" i="2"/>
  <c r="B4145" i="2"/>
  <c r="B4144" i="2"/>
  <c r="B4143" i="2"/>
  <c r="B4142" i="2"/>
  <c r="B4141" i="2"/>
  <c r="B4140" i="2"/>
  <c r="B4139" i="2"/>
  <c r="B4138" i="2"/>
  <c r="B4137" i="2"/>
  <c r="B4136" i="2"/>
  <c r="B4135" i="2"/>
  <c r="B4134" i="2"/>
  <c r="B4133" i="2"/>
  <c r="B4132" i="2"/>
  <c r="B4131" i="2"/>
  <c r="B4130" i="2"/>
  <c r="B4129" i="2"/>
  <c r="B4128" i="2"/>
  <c r="B4127" i="2"/>
  <c r="B4126" i="2"/>
  <c r="B4125" i="2"/>
  <c r="B4124" i="2"/>
  <c r="B4123" i="2"/>
  <c r="B4122" i="2"/>
  <c r="B4121" i="2"/>
  <c r="B4120" i="2"/>
  <c r="B4119" i="2"/>
  <c r="B4118" i="2"/>
  <c r="B4117" i="2"/>
  <c r="B4116" i="2"/>
  <c r="B4115" i="2"/>
  <c r="B4114" i="2"/>
  <c r="B4113" i="2"/>
  <c r="B4112" i="2"/>
  <c r="B4111" i="2"/>
  <c r="B4110" i="2"/>
  <c r="B4109" i="2"/>
  <c r="B4108" i="2"/>
  <c r="B4107" i="2"/>
  <c r="B4106" i="2"/>
  <c r="B4105" i="2"/>
  <c r="B4104" i="2"/>
  <c r="B4103" i="2"/>
  <c r="B4102" i="2"/>
  <c r="B4101" i="2"/>
  <c r="B4100" i="2"/>
  <c r="B4099" i="2"/>
  <c r="B4098" i="2"/>
  <c r="B4097" i="2"/>
  <c r="B4096" i="2"/>
  <c r="B4095" i="2"/>
  <c r="B4094" i="2"/>
  <c r="B4093" i="2"/>
  <c r="B4092" i="2"/>
  <c r="B4091" i="2"/>
  <c r="B4090" i="2"/>
  <c r="B4089" i="2"/>
  <c r="B4088" i="2"/>
  <c r="B4087" i="2"/>
  <c r="B4086" i="2"/>
  <c r="B4085" i="2"/>
  <c r="B4084" i="2"/>
  <c r="B4083" i="2"/>
  <c r="B4082" i="2"/>
  <c r="B4081" i="2"/>
  <c r="B4080" i="2"/>
  <c r="B4079" i="2"/>
  <c r="B4078" i="2"/>
  <c r="B4077" i="2"/>
  <c r="B4076" i="2"/>
  <c r="B4075" i="2"/>
  <c r="B4074" i="2"/>
  <c r="B4073" i="2"/>
  <c r="B4072" i="2"/>
  <c r="B4071" i="2"/>
  <c r="B4070" i="2"/>
  <c r="B4069" i="2"/>
  <c r="B4068" i="2"/>
  <c r="B4067" i="2"/>
  <c r="B4066" i="2"/>
  <c r="B4065" i="2"/>
  <c r="B4064" i="2"/>
  <c r="B4063" i="2"/>
  <c r="B4062" i="2"/>
  <c r="B4061" i="2"/>
  <c r="B4060" i="2"/>
  <c r="B4059" i="2"/>
  <c r="B4058" i="2"/>
  <c r="B4057" i="2"/>
  <c r="B4056" i="2"/>
  <c r="B4055" i="2"/>
  <c r="B4054" i="2"/>
  <c r="B4053" i="2"/>
  <c r="B4052" i="2"/>
  <c r="B4051" i="2"/>
  <c r="B4050" i="2"/>
  <c r="B4049" i="2"/>
  <c r="B4048" i="2"/>
  <c r="B4047" i="2"/>
  <c r="B4046" i="2"/>
  <c r="B4045" i="2"/>
  <c r="B4044" i="2"/>
  <c r="B4043" i="2"/>
  <c r="B4042" i="2"/>
  <c r="B4041" i="2"/>
  <c r="B4040" i="2"/>
  <c r="B4039" i="2"/>
  <c r="B4038" i="2"/>
  <c r="B4037" i="2"/>
  <c r="B4036" i="2"/>
  <c r="B4035" i="2"/>
  <c r="B4034" i="2"/>
  <c r="B4033" i="2"/>
  <c r="B4032" i="2"/>
  <c r="B4031" i="2"/>
  <c r="B4030" i="2"/>
  <c r="B4029" i="2"/>
  <c r="B4028" i="2"/>
  <c r="B4027" i="2"/>
  <c r="B4026" i="2"/>
  <c r="B4025" i="2"/>
  <c r="B4024" i="2"/>
  <c r="B4023" i="2"/>
  <c r="B4022" i="2"/>
  <c r="B4021" i="2"/>
  <c r="B4020" i="2"/>
  <c r="B4019" i="2"/>
  <c r="B4018" i="2"/>
  <c r="B4017" i="2"/>
  <c r="B4016" i="2"/>
  <c r="B4015" i="2"/>
  <c r="B4014" i="2"/>
  <c r="B4013" i="2"/>
  <c r="B4012" i="2"/>
  <c r="B4011" i="2"/>
  <c r="B4010" i="2"/>
  <c r="B4009" i="2"/>
  <c r="B4008" i="2"/>
  <c r="B4007" i="2"/>
  <c r="B4006" i="2"/>
  <c r="B4005" i="2"/>
  <c r="B4004" i="2"/>
  <c r="B4003" i="2"/>
  <c r="B4002" i="2"/>
  <c r="B4001" i="2"/>
  <c r="B4000" i="2"/>
  <c r="B3999" i="2"/>
  <c r="B3998" i="2"/>
  <c r="B3997" i="2"/>
  <c r="B3996" i="2"/>
  <c r="B3995" i="2"/>
  <c r="B3994" i="2"/>
  <c r="B3993" i="2"/>
  <c r="B3992" i="2"/>
  <c r="B3991" i="2"/>
  <c r="B3990" i="2"/>
  <c r="B3989" i="2"/>
  <c r="B3988" i="2"/>
  <c r="B3987" i="2"/>
  <c r="B3986" i="2"/>
  <c r="B3985" i="2"/>
  <c r="B3984" i="2"/>
  <c r="B3983" i="2"/>
  <c r="B3982" i="2"/>
  <c r="B3981" i="2"/>
  <c r="B3980" i="2"/>
  <c r="B3979" i="2"/>
  <c r="B3978" i="2"/>
  <c r="B3977" i="2"/>
  <c r="B3976" i="2"/>
  <c r="B3975" i="2"/>
  <c r="B3974" i="2"/>
  <c r="B3973" i="2"/>
  <c r="B3972" i="2"/>
  <c r="B3971" i="2"/>
  <c r="B3970" i="2"/>
  <c r="B3969" i="2"/>
  <c r="B3968" i="2"/>
  <c r="B3967" i="2"/>
  <c r="B3966" i="2"/>
  <c r="B3965" i="2"/>
  <c r="B3964" i="2"/>
  <c r="B3963" i="2"/>
  <c r="B3962" i="2"/>
  <c r="B3961" i="2"/>
  <c r="B3960" i="2"/>
  <c r="B3959" i="2"/>
  <c r="B3958" i="2"/>
  <c r="B3957" i="2"/>
  <c r="B3956" i="2"/>
  <c r="B3955" i="2"/>
  <c r="B3954" i="2"/>
  <c r="B3953" i="2"/>
  <c r="B3952" i="2"/>
  <c r="B3951" i="2"/>
  <c r="B3950" i="2"/>
  <c r="B3949" i="2"/>
  <c r="B3948" i="2"/>
  <c r="B3947" i="2"/>
  <c r="B3946" i="2"/>
  <c r="B3945" i="2"/>
  <c r="B3944" i="2"/>
  <c r="B3943" i="2"/>
  <c r="B3942" i="2"/>
  <c r="B3941" i="2"/>
  <c r="B3940" i="2"/>
  <c r="B3939" i="2"/>
  <c r="B3938" i="2"/>
  <c r="B3937" i="2"/>
  <c r="B3936" i="2"/>
  <c r="B3935" i="2"/>
  <c r="B3934" i="2"/>
  <c r="B3933" i="2"/>
  <c r="B3932" i="2"/>
  <c r="B3931" i="2"/>
  <c r="B3930" i="2"/>
  <c r="B3929" i="2"/>
  <c r="B3928" i="2"/>
  <c r="B3927" i="2"/>
  <c r="B3926" i="2"/>
  <c r="B3925" i="2"/>
  <c r="B3924" i="2"/>
  <c r="B3923" i="2"/>
  <c r="B3922" i="2"/>
  <c r="B3921" i="2"/>
  <c r="B3920" i="2"/>
  <c r="B3919" i="2"/>
  <c r="B3918" i="2"/>
  <c r="B3917" i="2"/>
  <c r="B3916" i="2"/>
  <c r="B3915" i="2"/>
  <c r="B3914" i="2"/>
  <c r="B3913" i="2"/>
  <c r="B3912" i="2"/>
  <c r="B3911" i="2"/>
  <c r="B3910" i="2"/>
  <c r="B3909" i="2"/>
  <c r="B3908" i="2"/>
  <c r="B3907" i="2"/>
  <c r="B3906" i="2"/>
  <c r="B3905" i="2"/>
  <c r="B3904" i="2"/>
  <c r="B3903" i="2"/>
  <c r="B3902" i="2"/>
  <c r="B3901" i="2"/>
  <c r="B3900" i="2"/>
  <c r="B3899" i="2"/>
  <c r="B3898" i="2"/>
  <c r="B3897" i="2"/>
  <c r="B3896" i="2"/>
  <c r="B3895" i="2"/>
  <c r="B3894" i="2"/>
  <c r="B3893" i="2"/>
  <c r="B3892" i="2"/>
  <c r="B3891" i="2"/>
  <c r="B3890" i="2"/>
  <c r="B3889" i="2"/>
  <c r="B3888" i="2"/>
  <c r="B3887" i="2"/>
  <c r="B3886" i="2"/>
  <c r="B3885" i="2"/>
  <c r="B3884" i="2"/>
  <c r="B3883" i="2"/>
  <c r="B3882" i="2"/>
  <c r="B3881" i="2"/>
  <c r="B3880" i="2"/>
  <c r="B3879" i="2"/>
  <c r="B3878" i="2"/>
  <c r="B3877" i="2"/>
  <c r="B3876" i="2"/>
  <c r="B3875" i="2"/>
  <c r="B3874" i="2"/>
  <c r="B3873" i="2"/>
  <c r="B3872" i="2"/>
  <c r="B3871" i="2"/>
  <c r="B3870" i="2"/>
  <c r="B3869" i="2"/>
  <c r="B3868" i="2"/>
  <c r="B3867" i="2"/>
  <c r="B3866" i="2"/>
  <c r="B3865" i="2"/>
  <c r="B3864" i="2"/>
  <c r="B3863" i="2"/>
  <c r="B3862" i="2"/>
  <c r="B3861" i="2"/>
  <c r="B3860" i="2"/>
  <c r="B3859" i="2"/>
  <c r="B3858" i="2"/>
  <c r="B3857" i="2"/>
  <c r="B3856" i="2"/>
  <c r="B3855" i="2"/>
  <c r="B3854" i="2"/>
  <c r="B3853" i="2"/>
  <c r="B3852" i="2"/>
  <c r="B3851" i="2"/>
  <c r="B3850" i="2"/>
  <c r="B3849" i="2"/>
  <c r="B3848" i="2"/>
  <c r="B3847" i="2"/>
  <c r="B3846" i="2"/>
  <c r="B3845" i="2"/>
  <c r="B3844" i="2"/>
  <c r="B3843" i="2"/>
  <c r="B3842" i="2"/>
  <c r="B3841" i="2"/>
  <c r="B3840" i="2"/>
  <c r="B3839" i="2"/>
  <c r="B3838" i="2"/>
  <c r="B3837" i="2"/>
  <c r="B3836" i="2"/>
  <c r="B3835" i="2"/>
  <c r="B3834" i="2"/>
  <c r="B3833" i="2"/>
  <c r="B3832" i="2"/>
  <c r="B3831" i="2"/>
  <c r="B3830" i="2"/>
  <c r="B3829" i="2"/>
  <c r="B3828" i="2"/>
  <c r="B3827" i="2"/>
  <c r="B3826" i="2"/>
  <c r="B3825" i="2"/>
  <c r="B3824" i="2"/>
  <c r="B3823" i="2"/>
  <c r="B3822" i="2"/>
  <c r="B3821" i="2"/>
  <c r="B3820" i="2"/>
  <c r="B3819" i="2"/>
  <c r="B3818" i="2"/>
  <c r="B3817" i="2"/>
  <c r="B3816" i="2"/>
  <c r="B3815" i="2"/>
  <c r="B3814" i="2"/>
  <c r="B3813" i="2"/>
  <c r="B3812" i="2"/>
  <c r="B3811" i="2"/>
  <c r="B3810" i="2"/>
  <c r="B3809" i="2"/>
  <c r="B3808" i="2"/>
  <c r="B3807" i="2"/>
  <c r="B3806" i="2"/>
  <c r="B3805" i="2"/>
  <c r="B3804" i="2"/>
  <c r="B3803" i="2"/>
  <c r="B3802" i="2"/>
  <c r="B3801" i="2"/>
  <c r="B3800" i="2"/>
  <c r="B3799" i="2"/>
  <c r="B3798" i="2"/>
  <c r="B3797" i="2"/>
  <c r="B3796" i="2"/>
  <c r="B3795" i="2"/>
  <c r="B3794" i="2"/>
  <c r="B3793" i="2"/>
  <c r="B3792" i="2"/>
  <c r="B3791" i="2"/>
  <c r="B3790" i="2"/>
  <c r="B3789" i="2"/>
  <c r="B3788" i="2"/>
  <c r="B3787" i="2"/>
  <c r="B3786" i="2"/>
  <c r="B3785" i="2"/>
  <c r="B3784" i="2"/>
  <c r="B3783" i="2"/>
  <c r="B3782" i="2"/>
  <c r="B3781" i="2"/>
  <c r="B3780" i="2"/>
  <c r="B3779" i="2"/>
  <c r="B3778" i="2"/>
  <c r="B3777" i="2"/>
  <c r="B3776" i="2"/>
  <c r="B3775" i="2"/>
  <c r="B3774" i="2"/>
  <c r="B3773" i="2"/>
  <c r="B3772" i="2"/>
  <c r="B3771" i="2"/>
  <c r="B3770" i="2"/>
  <c r="B3769" i="2"/>
  <c r="B3768" i="2"/>
  <c r="B3767" i="2"/>
  <c r="B3766" i="2"/>
  <c r="B3765" i="2"/>
  <c r="B3764" i="2"/>
  <c r="B3763" i="2"/>
  <c r="B3762" i="2"/>
  <c r="B3761" i="2"/>
  <c r="B3760" i="2"/>
  <c r="B3759" i="2"/>
  <c r="B3758" i="2"/>
  <c r="B3757" i="2"/>
  <c r="B3756" i="2"/>
  <c r="B3755" i="2"/>
  <c r="B3754" i="2"/>
  <c r="B3753" i="2"/>
  <c r="B3752" i="2"/>
  <c r="B3751" i="2"/>
  <c r="B3750" i="2"/>
  <c r="B3749" i="2"/>
  <c r="B3748" i="2"/>
  <c r="B3747" i="2"/>
  <c r="B3746" i="2"/>
  <c r="B3745" i="2"/>
  <c r="B3744" i="2"/>
  <c r="B3743" i="2"/>
  <c r="B3742" i="2"/>
  <c r="B3741" i="2"/>
  <c r="B3740" i="2"/>
  <c r="B3739" i="2"/>
  <c r="B3738" i="2"/>
  <c r="B3737" i="2"/>
  <c r="B3736" i="2"/>
  <c r="B3735" i="2"/>
  <c r="B3734" i="2"/>
  <c r="B3733" i="2"/>
  <c r="B3732" i="2"/>
  <c r="B3731" i="2"/>
  <c r="B3730" i="2"/>
  <c r="B3729" i="2"/>
  <c r="B3728" i="2"/>
  <c r="B3727" i="2"/>
  <c r="B3726" i="2"/>
  <c r="B3725" i="2"/>
  <c r="B3724" i="2"/>
  <c r="B3723" i="2"/>
  <c r="B3722" i="2"/>
  <c r="B3721" i="2"/>
  <c r="B3720" i="2"/>
  <c r="B3719" i="2"/>
  <c r="B3718" i="2"/>
  <c r="B3717" i="2"/>
  <c r="B3716" i="2"/>
  <c r="B3715" i="2"/>
  <c r="B3714" i="2"/>
  <c r="B3713" i="2"/>
  <c r="B3712" i="2"/>
  <c r="B3711" i="2"/>
  <c r="B3710" i="2"/>
  <c r="B3709" i="2"/>
  <c r="B3708" i="2"/>
  <c r="B3707" i="2"/>
  <c r="B3706" i="2"/>
  <c r="B3705" i="2"/>
  <c r="B3704" i="2"/>
  <c r="B3703" i="2"/>
  <c r="B3702" i="2"/>
  <c r="B3701" i="2"/>
  <c r="B3700" i="2"/>
  <c r="B3699" i="2"/>
  <c r="B3698" i="2"/>
  <c r="B3697" i="2"/>
  <c r="B3696" i="2"/>
  <c r="B3695" i="2"/>
  <c r="B3694" i="2"/>
  <c r="B3693" i="2"/>
  <c r="B3692" i="2"/>
  <c r="B3691" i="2"/>
  <c r="B3690" i="2"/>
  <c r="B3689" i="2"/>
  <c r="B3688" i="2"/>
  <c r="B3687" i="2"/>
  <c r="B3686" i="2"/>
  <c r="B3685" i="2"/>
  <c r="B3684" i="2"/>
  <c r="B3683" i="2"/>
  <c r="B3682" i="2"/>
  <c r="B3681" i="2"/>
  <c r="B3680" i="2"/>
  <c r="B3679" i="2"/>
  <c r="B3678" i="2"/>
  <c r="B3677" i="2"/>
  <c r="B3676" i="2"/>
  <c r="B3675" i="2"/>
  <c r="B3674" i="2"/>
  <c r="B3673" i="2"/>
  <c r="B3672" i="2"/>
  <c r="B3671" i="2"/>
  <c r="B3670" i="2"/>
  <c r="B3669" i="2"/>
  <c r="B3668" i="2"/>
  <c r="B3667" i="2"/>
  <c r="B3666" i="2"/>
  <c r="B3665" i="2"/>
  <c r="B3664" i="2"/>
  <c r="B3663" i="2"/>
  <c r="B3662" i="2"/>
  <c r="B3661" i="2"/>
  <c r="B3660" i="2"/>
  <c r="B3659" i="2"/>
  <c r="B3658" i="2"/>
  <c r="B3657" i="2"/>
  <c r="B3656" i="2"/>
  <c r="B3655" i="2"/>
  <c r="B3654" i="2"/>
  <c r="B3653" i="2"/>
  <c r="B3652" i="2"/>
  <c r="B3651" i="2"/>
  <c r="B3650" i="2"/>
  <c r="B3649" i="2"/>
  <c r="B3648" i="2"/>
  <c r="B3647" i="2"/>
  <c r="B3646" i="2"/>
  <c r="B3645" i="2"/>
  <c r="B3644" i="2"/>
  <c r="B3643" i="2"/>
  <c r="B3642" i="2"/>
  <c r="B3641" i="2"/>
  <c r="B3640" i="2"/>
  <c r="B3639" i="2"/>
  <c r="B3638" i="2"/>
  <c r="B3637" i="2"/>
  <c r="B3636" i="2"/>
  <c r="B3635" i="2"/>
  <c r="B3634" i="2"/>
  <c r="B3633" i="2"/>
  <c r="B3632" i="2"/>
  <c r="B3631" i="2"/>
  <c r="B3630" i="2"/>
  <c r="B3629" i="2"/>
  <c r="B3628" i="2"/>
  <c r="B3627" i="2"/>
  <c r="B3626" i="2"/>
  <c r="B3625" i="2"/>
  <c r="B3624" i="2"/>
  <c r="B3623" i="2"/>
  <c r="B3622" i="2"/>
  <c r="B3621" i="2"/>
  <c r="B3620" i="2"/>
  <c r="B3619" i="2"/>
  <c r="B3618" i="2"/>
  <c r="B3617" i="2"/>
  <c r="B3616" i="2"/>
  <c r="B3615" i="2"/>
  <c r="B3614" i="2"/>
  <c r="B3613" i="2"/>
  <c r="B3612" i="2"/>
  <c r="B3611" i="2"/>
  <c r="B3610" i="2"/>
  <c r="B3609" i="2"/>
  <c r="B3608" i="2"/>
  <c r="B3607" i="2"/>
  <c r="B3606" i="2"/>
  <c r="B3605" i="2"/>
  <c r="B3604" i="2"/>
  <c r="B3603" i="2"/>
  <c r="B3602" i="2"/>
  <c r="B3601" i="2"/>
  <c r="B3600" i="2"/>
  <c r="B3599" i="2"/>
  <c r="B3598" i="2"/>
  <c r="B3597" i="2"/>
  <c r="B3596" i="2"/>
  <c r="B3595" i="2"/>
  <c r="B3594" i="2"/>
  <c r="B3593" i="2"/>
  <c r="B3592" i="2"/>
  <c r="B3591" i="2"/>
  <c r="B3590" i="2"/>
  <c r="B3589" i="2"/>
  <c r="B3588" i="2"/>
  <c r="B3587" i="2"/>
  <c r="B3586" i="2"/>
  <c r="B3585" i="2"/>
  <c r="B3584" i="2"/>
  <c r="B3583" i="2"/>
  <c r="B3582" i="2"/>
  <c r="B3581" i="2"/>
  <c r="B3580" i="2"/>
  <c r="B3579" i="2"/>
  <c r="B3578" i="2"/>
  <c r="B3577" i="2"/>
  <c r="B3576" i="2"/>
  <c r="B3575" i="2"/>
  <c r="B3574" i="2"/>
  <c r="B3573" i="2"/>
  <c r="B3572" i="2"/>
  <c r="B3571" i="2"/>
  <c r="B3570" i="2"/>
  <c r="B3569" i="2"/>
  <c r="B3568" i="2"/>
  <c r="B3567" i="2"/>
  <c r="B3566" i="2"/>
  <c r="B3565" i="2"/>
  <c r="B3564" i="2"/>
  <c r="B3563" i="2"/>
  <c r="B3562" i="2"/>
  <c r="B3561" i="2"/>
  <c r="B3560" i="2"/>
  <c r="B3559" i="2"/>
  <c r="B3558" i="2"/>
  <c r="B3557" i="2"/>
  <c r="B3556" i="2"/>
  <c r="B3555" i="2"/>
  <c r="B3554" i="2"/>
  <c r="B3553" i="2"/>
  <c r="B3552" i="2"/>
  <c r="B3551" i="2"/>
  <c r="B3550" i="2"/>
  <c r="B3549" i="2"/>
  <c r="B3548" i="2"/>
  <c r="B3547" i="2"/>
  <c r="B3546" i="2"/>
  <c r="B3545" i="2"/>
  <c r="B3544" i="2"/>
  <c r="B3543" i="2"/>
  <c r="B3542" i="2"/>
  <c r="B3541" i="2"/>
  <c r="B3540" i="2"/>
  <c r="B3539" i="2"/>
  <c r="B3538" i="2"/>
  <c r="B3537" i="2"/>
  <c r="B3536" i="2"/>
  <c r="B3535" i="2"/>
  <c r="B3534" i="2"/>
  <c r="B3533" i="2"/>
  <c r="B3532" i="2"/>
  <c r="B3531" i="2"/>
  <c r="B3530" i="2"/>
  <c r="B3529" i="2"/>
  <c r="B3528" i="2"/>
  <c r="B3527" i="2"/>
  <c r="B3526" i="2"/>
  <c r="B3525" i="2"/>
  <c r="B3524" i="2"/>
  <c r="B3523" i="2"/>
  <c r="B3522" i="2"/>
  <c r="B3521" i="2"/>
  <c r="B3520" i="2"/>
  <c r="B3519" i="2"/>
  <c r="B3518" i="2"/>
  <c r="B3517" i="2"/>
  <c r="B3516" i="2"/>
  <c r="B3515" i="2"/>
  <c r="B3514" i="2"/>
  <c r="B3513" i="2"/>
  <c r="B3512" i="2"/>
  <c r="B3511" i="2"/>
  <c r="B3510" i="2"/>
  <c r="B3509" i="2"/>
  <c r="B3508" i="2"/>
  <c r="B3507" i="2"/>
  <c r="B3506" i="2"/>
  <c r="B3505" i="2"/>
  <c r="B3504" i="2"/>
  <c r="B3503" i="2"/>
  <c r="B3502" i="2"/>
  <c r="B3501" i="2"/>
  <c r="B3500" i="2"/>
  <c r="B3499" i="2"/>
  <c r="B3498" i="2"/>
  <c r="B3497" i="2"/>
  <c r="B3496" i="2"/>
  <c r="B3495" i="2"/>
  <c r="B3494" i="2"/>
  <c r="B3493" i="2"/>
  <c r="B3492" i="2"/>
  <c r="B3491" i="2"/>
  <c r="B3490" i="2"/>
  <c r="B3489" i="2"/>
  <c r="B3488" i="2"/>
  <c r="B3487" i="2"/>
  <c r="B3486" i="2"/>
  <c r="B3485" i="2"/>
  <c r="B3484" i="2"/>
  <c r="B3483" i="2"/>
  <c r="B3482" i="2"/>
  <c r="B3481" i="2"/>
  <c r="B3480" i="2"/>
  <c r="B3479" i="2"/>
  <c r="B3478" i="2"/>
  <c r="B3477" i="2"/>
  <c r="B3476" i="2"/>
  <c r="B3475" i="2"/>
  <c r="B3474" i="2"/>
  <c r="B3473" i="2"/>
  <c r="B3472" i="2"/>
  <c r="B3471" i="2"/>
  <c r="B3470" i="2"/>
  <c r="B3469" i="2"/>
  <c r="B3468" i="2"/>
  <c r="B3467" i="2"/>
  <c r="B3466" i="2"/>
  <c r="B3465" i="2"/>
  <c r="B3464" i="2"/>
  <c r="B3463" i="2"/>
  <c r="B3462" i="2"/>
  <c r="B3461" i="2"/>
  <c r="B3460" i="2"/>
  <c r="B3459" i="2"/>
  <c r="B3458" i="2"/>
  <c r="B3457" i="2"/>
  <c r="B3456" i="2"/>
  <c r="B3455" i="2"/>
  <c r="B3454" i="2"/>
  <c r="B3453" i="2"/>
  <c r="B3452" i="2"/>
  <c r="B3451" i="2"/>
  <c r="B3450" i="2"/>
  <c r="B3449" i="2"/>
  <c r="B3448" i="2"/>
  <c r="B3447" i="2"/>
  <c r="B3446" i="2"/>
  <c r="B3445" i="2"/>
  <c r="B3444" i="2"/>
  <c r="B3443" i="2"/>
  <c r="B3442" i="2"/>
  <c r="B3441" i="2"/>
  <c r="B3440" i="2"/>
  <c r="B3439" i="2"/>
  <c r="B3438" i="2"/>
  <c r="B3437" i="2"/>
  <c r="B3436" i="2"/>
  <c r="B3435" i="2"/>
  <c r="B3434" i="2"/>
  <c r="B3433" i="2"/>
  <c r="B3432" i="2"/>
  <c r="B3431" i="2"/>
  <c r="B3430" i="2"/>
  <c r="B3429" i="2"/>
  <c r="B3428" i="2"/>
  <c r="B3427" i="2"/>
  <c r="B3426" i="2"/>
  <c r="B3425" i="2"/>
  <c r="B3424" i="2"/>
  <c r="B3423" i="2"/>
  <c r="B3422" i="2"/>
  <c r="B3421" i="2"/>
  <c r="B3420" i="2"/>
  <c r="B3419" i="2"/>
  <c r="B3418" i="2"/>
  <c r="B3417" i="2"/>
  <c r="B3416" i="2"/>
  <c r="B3415" i="2"/>
  <c r="B3414" i="2"/>
  <c r="B3413" i="2"/>
  <c r="B3412" i="2"/>
  <c r="B3411" i="2"/>
  <c r="B3410" i="2"/>
  <c r="B3409" i="2"/>
  <c r="B3408" i="2"/>
  <c r="B3407" i="2"/>
  <c r="B3406" i="2"/>
  <c r="B3405" i="2"/>
  <c r="B3404" i="2"/>
  <c r="B3403" i="2"/>
  <c r="B3402" i="2"/>
  <c r="B3401" i="2"/>
  <c r="B3400" i="2"/>
  <c r="B3399" i="2"/>
  <c r="B3398" i="2"/>
  <c r="B3397" i="2"/>
  <c r="B3396" i="2"/>
  <c r="B3395" i="2"/>
  <c r="B3394" i="2"/>
  <c r="B3393" i="2"/>
  <c r="B3392" i="2"/>
  <c r="B3391" i="2"/>
  <c r="B3390" i="2"/>
  <c r="B3389" i="2"/>
  <c r="B3388" i="2"/>
  <c r="B3387" i="2"/>
  <c r="B3386" i="2"/>
  <c r="B3385" i="2"/>
  <c r="B3384" i="2"/>
  <c r="B3383" i="2"/>
  <c r="B3382" i="2"/>
  <c r="B3381" i="2"/>
  <c r="B3380" i="2"/>
  <c r="B3379" i="2"/>
  <c r="B3378" i="2"/>
  <c r="B3377" i="2"/>
  <c r="B3376" i="2"/>
  <c r="B3375" i="2"/>
  <c r="B3374" i="2"/>
  <c r="B3373" i="2"/>
  <c r="B3372" i="2"/>
  <c r="B3371" i="2"/>
  <c r="B3370" i="2"/>
  <c r="B3369" i="2"/>
  <c r="B3368" i="2"/>
  <c r="B3367" i="2"/>
  <c r="B3366" i="2"/>
  <c r="B3365" i="2"/>
  <c r="B3364" i="2"/>
  <c r="B3363" i="2"/>
  <c r="B3362" i="2"/>
  <c r="B3361" i="2"/>
  <c r="B3360" i="2"/>
  <c r="B3359" i="2"/>
  <c r="B3358" i="2"/>
  <c r="B3357" i="2"/>
  <c r="B3356" i="2"/>
  <c r="B3355" i="2"/>
  <c r="B3354" i="2"/>
  <c r="B3353" i="2"/>
  <c r="B3352" i="2"/>
  <c r="B3351" i="2"/>
  <c r="B3350" i="2"/>
  <c r="B3349" i="2"/>
  <c r="B3348" i="2"/>
  <c r="B3347" i="2"/>
  <c r="B3346" i="2"/>
  <c r="B3345" i="2"/>
  <c r="B3344" i="2"/>
  <c r="B3343" i="2"/>
  <c r="B3342" i="2"/>
  <c r="B3341" i="2"/>
  <c r="B3340" i="2"/>
  <c r="B3339" i="2"/>
  <c r="B3338" i="2"/>
  <c r="B3337" i="2"/>
  <c r="B3336" i="2"/>
  <c r="B3335" i="2"/>
  <c r="B3334" i="2"/>
  <c r="B3333" i="2"/>
  <c r="B3332" i="2"/>
  <c r="B3331" i="2"/>
  <c r="B3330" i="2"/>
  <c r="B3329" i="2"/>
  <c r="B3328" i="2"/>
  <c r="B3327" i="2"/>
  <c r="B3326" i="2"/>
  <c r="B3325" i="2"/>
  <c r="B3324" i="2"/>
  <c r="B3323" i="2"/>
  <c r="B3322" i="2"/>
  <c r="B3321" i="2"/>
  <c r="B3320" i="2"/>
  <c r="B3319" i="2"/>
  <c r="B3318" i="2"/>
  <c r="B3317" i="2"/>
  <c r="B3316" i="2"/>
  <c r="B3315" i="2"/>
  <c r="B3314" i="2"/>
  <c r="B3313" i="2"/>
  <c r="B3312" i="2"/>
  <c r="B3311" i="2"/>
  <c r="B3310" i="2"/>
  <c r="B3309" i="2"/>
  <c r="B3308" i="2"/>
  <c r="B3307" i="2"/>
  <c r="B3306" i="2"/>
  <c r="B3305" i="2"/>
  <c r="B3304" i="2"/>
  <c r="B3303" i="2"/>
  <c r="B3302" i="2"/>
  <c r="B3301" i="2"/>
  <c r="B3300" i="2"/>
  <c r="B3299" i="2"/>
  <c r="B3298" i="2"/>
  <c r="B3297" i="2"/>
  <c r="B3296" i="2"/>
  <c r="B3295" i="2"/>
  <c r="B3294" i="2"/>
  <c r="B3293" i="2"/>
  <c r="B3292" i="2"/>
  <c r="B3291" i="2"/>
  <c r="B3290" i="2"/>
  <c r="B3289" i="2"/>
  <c r="B3288" i="2"/>
  <c r="B3287" i="2"/>
  <c r="B3286" i="2"/>
  <c r="B3285" i="2"/>
  <c r="B3284" i="2"/>
  <c r="B3283" i="2"/>
  <c r="B3282" i="2"/>
  <c r="B3281" i="2"/>
  <c r="B3280" i="2"/>
  <c r="B3279" i="2"/>
  <c r="B3278" i="2"/>
  <c r="B3277" i="2"/>
  <c r="B3276" i="2"/>
  <c r="B3275" i="2"/>
  <c r="B3274" i="2"/>
  <c r="B3273" i="2"/>
  <c r="B3272" i="2"/>
  <c r="B3271" i="2"/>
  <c r="B3270" i="2"/>
  <c r="B3269" i="2"/>
  <c r="B3268" i="2"/>
  <c r="B3267" i="2"/>
  <c r="B3266" i="2"/>
  <c r="B3265" i="2"/>
  <c r="B3264" i="2"/>
  <c r="B3263" i="2"/>
  <c r="B3262" i="2"/>
  <c r="B3261" i="2"/>
  <c r="B3260" i="2"/>
  <c r="B3259" i="2"/>
  <c r="B3258" i="2"/>
  <c r="B3257" i="2"/>
  <c r="B3256" i="2"/>
  <c r="B3255" i="2"/>
  <c r="B3254" i="2"/>
  <c r="B3253" i="2"/>
  <c r="B3252" i="2"/>
  <c r="B3251" i="2"/>
  <c r="B3250" i="2"/>
  <c r="B3249" i="2"/>
  <c r="B3248" i="2"/>
  <c r="B3247" i="2"/>
  <c r="B3246" i="2"/>
  <c r="B3245" i="2"/>
  <c r="B3244" i="2"/>
  <c r="B3243" i="2"/>
  <c r="B3242" i="2"/>
  <c r="B3241" i="2"/>
  <c r="B3240" i="2"/>
  <c r="B3239" i="2"/>
  <c r="B3238" i="2"/>
  <c r="B3237" i="2"/>
  <c r="B3236" i="2"/>
  <c r="B3235" i="2"/>
  <c r="B3234" i="2"/>
  <c r="B3233" i="2"/>
  <c r="B3232" i="2"/>
  <c r="B3231" i="2"/>
  <c r="B3230" i="2"/>
  <c r="B3229" i="2"/>
  <c r="B3228" i="2"/>
  <c r="B3227" i="2"/>
  <c r="B3226" i="2"/>
  <c r="B3225" i="2"/>
  <c r="B3224" i="2"/>
  <c r="B3223" i="2"/>
  <c r="B3222" i="2"/>
  <c r="B3221" i="2"/>
  <c r="B3220" i="2"/>
  <c r="B3219" i="2"/>
  <c r="B3218" i="2"/>
  <c r="B3217" i="2"/>
  <c r="B3216" i="2"/>
  <c r="B3215" i="2"/>
  <c r="B3214" i="2"/>
  <c r="B3213" i="2"/>
  <c r="B3212" i="2"/>
  <c r="B3211" i="2"/>
  <c r="B3210" i="2"/>
  <c r="B3209" i="2"/>
  <c r="B3208" i="2"/>
  <c r="B3207" i="2"/>
  <c r="B3206" i="2"/>
  <c r="B3205" i="2"/>
  <c r="B3204" i="2"/>
  <c r="B3203" i="2"/>
  <c r="B3202" i="2"/>
  <c r="B3201" i="2"/>
  <c r="B3200" i="2"/>
  <c r="B3199" i="2"/>
  <c r="B3198" i="2"/>
  <c r="B3197" i="2"/>
  <c r="B3196" i="2"/>
  <c r="B3195" i="2"/>
  <c r="B3194" i="2"/>
  <c r="B3193" i="2"/>
  <c r="B3192" i="2"/>
  <c r="B3191" i="2"/>
  <c r="B3190" i="2"/>
  <c r="B3189" i="2"/>
  <c r="B3188" i="2"/>
  <c r="B3187" i="2"/>
  <c r="B3186" i="2"/>
  <c r="B3185" i="2"/>
  <c r="B3184" i="2"/>
  <c r="B3183" i="2"/>
  <c r="B3182" i="2"/>
  <c r="B3181" i="2"/>
  <c r="B3180" i="2"/>
  <c r="B3179" i="2"/>
  <c r="B3178" i="2"/>
  <c r="B3177" i="2"/>
  <c r="B3176" i="2"/>
  <c r="B3175" i="2"/>
  <c r="B3174" i="2"/>
  <c r="B3173" i="2"/>
  <c r="B3172" i="2"/>
  <c r="B3171" i="2"/>
  <c r="B3170" i="2"/>
  <c r="B3169" i="2"/>
  <c r="B3168" i="2"/>
  <c r="B3167" i="2"/>
  <c r="B3166" i="2"/>
  <c r="B3165" i="2"/>
  <c r="B3164" i="2"/>
  <c r="B3163" i="2"/>
  <c r="B3162" i="2"/>
  <c r="B3161" i="2"/>
  <c r="B3160" i="2"/>
  <c r="B3159" i="2"/>
  <c r="B3158" i="2"/>
  <c r="B3157" i="2"/>
  <c r="B3156" i="2"/>
  <c r="B3155" i="2"/>
  <c r="B3154" i="2"/>
  <c r="B3153" i="2"/>
  <c r="B3152" i="2"/>
  <c r="B3151" i="2"/>
  <c r="B3150" i="2"/>
  <c r="B3149" i="2"/>
  <c r="B3148" i="2"/>
  <c r="B3147" i="2"/>
  <c r="B3146" i="2"/>
  <c r="B3145" i="2"/>
  <c r="B3144" i="2"/>
  <c r="B3143" i="2"/>
  <c r="B3142" i="2"/>
  <c r="B3141" i="2"/>
  <c r="B3140" i="2"/>
  <c r="B3139" i="2"/>
  <c r="B3138" i="2"/>
  <c r="B3137" i="2"/>
  <c r="B3136" i="2"/>
  <c r="B3135" i="2"/>
  <c r="B3134" i="2"/>
  <c r="B3133" i="2"/>
  <c r="B3132" i="2"/>
  <c r="B3131" i="2"/>
  <c r="B3130" i="2"/>
  <c r="B3129" i="2"/>
  <c r="B3128" i="2"/>
  <c r="B3127" i="2"/>
  <c r="B3126" i="2"/>
  <c r="B3125" i="2"/>
  <c r="B3124" i="2"/>
  <c r="B3123" i="2"/>
  <c r="B3122" i="2"/>
  <c r="B3121" i="2"/>
  <c r="B3120" i="2"/>
  <c r="B3119" i="2"/>
  <c r="B3118" i="2"/>
  <c r="B3117" i="2"/>
  <c r="B3116" i="2"/>
  <c r="B3115" i="2"/>
  <c r="B3114" i="2"/>
  <c r="B3113" i="2"/>
  <c r="B3112" i="2"/>
  <c r="B3111" i="2"/>
  <c r="B3110" i="2"/>
  <c r="B3109" i="2"/>
  <c r="B3108" i="2"/>
  <c r="B3107" i="2"/>
  <c r="B3106" i="2"/>
  <c r="B3105" i="2"/>
  <c r="B3104" i="2"/>
  <c r="B3103" i="2"/>
  <c r="B3102" i="2"/>
  <c r="B3101" i="2"/>
  <c r="B3100" i="2"/>
  <c r="B3099" i="2"/>
  <c r="B3098" i="2"/>
  <c r="B3097" i="2"/>
  <c r="B3096" i="2"/>
  <c r="B3095" i="2"/>
  <c r="B3094" i="2"/>
  <c r="B3093" i="2"/>
  <c r="B3092" i="2"/>
  <c r="B3091" i="2"/>
  <c r="B3090" i="2"/>
  <c r="B3089" i="2"/>
  <c r="B3088" i="2"/>
  <c r="B3087" i="2"/>
  <c r="B3086" i="2"/>
  <c r="B3085" i="2"/>
  <c r="B3084" i="2"/>
  <c r="B3083" i="2"/>
  <c r="B3082" i="2"/>
  <c r="B3081" i="2"/>
  <c r="B3080" i="2"/>
  <c r="B3079" i="2"/>
  <c r="B3078" i="2"/>
  <c r="B3077" i="2"/>
  <c r="B3076" i="2"/>
  <c r="B3075" i="2"/>
  <c r="B3074" i="2"/>
  <c r="B3073" i="2"/>
  <c r="B3072" i="2"/>
  <c r="B3071" i="2"/>
  <c r="B3070" i="2"/>
  <c r="B3069" i="2"/>
  <c r="B3068" i="2"/>
  <c r="B3067" i="2"/>
  <c r="B3066" i="2"/>
  <c r="B3065" i="2"/>
  <c r="B3064" i="2"/>
  <c r="B3063" i="2"/>
  <c r="B3062" i="2"/>
  <c r="B3061" i="2"/>
  <c r="B3060" i="2"/>
  <c r="B3059" i="2"/>
  <c r="B3058" i="2"/>
  <c r="B3057" i="2"/>
  <c r="B3056" i="2"/>
  <c r="B3055" i="2"/>
  <c r="B3054" i="2"/>
  <c r="B3053" i="2"/>
  <c r="B3052" i="2"/>
  <c r="B3051" i="2"/>
  <c r="B3050" i="2"/>
  <c r="B3049" i="2"/>
  <c r="B3048" i="2"/>
  <c r="B3047" i="2"/>
  <c r="B3046" i="2"/>
  <c r="B3045" i="2"/>
  <c r="B3044" i="2"/>
  <c r="B3043" i="2"/>
  <c r="B3042" i="2"/>
  <c r="B3041" i="2"/>
  <c r="B3040" i="2"/>
  <c r="B3039" i="2"/>
  <c r="B3038" i="2"/>
  <c r="B3037" i="2"/>
  <c r="B3036" i="2"/>
  <c r="B3035" i="2"/>
  <c r="B3034" i="2"/>
  <c r="B3033" i="2"/>
  <c r="B3032" i="2"/>
  <c r="B3031" i="2"/>
  <c r="B3030" i="2"/>
  <c r="B3029" i="2"/>
  <c r="B3028" i="2"/>
  <c r="B3027" i="2"/>
  <c r="B3026" i="2"/>
  <c r="B3025" i="2"/>
  <c r="B3024" i="2"/>
  <c r="B3023" i="2"/>
  <c r="B3022" i="2"/>
  <c r="B3021" i="2"/>
  <c r="B3020" i="2"/>
  <c r="B3019" i="2"/>
  <c r="B3018" i="2"/>
  <c r="B3017" i="2"/>
  <c r="B3016" i="2"/>
  <c r="B3015" i="2"/>
  <c r="B3014" i="2"/>
  <c r="B3013" i="2"/>
  <c r="B3012" i="2"/>
  <c r="B3011" i="2"/>
  <c r="B3010" i="2"/>
  <c r="B3009" i="2"/>
  <c r="B3008" i="2"/>
  <c r="B3007" i="2"/>
  <c r="B3006" i="2"/>
  <c r="B3005" i="2"/>
  <c r="B3004" i="2"/>
  <c r="B3003" i="2"/>
  <c r="B3002" i="2"/>
  <c r="B3001" i="2"/>
  <c r="B3000" i="2"/>
  <c r="B2999" i="2"/>
  <c r="B2998" i="2"/>
  <c r="B2997" i="2"/>
  <c r="B2996" i="2"/>
  <c r="B2995" i="2"/>
  <c r="B2994" i="2"/>
  <c r="B2993" i="2"/>
  <c r="B2992" i="2"/>
  <c r="B2991" i="2"/>
  <c r="B2990" i="2"/>
  <c r="B2989" i="2"/>
  <c r="B2988" i="2"/>
  <c r="B2987" i="2"/>
  <c r="B2986" i="2"/>
  <c r="B2985" i="2"/>
  <c r="B2984" i="2"/>
  <c r="B2983" i="2"/>
  <c r="B2982" i="2"/>
  <c r="B2981" i="2"/>
  <c r="B2980" i="2"/>
  <c r="B2979" i="2"/>
  <c r="B2978" i="2"/>
  <c r="B2977" i="2"/>
  <c r="B2976" i="2"/>
  <c r="B2975" i="2"/>
  <c r="B2974" i="2"/>
  <c r="B2973" i="2"/>
  <c r="B2972" i="2"/>
  <c r="B2971" i="2"/>
  <c r="B2970" i="2"/>
  <c r="B2969" i="2"/>
  <c r="B2968" i="2"/>
  <c r="B2967" i="2"/>
  <c r="B2966" i="2"/>
  <c r="B2965" i="2"/>
  <c r="B2964" i="2"/>
  <c r="B2963" i="2"/>
  <c r="B2962" i="2"/>
  <c r="B2961" i="2"/>
  <c r="B2960" i="2"/>
  <c r="B2959" i="2"/>
  <c r="B2958" i="2"/>
  <c r="B2957" i="2"/>
  <c r="B2956" i="2"/>
  <c r="B2955" i="2"/>
  <c r="B2954" i="2"/>
  <c r="B2953" i="2"/>
  <c r="B2952" i="2"/>
  <c r="B2951" i="2"/>
  <c r="B2950" i="2"/>
  <c r="B2949" i="2"/>
  <c r="B2948" i="2"/>
  <c r="B2947" i="2"/>
  <c r="B2946" i="2"/>
  <c r="B2945" i="2"/>
  <c r="B2944" i="2"/>
  <c r="B2943" i="2"/>
  <c r="B2942" i="2"/>
  <c r="B2941" i="2"/>
  <c r="B2940" i="2"/>
  <c r="B2939" i="2"/>
  <c r="B2938" i="2"/>
  <c r="B2937" i="2"/>
  <c r="B2936" i="2"/>
  <c r="B2935" i="2"/>
  <c r="B2934" i="2"/>
  <c r="B2933" i="2"/>
  <c r="B2932" i="2"/>
  <c r="B2931" i="2"/>
  <c r="B2930" i="2"/>
  <c r="B2929" i="2"/>
  <c r="B2928" i="2"/>
  <c r="B2927" i="2"/>
  <c r="B2926" i="2"/>
  <c r="B2925" i="2"/>
  <c r="B2924" i="2"/>
  <c r="B2923" i="2"/>
  <c r="B2922" i="2"/>
  <c r="B2921" i="2"/>
  <c r="B2920" i="2"/>
  <c r="B2919" i="2"/>
  <c r="B2918" i="2"/>
  <c r="B2917" i="2"/>
  <c r="B2916" i="2"/>
  <c r="B2915" i="2"/>
  <c r="B2914" i="2"/>
  <c r="B2913" i="2"/>
  <c r="B2912" i="2"/>
  <c r="B2911" i="2"/>
  <c r="B2910" i="2"/>
  <c r="B2909" i="2"/>
  <c r="B2908" i="2"/>
  <c r="B2907" i="2"/>
  <c r="B2906" i="2"/>
  <c r="B2905" i="2"/>
  <c r="B2904" i="2"/>
  <c r="B2903" i="2"/>
  <c r="B2902" i="2"/>
  <c r="B2901" i="2"/>
  <c r="B2900" i="2"/>
  <c r="B2899" i="2"/>
  <c r="B2898" i="2"/>
  <c r="B2897" i="2"/>
  <c r="B2896" i="2"/>
  <c r="B2895" i="2"/>
  <c r="B2894" i="2"/>
  <c r="B2893" i="2"/>
  <c r="B2892" i="2"/>
  <c r="B2891" i="2"/>
  <c r="B2890" i="2"/>
  <c r="B2889" i="2"/>
  <c r="B2888" i="2"/>
  <c r="B2887" i="2"/>
  <c r="B2886" i="2"/>
  <c r="B2885" i="2"/>
  <c r="B2884" i="2"/>
  <c r="B2883" i="2"/>
  <c r="B2882" i="2"/>
  <c r="B2881" i="2"/>
  <c r="B2880" i="2"/>
  <c r="B2879" i="2"/>
  <c r="B2878" i="2"/>
  <c r="B2877" i="2"/>
  <c r="B2876" i="2"/>
  <c r="B2875" i="2"/>
  <c r="B2874" i="2"/>
  <c r="B2873" i="2"/>
  <c r="B2872" i="2"/>
  <c r="B2871" i="2"/>
  <c r="B2870" i="2"/>
  <c r="B2869" i="2"/>
  <c r="B2868" i="2"/>
  <c r="B2867" i="2"/>
  <c r="B2866" i="2"/>
  <c r="B2865" i="2"/>
  <c r="B2864" i="2"/>
  <c r="B2863" i="2"/>
  <c r="B2862" i="2"/>
  <c r="B2861" i="2"/>
  <c r="B2860" i="2"/>
  <c r="B2859" i="2"/>
  <c r="B2858" i="2"/>
  <c r="B2857" i="2"/>
  <c r="B2856" i="2"/>
  <c r="B2855" i="2"/>
  <c r="B2854" i="2"/>
  <c r="B2853" i="2"/>
  <c r="B2852" i="2"/>
  <c r="B2851" i="2"/>
  <c r="B2850" i="2"/>
  <c r="B2849" i="2"/>
  <c r="B2848" i="2"/>
  <c r="B2847" i="2"/>
  <c r="B2846" i="2"/>
  <c r="B2845" i="2"/>
  <c r="B2844" i="2"/>
  <c r="B2843" i="2"/>
  <c r="B2842" i="2"/>
  <c r="B2841" i="2"/>
  <c r="B2840" i="2"/>
  <c r="B2839" i="2"/>
  <c r="B2838" i="2"/>
  <c r="B2837" i="2"/>
  <c r="B2836" i="2"/>
  <c r="B2835" i="2"/>
  <c r="B2834" i="2"/>
  <c r="B2833" i="2"/>
  <c r="B2832" i="2"/>
  <c r="B2831" i="2"/>
  <c r="B2830" i="2"/>
  <c r="B2829" i="2"/>
  <c r="B2828" i="2"/>
  <c r="B2827" i="2"/>
  <c r="B2826" i="2"/>
  <c r="B2825" i="2"/>
  <c r="B2824" i="2"/>
  <c r="B2823" i="2"/>
  <c r="B2822" i="2"/>
  <c r="B2821" i="2"/>
  <c r="B2820" i="2"/>
  <c r="B2819" i="2"/>
  <c r="B2818" i="2"/>
  <c r="B2817" i="2"/>
  <c r="B2816" i="2"/>
  <c r="B2815" i="2"/>
  <c r="B2814" i="2"/>
  <c r="B2813" i="2"/>
  <c r="B2812" i="2"/>
  <c r="B2811" i="2"/>
  <c r="B2810" i="2"/>
  <c r="B2809" i="2"/>
  <c r="B2808" i="2"/>
  <c r="B2807" i="2"/>
  <c r="B2806" i="2"/>
  <c r="B2805" i="2"/>
  <c r="B2804" i="2"/>
  <c r="B2803" i="2"/>
  <c r="B2802" i="2"/>
  <c r="B2801" i="2"/>
  <c r="B2800" i="2"/>
  <c r="B2799" i="2"/>
  <c r="B2798" i="2"/>
  <c r="B2797" i="2"/>
  <c r="B2796" i="2"/>
  <c r="B2795" i="2"/>
  <c r="B2794" i="2"/>
  <c r="B2793" i="2"/>
  <c r="B2792" i="2"/>
  <c r="B2791" i="2"/>
  <c r="B2790" i="2"/>
  <c r="B2789" i="2"/>
  <c r="B2788" i="2"/>
  <c r="B2787" i="2"/>
  <c r="B2786" i="2"/>
  <c r="B2785" i="2"/>
  <c r="B2784" i="2"/>
  <c r="B2783" i="2"/>
  <c r="B2782" i="2"/>
  <c r="B2781" i="2"/>
  <c r="B2780" i="2"/>
  <c r="B2779" i="2"/>
  <c r="B2778" i="2"/>
  <c r="B2777" i="2"/>
  <c r="B2776" i="2"/>
  <c r="B2775" i="2"/>
  <c r="B2774" i="2"/>
  <c r="B2773" i="2"/>
  <c r="B2772" i="2"/>
  <c r="B2771" i="2"/>
  <c r="B2770" i="2"/>
  <c r="B2769" i="2"/>
  <c r="B2768" i="2"/>
  <c r="B2767" i="2"/>
  <c r="B2766" i="2"/>
  <c r="B2765" i="2"/>
  <c r="B2764" i="2"/>
  <c r="B2763" i="2"/>
  <c r="B2762" i="2"/>
  <c r="B2761" i="2"/>
  <c r="B2760" i="2"/>
  <c r="B2759" i="2"/>
  <c r="B2758" i="2"/>
  <c r="B2757" i="2"/>
  <c r="B2756" i="2"/>
  <c r="B2755" i="2"/>
  <c r="B2754" i="2"/>
  <c r="B2753" i="2"/>
  <c r="B2752" i="2"/>
  <c r="B2751" i="2"/>
  <c r="B2750" i="2"/>
  <c r="B2749" i="2"/>
  <c r="B2748" i="2"/>
  <c r="B2747" i="2"/>
  <c r="B2746" i="2"/>
  <c r="B2745" i="2"/>
  <c r="B2744" i="2"/>
  <c r="B2743" i="2"/>
  <c r="B2742" i="2"/>
  <c r="B2741" i="2"/>
  <c r="B2740" i="2"/>
  <c r="B2739" i="2"/>
  <c r="B2738" i="2"/>
  <c r="B2737" i="2"/>
  <c r="B2736" i="2"/>
  <c r="B2735" i="2"/>
  <c r="B2734" i="2"/>
  <c r="B2733" i="2"/>
  <c r="B2732" i="2"/>
  <c r="B2731" i="2"/>
  <c r="B2730" i="2"/>
  <c r="B2729" i="2"/>
  <c r="B2728" i="2"/>
  <c r="B2727" i="2"/>
  <c r="B2726" i="2"/>
  <c r="B2725" i="2"/>
  <c r="B2724" i="2"/>
  <c r="B2723" i="2"/>
  <c r="B2722" i="2"/>
  <c r="B2721" i="2"/>
  <c r="B2720" i="2"/>
  <c r="B2719" i="2"/>
  <c r="B2718" i="2"/>
  <c r="B2717" i="2"/>
  <c r="B2716" i="2"/>
  <c r="B2715" i="2"/>
  <c r="B2714" i="2"/>
  <c r="B2713" i="2"/>
  <c r="B2712" i="2"/>
  <c r="B2711" i="2"/>
  <c r="B2710" i="2"/>
  <c r="B2709" i="2"/>
  <c r="B2708" i="2"/>
  <c r="B2707" i="2"/>
  <c r="B2706" i="2"/>
  <c r="B2705" i="2"/>
  <c r="B2704" i="2"/>
  <c r="B2703" i="2"/>
  <c r="B2702" i="2"/>
  <c r="B2701" i="2"/>
  <c r="B2700" i="2"/>
  <c r="B2699" i="2"/>
  <c r="B2698" i="2"/>
  <c r="B2697" i="2"/>
  <c r="B2696" i="2"/>
  <c r="B2695" i="2"/>
  <c r="B2694" i="2"/>
  <c r="B2693" i="2"/>
  <c r="B2692" i="2"/>
  <c r="B2691" i="2"/>
  <c r="B2690" i="2"/>
  <c r="B2689" i="2"/>
  <c r="B2688" i="2"/>
  <c r="B2687" i="2"/>
  <c r="B2686" i="2"/>
  <c r="B2685" i="2"/>
  <c r="B2684" i="2"/>
  <c r="B2683" i="2"/>
  <c r="B2682" i="2"/>
  <c r="B2681" i="2"/>
  <c r="B2680" i="2"/>
  <c r="B2679" i="2"/>
  <c r="B2678" i="2"/>
  <c r="B2677" i="2"/>
  <c r="B2676" i="2"/>
  <c r="B2675" i="2"/>
  <c r="B2674" i="2"/>
  <c r="B2673" i="2"/>
  <c r="B2672" i="2"/>
  <c r="B2671" i="2"/>
  <c r="B2670" i="2"/>
  <c r="B2669" i="2"/>
  <c r="B2668" i="2"/>
  <c r="B2667" i="2"/>
  <c r="B2666" i="2"/>
  <c r="B2665" i="2"/>
  <c r="B2664" i="2"/>
  <c r="B2663" i="2"/>
  <c r="B2662" i="2"/>
  <c r="B2661" i="2"/>
  <c r="B2660" i="2"/>
  <c r="B2659" i="2"/>
  <c r="B2658" i="2"/>
  <c r="B2657" i="2"/>
  <c r="B2656" i="2"/>
  <c r="B2655" i="2"/>
  <c r="B2654" i="2"/>
  <c r="B2653" i="2"/>
  <c r="B2652" i="2"/>
  <c r="B2651" i="2"/>
  <c r="B2650" i="2"/>
  <c r="B2649" i="2"/>
  <c r="B2648" i="2"/>
  <c r="B2647" i="2"/>
  <c r="B2646" i="2"/>
  <c r="B2645" i="2"/>
  <c r="B2644" i="2"/>
  <c r="B2643" i="2"/>
  <c r="B2642" i="2"/>
  <c r="B2641" i="2"/>
  <c r="B2640" i="2"/>
  <c r="B2639" i="2"/>
  <c r="B2638" i="2"/>
  <c r="B2637" i="2"/>
  <c r="B2636" i="2"/>
  <c r="B2635" i="2"/>
  <c r="B2634" i="2"/>
  <c r="B2633" i="2"/>
  <c r="B2632" i="2"/>
  <c r="B2631" i="2"/>
  <c r="B2630" i="2"/>
  <c r="B2629" i="2"/>
  <c r="B2628" i="2"/>
  <c r="B2627" i="2"/>
  <c r="B2626" i="2"/>
  <c r="B2625" i="2"/>
  <c r="B2624" i="2"/>
  <c r="B2623" i="2"/>
  <c r="B2622" i="2"/>
  <c r="B2621" i="2"/>
  <c r="B2620" i="2"/>
  <c r="B2619" i="2"/>
  <c r="B2618" i="2"/>
  <c r="B2617" i="2"/>
  <c r="B2616" i="2"/>
  <c r="B2615" i="2"/>
  <c r="B2614" i="2"/>
  <c r="B2613" i="2"/>
  <c r="B2612" i="2"/>
  <c r="B2611" i="2"/>
  <c r="B2610" i="2"/>
  <c r="B2609" i="2"/>
  <c r="B2608" i="2"/>
  <c r="B2607" i="2"/>
  <c r="B2606" i="2"/>
  <c r="B2605" i="2"/>
  <c r="B2604" i="2"/>
  <c r="B2603" i="2"/>
  <c r="B2602" i="2"/>
  <c r="B2601" i="2"/>
  <c r="B2600" i="2"/>
  <c r="B2599" i="2"/>
  <c r="B2598" i="2"/>
  <c r="B2597" i="2"/>
  <c r="B2596" i="2"/>
  <c r="B2595" i="2"/>
  <c r="B2594" i="2"/>
  <c r="B2593" i="2"/>
  <c r="B2592" i="2"/>
  <c r="B2591" i="2"/>
  <c r="B2590" i="2"/>
  <c r="B2589" i="2"/>
  <c r="B2588" i="2"/>
  <c r="B2587" i="2"/>
  <c r="B2586" i="2"/>
  <c r="B2585" i="2"/>
  <c r="B2584" i="2"/>
  <c r="B2583" i="2"/>
  <c r="B2582" i="2"/>
  <c r="B2581" i="2"/>
  <c r="B2580" i="2"/>
  <c r="B2579" i="2"/>
  <c r="B2578" i="2"/>
  <c r="B2577" i="2"/>
  <c r="B2576" i="2"/>
  <c r="B2575" i="2"/>
  <c r="B2574" i="2"/>
  <c r="B2573" i="2"/>
  <c r="B2572" i="2"/>
  <c r="B2571" i="2"/>
  <c r="B2570" i="2"/>
  <c r="B2569" i="2"/>
  <c r="B2568" i="2"/>
  <c r="B2567" i="2"/>
  <c r="B2566" i="2"/>
  <c r="B2565" i="2"/>
  <c r="B2564" i="2"/>
  <c r="B2563" i="2"/>
  <c r="B2562" i="2"/>
  <c r="B2561" i="2"/>
  <c r="B2560" i="2"/>
  <c r="B2559" i="2"/>
  <c r="B2558" i="2"/>
  <c r="B2557" i="2"/>
  <c r="B2556" i="2"/>
  <c r="B2555" i="2"/>
  <c r="B2554" i="2"/>
  <c r="B2553" i="2"/>
  <c r="B2552" i="2"/>
  <c r="B2551" i="2"/>
  <c r="B2550" i="2"/>
  <c r="B2549" i="2"/>
  <c r="B2548" i="2"/>
  <c r="B2547" i="2"/>
  <c r="B2546" i="2"/>
  <c r="B2545" i="2"/>
  <c r="B2544" i="2"/>
  <c r="B2543" i="2"/>
  <c r="B2542" i="2"/>
  <c r="B2541" i="2"/>
  <c r="B2540" i="2"/>
  <c r="B2539" i="2"/>
  <c r="B2538" i="2"/>
  <c r="B2537" i="2"/>
  <c r="B2536" i="2"/>
  <c r="B2535" i="2"/>
  <c r="B2534" i="2"/>
  <c r="B2533" i="2"/>
  <c r="B2532" i="2"/>
  <c r="B2531" i="2"/>
  <c r="B2530" i="2"/>
  <c r="B2529" i="2"/>
  <c r="B2528" i="2"/>
  <c r="B2527" i="2"/>
  <c r="B2526" i="2"/>
  <c r="B2525" i="2"/>
  <c r="B2524" i="2"/>
  <c r="B2523" i="2"/>
  <c r="B2522" i="2"/>
  <c r="B2521" i="2"/>
  <c r="B2520" i="2"/>
  <c r="B2519" i="2"/>
  <c r="B2518" i="2"/>
  <c r="B2517" i="2"/>
  <c r="B2516" i="2"/>
  <c r="B2515" i="2"/>
  <c r="B2514" i="2"/>
  <c r="B2513" i="2"/>
  <c r="B2512" i="2"/>
  <c r="B2511" i="2"/>
  <c r="B2510" i="2"/>
  <c r="B2509" i="2"/>
  <c r="B2508" i="2"/>
  <c r="B2507" i="2"/>
  <c r="B2506" i="2"/>
  <c r="B2505" i="2"/>
  <c r="B2504" i="2"/>
  <c r="B2503" i="2"/>
  <c r="B2502" i="2"/>
  <c r="B2501" i="2"/>
  <c r="B2500" i="2"/>
  <c r="B2499" i="2"/>
  <c r="B2498" i="2"/>
  <c r="B2497" i="2"/>
  <c r="B2496" i="2"/>
  <c r="B2495" i="2"/>
  <c r="B2494" i="2"/>
  <c r="B2493" i="2"/>
  <c r="B2492" i="2"/>
  <c r="B2491" i="2"/>
  <c r="B2490" i="2"/>
  <c r="B2489" i="2"/>
  <c r="B2488" i="2"/>
  <c r="B2487" i="2"/>
  <c r="B2486" i="2"/>
  <c r="B2485" i="2"/>
  <c r="B2484" i="2"/>
  <c r="B2483" i="2"/>
  <c r="B2482" i="2"/>
  <c r="B2481" i="2"/>
  <c r="B2480" i="2"/>
  <c r="B2479" i="2"/>
  <c r="B2478" i="2"/>
  <c r="B2477" i="2"/>
  <c r="B2476" i="2"/>
  <c r="B2475" i="2"/>
  <c r="B2474" i="2"/>
  <c r="B2473" i="2"/>
  <c r="B2472" i="2"/>
  <c r="B2471" i="2"/>
  <c r="B2470" i="2"/>
  <c r="B2469" i="2"/>
  <c r="B2468" i="2"/>
  <c r="B2467" i="2"/>
  <c r="B2466" i="2"/>
  <c r="B2465" i="2"/>
  <c r="B2464" i="2"/>
  <c r="B2463" i="2"/>
  <c r="B2462" i="2"/>
  <c r="B2461" i="2"/>
  <c r="B2460" i="2"/>
  <c r="B2459" i="2"/>
  <c r="B2458" i="2"/>
  <c r="B2457" i="2"/>
  <c r="B2456" i="2"/>
  <c r="B2455" i="2"/>
  <c r="B2454" i="2"/>
  <c r="B2453" i="2"/>
  <c r="B2452" i="2"/>
  <c r="B2451" i="2"/>
  <c r="B2450" i="2"/>
  <c r="B2449" i="2"/>
  <c r="B2448" i="2"/>
  <c r="B2447" i="2"/>
  <c r="B2446" i="2"/>
  <c r="B2445" i="2"/>
  <c r="B2444" i="2"/>
  <c r="B2443" i="2"/>
  <c r="B2442" i="2"/>
  <c r="B2441" i="2"/>
  <c r="B2440" i="2"/>
  <c r="B2439" i="2"/>
  <c r="B2438" i="2"/>
  <c r="B2437" i="2"/>
  <c r="B2436" i="2"/>
  <c r="B2435" i="2"/>
  <c r="B2434" i="2"/>
  <c r="B2433" i="2"/>
  <c r="B2432" i="2"/>
  <c r="B2431" i="2"/>
  <c r="B2430" i="2"/>
  <c r="B2429" i="2"/>
  <c r="B2428" i="2"/>
  <c r="B2427" i="2"/>
  <c r="B2426" i="2"/>
  <c r="B2425" i="2"/>
  <c r="B2424" i="2"/>
  <c r="B2423" i="2"/>
  <c r="B2422" i="2"/>
  <c r="B2421" i="2"/>
  <c r="B2420" i="2"/>
  <c r="B2419" i="2"/>
  <c r="B2418" i="2"/>
  <c r="B2417" i="2"/>
  <c r="B2416" i="2"/>
  <c r="B2415" i="2"/>
  <c r="B2414" i="2"/>
  <c r="B2413" i="2"/>
  <c r="B2412" i="2"/>
  <c r="B2411" i="2"/>
  <c r="B2410" i="2"/>
  <c r="B2409" i="2"/>
  <c r="B2408" i="2"/>
  <c r="B2407" i="2"/>
  <c r="B2406" i="2"/>
  <c r="B2405" i="2"/>
  <c r="B2404" i="2"/>
  <c r="B2403" i="2"/>
  <c r="B2402" i="2"/>
  <c r="B2401" i="2"/>
  <c r="B2400" i="2"/>
  <c r="B2399" i="2"/>
  <c r="B2398" i="2"/>
  <c r="B2397" i="2"/>
  <c r="B2396" i="2"/>
  <c r="B2395" i="2"/>
  <c r="B2394" i="2"/>
  <c r="B2393" i="2"/>
  <c r="B2392" i="2"/>
  <c r="B2391" i="2"/>
  <c r="B2390" i="2"/>
  <c r="B2389" i="2"/>
  <c r="B2388" i="2"/>
  <c r="B2387" i="2"/>
  <c r="B2386" i="2"/>
  <c r="B2385" i="2"/>
  <c r="B2384" i="2"/>
  <c r="B2383" i="2"/>
  <c r="B2382" i="2"/>
  <c r="B2381" i="2"/>
  <c r="B2380" i="2"/>
  <c r="B2379" i="2"/>
  <c r="B2378" i="2"/>
  <c r="B2377" i="2"/>
  <c r="B2376" i="2"/>
  <c r="B2375" i="2"/>
  <c r="B2374" i="2"/>
  <c r="B2373" i="2"/>
  <c r="B2372" i="2"/>
  <c r="B2371" i="2"/>
  <c r="B2370" i="2"/>
  <c r="B2369" i="2"/>
  <c r="B2368" i="2"/>
  <c r="B2367" i="2"/>
  <c r="B2366" i="2"/>
  <c r="B2365" i="2"/>
  <c r="B2364" i="2"/>
  <c r="B2363" i="2"/>
  <c r="B2362" i="2"/>
  <c r="B2361" i="2"/>
  <c r="B2360" i="2"/>
  <c r="B2359" i="2"/>
  <c r="B2358" i="2"/>
  <c r="B2357" i="2"/>
  <c r="B2356" i="2"/>
  <c r="B2355" i="2"/>
  <c r="B2354" i="2"/>
  <c r="B2353" i="2"/>
  <c r="B2352" i="2"/>
  <c r="B2351" i="2"/>
  <c r="B2350" i="2"/>
  <c r="B2349" i="2"/>
  <c r="B2348" i="2"/>
  <c r="B2347" i="2"/>
  <c r="B2346" i="2"/>
  <c r="B2345" i="2"/>
  <c r="B2344" i="2"/>
  <c r="B2343" i="2"/>
  <c r="B2342" i="2"/>
  <c r="B2341" i="2"/>
  <c r="B2340" i="2"/>
  <c r="B2339" i="2"/>
  <c r="B2338" i="2"/>
  <c r="B2337" i="2"/>
  <c r="B2336" i="2"/>
  <c r="B2335" i="2"/>
  <c r="B2334" i="2"/>
  <c r="B2333" i="2"/>
  <c r="B2332" i="2"/>
  <c r="B2331" i="2"/>
  <c r="B2330" i="2"/>
  <c r="B2329" i="2"/>
  <c r="B2328" i="2"/>
  <c r="B2327" i="2"/>
  <c r="B2326" i="2"/>
  <c r="B2325" i="2"/>
  <c r="B2324" i="2"/>
  <c r="B2323" i="2"/>
  <c r="B2322" i="2"/>
  <c r="B2321" i="2"/>
  <c r="B2320" i="2"/>
  <c r="B2319" i="2"/>
  <c r="B2318" i="2"/>
  <c r="B2317" i="2"/>
  <c r="B2316" i="2"/>
  <c r="B2315" i="2"/>
  <c r="B2314" i="2"/>
  <c r="B2313" i="2"/>
  <c r="B2312" i="2"/>
  <c r="B2311" i="2"/>
  <c r="B2310" i="2"/>
  <c r="B2309" i="2"/>
  <c r="B2308" i="2"/>
  <c r="B2307" i="2"/>
  <c r="B2306" i="2"/>
  <c r="B2305" i="2"/>
  <c r="B2304" i="2"/>
  <c r="B2303" i="2"/>
  <c r="B2302" i="2"/>
  <c r="B2301" i="2"/>
  <c r="B2300" i="2"/>
  <c r="B2299" i="2"/>
  <c r="B2298" i="2"/>
  <c r="B2297" i="2"/>
  <c r="B2296" i="2"/>
  <c r="B2295" i="2"/>
  <c r="B2294" i="2"/>
  <c r="B2293" i="2"/>
  <c r="B2292" i="2"/>
  <c r="B2291" i="2"/>
  <c r="B2290" i="2"/>
  <c r="B2289" i="2"/>
  <c r="B2288" i="2"/>
  <c r="B2287" i="2"/>
  <c r="B2286" i="2"/>
  <c r="B2285" i="2"/>
  <c r="B2284" i="2"/>
  <c r="B2283" i="2"/>
  <c r="B2282" i="2"/>
  <c r="B2281" i="2"/>
  <c r="B2280" i="2"/>
  <c r="B2279" i="2"/>
  <c r="B2278" i="2"/>
  <c r="B2277" i="2"/>
  <c r="B2276" i="2"/>
  <c r="B2275" i="2"/>
  <c r="B2274" i="2"/>
  <c r="B2273" i="2"/>
  <c r="B2272" i="2"/>
  <c r="B2271" i="2"/>
  <c r="B2270" i="2"/>
  <c r="B2269" i="2"/>
  <c r="B2268" i="2"/>
  <c r="B2267" i="2"/>
  <c r="B2266" i="2"/>
  <c r="B2265" i="2"/>
  <c r="B2264" i="2"/>
  <c r="B2263" i="2"/>
  <c r="B2262" i="2"/>
  <c r="B2261" i="2"/>
  <c r="B2260" i="2"/>
  <c r="B2259" i="2"/>
  <c r="B2258" i="2"/>
  <c r="B2257" i="2"/>
  <c r="B2256" i="2"/>
  <c r="B2255" i="2"/>
  <c r="B2254" i="2"/>
  <c r="B2253" i="2"/>
  <c r="B2252" i="2"/>
  <c r="B2251" i="2"/>
  <c r="B2250" i="2"/>
  <c r="B2249" i="2"/>
  <c r="B2248" i="2"/>
  <c r="B2247" i="2"/>
  <c r="B2246" i="2"/>
  <c r="B2245" i="2"/>
  <c r="B2244" i="2"/>
  <c r="B2243" i="2"/>
  <c r="B2242" i="2"/>
  <c r="B2241" i="2"/>
  <c r="B2240" i="2"/>
  <c r="B2239" i="2"/>
  <c r="B2238" i="2"/>
  <c r="B2237" i="2"/>
  <c r="B2236" i="2"/>
  <c r="B2235" i="2"/>
  <c r="B2234" i="2"/>
  <c r="B2233" i="2"/>
  <c r="B2232" i="2"/>
  <c r="B2231" i="2"/>
  <c r="B2230" i="2"/>
  <c r="B2229" i="2"/>
  <c r="B2228" i="2"/>
  <c r="B2227" i="2"/>
  <c r="B2226" i="2"/>
  <c r="B2225" i="2"/>
  <c r="B2224" i="2"/>
  <c r="B2223" i="2"/>
  <c r="B2222" i="2"/>
  <c r="B2221" i="2"/>
  <c r="B2220" i="2"/>
  <c r="B2219" i="2"/>
  <c r="B2218" i="2"/>
  <c r="B2217" i="2"/>
  <c r="B2216" i="2"/>
  <c r="B2215" i="2"/>
  <c r="B2214" i="2"/>
  <c r="B2213" i="2"/>
  <c r="B2212" i="2"/>
  <c r="B2211" i="2"/>
  <c r="B2210" i="2"/>
  <c r="B2209" i="2"/>
  <c r="B2208" i="2"/>
  <c r="B2207" i="2"/>
  <c r="B2206" i="2"/>
  <c r="B2205" i="2"/>
  <c r="B2204" i="2"/>
  <c r="B2203" i="2"/>
  <c r="B2202" i="2"/>
  <c r="B2201" i="2"/>
  <c r="B2200" i="2"/>
  <c r="B2199" i="2"/>
  <c r="B2198" i="2"/>
  <c r="B2197" i="2"/>
  <c r="B2196" i="2"/>
  <c r="B2195" i="2"/>
  <c r="B2194" i="2"/>
  <c r="B2193" i="2"/>
  <c r="B2192" i="2"/>
  <c r="B2191" i="2"/>
  <c r="B2190" i="2"/>
  <c r="B2189" i="2"/>
  <c r="B2188" i="2"/>
  <c r="B2187" i="2"/>
  <c r="B2186" i="2"/>
  <c r="B2185" i="2"/>
  <c r="B2184" i="2"/>
  <c r="B2183" i="2"/>
  <c r="B2182" i="2"/>
  <c r="B2181" i="2"/>
  <c r="B2180" i="2"/>
  <c r="B2179" i="2"/>
  <c r="B2178" i="2"/>
  <c r="B2177" i="2"/>
  <c r="B2176" i="2"/>
  <c r="B2175" i="2"/>
  <c r="B2174" i="2"/>
  <c r="B2173" i="2"/>
  <c r="B2172" i="2"/>
  <c r="B2171" i="2"/>
  <c r="B2170" i="2"/>
  <c r="B2169" i="2"/>
  <c r="B2168" i="2"/>
  <c r="B2167" i="2"/>
  <c r="B2166" i="2"/>
  <c r="B2165" i="2"/>
  <c r="B2164" i="2"/>
  <c r="B2163" i="2"/>
  <c r="B2162" i="2"/>
  <c r="B2161" i="2"/>
  <c r="B2160" i="2"/>
  <c r="B2159" i="2"/>
  <c r="B2158" i="2"/>
  <c r="B2157" i="2"/>
  <c r="B2156" i="2"/>
  <c r="B2155" i="2"/>
  <c r="B2154" i="2"/>
  <c r="B2153" i="2"/>
  <c r="B2152" i="2"/>
  <c r="B2151" i="2"/>
  <c r="B2150" i="2"/>
  <c r="B2149" i="2"/>
  <c r="B2148" i="2"/>
  <c r="B2147" i="2"/>
  <c r="B2146" i="2"/>
  <c r="B2145" i="2"/>
  <c r="B2144" i="2"/>
  <c r="B2143" i="2"/>
  <c r="B2142" i="2"/>
  <c r="B2141" i="2"/>
  <c r="B2140" i="2"/>
  <c r="B2139" i="2"/>
  <c r="B2138" i="2"/>
  <c r="B2137" i="2"/>
  <c r="B2136" i="2"/>
  <c r="B2135" i="2"/>
  <c r="B2134" i="2"/>
  <c r="B2133" i="2"/>
  <c r="B2132" i="2"/>
  <c r="B2131" i="2"/>
  <c r="B2130" i="2"/>
  <c r="B2129" i="2"/>
  <c r="B2128" i="2"/>
  <c r="B2127" i="2"/>
  <c r="B2126" i="2"/>
  <c r="B2125" i="2"/>
  <c r="B2124" i="2"/>
  <c r="B2123" i="2"/>
  <c r="B2122" i="2"/>
  <c r="B2121" i="2"/>
  <c r="B2120" i="2"/>
  <c r="B2119" i="2"/>
  <c r="B2118" i="2"/>
  <c r="B2117" i="2"/>
  <c r="B2116" i="2"/>
  <c r="B2115" i="2"/>
  <c r="B2114" i="2"/>
  <c r="B2113" i="2"/>
  <c r="B2112" i="2"/>
  <c r="B2111" i="2"/>
  <c r="B2110" i="2"/>
  <c r="B2109" i="2"/>
  <c r="B2108" i="2"/>
  <c r="B2107" i="2"/>
  <c r="B2106" i="2"/>
  <c r="B2105" i="2"/>
  <c r="B2104" i="2"/>
  <c r="B2103" i="2"/>
  <c r="B2102" i="2"/>
  <c r="B2101" i="2"/>
  <c r="B2100" i="2"/>
  <c r="B2099" i="2"/>
  <c r="B2098" i="2"/>
  <c r="B2097" i="2"/>
  <c r="B2096" i="2"/>
  <c r="B2095" i="2"/>
  <c r="B2094" i="2"/>
  <c r="B2093" i="2"/>
  <c r="B2092" i="2"/>
  <c r="B2091" i="2"/>
  <c r="B2090" i="2"/>
  <c r="B2089" i="2"/>
  <c r="B2088" i="2"/>
  <c r="B2087" i="2"/>
  <c r="B2086" i="2"/>
  <c r="B2085" i="2"/>
  <c r="B2084" i="2"/>
  <c r="B2083" i="2"/>
  <c r="B2082" i="2"/>
  <c r="B2081" i="2"/>
  <c r="B2080" i="2"/>
  <c r="B2079" i="2"/>
  <c r="B2078" i="2"/>
  <c r="B2077" i="2"/>
  <c r="B2076" i="2"/>
  <c r="B2075" i="2"/>
  <c r="B2074" i="2"/>
  <c r="B2073" i="2"/>
  <c r="B2072" i="2"/>
  <c r="B2071" i="2"/>
  <c r="B2070" i="2"/>
  <c r="B2069" i="2"/>
  <c r="B2068" i="2"/>
  <c r="B2067" i="2"/>
  <c r="B2066" i="2"/>
  <c r="B2065" i="2"/>
  <c r="B2064" i="2"/>
  <c r="B2063" i="2"/>
  <c r="B2062" i="2"/>
  <c r="B2061" i="2"/>
  <c r="B2060" i="2"/>
  <c r="B2059" i="2"/>
  <c r="B2058" i="2"/>
  <c r="B2057" i="2"/>
  <c r="B2056" i="2"/>
  <c r="B2055" i="2"/>
  <c r="B2054" i="2"/>
  <c r="B2053" i="2"/>
  <c r="B2052" i="2"/>
  <c r="B2051" i="2"/>
  <c r="B2050" i="2"/>
  <c r="B2049" i="2"/>
  <c r="B2048" i="2"/>
  <c r="B2047" i="2"/>
  <c r="B2046" i="2"/>
  <c r="B2045" i="2"/>
  <c r="B2044" i="2"/>
  <c r="B2043" i="2"/>
  <c r="B2042" i="2"/>
  <c r="B2041" i="2"/>
  <c r="B2040" i="2"/>
  <c r="B2039" i="2"/>
  <c r="B2038" i="2"/>
  <c r="B2037" i="2"/>
  <c r="B2036" i="2"/>
  <c r="B2035" i="2"/>
  <c r="B2034" i="2"/>
  <c r="B2033" i="2"/>
  <c r="B2032" i="2"/>
  <c r="B2031" i="2"/>
  <c r="B2030" i="2"/>
  <c r="B2029" i="2"/>
  <c r="B2028" i="2"/>
  <c r="B2027" i="2"/>
  <c r="B2026" i="2"/>
  <c r="B2025" i="2"/>
  <c r="B2024" i="2"/>
  <c r="B2023" i="2"/>
  <c r="B2022" i="2"/>
  <c r="B2021" i="2"/>
  <c r="B2020" i="2"/>
  <c r="B2019" i="2"/>
  <c r="B2018" i="2"/>
  <c r="B2017" i="2"/>
  <c r="B2016" i="2"/>
  <c r="B2015" i="2"/>
  <c r="B2014" i="2"/>
  <c r="B2013" i="2"/>
  <c r="B2012" i="2"/>
  <c r="B2011" i="2"/>
  <c r="B2010" i="2"/>
  <c r="B2009" i="2"/>
  <c r="B2008" i="2"/>
  <c r="B2007" i="2"/>
  <c r="B2006" i="2"/>
  <c r="B2005" i="2"/>
  <c r="B2004" i="2"/>
  <c r="B2003" i="2"/>
  <c r="B2002" i="2"/>
  <c r="B2001" i="2"/>
  <c r="B2000" i="2"/>
  <c r="B1999" i="2"/>
  <c r="B1998" i="2"/>
  <c r="B1997" i="2"/>
  <c r="B1996" i="2"/>
  <c r="B1995" i="2"/>
  <c r="B1994" i="2"/>
  <c r="B1993" i="2"/>
  <c r="B1992" i="2"/>
  <c r="B1991" i="2"/>
  <c r="B1990" i="2"/>
  <c r="B1989" i="2"/>
  <c r="B1988" i="2"/>
  <c r="B1987" i="2"/>
  <c r="B1986" i="2"/>
  <c r="B1985" i="2"/>
  <c r="B1984" i="2"/>
  <c r="B1983" i="2"/>
  <c r="B1982" i="2"/>
  <c r="B1981" i="2"/>
  <c r="B1980" i="2"/>
  <c r="B1979" i="2"/>
  <c r="B1978" i="2"/>
  <c r="B1977" i="2"/>
  <c r="B1976" i="2"/>
  <c r="B1975" i="2"/>
  <c r="B1974" i="2"/>
  <c r="B1973" i="2"/>
  <c r="B1972" i="2"/>
  <c r="B1971" i="2"/>
  <c r="B1970" i="2"/>
  <c r="B1969" i="2"/>
  <c r="B1968" i="2"/>
  <c r="B1967" i="2"/>
  <c r="B1966" i="2"/>
  <c r="B1965" i="2"/>
  <c r="B1964" i="2"/>
  <c r="B1963" i="2"/>
  <c r="B1962" i="2"/>
  <c r="B1961" i="2"/>
  <c r="B1960" i="2"/>
  <c r="B1959" i="2"/>
  <c r="B1958" i="2"/>
  <c r="B1957" i="2"/>
  <c r="B1956" i="2"/>
  <c r="B1955" i="2"/>
  <c r="B1954" i="2"/>
  <c r="B1953" i="2"/>
  <c r="B1952" i="2"/>
  <c r="B1951" i="2"/>
  <c r="B1950" i="2"/>
  <c r="B1949" i="2"/>
  <c r="B1948" i="2"/>
  <c r="B1947" i="2"/>
  <c r="B1946" i="2"/>
  <c r="B1945" i="2"/>
  <c r="B1944" i="2"/>
  <c r="B1943" i="2"/>
  <c r="B1942" i="2"/>
  <c r="B1941" i="2"/>
  <c r="B1940" i="2"/>
  <c r="B1939" i="2"/>
  <c r="B1938" i="2"/>
  <c r="B1937" i="2"/>
  <c r="B1936" i="2"/>
  <c r="B1935" i="2"/>
  <c r="B1934" i="2"/>
  <c r="B1933" i="2"/>
  <c r="B1932" i="2"/>
  <c r="B1931" i="2"/>
  <c r="B1930" i="2"/>
  <c r="B1929" i="2"/>
  <c r="B1928" i="2"/>
  <c r="B1927" i="2"/>
  <c r="B1926" i="2"/>
  <c r="B1925" i="2"/>
  <c r="B1924" i="2"/>
  <c r="B1923" i="2"/>
  <c r="B1922" i="2"/>
  <c r="B1921" i="2"/>
  <c r="B1920" i="2"/>
  <c r="B1919" i="2"/>
  <c r="B1918" i="2"/>
  <c r="B1917" i="2"/>
  <c r="B1916" i="2"/>
  <c r="B1915" i="2"/>
  <c r="B1914" i="2"/>
  <c r="B1913" i="2"/>
  <c r="B1912" i="2"/>
  <c r="B1911" i="2"/>
  <c r="B1910" i="2"/>
  <c r="B1909" i="2"/>
  <c r="B1908" i="2"/>
  <c r="B1907" i="2"/>
  <c r="B1906" i="2"/>
  <c r="B1905" i="2"/>
  <c r="B1904" i="2"/>
  <c r="B1903" i="2"/>
  <c r="B1902" i="2"/>
  <c r="B1901" i="2"/>
  <c r="B1900" i="2"/>
  <c r="B1899" i="2"/>
  <c r="B1898" i="2"/>
  <c r="B1897" i="2"/>
  <c r="B1896" i="2"/>
  <c r="B1895" i="2"/>
  <c r="B1894" i="2"/>
  <c r="B1893" i="2"/>
  <c r="B1892" i="2"/>
  <c r="B1891" i="2"/>
  <c r="B1890" i="2"/>
  <c r="B1889" i="2"/>
  <c r="B1888" i="2"/>
  <c r="B1887" i="2"/>
  <c r="B1886" i="2"/>
  <c r="B1885" i="2"/>
  <c r="B1884" i="2"/>
  <c r="B1883" i="2"/>
  <c r="B1882" i="2"/>
  <c r="B1881" i="2"/>
  <c r="B1880" i="2"/>
  <c r="B1879" i="2"/>
  <c r="B1878" i="2"/>
  <c r="B1877" i="2"/>
  <c r="B1876" i="2"/>
  <c r="B1875" i="2"/>
  <c r="B1874" i="2"/>
  <c r="B1873" i="2"/>
  <c r="B1872" i="2"/>
  <c r="B1871" i="2"/>
  <c r="B1870" i="2"/>
  <c r="B1869" i="2"/>
  <c r="B1868" i="2"/>
  <c r="B1867" i="2"/>
  <c r="B1866" i="2"/>
  <c r="B1865" i="2"/>
  <c r="B1864" i="2"/>
  <c r="B1863" i="2"/>
  <c r="B1862" i="2"/>
  <c r="B1861" i="2"/>
  <c r="B1860" i="2"/>
  <c r="B1859" i="2"/>
  <c r="B1858" i="2"/>
  <c r="B1857" i="2"/>
  <c r="B1856" i="2"/>
  <c r="B1855" i="2"/>
  <c r="B1854" i="2"/>
  <c r="B1853" i="2"/>
  <c r="B1852" i="2"/>
  <c r="B1851" i="2"/>
  <c r="B1850" i="2"/>
  <c r="B1849" i="2"/>
  <c r="B1848" i="2"/>
  <c r="B1847" i="2"/>
  <c r="B1846" i="2"/>
  <c r="B1845" i="2"/>
  <c r="B1844" i="2"/>
  <c r="B1843" i="2"/>
  <c r="B1842" i="2"/>
  <c r="B1841" i="2"/>
  <c r="B1840" i="2"/>
  <c r="B1839" i="2"/>
  <c r="B1838" i="2"/>
  <c r="B1837" i="2"/>
  <c r="B1836" i="2"/>
  <c r="B1835" i="2"/>
  <c r="B1834" i="2"/>
  <c r="B1833" i="2"/>
  <c r="B1832" i="2"/>
  <c r="B1831" i="2"/>
  <c r="B1830" i="2"/>
  <c r="B1829" i="2"/>
  <c r="B1828" i="2"/>
  <c r="B1827" i="2"/>
  <c r="B1826" i="2"/>
  <c r="B1825" i="2"/>
  <c r="B1824" i="2"/>
  <c r="B1823" i="2"/>
  <c r="B1822" i="2"/>
  <c r="B1821" i="2"/>
  <c r="B1820" i="2"/>
  <c r="B1819" i="2"/>
  <c r="B1818" i="2"/>
  <c r="B1817" i="2"/>
  <c r="B1816" i="2"/>
  <c r="B1815" i="2"/>
  <c r="B1814" i="2"/>
  <c r="B1813" i="2"/>
  <c r="B1812" i="2"/>
  <c r="B1811" i="2"/>
  <c r="B1810" i="2"/>
  <c r="B1809" i="2"/>
  <c r="B1808" i="2"/>
  <c r="B1807" i="2"/>
  <c r="B1806" i="2"/>
  <c r="B1805" i="2"/>
  <c r="B1804" i="2"/>
  <c r="B1803" i="2"/>
  <c r="B1802" i="2"/>
  <c r="B1801" i="2"/>
  <c r="B1800" i="2"/>
  <c r="B1799" i="2"/>
  <c r="B1798" i="2"/>
  <c r="B1797" i="2"/>
  <c r="B1796" i="2"/>
  <c r="B1795" i="2"/>
  <c r="B1794" i="2"/>
  <c r="B1793" i="2"/>
  <c r="B1792" i="2"/>
  <c r="B1791" i="2"/>
  <c r="B1790" i="2"/>
  <c r="B1789" i="2"/>
  <c r="B1788" i="2"/>
  <c r="B1787" i="2"/>
  <c r="B1786" i="2"/>
  <c r="B1785" i="2"/>
  <c r="B1784" i="2"/>
  <c r="B1783" i="2"/>
  <c r="B1782" i="2"/>
  <c r="B1781" i="2"/>
  <c r="B1780" i="2"/>
  <c r="B1779" i="2"/>
  <c r="B1778" i="2"/>
  <c r="B1777" i="2"/>
  <c r="B1776" i="2"/>
  <c r="B1775" i="2"/>
  <c r="B1774" i="2"/>
  <c r="B1773" i="2"/>
  <c r="B1772" i="2"/>
  <c r="B1771" i="2"/>
  <c r="B1770" i="2"/>
  <c r="B1769" i="2"/>
  <c r="B1768" i="2"/>
  <c r="B1767" i="2"/>
  <c r="B1766" i="2"/>
  <c r="B1765" i="2"/>
  <c r="B1764" i="2"/>
  <c r="B1763" i="2"/>
  <c r="B1762" i="2"/>
  <c r="B1761" i="2"/>
  <c r="B1760" i="2"/>
  <c r="B1759" i="2"/>
  <c r="B1758" i="2"/>
  <c r="B1757" i="2"/>
  <c r="B1756" i="2"/>
  <c r="B1755" i="2"/>
  <c r="B1754" i="2"/>
  <c r="B1753" i="2"/>
  <c r="B1752" i="2"/>
  <c r="B1751" i="2"/>
  <c r="B1750" i="2"/>
  <c r="B1749" i="2"/>
  <c r="B1748" i="2"/>
  <c r="B1747" i="2"/>
  <c r="B1746" i="2"/>
  <c r="B1745" i="2"/>
  <c r="B1744" i="2"/>
  <c r="B1743" i="2"/>
  <c r="B1742" i="2"/>
  <c r="B1741" i="2"/>
  <c r="B1740" i="2"/>
  <c r="B1739" i="2"/>
  <c r="B1738" i="2"/>
  <c r="B1737" i="2"/>
  <c r="B1736" i="2"/>
  <c r="B1735" i="2"/>
  <c r="B1734" i="2"/>
  <c r="B1733" i="2"/>
  <c r="B1732" i="2"/>
  <c r="B1731" i="2"/>
  <c r="B1730" i="2"/>
  <c r="B1729" i="2"/>
  <c r="B1728" i="2"/>
  <c r="B1727" i="2"/>
  <c r="B1726" i="2"/>
  <c r="B1725" i="2"/>
  <c r="B1724" i="2"/>
  <c r="B1723" i="2"/>
  <c r="B1722" i="2"/>
  <c r="B1721" i="2"/>
  <c r="B1720" i="2"/>
  <c r="B1719" i="2"/>
  <c r="B1718" i="2"/>
  <c r="B1717" i="2"/>
  <c r="B1716" i="2"/>
  <c r="B1715" i="2"/>
  <c r="B1714" i="2"/>
  <c r="B1713" i="2"/>
  <c r="B1712" i="2"/>
  <c r="B1711" i="2"/>
  <c r="B1710" i="2"/>
  <c r="B1709" i="2"/>
  <c r="B1708" i="2"/>
  <c r="B1707" i="2"/>
  <c r="B1706" i="2"/>
  <c r="B1705" i="2"/>
  <c r="B1704" i="2"/>
  <c r="B1703" i="2"/>
  <c r="B1702" i="2"/>
  <c r="B1701" i="2"/>
  <c r="B1700" i="2"/>
  <c r="B1699" i="2"/>
  <c r="B1698" i="2"/>
  <c r="B1697" i="2"/>
  <c r="B1696" i="2"/>
  <c r="B1695" i="2"/>
  <c r="B1694" i="2"/>
  <c r="B1693" i="2"/>
  <c r="B1692" i="2"/>
  <c r="B1691" i="2"/>
  <c r="B1690" i="2"/>
  <c r="B1689" i="2"/>
  <c r="B1688" i="2"/>
  <c r="B1687" i="2"/>
  <c r="B1686" i="2"/>
  <c r="B1685" i="2"/>
  <c r="B1684" i="2"/>
  <c r="B1683" i="2"/>
  <c r="B1682" i="2"/>
  <c r="B1681" i="2"/>
  <c r="B1680" i="2"/>
  <c r="B1679" i="2"/>
  <c r="B1678" i="2"/>
  <c r="B1677" i="2"/>
  <c r="B1676" i="2"/>
  <c r="B1675" i="2"/>
  <c r="B1674" i="2"/>
  <c r="B1673" i="2"/>
  <c r="B1672" i="2"/>
  <c r="B1671" i="2"/>
  <c r="B1670" i="2"/>
  <c r="B1669" i="2"/>
  <c r="B1668" i="2"/>
  <c r="B1667" i="2"/>
  <c r="B1666" i="2"/>
  <c r="B1665" i="2"/>
  <c r="B1664" i="2"/>
  <c r="B1663" i="2"/>
  <c r="B1662" i="2"/>
  <c r="B1661" i="2"/>
  <c r="B1660" i="2"/>
  <c r="B1659" i="2"/>
  <c r="B1658" i="2"/>
  <c r="B1657" i="2"/>
  <c r="B1656" i="2"/>
  <c r="B1655" i="2"/>
  <c r="B1654" i="2"/>
  <c r="B1653" i="2"/>
  <c r="B1652" i="2"/>
  <c r="B1651" i="2"/>
  <c r="B1650" i="2"/>
  <c r="B1649" i="2"/>
  <c r="B1648" i="2"/>
  <c r="B1647" i="2"/>
  <c r="B1646" i="2"/>
  <c r="B1645" i="2"/>
  <c r="B1644" i="2"/>
  <c r="B1643" i="2"/>
  <c r="B1642" i="2"/>
  <c r="B1641" i="2"/>
  <c r="B1640" i="2"/>
  <c r="B1639" i="2"/>
  <c r="B1638" i="2"/>
  <c r="B1637" i="2"/>
  <c r="B1636" i="2"/>
  <c r="B1635" i="2"/>
  <c r="B1634" i="2"/>
  <c r="B1633" i="2"/>
  <c r="B1632" i="2"/>
  <c r="B1631" i="2"/>
  <c r="B1630" i="2"/>
  <c r="B1629" i="2"/>
  <c r="B1628" i="2"/>
  <c r="B1627" i="2"/>
  <c r="B1626" i="2"/>
  <c r="B1625" i="2"/>
  <c r="B1624" i="2"/>
  <c r="B1623" i="2"/>
  <c r="B1622" i="2"/>
  <c r="B1621" i="2"/>
  <c r="B1620" i="2"/>
  <c r="B1619" i="2"/>
  <c r="B1618" i="2"/>
  <c r="B1617" i="2"/>
  <c r="B1616" i="2"/>
  <c r="B1615" i="2"/>
  <c r="B1614" i="2"/>
  <c r="B1613" i="2"/>
  <c r="B1612" i="2"/>
  <c r="B1611" i="2"/>
  <c r="B1610" i="2"/>
  <c r="B1609" i="2"/>
  <c r="B1608" i="2"/>
  <c r="B1607" i="2"/>
  <c r="B1606" i="2"/>
  <c r="B1605" i="2"/>
  <c r="B1604" i="2"/>
  <c r="B1603" i="2"/>
  <c r="B1602" i="2"/>
  <c r="B1601" i="2"/>
  <c r="B1600" i="2"/>
  <c r="B1599" i="2"/>
  <c r="B1598" i="2"/>
  <c r="B1597" i="2"/>
  <c r="B1596" i="2"/>
  <c r="B1595" i="2"/>
  <c r="B1594" i="2"/>
  <c r="B1593" i="2"/>
  <c r="B1592" i="2"/>
  <c r="B1591" i="2"/>
  <c r="B1590" i="2"/>
  <c r="B1589" i="2"/>
  <c r="B1588" i="2"/>
  <c r="B1587" i="2"/>
  <c r="B1586" i="2"/>
  <c r="B1585" i="2"/>
  <c r="B1584" i="2"/>
  <c r="B1583" i="2"/>
  <c r="B1582" i="2"/>
  <c r="B1581" i="2"/>
  <c r="B1580" i="2"/>
  <c r="B1579" i="2"/>
  <c r="B1578" i="2"/>
  <c r="B1577" i="2"/>
  <c r="B1576" i="2"/>
  <c r="B1575" i="2"/>
  <c r="B1574" i="2"/>
  <c r="B1573" i="2"/>
  <c r="B1572" i="2"/>
  <c r="B1571" i="2"/>
  <c r="B1570" i="2"/>
  <c r="B1569" i="2"/>
  <c r="B1568" i="2"/>
  <c r="B1567" i="2"/>
  <c r="B1566" i="2"/>
  <c r="B1565" i="2"/>
  <c r="B1564" i="2"/>
  <c r="B1563" i="2"/>
  <c r="B1562" i="2"/>
  <c r="B1561" i="2"/>
  <c r="B1560" i="2"/>
  <c r="B1559" i="2"/>
  <c r="B1558" i="2"/>
  <c r="B1557" i="2"/>
  <c r="B1556" i="2"/>
  <c r="B1555" i="2"/>
  <c r="B1554" i="2"/>
  <c r="B1553" i="2"/>
  <c r="B1552" i="2"/>
  <c r="B1551" i="2"/>
  <c r="B1550" i="2"/>
  <c r="B1549" i="2"/>
  <c r="B1548" i="2"/>
  <c r="B1547" i="2"/>
  <c r="B1546" i="2"/>
  <c r="B1545" i="2"/>
  <c r="B1544" i="2"/>
  <c r="B1543" i="2"/>
  <c r="B1542" i="2"/>
  <c r="B1541" i="2"/>
  <c r="B1540" i="2"/>
  <c r="B1539" i="2"/>
  <c r="B1538" i="2"/>
  <c r="B1537" i="2"/>
  <c r="B1536" i="2"/>
  <c r="B1535" i="2"/>
  <c r="B1534" i="2"/>
  <c r="B1533" i="2"/>
  <c r="B1532" i="2"/>
  <c r="B1531" i="2"/>
  <c r="B1530" i="2"/>
  <c r="B1529" i="2"/>
  <c r="B1528" i="2"/>
  <c r="B1527" i="2"/>
  <c r="B1526" i="2"/>
  <c r="B1525" i="2"/>
  <c r="B1524" i="2"/>
  <c r="B1523" i="2"/>
  <c r="B1522" i="2"/>
  <c r="B1521" i="2"/>
  <c r="B1520" i="2"/>
  <c r="B1519" i="2"/>
  <c r="B1518" i="2"/>
  <c r="B1517" i="2"/>
  <c r="B1516" i="2"/>
  <c r="B1515" i="2"/>
  <c r="B1514" i="2"/>
  <c r="B1513" i="2"/>
  <c r="B1512" i="2"/>
  <c r="B1511" i="2"/>
  <c r="B1510" i="2"/>
  <c r="B1509" i="2"/>
  <c r="B1508" i="2"/>
  <c r="B1507" i="2"/>
  <c r="B1506" i="2"/>
  <c r="B1505" i="2"/>
  <c r="B1504" i="2"/>
  <c r="B1503" i="2"/>
  <c r="B1502" i="2"/>
  <c r="B1501" i="2"/>
  <c r="B1500" i="2"/>
  <c r="B1499" i="2"/>
  <c r="B1498" i="2"/>
  <c r="B1497" i="2"/>
  <c r="B1496" i="2"/>
  <c r="B1495" i="2"/>
  <c r="B1494" i="2"/>
  <c r="B1493" i="2"/>
  <c r="B1492" i="2"/>
  <c r="B1491" i="2"/>
  <c r="B1490" i="2"/>
  <c r="B1489" i="2"/>
  <c r="B1488" i="2"/>
  <c r="B1487" i="2"/>
  <c r="B1486" i="2"/>
  <c r="B1485" i="2"/>
  <c r="B1484" i="2"/>
  <c r="B1483" i="2"/>
  <c r="B1482" i="2"/>
  <c r="B1481" i="2"/>
  <c r="B1480" i="2"/>
  <c r="B1479" i="2"/>
  <c r="B1478" i="2"/>
  <c r="B1477" i="2"/>
  <c r="B1476" i="2"/>
  <c r="B1475" i="2"/>
  <c r="B1474" i="2"/>
  <c r="B1473" i="2"/>
  <c r="B1472" i="2"/>
  <c r="B1471" i="2"/>
  <c r="B1470" i="2"/>
  <c r="B1469" i="2"/>
  <c r="B1468" i="2"/>
  <c r="B1467" i="2"/>
  <c r="B1466" i="2"/>
  <c r="B1465" i="2"/>
  <c r="B1464" i="2"/>
  <c r="B1463" i="2"/>
  <c r="B1462" i="2"/>
  <c r="B1461" i="2"/>
  <c r="B1460" i="2"/>
  <c r="B1459" i="2"/>
  <c r="B1458" i="2"/>
  <c r="B1457" i="2"/>
  <c r="B1456" i="2"/>
  <c r="B1455" i="2"/>
  <c r="B1454" i="2"/>
  <c r="B1453" i="2"/>
  <c r="B1452" i="2"/>
  <c r="B1451" i="2"/>
  <c r="B1450" i="2"/>
  <c r="B1449" i="2"/>
  <c r="B1448" i="2"/>
  <c r="B1447" i="2"/>
  <c r="B1446" i="2"/>
  <c r="B1445" i="2"/>
  <c r="B1444" i="2"/>
  <c r="B1443" i="2"/>
  <c r="B1442" i="2"/>
  <c r="B1441" i="2"/>
  <c r="B1440" i="2"/>
  <c r="B1439" i="2"/>
  <c r="B1438" i="2"/>
  <c r="B1437" i="2"/>
  <c r="B1436" i="2"/>
  <c r="B1435" i="2"/>
  <c r="B1434" i="2"/>
  <c r="B1433" i="2"/>
  <c r="B1432" i="2"/>
  <c r="B1431" i="2"/>
  <c r="B1430" i="2"/>
  <c r="B1429" i="2"/>
  <c r="B1428" i="2"/>
  <c r="B1427" i="2"/>
  <c r="B1426" i="2"/>
  <c r="B1425" i="2"/>
  <c r="B1424" i="2"/>
  <c r="B1423" i="2"/>
  <c r="B1422" i="2"/>
  <c r="B1421" i="2"/>
  <c r="B1420" i="2"/>
  <c r="B1419" i="2"/>
  <c r="B1418" i="2"/>
  <c r="B1417" i="2"/>
  <c r="B1416" i="2"/>
  <c r="B1415" i="2"/>
  <c r="B1414" i="2"/>
  <c r="B1413" i="2"/>
  <c r="B1412" i="2"/>
  <c r="B1411" i="2"/>
  <c r="B1410" i="2"/>
  <c r="B1409" i="2"/>
  <c r="B1408" i="2"/>
  <c r="B1407" i="2"/>
  <c r="B1406" i="2"/>
  <c r="B1405" i="2"/>
  <c r="B1404" i="2"/>
  <c r="B1403" i="2"/>
  <c r="B1402" i="2"/>
  <c r="B1401" i="2"/>
  <c r="B1400" i="2"/>
  <c r="B1399" i="2"/>
  <c r="B1398" i="2"/>
  <c r="B1397" i="2"/>
  <c r="B1396" i="2"/>
  <c r="B1395" i="2"/>
  <c r="B1394" i="2"/>
  <c r="B1393" i="2"/>
  <c r="B1392" i="2"/>
  <c r="B1391" i="2"/>
  <c r="B1390" i="2"/>
  <c r="B1389" i="2"/>
  <c r="B1388" i="2"/>
  <c r="B1387" i="2"/>
  <c r="B1386" i="2"/>
  <c r="B1385" i="2"/>
  <c r="B1384" i="2"/>
  <c r="B1383" i="2"/>
  <c r="B1382" i="2"/>
  <c r="B1381" i="2"/>
  <c r="B1380" i="2"/>
  <c r="B1379" i="2"/>
  <c r="B1378" i="2"/>
  <c r="B1377" i="2"/>
  <c r="B1376" i="2"/>
  <c r="B1375" i="2"/>
  <c r="B1374" i="2"/>
  <c r="B1373" i="2"/>
  <c r="B1372" i="2"/>
  <c r="B1371" i="2"/>
  <c r="B1370" i="2"/>
  <c r="B1369" i="2"/>
  <c r="B1368" i="2"/>
  <c r="B1367" i="2"/>
  <c r="B1366" i="2"/>
  <c r="B1365" i="2"/>
  <c r="B1364" i="2"/>
  <c r="B1363" i="2"/>
  <c r="B1362" i="2"/>
  <c r="B1361" i="2"/>
  <c r="B1360" i="2"/>
  <c r="B1359" i="2"/>
  <c r="B1358" i="2"/>
  <c r="B1357" i="2"/>
  <c r="B1356" i="2"/>
  <c r="B1355" i="2"/>
  <c r="B1354" i="2"/>
  <c r="B1353" i="2"/>
  <c r="B1352" i="2"/>
  <c r="B1351" i="2"/>
  <c r="B1350" i="2"/>
  <c r="B1349" i="2"/>
  <c r="B1348" i="2"/>
  <c r="B1347" i="2"/>
  <c r="B1346" i="2"/>
  <c r="B1345" i="2"/>
  <c r="B1344" i="2"/>
  <c r="B1343" i="2"/>
  <c r="B1342" i="2"/>
  <c r="B1341" i="2"/>
  <c r="B1340" i="2"/>
  <c r="B1339" i="2"/>
  <c r="B1338" i="2"/>
  <c r="B1337" i="2"/>
  <c r="B1336" i="2"/>
  <c r="B1335" i="2"/>
  <c r="B1334" i="2"/>
  <c r="B1333" i="2"/>
  <c r="B1332" i="2"/>
  <c r="B1331" i="2"/>
  <c r="B1330" i="2"/>
  <c r="B1329" i="2"/>
  <c r="B1328" i="2"/>
  <c r="B1327" i="2"/>
  <c r="B1326" i="2"/>
  <c r="B1325" i="2"/>
  <c r="B1324" i="2"/>
  <c r="B1323" i="2"/>
  <c r="B1322" i="2"/>
  <c r="B1321" i="2"/>
  <c r="B1320" i="2"/>
  <c r="B1319" i="2"/>
  <c r="B1318" i="2"/>
  <c r="B1317" i="2"/>
  <c r="B1316" i="2"/>
  <c r="B1315" i="2"/>
  <c r="B1314" i="2"/>
  <c r="B1313" i="2"/>
  <c r="B1312" i="2"/>
  <c r="B1311" i="2"/>
  <c r="B1310" i="2"/>
  <c r="B1309" i="2"/>
  <c r="B1308" i="2"/>
  <c r="B1307" i="2"/>
  <c r="B1306" i="2"/>
  <c r="B1305" i="2"/>
  <c r="B1304" i="2"/>
  <c r="B1303" i="2"/>
  <c r="B1302" i="2"/>
  <c r="B1301" i="2"/>
  <c r="B1300" i="2"/>
  <c r="B1299" i="2"/>
  <c r="B1298" i="2"/>
  <c r="B1297" i="2"/>
  <c r="B1296" i="2"/>
  <c r="B1295" i="2"/>
  <c r="B1294" i="2"/>
  <c r="B1293" i="2"/>
  <c r="B1292" i="2"/>
  <c r="B1291" i="2"/>
  <c r="B1290" i="2"/>
  <c r="B1289" i="2"/>
  <c r="B1288" i="2"/>
  <c r="B1287" i="2"/>
  <c r="B1286" i="2"/>
  <c r="B1285" i="2"/>
  <c r="B1284" i="2"/>
  <c r="B1283" i="2"/>
  <c r="B1282" i="2"/>
  <c r="B1281" i="2"/>
  <c r="B1280" i="2"/>
  <c r="B1279" i="2"/>
  <c r="B1278" i="2"/>
  <c r="B1277" i="2"/>
  <c r="B1276" i="2"/>
  <c r="B1275" i="2"/>
  <c r="B1274" i="2"/>
  <c r="B1273" i="2"/>
  <c r="B1272" i="2"/>
  <c r="B1271" i="2"/>
  <c r="B1270" i="2"/>
  <c r="B1269" i="2"/>
  <c r="B1268" i="2"/>
  <c r="B1267" i="2"/>
  <c r="B1266" i="2"/>
  <c r="B1265" i="2"/>
  <c r="B1264" i="2"/>
  <c r="B1263" i="2"/>
  <c r="B1262" i="2"/>
  <c r="B1261" i="2"/>
  <c r="B1260" i="2"/>
  <c r="B1259" i="2"/>
  <c r="B1258" i="2"/>
  <c r="B1257" i="2"/>
  <c r="B1256" i="2"/>
  <c r="B1255" i="2"/>
  <c r="B1254" i="2"/>
  <c r="B1253" i="2"/>
  <c r="B1252" i="2"/>
  <c r="B1251" i="2"/>
  <c r="B1250" i="2"/>
  <c r="B1249" i="2"/>
  <c r="B1248" i="2"/>
  <c r="B1247" i="2"/>
  <c r="B1246" i="2"/>
  <c r="B1245" i="2"/>
  <c r="B1244" i="2"/>
  <c r="B1243" i="2"/>
  <c r="B1242" i="2"/>
  <c r="B1241" i="2"/>
  <c r="B1240" i="2"/>
  <c r="B1239" i="2"/>
  <c r="B1238" i="2"/>
  <c r="B1237" i="2"/>
  <c r="B1236" i="2"/>
  <c r="B1235" i="2"/>
  <c r="B1234" i="2"/>
  <c r="B1233" i="2"/>
  <c r="B1232" i="2"/>
  <c r="B1231" i="2"/>
  <c r="B1230" i="2"/>
  <c r="B1229" i="2"/>
  <c r="B1228" i="2"/>
  <c r="B1227" i="2"/>
  <c r="B1226" i="2"/>
  <c r="B1225" i="2"/>
  <c r="B1224" i="2"/>
  <c r="B1223" i="2"/>
  <c r="B1222" i="2"/>
  <c r="B1221" i="2"/>
  <c r="B1220" i="2"/>
  <c r="B1219" i="2"/>
  <c r="B1218" i="2"/>
  <c r="B1217" i="2"/>
  <c r="B1216" i="2"/>
  <c r="B1215" i="2"/>
  <c r="B1214" i="2"/>
  <c r="B1213" i="2"/>
  <c r="B1212" i="2"/>
  <c r="B1211" i="2"/>
  <c r="B1210" i="2"/>
  <c r="B1209" i="2"/>
  <c r="B1208" i="2"/>
  <c r="B1207" i="2"/>
  <c r="B1206" i="2"/>
  <c r="B1205" i="2"/>
  <c r="B1204" i="2"/>
  <c r="B1203" i="2"/>
  <c r="B1202" i="2"/>
  <c r="B1201" i="2"/>
  <c r="B1200" i="2"/>
  <c r="B1199" i="2"/>
  <c r="B1198" i="2"/>
  <c r="B1197" i="2"/>
  <c r="B1196" i="2"/>
  <c r="B1195" i="2"/>
  <c r="B1194" i="2"/>
  <c r="B1193" i="2"/>
  <c r="B1192" i="2"/>
  <c r="B1191" i="2"/>
  <c r="B1190" i="2"/>
  <c r="B1189" i="2"/>
  <c r="B1188" i="2"/>
  <c r="B1187" i="2"/>
  <c r="B1186" i="2"/>
  <c r="B1185" i="2"/>
  <c r="B1184" i="2"/>
  <c r="B1183" i="2"/>
  <c r="B1182" i="2"/>
  <c r="B1181" i="2"/>
  <c r="B1180" i="2"/>
  <c r="B1179" i="2"/>
  <c r="B1178" i="2"/>
  <c r="B1177" i="2"/>
  <c r="B1176" i="2"/>
  <c r="B1175" i="2"/>
  <c r="B1174" i="2"/>
  <c r="B1173" i="2"/>
  <c r="B1172" i="2"/>
  <c r="B1171" i="2"/>
  <c r="B1170" i="2"/>
  <c r="B1169" i="2"/>
  <c r="B1168" i="2"/>
  <c r="B1167" i="2"/>
  <c r="B1166" i="2"/>
  <c r="B1165" i="2"/>
  <c r="B1164" i="2"/>
  <c r="B1163" i="2"/>
  <c r="B1162" i="2"/>
  <c r="B1161" i="2"/>
  <c r="B1160" i="2"/>
  <c r="B1159" i="2"/>
  <c r="B1158" i="2"/>
  <c r="B1157" i="2"/>
  <c r="B1156" i="2"/>
  <c r="B1155" i="2"/>
  <c r="B1154" i="2"/>
  <c r="B1153" i="2"/>
  <c r="B1152" i="2"/>
  <c r="B1151" i="2"/>
  <c r="B1150" i="2"/>
  <c r="B1149" i="2"/>
  <c r="B1148" i="2"/>
  <c r="B1147" i="2"/>
  <c r="B1146" i="2"/>
  <c r="B1145" i="2"/>
  <c r="B1144" i="2"/>
  <c r="B1143" i="2"/>
  <c r="B1142" i="2"/>
  <c r="B1141" i="2"/>
  <c r="B1140" i="2"/>
  <c r="B1139" i="2"/>
  <c r="B1138" i="2"/>
  <c r="B1137" i="2"/>
  <c r="B1136" i="2"/>
  <c r="B1135" i="2"/>
  <c r="B1134" i="2"/>
  <c r="B1133" i="2"/>
  <c r="B1132" i="2"/>
  <c r="B1131" i="2"/>
  <c r="B1130" i="2"/>
  <c r="B1129" i="2"/>
  <c r="B1128" i="2"/>
  <c r="B1127" i="2"/>
  <c r="B1126" i="2"/>
  <c r="B1125" i="2"/>
  <c r="B1124" i="2"/>
  <c r="B1123" i="2"/>
  <c r="B1122" i="2"/>
  <c r="B1121" i="2"/>
  <c r="B1120" i="2"/>
  <c r="B1119" i="2"/>
  <c r="B1118" i="2"/>
  <c r="B1117" i="2"/>
  <c r="B1116" i="2"/>
  <c r="B1115" i="2"/>
  <c r="B1114" i="2"/>
  <c r="B1113" i="2"/>
  <c r="B1112" i="2"/>
  <c r="B1111" i="2"/>
  <c r="B1110" i="2"/>
  <c r="B1109" i="2"/>
  <c r="B1108" i="2"/>
  <c r="B1107" i="2"/>
  <c r="B1106" i="2"/>
  <c r="B1105" i="2"/>
  <c r="B1104" i="2"/>
  <c r="B1103" i="2"/>
  <c r="B1102" i="2"/>
  <c r="B1101" i="2"/>
  <c r="B1100" i="2"/>
  <c r="B1099" i="2"/>
  <c r="B1098" i="2"/>
  <c r="B1097" i="2"/>
  <c r="B1096" i="2"/>
  <c r="B1095" i="2"/>
  <c r="B1094" i="2"/>
  <c r="B1093" i="2"/>
  <c r="B1092" i="2"/>
  <c r="B1091" i="2"/>
  <c r="B1090" i="2"/>
  <c r="B1089" i="2"/>
  <c r="B1088" i="2"/>
  <c r="B1087" i="2"/>
  <c r="B1086" i="2"/>
  <c r="B1085" i="2"/>
  <c r="B1084" i="2"/>
  <c r="B1083" i="2"/>
  <c r="B1082" i="2"/>
  <c r="B1081" i="2"/>
  <c r="B1080" i="2"/>
  <c r="B1079" i="2"/>
  <c r="B1078" i="2"/>
  <c r="B1077" i="2"/>
  <c r="B1076" i="2"/>
  <c r="B1075" i="2"/>
  <c r="B1074" i="2"/>
  <c r="B1073" i="2"/>
  <c r="B1072" i="2"/>
  <c r="B1071" i="2"/>
  <c r="B1070" i="2"/>
  <c r="B1069" i="2"/>
  <c r="B1068" i="2"/>
  <c r="B1067" i="2"/>
  <c r="B1066" i="2"/>
  <c r="B1065" i="2"/>
  <c r="B1064" i="2"/>
  <c r="B1063" i="2"/>
  <c r="B1062" i="2"/>
  <c r="B1061" i="2"/>
  <c r="B1060" i="2"/>
  <c r="B1059" i="2"/>
  <c r="B1058" i="2"/>
  <c r="B1057" i="2"/>
  <c r="B1056" i="2"/>
  <c r="B1055" i="2"/>
  <c r="B1054" i="2"/>
  <c r="B1053" i="2"/>
  <c r="B1052" i="2"/>
  <c r="B1051" i="2"/>
  <c r="B1050" i="2"/>
  <c r="B1049" i="2"/>
  <c r="B1048" i="2"/>
  <c r="B1047" i="2"/>
  <c r="B1046" i="2"/>
  <c r="B1045" i="2"/>
  <c r="B1044" i="2"/>
  <c r="B1043" i="2"/>
  <c r="B1042" i="2"/>
  <c r="B1041" i="2"/>
  <c r="B1040" i="2"/>
  <c r="B1039" i="2"/>
  <c r="B1038" i="2"/>
  <c r="B1037" i="2"/>
  <c r="B1036" i="2"/>
  <c r="B1035" i="2"/>
  <c r="B1034" i="2"/>
  <c r="B1033" i="2"/>
  <c r="B1032" i="2"/>
  <c r="B1031" i="2"/>
  <c r="B1030" i="2"/>
  <c r="B1029" i="2"/>
  <c r="B1028" i="2"/>
  <c r="B1027" i="2"/>
  <c r="B1026" i="2"/>
  <c r="B1025" i="2"/>
  <c r="B1024" i="2"/>
  <c r="B1023" i="2"/>
  <c r="B1022" i="2"/>
  <c r="B1021" i="2"/>
  <c r="B1020" i="2"/>
  <c r="B1019" i="2"/>
  <c r="B1018" i="2"/>
  <c r="B1017" i="2"/>
  <c r="B1016" i="2"/>
  <c r="B1015" i="2"/>
  <c r="B1014" i="2"/>
  <c r="B1013" i="2"/>
  <c r="B1012" i="2"/>
  <c r="B1011" i="2"/>
  <c r="B1010" i="2"/>
  <c r="B1009" i="2"/>
  <c r="B1008" i="2"/>
  <c r="B1007" i="2"/>
  <c r="B1006" i="2"/>
  <c r="B1005" i="2"/>
  <c r="B1004" i="2"/>
  <c r="B1003" i="2"/>
  <c r="B1002" i="2"/>
  <c r="B1001" i="2"/>
  <c r="B1000" i="2"/>
  <c r="B999" i="2"/>
  <c r="B998" i="2"/>
  <c r="B997" i="2"/>
  <c r="B996" i="2"/>
  <c r="B995" i="2"/>
  <c r="B994" i="2"/>
  <c r="B993" i="2"/>
  <c r="B992" i="2"/>
  <c r="B991" i="2"/>
  <c r="B990" i="2"/>
  <c r="B989" i="2"/>
  <c r="B988" i="2"/>
  <c r="B987" i="2"/>
  <c r="B986" i="2"/>
  <c r="B985" i="2"/>
  <c r="B984" i="2"/>
  <c r="B983" i="2"/>
  <c r="B982" i="2"/>
  <c r="B981" i="2"/>
  <c r="B980" i="2"/>
  <c r="B979" i="2"/>
  <c r="B978" i="2"/>
  <c r="B977" i="2"/>
  <c r="B976" i="2"/>
  <c r="B975" i="2"/>
  <c r="B974" i="2"/>
  <c r="B973" i="2"/>
  <c r="B972" i="2"/>
  <c r="B971" i="2"/>
  <c r="B970" i="2"/>
  <c r="B969" i="2"/>
  <c r="B968" i="2"/>
  <c r="B967" i="2"/>
  <c r="B966" i="2"/>
  <c r="B965" i="2"/>
  <c r="B964" i="2"/>
  <c r="B963" i="2"/>
  <c r="B962" i="2"/>
  <c r="B961" i="2"/>
  <c r="B960" i="2"/>
  <c r="B959" i="2"/>
  <c r="B958" i="2"/>
  <c r="B957" i="2"/>
  <c r="B956" i="2"/>
  <c r="B955" i="2"/>
  <c r="B954" i="2"/>
  <c r="B953" i="2"/>
  <c r="B952" i="2"/>
  <c r="B951" i="2"/>
  <c r="B950" i="2"/>
  <c r="B949" i="2"/>
  <c r="B948" i="2"/>
  <c r="B947" i="2"/>
  <c r="B946" i="2"/>
  <c r="B945" i="2"/>
  <c r="B944" i="2"/>
  <c r="B943" i="2"/>
  <c r="B942" i="2"/>
  <c r="B941" i="2"/>
  <c r="B940" i="2"/>
  <c r="B939" i="2"/>
  <c r="B938" i="2"/>
  <c r="B937" i="2"/>
  <c r="B936" i="2"/>
  <c r="B935" i="2"/>
  <c r="B934" i="2"/>
  <c r="B933" i="2"/>
  <c r="B932" i="2"/>
  <c r="B931" i="2"/>
  <c r="B930" i="2"/>
  <c r="B929" i="2"/>
  <c r="B928" i="2"/>
  <c r="B927" i="2"/>
  <c r="B926" i="2"/>
  <c r="B925" i="2"/>
  <c r="B924" i="2"/>
  <c r="B923" i="2"/>
  <c r="B922" i="2"/>
  <c r="B921" i="2"/>
  <c r="B920" i="2"/>
  <c r="B919" i="2"/>
  <c r="B918" i="2"/>
  <c r="B917" i="2"/>
  <c r="B916" i="2"/>
  <c r="B915" i="2"/>
  <c r="B914" i="2"/>
  <c r="B913" i="2"/>
  <c r="B912" i="2"/>
  <c r="B911" i="2"/>
  <c r="B910" i="2"/>
  <c r="B909" i="2"/>
  <c r="B908" i="2"/>
  <c r="B907" i="2"/>
  <c r="B906" i="2"/>
  <c r="B905" i="2"/>
  <c r="B904" i="2"/>
  <c r="B903" i="2"/>
  <c r="B902" i="2"/>
  <c r="B901" i="2"/>
  <c r="B900" i="2"/>
  <c r="B899" i="2"/>
  <c r="B898" i="2"/>
  <c r="B897" i="2"/>
  <c r="B896" i="2"/>
  <c r="B895" i="2"/>
  <c r="B894" i="2"/>
  <c r="B893" i="2"/>
  <c r="B892" i="2"/>
  <c r="B891" i="2"/>
  <c r="B890" i="2"/>
  <c r="B889" i="2"/>
  <c r="B888" i="2"/>
  <c r="B887" i="2"/>
  <c r="B886" i="2"/>
  <c r="B885" i="2"/>
  <c r="B884" i="2"/>
  <c r="B883" i="2"/>
  <c r="B882" i="2"/>
  <c r="B881" i="2"/>
  <c r="B880" i="2"/>
  <c r="B879" i="2"/>
  <c r="B878" i="2"/>
  <c r="B877" i="2"/>
  <c r="B876" i="2"/>
  <c r="B875" i="2"/>
  <c r="B874" i="2"/>
  <c r="B873" i="2"/>
  <c r="B872" i="2"/>
  <c r="B871" i="2"/>
  <c r="B870" i="2"/>
  <c r="B869" i="2"/>
  <c r="B868" i="2"/>
  <c r="B867" i="2"/>
  <c r="B866" i="2"/>
  <c r="B865" i="2"/>
  <c r="B864" i="2"/>
  <c r="B863" i="2"/>
  <c r="B862" i="2"/>
  <c r="B861" i="2"/>
  <c r="B860" i="2"/>
  <c r="B859" i="2"/>
  <c r="B858" i="2"/>
  <c r="B857" i="2"/>
  <c r="B856" i="2"/>
  <c r="B855" i="2"/>
  <c r="B854" i="2"/>
  <c r="B853" i="2"/>
  <c r="B852" i="2"/>
  <c r="B851" i="2"/>
  <c r="B850" i="2"/>
  <c r="B849" i="2"/>
  <c r="B848" i="2"/>
  <c r="B847" i="2"/>
  <c r="B846" i="2"/>
  <c r="B845" i="2"/>
  <c r="B844" i="2"/>
  <c r="B843" i="2"/>
  <c r="B842" i="2"/>
  <c r="B841" i="2"/>
  <c r="B840" i="2"/>
  <c r="B839" i="2"/>
  <c r="B838" i="2"/>
  <c r="B837" i="2"/>
  <c r="B836" i="2"/>
  <c r="B835" i="2"/>
  <c r="B834" i="2"/>
  <c r="B833" i="2"/>
  <c r="B832" i="2"/>
  <c r="B831" i="2"/>
  <c r="B830" i="2"/>
  <c r="B829" i="2"/>
  <c r="B828" i="2"/>
  <c r="B827" i="2"/>
  <c r="B826" i="2"/>
  <c r="B825" i="2"/>
  <c r="B824" i="2"/>
  <c r="B823" i="2"/>
  <c r="B822" i="2"/>
  <c r="B821" i="2"/>
  <c r="B820" i="2"/>
  <c r="B819" i="2"/>
  <c r="B818" i="2"/>
  <c r="B817" i="2"/>
  <c r="B816" i="2"/>
  <c r="B815" i="2"/>
  <c r="B814" i="2"/>
  <c r="B813" i="2"/>
  <c r="B812" i="2"/>
  <c r="B811" i="2"/>
  <c r="B810" i="2"/>
  <c r="B809" i="2"/>
  <c r="B808" i="2"/>
  <c r="B807" i="2"/>
  <c r="B806" i="2"/>
  <c r="B805" i="2"/>
  <c r="B804" i="2"/>
  <c r="B803" i="2"/>
  <c r="B802" i="2"/>
  <c r="B801" i="2"/>
  <c r="B800" i="2"/>
  <c r="B799" i="2"/>
  <c r="B798" i="2"/>
  <c r="B797" i="2"/>
  <c r="B796" i="2"/>
  <c r="B795" i="2"/>
  <c r="B794" i="2"/>
  <c r="B793" i="2"/>
  <c r="B792" i="2"/>
  <c r="B791" i="2"/>
  <c r="B790" i="2"/>
  <c r="B789" i="2"/>
  <c r="B788" i="2"/>
  <c r="B787" i="2"/>
  <c r="B786" i="2"/>
  <c r="B785" i="2"/>
  <c r="B784" i="2"/>
  <c r="B783" i="2"/>
  <c r="B782" i="2"/>
  <c r="B781" i="2"/>
  <c r="B780" i="2"/>
  <c r="B779" i="2"/>
  <c r="B778" i="2"/>
  <c r="B777" i="2"/>
  <c r="B776" i="2"/>
  <c r="B775" i="2"/>
  <c r="B774" i="2"/>
  <c r="B773" i="2"/>
  <c r="B772" i="2"/>
  <c r="B771" i="2"/>
  <c r="B770" i="2"/>
  <c r="B769" i="2"/>
  <c r="B768" i="2"/>
  <c r="B767" i="2"/>
  <c r="B766" i="2"/>
  <c r="B765" i="2"/>
  <c r="B764" i="2"/>
  <c r="B763" i="2"/>
  <c r="B762" i="2"/>
  <c r="B761" i="2"/>
  <c r="B760" i="2"/>
  <c r="B759" i="2"/>
  <c r="B758" i="2"/>
  <c r="B757" i="2"/>
  <c r="B756" i="2"/>
  <c r="B755" i="2"/>
  <c r="B754" i="2"/>
  <c r="B753" i="2"/>
  <c r="B752" i="2"/>
  <c r="B751" i="2"/>
  <c r="B750" i="2"/>
  <c r="B749" i="2"/>
  <c r="B748" i="2"/>
  <c r="B747" i="2"/>
  <c r="B746" i="2"/>
  <c r="B745" i="2"/>
  <c r="B744" i="2"/>
  <c r="B743" i="2"/>
  <c r="B742" i="2"/>
  <c r="B741" i="2"/>
  <c r="B740" i="2"/>
  <c r="B739" i="2"/>
  <c r="B738" i="2"/>
  <c r="B737" i="2"/>
  <c r="B736" i="2"/>
  <c r="B735" i="2"/>
  <c r="B734" i="2"/>
  <c r="B733" i="2"/>
  <c r="B732" i="2"/>
  <c r="B731" i="2"/>
  <c r="B730" i="2"/>
  <c r="B729" i="2"/>
  <c r="B728" i="2"/>
  <c r="B727" i="2"/>
  <c r="B726" i="2"/>
  <c r="B725" i="2"/>
  <c r="B724" i="2"/>
  <c r="B723" i="2"/>
  <c r="B722" i="2"/>
  <c r="B721" i="2"/>
  <c r="B720" i="2"/>
  <c r="B719" i="2"/>
  <c r="B718" i="2"/>
  <c r="B717" i="2"/>
  <c r="B716" i="2"/>
  <c r="B715" i="2"/>
  <c r="B714" i="2"/>
  <c r="B713" i="2"/>
  <c r="B712" i="2"/>
  <c r="B711" i="2"/>
  <c r="B710" i="2"/>
  <c r="B709" i="2"/>
  <c r="B708" i="2"/>
  <c r="B707" i="2"/>
  <c r="B706" i="2"/>
  <c r="B705" i="2"/>
  <c r="B704" i="2"/>
  <c r="B703" i="2"/>
  <c r="B702" i="2"/>
  <c r="B701" i="2"/>
  <c r="B700" i="2"/>
  <c r="B699" i="2"/>
  <c r="B698" i="2"/>
  <c r="B697" i="2"/>
  <c r="B696" i="2"/>
  <c r="B695" i="2"/>
  <c r="B694" i="2"/>
  <c r="B693" i="2"/>
  <c r="B692" i="2"/>
  <c r="B691" i="2"/>
  <c r="B690" i="2"/>
  <c r="B689" i="2"/>
  <c r="B688" i="2"/>
  <c r="B687" i="2"/>
  <c r="B686" i="2"/>
  <c r="B685" i="2"/>
  <c r="B684" i="2"/>
  <c r="B683" i="2"/>
  <c r="B682" i="2"/>
  <c r="B681" i="2"/>
  <c r="B680" i="2"/>
  <c r="B679" i="2"/>
  <c r="B678" i="2"/>
  <c r="B677" i="2"/>
  <c r="B676" i="2"/>
  <c r="B675" i="2"/>
  <c r="B674" i="2"/>
  <c r="B673" i="2"/>
  <c r="B672" i="2"/>
  <c r="B671" i="2"/>
  <c r="B670" i="2"/>
  <c r="B669" i="2"/>
  <c r="B668" i="2"/>
  <c r="B667" i="2"/>
  <c r="B666" i="2"/>
  <c r="B665" i="2"/>
  <c r="B664" i="2"/>
  <c r="B663" i="2"/>
  <c r="B662" i="2"/>
  <c r="B661" i="2"/>
  <c r="B660" i="2"/>
  <c r="B659" i="2"/>
  <c r="B658" i="2"/>
  <c r="B657" i="2"/>
  <c r="B656" i="2"/>
  <c r="B655" i="2"/>
  <c r="B654" i="2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9" i="2"/>
  <c r="B628" i="2"/>
  <c r="B627" i="2"/>
  <c r="B626" i="2"/>
  <c r="B625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99" i="2"/>
  <c r="B598" i="2"/>
  <c r="B597" i="2"/>
  <c r="B596" i="2"/>
  <c r="B595" i="2"/>
  <c r="B594" i="2"/>
  <c r="B593" i="2"/>
  <c r="B592" i="2"/>
  <c r="B591" i="2"/>
  <c r="B590" i="2"/>
  <c r="B589" i="2"/>
  <c r="B588" i="2"/>
  <c r="B587" i="2"/>
  <c r="B586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56" i="2"/>
  <c r="B555" i="2"/>
  <c r="B554" i="2"/>
  <c r="B553" i="2"/>
  <c r="B552" i="2"/>
  <c r="B551" i="2"/>
  <c r="B550" i="2"/>
  <c r="B549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521" i="2"/>
  <c r="B520" i="2"/>
  <c r="B519" i="2"/>
  <c r="B518" i="2"/>
  <c r="B517" i="2"/>
  <c r="B516" i="2"/>
  <c r="B515" i="2"/>
  <c r="B514" i="2"/>
  <c r="B513" i="2"/>
  <c r="B512" i="2"/>
  <c r="B511" i="2"/>
  <c r="B510" i="2"/>
  <c r="B509" i="2"/>
  <c r="B508" i="2"/>
  <c r="B507" i="2"/>
  <c r="B506" i="2"/>
  <c r="B505" i="2"/>
  <c r="B504" i="2"/>
  <c r="B503" i="2"/>
  <c r="B502" i="2"/>
  <c r="B501" i="2"/>
  <c r="B500" i="2"/>
  <c r="B499" i="2"/>
  <c r="B498" i="2"/>
  <c r="B497" i="2"/>
  <c r="B496" i="2"/>
  <c r="B495" i="2"/>
  <c r="B494" i="2"/>
  <c r="B493" i="2"/>
  <c r="B492" i="2"/>
  <c r="B491" i="2"/>
  <c r="B490" i="2"/>
  <c r="B489" i="2"/>
  <c r="B488" i="2"/>
  <c r="B487" i="2"/>
  <c r="B486" i="2"/>
  <c r="B485" i="2"/>
  <c r="B484" i="2"/>
  <c r="B483" i="2"/>
  <c r="B482" i="2"/>
  <c r="B481" i="2"/>
  <c r="B480" i="2"/>
  <c r="B479" i="2"/>
  <c r="B478" i="2"/>
  <c r="B477" i="2"/>
  <c r="B476" i="2"/>
  <c r="B475" i="2"/>
  <c r="B474" i="2"/>
  <c r="B473" i="2"/>
  <c r="B472" i="2"/>
  <c r="B471" i="2"/>
  <c r="B470" i="2"/>
  <c r="B469" i="2"/>
  <c r="B468" i="2"/>
  <c r="B467" i="2"/>
  <c r="B466" i="2"/>
  <c r="B465" i="2"/>
  <c r="B464" i="2"/>
  <c r="B463" i="2"/>
  <c r="B462" i="2"/>
  <c r="B461" i="2"/>
  <c r="B460" i="2"/>
  <c r="B459" i="2"/>
  <c r="B458" i="2"/>
  <c r="B457" i="2"/>
  <c r="B456" i="2"/>
  <c r="B455" i="2"/>
  <c r="B454" i="2"/>
  <c r="B453" i="2"/>
  <c r="B452" i="2"/>
  <c r="B451" i="2"/>
  <c r="B450" i="2"/>
  <c r="B449" i="2"/>
  <c r="B448" i="2"/>
  <c r="B447" i="2"/>
  <c r="B446" i="2"/>
  <c r="B445" i="2"/>
  <c r="B444" i="2"/>
  <c r="B443" i="2"/>
  <c r="B442" i="2"/>
  <c r="B441" i="2"/>
  <c r="B440" i="2"/>
  <c r="B439" i="2"/>
  <c r="B438" i="2"/>
  <c r="B437" i="2"/>
  <c r="B436" i="2"/>
  <c r="B435" i="2"/>
  <c r="B434" i="2"/>
  <c r="B433" i="2"/>
  <c r="B432" i="2"/>
  <c r="B431" i="2"/>
  <c r="B430" i="2"/>
  <c r="B429" i="2"/>
  <c r="B428" i="2"/>
  <c r="B427" i="2"/>
  <c r="B426" i="2"/>
  <c r="B425" i="2"/>
  <c r="B424" i="2"/>
  <c r="B423" i="2"/>
  <c r="B422" i="2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15973" uniqueCount="5071">
  <si>
    <t>Peptide</t>
  </si>
  <si>
    <t>Epitope ID</t>
  </si>
  <si>
    <t>Source Molecule Name</t>
  </si>
  <si>
    <t xml:space="preserve"> Source Organism ID</t>
  </si>
  <si>
    <t>CFNPAHTLTLSQP</t>
  </si>
  <si>
    <t>Glycoprotein precursor</t>
  </si>
  <si>
    <t>Andes virus CHI-7913</t>
  </si>
  <si>
    <t>ELGLISIEAASDI</t>
  </si>
  <si>
    <t>ELYDTLKKVKKTV</t>
  </si>
  <si>
    <t>LDFSLPSSSSYSY</t>
  </si>
  <si>
    <t>LRRTQSMGIQLDQ</t>
  </si>
  <si>
    <t>Nucleoprotein</t>
  </si>
  <si>
    <t>RFQEALKKSLKKP</t>
  </si>
  <si>
    <t>SEAFMSTNKMYFL</t>
  </si>
  <si>
    <t>SFQSFNLTEPHIT</t>
  </si>
  <si>
    <t>SVLCPRRGHKKTV</t>
  </si>
  <si>
    <t>VLNRDVSFQDLSD</t>
  </si>
  <si>
    <t>KVVQLPKISKNALKA</t>
  </si>
  <si>
    <t>FIM2</t>
  </si>
  <si>
    <t>Bordetella pertussis</t>
  </si>
  <si>
    <t>LKLYFEP</t>
  </si>
  <si>
    <t>FIM3</t>
  </si>
  <si>
    <t>TGGTSRTVTMRYLAS</t>
  </si>
  <si>
    <t>VQTGGTSRTVTMRYL</t>
  </si>
  <si>
    <t>TWDDD</t>
  </si>
  <si>
    <t>Pertactin</t>
  </si>
  <si>
    <t>GMTFRAQEGAFLTG</t>
  </si>
  <si>
    <t>Basic membrane protein A precursor (Immunodominant antigen P39)</t>
  </si>
  <si>
    <t>Borreliella burgdorferi</t>
  </si>
  <si>
    <t>LVSKKVTSKDKS</t>
  </si>
  <si>
    <t>KDDQIAAAIALRGMA</t>
  </si>
  <si>
    <t>Outer surface protein A precursor</t>
  </si>
  <si>
    <t>VlsE1</t>
  </si>
  <si>
    <t>SGEGAQTAQAAPV</t>
  </si>
  <si>
    <t>Flagellar filament 41 kDa core protein</t>
  </si>
  <si>
    <t>DSSAATKKTAAW</t>
  </si>
  <si>
    <t>Borreliella burgdorferi B31</t>
  </si>
  <si>
    <t>GIAKGIKEIVEAA</t>
  </si>
  <si>
    <t>Outer surface protein VlsE</t>
  </si>
  <si>
    <t>INRIADQAQY</t>
  </si>
  <si>
    <t>IRMISDQRAN</t>
  </si>
  <si>
    <t>QAAPVQEGVQ</t>
  </si>
  <si>
    <t>VQEGVQQEGAQQP</t>
  </si>
  <si>
    <t>CKWHVDNPIDEATA</t>
  </si>
  <si>
    <t>EATAESKSALTSVD</t>
  </si>
  <si>
    <t>Hypothetical protein</t>
  </si>
  <si>
    <t>TSVDQVLDEISEAT</t>
  </si>
  <si>
    <t>AAAIALRGMAKDGK</t>
  </si>
  <si>
    <t>DSVKAASKETPPAL</t>
  </si>
  <si>
    <t>FKSDPKKSDVKTYF</t>
  </si>
  <si>
    <t>LRKVGDSVKAASKE</t>
  </si>
  <si>
    <t>SQVADKDDPTNKFY</t>
  </si>
  <si>
    <t>WSNGQPVTAADFVYA</t>
  </si>
  <si>
    <t>Putative periplasmic oligopeptide-binding protein</t>
  </si>
  <si>
    <t>Burkholderia pseudomallei</t>
  </si>
  <si>
    <t>FITDD</t>
  </si>
  <si>
    <t>Heat shock protein 90</t>
  </si>
  <si>
    <t>Candida albicans</t>
  </si>
  <si>
    <t>KEFED</t>
  </si>
  <si>
    <t>YYALDVYAYDVT</t>
  </si>
  <si>
    <t>PH-regulated antigen PRA1 precursor</t>
  </si>
  <si>
    <t>TKDNFNVYKATRPYL</t>
  </si>
  <si>
    <t>NAELGDRQGKIHIPF</t>
  </si>
  <si>
    <t>E2 protein</t>
  </si>
  <si>
    <t>Chikungunya virus</t>
  </si>
  <si>
    <t>Structural polyprotein</t>
  </si>
  <si>
    <t>Chikungunya virus Singapore/11/2008</t>
  </si>
  <si>
    <t>YNEEARKKIQKGVKT</t>
  </si>
  <si>
    <t>Heat shock protein 60</t>
  </si>
  <si>
    <t>Chlamydia trachomatis</t>
  </si>
  <si>
    <t>GDVEEAIERAVV</t>
  </si>
  <si>
    <t>IERAVVHVADTM</t>
  </si>
  <si>
    <t>VP1</t>
  </si>
  <si>
    <t>Coxsackievirus A9</t>
  </si>
  <si>
    <t>SASVPALTAVET</t>
  </si>
  <si>
    <t>Chain 1, The Crystal Structure Of Coxsackievirus A9 To 2.9 A Resolution</t>
  </si>
  <si>
    <t>VETGHTSQVTPS</t>
  </si>
  <si>
    <t>VPALTAVETGHT</t>
  </si>
  <si>
    <t>RFDLELTFVIT</t>
  </si>
  <si>
    <t>SRSESSIENF</t>
  </si>
  <si>
    <t>AQQPSTATSVDAP</t>
  </si>
  <si>
    <t>VP1 capsid protein</t>
  </si>
  <si>
    <t>Coxsackievirus B1</t>
  </si>
  <si>
    <t>Polyprotein</t>
  </si>
  <si>
    <t>IPALTAAETGHTSQV</t>
  </si>
  <si>
    <t>KLEFFTYLRFDLELT</t>
  </si>
  <si>
    <t>VSSRPTNSESIPALT</t>
  </si>
  <si>
    <t>LTAVETGHTSQV</t>
  </si>
  <si>
    <t>Coxsackievirus B2</t>
  </si>
  <si>
    <t>INLRTNNSATIV</t>
  </si>
  <si>
    <t>PALTAAETG</t>
  </si>
  <si>
    <t>Coxsackievirus B3</t>
  </si>
  <si>
    <t>QDPSKFTEPVKD</t>
  </si>
  <si>
    <t>Genome polyprotein</t>
  </si>
  <si>
    <t>Coxsackievirus B4 (strain JVB / Benschoten / New York/51)</t>
  </si>
  <si>
    <t>IKSLPALNSPTVEEC</t>
  </si>
  <si>
    <t>AWLVHRQWFLDLPLPW</t>
  </si>
  <si>
    <t>Envelope glycoprotein</t>
  </si>
  <si>
    <t>Dengue virus 2 Jamaica/1409/1983</t>
  </si>
  <si>
    <t>DSYIII</t>
  </si>
  <si>
    <t>RSTSLS</t>
  </si>
  <si>
    <t>Envelope protein</t>
  </si>
  <si>
    <t>SPRTGL</t>
  </si>
  <si>
    <t>PFGDSYIIIGVE</t>
  </si>
  <si>
    <t>Dengue virus type 2</t>
  </si>
  <si>
    <t>VSGGSWVDIVLE</t>
  </si>
  <si>
    <t>KQNEPEDI</t>
  </si>
  <si>
    <t>Premembrane</t>
  </si>
  <si>
    <t>QPESPARLASAILNA</t>
  </si>
  <si>
    <t>LPLPWL</t>
  </si>
  <si>
    <t>MKFREGSSEVC</t>
  </si>
  <si>
    <t>Non-structural protein 1</t>
  </si>
  <si>
    <t>Dengue virus type 4</t>
  </si>
  <si>
    <t>GMEIRPLSEKEENMV</t>
  </si>
  <si>
    <t>WYGMEIRPLSEKEEN</t>
  </si>
  <si>
    <t>VPLPKDQRPTPTQVLE</t>
  </si>
  <si>
    <t>Ankyrin repeat-containing protein</t>
  </si>
  <si>
    <t>Ehrlichia chaffeensis str. Arkansas</t>
  </si>
  <si>
    <t>EASSSDKP</t>
  </si>
  <si>
    <t>Serine-rich 25 kDa antigen protein</t>
  </si>
  <si>
    <t>Entamoeba histolytica</t>
  </si>
  <si>
    <t>ESSSSDKP</t>
  </si>
  <si>
    <t>SSSDKPDN</t>
  </si>
  <si>
    <t>SSSDKPEA</t>
  </si>
  <si>
    <t>EFMKEADKEAY</t>
  </si>
  <si>
    <t>Galactose-inhibitable lectin 170 kDa subunit</t>
  </si>
  <si>
    <t>EIPALTAVETGATNP</t>
  </si>
  <si>
    <t>Coat protein VP1</t>
  </si>
  <si>
    <t>Enterovirus C</t>
  </si>
  <si>
    <t>IEPGQTLIVK</t>
  </si>
  <si>
    <t>Somatic antigen</t>
  </si>
  <si>
    <t>Gnathostoma binucleatum</t>
  </si>
  <si>
    <t>LSIIAEQSNSTVDNQK</t>
  </si>
  <si>
    <t>SILQDMRNTIMASK</t>
  </si>
  <si>
    <t>KVMATIDSF</t>
  </si>
  <si>
    <t>Outer membrane protein P2</t>
  </si>
  <si>
    <t>Haemophilus influenzae Subtype 1H</t>
  </si>
  <si>
    <t>Nucleocapsid protein</t>
  </si>
  <si>
    <t>Hantaan orthohantavirus</t>
  </si>
  <si>
    <t>Envelope glycoprotein precursor</t>
  </si>
  <si>
    <t>Hantaan virus 76-118</t>
  </si>
  <si>
    <t>WMLRAAEEYSMNLGF</t>
  </si>
  <si>
    <t>Urease subunit beta</t>
  </si>
  <si>
    <t>Helicobacter pylori</t>
  </si>
  <si>
    <t>RGNHVAPTHYVTESD</t>
  </si>
  <si>
    <t>Hepacivirus C</t>
  </si>
  <si>
    <t>DDGDKGSDVESYSSM</t>
  </si>
  <si>
    <t>RLHRYAPVCKPLLRE</t>
  </si>
  <si>
    <t>DVESYSSMPPLEGEP</t>
  </si>
  <si>
    <t>DSPDADLIEANLLWR</t>
  </si>
  <si>
    <t>RYSAPPGDPPQPEYD</t>
  </si>
  <si>
    <t>EGHRMAWDMMMNWS</t>
  </si>
  <si>
    <t>GHRMAWDM</t>
  </si>
  <si>
    <t>GHRMAWDMM</t>
  </si>
  <si>
    <t>GKPAIIPDR</t>
  </si>
  <si>
    <t>PCEPEPDVAVLTSML</t>
  </si>
  <si>
    <t>HRMAWDMM</t>
  </si>
  <si>
    <t>HRMAWDMMM</t>
  </si>
  <si>
    <t>IIPDREVLYREFDEM</t>
  </si>
  <si>
    <t>IPDREVLYREFDEM</t>
  </si>
  <si>
    <t>ISGHRMAWDMMMNWS</t>
  </si>
  <si>
    <t>ITGHRMAWDMMLNWS</t>
  </si>
  <si>
    <t>ITGHRMAWDMMVNWS</t>
  </si>
  <si>
    <t>ITGQRMAWDMMMNWS</t>
  </si>
  <si>
    <t>KGSDVESYSSMPPL</t>
  </si>
  <si>
    <t>KPAIIPDREVLYREF</t>
  </si>
  <si>
    <t>KPQRKTKRNTNRRPQ</t>
  </si>
  <si>
    <t>LIEANLLWR</t>
  </si>
  <si>
    <t>MAWDMMMNW</t>
  </si>
  <si>
    <t>PAIIPDREV</t>
  </si>
  <si>
    <t>PLEGEPGDPDLSDGS</t>
  </si>
  <si>
    <t>PPLLESWKDPDYVPP</t>
  </si>
  <si>
    <t>RGFTSLFSAGS</t>
  </si>
  <si>
    <t>RLGVRATRK</t>
  </si>
  <si>
    <t>Core protein</t>
  </si>
  <si>
    <t>RNTNRRPQDVKF</t>
  </si>
  <si>
    <t>RPIDDFDQGWGPITY</t>
  </si>
  <si>
    <t>RPLIDFDQGWGPISY</t>
  </si>
  <si>
    <t>RRPQDVKF</t>
  </si>
  <si>
    <t>RRQPIPKARRPE</t>
  </si>
  <si>
    <t>SFAIKWEYVL</t>
  </si>
  <si>
    <t>SFSIFLLALL</t>
  </si>
  <si>
    <t>SSIVYEAADAILHT</t>
  </si>
  <si>
    <t>TCRNMWSGT</t>
  </si>
  <si>
    <t>TWGENETDVLLLNNT</t>
  </si>
  <si>
    <t>EYVEVTRVGDFHYVT</t>
  </si>
  <si>
    <t>VAAEEYVEVTRVGDF</t>
  </si>
  <si>
    <t>VIPDREVLYR</t>
  </si>
  <si>
    <t>VLVVLLLFAGVDAETH</t>
  </si>
  <si>
    <t>Nonstructural protein</t>
  </si>
  <si>
    <t>WDMMMNWSP</t>
  </si>
  <si>
    <t>SRPSWGPTDPRRRSR</t>
  </si>
  <si>
    <t>DCSNSSIVYEAADVI</t>
  </si>
  <si>
    <t>Structural protein E1</t>
  </si>
  <si>
    <t>PQDVKFPGGG</t>
  </si>
  <si>
    <t>CLTFGRETVIEY</t>
  </si>
  <si>
    <t>Hepatitis B virus</t>
  </si>
  <si>
    <t>LEDPASRDLVVSY</t>
  </si>
  <si>
    <t>Core antigen</t>
  </si>
  <si>
    <t>PARDVLCLRPVGAES</t>
  </si>
  <si>
    <t>X protein</t>
  </si>
  <si>
    <t>RRRGRSPRRR</t>
  </si>
  <si>
    <t>SAMSTTDLEAYFKDC</t>
  </si>
  <si>
    <t>Hbx protein</t>
  </si>
  <si>
    <t>TNLEDPASRDLVVSY</t>
  </si>
  <si>
    <t>YFKDCLFKDWEELGEE</t>
  </si>
  <si>
    <t>VNLEDPASRDL</t>
  </si>
  <si>
    <t>PAFGANSNNPDWDFNP</t>
  </si>
  <si>
    <t>Large envelope protein</t>
  </si>
  <si>
    <t>Hepatitis B virus subtype adw2</t>
  </si>
  <si>
    <t>PGGGQIVGGVYLLPRR</t>
  </si>
  <si>
    <t>Hepatitis C virus (isolate 1)</t>
  </si>
  <si>
    <t>TQGCNCSIYP</t>
  </si>
  <si>
    <t>ITYNESHSSDQRPY</t>
  </si>
  <si>
    <t>Hepatitis C virus (isolate Con1)</t>
  </si>
  <si>
    <t>KRNTNRR</t>
  </si>
  <si>
    <t>Hepatitis C virus (isolate H)</t>
  </si>
  <si>
    <t>MSTNPKPQRKTK</t>
  </si>
  <si>
    <t>RPEGRTWA</t>
  </si>
  <si>
    <t>SWGANDTDVFVL</t>
  </si>
  <si>
    <t>VENLETTMRSPVFT</t>
  </si>
  <si>
    <t>SGAPTYSWGAND</t>
  </si>
  <si>
    <t>Hepatitis C virus (isolate H77)</t>
  </si>
  <si>
    <t>TWKSKK</t>
  </si>
  <si>
    <t>Hepatitis C virus (isolate Japanese)</t>
  </si>
  <si>
    <t>VSGHRMAWDMMMNWS</t>
  </si>
  <si>
    <t>AEDAAEISVPAEIL</t>
  </si>
  <si>
    <t>AIIPDREVL</t>
  </si>
  <si>
    <t>hepatitis C virus genotype 1a</t>
  </si>
  <si>
    <t>Polyprotein [Hepatitis C virus subtype 1a]</t>
  </si>
  <si>
    <t>AVILLMCAVHPTLV</t>
  </si>
  <si>
    <t>DREVLYREF</t>
  </si>
  <si>
    <t>HCV-1</t>
  </si>
  <si>
    <t>EAMTRYSAPPGDPPQ</t>
  </si>
  <si>
    <t>EVLYREFDE</t>
  </si>
  <si>
    <t>FDPLVAEEDEREIS</t>
  </si>
  <si>
    <t>FLVQAWKSKKTP</t>
  </si>
  <si>
    <t>GKPAIIPDRE</t>
  </si>
  <si>
    <t>IEEVALSTTGEIPF</t>
  </si>
  <si>
    <t>DREVLYREFDEMEEC</t>
  </si>
  <si>
    <t>IKSLTE</t>
  </si>
  <si>
    <t>DYEPPVVHGCPLPPP</t>
  </si>
  <si>
    <t>KSLTER</t>
  </si>
  <si>
    <t>LLSPRGSRPSWG</t>
  </si>
  <si>
    <t>MSTNPKPQRKTKRNT</t>
  </si>
  <si>
    <t>PCKPLLREEVSFRV</t>
  </si>
  <si>
    <t>PDREVLYRE</t>
  </si>
  <si>
    <t>PGHITGHRMAWDMMM</t>
  </si>
  <si>
    <t>PLVETWKKPDYEPP</t>
  </si>
  <si>
    <t>REVLYREFD</t>
  </si>
  <si>
    <t>REVLYREFDEME</t>
  </si>
  <si>
    <t>SLTERL</t>
  </si>
  <si>
    <t>SQHLPYIEQ</t>
  </si>
  <si>
    <t>TNVDQDLVGWPAPQ</t>
  </si>
  <si>
    <t>TYNWGANDTDVFVL</t>
  </si>
  <si>
    <t>VLYREF</t>
  </si>
  <si>
    <t>VLYREFDE</t>
  </si>
  <si>
    <t>VLYREFDEM</t>
  </si>
  <si>
    <t>KPAIIPDREVLYQEF</t>
  </si>
  <si>
    <t>REVLYQEFDEMEE</t>
  </si>
  <si>
    <t>SSMPPLEGEPGDPDL</t>
  </si>
  <si>
    <t>SGHRMAWDM</t>
  </si>
  <si>
    <t>SGHRMAWDMMMNW</t>
  </si>
  <si>
    <t>Hepatitis C virus genotype 2</t>
  </si>
  <si>
    <t>APYIEQAQV</t>
  </si>
  <si>
    <t>Hepatitis C virus genotype 3</t>
  </si>
  <si>
    <t>CSQAAPYIE</t>
  </si>
  <si>
    <t>DGVMSTRCPCGAAI</t>
  </si>
  <si>
    <t>DKEVLYQQY</t>
  </si>
  <si>
    <t>FEPLRAETDDVEPS</t>
  </si>
  <si>
    <t>KNVVTGEVQVLYTA</t>
  </si>
  <si>
    <t>PLDFEMYGATYSVT</t>
  </si>
  <si>
    <t>RRLHQWINEDYPSP</t>
  </si>
  <si>
    <t>SSIVYEADDVILHT</t>
  </si>
  <si>
    <t>TNVDQDLVGWPAPP</t>
  </si>
  <si>
    <t>VAESDGVDEDRAAL</t>
  </si>
  <si>
    <t>PYIEQGMML</t>
  </si>
  <si>
    <t>Polyprotein [Hepatitis C virus subtype 1A]</t>
  </si>
  <si>
    <t>Hepatitis C virus subtype 1A</t>
  </si>
  <si>
    <t>EGQRMAEML</t>
  </si>
  <si>
    <t>Hepatitis C virus subtype 1b</t>
  </si>
  <si>
    <t>EVSVAAEILR</t>
  </si>
  <si>
    <t>FDPLRAEEDEREVS</t>
  </si>
  <si>
    <t>FLVNAWKSKK</t>
  </si>
  <si>
    <t>FLVNTWKSKKNP</t>
  </si>
  <si>
    <t>GLLQRATQQ</t>
  </si>
  <si>
    <t>GRGGIYRFVTPGER</t>
  </si>
  <si>
    <t>IEEGQRIAEML</t>
  </si>
  <si>
    <t>IEEVALSNTGEIPF</t>
  </si>
  <si>
    <t>IRVEES</t>
  </si>
  <si>
    <t>KAALIEEGQRMAEM</t>
  </si>
  <si>
    <t>KAKASTVKAKLLSV</t>
  </si>
  <si>
    <t>KQAGDNFPYLVAYQA</t>
  </si>
  <si>
    <t>KRLHQWINED</t>
  </si>
  <si>
    <t>KRLHQWINEDCSTP</t>
  </si>
  <si>
    <t>LIEEGQRMA</t>
  </si>
  <si>
    <t>MAKNEV</t>
  </si>
  <si>
    <t>PLLESWKDPDYVPP</t>
  </si>
  <si>
    <t>PNYSRALWRVAAEE</t>
  </si>
  <si>
    <t>PYIEQGMQL</t>
  </si>
  <si>
    <t>QAAPYIEQA</t>
  </si>
  <si>
    <t>Precursor polyprotein</t>
  </si>
  <si>
    <t>RAALIEEGQRIAEM</t>
  </si>
  <si>
    <t>RAVVAPDKEVLYE</t>
  </si>
  <si>
    <t>REDVTFQVGLNQYL</t>
  </si>
  <si>
    <t>SSIVYEAADMIMHT</t>
  </si>
  <si>
    <t>TEGRTANAFASLLSPG</t>
  </si>
  <si>
    <t>TPDKEILYE</t>
  </si>
  <si>
    <t>TVTEND</t>
  </si>
  <si>
    <t>VPDREVLYREFDEM</t>
  </si>
  <si>
    <t>VTENDI</t>
  </si>
  <si>
    <t>VTPDKEILY</t>
  </si>
  <si>
    <t>VVTPDKEIL</t>
  </si>
  <si>
    <t>VYEAADMIM</t>
  </si>
  <si>
    <t>WKSKKN</t>
  </si>
  <si>
    <t>YEAADMIMHTP</t>
  </si>
  <si>
    <t>YIGGPL</t>
  </si>
  <si>
    <t>QLVNTNGSWHINRTA</t>
  </si>
  <si>
    <t>EIPFYGKAIPIETIKG</t>
  </si>
  <si>
    <t>YCWHYPPKPCGIVPA</t>
  </si>
  <si>
    <t>Hepatitis C virus subtype 1b AD78</t>
  </si>
  <si>
    <t>ITGHRMAWDMMMNWS</t>
  </si>
  <si>
    <t>CSCLWMMLLISQAEA</t>
  </si>
  <si>
    <t>TGHRMAWDMMMNW</t>
  </si>
  <si>
    <t>KTKRNTNRRPQDVKF</t>
  </si>
  <si>
    <t>NPKPQRKTKRNTNRR</t>
  </si>
  <si>
    <t>Hepatitis C virus subtype 1b JK1</t>
  </si>
  <si>
    <t>SLYPGHVSGHRMAWD</t>
  </si>
  <si>
    <t>APDKEVLYEAFDEM</t>
  </si>
  <si>
    <t>Hepatitis C virus subtype 2a</t>
  </si>
  <si>
    <t>DSGSRTPPDELALS</t>
  </si>
  <si>
    <t>ERSDLEPSIPSEYM</t>
  </si>
  <si>
    <t>IPKPFFRDEVSFCV</t>
  </si>
  <si>
    <t>NLNFEMYGAVYSVS</t>
  </si>
  <si>
    <t>QALDAHYDSVLKDI</t>
  </si>
  <si>
    <t>RIRADFNASMDLL</t>
  </si>
  <si>
    <t>SAASCNGFLYFVIF</t>
  </si>
  <si>
    <t>VETLDIVTRSPTFS</t>
  </si>
  <si>
    <t>APDKEILYEAFDEM</t>
  </si>
  <si>
    <t>Hepatitis C virus subtype 2b</t>
  </si>
  <si>
    <t>ATCMQVNLEIMTST</t>
  </si>
  <si>
    <t>NS3-4 protein</t>
  </si>
  <si>
    <t>DNNDSGHSTGADTG</t>
  </si>
  <si>
    <t>EILYEAFDE</t>
  </si>
  <si>
    <t>FCIDPTKGGKKPAR</t>
  </si>
  <si>
    <t>HTYSPHELSRVAAT</t>
  </si>
  <si>
    <t>IEEVALGHEGEIPF</t>
  </si>
  <si>
    <t>ILYEAFDEM</t>
  </si>
  <si>
    <t>KEILYEAFD</t>
  </si>
  <si>
    <t>NLNFEMYGAVYSVN</t>
  </si>
  <si>
    <t>RDEVTFTVGLNSFV</t>
  </si>
  <si>
    <t>RVVVTPDKEILYEA</t>
  </si>
  <si>
    <t>SSKLLPKMPGIPFI</t>
  </si>
  <si>
    <t>STVSDQEDSEICCS</t>
  </si>
  <si>
    <t>TEVEDDREPSVPSEY</t>
  </si>
  <si>
    <t>TYNWGENETDVFLL</t>
  </si>
  <si>
    <t>VPGPFFRDEVTFTV</t>
  </si>
  <si>
    <t>ETWKRPDYEPPTVLG</t>
  </si>
  <si>
    <t>PPVIETWKRPDYEPP</t>
  </si>
  <si>
    <t>LHAPTGSGKSTKVPAA</t>
  </si>
  <si>
    <t>Non-structural protein 3/4A</t>
  </si>
  <si>
    <t>Hepatitis C virus subtype 3a</t>
  </si>
  <si>
    <t>DILFPADPPFSPQSC</t>
  </si>
  <si>
    <t>Large delta antigen (p27) (HDAg-L)</t>
  </si>
  <si>
    <t>Hepatitis delta virus</t>
  </si>
  <si>
    <t>GEGAPPAKRARTDQME</t>
  </si>
  <si>
    <t>Delta antigen</t>
  </si>
  <si>
    <t>LEGGSRGAPGGGFVP</t>
  </si>
  <si>
    <t>Large delta antigen</t>
  </si>
  <si>
    <t>PESPFA</t>
  </si>
  <si>
    <t>GAPGGGFVPSLQGVP</t>
  </si>
  <si>
    <t>TAVAPAHDTPPVPDV</t>
  </si>
  <si>
    <t>Structural protein 2 precursor</t>
  </si>
  <si>
    <t>Hepatitis E virus (strain Burma)</t>
  </si>
  <si>
    <t>PYIHPTNPFAPDVTA</t>
  </si>
  <si>
    <t>GGSGGGFWGDRVDSQ</t>
  </si>
  <si>
    <t>RRSGGSGGGFWGDRV</t>
  </si>
  <si>
    <t>SANGEPTVKLYTSVE</t>
  </si>
  <si>
    <t>PVVSANGEPTVKLYT</t>
  </si>
  <si>
    <t>GEIRPSAPPLPPVA</t>
  </si>
  <si>
    <t>Structural protein 1</t>
  </si>
  <si>
    <t>Hepatitis E virus (strain Mexico)</t>
  </si>
  <si>
    <t>TVSTEQNVPDPQVGI</t>
  </si>
  <si>
    <t>Hepatovirus A</t>
  </si>
  <si>
    <t>KANGNGSGDNGDTTW</t>
  </si>
  <si>
    <t>Hexon protein</t>
  </si>
  <si>
    <t>Human adenovirus 2</t>
  </si>
  <si>
    <t>ELAPEDPEDS</t>
  </si>
  <si>
    <t>QPELAPEDPED</t>
  </si>
  <si>
    <t>VPTNVSSTTQPQL</t>
  </si>
  <si>
    <t>Glycoprotein D</t>
  </si>
  <si>
    <t>Human alphaherpesvirus 1</t>
  </si>
  <si>
    <t>Envelope glycoprotein G</t>
  </si>
  <si>
    <t>WPGAGPPPPGRVLYGG</t>
  </si>
  <si>
    <t>DGTRDTLPQSPGP</t>
  </si>
  <si>
    <t>EDVEKDKPNRPVV</t>
  </si>
  <si>
    <t>EEEEEEEGAGDGE</t>
  </si>
  <si>
    <t>EEEEGAGDGEHLE</t>
  </si>
  <si>
    <t>EGAGDGEHLEGGD</t>
  </si>
  <si>
    <t>EGGDGTRDTLPQS</t>
  </si>
  <si>
    <t>EHLEGGDGTRDTL</t>
  </si>
  <si>
    <t>EKDKPNRPVVPSP</t>
  </si>
  <si>
    <t>GDGEHLEGGDGTR</t>
  </si>
  <si>
    <t>Trans-acting transcriptional protein ICP4</t>
  </si>
  <si>
    <t>Human alphaherpesvirus 1 strain 17</t>
  </si>
  <si>
    <t>IGLEEEEEEEGAG</t>
  </si>
  <si>
    <t>KPNRPVVPSPDPN</t>
  </si>
  <si>
    <t>LPQSPGPAFPLAE</t>
  </si>
  <si>
    <t>MPSIGLEEEEEEE</t>
  </si>
  <si>
    <t>PAFPLAEDVEKDK</t>
  </si>
  <si>
    <t>PARPETSRPKTPP</t>
  </si>
  <si>
    <t>PDPNNSPARPETS</t>
  </si>
  <si>
    <t>PLAEDVEKDKPNR</t>
  </si>
  <si>
    <t>PSHEAPNMTQTGT</t>
  </si>
  <si>
    <t>RDTLPQSPGPAFP</t>
  </si>
  <si>
    <t>SPGPAFPLAEDVE</t>
  </si>
  <si>
    <t>TGRPSHEAPNMTQ</t>
  </si>
  <si>
    <t>TPPMPSIGLEEEE</t>
  </si>
  <si>
    <t>TRLTSKGRPLVPT</t>
  </si>
  <si>
    <t>TSKGRPLVPTPQH</t>
  </si>
  <si>
    <t>VPSPDPNNSPARP</t>
  </si>
  <si>
    <t>FEGAGDGEPPEDDDS</t>
  </si>
  <si>
    <t>PEEFEGAGDGEPPED</t>
  </si>
  <si>
    <t>Human alphaherpesvirus 2</t>
  </si>
  <si>
    <t>ETIYNTTLKY</t>
  </si>
  <si>
    <t>Glycoprotein B</t>
  </si>
  <si>
    <t>Human betaherpesvirus 5</t>
  </si>
  <si>
    <t>ILFCCSKEKRKKKQAAT</t>
  </si>
  <si>
    <t>TIFILFCCSKEKRKKKQ</t>
  </si>
  <si>
    <t>NETIYNTTLK</t>
  </si>
  <si>
    <t>Uncharacterized protein UL110</t>
  </si>
  <si>
    <t>EHAYPNASHPWDEDV</t>
  </si>
  <si>
    <t>PNASHPWDEDVMPDL</t>
  </si>
  <si>
    <t>VP2</t>
  </si>
  <si>
    <t>Human bocavirus 1</t>
  </si>
  <si>
    <t>NASHPWDEDVMPD</t>
  </si>
  <si>
    <t>REPLENALTVFTD</t>
  </si>
  <si>
    <t>Pol protein</t>
  </si>
  <si>
    <t>Human endogenous retrovirus K</t>
  </si>
  <si>
    <t>RGRGRGRGRGGGRPGAP</t>
  </si>
  <si>
    <t>EBNA-1</t>
  </si>
  <si>
    <t>Human gammaherpesvirus 4</t>
  </si>
  <si>
    <t>AGAGGGAGGAGAGGGAG</t>
  </si>
  <si>
    <t>GAGGGAGGAGAGGGAGG</t>
  </si>
  <si>
    <t>GGAGAGGGAGGAGAGGG</t>
  </si>
  <si>
    <t>GGGAGGAGAGGGAGGAG</t>
  </si>
  <si>
    <t>EBNA-1 protein</t>
  </si>
  <si>
    <t>GCKGTHGGTGAGAGAGG</t>
  </si>
  <si>
    <t>EADYFEYHQEGGPDGEP</t>
  </si>
  <si>
    <t>GGPDGEPDVPPGAIE</t>
  </si>
  <si>
    <t>GGPDGEPDVPPGAIEQG</t>
  </si>
  <si>
    <t>DVPPGAIEQGPADDPGE</t>
  </si>
  <si>
    <t>PGAIEQGPADDPGEGPS</t>
  </si>
  <si>
    <t>GSGPRHRDGVRRPQKRP</t>
  </si>
  <si>
    <t>RRPQKRPSCIGCKGTHG</t>
  </si>
  <si>
    <t>GRRPFFHPVGEADYFEY</t>
  </si>
  <si>
    <t>PFFHPVGEADYFEYHQE</t>
  </si>
  <si>
    <t>PPGRRPFFHPVGEADYF</t>
  </si>
  <si>
    <t>RRPPPGRRPFFHPVGEA</t>
  </si>
  <si>
    <t>SGSPPRRPPPGRRPFFH</t>
  </si>
  <si>
    <t>DPVGHPAAPRAPGPE</t>
  </si>
  <si>
    <t>LF3</t>
  </si>
  <si>
    <t>GGAGGAGAGGGAGGAGG</t>
  </si>
  <si>
    <t>GNGLGEKGDTSGPEGSG</t>
  </si>
  <si>
    <t>GPGNGLGEKGDTSGPEG</t>
  </si>
  <si>
    <t>MSDEGPGTGPGNG</t>
  </si>
  <si>
    <t>SGPEGSGGSGPQRRGGD</t>
  </si>
  <si>
    <t>PADDPGEGPSTGPRGQG</t>
  </si>
  <si>
    <t>AAEGDDGDDGDEGGDGD</t>
  </si>
  <si>
    <t>GDDGDDGDEGGDGDE</t>
  </si>
  <si>
    <t>EBNA-1 protein [Human gammaherpesvirus 4]</t>
  </si>
  <si>
    <t>DEQEQQEEQEQQEEQ</t>
  </si>
  <si>
    <t>QEQQEEQEQQEEQEQ</t>
  </si>
  <si>
    <t>LANA</t>
  </si>
  <si>
    <t>Human gammaherpesvirus 8</t>
  </si>
  <si>
    <t>LAPSTLRSLRKRRLS</t>
  </si>
  <si>
    <t>PDDDPQPGPSREYRY</t>
  </si>
  <si>
    <t>EQEQQEEQEQELEEQ</t>
  </si>
  <si>
    <t>QEEQEQQEEQEQELE</t>
  </si>
  <si>
    <t>QEEQELEEVEEQEQE</t>
  </si>
  <si>
    <t>QEQEEQELEEVEEQE</t>
  </si>
  <si>
    <t>EQEQEQEEQEEQELE</t>
  </si>
  <si>
    <t>VEEQEQEQEEQELEE</t>
  </si>
  <si>
    <t>RTSPPHRPGVRMRRV</t>
  </si>
  <si>
    <t>FWRGDLVFDFQV</t>
  </si>
  <si>
    <t>Human hepatitis A virus Hu/Australia/HM175/1976</t>
  </si>
  <si>
    <t>LGDDTGIHVI</t>
  </si>
  <si>
    <t>ORF68</t>
  </si>
  <si>
    <t>Human herpesvirus 3 H-551</t>
  </si>
  <si>
    <t>GGDNHGRGRGRGZGZGG</t>
  </si>
  <si>
    <t>ZGZGGGRPGAPG</t>
  </si>
  <si>
    <t>RGRGRGZGZGGGRPGAP</t>
  </si>
  <si>
    <t>GGDNHGRGRGZGRGZGG</t>
  </si>
  <si>
    <t>RGZGGGRPGAPG</t>
  </si>
  <si>
    <t>Human herpesvirus 4</t>
  </si>
  <si>
    <t>GGDNHGZGZGZGZGZGG</t>
  </si>
  <si>
    <t>ZGZGZGZGZGGGZPGAP</t>
  </si>
  <si>
    <t>DPGEGPSTGPRGQGDGG</t>
  </si>
  <si>
    <t>PPPGRRPFFHPVGE</t>
  </si>
  <si>
    <t>RARGRGRGRGEKRP</t>
  </si>
  <si>
    <t>GTHGGTGAGAGAGGAGA</t>
  </si>
  <si>
    <t>DGEPDVPPGAIEQGP</t>
  </si>
  <si>
    <t>DGEPDVPPGAIEQGPAD</t>
  </si>
  <si>
    <t>YFEYHQEGGPDGEPDVP</t>
  </si>
  <si>
    <t>GEPDVPPGAIEQGPADD</t>
  </si>
  <si>
    <t>GPADDPGEGPSTG</t>
  </si>
  <si>
    <t>QGPADDPGEGPST</t>
  </si>
  <si>
    <t>GGRPGAPGGSGSGPRHR</t>
  </si>
  <si>
    <t>PGAPGGSGSGPRHRDGV</t>
  </si>
  <si>
    <t>Epstein-Barr nuclear antigen 1</t>
  </si>
  <si>
    <t>Human herpesvirus 4 CKL</t>
  </si>
  <si>
    <t>Human herpesvirus 4 strain B95-8</t>
  </si>
  <si>
    <t>QKRPSCIGCKGTHGGTG</t>
  </si>
  <si>
    <t>GRGRGRGGGRPGAPGGS</t>
  </si>
  <si>
    <t>GRRPFFHPVGE</t>
  </si>
  <si>
    <t>PPRRPPPGRRPFF</t>
  </si>
  <si>
    <t>PPRRPPPGRRPFFHPVG</t>
  </si>
  <si>
    <t>RRPFFHPVGEADYFEYH</t>
  </si>
  <si>
    <t>SPPRRPPPGRRPFFHPV</t>
  </si>
  <si>
    <t>DDPGEGPSTGPR</t>
  </si>
  <si>
    <t>IEQGPADDPGEGPSTGP</t>
  </si>
  <si>
    <t>DEGPGTGPGNGLGEKGD</t>
  </si>
  <si>
    <t>EGPGTGPGNGLGEKGDT</t>
  </si>
  <si>
    <t>EGSGGSGPQRRGGDNHG</t>
  </si>
  <si>
    <t>GEKGDTSGPEGSGGSGP</t>
  </si>
  <si>
    <t>LGEKGDTSGPEGSGGSG</t>
  </si>
  <si>
    <t>MSDEGPGTGPGNGLGEK</t>
  </si>
  <si>
    <t>EGPSTGPRGQGDGGRRK</t>
  </si>
  <si>
    <t>PRGQGDGGRRKK</t>
  </si>
  <si>
    <t>GDDGDEGGDGDEGEEGQ</t>
  </si>
  <si>
    <t>GGDGDEGEEGQE</t>
  </si>
  <si>
    <t>VEGAAAEGDDGDDGD</t>
  </si>
  <si>
    <t>GQSRGRGRGRGRGRGKG</t>
  </si>
  <si>
    <t>GGAGGAGAGGGAGGAGA</t>
  </si>
  <si>
    <t>Epstein-Barr nuclear antigen 2</t>
  </si>
  <si>
    <t>Human herpesvirus 4 type 1</t>
  </si>
  <si>
    <t>LDPHAFHLLL</t>
  </si>
  <si>
    <t>Glycoprotein H precursor</t>
  </si>
  <si>
    <t>Human herpesvirus 5 strain AD169</t>
  </si>
  <si>
    <t>ELDHWAS</t>
  </si>
  <si>
    <t>Human immunodeficiency virus 1</t>
  </si>
  <si>
    <t>EKNEQELLELDKWAS</t>
  </si>
  <si>
    <t>Envelope glycoprotein gp160 precursor</t>
  </si>
  <si>
    <t>LLELDKWA</t>
  </si>
  <si>
    <t>LVCASRELERFAVNP</t>
  </si>
  <si>
    <t>Gag protein</t>
  </si>
  <si>
    <t>QDAQPLTQHY</t>
  </si>
  <si>
    <t>Protein E7</t>
  </si>
  <si>
    <t>Human papillomavirus</t>
  </si>
  <si>
    <t>GLKAKPKFTLGKRKA</t>
  </si>
  <si>
    <t>L1 protein</t>
  </si>
  <si>
    <t>Human papillomavirus type 16</t>
  </si>
  <si>
    <t>DLYCYEQLNDSSEE</t>
  </si>
  <si>
    <t>MLDLQPETTDLYCYE</t>
  </si>
  <si>
    <t>EEASVTVVEGQVDYY</t>
  </si>
  <si>
    <t>QVILCPTSVFSSNEV</t>
  </si>
  <si>
    <t>HNYEEIPMDTFIVST</t>
  </si>
  <si>
    <t>STHNYEEIPMDTFIV</t>
  </si>
  <si>
    <t>HNYEEIRMDTFIVST</t>
  </si>
  <si>
    <t>STHNYEEIRMDTFIV</t>
  </si>
  <si>
    <t>L2</t>
  </si>
  <si>
    <t>L2 protein</t>
  </si>
  <si>
    <t>AIVTVTYDSEEQRQQ</t>
  </si>
  <si>
    <t>HKHAIVTVTYDSEEQ</t>
  </si>
  <si>
    <t>TSHPIEEIPLDTFVI</t>
  </si>
  <si>
    <t>TSHPIEEIPLDTFVV</t>
  </si>
  <si>
    <t>Human papillomavirus type 6</t>
  </si>
  <si>
    <t>Minor capsid protein L2</t>
  </si>
  <si>
    <t>SSEELSESSFFNLIT</t>
  </si>
  <si>
    <t>Non-capsid protein NS-1</t>
  </si>
  <si>
    <t>Human parvovirus B19</t>
  </si>
  <si>
    <t>PGPVSQPYHHWDTDK</t>
  </si>
  <si>
    <t>PTSTFLLHTDFEQVMC</t>
  </si>
  <si>
    <t>Probable coat protein VP1</t>
  </si>
  <si>
    <t>PALTAVETGATNPL</t>
  </si>
  <si>
    <t>ARGACVTIMTVDNPA</t>
  </si>
  <si>
    <t>EASGPTHSKEIPALT</t>
  </si>
  <si>
    <t>GPTHSKEIPALTAVE</t>
  </si>
  <si>
    <t>HSKEIPALTAVETGA</t>
  </si>
  <si>
    <t>Human poliovirus 1 Mahoney</t>
  </si>
  <si>
    <t>KEVPALTAVETGAT</t>
  </si>
  <si>
    <t>Human poliovirus 3 strain Sabin</t>
  </si>
  <si>
    <t>EKPTINITKPNI</t>
  </si>
  <si>
    <t>KPTEKPTINITK</t>
  </si>
  <si>
    <t>Major surface glycoprotein G (Attachment glycoprotein G)</t>
  </si>
  <si>
    <t>Human respiratory syncytial virus (strain RSB6190)</t>
  </si>
  <si>
    <t>NSTTGNLEH</t>
  </si>
  <si>
    <t>EKPTINTTRTNI</t>
  </si>
  <si>
    <t>Human respiratory syncytial virus (strain RSB6256)</t>
  </si>
  <si>
    <t>LHSTSPEGNPSP</t>
  </si>
  <si>
    <t>LLTTNTTGNPEY</t>
  </si>
  <si>
    <t>SQVYTTSEYPSQ</t>
  </si>
  <si>
    <t>SICGNNQLCKSICKT</t>
  </si>
  <si>
    <t>Human respiratory syncytial virus (subgroup B / strain 18537)</t>
  </si>
  <si>
    <t>FPSDEF</t>
  </si>
  <si>
    <t>INTTGNPEH</t>
  </si>
  <si>
    <t>Fusion protein [Human respiratory syncytial virus A]</t>
  </si>
  <si>
    <t>Human respiratory syncytial virus A</t>
  </si>
  <si>
    <t>Major surface glycoprotein G</t>
  </si>
  <si>
    <t>AICKRIPDKKPGKKT</t>
  </si>
  <si>
    <t>FHSTSSEGN</t>
  </si>
  <si>
    <t>Human respiratory syncytial virus A2</t>
  </si>
  <si>
    <t>SICSNNPTCWAICKR</t>
  </si>
  <si>
    <t>SKPTTKQRQNKPPSK</t>
  </si>
  <si>
    <t>LHSTSSDGN</t>
  </si>
  <si>
    <t>Attachment protein</t>
  </si>
  <si>
    <t>Human respiratory syncytial virus S2</t>
  </si>
  <si>
    <t>KPNRNGGGYYSASYS</t>
  </si>
  <si>
    <t>Envelope glycoprotein gp62 precursor</t>
  </si>
  <si>
    <t>Human T-cell leukemia virus type I</t>
  </si>
  <si>
    <t>PNVSVPSSSSTPLLY</t>
  </si>
  <si>
    <t>PPFSLSPVPTL</t>
  </si>
  <si>
    <t>FSLSPVPTLGSRSRR</t>
  </si>
  <si>
    <t>PPSSPTHDPPDSDP</t>
  </si>
  <si>
    <t>Pr gag-pro-pol</t>
  </si>
  <si>
    <t>PPYVEPTAPQVL</t>
  </si>
  <si>
    <t>PYVEPTAPQVL</t>
  </si>
  <si>
    <t>Gag polyprotein</t>
  </si>
  <si>
    <t>SPNVSVPSSSSTPLLY</t>
  </si>
  <si>
    <t>YAAQNRRGLDLLFWE</t>
  </si>
  <si>
    <t>NVSVPSSSSTPLLY</t>
  </si>
  <si>
    <t>Human T-cell lymphotrophic virus type 1 (strain ATK)</t>
  </si>
  <si>
    <t>NRQGLGYYSPSYNDP</t>
  </si>
  <si>
    <t>Envelope glycoprotein gp63 precursor</t>
  </si>
  <si>
    <t>Human T-lymphotropic virus 2</t>
  </si>
  <si>
    <t>PVPPPATRRRRAVPI</t>
  </si>
  <si>
    <t>EAHVPPPYVEPTTTQ</t>
  </si>
  <si>
    <t>PPSPEAHVPPPYVEP</t>
  </si>
  <si>
    <t>GLFGAIAGFIE</t>
  </si>
  <si>
    <t>Hemagglutinin precursor</t>
  </si>
  <si>
    <t>Influenza A virus</t>
  </si>
  <si>
    <t>LREQLSSVSSFERFE</t>
  </si>
  <si>
    <t>Hemagglutinin</t>
  </si>
  <si>
    <t>AGSGIIISDTPVHDC</t>
  </si>
  <si>
    <t>Influenza A virus (A/California/04/2009(H1N1))</t>
  </si>
  <si>
    <t>ETPSSDNGTCYPGDF</t>
  </si>
  <si>
    <t>HPSTSADQQSLYQNA</t>
  </si>
  <si>
    <t>KPEIAIRPKVRDQEG</t>
  </si>
  <si>
    <t>LCKLRGVAPLHLGKC</t>
  </si>
  <si>
    <t>LSKSYINDKGKEVLV</t>
  </si>
  <si>
    <t>LVKKGNSYPKLSKSY</t>
  </si>
  <si>
    <t>NERTLDYHDSNVKNL</t>
  </si>
  <si>
    <t>NGTYDYPKYSEEAKL</t>
  </si>
  <si>
    <t>NSTDTVDTVLEKNVT</t>
  </si>
  <si>
    <t>STASSWSYIVETPSS</t>
  </si>
  <si>
    <t>VDDGFLDIWTYNAEL</t>
  </si>
  <si>
    <t>WTLVEPGDKITFEAT</t>
  </si>
  <si>
    <t>YAADLKSTQNAIDEI</t>
  </si>
  <si>
    <t>YPGDFIDYEELREQL</t>
  </si>
  <si>
    <t>SVIEKMNTQFTAVGK</t>
  </si>
  <si>
    <t>Haemagglutinin</t>
  </si>
  <si>
    <t>Influenza A virus (A/New Caledonia/20/1999(H1N1))</t>
  </si>
  <si>
    <t>GTLVKTITDDQIEV</t>
  </si>
  <si>
    <t>Influenza A virus (A/X-31(H3N2))</t>
  </si>
  <si>
    <t>GFFGAIAGFIE</t>
  </si>
  <si>
    <t>GKNRAINMLKRGLPR</t>
  </si>
  <si>
    <t>Influenza B virus</t>
  </si>
  <si>
    <t>Anchored core protein C</t>
  </si>
  <si>
    <t>Japanese encephalitis virus</t>
  </si>
  <si>
    <t>CNSRQTDREDELI</t>
  </si>
  <si>
    <t>Nitrogenase iron protein</t>
  </si>
  <si>
    <t>Klebsiella pneumoniae</t>
  </si>
  <si>
    <t>EGKDTPGGY</t>
  </si>
  <si>
    <t>Glycoprotein polyprotein</t>
  </si>
  <si>
    <t>Lassa virus Josiah</t>
  </si>
  <si>
    <t>NEKHDEEF</t>
  </si>
  <si>
    <t>EADDRA</t>
  </si>
  <si>
    <t>EEPEESDEDDFGMGG</t>
  </si>
  <si>
    <t>Heat-shock protein hsp70, putative</t>
  </si>
  <si>
    <t>Leishmania donovani</t>
  </si>
  <si>
    <t>60S acidic ribosomal subunit protein, putative</t>
  </si>
  <si>
    <t>Leishmania infantum</t>
  </si>
  <si>
    <t>YHSSVVHD</t>
  </si>
  <si>
    <t>Hypothetical protein, conserved</t>
  </si>
  <si>
    <t>IPAAVGIKLNVTEDA</t>
  </si>
  <si>
    <t>Transmembrane outer membrane protein</t>
  </si>
  <si>
    <t>Leptospira interrogans serovar Lai</t>
  </si>
  <si>
    <t>GRGYNVSSIVTMTSQ</t>
  </si>
  <si>
    <t>GVLSVDLSLTVELKI</t>
  </si>
  <si>
    <t>GVPIELQVECFTWDQ</t>
  </si>
  <si>
    <t>HMTNYLEQPVSNDLS</t>
  </si>
  <si>
    <t>KDNRIPSYGVLSVDL</t>
  </si>
  <si>
    <t>LCENPEWAPLKDNRI</t>
  </si>
  <si>
    <t>MIDRPYVLLAVLFVM</t>
  </si>
  <si>
    <t>Hemagglutinin glycoprotein</t>
  </si>
  <si>
    <t>Measles morbillivirus</t>
  </si>
  <si>
    <t>PIELQVECFTWDQKL</t>
  </si>
  <si>
    <t>TGMQSWVPLSTDDPV</t>
  </si>
  <si>
    <t>TSRVEHAVVYYVYSP</t>
  </si>
  <si>
    <t>DCHAPTYLPAEVDGD</t>
  </si>
  <si>
    <t>Measles virus strain Edmonston</t>
  </si>
  <si>
    <t>EVDGDVKLSSNLVIL</t>
  </si>
  <si>
    <t>IPRFKVSPYLFNVPI</t>
  </si>
  <si>
    <t>KFLNPDREYDFRDLT</t>
  </si>
  <si>
    <t>LSVDLSLTVELKIKI</t>
  </si>
  <si>
    <t>MNALVNSTLLETRTT</t>
  </si>
  <si>
    <t>MQSWVPLSTDDPVID</t>
  </si>
  <si>
    <t>PERIKLDYDQYCADV</t>
  </si>
  <si>
    <t>PGLGAPVFHMTNYLE</t>
  </si>
  <si>
    <t>QYVLATYDTSRVEHA</t>
  </si>
  <si>
    <t>RSELSQLSMYRVFEV</t>
  </si>
  <si>
    <t>SLSTNLDVTNSIEHQ</t>
  </si>
  <si>
    <t>TIRGQFSNMSLSLLD</t>
  </si>
  <si>
    <t>TNYLEQPVSNDLSNC</t>
  </si>
  <si>
    <t>VGLRTPQRFTDLVKF</t>
  </si>
  <si>
    <t>YCADVAAEELMNALV</t>
  </si>
  <si>
    <t>VGPGRWDEDGEKRIP</t>
  </si>
  <si>
    <t>10 kDa chaperonin</t>
  </si>
  <si>
    <t>Mycobacterium bovis T/91/1378</t>
  </si>
  <si>
    <t>AIDREQSAAIREWA</t>
  </si>
  <si>
    <t>Protein lsr2 precursor</t>
  </si>
  <si>
    <t>Mycobacterium leprae</t>
  </si>
  <si>
    <t>DAWREGEEFVVEFDL</t>
  </si>
  <si>
    <t>18 kDa antigen</t>
  </si>
  <si>
    <t>EFGLDGVTYEIDLTN</t>
  </si>
  <si>
    <t>EFVVEFDLPGIKA</t>
  </si>
  <si>
    <t>FEWYYQSGLSVVMPV</t>
  </si>
  <si>
    <t>FVDSIGQSFQNTWEG</t>
  </si>
  <si>
    <t>Antigen 85-B precursor</t>
  </si>
  <si>
    <t>ESAT-6-like protein esxB</t>
  </si>
  <si>
    <t>GGRRRGRSNSGRGRG</t>
  </si>
  <si>
    <t>GHQTINKTAHEIIDA</t>
  </si>
  <si>
    <t>GRFDEAMQDQIRQLE</t>
  </si>
  <si>
    <t>GRGRGAIDREQSAA</t>
  </si>
  <si>
    <t>GRSNSGRGRGAIDRE</t>
  </si>
  <si>
    <t>GTVVAVGPGRWDEDG</t>
  </si>
  <si>
    <t>KNAAKLRGDLRQWVS</t>
  </si>
  <si>
    <t>LKLSIPVAERAKPRK</t>
  </si>
  <si>
    <t>LNRSGGNYTKTDDEA</t>
  </si>
  <si>
    <t>MLMRTDPFRELDRFA</t>
  </si>
  <si>
    <t>NGEEYLILSARDVLA</t>
  </si>
  <si>
    <t>TSARPAVMPMDAWRE</t>
  </si>
  <si>
    <t>VAKVNIKPLEDKILV</t>
  </si>
  <si>
    <t>VDPDREMLAAERPRG</t>
  </si>
  <si>
    <t>VDVSEGDIVIYSKYG</t>
  </si>
  <si>
    <t>WDEDGAKRIPVDVSE</t>
  </si>
  <si>
    <t>EDTLNKVD</t>
  </si>
  <si>
    <t>DnaK</t>
  </si>
  <si>
    <t>Mycobacterium tuberculosis</t>
  </si>
  <si>
    <t>ETTTASGLVIPDTAK</t>
  </si>
  <si>
    <t>FGLQLELTEGMRFDK</t>
  </si>
  <si>
    <t>GASDLRSS</t>
  </si>
  <si>
    <t>60 kDa chaperonin 2 (Protein Cpn60-2) (GroEL protein 2) (65 kDa antigen) (Heat shock protein 65) (Cell wall protein A) (Antigen A)</t>
  </si>
  <si>
    <t>LDVAEGDTVIYSKYG</t>
  </si>
  <si>
    <t>LKTQIDQVESTAG</t>
  </si>
  <si>
    <t>LPDWLAANRGLAPGG</t>
  </si>
  <si>
    <t>MPT51/MPB51 antigen precursor</t>
  </si>
  <si>
    <t>MAKVNIKPLEDKILV</t>
  </si>
  <si>
    <t>PRRRAGRC</t>
  </si>
  <si>
    <t>WDEDGEKRIPLDVAE</t>
  </si>
  <si>
    <t>ACGGGTNSSSSGAGG</t>
  </si>
  <si>
    <t>AEGDTVIYSKYGGTE</t>
  </si>
  <si>
    <t>Periplasmic phosphate-binding lipoprotein PSTS2 (PBP-2) (PSTS2)</t>
  </si>
  <si>
    <t>10 KDA CHAPERONIN GROES (PROTEIN CPN10) (PROTEIN GROES) (BCG-A HEAT SHOCK PROTEIN) (10 KDA ANTIGEN)</t>
  </si>
  <si>
    <t>AGTVNIGASDAYLSE</t>
  </si>
  <si>
    <t>AIANAYWSPQARRRF</t>
  </si>
  <si>
    <t>Periplasmic phosphate-binding lipoprotein PSTS1 (PBP-1) (PSTS1)</t>
  </si>
  <si>
    <t>POSSIBLE GLYCOSYL TRANSFERASE</t>
  </si>
  <si>
    <t>AQAQHLTMANIVTSA</t>
  </si>
  <si>
    <t>ASFLDQVHFQPLPPA</t>
  </si>
  <si>
    <t>Periplasmic phosphate-binding lipoprotein PSTS3 (PBP-3) (PSTS3) (PHOS1)</t>
  </si>
  <si>
    <t>DGYPIINYEYAIVNN</t>
  </si>
  <si>
    <t>DPRYNQLLGPLPFRH</t>
  </si>
  <si>
    <t>Phosphate-binding protein PstS 1 precursor</t>
  </si>
  <si>
    <t>DVGSLNGTYVNREPV</t>
  </si>
  <si>
    <t>CONSERVED HYPOTHETICAL PROTEIN CFP17</t>
  </si>
  <si>
    <t>EAEHQAIVRDVLAAG</t>
  </si>
  <si>
    <t>EDEMKEGRYEVRAEL</t>
  </si>
  <si>
    <t>EGWGKSPGFGTTVDF</t>
  </si>
  <si>
    <t>Putative ESAT-6 like protein ESXN (ESAT-6 like protein 5)</t>
  </si>
  <si>
    <t>14 kDa antigen</t>
  </si>
  <si>
    <t>FPSFAGLRPTFDTRL</t>
  </si>
  <si>
    <t>GPGQEGLDQYGSIPL</t>
  </si>
  <si>
    <t>IADIEAYPQWISEYK</t>
  </si>
  <si>
    <t>Cyclase</t>
  </si>
  <si>
    <t>ILKDESYKVTGTAPI</t>
  </si>
  <si>
    <t>IRON-REGULATED CONSERVED HYPOTHETICAL PROTEIN TB15.3</t>
  </si>
  <si>
    <t>IRLAKCGPWHRGGWD</t>
  </si>
  <si>
    <t>POSSIBLE HEMOLYSIN</t>
  </si>
  <si>
    <t>ITSAGRHPDSDIFLD</t>
  </si>
  <si>
    <t>LGDVGEAFVDSLTSQ</t>
  </si>
  <si>
    <t>Cutinase precursor CFP21</t>
  </si>
  <si>
    <t>LILTSYTSDEAMLDA</t>
  </si>
  <si>
    <t>Two component transcriptional regulatory protein DevR</t>
  </si>
  <si>
    <t>LPADTAAQLTSAGRE</t>
  </si>
  <si>
    <t>Mtb48</t>
  </si>
  <si>
    <t>LTTYILLPSQDLPLL</t>
  </si>
  <si>
    <t>PPE family protein</t>
  </si>
  <si>
    <t>MNIALAISAQQVNYN</t>
  </si>
  <si>
    <t>MWELYLAYSEAGFRS</t>
  </si>
  <si>
    <t>Cyclopropane-fatty-acyl-phospholipid synthase</t>
  </si>
  <si>
    <t>NTPAIAVNEAEYGEM</t>
  </si>
  <si>
    <t>PLDTPPAPAPPPFRL</t>
  </si>
  <si>
    <t>PVAGQVWEATATVNA</t>
  </si>
  <si>
    <t>PVIAENRAELMILIA</t>
  </si>
  <si>
    <t>Immunogenic protein MPT63 (antigen MPT63/MPB63) (16 kDa immunoprotective extracellular protein)</t>
  </si>
  <si>
    <t>QNAGGTHPTTTYKAF</t>
  </si>
  <si>
    <t>QSVCPILAEPGGSFN</t>
  </si>
  <si>
    <t>Immunogenic protein MPT64 precursor</t>
  </si>
  <si>
    <t>CONSERVED HYPOTHETICAL PROTEIN</t>
  </si>
  <si>
    <t>RGLGEAQLGNSSGNF</t>
  </si>
  <si>
    <t>SEFDVILEAAGDKKI</t>
  </si>
  <si>
    <t>PROBABLE 50S RIBOSOMAL PROTEIN L7/L12 RPLL (SA1)</t>
  </si>
  <si>
    <t>SPHPLLTHAVEQTGR</t>
  </si>
  <si>
    <t>Mycocerosic acid synthase</t>
  </si>
  <si>
    <t>TAALRAAEDDCPPPG</t>
  </si>
  <si>
    <t>TCELFSRVEDVLGLP</t>
  </si>
  <si>
    <t>TDVIPETDGAEKGPT</t>
  </si>
  <si>
    <t>TGGGGGSGFSNSGSG</t>
  </si>
  <si>
    <t>Malate synthase G</t>
  </si>
  <si>
    <t>TIEQLLTIPLAKELA</t>
  </si>
  <si>
    <t>TPPAPAPPPFRLPLL</t>
  </si>
  <si>
    <t>TSEQIVERFGFSEIM</t>
  </si>
  <si>
    <t>RNA polymerase beta-subunit</t>
  </si>
  <si>
    <t>TWQTKSGGTRTGNVT</t>
  </si>
  <si>
    <t>PROBABLE SERINE PROTEASE PEPA (SERINE PROTEINASE) (MTB32A)</t>
  </si>
  <si>
    <t>VCAVDMPYLTVELIE</t>
  </si>
  <si>
    <t>PROBABLE MOLYBDOPTERIN-GUANINE DINUCLEOTIDE BIOSYNTHESIS PROTEIN A MOBA</t>
  </si>
  <si>
    <t>WISEYKEVEILEADD</t>
  </si>
  <si>
    <t>WRSLDVEMTAVQRSF</t>
  </si>
  <si>
    <t>YEEQMQDAFETGVMF</t>
  </si>
  <si>
    <t>PROBABLE ISOCITRATE DEHYDROGENASE [NADP] ICD2 (OXALOSUCCINATE DECARBOXYLASE) (IDH) (NADP+-SPECIFIC ICDH) (IDP)</t>
  </si>
  <si>
    <t>YTFKEDEYPSTAYLQ</t>
  </si>
  <si>
    <t>Acyl-CoA synthetase</t>
  </si>
  <si>
    <t>PVEYLQVPS</t>
  </si>
  <si>
    <t>AGGYKAADMWGPSSD</t>
  </si>
  <si>
    <t>Diacylglycerol acyltransferase/mycolyltransferase Ag85A, partial</t>
  </si>
  <si>
    <t>Secreted antigen 85-B fbpB (85B) (antigen 85 complex B) (Mycolyl transferase 85B) (Fibronectin-binding protein B) (Extracellular alpha-antigen)</t>
  </si>
  <si>
    <t>Mycobacterium tuberculosis H37Rv</t>
  </si>
  <si>
    <t>AQAAVVRFQEAANKQ</t>
  </si>
  <si>
    <t>10 kDa culture filtrate antigen esxb (lhp) (cfp10)</t>
  </si>
  <si>
    <t>RPSFSFFAVGPDGMP</t>
  </si>
  <si>
    <t>ISGDLKTQIDQVEST</t>
  </si>
  <si>
    <t>LSIVMPVGGQSSFYS</t>
  </si>
  <si>
    <t>RPGLDELSFTLT</t>
  </si>
  <si>
    <t>VMPVGGQSSFYSDWY</t>
  </si>
  <si>
    <t>DSIYYVDANASIQEM</t>
  </si>
  <si>
    <t>Hypothetical protein Rv2626c</t>
  </si>
  <si>
    <t>WGPSSDPAWERNDPT</t>
  </si>
  <si>
    <t>AVVRFQEAANKQK</t>
  </si>
  <si>
    <t>RALKRRNARTKAR</t>
  </si>
  <si>
    <t>Transcriptional regulatory protein WHIB-like WHIB1</t>
  </si>
  <si>
    <t>QSGLGDNGYIPIPDE</t>
  </si>
  <si>
    <t>Ag88</t>
  </si>
  <si>
    <t>Mycobacterium tuberculosis str. Erdman = ATCC 35801</t>
  </si>
  <si>
    <t>PFNQWPDY</t>
  </si>
  <si>
    <t>Adhesin P1 precursor (Cytadhesin P1) (Attachment protein)</t>
  </si>
  <si>
    <t>Mycoplasma pneumoniae</t>
  </si>
  <si>
    <t>LDQVLDYV</t>
  </si>
  <si>
    <t>Mycoplasma pneumoniae FH</t>
  </si>
  <si>
    <t>AKLTDASNSHNS</t>
  </si>
  <si>
    <t>Serotype 15 outer membrane protein</t>
  </si>
  <si>
    <t>Neisseria meningitidis</t>
  </si>
  <si>
    <t>GAYKRHHQVQEG</t>
  </si>
  <si>
    <t>INPWDSKSDYLG</t>
  </si>
  <si>
    <t>LGNGLKAIWQVE</t>
  </si>
  <si>
    <t>SVRYDSPEFAGL</t>
  </si>
  <si>
    <t>DADIGNEYDQVV</t>
  </si>
  <si>
    <t>Neisseria meningitidis serogroup B  H44/76</t>
  </si>
  <si>
    <t>EYDQVVVGAEYD</t>
  </si>
  <si>
    <t>FKGLVDDADIGN</t>
  </si>
  <si>
    <t>GENKFVATAASV</t>
  </si>
  <si>
    <t>LKDTGDINPWDS</t>
  </si>
  <si>
    <t>PEARLISVRYDS</t>
  </si>
  <si>
    <t>QIHRLVSGYDND</t>
  </si>
  <si>
    <t>QTEVAATLAYRF</t>
  </si>
  <si>
    <t>SGYDNDALYASV</t>
  </si>
  <si>
    <t>TIKAGVETSRSV</t>
  </si>
  <si>
    <t>AQVATVSS</t>
  </si>
  <si>
    <t>60 kDa chaperonin</t>
  </si>
  <si>
    <t>Orientia tsutsugamushi</t>
  </si>
  <si>
    <t>ATVSSNGD</t>
  </si>
  <si>
    <t>EDNNTGNR</t>
  </si>
  <si>
    <t>EEDNNTGN</t>
  </si>
  <si>
    <t>EIAQVATV</t>
  </si>
  <si>
    <t>EKMITEFE</t>
  </si>
  <si>
    <t>FNFEVEVV</t>
  </si>
  <si>
    <t>IAQVATVS</t>
  </si>
  <si>
    <t>KDTTSDYE</t>
  </si>
  <si>
    <t>MITEFENP</t>
  </si>
  <si>
    <t>NFNFEVEV</t>
  </si>
  <si>
    <t>QVATVSSN</t>
  </si>
  <si>
    <t>TGNRSGGG</t>
  </si>
  <si>
    <t>VATVSSNG</t>
  </si>
  <si>
    <t>DIDLGESRVVIQDYD</t>
  </si>
  <si>
    <t>Structural protein</t>
  </si>
  <si>
    <t>Paslahepevirus balayani</t>
  </si>
  <si>
    <t>YPYNYNTTASDQLLV</t>
  </si>
  <si>
    <t>PHSALALLEDTMDYP</t>
  </si>
  <si>
    <t>ORF2</t>
  </si>
  <si>
    <t>QDRPTPSPAPSRPFS</t>
  </si>
  <si>
    <t>NAQQDKGIAIPHDID</t>
  </si>
  <si>
    <t>TVKLYTSVENAQQDK</t>
  </si>
  <si>
    <t>ASVASGASGGSGNSK</t>
  </si>
  <si>
    <t>DDEDLDEFKPIVQYD</t>
  </si>
  <si>
    <t>LDEFKPIVQYDNFQD</t>
  </si>
  <si>
    <t>Merozoite surface protein 1</t>
  </si>
  <si>
    <t>Plasmodium falciparum</t>
  </si>
  <si>
    <t>Liver stage antigen</t>
  </si>
  <si>
    <t>DDIVGYIMHGISTIN</t>
  </si>
  <si>
    <t>RESA</t>
  </si>
  <si>
    <t>DDLDEGIEKSSEELS</t>
  </si>
  <si>
    <t>DIGDIVRGKDLY</t>
  </si>
  <si>
    <t>DPNANPNVDPNANP</t>
  </si>
  <si>
    <t>PfEMP1 variant 1 of strain MC</t>
  </si>
  <si>
    <t>Circumsporozoite protein precursor</t>
  </si>
  <si>
    <t>DVENVDGLSLWEMYK</t>
  </si>
  <si>
    <t>Antigen CARP</t>
  </si>
  <si>
    <t>EENVEENVEENVEENV</t>
  </si>
  <si>
    <t>Ring-infested erythrocyte surface antigen</t>
  </si>
  <si>
    <t>EENVEHDAEENVEENV</t>
  </si>
  <si>
    <t>GGMPGGMPGGMPGGM</t>
  </si>
  <si>
    <t>PGGMPGGMPGGMNFP</t>
  </si>
  <si>
    <t>Heat shock 70 kDa protein</t>
  </si>
  <si>
    <t>GKDSADKMPLETQLA</t>
  </si>
  <si>
    <t>Protein antigen</t>
  </si>
  <si>
    <t>HTLETVNISDVNDFQ</t>
  </si>
  <si>
    <t>ILGWEFGGGAP</t>
  </si>
  <si>
    <t>Merozoite surface protein 6</t>
  </si>
  <si>
    <t>GYIMHGISTINTEMK</t>
  </si>
  <si>
    <t>IVGYIMHGISTINTE</t>
  </si>
  <si>
    <t>KDNTDEGDEGDDS</t>
  </si>
  <si>
    <t>KEEKEEKEEKEEKEK</t>
  </si>
  <si>
    <t>Ring-infected erythrocyte surface antigen precursor</t>
  </si>
  <si>
    <t>Uncharacterized protein MAL13P1.304</t>
  </si>
  <si>
    <t>LAGKDEYEAKQKEAE</t>
  </si>
  <si>
    <t>KNTLTPLEELYPT</t>
  </si>
  <si>
    <t>KPKHKKLKQPGDGNPD</t>
  </si>
  <si>
    <t>Rhoptry-associated protein 1</t>
  </si>
  <si>
    <t>LNDITKEYEKLLNEI</t>
  </si>
  <si>
    <t>LPRSNTSSGAIPPAD</t>
  </si>
  <si>
    <t>Major surface antigen</t>
  </si>
  <si>
    <t>NAKNVNDMYRDGEMS</t>
  </si>
  <si>
    <t>NANPNANPNANP</t>
  </si>
  <si>
    <t>KVQLKKGETVENTNS</t>
  </si>
  <si>
    <t>NVSINNNNNNNNSNT</t>
  </si>
  <si>
    <t>SGDEDVDSDEL</t>
  </si>
  <si>
    <t>78 kDa glucose-regulated protein homolog precursor</t>
  </si>
  <si>
    <t>SGGSVTSGGSVTSGG</t>
  </si>
  <si>
    <t>SIYKMNNEIVNSTID</t>
  </si>
  <si>
    <t>SNTFINNA</t>
  </si>
  <si>
    <t>SNTSSGAPPADASDS</t>
  </si>
  <si>
    <t>Merozoite surface protein 2</t>
  </si>
  <si>
    <t>SVASVASVASGGSGN</t>
  </si>
  <si>
    <t>TNDEEDTNDEEDTND</t>
  </si>
  <si>
    <t>TTQETVTTQETV</t>
  </si>
  <si>
    <t>TVAEEHV</t>
  </si>
  <si>
    <t>TVAEEHVEEPTVAEE</t>
  </si>
  <si>
    <t>TVNRNLIISTAVTNM</t>
  </si>
  <si>
    <t>Interspersed repeat antigen, putative</t>
  </si>
  <si>
    <t>VASVASGGSGNSRRT</t>
  </si>
  <si>
    <t>VPPTQSKKKNKNET</t>
  </si>
  <si>
    <t>101 kDa malaria antigen</t>
  </si>
  <si>
    <t>SYQELVKKLEALEDA</t>
  </si>
  <si>
    <t>Merozoite surface protein 1 precursor</t>
  </si>
  <si>
    <t>YDELLKRKENELF</t>
  </si>
  <si>
    <t>DDNDDDNDDNNDDNN</t>
  </si>
  <si>
    <t>YNNDDDNDDDNDDNN</t>
  </si>
  <si>
    <t>AARP1 protein</t>
  </si>
  <si>
    <t>DKNEKGQHEIVEVEE</t>
  </si>
  <si>
    <t>KGQHEIVEVEEILPE</t>
  </si>
  <si>
    <t>Glutamate-rich protein</t>
  </si>
  <si>
    <t>Plasmodium falciparum FCB-2</t>
  </si>
  <si>
    <t>GGSGNSRRTNPSDNS</t>
  </si>
  <si>
    <t>Plasmodium falciparum isolate WELLCOME</t>
  </si>
  <si>
    <t>NVDPNANPNANPNANP</t>
  </si>
  <si>
    <t>Plasmodium falciparum NF54</t>
  </si>
  <si>
    <t>PPADASDSDAKSYAD</t>
  </si>
  <si>
    <t>Plasmodium falciparum Palo Alto/Uganda</t>
  </si>
  <si>
    <t>TSGTSGTSGTSGTSG</t>
  </si>
  <si>
    <t>GAANPSDDSSDSDAK</t>
  </si>
  <si>
    <t>Plasmodium falciparum RO-33</t>
  </si>
  <si>
    <t>ANGAGNQPGANGAGG</t>
  </si>
  <si>
    <t>Circumsporozoite protein</t>
  </si>
  <si>
    <t>Plasmodium vivax</t>
  </si>
  <si>
    <t>ANGAGNQPGANGAGN</t>
  </si>
  <si>
    <t>GNGAGGQAAGNGAGG</t>
  </si>
  <si>
    <t>LIYDAAVEGDLLFKL</t>
  </si>
  <si>
    <t>Duffy binding protein</t>
  </si>
  <si>
    <t>AAEFATEVKKAT</t>
  </si>
  <si>
    <t>Merozoite surface protein 3 alpha (MSP3a)</t>
  </si>
  <si>
    <t>AKTAATNAEKKKTK</t>
  </si>
  <si>
    <t>DQVTKKEKKTIKKA</t>
  </si>
  <si>
    <t>GDEFDTYDDIKKVT</t>
  </si>
  <si>
    <t>Merozoite surface protein 3 alpha</t>
  </si>
  <si>
    <t>KKAEEAKKIVDKI</t>
  </si>
  <si>
    <t>KNDSLPHEEPNNLE</t>
  </si>
  <si>
    <t>Merozoite surface protein 3</t>
  </si>
  <si>
    <t>GNRERRNTSDTVDDT</t>
  </si>
  <si>
    <t>SATAAETAKNNAVS</t>
  </si>
  <si>
    <t>Merozoite surface protein-3alpha</t>
  </si>
  <si>
    <t>AFLPVGAFNSDNFKS</t>
  </si>
  <si>
    <t>Apical membrane antigen 1</t>
  </si>
  <si>
    <t>Plasmodium vivax Sal-1</t>
  </si>
  <si>
    <t>LVKGKLKPVA</t>
  </si>
  <si>
    <t>53kDa major outer membrane protein</t>
  </si>
  <si>
    <t>Porphyromonas gingivalis</t>
  </si>
  <si>
    <t>GFYVLENDYS</t>
  </si>
  <si>
    <t>Fimbrillin</t>
  </si>
  <si>
    <t>NPITESAHLN</t>
  </si>
  <si>
    <t>TTELTAENQE</t>
  </si>
  <si>
    <t>YTPANYANVP</t>
  </si>
  <si>
    <t>EIKVQMSAAY</t>
  </si>
  <si>
    <t>Major fimbrial subunit protein type-1</t>
  </si>
  <si>
    <t>Porphyromonas gingivalis 381</t>
  </si>
  <si>
    <t>NYTYDSNYTP</t>
  </si>
  <si>
    <t>YPVLVNFNSN</t>
  </si>
  <si>
    <t>DQANPDYHYV</t>
  </si>
  <si>
    <t>Cell surface protein precursor</t>
  </si>
  <si>
    <t>Porphyromonas gingivalis OMZ 409</t>
  </si>
  <si>
    <t>LKPKKGIKVN</t>
  </si>
  <si>
    <t>MKAHKYVKGK</t>
  </si>
  <si>
    <t>PNPATAAGKI</t>
  </si>
  <si>
    <t>SMKSVTDPKV</t>
  </si>
  <si>
    <t>THNAILKPKK</t>
  </si>
  <si>
    <t>NVLDVNAIDIEEPS</t>
  </si>
  <si>
    <t>N protein</t>
  </si>
  <si>
    <t>Puumala virus Kazan</t>
  </si>
  <si>
    <t>RQKLKDAERAVEVD</t>
  </si>
  <si>
    <t>RYGNVLDVNAIDIE</t>
  </si>
  <si>
    <t>SSLRYGNVLDVNAI</t>
  </si>
  <si>
    <t>ADIDKLIDYAASGD</t>
  </si>
  <si>
    <t>Puumala virus sotkamo/v-2969/81</t>
  </si>
  <si>
    <t>AVEVDPDDVNKNTL</t>
  </si>
  <si>
    <t>DVNAIDIEEPSGQT</t>
  </si>
  <si>
    <t>IDQKVKEISNQEPL</t>
  </si>
  <si>
    <t>KMDTKPTDPTGIEP</t>
  </si>
  <si>
    <t>LTDIQEDITRHEQQ</t>
  </si>
  <si>
    <t>NHVADIDKLIDYAA</t>
  </si>
  <si>
    <t>SALEWIDLDSSL</t>
  </si>
  <si>
    <t>SRKKMDTKPTDPTG</t>
  </si>
  <si>
    <t>TKPTDPTGIEPDDH</t>
  </si>
  <si>
    <t>VNAKNLNEL</t>
  </si>
  <si>
    <t>YKRRMADAVSRKKM</t>
  </si>
  <si>
    <t>KKSAAEASKKPRQKR</t>
  </si>
  <si>
    <t>SARS coronavirus BJ01</t>
  </si>
  <si>
    <t>PKGFYAEGSRGGSQA</t>
  </si>
  <si>
    <t>PEQTQGNFGDQDLIR</t>
  </si>
  <si>
    <t>AGCLIGAEHVDTSYE</t>
  </si>
  <si>
    <t>CLIGAEHVDTSYECD</t>
  </si>
  <si>
    <t>AIPTNFSISITTEVM</t>
  </si>
  <si>
    <t>PTNFSISITTEVMPV</t>
  </si>
  <si>
    <t>AISSVLNDILSRLDK</t>
  </si>
  <si>
    <t>E2 glycoprotein precursor</t>
  </si>
  <si>
    <t>SARS coronavirus Tor2</t>
  </si>
  <si>
    <t>SNNTIAIPTNFSISI</t>
  </si>
  <si>
    <t>CGPKLSTDLIKNQCV</t>
  </si>
  <si>
    <t>Spike glycoprotein precursor</t>
  </si>
  <si>
    <t>CTDVSTAIHADQLTP</t>
  </si>
  <si>
    <t>CTPPALNCYWPLNDY</t>
  </si>
  <si>
    <t>PPALNCYWPLNDYGF</t>
  </si>
  <si>
    <t>DLGDISGINASVVNI</t>
  </si>
  <si>
    <t>FIEDLLFNKVTLADA</t>
  </si>
  <si>
    <t>NKDGFLYVYKGYQPI</t>
  </si>
  <si>
    <t>FRSDTLYLTQDLFLP</t>
  </si>
  <si>
    <t>SDTLYLTQDLFLPFY</t>
  </si>
  <si>
    <t>DSVRDPKTSEILDIS</t>
  </si>
  <si>
    <t>VFGSTMNNKSQSVII</t>
  </si>
  <si>
    <t>GYQPYRVVVLSFELL</t>
  </si>
  <si>
    <t>HEGKAYFPREGV</t>
  </si>
  <si>
    <t>HGKEELRFPRGQGVPI</t>
  </si>
  <si>
    <t>HTSSMRGVYYPDEIF</t>
  </si>
  <si>
    <t>SSMRGVYYPDEIFRS</t>
  </si>
  <si>
    <t>DTSYECDIPIGAGIC</t>
  </si>
  <si>
    <t>IAGLIAIVMVTILLC</t>
  </si>
  <si>
    <t>IAPGQTGVIADYNYK</t>
  </si>
  <si>
    <t>NNSTNVVIRACNFEL</t>
  </si>
  <si>
    <t>ILSRLDKVEAEVQID</t>
  </si>
  <si>
    <t>SRLDKVEAEVQIDRL</t>
  </si>
  <si>
    <t>KLFIRQEEVQQELYSP</t>
  </si>
  <si>
    <t>Hypothetical protein sars7a</t>
  </si>
  <si>
    <t>NDLCFSNVYADSFVV</t>
  </si>
  <si>
    <t>KPTTFMLKYDENGTI</t>
  </si>
  <si>
    <t>TTFMLKYDENGTITD</t>
  </si>
  <si>
    <t>IVAYTMSLGADSSIA</t>
  </si>
  <si>
    <t>SVDCNMYICGDSTEC</t>
  </si>
  <si>
    <t>LKPIFKLPLGINITN</t>
  </si>
  <si>
    <t>LMSFPQAAPHGVVFL</t>
  </si>
  <si>
    <t>SFPQAAPHGVVFLHV</t>
  </si>
  <si>
    <t>LQNSMSGASADSTQA</t>
  </si>
  <si>
    <t>KYDENGTITDAVDCS</t>
  </si>
  <si>
    <t>MLKYDENGTITDAVD</t>
  </si>
  <si>
    <t>NASSEVAVLYQDVNC</t>
  </si>
  <si>
    <t>SSEVAVLYQDVNCTD</t>
  </si>
  <si>
    <t>PKTSEILDISPCAFG</t>
  </si>
  <si>
    <t>TSEILDISPCAFGGV</t>
  </si>
  <si>
    <t>PVSMAKTSVDCNMYI</t>
  </si>
  <si>
    <t>PWYVWLGFIAGLIAI</t>
  </si>
  <si>
    <t>YVWLGFIAGLIAIVM</t>
  </si>
  <si>
    <t>RPFERDISNVPFSPD</t>
  </si>
  <si>
    <t>SLGADSSIAYSNNTI</t>
  </si>
  <si>
    <t>TSGSDLDRCTTFDDV</t>
  </si>
  <si>
    <t>DLFLPFYSNVTGFHT</t>
  </si>
  <si>
    <t>PPLLTDDMIAAYTAA</t>
  </si>
  <si>
    <t>VSVITPGTNASSEVA</t>
  </si>
  <si>
    <t>VTYVPSQERNFTTAP</t>
  </si>
  <si>
    <t>YVPSQERNFTTAPAI</t>
  </si>
  <si>
    <t>PDEIFRSDTLYLTQD</t>
  </si>
  <si>
    <t>YVYKGYQPIDVVRDL</t>
  </si>
  <si>
    <t>KLRPFERDISNV</t>
  </si>
  <si>
    <t>AMDPIYDEPTTTTSV</t>
  </si>
  <si>
    <t>DPIYDEPTTTTSVPL</t>
  </si>
  <si>
    <t>Hypothetical protein sars3a</t>
  </si>
  <si>
    <t>SARS-CoV1</t>
  </si>
  <si>
    <t>EVAKNLNESLIDLQE</t>
  </si>
  <si>
    <t>FTDSVRDPKTSEILD</t>
  </si>
  <si>
    <t>GSFCTQLN</t>
  </si>
  <si>
    <t>IADYNYKLPDDFMGC</t>
  </si>
  <si>
    <t>ITVEELKQLLEQWNL</t>
  </si>
  <si>
    <t>Membrane protein</t>
  </si>
  <si>
    <t>KKTDEAQPLPQRQKK</t>
  </si>
  <si>
    <t>KVTAFQHQNSKKTTK</t>
  </si>
  <si>
    <t>Hypothetical protein sars3b</t>
  </si>
  <si>
    <t>GACSCGSCCKFDEDD</t>
  </si>
  <si>
    <t>LMESELVIGAVIIRG</t>
  </si>
  <si>
    <t>PLKPTKRSFIEDLLF</t>
  </si>
  <si>
    <t>RDVSDFTDSVRDPKT</t>
  </si>
  <si>
    <t>SDFTDSVRDPKTSEI</t>
  </si>
  <si>
    <t>QPFQQFGRDVSDFTD</t>
  </si>
  <si>
    <t>RFQPFQQFGRDVSDF</t>
  </si>
  <si>
    <t>NCDVVIGIINNTVYD</t>
  </si>
  <si>
    <t>SSEVAVLYQDVNCTDV</t>
  </si>
  <si>
    <t>TKKNYSELDDEEPME</t>
  </si>
  <si>
    <t>YSELDDEEPMELDYP</t>
  </si>
  <si>
    <t>Non-structural protein 6</t>
  </si>
  <si>
    <t>VRGGDGKMKELSPRW</t>
  </si>
  <si>
    <t>TSNFRVVPSGDVVRF</t>
  </si>
  <si>
    <t>VITPGTNASSEVAVLY</t>
  </si>
  <si>
    <t>VITPGTNASSEVAVL</t>
  </si>
  <si>
    <t>VYYPDEIFRSDTLYL</t>
  </si>
  <si>
    <t>PIDVVRDLPSGFNTL</t>
  </si>
  <si>
    <t>YKGYQPIDVVRDLPS</t>
  </si>
  <si>
    <t>GFTTNEERYNVFAE</t>
  </si>
  <si>
    <t>Surface protein 9B</t>
  </si>
  <si>
    <t>Schistosoma mansoni</t>
  </si>
  <si>
    <t>LADLVLIAVIDHVTD</t>
  </si>
  <si>
    <t>Antigen Mr28K,protective</t>
  </si>
  <si>
    <t>GFTTNEPRYNVFAE</t>
  </si>
  <si>
    <t>KPQEEKEKITKEILN</t>
  </si>
  <si>
    <t>Schistosoma mansoni Puerto Rico</t>
  </si>
  <si>
    <t>Glutathione S-transferase class-mu 28 kDa isozyme</t>
  </si>
  <si>
    <t>HTSPDVDLGDISGIN</t>
  </si>
  <si>
    <t>Spike glycoprotein</t>
  </si>
  <si>
    <t>Severe acute respiratory syndrome coronavirus 2</t>
  </si>
  <si>
    <t>KTFPPTEPKKDKKKK</t>
  </si>
  <si>
    <t>LNTLVKQLSSNFGAI</t>
  </si>
  <si>
    <t>QLPQGTTLPKGFYAE</t>
  </si>
  <si>
    <t>SRGGSQASSRSSSRSR</t>
  </si>
  <si>
    <t>Nucleocapsid phosphoprotein [Severe acute respiratory syndrome coronavirus 2]</t>
  </si>
  <si>
    <t>DSDSESDSDSDSDSD</t>
  </si>
  <si>
    <t>DSESDSDSDSDSDSD</t>
  </si>
  <si>
    <t>Clumping factor B precursor (Fibrinogen-binding protein B) (Fibrinogen receptor B)</t>
  </si>
  <si>
    <t>Staphylococcus aureus subsp. aureus COL</t>
  </si>
  <si>
    <t>DNSGDQRQVDLTPKK</t>
  </si>
  <si>
    <t>QSQDNSGDQRQVDLT</t>
  </si>
  <si>
    <t>Fibronectin-binding protein A</t>
  </si>
  <si>
    <t>SGTQVYQDPAIVQPK</t>
  </si>
  <si>
    <t>TQNISGTQVYQDPAI</t>
  </si>
  <si>
    <t>VDGVHAPDKEVKVHA</t>
  </si>
  <si>
    <t>Bifunctional autolysin precursor</t>
  </si>
  <si>
    <t>Zinc metalloproteinase aureolysin</t>
  </si>
  <si>
    <t>WGVTTSLSY</t>
  </si>
  <si>
    <t>YVGNYDFWY</t>
  </si>
  <si>
    <t>ABC transporter ATP-binding protein</t>
  </si>
  <si>
    <t>Staphylococcus aureus subsp. aureus MRSA252</t>
  </si>
  <si>
    <t>YEVEKPLEPAPVAPS</t>
  </si>
  <si>
    <t>PAc protein</t>
  </si>
  <si>
    <t>Streptococcus oralis</t>
  </si>
  <si>
    <t>VKDKLAKEQKSKQNI</t>
  </si>
  <si>
    <t>M protein</t>
  </si>
  <si>
    <t>Streptococcus pyogenes</t>
  </si>
  <si>
    <t>KGLRRDLDASREAKKQ</t>
  </si>
  <si>
    <t>M protein, serotype 5 precursor</t>
  </si>
  <si>
    <t>Streptococcus pyogenes serotype M5</t>
  </si>
  <si>
    <t>RRDLDASREAKK</t>
  </si>
  <si>
    <t>Streptococcus pyogenes str. Manfredo</t>
  </si>
  <si>
    <t>MPPYPTGGPPPV</t>
  </si>
  <si>
    <t>Protective recombinant antigen</t>
  </si>
  <si>
    <t>Taenia crassiceps</t>
  </si>
  <si>
    <t>PPPYAPNPGPPPPYT</t>
  </si>
  <si>
    <t>GYYYPSDPNTFYAPP</t>
  </si>
  <si>
    <t>YYPSDPNTFYAPPYS</t>
  </si>
  <si>
    <t>PYAPNPGPPPPYTGA</t>
  </si>
  <si>
    <t>Taenia crassiceps Strain ORF</t>
  </si>
  <si>
    <t>RFVKTPSKKKTKSR</t>
  </si>
  <si>
    <t>Monoclonal antibody HP6</t>
  </si>
  <si>
    <t>Taenia saginata</t>
  </si>
  <si>
    <t>FITGREMLASIDTLK</t>
  </si>
  <si>
    <t>Nucleoside-triphosphatase 2 precursor</t>
  </si>
  <si>
    <t>Toxoplasma gondii</t>
  </si>
  <si>
    <t>KPLDERA</t>
  </si>
  <si>
    <t>Dense granule protein 2 precursor</t>
  </si>
  <si>
    <t>PGSVNEFDF</t>
  </si>
  <si>
    <t>Dense granule antigen protein 6</t>
  </si>
  <si>
    <t>SYDGTPEKPQ</t>
  </si>
  <si>
    <t>Surface antigen P22</t>
  </si>
  <si>
    <t>DERQQEPEEPVSQRAS</t>
  </si>
  <si>
    <t>TLTIKKEAFPAESKS</t>
  </si>
  <si>
    <t>GVVNQGPVDVPFSGKP</t>
  </si>
  <si>
    <t>LDDGYRPPPFNPRPSP</t>
  </si>
  <si>
    <t>Dense granule protein 4 precursor</t>
  </si>
  <si>
    <t>PAEAGKTELDDGYRPP</t>
  </si>
  <si>
    <t>SVVNNVARCSYGADS</t>
  </si>
  <si>
    <t>PGAVLLDAIDAESDK</t>
  </si>
  <si>
    <t>B6KEU8</t>
  </si>
  <si>
    <t>GAVLLDAIDAESDKV</t>
  </si>
  <si>
    <t>Dense Granule Protein Gra3</t>
  </si>
  <si>
    <t>DTTSEAAEGDVDPFP</t>
  </si>
  <si>
    <t>Q27003</t>
  </si>
  <si>
    <t>TSEAAEGDVDPFPVL</t>
  </si>
  <si>
    <t>Granule Antigen Protein Gra6</t>
  </si>
  <si>
    <t>DVDPFPVLANEGKSE</t>
  </si>
  <si>
    <t>ANEGKSEARGPSLEE</t>
  </si>
  <si>
    <t>NEGKSEARGPSLEER</t>
  </si>
  <si>
    <t>EGKSEARGPSLEERI</t>
  </si>
  <si>
    <t>KSEARGPSLEERIEE</t>
  </si>
  <si>
    <t>SEARGPSLEERIEEQ</t>
  </si>
  <si>
    <t>ARGPSLEERIEEQGT</t>
  </si>
  <si>
    <t>GPSLEERIEEQGTRR</t>
  </si>
  <si>
    <t>QGTRRRYSSVQEPQA</t>
  </si>
  <si>
    <t>AKVPSKRTQKRHRLI</t>
  </si>
  <si>
    <t>RTQKRHRLIGAVVLA</t>
  </si>
  <si>
    <t>RLIGAVVLAVSVAML</t>
  </si>
  <si>
    <t>AMLTAFFLRRTGRRS</t>
  </si>
  <si>
    <t>TGRRSPQEPSGDGGG</t>
  </si>
  <si>
    <t>RRSPQEPSGDGGGND</t>
  </si>
  <si>
    <t>SPQEPSGDGGGNDAG</t>
  </si>
  <si>
    <t>QEPSGDGGGNDAGNN</t>
  </si>
  <si>
    <t>GGGNDAGNNAGNGGN</t>
  </si>
  <si>
    <t>SDPPLVANQVVTCPD</t>
  </si>
  <si>
    <t>Major surface antigen p30 precursor</t>
  </si>
  <si>
    <t>Toxoplasma gondii 76K</t>
  </si>
  <si>
    <t>ADQPGNHQALAEPV</t>
  </si>
  <si>
    <t>Dense granule protein 3</t>
  </si>
  <si>
    <t>Toxoplasma gondii ME49</t>
  </si>
  <si>
    <t>LHPGSVNE</t>
  </si>
  <si>
    <t>LHPGSVNEFD</t>
  </si>
  <si>
    <t>Granule antigen protein GRA6</t>
  </si>
  <si>
    <t>QELPPPNAQEL</t>
  </si>
  <si>
    <t>Rhoptry protein, putative</t>
  </si>
  <si>
    <t>SRQPALEQEVPES</t>
  </si>
  <si>
    <t>Dense granule protein 7</t>
  </si>
  <si>
    <t>ADQPENHQALAEPV</t>
  </si>
  <si>
    <t>Dense granule protein GRA3</t>
  </si>
  <si>
    <t>Toxoplasma gondii RH</t>
  </si>
  <si>
    <t>GPPYRYEPEKFT</t>
  </si>
  <si>
    <t>SAG1-related sequence 2</t>
  </si>
  <si>
    <t>SYSEVGNVNVEE</t>
  </si>
  <si>
    <t>GRA 1</t>
  </si>
  <si>
    <t>NVARCSYGADSTLGP</t>
  </si>
  <si>
    <t>LHPGSVNEFDF</t>
  </si>
  <si>
    <t>Dense granule antigen GRA6</t>
  </si>
  <si>
    <t>Toxoplasma gondii type II</t>
  </si>
  <si>
    <t>VPESGEDREDA</t>
  </si>
  <si>
    <t>ELTEQQQTGDEPL</t>
  </si>
  <si>
    <t>Dense granule protein, putative</t>
  </si>
  <si>
    <t>Toxoplasma gondii type III</t>
  </si>
  <si>
    <t>Toxoplasma gondii VEG</t>
  </si>
  <si>
    <t>QDEMKVIDDVQQ</t>
  </si>
  <si>
    <t>Dense granule protein 1 / major antigenp24, putative</t>
  </si>
  <si>
    <t>SYSEVGDVNVEE</t>
  </si>
  <si>
    <t>ASGAKEEAEKKAAEQ</t>
  </si>
  <si>
    <t>Treponemal membrane protein A</t>
  </si>
  <si>
    <t>Treponema pallidum</t>
  </si>
  <si>
    <t>ACSFSSIP</t>
  </si>
  <si>
    <t>Lipoprotein, 15 kDa (tpp15)</t>
  </si>
  <si>
    <t>Treponema pallidum subsp. pallidum str. Nichols</t>
  </si>
  <si>
    <t>AVLLGACS</t>
  </si>
  <si>
    <t>CSFSSIPN</t>
  </si>
  <si>
    <t>FKSQDADY</t>
  </si>
  <si>
    <t>GPEKAFRE</t>
  </si>
  <si>
    <t>GRFKSQDA</t>
  </si>
  <si>
    <t>KSQDADYH</t>
  </si>
  <si>
    <t>LGAALLQS</t>
  </si>
  <si>
    <t>RFKSQDAD</t>
  </si>
  <si>
    <t>SFSSIPNG</t>
  </si>
  <si>
    <t>SQDADYHR</t>
  </si>
  <si>
    <t>SSIPNGTY</t>
  </si>
  <si>
    <t>RELADALLE</t>
  </si>
  <si>
    <t>DAGMFDAVSRAT</t>
  </si>
  <si>
    <t>DFTPGTEY</t>
  </si>
  <si>
    <t>47 kDa membrane antigen</t>
  </si>
  <si>
    <t>DYVMNFNTVRYD</t>
  </si>
  <si>
    <t>EYETDPSVTKMV</t>
  </si>
  <si>
    <t>GQNVLSADFTPG</t>
  </si>
  <si>
    <t>GTEYTVEV</t>
  </si>
  <si>
    <t>HETHYGYATLSY</t>
  </si>
  <si>
    <t>LSADFTPGTEYT</t>
  </si>
  <si>
    <t>NVLSADFT</t>
  </si>
  <si>
    <t>SADFTPGT</t>
  </si>
  <si>
    <t>VDTVGTGYHSRF</t>
  </si>
  <si>
    <t>YGYATLSYADYW</t>
  </si>
  <si>
    <t>AEEEEDDDMGFGLFD</t>
  </si>
  <si>
    <t>Ribosomal protein P-JL5</t>
  </si>
  <si>
    <t>Trypanosoma cruzi</t>
  </si>
  <si>
    <t>EEEDDDMGFGLFD</t>
  </si>
  <si>
    <t>EQNKKFFADKPDESTL</t>
  </si>
  <si>
    <t>Kinetoplastid membrane protein KMP-11</t>
  </si>
  <si>
    <t>FRGETKTFNPEEVSS</t>
  </si>
  <si>
    <t>FRGKELKKSIQPDEA</t>
  </si>
  <si>
    <t>GMPGGMPGGMPGGMPG</t>
  </si>
  <si>
    <t>IPPPPRGVPQIEVTF</t>
  </si>
  <si>
    <t>KPATGEAPSQ</t>
  </si>
  <si>
    <t>Trypomastigote small surface antigen</t>
  </si>
  <si>
    <t>LIKRNTTIPTKKSQIF</t>
  </si>
  <si>
    <t>QKAAEATKVAEAEK</t>
  </si>
  <si>
    <t>Flagellar repetitive antigen protein</t>
  </si>
  <si>
    <t>STPSTPADSSAHSTP</t>
  </si>
  <si>
    <t>Sialidase</t>
  </si>
  <si>
    <t>VAEAEKQKAAEATK</t>
  </si>
  <si>
    <t>VERVLQDAKMDKRAV</t>
  </si>
  <si>
    <t>EDDDDDFGMGALF</t>
  </si>
  <si>
    <t>P0 ribosomal protein (carboxy terminal)</t>
  </si>
  <si>
    <t>EEEDDDMG</t>
  </si>
  <si>
    <t>EAEKQKAAEATKVA</t>
  </si>
  <si>
    <t>Cytoplasmic repetitive antigen (CRA) protein</t>
  </si>
  <si>
    <t>KQKAAEATK</t>
  </si>
  <si>
    <t>LADVPLDDDSDFVA</t>
  </si>
  <si>
    <t>Flagellar repetitive antigen (FRA) protein</t>
  </si>
  <si>
    <t>FFQPQPQPQPQPQPQ</t>
  </si>
  <si>
    <t>QPQPQPQPQPQPQQF</t>
  </si>
  <si>
    <t>ADP-ribosylation factor GTPase activating protein</t>
  </si>
  <si>
    <t>Trypanosoma cruzi strain CL Brener</t>
  </si>
  <si>
    <t>QRMSNASGGGGGGMR</t>
  </si>
  <si>
    <t>SNASGGGGGGMRQNE</t>
  </si>
  <si>
    <t>VTDVITIPTA</t>
  </si>
  <si>
    <t>PrM protein</t>
  </si>
  <si>
    <t>West Nile virus</t>
  </si>
  <si>
    <t xml:space="preserve"> Source Pathogen Name</t>
  </si>
  <si>
    <t>AAAGDK</t>
  </si>
  <si>
    <t>B13 antigen</t>
  </si>
  <si>
    <t>AAARTTS</t>
  </si>
  <si>
    <t>Envelope glycoprotein 2</t>
  </si>
  <si>
    <t>AAASAIQGNVTSIHSL</t>
  </si>
  <si>
    <t>6 kDa early secretory antigenic target</t>
  </si>
  <si>
    <t>AACRAA</t>
  </si>
  <si>
    <t>AADAILHTPGCVPC</t>
  </si>
  <si>
    <t>AADMIMHTPGCVPC</t>
  </si>
  <si>
    <t>AAECPFLPKPKVA</t>
  </si>
  <si>
    <t>AAEESKLPINPLSNS</t>
  </si>
  <si>
    <t>SKLPINPLSNSLLRH</t>
  </si>
  <si>
    <t>AAGTAAQAAVVRFQE</t>
  </si>
  <si>
    <t>AAKLQD</t>
  </si>
  <si>
    <t>AALIEEGQR</t>
  </si>
  <si>
    <t>AALLQSAR</t>
  </si>
  <si>
    <t>AALVSGTATAGWTFG</t>
  </si>
  <si>
    <t>LVSGTATAGWTFGAG</t>
  </si>
  <si>
    <t>AAPVQEGVQQEGA</t>
  </si>
  <si>
    <t>AAPYIEQAQ</t>
  </si>
  <si>
    <t>AAPYIEQAQVIAHQ</t>
  </si>
  <si>
    <t>AAQAALGLLQTASR</t>
  </si>
  <si>
    <t>AARTTSG</t>
  </si>
  <si>
    <t>AATKMSECVLGQSKR</t>
  </si>
  <si>
    <t>TKMSECVLGQSKRVD</t>
  </si>
  <si>
    <t>AATVLQLPQGTTLPK</t>
  </si>
  <si>
    <t>SARS coronavirus Urbani</t>
  </si>
  <si>
    <t>AAVAEAEG</t>
  </si>
  <si>
    <t>AAYFVGYLKPTTFML</t>
  </si>
  <si>
    <t>YFVGYLKPTTFMLKY</t>
  </si>
  <si>
    <t>ACKPLLREDVTFQV</t>
  </si>
  <si>
    <t>Polyprotein precursor</t>
  </si>
  <si>
    <t>ACKRGPGSGFFSRLN</t>
  </si>
  <si>
    <t>ACRAAK</t>
  </si>
  <si>
    <t>ACSLPEEAHTAIHS</t>
  </si>
  <si>
    <t>ACSLPQEARTAIHS</t>
  </si>
  <si>
    <t>Nonstructural protein 5</t>
  </si>
  <si>
    <t>ADALLEKG</t>
  </si>
  <si>
    <t>ADDVILHTPGCVPC</t>
  </si>
  <si>
    <t>ADEEQQQALSSQMGF</t>
  </si>
  <si>
    <t>ADLVAAQKLATKP</t>
  </si>
  <si>
    <t>ADPPFS</t>
  </si>
  <si>
    <t>ADQAQYNQMH</t>
  </si>
  <si>
    <t>ADYHRVMY</t>
  </si>
  <si>
    <t>AEAAGRRLAR</t>
  </si>
  <si>
    <t>AEAEGGTW</t>
  </si>
  <si>
    <t>AEATKVAEAEKQKA</t>
  </si>
  <si>
    <t>AEEKLKKKSSFYQS</t>
  </si>
  <si>
    <t>AEENVEH</t>
  </si>
  <si>
    <t>AEGGTWRI</t>
  </si>
  <si>
    <t>AEHQFKEKV</t>
  </si>
  <si>
    <t>AEIERMVREAAKYEA</t>
  </si>
  <si>
    <t>AEKQKAAEATKVAE</t>
  </si>
  <si>
    <t>AELTGYGTVT</t>
  </si>
  <si>
    <t>AEPKPAEPKS</t>
  </si>
  <si>
    <t>Surface antigen PHGST#5</t>
  </si>
  <si>
    <t>AEPKSAEPKPAEPKS</t>
  </si>
  <si>
    <t>Trans-sialidase</t>
  </si>
  <si>
    <t>AERAVEVDPDDVNK</t>
  </si>
  <si>
    <t>AESEE</t>
  </si>
  <si>
    <t>AESPKKP</t>
  </si>
  <si>
    <t>Outer surface protein C precursor</t>
  </si>
  <si>
    <t>AESVSQNN</t>
  </si>
  <si>
    <t>Mucin-like protein</t>
  </si>
  <si>
    <t>AFASRGNHDSPTHYV</t>
  </si>
  <si>
    <t>RGNHDSPTHYVPESD</t>
  </si>
  <si>
    <t>AFASRGNHVAPTHYV</t>
  </si>
  <si>
    <t>AFASRGNHVSPRHYV</t>
  </si>
  <si>
    <t>RGNHVSPRHYVPESE</t>
  </si>
  <si>
    <t>AFFSILQDMRNTIM</t>
  </si>
  <si>
    <t>AFQNRLESIK</t>
  </si>
  <si>
    <t>AFRELADA</t>
  </si>
  <si>
    <t>AFRPSSSS</t>
  </si>
  <si>
    <t>Cysteine protease</t>
  </si>
  <si>
    <t>Leishmania aethiopica</t>
  </si>
  <si>
    <t>AGAHWGVLAG</t>
  </si>
  <si>
    <t>AGGGHNGVFDFPDSG</t>
  </si>
  <si>
    <t>Antigen 85-A precursor</t>
  </si>
  <si>
    <t>AGPGVAGS</t>
  </si>
  <si>
    <t>AGRRVGGRRRGRSNSG</t>
  </si>
  <si>
    <t>AGSGASDL</t>
  </si>
  <si>
    <t>AHGINPNIR</t>
  </si>
  <si>
    <t>AHLSLRGLPVCAFSS</t>
  </si>
  <si>
    <t>AIILLTCAVHPELI</t>
  </si>
  <si>
    <t>AIKDTTSD</t>
  </si>
  <si>
    <t>AIKSLT</t>
  </si>
  <si>
    <t>AILSSLTVTQLLRR</t>
  </si>
  <si>
    <t>AIPHDIDLGESRVVI</t>
  </si>
  <si>
    <t>AIPLEVIK</t>
  </si>
  <si>
    <t>SSVLNDILSRLDKVE</t>
  </si>
  <si>
    <t>AKAVYQQFYEFYEKV</t>
  </si>
  <si>
    <t>Minor capsid protein VP1</t>
  </si>
  <si>
    <t>AKGVEFR</t>
  </si>
  <si>
    <t>AKLQDC</t>
  </si>
  <si>
    <t>AKMLSTELH</t>
  </si>
  <si>
    <t>NS1</t>
  </si>
  <si>
    <t>Dengue virus 2 Puerto Rico/PR159-S1/1969</t>
  </si>
  <si>
    <t>AKNEVF</t>
  </si>
  <si>
    <t>AKPRKISVDRGNNGH</t>
  </si>
  <si>
    <t>AKTTLLKIL</t>
  </si>
  <si>
    <t>AKWAVPTTRTDDKLR</t>
  </si>
  <si>
    <t>ALAALAEKSFPSSS</t>
  </si>
  <si>
    <t>ALAELATKTFGSSG</t>
  </si>
  <si>
    <t>ALAELATRSFGSSS</t>
  </si>
  <si>
    <t>ALALLLLDRLNQLES</t>
  </si>
  <si>
    <t>ALLLLDRLNQLESKV</t>
  </si>
  <si>
    <t>ALGLLQQASKQAEAA</t>
  </si>
  <si>
    <t>LQQASKQAEAAAPVV</t>
  </si>
  <si>
    <t>ALGLLQTAS</t>
  </si>
  <si>
    <t>ALGVINTLEWIPRFK</t>
  </si>
  <si>
    <t>ALIEEGQRM</t>
  </si>
  <si>
    <t>ALLQSARR</t>
  </si>
  <si>
    <t>ALNCYW</t>
  </si>
  <si>
    <t>ALSTGLIH</t>
  </si>
  <si>
    <t>ALSTGLIHLHQN</t>
  </si>
  <si>
    <t>ALTPTLAARN</t>
  </si>
  <si>
    <t>Hepatitis C virus isolate HC-J4</t>
  </si>
  <si>
    <t>ALVPDKEVL</t>
  </si>
  <si>
    <t>ALVVSQLLR</t>
  </si>
  <si>
    <t>AMAAWSERAGEA</t>
  </si>
  <si>
    <t>Pertussis toxin subunit 1 precursor</t>
  </si>
  <si>
    <t>AMFTCK</t>
  </si>
  <si>
    <t>AMKPDLQNTLMAVPR</t>
  </si>
  <si>
    <t>AMQMAYRF</t>
  </si>
  <si>
    <t>ANCASILCKCYTTGT</t>
  </si>
  <si>
    <t>Fusion glycoprotein F0 precursor</t>
  </si>
  <si>
    <t>ANDVDNSNPVVQAEQ</t>
  </si>
  <si>
    <t>Glucosyltransferase</t>
  </si>
  <si>
    <t>Streptococcus mutans</t>
  </si>
  <si>
    <t>DNSNPVVQAEQLNWL</t>
  </si>
  <si>
    <t>ANGAGNQPG</t>
  </si>
  <si>
    <t>AGNQPGANGAGGQAA</t>
  </si>
  <si>
    <t>AGNQPGANGAGNQPG</t>
  </si>
  <si>
    <t>ANGAGNQPPGEDGAG</t>
  </si>
  <si>
    <t>GNQPPGEDGAGNQPG</t>
  </si>
  <si>
    <t>ANKEGIVWVATEGALN</t>
  </si>
  <si>
    <t>ANLFSGEGAQTAQ</t>
  </si>
  <si>
    <t>ANLGAFQNRL</t>
  </si>
  <si>
    <t>ANLVGMTFRA</t>
  </si>
  <si>
    <t>ANNSANNGKKNNAEE</t>
  </si>
  <si>
    <t>ANRAVKPTGSAAIGL</t>
  </si>
  <si>
    <t>ANRHVKPTGSAVVGL</t>
  </si>
  <si>
    <t>APDYVPPTVHGCALP</t>
  </si>
  <si>
    <t>DYVPPTVHGCALPPR</t>
  </si>
  <si>
    <t>APEARQ</t>
  </si>
  <si>
    <t>APEARQAIKSLT</t>
  </si>
  <si>
    <t>APEARQAIRSLT</t>
  </si>
  <si>
    <t>APGGGF</t>
  </si>
  <si>
    <t>APLTAVAPAHDTPPV</t>
  </si>
  <si>
    <t>Structural viral protein</t>
  </si>
  <si>
    <t>APLTRGSCRKRNRSP</t>
  </si>
  <si>
    <t>LTRGSCRKRNRSPER</t>
  </si>
  <si>
    <t>APMFITGREMLASID</t>
  </si>
  <si>
    <t>APMIVTGGGMLAAIN</t>
  </si>
  <si>
    <t>Nucleoside-triphosphatase 1 precursor</t>
  </si>
  <si>
    <t>IVTGGGMLAAINTLK</t>
  </si>
  <si>
    <t>APMSTPSATSVR</t>
  </si>
  <si>
    <t>APPLRAWKSRARAV</t>
  </si>
  <si>
    <t>APPLRTWKSRARAV</t>
  </si>
  <si>
    <t>APPSQPFPWTHCYQP</t>
  </si>
  <si>
    <t>PSQPFPWTHCYQPRL</t>
  </si>
  <si>
    <t>APRITFGGPTDSTDN</t>
  </si>
  <si>
    <t>ITFGGPTDSTDNNQN</t>
  </si>
  <si>
    <t>APSQGGVNSPVNV</t>
  </si>
  <si>
    <t>APTHYVTESDASQR</t>
  </si>
  <si>
    <t>APVQEGVQQE</t>
  </si>
  <si>
    <t>AQAHTTRGLTNLFSSG</t>
  </si>
  <si>
    <t>AQGRNVRTFTSFFSPG</t>
  </si>
  <si>
    <t>AQKFNGLTVLPPLLT</t>
  </si>
  <si>
    <t>KFNGLTVLPPLLTDD</t>
  </si>
  <si>
    <t>AQPGYPWP</t>
  </si>
  <si>
    <t>AQPGYPWPLY</t>
  </si>
  <si>
    <t>AQRVEFLLKAWAEK</t>
  </si>
  <si>
    <t>AQSRNVRTFTGLFTSG</t>
  </si>
  <si>
    <t>AQTASGLVSM</t>
  </si>
  <si>
    <t>AQTFLATCINGVCW</t>
  </si>
  <si>
    <t>AQVIAEHQF</t>
  </si>
  <si>
    <t>AQYAAQNRRGLDLLFW</t>
  </si>
  <si>
    <t>ARDVLAVVSK</t>
  </si>
  <si>
    <t>ARLIVF</t>
  </si>
  <si>
    <t>ARQAIK</t>
  </si>
  <si>
    <t>ARRPEGRT</t>
  </si>
  <si>
    <t>ARSATTTS</t>
  </si>
  <si>
    <t>Aspartate aminotransferase</t>
  </si>
  <si>
    <t>ARTGEG</t>
  </si>
  <si>
    <t>ARTMQYVD</t>
  </si>
  <si>
    <t>ARTTSGL</t>
  </si>
  <si>
    <t>ASAACR</t>
  </si>
  <si>
    <t>ASAFSRPGLPVEYLQ</t>
  </si>
  <si>
    <t>ASDLRSSS</t>
  </si>
  <si>
    <t>KEEAEKKAAEQRALL</t>
  </si>
  <si>
    <t>ASGGSVASGGSVASG</t>
  </si>
  <si>
    <t>ASGLVSMFSV</t>
  </si>
  <si>
    <t>ASRAALIEEGQRIA</t>
  </si>
  <si>
    <t>ASREAKKQVEKA</t>
  </si>
  <si>
    <t>ASREAKKQVEKALE</t>
  </si>
  <si>
    <t>M protein, serotype 24 precursor</t>
  </si>
  <si>
    <t>ASRQAEVIA</t>
  </si>
  <si>
    <t>ASSGIGPE</t>
  </si>
  <si>
    <t>ASSRSSSRSRGNSRN</t>
  </si>
  <si>
    <t>SRSSSRSRGNSRNST</t>
  </si>
  <si>
    <t>ASYVKKPKEDVD</t>
  </si>
  <si>
    <t>ATCMQADLEVMTST</t>
  </si>
  <si>
    <t>ATEKSNVVRGWV</t>
  </si>
  <si>
    <t>ATEVEQKE</t>
  </si>
  <si>
    <t>ATGNLPGCSF</t>
  </si>
  <si>
    <t>ATLCSALYVG</t>
  </si>
  <si>
    <t>ATLRKYCI</t>
  </si>
  <si>
    <t>ATLVVNRIRGGF</t>
  </si>
  <si>
    <t>60 kDa chaperonin (Protein Cpn60) (GroEL protein) (57 kDa chlamydial hypersensitivity antigen) (Heat shock protein 60) (HSP60)</t>
  </si>
  <si>
    <t>ATMILAYAMRVPEVI</t>
  </si>
  <si>
    <t>ATNGDTHLGGEDFDN</t>
  </si>
  <si>
    <t>ATNREKMI</t>
  </si>
  <si>
    <t>ATRQAQDIQ</t>
  </si>
  <si>
    <t>ATSRSTMQLASFFTPG</t>
  </si>
  <si>
    <t>ATSRSTSQLTSLFSFG</t>
  </si>
  <si>
    <t>ATVSSQSF</t>
  </si>
  <si>
    <t>AVAEAEGG</t>
  </si>
  <si>
    <t>AVARSAQSLTSLFVSG</t>
  </si>
  <si>
    <t>AVGYRASRTVSLFSPG</t>
  </si>
  <si>
    <t>AVIEPIVAT</t>
  </si>
  <si>
    <t>AVIEPIVATNWQKL</t>
  </si>
  <si>
    <t>AVLHTA</t>
  </si>
  <si>
    <t>Nonstructural protein NS4A</t>
  </si>
  <si>
    <t>AVNHIH</t>
  </si>
  <si>
    <t>AWDFGS</t>
  </si>
  <si>
    <t>AWDMMMNWS</t>
  </si>
  <si>
    <t>AWITEDCPVP</t>
  </si>
  <si>
    <t>AWLVHR</t>
  </si>
  <si>
    <t>AYFPREGVFVFNGTS</t>
  </si>
  <si>
    <t>FPREGVFVFNGTSWF</t>
  </si>
  <si>
    <t>AYSNNTIAIPTNFSI</t>
  </si>
  <si>
    <t>CAMFTC</t>
  </si>
  <si>
    <t>CASYHTVSLLRSTSQ</t>
  </si>
  <si>
    <t>SYHTVSLLRSTSQKS</t>
  </si>
  <si>
    <t>CCDLAP</t>
  </si>
  <si>
    <t>CCDLAPEARQAIKS</t>
  </si>
  <si>
    <t>CCDLDPQARVAIKS</t>
  </si>
  <si>
    <t>CCNLEPEARKVISS</t>
  </si>
  <si>
    <t>CDIPIGAGICASYHT</t>
  </si>
  <si>
    <t>IPIGAGICASYHTVS</t>
  </si>
  <si>
    <t>CDLAPE</t>
  </si>
  <si>
    <t>CEKMAL</t>
  </si>
  <si>
    <t>CEQIREAI</t>
  </si>
  <si>
    <t>CFDPQIQAIVSSPCHN</t>
  </si>
  <si>
    <t>CFKKPPKYPPALPI</t>
  </si>
  <si>
    <t>CFLNISNTHVSV</t>
  </si>
  <si>
    <t>PKLSTDLIKNQCVNF</t>
  </si>
  <si>
    <t>CGWAGWLLSPRG</t>
  </si>
  <si>
    <t>CHARKAVAHINS</t>
  </si>
  <si>
    <t>CHARKAVTHINS</t>
  </si>
  <si>
    <t>CHRPHGPG</t>
  </si>
  <si>
    <t>CIITSLTGR</t>
  </si>
  <si>
    <t>CILRQLRHLPSRVRY</t>
  </si>
  <si>
    <t>Env</t>
  </si>
  <si>
    <t>QLRHLPSRVRYPHYS</t>
  </si>
  <si>
    <t>CKHSMV</t>
  </si>
  <si>
    <t>CLAVLLGA</t>
  </si>
  <si>
    <t>CNYSKFWYLEHAK</t>
  </si>
  <si>
    <t>Lymphocytic choriomeningitis mammarenavirus</t>
  </si>
  <si>
    <t>CPPLRAWRHRARAV</t>
  </si>
  <si>
    <t>CPPRRRAG</t>
  </si>
  <si>
    <t>CRAAKL</t>
  </si>
  <si>
    <t>CRLRMD</t>
  </si>
  <si>
    <t>CSETFTNKLKEKH</t>
  </si>
  <si>
    <t>CSPRTG</t>
  </si>
  <si>
    <t>CSQHLPYIE</t>
  </si>
  <si>
    <t>CSQHLPYIEQGMQLA</t>
  </si>
  <si>
    <t>CSQNPLAELKCSVKS</t>
  </si>
  <si>
    <t>QNPLAELKCSVKSFE</t>
  </si>
  <si>
    <t>DVSTAIHADQLTPAW</t>
  </si>
  <si>
    <t>CTIAALGSSDRDTVV</t>
  </si>
  <si>
    <t>GB virus C</t>
  </si>
  <si>
    <t>CTKPTDGNC</t>
  </si>
  <si>
    <t>Surface protein</t>
  </si>
  <si>
    <t>CVLADSESGGHITHS</t>
  </si>
  <si>
    <t>CVLAWNTRNIDATST</t>
  </si>
  <si>
    <t>LAWNTRNIDATSTGN</t>
  </si>
  <si>
    <t>CVQPEK</t>
  </si>
  <si>
    <t>CVTGHWRC</t>
  </si>
  <si>
    <t>CYGVSATKLNDLCFS</t>
  </si>
  <si>
    <t>GVSATKLNDLCFSNV</t>
  </si>
  <si>
    <t>CYWPLNDYGFYTTTG</t>
  </si>
  <si>
    <t>WPLNDYGFYTTTGIG</t>
  </si>
  <si>
    <t>DAAVAEAE</t>
  </si>
  <si>
    <t>DADYHRVM</t>
  </si>
  <si>
    <t>DAEKAVEVDPDDV</t>
  </si>
  <si>
    <t>DAGESSGTGAEVVPFN</t>
  </si>
  <si>
    <t>DARTMQYV</t>
  </si>
  <si>
    <t>DAVSRKKMDTKPTD</t>
  </si>
  <si>
    <t>DDDMGFGLFD</t>
  </si>
  <si>
    <t>DDEHVEEPTVA</t>
  </si>
  <si>
    <t>KGSDVESYSSMPPLE</t>
  </si>
  <si>
    <t>GYIMHGISTINKEMK</t>
  </si>
  <si>
    <t>DDKLRMETCFQQACK</t>
  </si>
  <si>
    <t>DEGIEKSSEELSEEK</t>
  </si>
  <si>
    <t>DDSEPVLKGVKLHYT</t>
  </si>
  <si>
    <t>DECHAQDATSILGI</t>
  </si>
  <si>
    <t>DECHAVDSTTILGI</t>
  </si>
  <si>
    <t>DEPAGE</t>
  </si>
  <si>
    <t>DEVGLRTPQRFTDLV</t>
  </si>
  <si>
    <t>DEWWKVIKKDVWNVI</t>
  </si>
  <si>
    <t>Erythrocyte-binding antigen 175</t>
  </si>
  <si>
    <t>KVIKKDVWNVISWVF</t>
  </si>
  <si>
    <t>CGKGYHLMSFPQAAP</t>
  </si>
  <si>
    <t>DFCGKGYHLMSFPQA</t>
  </si>
  <si>
    <t>DFELIK</t>
  </si>
  <si>
    <t>DFSRQLQNSMSGASA</t>
  </si>
  <si>
    <t>DFVEGV</t>
  </si>
  <si>
    <t>DGANTQVVAKPAGAV</t>
  </si>
  <si>
    <t>DGAAAMRYTEARMTK</t>
  </si>
  <si>
    <t>DNA gyrase subunit A</t>
  </si>
  <si>
    <t>DGDGAAAMRYTEARM</t>
  </si>
  <si>
    <t>DGEGAP</t>
  </si>
  <si>
    <t>DGGKMVQV</t>
  </si>
  <si>
    <t>DGIMHTRCHCGAEI</t>
  </si>
  <si>
    <t>DGIMQTTCPCGAQI</t>
  </si>
  <si>
    <t>DGIYFAATEKSNVVR</t>
  </si>
  <si>
    <t>IYFAATEKSNVVRGW</t>
  </si>
  <si>
    <t>DGKTLVSKKVTS</t>
  </si>
  <si>
    <t>DGSNVLAALAALAE</t>
  </si>
  <si>
    <t>DGVRLHRYAPVCKPL</t>
  </si>
  <si>
    <t>DHCPVVEVNGVTIQV</t>
  </si>
  <si>
    <t>DHEEDNNT</t>
  </si>
  <si>
    <t>DICLGTDISVKQGDV</t>
  </si>
  <si>
    <t>Erythrocyte membrane protein 1</t>
  </si>
  <si>
    <t>DIGGNRR</t>
  </si>
  <si>
    <t>Urease subunit alpha</t>
  </si>
  <si>
    <t>DILFPA</t>
  </si>
  <si>
    <t>DIRVEE</t>
  </si>
  <si>
    <t>DISQLTQAIVKNHKN</t>
  </si>
  <si>
    <t>QLTQAIVKNHKNLLK</t>
  </si>
  <si>
    <t>DIYHSLSRAR</t>
  </si>
  <si>
    <t>DKAWLV</t>
  </si>
  <si>
    <t>DKEILYEAF</t>
  </si>
  <si>
    <t>DKGSDVESYSSMPPL</t>
  </si>
  <si>
    <t>DKILVQAGEAETMTP</t>
  </si>
  <si>
    <t>Mycobacterium leprae TN</t>
  </si>
  <si>
    <t>DKILVQANEAETTTA</t>
  </si>
  <si>
    <t>DKKAINLDKAQQKLD</t>
  </si>
  <si>
    <t>Antigen, p83/100</t>
  </si>
  <si>
    <t>DKLYIWGVHHPSTN</t>
  </si>
  <si>
    <t>DKNNSDIE</t>
  </si>
  <si>
    <t>DKVEDGKERNVLIFDL</t>
  </si>
  <si>
    <t>DLAPEA</t>
  </si>
  <si>
    <t>GDISGINASVVNIQK</t>
  </si>
  <si>
    <t>DLGVRV</t>
  </si>
  <si>
    <t>DLIAYKQ</t>
  </si>
  <si>
    <t>DLLEDT</t>
  </si>
  <si>
    <t>DLPSGFNTLKPIFKL</t>
  </si>
  <si>
    <t>PSGFNTLKPIFKLPL</t>
  </si>
  <si>
    <t>DLRSSSGC</t>
  </si>
  <si>
    <t>DLSNCMVALGELKLA</t>
  </si>
  <si>
    <t>DLVKFISDKIKFLNP</t>
  </si>
  <si>
    <t>DMIAAYTAALVSGTA</t>
  </si>
  <si>
    <t>IAAYTAALVSGTATA</t>
  </si>
  <si>
    <t>DMMMNWSPT</t>
  </si>
  <si>
    <t>DNIGNANIGFGN</t>
  </si>
  <si>
    <t>DNIKDC</t>
  </si>
  <si>
    <t>Replicase polyprotein 1ab</t>
  </si>
  <si>
    <t>DNNTGNRS</t>
  </si>
  <si>
    <t>DPDYVPPVVHGCPLP</t>
  </si>
  <si>
    <t>DYVPPVVHGCPLPPT</t>
  </si>
  <si>
    <t>DPIPANLVGM</t>
  </si>
  <si>
    <t>DPPFSP</t>
  </si>
  <si>
    <t>DPQARVAIKSLT</t>
  </si>
  <si>
    <t>DPVIDRLYLSSHRGV</t>
  </si>
  <si>
    <t>DQAQRPAVASRRRPT</t>
  </si>
  <si>
    <t>QRPAVASRRRPTTAG</t>
  </si>
  <si>
    <t>DQRPYCWHYA</t>
  </si>
  <si>
    <t>DQRPYCWHYP</t>
  </si>
  <si>
    <t>DQRPYCWHYPPKPCG</t>
  </si>
  <si>
    <t>DQYCADVAAEELMNA</t>
  </si>
  <si>
    <t>DRASLST</t>
  </si>
  <si>
    <t>CTTFDDVQAPNYTQH</t>
  </si>
  <si>
    <t>DRCTTFDDVQAPNYT</t>
  </si>
  <si>
    <t>DRGWGN</t>
  </si>
  <si>
    <t>Yellow fever virus</t>
  </si>
  <si>
    <t>DRGYISQY</t>
  </si>
  <si>
    <t>DRHFLN</t>
  </si>
  <si>
    <t>DRHFLNNVC</t>
  </si>
  <si>
    <t>DRKKEMLE</t>
  </si>
  <si>
    <t>DRLNQLESKVSGKGQ</t>
  </si>
  <si>
    <t>NQLESKVSGKGQQQQ</t>
  </si>
  <si>
    <t>DRNLGIGNTGNW</t>
  </si>
  <si>
    <t>DSEPFPRQKHKKVD</t>
  </si>
  <si>
    <t>DSGCVVSWK</t>
  </si>
  <si>
    <t>DSGCVVSWKNKELKC</t>
  </si>
  <si>
    <t>Polyprotein, partial [Dengue virus 2]</t>
  </si>
  <si>
    <t>Dengue virus</t>
  </si>
  <si>
    <t>DSITWQLQAAVLHV</t>
  </si>
  <si>
    <t>DSKNFNFE</t>
  </si>
  <si>
    <t>DSLDIDIERNVVTVR</t>
  </si>
  <si>
    <t>ADLIEANLLWRQEMG</t>
  </si>
  <si>
    <t>DSRGSLLSPR</t>
  </si>
  <si>
    <t>DSSAHGTPSTPA</t>
  </si>
  <si>
    <t>DSTVTE</t>
  </si>
  <si>
    <t>DSTVTENDIR</t>
  </si>
  <si>
    <t>DTAWDF</t>
  </si>
  <si>
    <t>DTDKDGKVSLEEFCR</t>
  </si>
  <si>
    <t>22.6 kDa tegumental antigen</t>
  </si>
  <si>
    <t>Schistosoma japonicum</t>
  </si>
  <si>
    <t>DTGCAIDITRKEMRC</t>
  </si>
  <si>
    <t>Non-structural protein NS1</t>
  </si>
  <si>
    <t>Japanese encephalitis virus strain Nakayama</t>
  </si>
  <si>
    <t>DTGKHG</t>
  </si>
  <si>
    <t>DTLNKVDA</t>
  </si>
  <si>
    <t>DTQGSN</t>
  </si>
  <si>
    <t>DTRCFD</t>
  </si>
  <si>
    <t>DTTIMA</t>
  </si>
  <si>
    <t>DTTSDYEK</t>
  </si>
  <si>
    <t>DTVTPI</t>
  </si>
  <si>
    <t>DVFQNGFTAWGNND</t>
  </si>
  <si>
    <t>DVKFPGGGQI</t>
  </si>
  <si>
    <t>DVLLLNNTR</t>
  </si>
  <si>
    <t>DVNLHSSR</t>
  </si>
  <si>
    <t>DVSEKSGNFKHLREF</t>
  </si>
  <si>
    <t>SEKSGNFKHLREFVF</t>
  </si>
  <si>
    <t>DVTFQV</t>
  </si>
  <si>
    <t>DVTRIESDSKVIVL</t>
  </si>
  <si>
    <t>DVTRIESESKVVVL</t>
  </si>
  <si>
    <t>DVVNQNAQALNTLVK</t>
  </si>
  <si>
    <t>VNQNAQALNTLVKQL</t>
  </si>
  <si>
    <t>DVVSKLPLAVMG</t>
  </si>
  <si>
    <t>DVVSTL</t>
  </si>
  <si>
    <t>DVVSTLPQAVMG</t>
  </si>
  <si>
    <t>DVVSTLPQVVMG</t>
  </si>
  <si>
    <t>DVVTGATV</t>
  </si>
  <si>
    <t>DVVTKLPLAVMG</t>
  </si>
  <si>
    <t>DVVVLG</t>
  </si>
  <si>
    <t>DWICEVLSDFKTWL</t>
  </si>
  <si>
    <t>DWICTVLTDFKTWL</t>
  </si>
  <si>
    <t>DWTKVTLDGRPLSTIQ</t>
  </si>
  <si>
    <t>DWVCSILTDFKNWL</t>
  </si>
  <si>
    <t>DWVCSVLADFKAWL</t>
  </si>
  <si>
    <t>DWVCTILTDFKNWL</t>
  </si>
  <si>
    <t>DYHRVMY</t>
  </si>
  <si>
    <t>DYQHKEGR</t>
  </si>
  <si>
    <t>EAAAPVVESKWRAL</t>
  </si>
  <si>
    <t>EAAKYEAEDKDQVRQ</t>
  </si>
  <si>
    <t>EAEGGTWR</t>
  </si>
  <si>
    <t>EAELTGYG</t>
  </si>
  <si>
    <t>EAEVQIDRLITGRLQ</t>
  </si>
  <si>
    <t>EVQIDRLITGRLQSL</t>
  </si>
  <si>
    <t>EAFIKTAAAETFLAW</t>
  </si>
  <si>
    <t>EAGPGVAG</t>
  </si>
  <si>
    <t>EARQAI</t>
  </si>
  <si>
    <t>EASLPYGANKEGIVW</t>
  </si>
  <si>
    <t>SLPYGANKEGIVWVA</t>
  </si>
  <si>
    <t>EASSTNKP</t>
  </si>
  <si>
    <t>ECSQAAPYI</t>
  </si>
  <si>
    <t>ECSQHLPYI</t>
  </si>
  <si>
    <t>EDGAGNQPGANGAGN</t>
  </si>
  <si>
    <t>EDINGIRRPKHLYV</t>
  </si>
  <si>
    <t>Puumala orthohantavirus</t>
  </si>
  <si>
    <t>EDQRVGIN</t>
  </si>
  <si>
    <t>EDSITIPYQGSGKGV</t>
  </si>
  <si>
    <t>EDTVTP</t>
  </si>
  <si>
    <t>EDWGTTP</t>
  </si>
  <si>
    <t>Urease beta subunit (urea amidohydrolase) (ureB)</t>
  </si>
  <si>
    <t>Helicobacter pylori 26695</t>
  </si>
  <si>
    <t>EDYPSP</t>
  </si>
  <si>
    <t>EEACKLTPPHSAKSK</t>
  </si>
  <si>
    <t>KLTPPHSAKSKFGYG</t>
  </si>
  <si>
    <t>EEADDDMGFGLFD</t>
  </si>
  <si>
    <t>60S acidic ribosomal protein P2</t>
  </si>
  <si>
    <t>Leishmania braziliensis</t>
  </si>
  <si>
    <t>EECSQAAPY</t>
  </si>
  <si>
    <t>EEDEREISVPAEIL</t>
  </si>
  <si>
    <t>EEEIAQVA</t>
  </si>
  <si>
    <t>EEEITTKGASAQGSS</t>
  </si>
  <si>
    <t>Major surface antigen p190</t>
  </si>
  <si>
    <t>EEEITTKGASAQSGT</t>
  </si>
  <si>
    <t>EEGQRMAEM</t>
  </si>
  <si>
    <t>EEIAQVAT</t>
  </si>
  <si>
    <t>EELGEEIRLKVFVLG</t>
  </si>
  <si>
    <t>EENVEENV</t>
  </si>
  <si>
    <t>EENVEHDA</t>
  </si>
  <si>
    <t>EENVEHDAEENVEHDA</t>
  </si>
  <si>
    <t>PEESDEDDFGMGGLF</t>
  </si>
  <si>
    <t>EESDDDMGFGLFD</t>
  </si>
  <si>
    <t>Homo sapiens</t>
  </si>
  <si>
    <t>EESIYQ</t>
  </si>
  <si>
    <t>EETLHSTSSEGN</t>
  </si>
  <si>
    <t>EEVIDTMKSMQRDED</t>
  </si>
  <si>
    <t>Dense granule protein 1 precursor</t>
  </si>
  <si>
    <t>EFEPVGSAPPSEGE</t>
  </si>
  <si>
    <t>LDGVTYEIDLTNKNA</t>
  </si>
  <si>
    <t>EFLVNT</t>
  </si>
  <si>
    <t>EGCGWAGWLL</t>
  </si>
  <si>
    <t>EGGTWRIG</t>
  </si>
  <si>
    <t>EGLDIR</t>
  </si>
  <si>
    <t>EGQDRGYSY</t>
  </si>
  <si>
    <t>Salmonella enterica subsp. enterica serovar Typhi</t>
  </si>
  <si>
    <t>EGRFKSQD</t>
  </si>
  <si>
    <t>EGRTWAQP</t>
  </si>
  <si>
    <t>EGTSGTAVTTSTPGS</t>
  </si>
  <si>
    <t>EGVQQEGAQQ</t>
  </si>
  <si>
    <t>EGVQQEGAQQPA</t>
  </si>
  <si>
    <t>EIAAKAIGKKIHQNNG</t>
  </si>
  <si>
    <t>EIAKTTLLK</t>
  </si>
  <si>
    <t>DKGIYQTSNFRVVPS</t>
  </si>
  <si>
    <t>EIDKGIYQTSNFRVV</t>
  </si>
  <si>
    <t>EIDLTNKNAAKLRGD</t>
  </si>
  <si>
    <t>LSR2</t>
  </si>
  <si>
    <t>EINHVQDHALPKENI</t>
  </si>
  <si>
    <t>EINRVASCLR</t>
  </si>
  <si>
    <t>EIRQVGDFHYVTGM</t>
  </si>
  <si>
    <t>EISVPAEIL</t>
  </si>
  <si>
    <t>EKAFREL</t>
  </si>
  <si>
    <t>EKFVKEQR</t>
  </si>
  <si>
    <t>Heat shock protein 70, hsp70A2</t>
  </si>
  <si>
    <t>EKGGRK</t>
  </si>
  <si>
    <t>EKMALY</t>
  </si>
  <si>
    <t>Hepatitis C virus (isolate 6a33)</t>
  </si>
  <si>
    <t>EKVDNLGRSGGDIIK</t>
  </si>
  <si>
    <t>ELAAALRGMGINAV</t>
  </si>
  <si>
    <t>ELAAKLSGLGLNAV</t>
  </si>
  <si>
    <t>ELAAKLVALGINAV</t>
  </si>
  <si>
    <t>ELADALLE</t>
  </si>
  <si>
    <t>ELAKLRAGKASDSQT</t>
  </si>
  <si>
    <t>KLRAGKASDSQTPDT</t>
  </si>
  <si>
    <t>ELDGVRLHR</t>
  </si>
  <si>
    <t>ELGAFFSILQDMR</t>
  </si>
  <si>
    <t>ELKLAALCHGEDSIT</t>
  </si>
  <si>
    <t>ELTPAETSVR</t>
  </si>
  <si>
    <t>EMVDVVTG</t>
  </si>
  <si>
    <t>EMVLLQ</t>
  </si>
  <si>
    <t>ENDIRV</t>
  </si>
  <si>
    <t>ENDVLNQETEEEMEK</t>
  </si>
  <si>
    <t>EPEQVELQPPPQGG</t>
  </si>
  <si>
    <t>EPKKDKKKKTDEAQPL</t>
  </si>
  <si>
    <t>EPLEPFPTQIHKDYK</t>
  </si>
  <si>
    <t>EPQVYTLPPSR</t>
  </si>
  <si>
    <t>Immunoglobulin heavy constant gamma 3</t>
  </si>
  <si>
    <t>EPSLNE</t>
  </si>
  <si>
    <t>EQGGLCKALQ</t>
  </si>
  <si>
    <t>EQKSKQ</t>
  </si>
  <si>
    <t>EQKSKQN</t>
  </si>
  <si>
    <t>EQQSDLEQERLAKEK</t>
  </si>
  <si>
    <t>QSDLEQERLAKEKLQ</t>
  </si>
  <si>
    <t>ERKDRVED</t>
  </si>
  <si>
    <t>ERLAQHMTDFDVTHHR</t>
  </si>
  <si>
    <t>Peroxide-responsive repressor perR</t>
  </si>
  <si>
    <t>ERLYIG</t>
  </si>
  <si>
    <t>ESIYQC</t>
  </si>
  <si>
    <t>ESLTTTSTALGKLQD</t>
  </si>
  <si>
    <t>LTTTSTALGKLQDVV</t>
  </si>
  <si>
    <t>ESPFAR</t>
  </si>
  <si>
    <t>ETFLRGFLG</t>
  </si>
  <si>
    <t>ETFTNKLKEKHTD</t>
  </si>
  <si>
    <t>ETHVTGG</t>
  </si>
  <si>
    <t>ETLVTF</t>
  </si>
  <si>
    <t>ETLVTFKN</t>
  </si>
  <si>
    <t>ETMTPSGLVIPENAK</t>
  </si>
  <si>
    <t>ETRTTNQFLAVSKGN</t>
  </si>
  <si>
    <t>AKNLNESLIDLQELG</t>
  </si>
  <si>
    <t>EVFCVQ</t>
  </si>
  <si>
    <t>EVGKVA</t>
  </si>
  <si>
    <t>EVIAPAVQTNWQKL</t>
  </si>
  <si>
    <t>EVKPGTPAQEIEML</t>
  </si>
  <si>
    <t>EVRRVGDFHYITGA</t>
  </si>
  <si>
    <t>EVTQHGSFSYVTGL</t>
  </si>
  <si>
    <t>EVTQHGSYHYITGL</t>
  </si>
  <si>
    <t>EVTRVGDFHYVTGM</t>
  </si>
  <si>
    <t>EYTIVI</t>
  </si>
  <si>
    <t>EYVLLLFLL</t>
  </si>
  <si>
    <t>FAIPYIHPTNPFAPD</t>
  </si>
  <si>
    <t>FATNREKM</t>
  </si>
  <si>
    <t>FCVDPTKGGKKAAR</t>
  </si>
  <si>
    <t>FCVQPE</t>
  </si>
  <si>
    <t>FCVQPEKGGRKPAR</t>
  </si>
  <si>
    <t>FDARTMQY</t>
  </si>
  <si>
    <t>FDGGKMVQ</t>
  </si>
  <si>
    <t>FDIIAGAHWGILAGLA</t>
  </si>
  <si>
    <t>Envelope protein E1</t>
  </si>
  <si>
    <t>FDNEDQRV</t>
  </si>
  <si>
    <t>FDRGYISQ</t>
  </si>
  <si>
    <t>FEGERAMTKDCHLLGT</t>
  </si>
  <si>
    <t>AVSKPMGTQTHTMIF</t>
  </si>
  <si>
    <t>FFAVSKPMGTQTHTM</t>
  </si>
  <si>
    <t>FFGMSRIGMEVTPSG</t>
  </si>
  <si>
    <t>GMSRIGMEVTPSGTW</t>
  </si>
  <si>
    <t>FFSTFKCYGVSATKL</t>
  </si>
  <si>
    <t>STFKCYGVSATKLND</t>
  </si>
  <si>
    <t>FFTELDGVRLHRFA</t>
  </si>
  <si>
    <t>FFTEVDGVRLHRYA</t>
  </si>
  <si>
    <t>FGEVFNAT</t>
  </si>
  <si>
    <t>FGHQVGDG</t>
  </si>
  <si>
    <t>FGQAAAGDK</t>
  </si>
  <si>
    <t>FHSTSSESN</t>
  </si>
  <si>
    <t>EDLLFNKVTLADAGF</t>
  </si>
  <si>
    <t>FKEKVLGLLQRATQ</t>
  </si>
  <si>
    <t>FKHLREFVFKNKDGF</t>
  </si>
  <si>
    <t>HLREFVFKNKDGFLY</t>
  </si>
  <si>
    <t>FKNKDGFLYVYKGYQ</t>
  </si>
  <si>
    <t>FKQKALGLLQTASR</t>
  </si>
  <si>
    <t>FKQKALGLLQTATK</t>
  </si>
  <si>
    <t>FKYSNYVCLLWRTPS</t>
  </si>
  <si>
    <t>FLIDGPDTSECPNER</t>
  </si>
  <si>
    <t>IDGPDTSECPNERRA</t>
  </si>
  <si>
    <t>FLRGFLGRM</t>
  </si>
  <si>
    <t>FLVNAWKSKKCP</t>
  </si>
  <si>
    <t>FLVNAWKSKKNP</t>
  </si>
  <si>
    <t>FLVNTW</t>
  </si>
  <si>
    <t>FLVNTWKSKKCP</t>
  </si>
  <si>
    <t>FNASDSVGQQIKVIP</t>
  </si>
  <si>
    <t>FNVPIKEAGEDCHAP</t>
  </si>
  <si>
    <t>FPDLGV</t>
  </si>
  <si>
    <t>FPFNASDSVGQQIKV</t>
  </si>
  <si>
    <t>FQDLSDNPCKVDL</t>
  </si>
  <si>
    <t>FQYSPG</t>
  </si>
  <si>
    <t>FRDLTWCINPPERIK</t>
  </si>
  <si>
    <t>FRELADAL</t>
  </si>
  <si>
    <t>FRRLGAAL</t>
  </si>
  <si>
    <t>FSILMAQDTLDQNL</t>
  </si>
  <si>
    <t>FSPGPSQKIQLVNT</t>
  </si>
  <si>
    <t>FSSIPNGT</t>
  </si>
  <si>
    <t>FSYDTR</t>
  </si>
  <si>
    <t>FTDFVKPR</t>
  </si>
  <si>
    <t>FTKWTWETKGDL</t>
  </si>
  <si>
    <t>FTNKLKEKHTDLG</t>
  </si>
  <si>
    <t>FTPGAKQNIQLINT</t>
  </si>
  <si>
    <t>FTPGPSQ</t>
  </si>
  <si>
    <t>Hepatitis C virus</t>
  </si>
  <si>
    <t>FNGTSWFITQRNFFS</t>
  </si>
  <si>
    <t>FVFNGTSWFITQRNF</t>
  </si>
  <si>
    <t>FVGAGLAGAAIGSV</t>
  </si>
  <si>
    <t>FVGLFTP</t>
  </si>
  <si>
    <t>FVPSMQ</t>
  </si>
  <si>
    <t>FVVSGLAGAAIGGI</t>
  </si>
  <si>
    <t>GAAARTT</t>
  </si>
  <si>
    <t>GAALLQSA</t>
  </si>
  <si>
    <t>ALQIPFAMQMAYRFN</t>
  </si>
  <si>
    <t>GAALQIPFAMQMAYR</t>
  </si>
  <si>
    <t>GAGICASY</t>
  </si>
  <si>
    <t>GAGPRVRQPARPLGS</t>
  </si>
  <si>
    <t>PRVRQPARPLGSAWR</t>
  </si>
  <si>
    <t>GAIYGA</t>
  </si>
  <si>
    <t>GALNTPKDHIGTRNP</t>
  </si>
  <si>
    <t>TPKDHIGTRNPNNNA</t>
  </si>
  <si>
    <t>GAQAVARSLDWTKVT</t>
  </si>
  <si>
    <t>VARSLDWTKVTLDGR</t>
  </si>
  <si>
    <t>GAQLNAMKPDLQNTL</t>
  </si>
  <si>
    <t>GARSLTPCTCGSSD</t>
  </si>
  <si>
    <t>GASAQGSSGPSGTPS</t>
  </si>
  <si>
    <t>GASAQSGASAQSGAS</t>
  </si>
  <si>
    <t>GASAQSGTSGTSGTS</t>
  </si>
  <si>
    <t>GAVIIRGHLRMAGHS</t>
  </si>
  <si>
    <t>IIRGHLRMAGHSLGR</t>
  </si>
  <si>
    <t>GAVQNEITLT</t>
  </si>
  <si>
    <t>CSIYPGHITGHRMAW</t>
  </si>
  <si>
    <t>GCNCSIYPGHITGHR</t>
  </si>
  <si>
    <t>GCPLPSTKAPPIPPP</t>
  </si>
  <si>
    <t>LPSTKAPPIPPPRRK</t>
  </si>
  <si>
    <t>GCVVSWKNK</t>
  </si>
  <si>
    <t>AAGQPAGDGAAGQPA</t>
  </si>
  <si>
    <t>GDGAAGQPAGDGAAG</t>
  </si>
  <si>
    <t>GDIVQQPSDETAAS</t>
  </si>
  <si>
    <t>GDKPSLFGQAAAGDK</t>
  </si>
  <si>
    <t>Surface antigen 2 (CA-2) [Trypanosoma cruzi cruzi]</t>
  </si>
  <si>
    <t>SLFGQAAAGDKPSLF</t>
  </si>
  <si>
    <t>GDLLLKLNNYRYNKD</t>
  </si>
  <si>
    <t>Duffy receptor</t>
  </si>
  <si>
    <t>AAGQAAGDRAAGQAA</t>
  </si>
  <si>
    <t>GDRAAGQAAGDRAAG</t>
  </si>
  <si>
    <t>AAGQPAGDRAAGQPA</t>
  </si>
  <si>
    <t>GDRAAGQPAGDRAAG</t>
  </si>
  <si>
    <t>GDRADGQPA</t>
  </si>
  <si>
    <t>ADGQPAGDRADGQPA</t>
  </si>
  <si>
    <t>GDRADGQPAGDRADG</t>
  </si>
  <si>
    <t>GDREIGEK</t>
  </si>
  <si>
    <t>GEAGPGVA</t>
  </si>
  <si>
    <t>GEGAVQWMNRLIAFA</t>
  </si>
  <si>
    <t>GESAPSDAKTVTDAVD</t>
  </si>
  <si>
    <t>GFADLMGYIP</t>
  </si>
  <si>
    <t>GFDARTMQ</t>
  </si>
  <si>
    <t>GFKVRPSFSFFAVGP</t>
  </si>
  <si>
    <t>GFMKQYGECLGDINA</t>
  </si>
  <si>
    <t>MKQYGECLGDINARD</t>
  </si>
  <si>
    <t>GFQYSP</t>
  </si>
  <si>
    <t>GFSYDT</t>
  </si>
  <si>
    <t>GFTWTGVTQNG</t>
  </si>
  <si>
    <t>Influenza A virus (A/Aichi/2/1968(H3N2))</t>
  </si>
  <si>
    <t>GFVPSM</t>
  </si>
  <si>
    <t>GFYTTTGIGYQPYRV</t>
  </si>
  <si>
    <t>YTTTGIGYQPYRVVV</t>
  </si>
  <si>
    <t>GGAAART</t>
  </si>
  <si>
    <t>Envelope glycoprotein 3</t>
  </si>
  <si>
    <t>GGDNHGRGRGRGRGZGG</t>
  </si>
  <si>
    <t>RGRGRGRGZGGGRPGAP</t>
  </si>
  <si>
    <t>RGRGZGRGZGGGRPGAP</t>
  </si>
  <si>
    <t>ZGZGGGZPGAPG</t>
  </si>
  <si>
    <t>RGRGGGRPGAPG</t>
  </si>
  <si>
    <t>GGDNHGRGRGRGRGRGG</t>
  </si>
  <si>
    <t>GGESSEELSESSFFN</t>
  </si>
  <si>
    <t>GGGQIVGGVYLLP</t>
  </si>
  <si>
    <t>GGKMVQVV</t>
  </si>
  <si>
    <t>GGKPALVPD</t>
  </si>
  <si>
    <t>GGPLTN</t>
  </si>
  <si>
    <t>GGPTRTIGGS</t>
  </si>
  <si>
    <t>GGRKPA</t>
  </si>
  <si>
    <t>GGSGGSVASGGSVAS</t>
  </si>
  <si>
    <t>GGSGGSVASVASGGS</t>
  </si>
  <si>
    <t>GGSVASVASGGSGGS</t>
  </si>
  <si>
    <t>GGSVTSGGSGASVAS</t>
  </si>
  <si>
    <t>GGTEESVVTASRS</t>
  </si>
  <si>
    <t>GGTWRIGY</t>
  </si>
  <si>
    <t>GGVYLLPR</t>
  </si>
  <si>
    <t>GGVYLLPRRGPRLGV</t>
  </si>
  <si>
    <t>GGYYSASYSDPCSLK</t>
  </si>
  <si>
    <t>GHQVGDGE</t>
  </si>
  <si>
    <t>GHWMDATFNTKTA</t>
  </si>
  <si>
    <t>GHWRCPPR</t>
  </si>
  <si>
    <t>GIFRAAVCTR</t>
  </si>
  <si>
    <t>GIGNIGDRNLGI</t>
  </si>
  <si>
    <t>GIGPEKAF</t>
  </si>
  <si>
    <t>GIGSAVVSFAIKWE</t>
  </si>
  <si>
    <t>GIGVTQNVLYENQKQ</t>
  </si>
  <si>
    <t>GVTQNVLYENQKQIA</t>
  </si>
  <si>
    <t>GIIWVAVILHPRLV</t>
  </si>
  <si>
    <t>GKGGIV</t>
  </si>
  <si>
    <t>GKGTEEKEK</t>
  </si>
  <si>
    <t>GKMVQVVY</t>
  </si>
  <si>
    <t>GKPALVPDK</t>
  </si>
  <si>
    <t>GKPALVPDKE</t>
  </si>
  <si>
    <t>GKPTEKHIQIRSTN</t>
  </si>
  <si>
    <t>GKPVVQTILA</t>
  </si>
  <si>
    <t>GKVTNGS</t>
  </si>
  <si>
    <t>GLIRACMLVR</t>
  </si>
  <si>
    <t>GLLQQATRQ</t>
  </si>
  <si>
    <t>GLLQRATQQQ</t>
  </si>
  <si>
    <t>GLLRYHTYARFG</t>
  </si>
  <si>
    <t>GLLTPGAKQN</t>
  </si>
  <si>
    <t>GLPNNTASWFTALTQ</t>
  </si>
  <si>
    <t>NNTASWFTALTQHGK</t>
  </si>
  <si>
    <t>GLTSLFT</t>
  </si>
  <si>
    <t>GLVSMFSVGP</t>
  </si>
  <si>
    <t>GMGVSCTVTREDGTN</t>
  </si>
  <si>
    <t>GMQLAEQFK</t>
  </si>
  <si>
    <t>GMRFDRGY</t>
  </si>
  <si>
    <t>GMTFRAQEGA</t>
  </si>
  <si>
    <t>GNFERISGDLKTQID</t>
  </si>
  <si>
    <t>GDQDLIRQGTDYKHW</t>
  </si>
  <si>
    <t>GNFGDQDLIRQGTDY</t>
  </si>
  <si>
    <t>AGGQAAGNGAGGQAA</t>
  </si>
  <si>
    <t>GNKTLAGPKGPVTQ</t>
  </si>
  <si>
    <t>GNKTLAGSRGPVTQ</t>
  </si>
  <si>
    <t>GNLLFT</t>
  </si>
  <si>
    <t>GNLLLSCL</t>
  </si>
  <si>
    <t>GNNGHQTINKTAHEI</t>
  </si>
  <si>
    <t>GNPNRPDGGILT</t>
  </si>
  <si>
    <t>GNRSGGGV</t>
  </si>
  <si>
    <t>GNYDFWYQS</t>
  </si>
  <si>
    <t>GPGVAGSG</t>
  </si>
  <si>
    <t>GPLTNS</t>
  </si>
  <si>
    <t>GPNHTKV</t>
  </si>
  <si>
    <t>GPRLGVRA</t>
  </si>
  <si>
    <t>GPRLGVRATR</t>
  </si>
  <si>
    <t>GPSQKIQ</t>
  </si>
  <si>
    <t>GPSSFSSR</t>
  </si>
  <si>
    <t>GPTRTIGGSQ</t>
  </si>
  <si>
    <t>GPVSQHNNR</t>
  </si>
  <si>
    <t>Glycoprotein NS1</t>
  </si>
  <si>
    <t>GPVYCFTPSPVVVGT</t>
  </si>
  <si>
    <t>YCFTPSPVVVGTTDR</t>
  </si>
  <si>
    <t>GQHGHMHG</t>
  </si>
  <si>
    <t>Plasmodium falciparum FC27/Papua New Guinea</t>
  </si>
  <si>
    <t>GQIFSRSASPIPR</t>
  </si>
  <si>
    <t>GQIVGGVY</t>
  </si>
  <si>
    <t>Core protein, partial</t>
  </si>
  <si>
    <t>GQNCGY</t>
  </si>
  <si>
    <t>GQRVEF</t>
  </si>
  <si>
    <t>GQRVEFLVQAWKSK</t>
  </si>
  <si>
    <t>DIKDLPKEITVATSR</t>
  </si>
  <si>
    <t>GRCDIKDLPKEITVA</t>
  </si>
  <si>
    <t>GRKPAR</t>
  </si>
  <si>
    <t>GRLGIYRYVSTGER</t>
  </si>
  <si>
    <t>GRLGTYRYVASGER</t>
  </si>
  <si>
    <t>GRLGTYRYVSSGER</t>
  </si>
  <si>
    <t>GRLHLNDRV</t>
  </si>
  <si>
    <t>GRLITV</t>
  </si>
  <si>
    <t>GRNGARPKQRRPQGL</t>
  </si>
  <si>
    <t>GRRGQKAKSNPNRPL</t>
  </si>
  <si>
    <t>Prot GOR</t>
  </si>
  <si>
    <t>Pan troglodytes</t>
  </si>
  <si>
    <t>NSGRGRGAIDREQSA</t>
  </si>
  <si>
    <t>GRTPFII</t>
  </si>
  <si>
    <t>GRTWAQPG</t>
  </si>
  <si>
    <t>GRTWAQPGYPWP</t>
  </si>
  <si>
    <t>GRWNPQPGVYPPHAA</t>
  </si>
  <si>
    <t>GSGASDLR</t>
  </si>
  <si>
    <t>GGFWGDRVDSQPFAI</t>
  </si>
  <si>
    <t>GSGGGFWGDRVDSQP</t>
  </si>
  <si>
    <t>GSINTGWFNTGNANTG</t>
  </si>
  <si>
    <t>GSKTLAGPKGPITQ</t>
  </si>
  <si>
    <t>GSKVPEDT</t>
  </si>
  <si>
    <t>GSQGFP</t>
  </si>
  <si>
    <t>GSQLPCEPEPDVAVL</t>
  </si>
  <si>
    <t>GSRSRRA</t>
  </si>
  <si>
    <t>GSRTLAGAKHPALQ</t>
  </si>
  <si>
    <t>GSSYGF</t>
  </si>
  <si>
    <t>GSWHINRT</t>
  </si>
  <si>
    <t>Unnamed protein product</t>
  </si>
  <si>
    <t>GTIVIR</t>
  </si>
  <si>
    <t>GTIVIRVQYEG</t>
  </si>
  <si>
    <t>GTKSLEPCTCGAVD</t>
  </si>
  <si>
    <t>GTRIRFKDDTSFED</t>
  </si>
  <si>
    <t>GTRTIASPKGPVIQ</t>
  </si>
  <si>
    <t>GTSAPSGSGTSPSSR</t>
  </si>
  <si>
    <t>GTSGPSGTGPSGTSP</t>
  </si>
  <si>
    <t>GTSGTSAQSGTSGTS</t>
  </si>
  <si>
    <t>GTSGWAEVVVTPTHVD</t>
  </si>
  <si>
    <t>GTTLPK</t>
  </si>
  <si>
    <t>GTYRATYQ</t>
  </si>
  <si>
    <t>GVAGSGAS</t>
  </si>
  <si>
    <t>GVFTSI</t>
  </si>
  <si>
    <t>GVGIYLLPNR</t>
  </si>
  <si>
    <t>GVIFFFNPGELLPEA</t>
  </si>
  <si>
    <t>Immunogenic protein MPB64 precursor</t>
  </si>
  <si>
    <t>Mycobacterium tuberculosis variant bovis BCG</t>
  </si>
  <si>
    <t>GVIITW</t>
  </si>
  <si>
    <t>GVLTPSSKRFQPFQQ</t>
  </si>
  <si>
    <t>LTPSSKRFQPFQQFG</t>
  </si>
  <si>
    <t>GVMLAAQMFIVSPQ</t>
  </si>
  <si>
    <t>GVNLEDPASRDL</t>
  </si>
  <si>
    <t>GVPPLRVWR</t>
  </si>
  <si>
    <t>GVRVCE</t>
  </si>
  <si>
    <t>GVSWTM</t>
  </si>
  <si>
    <t>GVTRPSAPPLPHVV</t>
  </si>
  <si>
    <t>GVTTSLS</t>
  </si>
  <si>
    <t>GVTTSLSYF</t>
  </si>
  <si>
    <t>GVTYEIDLTNKNA</t>
  </si>
  <si>
    <t>GVTYEIDLTNKNAA</t>
  </si>
  <si>
    <t>Protein LSR2 precursor</t>
  </si>
  <si>
    <t>GVTYEIDLTNKNAAK</t>
  </si>
  <si>
    <t>GVTYEIDLTNKNAAKL</t>
  </si>
  <si>
    <t>TYEIDLTNKNAAKLR</t>
  </si>
  <si>
    <t>YEIDLTNKNAAKLRG</t>
  </si>
  <si>
    <t>GVVCAAILR</t>
  </si>
  <si>
    <t>GVYLLPRR</t>
  </si>
  <si>
    <t>GVYLLPRRGP</t>
  </si>
  <si>
    <t>GVYLLPRRGPRLGVR</t>
  </si>
  <si>
    <t>LLPRRGPRLGVRATR</t>
  </si>
  <si>
    <t>GWGNGC</t>
  </si>
  <si>
    <t>GWVFGSTMNNKSQSV</t>
  </si>
  <si>
    <t>GYFGHQVG</t>
  </si>
  <si>
    <t>GYISQYFA</t>
  </si>
  <si>
    <t>GYKVLVLNPSVAATL</t>
  </si>
  <si>
    <t>VLVLNPSVAATLGFG</t>
  </si>
  <si>
    <t>Hepatitis C virus (isolate Taiwan)</t>
  </si>
  <si>
    <t>GYLPISGEMEKVT</t>
  </si>
  <si>
    <t>GYNVSSIVTMTSQGM</t>
  </si>
  <si>
    <t>QPYRVVVLSFELLNA</t>
  </si>
  <si>
    <t>GYSDRVRSITLGNS</t>
  </si>
  <si>
    <t>DQLTPAWRIYSTGNN</t>
  </si>
  <si>
    <t>HADQLTPAWRIYSTG</t>
  </si>
  <si>
    <t>HAFCHEEG</t>
  </si>
  <si>
    <t>HAVGPNQGGLSQGLS</t>
  </si>
  <si>
    <t>Sexual stage-specific protein precursor</t>
  </si>
  <si>
    <t>HDKNNSDI</t>
  </si>
  <si>
    <t>HDRHFLNNV</t>
  </si>
  <si>
    <t>HEEDNNTG</t>
  </si>
  <si>
    <t>HEHHGVYNQG</t>
  </si>
  <si>
    <t>HEQQLVTARQKLK</t>
  </si>
  <si>
    <t>HGVRGLTNLFS</t>
  </si>
  <si>
    <t>HGVRGLTSLFS</t>
  </si>
  <si>
    <t>HHAERNGSQSTTSQSN</t>
  </si>
  <si>
    <t>Lipase 2 precursor (glycerol ester hydrolase 2)</t>
  </si>
  <si>
    <t>HHPSTNQEQTSLYVQ</t>
  </si>
  <si>
    <t>Hemagglutinin HA1</t>
  </si>
  <si>
    <t>PSTNQEQTSLYVQAS</t>
  </si>
  <si>
    <t>FYRRFLGKDGRRDPK</t>
  </si>
  <si>
    <t>HIFYRRFLGKDGRRD</t>
  </si>
  <si>
    <t>HIHSVW</t>
  </si>
  <si>
    <t>HINRTALN</t>
  </si>
  <si>
    <t>HITHSGMEGMGVSCT</t>
  </si>
  <si>
    <t>HKEGRFKS</t>
  </si>
  <si>
    <t>HLGGEDFDNRLVAHF</t>
  </si>
  <si>
    <t>HLNDRVVVT</t>
  </si>
  <si>
    <t>HLPYIEQGM</t>
  </si>
  <si>
    <t>HLPYIEQGMQLAEQ</t>
  </si>
  <si>
    <t>HQNILRVAQ</t>
  </si>
  <si>
    <t>HQVGDGEA</t>
  </si>
  <si>
    <t>HRMAWNMMMNWSPT</t>
  </si>
  <si>
    <t>HRQWFL</t>
  </si>
  <si>
    <t>HRVMYASS</t>
  </si>
  <si>
    <t>HSMVDR</t>
  </si>
  <si>
    <t>HSVRGFTSLFS</t>
  </si>
  <si>
    <t>HSVRGFTSLFSA</t>
  </si>
  <si>
    <t>HSVRGLTSLFS</t>
  </si>
  <si>
    <t>HSVWKD</t>
  </si>
  <si>
    <t>HSYSPGEINRVASC</t>
  </si>
  <si>
    <t>HSYSPGEINRVASCL</t>
  </si>
  <si>
    <t>PGEINRVASCLRKLG</t>
  </si>
  <si>
    <t>DDFCPECRPLGLQGC</t>
  </si>
  <si>
    <t>HTFDDFCPECRPLGL</t>
  </si>
  <si>
    <t>HTINHTFGNPVIPFK</t>
  </si>
  <si>
    <t>INHTFGNPVIPFKDG</t>
  </si>
  <si>
    <t>TVNISDVNDFQISKY</t>
  </si>
  <si>
    <t>HTPLFSFLTASPA</t>
  </si>
  <si>
    <t>HTYTPHELTRVASA</t>
  </si>
  <si>
    <t>HVDTSYECDIPIGAG</t>
  </si>
  <si>
    <t>HVIWDVGLQSS</t>
  </si>
  <si>
    <t>HVLGRL</t>
  </si>
  <si>
    <t>HVSGHRMAW</t>
  </si>
  <si>
    <t>HVTGGAA</t>
  </si>
  <si>
    <t>HWRCPPRR</t>
  </si>
  <si>
    <t>HYAPRPCGI</t>
  </si>
  <si>
    <t>HYTNESKFKFILE</t>
  </si>
  <si>
    <t>AEQDRNTREVFAQVK</t>
  </si>
  <si>
    <t>IAAEQDRNTREVFAQ</t>
  </si>
  <si>
    <t>DYNYKLPDDFMGCVL</t>
  </si>
  <si>
    <t>IAEHQFKEK</t>
  </si>
  <si>
    <t>GLIAIVMVTILLCCM</t>
  </si>
  <si>
    <t>IAKTTLLKI</t>
  </si>
  <si>
    <t>IALSQMGDA</t>
  </si>
  <si>
    <t>PGQTGVIADYNYKLP</t>
  </si>
  <si>
    <t>ICESAGVQEDAASL</t>
  </si>
  <si>
    <t>IDANDCLVTPSVK</t>
  </si>
  <si>
    <t>IDAVNKRGRKQNKRG</t>
  </si>
  <si>
    <t>IDIISGAHWGVMFGLA</t>
  </si>
  <si>
    <t>IDLTNKNAA</t>
  </si>
  <si>
    <t>IDLTNKNAAK</t>
  </si>
  <si>
    <t>IDLTNKNAAKL</t>
  </si>
  <si>
    <t>IDLTNKNAAKLRGD</t>
  </si>
  <si>
    <t>IDMIAGAHWG</t>
  </si>
  <si>
    <t>IDTTIM</t>
  </si>
  <si>
    <t>IEEEKSLNMLDKKT</t>
  </si>
  <si>
    <t>Circumsporozoite</t>
  </si>
  <si>
    <t>IEEGQRMAE</t>
  </si>
  <si>
    <t>IEEVALGQEGEIPF</t>
  </si>
  <si>
    <t>IEKTNEKFHQIEK</t>
  </si>
  <si>
    <t>Hemagglutinin HA2</t>
  </si>
  <si>
    <t>IENAIRMISD</t>
  </si>
  <si>
    <t>IEQAQVIAE</t>
  </si>
  <si>
    <t>IFLLALLSCL</t>
  </si>
  <si>
    <t>IFSTYADNQPGVHIQ</t>
  </si>
  <si>
    <t>IFTITKILL</t>
  </si>
  <si>
    <t>IGDAAKNQVAMNPRN</t>
  </si>
  <si>
    <t>IGGPLT</t>
  </si>
  <si>
    <t>IGGSQAQTAS</t>
  </si>
  <si>
    <t>IGISNR</t>
  </si>
  <si>
    <t>IGISNRDFV</t>
  </si>
  <si>
    <t>IGPEKAFR</t>
  </si>
  <si>
    <t>IGQMFETTMR</t>
  </si>
  <si>
    <t>IGRLHLNDR</t>
  </si>
  <si>
    <t>IGTRNPNNNAATVLQL</t>
  </si>
  <si>
    <t>IGYFGHQV</t>
  </si>
  <si>
    <t>IHSVWK</t>
  </si>
  <si>
    <t>IIGRLHLND</t>
  </si>
  <si>
    <t>IIMYAPTLWARMIL</t>
  </si>
  <si>
    <t>IINNSTNVVIRACNF</t>
  </si>
  <si>
    <t>IIPDREVLY</t>
  </si>
  <si>
    <t>IKDTTSDY</t>
  </si>
  <si>
    <t>IKKGKKYEKTKDNNF</t>
  </si>
  <si>
    <t>IKLKDCP</t>
  </si>
  <si>
    <t>IKLNG</t>
  </si>
  <si>
    <t>IKVYVGNYD</t>
  </si>
  <si>
    <t>ILRKSRRFAQALPV</t>
  </si>
  <si>
    <t>ILTGGKSKQTEGLLLL</t>
  </si>
  <si>
    <t>IMAKNE</t>
  </si>
  <si>
    <t>IMASKTVGTAEEKL</t>
  </si>
  <si>
    <t>IMGGECPTAEDMVN</t>
  </si>
  <si>
    <t>IMKAQ</t>
  </si>
  <si>
    <t>IMLIILSGIVGFKVK</t>
  </si>
  <si>
    <t>IMSGEKPSMEDVVN</t>
  </si>
  <si>
    <t>IMSGEKPTVEDVVN</t>
  </si>
  <si>
    <t>IMSGEVPSTEDLVN</t>
  </si>
  <si>
    <t>INAYTTGPCTPSPA</t>
  </si>
  <si>
    <t>INCYTEGPCVPKPP</t>
  </si>
  <si>
    <t>INCYTEGQCVPKPA</t>
  </si>
  <si>
    <t>INEYTTGPSTPCPS</t>
  </si>
  <si>
    <t>IPDREVLYR</t>
  </si>
  <si>
    <t>IPNGTYRA</t>
  </si>
  <si>
    <t>IPPPRRKRTVVLTE</t>
  </si>
  <si>
    <t>IQAIVSSP</t>
  </si>
  <si>
    <t>IRFKDDTSFEDING</t>
  </si>
  <si>
    <t>IRGSQG</t>
  </si>
  <si>
    <t>IRMGTDK</t>
  </si>
  <si>
    <t>IRQGTDYKHWPQIAQ</t>
  </si>
  <si>
    <t>QGTDYKHWPQIAQFA</t>
  </si>
  <si>
    <t>DTSVERRALGEIQNV</t>
  </si>
  <si>
    <t>TCFL5 protein</t>
  </si>
  <si>
    <t>Mus musculus</t>
  </si>
  <si>
    <t>IRQLDTSVERRALGE</t>
  </si>
  <si>
    <t>IRSAEVVSRMLVH</t>
  </si>
  <si>
    <t>IRVQYE</t>
  </si>
  <si>
    <t>ISESQGNEEDERNL</t>
  </si>
  <si>
    <t>ISESQGTEEDERNL</t>
  </si>
  <si>
    <t>ISFHFQMEKQVIH</t>
  </si>
  <si>
    <t>ISNRDF</t>
  </si>
  <si>
    <t>ISPCAFGGVSVITPG</t>
  </si>
  <si>
    <t>PCAFGGVSVITPGTN</t>
  </si>
  <si>
    <t>ISQYFATN</t>
  </si>
  <si>
    <t>ISTEPFPNQKHKDLQ</t>
  </si>
  <si>
    <t>ISTLIKQKLDGLKNE</t>
  </si>
  <si>
    <t>ISYANGSGLDERPY</t>
  </si>
  <si>
    <t>ITDHEEDN</t>
  </si>
  <si>
    <t>ITGHRMAWDM</t>
  </si>
  <si>
    <t>ITKGKSQKSLGD</t>
  </si>
  <si>
    <t>ITTYV</t>
  </si>
  <si>
    <t>ITVATSRT</t>
  </si>
  <si>
    <t>Membrane glycoprotein [Severe acute respiratory syndrome coronavirus 2]</t>
  </si>
  <si>
    <t>ITVEELKQ</t>
  </si>
  <si>
    <t>VEELKQLLEQWNLVI</t>
  </si>
  <si>
    <t>ITVNSKKTKDLV</t>
  </si>
  <si>
    <t>IVATNWQKL</t>
  </si>
  <si>
    <t>IVFPDL</t>
  </si>
  <si>
    <t>IVFPDLGVR</t>
  </si>
  <si>
    <t>IVGGVYLL</t>
  </si>
  <si>
    <t>IVGGVYLLPR</t>
  </si>
  <si>
    <t>IVIRVQ</t>
  </si>
  <si>
    <t>IVTCAM</t>
  </si>
  <si>
    <t>IVTCAMF</t>
  </si>
  <si>
    <t>IVWVATEGALNTPKD</t>
  </si>
  <si>
    <t>WVATEGALNTPKDHI</t>
  </si>
  <si>
    <t>IYDKKISVLK</t>
  </si>
  <si>
    <t>Heat shock protein 60 (GroEL) like protein</t>
  </si>
  <si>
    <t>IYGAAF</t>
  </si>
  <si>
    <t>IYQCCD</t>
  </si>
  <si>
    <t>KAAASKVKANLLSV</t>
  </si>
  <si>
    <t>KAALIEEGQ</t>
  </si>
  <si>
    <t>KAASKETPPALNKC</t>
  </si>
  <si>
    <t>Outer surface protein VlsE [Borrelia burgdorferi]</t>
  </si>
  <si>
    <t>KAFRELAD</t>
  </si>
  <si>
    <t>KAGSTVYAVTAVTSI</t>
  </si>
  <si>
    <t>TVYAVTAVTSIFSVG</t>
  </si>
  <si>
    <t>KAGYPYNYNTTASDQ</t>
  </si>
  <si>
    <t>ISQIQESLTTTSTAL</t>
  </si>
  <si>
    <t>KAISQIQESLTTTST</t>
  </si>
  <si>
    <t>KAKLMPQLPGIPFV</t>
  </si>
  <si>
    <t>ENKKKQLSAGGKNLS</t>
  </si>
  <si>
    <t>KALENKKKQLSAGGK</t>
  </si>
  <si>
    <t>Large HD antigen</t>
  </si>
  <si>
    <t>KALGLLQTA</t>
  </si>
  <si>
    <t>KARQPEGRAWAQ</t>
  </si>
  <si>
    <t>KARRPEGRTWAQ</t>
  </si>
  <si>
    <t>KARRSEGRSWAQ</t>
  </si>
  <si>
    <t>KASAAC</t>
  </si>
  <si>
    <t>ACRAAKLQDCTMLVN</t>
  </si>
  <si>
    <t>KATAACRAAKLQDCT</t>
  </si>
  <si>
    <t>KAVNHI</t>
  </si>
  <si>
    <t>KDGEGA</t>
  </si>
  <si>
    <t>KDGEGAPPAKKL</t>
  </si>
  <si>
    <t>KDLLED</t>
  </si>
  <si>
    <t>KDLVFTKENTIT</t>
  </si>
  <si>
    <t>KDRRSTGKSWGK</t>
  </si>
  <si>
    <t>KDRVEDAL</t>
  </si>
  <si>
    <t>KEALISSLTRGKLTY</t>
  </si>
  <si>
    <t>Myosin 7</t>
  </si>
  <si>
    <t>LISSLTRGKLTYTQQ</t>
  </si>
  <si>
    <t>KEAPTTKPTEKP</t>
  </si>
  <si>
    <t>Attachment glycoprotein [Human respiratory syncytial virus A]</t>
  </si>
  <si>
    <t>Human orthopneumovirus</t>
  </si>
  <si>
    <t>KEEKEEKEEKEKEKE</t>
  </si>
  <si>
    <t>FSEVEGRIQDLEKYV</t>
  </si>
  <si>
    <t>H3N2 subtype Influenza A virus (A/Hong Kong(H3N2))</t>
  </si>
  <si>
    <t>KEFSEVEGRIQDLEK</t>
  </si>
  <si>
    <t>KEGRFKSQ</t>
  </si>
  <si>
    <t>KEGTVTLSKNIS</t>
  </si>
  <si>
    <t>Borreliella burgdorferi ZS7</t>
  </si>
  <si>
    <t>KEKLQERL</t>
  </si>
  <si>
    <t>KEKMILNEEEITTKG</t>
  </si>
  <si>
    <t>Major merozoite surface antigen</t>
  </si>
  <si>
    <t>KEKMLLNEEEITTKG</t>
  </si>
  <si>
    <t>KEKMVLKDGANTQVV</t>
  </si>
  <si>
    <t>KEKMVLNEEEITTKG</t>
  </si>
  <si>
    <t>KEKMVLNEGTSGTAV</t>
  </si>
  <si>
    <t>KERASRVKARMLTI</t>
  </si>
  <si>
    <t>KERSSLRYGNVLDV</t>
  </si>
  <si>
    <t>KETLHSTSPEGN</t>
  </si>
  <si>
    <t>AELLEQQKNAQFPGK</t>
  </si>
  <si>
    <t>Kinetoplastid membrane protein 11</t>
  </si>
  <si>
    <t>KFAELLEQQKNAQFP</t>
  </si>
  <si>
    <t>KFAENVG</t>
  </si>
  <si>
    <t>KFNPDLAPG</t>
  </si>
  <si>
    <t>Cell wall surface anchor family protein</t>
  </si>
  <si>
    <t>KFPGGGQI</t>
  </si>
  <si>
    <t>GGQIVGGVYLLPRRG</t>
  </si>
  <si>
    <t>KFPGGGQIVGGVYLL</t>
  </si>
  <si>
    <t>KFQPESPARLASAIL</t>
  </si>
  <si>
    <t>KFVKEQRE</t>
  </si>
  <si>
    <t>KGGRKP</t>
  </si>
  <si>
    <t>KGGWFGKHRGQGGS</t>
  </si>
  <si>
    <t>KGIYQTSN</t>
  </si>
  <si>
    <t>KGMRFDRG</t>
  </si>
  <si>
    <t>KGQNCG</t>
  </si>
  <si>
    <t>KHLYVSMPTAQSTM</t>
  </si>
  <si>
    <t>KHWIGRLMWWNQYT</t>
  </si>
  <si>
    <t>KHWPQIAQFAPSASA</t>
  </si>
  <si>
    <t>WPQIAQFAPSASAFF</t>
  </si>
  <si>
    <t>KILIGVIITWIGM</t>
  </si>
  <si>
    <t>ISNCVADYSVLYNST</t>
  </si>
  <si>
    <t>KKISNCVADYSVLYN</t>
  </si>
  <si>
    <t>KKNPMG</t>
  </si>
  <si>
    <t>KKPNRQGLGYYSPSY</t>
  </si>
  <si>
    <t>KKQPTVTLLPAADMD</t>
  </si>
  <si>
    <t>QPTVTLLPAADMDDF</t>
  </si>
  <si>
    <t>SAAEASKKPRQKRTA</t>
  </si>
  <si>
    <t>KLDDKDPQFKDNVILL</t>
  </si>
  <si>
    <t>Nucleocapsid protein N</t>
  </si>
  <si>
    <t>SARS coronavirus Frankfurt 1</t>
  </si>
  <si>
    <t>KLEAFWHKH</t>
  </si>
  <si>
    <t>KLGVWKSPTDMQSWV</t>
  </si>
  <si>
    <t>KLIAQGGKAKICGL</t>
  </si>
  <si>
    <t>KLKECPQ</t>
  </si>
  <si>
    <t>KLLSQGGRAATCGK</t>
  </si>
  <si>
    <t>KLLSVEEACK</t>
  </si>
  <si>
    <t>KLNDLCFSNVYADSF</t>
  </si>
  <si>
    <t>KLNTDHAGSNDNIAL</t>
  </si>
  <si>
    <t>TDHAGSNDNIALLVQ</t>
  </si>
  <si>
    <t>KLPDDFMGCVLAWNT</t>
  </si>
  <si>
    <t>PDDFMGCVLAWNTRN</t>
  </si>
  <si>
    <t>KLQDCT</t>
  </si>
  <si>
    <t>KLQPAEIETCMKTIT</t>
  </si>
  <si>
    <t>GDLRQWVSAGRRVGG</t>
  </si>
  <si>
    <t>KLRGDLRQWVSAGRR</t>
  </si>
  <si>
    <t>KLTPPHSAK</t>
  </si>
  <si>
    <t>KMALYD</t>
  </si>
  <si>
    <t>KMITEFEN</t>
  </si>
  <si>
    <t>KMKEIAESYLGKQVK</t>
  </si>
  <si>
    <t>KMVQVVYD</t>
  </si>
  <si>
    <t>KMVYATN</t>
  </si>
  <si>
    <t>AAKLRGDLRQWVSAG</t>
  </si>
  <si>
    <t>KNEEEIAQ</t>
  </si>
  <si>
    <t>KNEQAGQVQVLSSV</t>
  </si>
  <si>
    <t>KNEVFC</t>
  </si>
  <si>
    <t>KNFNFEVE</t>
  </si>
  <si>
    <t>ENYAFSMKNAVNDPN</t>
  </si>
  <si>
    <t>KNGLENYAFSMKNAV</t>
  </si>
  <si>
    <t>KNHTSPDVDLGDISG</t>
  </si>
  <si>
    <t>KNPHAK</t>
  </si>
  <si>
    <t>KNPMGF</t>
  </si>
  <si>
    <t>KNQLAGKDEYEAKQK</t>
  </si>
  <si>
    <t>KNQVAMNPRNTVFDA</t>
  </si>
  <si>
    <t>KPAIIPDRE</t>
  </si>
  <si>
    <t>KPALVPDKE</t>
  </si>
  <si>
    <t>KPARLI</t>
  </si>
  <si>
    <t>KPDYEPPVVHGCPLP</t>
  </si>
  <si>
    <t>KPEASSSD</t>
  </si>
  <si>
    <t>KPEASSTN</t>
  </si>
  <si>
    <t>QEEKEKITKEILNGK</t>
  </si>
  <si>
    <t>KQELDEISTNIRQAG</t>
  </si>
  <si>
    <t>KQGGENFAYLTAYQA</t>
  </si>
  <si>
    <t>KQNIQLINTNGSWH</t>
  </si>
  <si>
    <t>KQQESK</t>
  </si>
  <si>
    <t>KQQGLNFSYLAAYQA</t>
  </si>
  <si>
    <t>KQSGENFAYLTAYQA</t>
  </si>
  <si>
    <t>KQSGENLPYLVAYQA</t>
  </si>
  <si>
    <t>KRAASKVSARLLTV</t>
  </si>
  <si>
    <t>KRHVLG</t>
  </si>
  <si>
    <t>KRNQIVLTNDKGRLS</t>
  </si>
  <si>
    <t>KRTATKQYNVTQAFG</t>
  </si>
  <si>
    <t>TATKQYNVTQAFGRR</t>
  </si>
  <si>
    <t>KRYISWCLWWLQYF</t>
  </si>
  <si>
    <t>KSGSSSDN</t>
  </si>
  <si>
    <t>KSIVAYTMSLGADSS</t>
  </si>
  <si>
    <t>KSKFGYGAKDVRNL</t>
  </si>
  <si>
    <t>KSKFGYSAKDVRSL</t>
  </si>
  <si>
    <t>KSKKNP</t>
  </si>
  <si>
    <t>KSRYGFGAKEVRSL</t>
  </si>
  <si>
    <t>KTFGSSGSSAVDSG</t>
  </si>
  <si>
    <t>KTKNADDDKGDKDKD</t>
  </si>
  <si>
    <t>KTKRNTN</t>
  </si>
  <si>
    <t>KTKRNTNR</t>
  </si>
  <si>
    <t>KTLLSRFLWWLCYL</t>
  </si>
  <si>
    <t>KTQIDQVESTAGSLQ</t>
  </si>
  <si>
    <t>KTSKRQAVPVTL</t>
  </si>
  <si>
    <t>Secreted aspartic proteinase 2</t>
  </si>
  <si>
    <t>KTSVDCNMYICGDST</t>
  </si>
  <si>
    <t>KTTLLK</t>
  </si>
  <si>
    <t>KTTLLKILA</t>
  </si>
  <si>
    <t>KVITKGDDKPVIQVQ</t>
  </si>
  <si>
    <t>KVKVEYQKTMGSM</t>
  </si>
  <si>
    <t>KVLHKRTLGLSAMSTT</t>
  </si>
  <si>
    <t>KVLSPLQDNNDSGH</t>
  </si>
  <si>
    <t>KVLVVLL</t>
  </si>
  <si>
    <t>KVNSRCEQ</t>
  </si>
  <si>
    <t>KVPEDTLN</t>
  </si>
  <si>
    <t>KVSGKGQQQQGQTVT</t>
  </si>
  <si>
    <t>SGKGQQQQGQTVTKK</t>
  </si>
  <si>
    <t>KVVLPE</t>
  </si>
  <si>
    <t>VQLPKISKNALKANG</t>
  </si>
  <si>
    <t>KVVQLPKISKNALRN</t>
  </si>
  <si>
    <t>VQLPKISKNALRNDG</t>
  </si>
  <si>
    <t>KVYVGNYDF</t>
  </si>
  <si>
    <t>KWGVTTSLS</t>
  </si>
  <si>
    <t>KYVTGIN</t>
  </si>
  <si>
    <t>LADALLEK</t>
  </si>
  <si>
    <t>LAGHGAFQITSLFTRG</t>
  </si>
  <si>
    <t>LAPEAR</t>
  </si>
  <si>
    <t>PSTLRSLRKRRLSSP</t>
  </si>
  <si>
    <t>LAPVPPPATRRRRAV</t>
  </si>
  <si>
    <t>LAQEAGNFERISGDL</t>
  </si>
  <si>
    <t>LAQMYQANDNSLEDV</t>
  </si>
  <si>
    <t>LARGSPPSLASSSAS</t>
  </si>
  <si>
    <t>SPPSLASSSASQLSA</t>
  </si>
  <si>
    <t>LASPGESQDTPGPC</t>
  </si>
  <si>
    <t>LAVLLGAC</t>
  </si>
  <si>
    <t>LCPFGEVFNATKFPS</t>
  </si>
  <si>
    <t>PFGEVFNATKFPSVY</t>
  </si>
  <si>
    <t>LDEGKQSLTKLAAAWG</t>
  </si>
  <si>
    <t>LDFELI</t>
  </si>
  <si>
    <t>LDHILEPSIPWKSK</t>
  </si>
  <si>
    <t>LDKAFHLLL</t>
  </si>
  <si>
    <t>Human herpesvirus 5 strain Towne</t>
  </si>
  <si>
    <t>LDKNHVADIDKLID</t>
  </si>
  <si>
    <t>LDPMVEERSDLEPS</t>
  </si>
  <si>
    <t>LDSMTEVEDDREPS</t>
  </si>
  <si>
    <t>LDTEVAASCGGVVL</t>
  </si>
  <si>
    <t>LEAFWHKHM</t>
  </si>
  <si>
    <t>LEDPCKV</t>
  </si>
  <si>
    <t>Orf10</t>
  </si>
  <si>
    <t>LEDTVT</t>
  </si>
  <si>
    <t>GSRGAPGGGFVPNLQ</t>
  </si>
  <si>
    <t>LEKGNPEM</t>
  </si>
  <si>
    <t>LENNLIEIFKKIHENL</t>
  </si>
  <si>
    <t>LEWRNTSGLYVLT</t>
  </si>
  <si>
    <t>LFDYNEKVDNLGRSG</t>
  </si>
  <si>
    <t>LFPTQIQVRNIMSP</t>
  </si>
  <si>
    <t>LFSLMPDVAHSLA</t>
  </si>
  <si>
    <t>LFTPGPS</t>
  </si>
  <si>
    <t>LFYHHKFNS</t>
  </si>
  <si>
    <t>LGACSFSS</t>
  </si>
  <si>
    <t>LGAFQNRLES</t>
  </si>
  <si>
    <t>INITNFRAILTAFSP</t>
  </si>
  <si>
    <t>LGINITNFRAILTAF</t>
  </si>
  <si>
    <t>LGLLQRATQ</t>
  </si>
  <si>
    <t>LGLLQTASR</t>
  </si>
  <si>
    <t>LGPADGMVSKGWRL</t>
  </si>
  <si>
    <t>LGPADSLEGQGWRL</t>
  </si>
  <si>
    <t>LGPLYLIQATITTT</t>
  </si>
  <si>
    <t>LGRSGGDIIKKMQTL</t>
  </si>
  <si>
    <t>LGVRVC</t>
  </si>
  <si>
    <t>LHEVDKDI</t>
  </si>
  <si>
    <t>LHSTSPEGN</t>
  </si>
  <si>
    <t>LHSTSSEGN</t>
  </si>
  <si>
    <t>LHSTSSEGNTSP</t>
  </si>
  <si>
    <t>KNQCVNFNFNGLTGT</t>
  </si>
  <si>
    <t>LIKNQCVNFNFNGLT</t>
  </si>
  <si>
    <t>LINTNGSWHI</t>
  </si>
  <si>
    <t>LIRACMLVR</t>
  </si>
  <si>
    <t>LIVFPD</t>
  </si>
  <si>
    <t>LIVFPDLGVR</t>
  </si>
  <si>
    <t>LIYDAAVEGDLLLKL</t>
  </si>
  <si>
    <t>LKASAA</t>
  </si>
  <si>
    <t>LKCRLR</t>
  </si>
  <si>
    <t>CSVKSFEIDKGIYQT</t>
  </si>
  <si>
    <t>LKCSVKSFEIDKGIY</t>
  </si>
  <si>
    <t>LKDAERAVEVDPDD</t>
  </si>
  <si>
    <t>LKEKHTDLGKEGV</t>
  </si>
  <si>
    <t>LKGACSCGSCCKFDE</t>
  </si>
  <si>
    <t>LKIKIASGFGPLITH</t>
  </si>
  <si>
    <t>LKKDKEGKVSTLPLD</t>
  </si>
  <si>
    <t>KIFPKKKEDNQAVDT</t>
  </si>
  <si>
    <t>LKNKIFPKKKEDNQA</t>
  </si>
  <si>
    <t>PIFKLPLGINITNFR</t>
  </si>
  <si>
    <t>LKRDKEGKVSTLPLD</t>
  </si>
  <si>
    <t>22.6kd tegumental associated antigen</t>
  </si>
  <si>
    <t>LKSKIQGLLQQASK</t>
  </si>
  <si>
    <t>LKSKIQGLLQQATR</t>
  </si>
  <si>
    <t>LKVIRK</t>
  </si>
  <si>
    <t>LLEDTV</t>
  </si>
  <si>
    <t>LLFLLLADAR</t>
  </si>
  <si>
    <t>LLFVGVGLFLLPAR</t>
  </si>
  <si>
    <t>LLGACSFS</t>
  </si>
  <si>
    <t>LLLTVGGIFLLPAR</t>
  </si>
  <si>
    <t>LLPAAD</t>
  </si>
  <si>
    <t>AADMDDFSRQLQNSM</t>
  </si>
  <si>
    <t>LLPAADMDDFSRQLQ</t>
  </si>
  <si>
    <t>LLPHSNLD</t>
  </si>
  <si>
    <t>Envelope glycoprotein(gp21, gp46) - human T-cell lymphotropic virus type 1</t>
  </si>
  <si>
    <t>HSNLDHILEPSIPWK</t>
  </si>
  <si>
    <t>LLPHSNLDHILEPSI</t>
  </si>
  <si>
    <t>LLPRRGPR</t>
  </si>
  <si>
    <t>LLQQATRQA</t>
  </si>
  <si>
    <t>LLQRATQQQ</t>
  </si>
  <si>
    <t>LLQSARRG</t>
  </si>
  <si>
    <t>LLRSTSQK</t>
  </si>
  <si>
    <t>LLRSTSQKSIVAYTM</t>
  </si>
  <si>
    <t>RSTSQKSIVAYTMSL</t>
  </si>
  <si>
    <t>LLSVGVGIFLLPAR</t>
  </si>
  <si>
    <t>SELVIGAVIIRGHLR</t>
  </si>
  <si>
    <t>LMGYIPLVGA</t>
  </si>
  <si>
    <t>LNAMKGDLQSSLGAG</t>
  </si>
  <si>
    <t>Protein or antigen 85-B</t>
  </si>
  <si>
    <t>Mycobacterium tuberculosis variant bovis AN5</t>
  </si>
  <si>
    <t>LNDRVVVTP</t>
  </si>
  <si>
    <t>LNEEQD</t>
  </si>
  <si>
    <t>LNFKGRWLRDRL</t>
  </si>
  <si>
    <t>KHIDAYKTFPPTEPK</t>
  </si>
  <si>
    <t>LNKHIDAYKTFPPTE</t>
  </si>
  <si>
    <t>LNKVDAAV</t>
  </si>
  <si>
    <t>LNTEPSQLPPTAPP</t>
  </si>
  <si>
    <t>LPALSTGL</t>
  </si>
  <si>
    <t>LPFNWTHCFDPQ</t>
  </si>
  <si>
    <t>LPGADT</t>
  </si>
  <si>
    <t>LPGCSFSIFLLA</t>
  </si>
  <si>
    <t>LPHSNL</t>
  </si>
  <si>
    <t>LPHVVDLPQLGPRR</t>
  </si>
  <si>
    <t>LPPVADLPQPGLRR</t>
  </si>
  <si>
    <t>LPQRQKKQ</t>
  </si>
  <si>
    <t>LPQVVM</t>
  </si>
  <si>
    <t>LPRRGPRL</t>
  </si>
  <si>
    <t>LPRRGPRLGV</t>
  </si>
  <si>
    <t>LPRRGPRLGVRA</t>
  </si>
  <si>
    <t>LPRSNTSSGASPPAD</t>
  </si>
  <si>
    <t>LPWLPG</t>
  </si>
  <si>
    <t>LPYIEQGMM</t>
  </si>
  <si>
    <t>LQAAVLHVPGCVPC</t>
  </si>
  <si>
    <t>LQDCTM</t>
  </si>
  <si>
    <t>LQQATRQAQ</t>
  </si>
  <si>
    <t>LQRATQQQA</t>
  </si>
  <si>
    <t>LQSARRGE</t>
  </si>
  <si>
    <t>LQSLGAEIAVEQAAL</t>
  </si>
  <si>
    <t>ESAT-6-like protein esxH</t>
  </si>
  <si>
    <t>LQTASRQAE</t>
  </si>
  <si>
    <t>LQTTGRPSHEAPN</t>
  </si>
  <si>
    <t>LQYGSFCTQLNRALS</t>
  </si>
  <si>
    <t>YGSFCTQLNRALSGI</t>
  </si>
  <si>
    <t>LRFTSARRMETTVN</t>
  </si>
  <si>
    <t>LRGDLRQWVSAGRRVG</t>
  </si>
  <si>
    <t>LRGFLGRML</t>
  </si>
  <si>
    <t>AGHSLGRCDIKDLPK</t>
  </si>
  <si>
    <t>LRMAGHSLGRCDIKD</t>
  </si>
  <si>
    <t>LRPGPVSQPYHHWDT</t>
  </si>
  <si>
    <t>DFVEEVLRKHPDKVE</t>
  </si>
  <si>
    <t>LRQLDFVEEVLRKHP</t>
  </si>
  <si>
    <t>LRRLRTACERAKRTL</t>
  </si>
  <si>
    <t>LRSSSGCV</t>
  </si>
  <si>
    <t>LRYHNKVYCTTSKSA</t>
  </si>
  <si>
    <t>LRYLA</t>
  </si>
  <si>
    <t>LRYSWKTWG</t>
  </si>
  <si>
    <t>LSFTLTGNPNRP</t>
  </si>
  <si>
    <t>LSGHRMAWDMMMNWS</t>
  </si>
  <si>
    <t>LSKYTINP</t>
  </si>
  <si>
    <t>LSLLDLYLGRGYNVS</t>
  </si>
  <si>
    <t>LSREM</t>
  </si>
  <si>
    <t>LSSKAV</t>
  </si>
  <si>
    <t>LSTGLIHL</t>
  </si>
  <si>
    <t>Hepatitis C virus genotype 1</t>
  </si>
  <si>
    <t>LSTTEWQILPCSFTT</t>
  </si>
  <si>
    <t>LSVSLV</t>
  </si>
  <si>
    <t>LTCGFADLMGYIP</t>
  </si>
  <si>
    <t>LTCYLK</t>
  </si>
  <si>
    <t>LTERLY</t>
  </si>
  <si>
    <t>LTGHRMAWDMMMNWS</t>
  </si>
  <si>
    <t>LTGHRMAWDMMQNWS</t>
  </si>
  <si>
    <t>LTGYGT</t>
  </si>
  <si>
    <t>LTITQLLKR</t>
  </si>
  <si>
    <t>LTKSGSTYPVLNVT</t>
  </si>
  <si>
    <t>LTLNLITEMG</t>
  </si>
  <si>
    <t>LTNSKG</t>
  </si>
  <si>
    <t>LTPAWRIYSTGNNVFQ</t>
  </si>
  <si>
    <t>LTPKELD</t>
  </si>
  <si>
    <t>LTSLFTP</t>
  </si>
  <si>
    <t>LVCAPAPCNFFTSA</t>
  </si>
  <si>
    <t>LVDWLRQYA</t>
  </si>
  <si>
    <t>LVEKPNLSSKRSELS</t>
  </si>
  <si>
    <t>LVHRQW</t>
  </si>
  <si>
    <t>LVNTWK</t>
  </si>
  <si>
    <t>LVPDKEVLY</t>
  </si>
  <si>
    <t>LVSMFSVGPS</t>
  </si>
  <si>
    <t>LVTKDIDFD</t>
  </si>
  <si>
    <t>LVVNRLRGSL</t>
  </si>
  <si>
    <t>LVYQTEKF</t>
  </si>
  <si>
    <t>LWHYPCTINYTIFK</t>
  </si>
  <si>
    <t>LYCGGPMFNSKGAQ</t>
  </si>
  <si>
    <t>LYDVVS</t>
  </si>
  <si>
    <t>LYGNEGCGWA</t>
  </si>
  <si>
    <t>LYIGGP</t>
  </si>
  <si>
    <t>LYKSNHNNVYWLTIP</t>
  </si>
  <si>
    <t>LYLGAM</t>
  </si>
  <si>
    <t>LYQDVNCTDVSTAIH</t>
  </si>
  <si>
    <t>QDVNCTDVSTAIHAD</t>
  </si>
  <si>
    <t>LYREFD</t>
  </si>
  <si>
    <t>LYVGGPLTNSRGEN</t>
  </si>
  <si>
    <t>LYVGGPMTNSKGQS</t>
  </si>
  <si>
    <t>MAARLCCQLDPARDV</t>
  </si>
  <si>
    <t>MACMSADLEVTTST</t>
  </si>
  <si>
    <t>MACMSADLEVVTST</t>
  </si>
  <si>
    <t>MADNGTITVEELKQL</t>
  </si>
  <si>
    <t>MADNGTITVEELKQLL</t>
  </si>
  <si>
    <t>NGTITVEELKQLLEQ</t>
  </si>
  <si>
    <t>MAEMKTDAATLAQEA</t>
  </si>
  <si>
    <t>MAILGD</t>
  </si>
  <si>
    <t>MAKNKP</t>
  </si>
  <si>
    <t>MAKVKIKPLEDKILV</t>
  </si>
  <si>
    <t>GGGETALALLLLDRL</t>
  </si>
  <si>
    <t>MASGGGETALALLLL</t>
  </si>
  <si>
    <t>MAYRFNGIGVTQNVL</t>
  </si>
  <si>
    <t>YRFNGIGVTQNVLYE</t>
  </si>
  <si>
    <t>CVQKYGTEFCKKRLA</t>
  </si>
  <si>
    <t>UA3-recognized allergen</t>
  </si>
  <si>
    <t>Anisakis simplex</t>
  </si>
  <si>
    <t>MCQCVQKYGTEFCKK</t>
  </si>
  <si>
    <t>MDRPRTPPPSYSE</t>
  </si>
  <si>
    <t>Protein U24</t>
  </si>
  <si>
    <t>Human betaherpesvirus 6B</t>
  </si>
  <si>
    <t>MEVTPSGTWLTYHGA</t>
  </si>
  <si>
    <t>VTPSGTWLTYHGAIK</t>
  </si>
  <si>
    <t>IFLLFLTLTSGSDLD</t>
  </si>
  <si>
    <t>MFIFLLFLTLTSGSD</t>
  </si>
  <si>
    <t>MGFGLFD</t>
  </si>
  <si>
    <t>MGFSYD</t>
  </si>
  <si>
    <t>MGSSYG</t>
  </si>
  <si>
    <t>MHMLSNKSAS</t>
  </si>
  <si>
    <t>MISDQRANLG</t>
  </si>
  <si>
    <t>MKKDDQIAAAIALRG</t>
  </si>
  <si>
    <t>KDDQIAAAMVLRGMA</t>
  </si>
  <si>
    <t>Vls recombination cassette Vls10</t>
  </si>
  <si>
    <t>Borrelia garinii Ip90</t>
  </si>
  <si>
    <t>MKKDDQIAAAMVLRG</t>
  </si>
  <si>
    <t>Vls recombination cassette Vls11</t>
  </si>
  <si>
    <t>Borrelia garinii Ip91</t>
  </si>
  <si>
    <t>MLGNAPSVVPNTTLGM</t>
  </si>
  <si>
    <t>Mtp40 protein - Mycobacterium tuberculosis</t>
  </si>
  <si>
    <t>MLGTGTPNRARINFNC</t>
  </si>
  <si>
    <t>MLSNKSASQN</t>
  </si>
  <si>
    <t>MMNWSPT</t>
  </si>
  <si>
    <t>MMNWSPTTC</t>
  </si>
  <si>
    <t>MNLVDWLRQ</t>
  </si>
  <si>
    <t>MNWSPTTCL</t>
  </si>
  <si>
    <t>MQFDRGYISP</t>
  </si>
  <si>
    <t>MQTLWDEIMDINKRK</t>
  </si>
  <si>
    <t>MRFDRGYI</t>
  </si>
  <si>
    <t>MRQLDTNVER</t>
  </si>
  <si>
    <t>Cha transcription factor</t>
  </si>
  <si>
    <t>DTNVERRALGEIQNV</t>
  </si>
  <si>
    <t>Transcription factor-like 5 protein (Cha transcription factor) (HPV-16 E2-binding protein 1) (E2BP-1)</t>
  </si>
  <si>
    <t>MRQLDTNVERRALGE</t>
  </si>
  <si>
    <t>MSDLTDIQEDITRH</t>
  </si>
  <si>
    <t>MSDNGPQSNQRSAPRI</t>
  </si>
  <si>
    <t>DNGPQSNQRSAPRIT</t>
  </si>
  <si>
    <t>MSDNGPQSNQRSAPR</t>
  </si>
  <si>
    <t>MSKAKQYNICCKFKE</t>
  </si>
  <si>
    <t>MSLSLLDLYLGRGYN</t>
  </si>
  <si>
    <t>MSPARR</t>
  </si>
  <si>
    <t>MSSGNL</t>
  </si>
  <si>
    <t>MSTLQELQENITA</t>
  </si>
  <si>
    <t>MTEQQWNFAGIEAAAS</t>
  </si>
  <si>
    <t>MTQKAR</t>
  </si>
  <si>
    <t>MVDRGW</t>
  </si>
  <si>
    <t>MVDRGWGNGCGL</t>
  </si>
  <si>
    <t>MVDVVTGA</t>
  </si>
  <si>
    <t>MVQVVYD</t>
  </si>
  <si>
    <t>MVTILLCCMTSCCSC</t>
  </si>
  <si>
    <t>TILLCCMTSCCSCLK</t>
  </si>
  <si>
    <t>MYASSGIG</t>
  </si>
  <si>
    <t>MYRVFEVSVIRNPGL</t>
  </si>
  <si>
    <t>NAAAAALDKKQRNFD</t>
  </si>
  <si>
    <t>Myosin-7</t>
  </si>
  <si>
    <t>NADMNEITERYFKLA</t>
  </si>
  <si>
    <t>NEITERYFKLAENYY</t>
  </si>
  <si>
    <t>FNCTFEYISDAFSLD</t>
  </si>
  <si>
    <t>NAFNCTFEYISDAFS</t>
  </si>
  <si>
    <t>NAINPRLT</t>
  </si>
  <si>
    <t>NAIRMISDQR</t>
  </si>
  <si>
    <t>NANPNANPNANPNANP</t>
  </si>
  <si>
    <t>NAPATVCGPKLSTDL</t>
  </si>
  <si>
    <t>PATVCGPKLSTDLIK</t>
  </si>
  <si>
    <t>NASVQNKVPI</t>
  </si>
  <si>
    <t>NDIRVE</t>
  </si>
  <si>
    <t>NDKGRLSRAEIERMV</t>
  </si>
  <si>
    <t>NDKSGSSS</t>
  </si>
  <si>
    <t>NEDQRVGI</t>
  </si>
  <si>
    <t>NEEEIAQV</t>
  </si>
  <si>
    <t>NEVFCV</t>
  </si>
  <si>
    <t>ELCDNPFFAVSKPMG</t>
  </si>
  <si>
    <t>S protein</t>
  </si>
  <si>
    <t>NFELCDNPFFAVSKP</t>
  </si>
  <si>
    <t>NFNGLTGTGVLTPSS</t>
  </si>
  <si>
    <t>NGLTGTGVLTPSSKR</t>
  </si>
  <si>
    <t>NFSISI</t>
  </si>
  <si>
    <t>NGIRRPKHLYVSMP</t>
  </si>
  <si>
    <t>NGTPSELGGTNVPAE</t>
  </si>
  <si>
    <t>NGTYRATY</t>
  </si>
  <si>
    <t>NHIHSV</t>
  </si>
  <si>
    <t>NHSQTPRYRRPKFPW</t>
  </si>
  <si>
    <t>Serine protease HtrA, putative</t>
  </si>
  <si>
    <t>SQTPRYRRPKFPWFK</t>
  </si>
  <si>
    <t>DATSTGNYNYKYRYL</t>
  </si>
  <si>
    <t>NIDATSTGNYNYKYR</t>
  </si>
  <si>
    <t>NIGFGNRGDANI</t>
  </si>
  <si>
    <t>NIGGEGNHNESPL</t>
  </si>
  <si>
    <t>NIGGVGNNTLTCPT</t>
  </si>
  <si>
    <t>NIISCNKNDKNQ</t>
  </si>
  <si>
    <t>NISGHVRMGTMKIT</t>
  </si>
  <si>
    <t>NISGTGEKAQQHRKQ</t>
  </si>
  <si>
    <t>NITRVESETKVVVL</t>
  </si>
  <si>
    <t>NKLKEKHTDLGKE</t>
  </si>
  <si>
    <t>LQEEISDLTEQLGSS</t>
  </si>
  <si>
    <t>Beta-myosin heavy chain</t>
  </si>
  <si>
    <t>NKNLQEEISDLTEQL</t>
  </si>
  <si>
    <t>NKSTLQNRRAAVS</t>
  </si>
  <si>
    <t>NKVDAAVA</t>
  </si>
  <si>
    <t>NKVPIIVKRA</t>
  </si>
  <si>
    <t>NKYLKVQLKKGETVE</t>
  </si>
  <si>
    <t>NLEDPASRDL</t>
  </si>
  <si>
    <t>NLEYTIVITP</t>
  </si>
  <si>
    <t>NLIDTS</t>
  </si>
  <si>
    <t>NLINTNGSWHIN</t>
  </si>
  <si>
    <t>NLSGKAINHIRS</t>
  </si>
  <si>
    <t>NLSGKAVNHIRS</t>
  </si>
  <si>
    <t>NLSSKA</t>
  </si>
  <si>
    <t>NLSSKAVNHIHS</t>
  </si>
  <si>
    <t>NLVDWLRQY</t>
  </si>
  <si>
    <t>NLVILPGQDLQYVLA</t>
  </si>
  <si>
    <t>NLVLNRDVSFQDL</t>
  </si>
  <si>
    <t>NMEGKV</t>
  </si>
  <si>
    <t>NMNLVDWLR</t>
  </si>
  <si>
    <t>NMTVM</t>
  </si>
  <si>
    <t>Cysticercosis 10kDa antigen</t>
  </si>
  <si>
    <t>Taenia solium</t>
  </si>
  <si>
    <t>KSQSVIIINNSTNVV</t>
  </si>
  <si>
    <t>NNKSQSVIIINNSTN</t>
  </si>
  <si>
    <t>NNSPARPETSRPK</t>
  </si>
  <si>
    <t>NNTGNRSG</t>
  </si>
  <si>
    <t>NNTTGNPKL</t>
  </si>
  <si>
    <t>Human respiratory syncytial virus A strain Long</t>
  </si>
  <si>
    <t>NNNAKNVNDMYRDGE</t>
  </si>
  <si>
    <t>NNYNNNAKNVNDMYR</t>
  </si>
  <si>
    <t>NPPGATVPSGTASTK</t>
  </si>
  <si>
    <t>NPVIPFKDGIYFAAT</t>
  </si>
  <si>
    <t>VIPFKDGIYFAATEK</t>
  </si>
  <si>
    <t>NQMHMLSNKS</t>
  </si>
  <si>
    <t>NQRKKARN</t>
  </si>
  <si>
    <t>Dengue virus 2 Thailand/NGS-C/1944</t>
  </si>
  <si>
    <t>NRDFVE</t>
  </si>
  <si>
    <t>NREKMITE</t>
  </si>
  <si>
    <t>NRGFDART</t>
  </si>
  <si>
    <t>NRLIAFASRGNHDSP</t>
  </si>
  <si>
    <t>NRLIAFASRGNHVSP</t>
  </si>
  <si>
    <t>NRRPQDV</t>
  </si>
  <si>
    <t>NSKGQN</t>
  </si>
  <si>
    <t>NSNDKSGS</t>
  </si>
  <si>
    <t>NSRSTS</t>
  </si>
  <si>
    <t>NTGEIPFYGK</t>
  </si>
  <si>
    <t>NTGNRSGG</t>
  </si>
  <si>
    <t>NTIMASKSVGTAE</t>
  </si>
  <si>
    <t>NTNGSWHINR</t>
  </si>
  <si>
    <t>NTNRRPQ</t>
  </si>
  <si>
    <t>NTNSGPDDQIGYYRR</t>
  </si>
  <si>
    <t>SGPDDQIGYYRRATR</t>
  </si>
  <si>
    <t>NTRNIDATSTGN</t>
  </si>
  <si>
    <t>NTRVTGGVQS</t>
  </si>
  <si>
    <t>NTSDSQKE</t>
  </si>
  <si>
    <t>Merozoite surface antigen 2</t>
  </si>
  <si>
    <t>NTSSGASPPADASDS</t>
  </si>
  <si>
    <t>ASDQLLVENAAGHRV</t>
  </si>
  <si>
    <t>NTTASDQLLVENAAG</t>
  </si>
  <si>
    <t>SDQLLVENAAGHRVA</t>
  </si>
  <si>
    <t>NTTYILVKGK</t>
  </si>
  <si>
    <t>NTWKSK</t>
  </si>
  <si>
    <t>FFLLLFSLTHFPLAQ</t>
  </si>
  <si>
    <t>NVFFLLLFSLTHFPL</t>
  </si>
  <si>
    <t>FQTQAGCLIGAEHVD</t>
  </si>
  <si>
    <t>NVFQTQAGCLIGAEH</t>
  </si>
  <si>
    <t>NVMFRQNNSHLAQMY</t>
  </si>
  <si>
    <t>NVSVPSPSSTPLLY</t>
  </si>
  <si>
    <t>Gp46</t>
  </si>
  <si>
    <t>NVTSIHSLLDEGKQSL</t>
  </si>
  <si>
    <t>NVYADSFVVKGDDVR</t>
  </si>
  <si>
    <t>YADSFVVKGDDVRQI</t>
  </si>
  <si>
    <t>NWFGCTWMN</t>
  </si>
  <si>
    <t>NWITEDCPIP</t>
  </si>
  <si>
    <t>NWSPTTCLV</t>
  </si>
  <si>
    <t>NYKYRYLRHGKLRPF</t>
  </si>
  <si>
    <t>NYNYKYRYLRHGKLR</t>
  </si>
  <si>
    <t>NYTIFKIRM</t>
  </si>
  <si>
    <t>PAADRAAAPDAVAA</t>
  </si>
  <si>
    <t>PADPPF</t>
  </si>
  <si>
    <t>ILRKPRKFPPALPIW</t>
  </si>
  <si>
    <t>PAEILRKPRKFPPAL</t>
  </si>
  <si>
    <t>PAGGAYSMYTNWEQD</t>
  </si>
  <si>
    <t>PAKAAAPPAA</t>
  </si>
  <si>
    <t>Tc40 antigen</t>
  </si>
  <si>
    <t>PALSTGLI</t>
  </si>
  <si>
    <t>PALVPDKEV</t>
  </si>
  <si>
    <t>PANKEESISFHFQ</t>
  </si>
  <si>
    <t>PAPSGCPPDSDAES</t>
  </si>
  <si>
    <t>PAQEIEMLKR</t>
  </si>
  <si>
    <t>PARLIV</t>
  </si>
  <si>
    <t>ASRRRPTTAGAAPLT</t>
  </si>
  <si>
    <t>PAVASRRRPTTAGAA</t>
  </si>
  <si>
    <t>PCKPLLRDDITFMV</t>
  </si>
  <si>
    <t>PCVREGNASRCW</t>
  </si>
  <si>
    <t>DDPQPGPSREYRYVL</t>
  </si>
  <si>
    <t>PDELALSETGMVPL</t>
  </si>
  <si>
    <t>PDKEILYEA</t>
  </si>
  <si>
    <t>PDKEVLYQQ</t>
  </si>
  <si>
    <t>PDLGVR</t>
  </si>
  <si>
    <t>PDSDAESYSSMPPL</t>
  </si>
  <si>
    <t>PDTAKEKPQEGTVVA</t>
  </si>
  <si>
    <t>PEARQA</t>
  </si>
  <si>
    <t>PEDTLNKV</t>
  </si>
  <si>
    <t>PEGRTWAQ</t>
  </si>
  <si>
    <t>PEKAFREL</t>
  </si>
  <si>
    <t>PEKGGR</t>
  </si>
  <si>
    <t>PENAKEKPQEGTVVA</t>
  </si>
  <si>
    <t>PERLASCRPL</t>
  </si>
  <si>
    <t>AMQMAYRFNGIGVTQ</t>
  </si>
  <si>
    <t>PFAMQMAYRFNGIGV</t>
  </si>
  <si>
    <t>PFGQAAAGDKPS</t>
  </si>
  <si>
    <t>PFSPDGKPCTPP</t>
  </si>
  <si>
    <t>PGCIVPASQV</t>
  </si>
  <si>
    <t>PGPSQKI</t>
  </si>
  <si>
    <t>PGQRVE</t>
  </si>
  <si>
    <t>PGTPAQEIEMLKRN</t>
  </si>
  <si>
    <t>PGVAGSGA</t>
  </si>
  <si>
    <t>PGYPWPLY</t>
  </si>
  <si>
    <t>PGYPWPLYGNEG</t>
  </si>
  <si>
    <t>GVVFLHVTYVPSQER</t>
  </si>
  <si>
    <t>PHGVVFLHVTYVPSQ</t>
  </si>
  <si>
    <t>ALALLEDTMDYPARA</t>
  </si>
  <si>
    <t>PHSNLDH</t>
  </si>
  <si>
    <t>PIAAAGQLDLSGWF</t>
  </si>
  <si>
    <t>PIDTTI</t>
  </si>
  <si>
    <t>PIPAASQLDLSGWF</t>
  </si>
  <si>
    <t>ANGSGPDQRPYCWHY</t>
  </si>
  <si>
    <t>PISYANGSGPDQRPY</t>
  </si>
  <si>
    <t>PIVATNWQK</t>
  </si>
  <si>
    <t>EITVATSRTLSYYKL</t>
  </si>
  <si>
    <t>PKEITVATSRTLSYY</t>
  </si>
  <si>
    <t>FYAEGSRGGSQASSR</t>
  </si>
  <si>
    <t>PKPKVASEAFMST</t>
  </si>
  <si>
    <t>PKPQRKTKRNTNRRP</t>
  </si>
  <si>
    <t>RKTKRNTNRRPQDVK</t>
  </si>
  <si>
    <t>PKQRRPQGLPNNTAS</t>
  </si>
  <si>
    <t>RRPQGLPNNTASWFT</t>
  </si>
  <si>
    <t>PLCNTRKSRQSGI</t>
  </si>
  <si>
    <t>GEPGDPDLSDGSWST</t>
  </si>
  <si>
    <t>PLGFFPDHQLDP</t>
  </si>
  <si>
    <t>Pre S1/pre S2/S ORF [Hepatitis B virus]</t>
  </si>
  <si>
    <t>LQGCAFQSTVAELQR</t>
  </si>
  <si>
    <t>PLGLQGCAFQSTVAE</t>
  </si>
  <si>
    <t>PLITHGSGMDLYKSN</t>
  </si>
  <si>
    <t>KPTKRSFIEDLLFNK</t>
  </si>
  <si>
    <t>PLLDRWKAPDYVPP</t>
  </si>
  <si>
    <t>PLLYPS</t>
  </si>
  <si>
    <t>PLPEARLLDLSSWF</t>
  </si>
  <si>
    <t>PLTNSK</t>
  </si>
  <si>
    <t>PLVESWKRPDYQPA</t>
  </si>
  <si>
    <t>GTQTHTMIFDNAFNC</t>
  </si>
  <si>
    <t>PMGTQTHTMIFDNAF</t>
  </si>
  <si>
    <t>PMKTDLELDFSLP</t>
  </si>
  <si>
    <t>PNGTHSWEYWGAQ</t>
  </si>
  <si>
    <t>PNGTYRAT</t>
  </si>
  <si>
    <t>PPATVYRYDSRPPE</t>
  </si>
  <si>
    <t>Pertussis toxin S1 subunit</t>
  </si>
  <si>
    <t>PPFSLSPVPTLGSRS</t>
  </si>
  <si>
    <t>PPFSPQ</t>
  </si>
  <si>
    <t>HRPGVRMRRVPVTHP</t>
  </si>
  <si>
    <t>PPHRPGVRMRRVPVT</t>
  </si>
  <si>
    <t>ESWKDPDYVPPVVHG</t>
  </si>
  <si>
    <t>PPQGGVVTPGSGSG</t>
  </si>
  <si>
    <t>PPRRRAGR</t>
  </si>
  <si>
    <t>PPSPGGESDSESCS</t>
  </si>
  <si>
    <t>PPSSPTHDPPDSDPQI</t>
  </si>
  <si>
    <t>PPTAPPLLPHSNL</t>
  </si>
  <si>
    <t>PQDVKFPGGGQI</t>
  </si>
  <si>
    <t>PQRKTKRNTNRR</t>
  </si>
  <si>
    <t>PQTWWEKNAKDIWEG</t>
  </si>
  <si>
    <t>PQVVMG</t>
  </si>
  <si>
    <t>PRGSRPSWGPTDPRR</t>
  </si>
  <si>
    <t>PRLGVRAT</t>
  </si>
  <si>
    <t>PRLLYDEL</t>
  </si>
  <si>
    <t>PRRGPRLG</t>
  </si>
  <si>
    <t>PRTGLD</t>
  </si>
  <si>
    <t>PRVVTYKAAA</t>
  </si>
  <si>
    <t>PSDLGGNNLPAKFLE</t>
  </si>
  <si>
    <t>MQTRHVKNYHSRSES</t>
  </si>
  <si>
    <t>PSDTMQTRHVKNYHS</t>
  </si>
  <si>
    <t>PSEGECEVIDSDSK</t>
  </si>
  <si>
    <t>PSGTASTKGAIRSPG</t>
  </si>
  <si>
    <t>PAPSRPFSVLRANDV</t>
  </si>
  <si>
    <t>PSPAPSRPFSVLRAN</t>
  </si>
  <si>
    <t>PSPFGQAAAGDK</t>
  </si>
  <si>
    <t>Surface antigen 2 (CA-2), putative</t>
  </si>
  <si>
    <t>PSQKIQL</t>
  </si>
  <si>
    <t>PSSKRFQPFQQFGRD</t>
  </si>
  <si>
    <t>PSSRRYPFV</t>
  </si>
  <si>
    <t>PSSRSNTLPRSN</t>
  </si>
  <si>
    <t>PSTLQTPGSSSGASL</t>
  </si>
  <si>
    <t>PSVYAWERKKISNCV</t>
  </si>
  <si>
    <t>VYAWERKKISNCVAD</t>
  </si>
  <si>
    <t>PTDCFRKH</t>
  </si>
  <si>
    <t>PTRTIGGSQA</t>
  </si>
  <si>
    <t>PTVAEEH</t>
  </si>
  <si>
    <t>PVKNEEEI</t>
  </si>
  <si>
    <t>AKTSVDCNMYICGDS</t>
  </si>
  <si>
    <t>PVVAESPKKP</t>
  </si>
  <si>
    <t>PWHLGKLEM</t>
  </si>
  <si>
    <t>PWLPGA</t>
  </si>
  <si>
    <t>PYCWHYAP</t>
  </si>
  <si>
    <t>Structural protein E2</t>
  </si>
  <si>
    <t>PYCWHYPPKPCGIVPA</t>
  </si>
  <si>
    <t>PYIEQAQVI</t>
  </si>
  <si>
    <t>QAAAGDKPS</t>
  </si>
  <si>
    <t>QAGRTAHAVTNIFSVG</t>
  </si>
  <si>
    <t>QAIKSL</t>
  </si>
  <si>
    <t>QALGALK</t>
  </si>
  <si>
    <t>QALIDQKVKEISNQ</t>
  </si>
  <si>
    <t>QALNTLVKQLSSNFG</t>
  </si>
  <si>
    <t>QAQTASGLVS</t>
  </si>
  <si>
    <t>QAQYNQMHML</t>
  </si>
  <si>
    <t>QASDDGDKGSDVES</t>
  </si>
  <si>
    <t>QATRQAQDI</t>
  </si>
  <si>
    <t>QAVIEPIVA</t>
  </si>
  <si>
    <t>QCCDLA</t>
  </si>
  <si>
    <t>QDADYHRV</t>
  </si>
  <si>
    <t>QDIQPAIQSSWPKL</t>
  </si>
  <si>
    <t>QDIQPAVQASWPKV</t>
  </si>
  <si>
    <t>GIAIPHDIDLGESRV</t>
  </si>
  <si>
    <t>QDKGIAIPHDIDLGE</t>
  </si>
  <si>
    <t>QDMRNTIMASKTVG</t>
  </si>
  <si>
    <t>TPSPAPSRPFSVLRA</t>
  </si>
  <si>
    <t>QDVLDKNHVADIDK</t>
  </si>
  <si>
    <t>QDVVVLGS</t>
  </si>
  <si>
    <t>QEAGNFERISGDLKT</t>
  </si>
  <si>
    <t>10 kDa culture filtrate antigen EsxB</t>
  </si>
  <si>
    <t>QEGAQQPAPA</t>
  </si>
  <si>
    <t>QEGVQQEGAQQPAP</t>
  </si>
  <si>
    <t>APSASAFFGMSRIGM</t>
  </si>
  <si>
    <t>QFAPSASAFFGMSRI</t>
  </si>
  <si>
    <t>GRDVSDFTDSVRDPK</t>
  </si>
  <si>
    <t>QFGRDVSDFTDSVRD</t>
  </si>
  <si>
    <t>KDNVILLNKHIDAYK</t>
  </si>
  <si>
    <t>QFKDNVILLNKHIDA</t>
  </si>
  <si>
    <t>QFKEKVLGL</t>
  </si>
  <si>
    <t>Nonstructural protein 4</t>
  </si>
  <si>
    <t>QGSGKGVSFQLVKLG</t>
  </si>
  <si>
    <t>QGTDYKHW</t>
  </si>
  <si>
    <t>QGVPESPFSRTGEGLD</t>
  </si>
  <si>
    <t>QHLPYIEQG</t>
  </si>
  <si>
    <t>ANQFNKAISQIQESL</t>
  </si>
  <si>
    <t>QIANQFNKAISQIQE</t>
  </si>
  <si>
    <t>QIGYYRRATRRVRGG</t>
  </si>
  <si>
    <t>YYRRATRRVRGGDGK</t>
  </si>
  <si>
    <t>QIPTAF</t>
  </si>
  <si>
    <t>QIVGGVYL</t>
  </si>
  <si>
    <t>QIVGGVYLLP</t>
  </si>
  <si>
    <t>QKALGLLQT</t>
  </si>
  <si>
    <t>QKIEHVAKIS</t>
  </si>
  <si>
    <t>QKKNKRNTNRRPQDV</t>
  </si>
  <si>
    <t>QKSKQNIGALKQEL</t>
  </si>
  <si>
    <t>QKTYMVVDVT</t>
  </si>
  <si>
    <t>QKYLSSTIQKQVD</t>
  </si>
  <si>
    <t>Immunodominant antigen</t>
  </si>
  <si>
    <t>Onchocerca volvulus</t>
  </si>
  <si>
    <t>QLAEQFKQK</t>
  </si>
  <si>
    <t>QLFTFSPRR</t>
  </si>
  <si>
    <t>QLINSNGSWHIN</t>
  </si>
  <si>
    <t>QLINTNGSWHIN</t>
  </si>
  <si>
    <t>QLINTNGSWHINSTA</t>
  </si>
  <si>
    <t>QLINTNGSWHVN</t>
  </si>
  <si>
    <t>Core envelope protein</t>
  </si>
  <si>
    <t>IRAAEIRASANLAAT</t>
  </si>
  <si>
    <t>QLIRAAEIRASANLA</t>
  </si>
  <si>
    <t>QLKLNWF</t>
  </si>
  <si>
    <t>QLLRIPQAIMDM</t>
  </si>
  <si>
    <t>QLNPKDNDVEL</t>
  </si>
  <si>
    <t>NRALSGIAAEQDRNT</t>
  </si>
  <si>
    <t>QLNRALSGIAAEQDR</t>
  </si>
  <si>
    <t>QGTTLPKGFYAEGSR</t>
  </si>
  <si>
    <t>QLSNIT</t>
  </si>
  <si>
    <t>QLVLGENLDTERILAS</t>
  </si>
  <si>
    <t>QLVNSNGSWHIN</t>
  </si>
  <si>
    <t>QLVNTNGSWHIN</t>
  </si>
  <si>
    <t>QNCGYR</t>
  </si>
  <si>
    <t>QNRLESIKDS</t>
  </si>
  <si>
    <t>QPACRKAGCQTYKWE</t>
  </si>
  <si>
    <t>Diacylglycerol acyltransferase/mycolyltransferase Ag85A</t>
  </si>
  <si>
    <t>QPAPATAPSQGGV</t>
  </si>
  <si>
    <t>QPEKGG</t>
  </si>
  <si>
    <t>GPSREYRYVLRTSPP</t>
  </si>
  <si>
    <t>QPGPSREYRYVLRTS</t>
  </si>
  <si>
    <t>QPGYPWPL</t>
  </si>
  <si>
    <t>QPLPQRQKKQPTVTLL</t>
  </si>
  <si>
    <t>QPRLQAITTDNCNNSI</t>
  </si>
  <si>
    <t>QPSSRRYPF</t>
  </si>
  <si>
    <t>QPTELRYSW</t>
  </si>
  <si>
    <t>Dengue virus 2 Peru/IQT2913/1996</t>
  </si>
  <si>
    <t>QQACKGKIQALCENP</t>
  </si>
  <si>
    <t>QQATRQAQD</t>
  </si>
  <si>
    <t>QQEGAQQPAPATA</t>
  </si>
  <si>
    <t>QQFGRD</t>
  </si>
  <si>
    <t>QQKWDATATELNN</t>
  </si>
  <si>
    <t>GQTVTKKSAAEASKK</t>
  </si>
  <si>
    <t>QQQGQTVTKKSAAEA</t>
  </si>
  <si>
    <t>QRANLGAFQN</t>
  </si>
  <si>
    <t>QRATQQQAV</t>
  </si>
  <si>
    <t>QRVEFL</t>
  </si>
  <si>
    <t>QSAAIREWARRNGHNV</t>
  </si>
  <si>
    <t>QSARRGEK</t>
  </si>
  <si>
    <t>QSFRRLGA</t>
  </si>
  <si>
    <t>QSGASATSAQSGPSG</t>
  </si>
  <si>
    <t>QRSAPRITFGGPTDS</t>
  </si>
  <si>
    <t>QSNQRSAPRITFGGP</t>
  </si>
  <si>
    <t>QSSWPKLEQ</t>
  </si>
  <si>
    <t>QTAQAAPVQEGVQ</t>
  </si>
  <si>
    <t>QTASGLVSMF</t>
  </si>
  <si>
    <t>QTASRQAEV</t>
  </si>
  <si>
    <t>QTEKFVKE</t>
  </si>
  <si>
    <t>QTHRPHPDAELVDA</t>
  </si>
  <si>
    <t>QVCGPVYCFT</t>
  </si>
  <si>
    <t>QVFGAI</t>
  </si>
  <si>
    <t>QVGDGEAG</t>
  </si>
  <si>
    <t>QVIAEHQFK</t>
  </si>
  <si>
    <t>QVKARNIISPVMG</t>
  </si>
  <si>
    <t>QVLDDHYKTALKEV</t>
  </si>
  <si>
    <t>QVLDSHYQDVLKEV</t>
  </si>
  <si>
    <t>QVRNIMSPVMGVIG</t>
  </si>
  <si>
    <t>QVVMGS</t>
  </si>
  <si>
    <t>QVVYDYQH</t>
  </si>
  <si>
    <t>QVWIPPLNVR</t>
  </si>
  <si>
    <t>QWFLDL</t>
  </si>
  <si>
    <t>QYNQMHMLSN</t>
  </si>
  <si>
    <t>QYSPGQ</t>
  </si>
  <si>
    <t>RAAIRAS</t>
  </si>
  <si>
    <t>RAAKLQ</t>
  </si>
  <si>
    <t>RAETDDVEPSVAAEC</t>
  </si>
  <si>
    <t>RAGRCPPR</t>
  </si>
  <si>
    <t>ILTAFSPAQDIWGTS</t>
  </si>
  <si>
    <t>RAILTAFSPAQDIWG</t>
  </si>
  <si>
    <t>LLGLAVCLFLMALCT</t>
  </si>
  <si>
    <t>Drug transporter, putative</t>
  </si>
  <si>
    <t>RALLGLAVCLFLMAL</t>
  </si>
  <si>
    <t>RAQEGAFLTG</t>
  </si>
  <si>
    <t>RASANLAATKMSECV</t>
  </si>
  <si>
    <t>SANLAATKMSECVLG</t>
  </si>
  <si>
    <t>RATQQQAVI</t>
  </si>
  <si>
    <t>RCESALHVWVPPLLA</t>
  </si>
  <si>
    <t>RCFDST</t>
  </si>
  <si>
    <t>RCHARKAVAHINSV</t>
  </si>
  <si>
    <t>RCPPRRRA</t>
  </si>
  <si>
    <t>RDDITFMVGLHSYT</t>
  </si>
  <si>
    <t>RDEVDFCVGLNSFV</t>
  </si>
  <si>
    <t>RDFVEG</t>
  </si>
  <si>
    <t>RDHVNLVLNRDVS</t>
  </si>
  <si>
    <t>REEVSFRVGLHEYP</t>
  </si>
  <si>
    <t>REKMITEF</t>
  </si>
  <si>
    <t>REWARRNGHNVSTRG</t>
  </si>
  <si>
    <t>WARRNGHNVSTRGRI</t>
  </si>
  <si>
    <t>RFDRGYIS</t>
  </si>
  <si>
    <t>RGAPGG</t>
  </si>
  <si>
    <t>RGDANIGIGNIG</t>
  </si>
  <si>
    <t>RGFDARTM</t>
  </si>
  <si>
    <t>RGFLGRMLF</t>
  </si>
  <si>
    <t>RGFRKEI</t>
  </si>
  <si>
    <t>Capsid protein</t>
  </si>
  <si>
    <t>Dengue virus 2 Thailand/16681/84</t>
  </si>
  <si>
    <t>RGFTSLFSAFSAQ</t>
  </si>
  <si>
    <t>RGFTSLFSAGSAQ</t>
  </si>
  <si>
    <t>RGIDKSVKSV</t>
  </si>
  <si>
    <t>RGLAQALIDQ</t>
  </si>
  <si>
    <t>RGLTSLFSAFSAQ</t>
  </si>
  <si>
    <t>RGPEQTQGNFGDQDL</t>
  </si>
  <si>
    <t>RGPRLGVR</t>
  </si>
  <si>
    <t>KAKSNPNRPLPVPRN</t>
  </si>
  <si>
    <t>RGQKAKSNPNRPLPV</t>
  </si>
  <si>
    <t>RGSQGF</t>
  </si>
  <si>
    <t>RGYISQYF</t>
  </si>
  <si>
    <t>RHLLLCLLLLTVGG</t>
  </si>
  <si>
    <t>RHVLGRLITVNP</t>
  </si>
  <si>
    <t>RIADQAQYNQ</t>
  </si>
  <si>
    <t>RIGYFGHQ</t>
  </si>
  <si>
    <t>RILASYQEGVLKLSI</t>
  </si>
  <si>
    <t>RIPADVIDAFHAAT</t>
  </si>
  <si>
    <t>RISNLND</t>
  </si>
  <si>
    <t>GGPTDSTDNNQNGGR</t>
  </si>
  <si>
    <t>RITFGGPTDSTDNNQ</t>
  </si>
  <si>
    <t>RKDRVEDA</t>
  </si>
  <si>
    <t>RKKEMLED</t>
  </si>
  <si>
    <t>RKNKGKDLSTNLRAL</t>
  </si>
  <si>
    <t>RKPARL</t>
  </si>
  <si>
    <t>RKPARLIVFPDL</t>
  </si>
  <si>
    <t>RKPPSGKK</t>
  </si>
  <si>
    <t>Small viral capsid antigen</t>
  </si>
  <si>
    <t>RKTKRNT</t>
  </si>
  <si>
    <t>RKTKRNTNR</t>
  </si>
  <si>
    <t>RKTSERSQPRGRRQP</t>
  </si>
  <si>
    <t>RKYCIE</t>
  </si>
  <si>
    <t>RLAKLSDGVAVLKVG</t>
  </si>
  <si>
    <t>60 kDa heat shock protein, mitochondrial</t>
  </si>
  <si>
    <t>RLAKLSGGVAVIRVG</t>
  </si>
  <si>
    <t>RLANLNG</t>
  </si>
  <si>
    <t>RLGAALLQ</t>
  </si>
  <si>
    <t>RLGVRATRKTSE</t>
  </si>
  <si>
    <t>RLHLNDRVV</t>
  </si>
  <si>
    <t>RLIGRKFSDPVVQSD</t>
  </si>
  <si>
    <t>ITGRLQSLQTYVTQQ</t>
  </si>
  <si>
    <t>RLITGRLQSLQTYVT</t>
  </si>
  <si>
    <t>RLIVFP</t>
  </si>
  <si>
    <t>RLLARGGRAAICGK</t>
  </si>
  <si>
    <t>RLQVLDDHYR</t>
  </si>
  <si>
    <t>RLYIGG</t>
  </si>
  <si>
    <t>RMADAVSRKKMDTK</t>
  </si>
  <si>
    <t>RMAWDMM</t>
  </si>
  <si>
    <t>RMAWDMMM</t>
  </si>
  <si>
    <t>RMAWDMMMN</t>
  </si>
  <si>
    <t>RMAWDMMMNW</t>
  </si>
  <si>
    <t>RMLNILN</t>
  </si>
  <si>
    <t>RMMATKDSFQSFN</t>
  </si>
  <si>
    <t>RMYVGGVEHR</t>
  </si>
  <si>
    <t>FTTAPAICHEGKAYF</t>
  </si>
  <si>
    <t>RNFTTAPAICHEGKA</t>
  </si>
  <si>
    <t>RNGHNVSTRGRIPAD</t>
  </si>
  <si>
    <t>RNIGLSGNPF</t>
  </si>
  <si>
    <t>RNRSPERCDLGDDLH</t>
  </si>
  <si>
    <t>RSPERCDLGDDLHLQ</t>
  </si>
  <si>
    <t>RNTIMASKTVGTAE</t>
  </si>
  <si>
    <t>RNTNRRP</t>
  </si>
  <si>
    <t>DYQPATVAGCALPPP</t>
  </si>
  <si>
    <t>RPDYQPATVAGCALP</t>
  </si>
  <si>
    <t>FERDISNVPFSPDGK</t>
  </si>
  <si>
    <t>RPGLPVEYLQVPSEA</t>
  </si>
  <si>
    <t>GYEPPTVLGCALPPT</t>
  </si>
  <si>
    <t>RPGYEPPTVLGCALP</t>
  </si>
  <si>
    <t>QRRPQGLPNNTASWF</t>
  </si>
  <si>
    <t>RPKQRRPQGLPNNTA</t>
  </si>
  <si>
    <t>RPQDVKFP</t>
  </si>
  <si>
    <t>RPQPTELRY</t>
  </si>
  <si>
    <t>RPYCWHYPP</t>
  </si>
  <si>
    <t>RQAEVIAPA</t>
  </si>
  <si>
    <t>RQAIKS</t>
  </si>
  <si>
    <t>RQAQDIQPV</t>
  </si>
  <si>
    <t>RQQEPE</t>
  </si>
  <si>
    <t>RQWFLD</t>
  </si>
  <si>
    <t>RQWVSAGRRVGGRRRG</t>
  </si>
  <si>
    <t>RRAGRCPP</t>
  </si>
  <si>
    <t>RRFFTEDPLGRNVTK</t>
  </si>
  <si>
    <t>Secreted antigen Ts8B3</t>
  </si>
  <si>
    <t>RRGPRLGV</t>
  </si>
  <si>
    <t>RRKLTNPANKEES</t>
  </si>
  <si>
    <t>RRLGAALL</t>
  </si>
  <si>
    <t>RRLHAWITEDCPVP</t>
  </si>
  <si>
    <t>RRLHNWITEDCPIP</t>
  </si>
  <si>
    <t>RRLHQWISSECTTP</t>
  </si>
  <si>
    <t>RRPEGRTW</t>
  </si>
  <si>
    <t>RRPKHLYVSMPTAQ</t>
  </si>
  <si>
    <t>RRPQDVK</t>
  </si>
  <si>
    <t>RRPQDVKFPG</t>
  </si>
  <si>
    <t>RRPTTAGAAPLTAVA</t>
  </si>
  <si>
    <t>TTAGAAPLTAVAPAH</t>
  </si>
  <si>
    <t>RRRAGRCP</t>
  </si>
  <si>
    <t>RRYPF</t>
  </si>
  <si>
    <t>RRYPFVKFT</t>
  </si>
  <si>
    <t>RSFGSSSTSGITGD</t>
  </si>
  <si>
    <t>RSKFGYSAKDVRSL</t>
  </si>
  <si>
    <t>RSKYGFGAKEVRSL</t>
  </si>
  <si>
    <t>RSQPRGRRQPIP</t>
  </si>
  <si>
    <t>RSRGNSRNSTPGSSR</t>
  </si>
  <si>
    <t>RSSSGCVT</t>
  </si>
  <si>
    <t>RTGEGL</t>
  </si>
  <si>
    <t>RTGLDF</t>
  </si>
  <si>
    <t>RTGLDFN</t>
  </si>
  <si>
    <t>RTIGGSQAQT</t>
  </si>
  <si>
    <t>RTMQYVDM</t>
  </si>
  <si>
    <t>RTNPSDNSSDSNIKT</t>
  </si>
  <si>
    <t>RTTSGLT</t>
  </si>
  <si>
    <t>RTTTASGKL</t>
  </si>
  <si>
    <t>RTWAQPGY</t>
  </si>
  <si>
    <t>RVCEKM</t>
  </si>
  <si>
    <t>RVCSCLWMMLLISQA</t>
  </si>
  <si>
    <t>RVEAQLHVWIPPLN</t>
  </si>
  <si>
    <t>RVEDALHA</t>
  </si>
  <si>
    <t>RVEESI</t>
  </si>
  <si>
    <t>RVEFLV</t>
  </si>
  <si>
    <t>RVEHAVVYYVYSPSR</t>
  </si>
  <si>
    <t>RVFEVGVIRNPGLGA</t>
  </si>
  <si>
    <t>RVFTEAMTR</t>
  </si>
  <si>
    <t>NS5B protein</t>
  </si>
  <si>
    <t>RVMYASSG</t>
  </si>
  <si>
    <t>RVTVSTRRSQQTIIP</t>
  </si>
  <si>
    <t>VSTRRSQQTIIPNIG</t>
  </si>
  <si>
    <t>RYAPACKPL</t>
  </si>
  <si>
    <t>RYPHYSLIKPESSL</t>
  </si>
  <si>
    <t>SAACRA</t>
  </si>
  <si>
    <t>SAAHTAFGIANLFRMG</t>
  </si>
  <si>
    <t>SAARSTGSFAKLFMPG</t>
  </si>
  <si>
    <t>SAAYATSSFSSLFTRG</t>
  </si>
  <si>
    <t>SAAYTAFGIANLFRVG</t>
  </si>
  <si>
    <t>SAEEKGTGKRNQIVL</t>
  </si>
  <si>
    <t>GQLFYSRPVVSANGE</t>
  </si>
  <si>
    <t>SAGGQLFYSRPVVSA</t>
  </si>
  <si>
    <t>SAGRSTGSLVRLFAPG</t>
  </si>
  <si>
    <t>SALYVGDLCG</t>
  </si>
  <si>
    <t>GEPTVKLYTSVENAQ</t>
  </si>
  <si>
    <t>EPTVKLYTSVENAQQ</t>
  </si>
  <si>
    <t>SANNDAEIGNLI</t>
  </si>
  <si>
    <t>SAQSGPSGTSAPSGS</t>
  </si>
  <si>
    <t>SAQSGTSGTSAQSGT</t>
  </si>
  <si>
    <t>SASPIPR</t>
  </si>
  <si>
    <t>SDANDKAKKPAGKGS</t>
  </si>
  <si>
    <t>SDIEKKVN</t>
  </si>
  <si>
    <t>SDKPDNKP</t>
  </si>
  <si>
    <t>SDLRSSSG</t>
  </si>
  <si>
    <t>SDQRANLGAF</t>
  </si>
  <si>
    <t>SDSESCSSMPPLEG</t>
  </si>
  <si>
    <t>SEEGKQET</t>
  </si>
  <si>
    <t>Mucin TcMUCI</t>
  </si>
  <si>
    <t>SERSQPRG</t>
  </si>
  <si>
    <t>SERVQLLHSQNTSLI</t>
  </si>
  <si>
    <t>VQLLHSQNTSLINQK</t>
  </si>
  <si>
    <t>SESTIGDVLQQMAI</t>
  </si>
  <si>
    <t>S39 fragment of the NS 5 region</t>
  </si>
  <si>
    <t>SEYPPQPSS</t>
  </si>
  <si>
    <t>Human respiratory syncytial virus (strain RSB642)</t>
  </si>
  <si>
    <t>SEYPSQPLS</t>
  </si>
  <si>
    <t>SEYPSQPPS</t>
  </si>
  <si>
    <t>SEYPSQPPSPSN</t>
  </si>
  <si>
    <t>SEYPSQPSS</t>
  </si>
  <si>
    <t>SEYQSQPPS</t>
  </si>
  <si>
    <t>Glycoprotein</t>
  </si>
  <si>
    <t>SEYSSQPSS</t>
  </si>
  <si>
    <t>SFRRLGAA</t>
  </si>
  <si>
    <t>SGASDLRS</t>
  </si>
  <si>
    <t>DVVRFPNITNLCPFG</t>
  </si>
  <si>
    <t>SGDVVRFPNITNLCP</t>
  </si>
  <si>
    <t>SGGSVASGGSGNSRR</t>
  </si>
  <si>
    <t>SGGSVTSGGSGGSVA</t>
  </si>
  <si>
    <t>SGGSWV</t>
  </si>
  <si>
    <t>SGHMAWDMMNWSPT</t>
  </si>
  <si>
    <t>SGIGPEKA</t>
  </si>
  <si>
    <t>SGKGVSFQLVKLGVW</t>
  </si>
  <si>
    <t>SGLTSLF</t>
  </si>
  <si>
    <t>SGLVSMFSVG</t>
  </si>
  <si>
    <t>SGNCDVVIGIINNTV</t>
  </si>
  <si>
    <t>SGNLLFTGHL</t>
  </si>
  <si>
    <t>SGPSGPSGTSPSSRS</t>
  </si>
  <si>
    <t>Plasmodium falciparum K1</t>
  </si>
  <si>
    <t>SGPSGTPSGTSGPSG</t>
  </si>
  <si>
    <t>SGPSGTSPSSRSNTL</t>
  </si>
  <si>
    <t>SGSLGTLSSPSPSAV</t>
  </si>
  <si>
    <t>SGTENKPATG</t>
  </si>
  <si>
    <t>SGTSGPSGTSGPSGT</t>
  </si>
  <si>
    <t>SGVFTTSMGNTMTC</t>
  </si>
  <si>
    <t>SGVLPTSFGNTITC</t>
  </si>
  <si>
    <t>SGVLTTSCGNTLTC</t>
  </si>
  <si>
    <t>SGVLTTSMGNTITC</t>
  </si>
  <si>
    <t>SGYKRMMATKDSF</t>
  </si>
  <si>
    <t>SHDRHFLNN</t>
  </si>
  <si>
    <t>SHRGVIADNQAKWAV</t>
  </si>
  <si>
    <t>SIEHQVKDVLTPLFK</t>
  </si>
  <si>
    <t>SIKEDVQF</t>
  </si>
  <si>
    <t>SIPNGTYR</t>
  </si>
  <si>
    <t>SIVDKLNRSGGNYTK</t>
  </si>
  <si>
    <t>SIVTAPFQVK</t>
  </si>
  <si>
    <t>SIYPGHITGHRMAW</t>
  </si>
  <si>
    <t>SIYPGTITGHRMAW</t>
  </si>
  <si>
    <t>SIYQCC</t>
  </si>
  <si>
    <t>SIYQGHITGHRMAW</t>
  </si>
  <si>
    <t>SKAALIEEG</t>
  </si>
  <si>
    <t>SKAVNH</t>
  </si>
  <si>
    <t>SKGQNC</t>
  </si>
  <si>
    <t>SKGSVASSGSVASGG</t>
  </si>
  <si>
    <t>SKIYQDAAGAAGGMPG</t>
  </si>
  <si>
    <t>SKKNPM</t>
  </si>
  <si>
    <t>Hepatitis C virus (isolate BK)</t>
  </si>
  <si>
    <t>SKKPRQKRTATKQYNV</t>
  </si>
  <si>
    <t>SKKTKDLVFTKE</t>
  </si>
  <si>
    <t>SKLLTL</t>
  </si>
  <si>
    <t>SKNFNFEV</t>
  </si>
  <si>
    <t>SKTVGTAEEKLKKK</t>
  </si>
  <si>
    <t>SKVPEDTL</t>
  </si>
  <si>
    <t>SLAQVKYTSASSI</t>
  </si>
  <si>
    <t>SLFSSGAQQK</t>
  </si>
  <si>
    <t>SLFTPGP</t>
  </si>
  <si>
    <t>GADSSIAYSNNTIAI</t>
  </si>
  <si>
    <t>SLINTNGSWHIN</t>
  </si>
  <si>
    <t>SLKLESSCNFDL</t>
  </si>
  <si>
    <t>SLLAPGAKQN</t>
  </si>
  <si>
    <t>SLNEEQ</t>
  </si>
  <si>
    <t>SLNTGWLAGLFY</t>
  </si>
  <si>
    <t>SLNTGWLAGLFYQHK</t>
  </si>
  <si>
    <t>TGWLAGLFYQHKFNS</t>
  </si>
  <si>
    <t>QTYVTQQLIRAAEIR</t>
  </si>
  <si>
    <t>SLQTYVTQQLIRAAE</t>
  </si>
  <si>
    <t>SLRWIFKHVAKTHLK</t>
  </si>
  <si>
    <t>SLTITQLLKR</t>
  </si>
  <si>
    <t>SLYPGHLSGHRMAW</t>
  </si>
  <si>
    <t>SLYPGHVSGHRMAW</t>
  </si>
  <si>
    <t>SMFSVGPSQK</t>
  </si>
  <si>
    <t>SMVDRG</t>
  </si>
  <si>
    <t>SNGDREIG</t>
  </si>
  <si>
    <t>SNKSASQNVR</t>
  </si>
  <si>
    <t>SNRTQGE</t>
  </si>
  <si>
    <t>Nipah henipavirus</t>
  </si>
  <si>
    <t>SNTLPRSNTSSGASP</t>
  </si>
  <si>
    <t>SNTVKVVGKGGHS</t>
  </si>
  <si>
    <t>SNVPFSPDGKPCTPP</t>
  </si>
  <si>
    <t>VPFSPDGKPCTPPAL</t>
  </si>
  <si>
    <t>AQDIWGTSAAAYFVG</t>
  </si>
  <si>
    <t>SPAQDIWGTSAAAYF</t>
  </si>
  <si>
    <t>DGKPCTPPALNCYWP</t>
  </si>
  <si>
    <t>SPDGKPCTPPALNCY</t>
  </si>
  <si>
    <t>SPFART</t>
  </si>
  <si>
    <t>GLEPPSEKHFRETEV</t>
  </si>
  <si>
    <t>Protein Tax-1</t>
  </si>
  <si>
    <t>SPGGLEPPSEKHFRE</t>
  </si>
  <si>
    <t>Transcriptional activator Tax</t>
  </si>
  <si>
    <t>SPGQRV</t>
  </si>
  <si>
    <t>PLVHDSDLEHVLTPS</t>
  </si>
  <si>
    <t>SPPLVHDSDLEHVLT</t>
  </si>
  <si>
    <t>SPSAVPTDHGAHLSL</t>
  </si>
  <si>
    <t>Protein X</t>
  </si>
  <si>
    <t>SPTHYVPESDAAAR</t>
  </si>
  <si>
    <t>SQAAPYIEQ</t>
  </si>
  <si>
    <t>SQAEAALENL</t>
  </si>
  <si>
    <t>SQAQTASGLV</t>
  </si>
  <si>
    <t>SQASSRSS</t>
  </si>
  <si>
    <t>SQERNFVDSIGQSFQ</t>
  </si>
  <si>
    <t>SQKIQLI</t>
  </si>
  <si>
    <t>SQKIQLVNTNGSWH</t>
  </si>
  <si>
    <t>SQKIQLVNTNGSWHI</t>
  </si>
  <si>
    <t>SQLFTFSPR</t>
  </si>
  <si>
    <t>SQSFRRLG</t>
  </si>
  <si>
    <t>SQYFATNR</t>
  </si>
  <si>
    <t>SRCEQIRE</t>
  </si>
  <si>
    <t>SREAKKQVEKAL</t>
  </si>
  <si>
    <t>SRGAPG</t>
  </si>
  <si>
    <t>SRGAPGGGFVPSLQG</t>
  </si>
  <si>
    <t>SRGAPGGGFVPSMQ</t>
  </si>
  <si>
    <t>NSPARMASGGGETAL</t>
  </si>
  <si>
    <t>SRGNSPARMASGGGE</t>
  </si>
  <si>
    <t>SRKAYDHNSP</t>
  </si>
  <si>
    <t>SRNSTPGSSRGNSPA</t>
  </si>
  <si>
    <t>STPGSSRGNSPARMA</t>
  </si>
  <si>
    <t>SRPSWGPTDPRR</t>
  </si>
  <si>
    <t>SRQAEVIAP</t>
  </si>
  <si>
    <t>SRRYPFVKF</t>
  </si>
  <si>
    <t>SRSERR</t>
  </si>
  <si>
    <t>SRSERRKDRGGREDIL</t>
  </si>
  <si>
    <t>SRSESRKNRGGREEIL</t>
  </si>
  <si>
    <t>Large delta antigen (p27) (HDAg-L) (Alpha antigen)</t>
  </si>
  <si>
    <t>SRVKNLNSSEGVPDL</t>
  </si>
  <si>
    <t>Envelope small membrane protein</t>
  </si>
  <si>
    <t>VKNLNSSEGVPDLLV</t>
  </si>
  <si>
    <t>SSAEGDLVGWPSPP</t>
  </si>
  <si>
    <t>SSATK</t>
  </si>
  <si>
    <t>SSAVDSGTATAPPD</t>
  </si>
  <si>
    <t>SSDSNTKTYADLKHR</t>
  </si>
  <si>
    <t>SSGCVTGH</t>
  </si>
  <si>
    <t>SSGIGPEK</t>
  </si>
  <si>
    <t>SSGSVASGGSVASVA</t>
  </si>
  <si>
    <t>SSKAVN</t>
  </si>
  <si>
    <t>SSLGNGV</t>
  </si>
  <si>
    <t>SSLRDHINVIVS</t>
  </si>
  <si>
    <t>SSNGDREI</t>
  </si>
  <si>
    <t>SSRRYPFVK</t>
  </si>
  <si>
    <t>SSSAKPES</t>
  </si>
  <si>
    <t>SSSGCVTG</t>
  </si>
  <si>
    <t>SSSTPLLYPSLALPA</t>
  </si>
  <si>
    <t>SSTNKPEA</t>
  </si>
  <si>
    <t>SSTTSKVPPSPGGE</t>
  </si>
  <si>
    <t>SSWPKLEQF</t>
  </si>
  <si>
    <t>SSYGFQ</t>
  </si>
  <si>
    <t>STAIHADQLTPAWRIY</t>
  </si>
  <si>
    <t>STCSEEDDSVVCCS</t>
  </si>
  <si>
    <t>STDKNRGF</t>
  </si>
  <si>
    <t>NNQNGGRNGARPKQR</t>
  </si>
  <si>
    <t>STDNNQNGGRNGARP</t>
  </si>
  <si>
    <t>STEGNVTGMFA</t>
  </si>
  <si>
    <t>6 kDa early secretory antigenic target EsxA (Esat-6)</t>
  </si>
  <si>
    <t>STGADTGGDIVQQP</t>
  </si>
  <si>
    <t>STGLIHLH</t>
  </si>
  <si>
    <t>STLPQV</t>
  </si>
  <si>
    <t>STLTITVNSKKT</t>
  </si>
  <si>
    <t>STPLLYPSLA</t>
  </si>
  <si>
    <t>TPADSSAHSTPSTPV</t>
  </si>
  <si>
    <t>STSLSV</t>
  </si>
  <si>
    <t>STVSEEASAEDVVC</t>
  </si>
  <si>
    <t>STVSSEANAEDVVC</t>
  </si>
  <si>
    <t>STVTEN</t>
  </si>
  <si>
    <t>SVASGGSGGSVASGG</t>
  </si>
  <si>
    <t>SVCGPVYCFT</t>
  </si>
  <si>
    <t>SVENAQQDKGIAIPH</t>
  </si>
  <si>
    <t>SVGHMTGRFTSLFSVG</t>
  </si>
  <si>
    <t>SVSHARPRLLLLCL</t>
  </si>
  <si>
    <t>SVSLVL</t>
  </si>
  <si>
    <t>SVSRARTRHLLLCL</t>
  </si>
  <si>
    <t>SVWKDL</t>
  </si>
  <si>
    <t>SYAPCSLK</t>
  </si>
  <si>
    <t>SYDTRC</t>
  </si>
  <si>
    <t>SYGFQY</t>
  </si>
  <si>
    <t>SYIIIG</t>
  </si>
  <si>
    <t>TAAAKAAGLRNPDF</t>
  </si>
  <si>
    <t>T-1(HCV-Ta)</t>
  </si>
  <si>
    <t>TAACRAAKLQDCTM</t>
  </si>
  <si>
    <t>ADTPTATESISPSPP</t>
  </si>
  <si>
    <t>TAADTPTATESISPS</t>
  </si>
  <si>
    <t>TAAVTSPLTTSQTL</t>
  </si>
  <si>
    <t>TAETAKRRLARGSPP</t>
  </si>
  <si>
    <t>TAKRRLARGSPPSLA</t>
  </si>
  <si>
    <t>TAFSKN</t>
  </si>
  <si>
    <t>TAGHGAYGITSLFTRG</t>
  </si>
  <si>
    <t>TAGRTMSGFTSFLSPG</t>
  </si>
  <si>
    <t>GWTFGAGAALQIPFA</t>
  </si>
  <si>
    <t>TAGWTFGAGAALQIP</t>
  </si>
  <si>
    <t>LGKLQDVVNQNAQAL</t>
  </si>
  <si>
    <t>TALGKLQDVVNQNAQ</t>
  </si>
  <si>
    <t>TALVVAQLLRIPQAI</t>
  </si>
  <si>
    <t>TALVVSQLLRIPQAV</t>
  </si>
  <si>
    <t>TANHDSPDAELIEA</t>
  </si>
  <si>
    <t>TAQAAPVQEG</t>
  </si>
  <si>
    <t>TAQSTMKAEEITP</t>
  </si>
  <si>
    <t>TASGLVSMFS</t>
  </si>
  <si>
    <t>TASITSPLTTQNTL</t>
  </si>
  <si>
    <t>TASRQAEVI</t>
  </si>
  <si>
    <t>TATALPDQASDDGD</t>
  </si>
  <si>
    <t>TAWDFG</t>
  </si>
  <si>
    <t>TAWDFGSLGGVFTSIG</t>
  </si>
  <si>
    <t>TDHEEDNN</t>
  </si>
  <si>
    <t>QNGGRNGARPKQRRP</t>
  </si>
  <si>
    <t>TDNNQNGGRNGARPK</t>
  </si>
  <si>
    <t>MEVDSGPRKRPLRGG</t>
  </si>
  <si>
    <t>TDQMEVDSGPRKRPL</t>
  </si>
  <si>
    <t>TDWDVKGGGSPLYRH</t>
  </si>
  <si>
    <t>WDVKGGGSPLYRHGD</t>
  </si>
  <si>
    <t>CANLLLQYGSFCTQL</t>
  </si>
  <si>
    <t>TECANLLLQYGSFCT</t>
  </si>
  <si>
    <t>TEGRTANTFASLLSPG</t>
  </si>
  <si>
    <t>TEKFVKEQ</t>
  </si>
  <si>
    <t>TELRYSWKT</t>
  </si>
  <si>
    <t>TENDIR</t>
  </si>
  <si>
    <t>TERLYI</t>
  </si>
  <si>
    <t>TESTLSTALAELAT</t>
  </si>
  <si>
    <t>TESTVSSALAELAT</t>
  </si>
  <si>
    <t>TESTVSSALAELATK</t>
  </si>
  <si>
    <t>VSSALAELATKTFGS</t>
  </si>
  <si>
    <t>TETFLRGFL</t>
  </si>
  <si>
    <t>TFDGGKMV</t>
  </si>
  <si>
    <t>TFLRGFLGR</t>
  </si>
  <si>
    <t>TFPPTEPK</t>
  </si>
  <si>
    <t>TFSPRRHWTTQGCNC</t>
  </si>
  <si>
    <t>TGATVSSQ</t>
  </si>
  <si>
    <t>TGDLRAY</t>
  </si>
  <si>
    <t>TGGAAAR</t>
  </si>
  <si>
    <t>TGHWRCPP</t>
  </si>
  <si>
    <t>TGLIHLHQ</t>
  </si>
  <si>
    <t>TGYSLFHKEKMILNE</t>
  </si>
  <si>
    <t>THVTGGA</t>
  </si>
  <si>
    <t>Hepatitis C virus core, matrix, envelope and non-structural protein RNA</t>
  </si>
  <si>
    <t>TIGGSQAQTA</t>
  </si>
  <si>
    <t>TIMAKN</t>
  </si>
  <si>
    <t>TDAVDCSQNPLAELK</t>
  </si>
  <si>
    <t>TITDAVDCSQNPLAE</t>
  </si>
  <si>
    <t>TITTGSPITYSTYGK</t>
  </si>
  <si>
    <t>TKDASIDYHE</t>
  </si>
  <si>
    <t>Major outer membrane porin, serovar L1 precursor (MOMP)</t>
  </si>
  <si>
    <t>Chlamydia trachomatis Serovar L1</t>
  </si>
  <si>
    <t>TKRNTNR</t>
  </si>
  <si>
    <t>TKSGEWLLGILNG</t>
  </si>
  <si>
    <t>TKVAEAEKQKAAEA</t>
  </si>
  <si>
    <t>TLAARNASVP</t>
  </si>
  <si>
    <t>TLEEFSAKL</t>
  </si>
  <si>
    <t>TLETKLGELKRQL</t>
  </si>
  <si>
    <t>TLGFGAYMSK</t>
  </si>
  <si>
    <t>KYFGGFNFSQILPDP</t>
  </si>
  <si>
    <t>TLKYFGGFNFSQILP</t>
  </si>
  <si>
    <t>TLNKVDAA</t>
  </si>
  <si>
    <t>NWTHCFDPQIQAIVS</t>
  </si>
  <si>
    <t>TLPFNWTHCFDPQIQ</t>
  </si>
  <si>
    <t>TLPQVV</t>
  </si>
  <si>
    <t>TLRKYC</t>
  </si>
  <si>
    <t>TLRVYK</t>
  </si>
  <si>
    <t>Chain A, Crystal Structure Of The Glycosylated Five-Domain Human Beta2-Glycoprotein I Purified From Blood Plasma</t>
  </si>
  <si>
    <t>TLRWFFNLFQLYRG</t>
  </si>
  <si>
    <t>AMPKTTYELKMECPH</t>
  </si>
  <si>
    <t>TLTLAMPKTTYELKM</t>
  </si>
  <si>
    <t>TLTSGSDLDRCTTFD</t>
  </si>
  <si>
    <t>TLVTFK</t>
  </si>
  <si>
    <t>TLYLGA</t>
  </si>
  <si>
    <t>Dengue virus type 3</t>
  </si>
  <si>
    <t>TMQYVDMI</t>
  </si>
  <si>
    <t>TMSSY</t>
  </si>
  <si>
    <t>TMTSQGMYGGTYPVE</t>
  </si>
  <si>
    <t>EEDTNDEEDTNDEED</t>
  </si>
  <si>
    <t>TNDVSLPQ</t>
  </si>
  <si>
    <t>TNREKMIT</t>
  </si>
  <si>
    <t>TNRRPQD</t>
  </si>
  <si>
    <t>TNRRPQDVKFPGGGQ</t>
  </si>
  <si>
    <t>TNSHVPILQERPPLE</t>
  </si>
  <si>
    <t>TNSKGQ</t>
  </si>
  <si>
    <t>TNVVIRACNFELCDN</t>
  </si>
  <si>
    <t>VVIRACNFELCDNPF</t>
  </si>
  <si>
    <t>TNWQKLE</t>
  </si>
  <si>
    <t>TPCAAEEQKLPINA</t>
  </si>
  <si>
    <t>TPCAAEESKLPINA</t>
  </si>
  <si>
    <t>TPCSAEEEKLPISP</t>
  </si>
  <si>
    <t>TPGPSQK</t>
  </si>
  <si>
    <t>TPIDTT</t>
  </si>
  <si>
    <t>TPLFKIIGDEVGLRT</t>
  </si>
  <si>
    <t>NISIPQQTSSRTILF</t>
  </si>
  <si>
    <t>TPNISIPQQTSSRTI</t>
  </si>
  <si>
    <t>TPPPRRRRTVGLSE</t>
  </si>
  <si>
    <t>TPPVPDVDSRGAILR</t>
  </si>
  <si>
    <t>VPDVDSRGAILRRQY</t>
  </si>
  <si>
    <t>TPQRKTTEDRPQ</t>
  </si>
  <si>
    <t>TPRYNRIGSH</t>
  </si>
  <si>
    <t>TQAHTTMRLANLFTSG</t>
  </si>
  <si>
    <t>TQDLFLPFYSNVTGF</t>
  </si>
  <si>
    <t>TQGSNW</t>
  </si>
  <si>
    <t>TQGSNWIQ</t>
  </si>
  <si>
    <t>TQIQVRNIMSPVMG</t>
  </si>
  <si>
    <t>TQSFLATCVNGVCW</t>
  </si>
  <si>
    <t>TQSFLGTTISGVLW</t>
  </si>
  <si>
    <t>TQTFLGTSISGVLW</t>
  </si>
  <si>
    <t>TRCFDS</t>
  </si>
  <si>
    <t>TRKTSERSQP</t>
  </si>
  <si>
    <t>TRLENLMWK</t>
  </si>
  <si>
    <t>Nonstructural glycoprotein NS-1</t>
  </si>
  <si>
    <t>TRQAQDIQP</t>
  </si>
  <si>
    <t>TRRVRGGDGKMKELS</t>
  </si>
  <si>
    <t>TRTIGGSQAQ</t>
  </si>
  <si>
    <t>SRYSSTARHRLRRGA</t>
  </si>
  <si>
    <t>TRVSRYSSTARHRLR</t>
  </si>
  <si>
    <t>TSAEGDLVGWPSPP</t>
  </si>
  <si>
    <t>TSERSQPR</t>
  </si>
  <si>
    <t>TSGITGDNTTTSSE</t>
  </si>
  <si>
    <t>TSGLTSL</t>
  </si>
  <si>
    <t>TSGTSGPSGPSGTSP</t>
  </si>
  <si>
    <t>TSGTSGPSGTSPSSR</t>
  </si>
  <si>
    <t>TSGTSGTSGPSGPSG</t>
  </si>
  <si>
    <t>TSGTSGTSGTSPSSR</t>
  </si>
  <si>
    <t>TSKLFPKMPGLPFI</t>
  </si>
  <si>
    <t>TSLFTPG</t>
  </si>
  <si>
    <t>JK5</t>
  </si>
  <si>
    <t>TSLNDRQGNATK</t>
  </si>
  <si>
    <t>NFRVVPSGDVVRFPN</t>
  </si>
  <si>
    <t>TSQGMYGGTYLVEKP</t>
  </si>
  <si>
    <t>TSQKETLHSTSP</t>
  </si>
  <si>
    <t>TSRTLSYYKLGASQRV</t>
  </si>
  <si>
    <t>TSSTPPSGTEN</t>
  </si>
  <si>
    <t>TSYVG</t>
  </si>
  <si>
    <t>TTASGKLIT</t>
  </si>
  <si>
    <t>TTESRC</t>
  </si>
  <si>
    <t>TTHGKAYDVDMVDA</t>
  </si>
  <si>
    <t>TTHKTAYDCDMVDA</t>
  </si>
  <si>
    <t>TTIMAK</t>
  </si>
  <si>
    <t>TTIVHDKN</t>
  </si>
  <si>
    <t>LGMHCGSFGSAPSNG</t>
  </si>
  <si>
    <t>TTLGMHCGSFGSAPS</t>
  </si>
  <si>
    <t>TTSDYEKE</t>
  </si>
  <si>
    <t>TTSGLTS</t>
  </si>
  <si>
    <t>TTVNAHQILPKVLHK</t>
  </si>
  <si>
    <t>ELQRLKMKVGKTREL</t>
  </si>
  <si>
    <t>TVAELQRLKMKVGKT</t>
  </si>
  <si>
    <t>TVAGCALPPPKKTP</t>
  </si>
  <si>
    <t>TVAHATRRFTNLLTRG</t>
  </si>
  <si>
    <t>TVARATMQFTGLFTRG</t>
  </si>
  <si>
    <t>SNTFGLQLELTEGMR</t>
  </si>
  <si>
    <t>60 kDa chaperonin 2 GroEL2</t>
  </si>
  <si>
    <t>TVEESNTFGLQLELT</t>
  </si>
  <si>
    <t>60 kDa chaperonin 2 GroEL2 (protein Cpn60-2) (GroEL protein 2) (65 kDa antigen) (heat shock protein 65) (cell wall protein A) (antigen A)</t>
  </si>
  <si>
    <t>TVGTAEEKLK</t>
  </si>
  <si>
    <t>LYTSVENAQQDKGIA</t>
  </si>
  <si>
    <t>TVLGCALPPTPQTP</t>
  </si>
  <si>
    <t>TVSSNGDR</t>
  </si>
  <si>
    <t>TVSSQSFR</t>
  </si>
  <si>
    <t>TVTPID</t>
  </si>
  <si>
    <t>TVYCNGVKKVIL</t>
  </si>
  <si>
    <t>TVYDPLQPELDSFKE</t>
  </si>
  <si>
    <t>YDPLQPELDSFKEEL</t>
  </si>
  <si>
    <t>TWAQPGYP</t>
  </si>
  <si>
    <t>NETDVLLLNNTRPPQ</t>
  </si>
  <si>
    <t>TWIGMN</t>
  </si>
  <si>
    <t>TWKIEKASF</t>
  </si>
  <si>
    <t>TWNLDLNSLTTDQRLH</t>
  </si>
  <si>
    <t>TYRATYQD</t>
  </si>
  <si>
    <t>VAAQLAPPSAASAF</t>
  </si>
  <si>
    <t>VAEAEGGT</t>
  </si>
  <si>
    <t>VAEEHVE</t>
  </si>
  <si>
    <t>VAESPKKP</t>
  </si>
  <si>
    <t>RKKLEELERDLRKTK</t>
  </si>
  <si>
    <t>VAGRKKLEELERDLR</t>
  </si>
  <si>
    <t>VAGSGASD</t>
  </si>
  <si>
    <t>VAHDASGKRVYYLT</t>
  </si>
  <si>
    <t>VAHDGAGKRVYYLT</t>
  </si>
  <si>
    <t>VAKPADAVSTQSAKN</t>
  </si>
  <si>
    <t>VAKPAGAVSTQSAKN</t>
  </si>
  <si>
    <t>VAKPVPAVSTQSAKN</t>
  </si>
  <si>
    <t>KQHVRDGRKDSLDGF</t>
  </si>
  <si>
    <t>VAKQHVRDGRKDSLD</t>
  </si>
  <si>
    <t>VALDSRGRRRYFLT</t>
  </si>
  <si>
    <t>VALGPQGRRRYYLT</t>
  </si>
  <si>
    <t>VARDDKGRRYYYLT</t>
  </si>
  <si>
    <t>VASGGSGNSRRTNPS</t>
  </si>
  <si>
    <t>VATHLAGPQSSSAF</t>
  </si>
  <si>
    <t>VATNWQKLE</t>
  </si>
  <si>
    <t>VAVRYVGATTASIRS</t>
  </si>
  <si>
    <t>VCEKMA</t>
  </si>
  <si>
    <t>VCEYQGNTISGYK</t>
  </si>
  <si>
    <t>VHAPDKEVKVHADKS</t>
  </si>
  <si>
    <t>VDMVAGAHWGVLAGLA</t>
  </si>
  <si>
    <t>VDPDDVNKNTLQAR</t>
  </si>
  <si>
    <t>VDREGRDNVRSKGV</t>
  </si>
  <si>
    <t>Surface immunogen</t>
  </si>
  <si>
    <t>Trichomonas vaginalis</t>
  </si>
  <si>
    <t>VDVVTGAT</t>
  </si>
  <si>
    <t>VDWLR</t>
  </si>
  <si>
    <t>VDWLRQYAP</t>
  </si>
  <si>
    <t>VEEEIYQCCNLEPE</t>
  </si>
  <si>
    <t>VEENVEE</t>
  </si>
  <si>
    <t>VEEQEQEQEEQEEQE</t>
  </si>
  <si>
    <t>EQEQEQEEQELEEVE</t>
  </si>
  <si>
    <t>VEESIY</t>
  </si>
  <si>
    <t>VEFDLPGIKADSLDI</t>
  </si>
  <si>
    <t>VEFLVN</t>
  </si>
  <si>
    <t>VELKIKIASGFGPLI</t>
  </si>
  <si>
    <t>VESLDVATRTPSFS</t>
  </si>
  <si>
    <t>VESMETTMRSPVFT</t>
  </si>
  <si>
    <t>VFCVQP</t>
  </si>
  <si>
    <t>VFPDLG</t>
  </si>
  <si>
    <t>VGAESCGRPFSGSLG</t>
  </si>
  <si>
    <t>VGDGEAGP</t>
  </si>
  <si>
    <t>VGDLCGSVFL</t>
  </si>
  <si>
    <t>LTNSKGQNCGYRRCR</t>
  </si>
  <si>
    <t>VGGPLTNSKGQNCGY</t>
  </si>
  <si>
    <t>VGMVVAHVLRLPQTL</t>
  </si>
  <si>
    <t>VGNYDFWYQ</t>
  </si>
  <si>
    <t>VGTAEEKLKKKSSF</t>
  </si>
  <si>
    <t>VGTTDRSGAPTY</t>
  </si>
  <si>
    <t>VGVVTL</t>
  </si>
  <si>
    <t>VHDKNNSD</t>
  </si>
  <si>
    <t>VHTWTEQYK</t>
  </si>
  <si>
    <t>VIAEHQFKE</t>
  </si>
  <si>
    <t>GIINNTVYDPLQPEL</t>
  </si>
  <si>
    <t>VIGIINNTVYDPLQP</t>
  </si>
  <si>
    <t>VITGSI</t>
  </si>
  <si>
    <t>VITGTI</t>
  </si>
  <si>
    <t>VKELPTEVQKLKEK</t>
  </si>
  <si>
    <t>VKFPGGGQ</t>
  </si>
  <si>
    <t>VKNEEEIA</t>
  </si>
  <si>
    <t>QMYKTPTLKYFGGFN</t>
  </si>
  <si>
    <t>VKQMYKTPTLKYFGG</t>
  </si>
  <si>
    <t>VKYTS</t>
  </si>
  <si>
    <t>VLFVMFLSLIGLLAI</t>
  </si>
  <si>
    <t>VLLGACSF</t>
  </si>
  <si>
    <t>VLPPLLTDDMIAAYT</t>
  </si>
  <si>
    <t>VLQQLAVKTFGQPP</t>
  </si>
  <si>
    <t>S1 fragment of the NS5 region</t>
  </si>
  <si>
    <t>VLRTSPPHRPGVRMR</t>
  </si>
  <si>
    <t>SFELLNAPATVCGPK</t>
  </si>
  <si>
    <t>VLSFELLNAPATVCG</t>
  </si>
  <si>
    <t>VLVGVV</t>
  </si>
  <si>
    <t>VLVLFGFFTLSPWY</t>
  </si>
  <si>
    <t>VLYENQKQIANQFNK</t>
  </si>
  <si>
    <t>YENQKQIANQFNKAI</t>
  </si>
  <si>
    <t>VLYSPNVSVPSSSS</t>
  </si>
  <si>
    <t>VMGSSY</t>
  </si>
  <si>
    <t>VMGSSYGFQY</t>
  </si>
  <si>
    <t>VMSGEMPSTEDLVN</t>
  </si>
  <si>
    <t>VMYASSG</t>
  </si>
  <si>
    <t>VNHIHS</t>
  </si>
  <si>
    <t>VNNTDTNFHRDITFR</t>
  </si>
  <si>
    <t>VNNTDTNFHSDITFR</t>
  </si>
  <si>
    <t>Duffy-binding protein</t>
  </si>
  <si>
    <t>VNSRCEQI</t>
  </si>
  <si>
    <t>VNTWKS</t>
  </si>
  <si>
    <t>VPAAYAAQGYK</t>
  </si>
  <si>
    <t>VPDKEVLYQ</t>
  </si>
  <si>
    <t>VPDKEVLYQQYDEM</t>
  </si>
  <si>
    <t>VPEDTLNK</t>
  </si>
  <si>
    <t>VPESPF</t>
  </si>
  <si>
    <t>VPNLQGVPESPFSRT</t>
  </si>
  <si>
    <t>VPPLRVWRHRARSV</t>
  </si>
  <si>
    <t>VPPPRKKRTVVLTE</t>
  </si>
  <si>
    <t>VPPPRRKRTIQLDG</t>
  </si>
  <si>
    <t>VPPPRRRRAKVLTQ</t>
  </si>
  <si>
    <t>VPSLEDIRSAEVV</t>
  </si>
  <si>
    <t>APNYTQHTSSMRGVY</t>
  </si>
  <si>
    <t>VQAPNYTQHTSSMRG</t>
  </si>
  <si>
    <t>VQEGVQQEGA</t>
  </si>
  <si>
    <t>VQMAFMKLAALTGT</t>
  </si>
  <si>
    <t>VQMVIIKLGALTGT</t>
  </si>
  <si>
    <t>VQPEKG</t>
  </si>
  <si>
    <t>VQQEGAQQPA</t>
  </si>
  <si>
    <t>VQVRI</t>
  </si>
  <si>
    <t>VQVVYDYQ</t>
  </si>
  <si>
    <t>NRLIAFAFAGNHVSP</t>
  </si>
  <si>
    <t>VQWMNRLIAFAFAGN</t>
  </si>
  <si>
    <t>VQWMNRLIAFASRGN</t>
  </si>
  <si>
    <t>FPNITNLCPFGEVFN</t>
  </si>
  <si>
    <t>VRFPNITNLCPFGEV</t>
  </si>
  <si>
    <t>VRRRGDSRGSLLSP</t>
  </si>
  <si>
    <t>VRVCEK</t>
  </si>
  <si>
    <t>VRYPHYSLIKPESSL</t>
  </si>
  <si>
    <t>VSDFTDSV</t>
  </si>
  <si>
    <t>VSGGSW</t>
  </si>
  <si>
    <t>VSGHRMAWD</t>
  </si>
  <si>
    <t>VSHDRHFLN</t>
  </si>
  <si>
    <t>VSKGNCSGPTTIRGQ</t>
  </si>
  <si>
    <t>VSLVLV</t>
  </si>
  <si>
    <t>VSMFSVGPSQ</t>
  </si>
  <si>
    <t>VSSQSFRR</t>
  </si>
  <si>
    <t>VSTLPQ</t>
  </si>
  <si>
    <t>VSTQSAKNPPGATVP</t>
  </si>
  <si>
    <t>VSTRGRIPADVIDA</t>
  </si>
  <si>
    <t>VTEEI</t>
  </si>
  <si>
    <t>Antigen 332</t>
  </si>
  <si>
    <t>VTFDGGKM</t>
  </si>
  <si>
    <t>VTGATVS</t>
  </si>
  <si>
    <t>VTGGAAA</t>
  </si>
  <si>
    <t>VTGHRMAWDMMMNWS</t>
  </si>
  <si>
    <t>VTGHRMAWDMMQNWS</t>
  </si>
  <si>
    <t>Core, env and part of E2/NS1</t>
  </si>
  <si>
    <t>VTGHWRCP</t>
  </si>
  <si>
    <t>VTHESYQELVKKLEA</t>
  </si>
  <si>
    <t>VTPIDT</t>
  </si>
  <si>
    <t>VTTSTPGSGGSVASG</t>
  </si>
  <si>
    <t>VTTSTPGSSGSVASG</t>
  </si>
  <si>
    <t>VTTSTPGSSGSVTSG</t>
  </si>
  <si>
    <t>VTVVTTSGS</t>
  </si>
  <si>
    <t>Tovis13</t>
  </si>
  <si>
    <t>VTYEIDLTNKNAAKL</t>
  </si>
  <si>
    <t>VVHGCPLPPPKSPP</t>
  </si>
  <si>
    <t>VVHGCPLPPTKAPP</t>
  </si>
  <si>
    <t>VVIVGHIEL</t>
  </si>
  <si>
    <t>VVLGSQ</t>
  </si>
  <si>
    <t>VVPLATYSLTGLWS</t>
  </si>
  <si>
    <t>VVSTLP</t>
  </si>
  <si>
    <t>VVSWKNKEL</t>
  </si>
  <si>
    <t>VVTGATVS</t>
  </si>
  <si>
    <t>VVTVRAERPGVDPDR</t>
  </si>
  <si>
    <t>VVVTPDKEI</t>
  </si>
  <si>
    <t>VVYDYQHK</t>
  </si>
  <si>
    <t>VWIRTPPAYR</t>
  </si>
  <si>
    <t>Hepatitis B virus subtype adw</t>
  </si>
  <si>
    <t>VWKDLL</t>
  </si>
  <si>
    <t>VYDYQHKE</t>
  </si>
  <si>
    <t>VYHGAGSKTL</t>
  </si>
  <si>
    <t>VYLLPR</t>
  </si>
  <si>
    <t>VYLLPRRG</t>
  </si>
  <si>
    <t>VYQTEKFV</t>
  </si>
  <si>
    <t>VYTFYGMWP</t>
  </si>
  <si>
    <t>VYVGNYDFW</t>
  </si>
  <si>
    <t>WAKHMWNFI</t>
  </si>
  <si>
    <t>WAQPGYPW</t>
  </si>
  <si>
    <t>WDEGIIKSTIVEAAK</t>
  </si>
  <si>
    <t>WDQKLWCRHFCVLAD</t>
  </si>
  <si>
    <t>WDQMWKCLI</t>
  </si>
  <si>
    <t>WEGMLCALTNGLTDA</t>
  </si>
  <si>
    <t>TALTQHGKEELRFPR</t>
  </si>
  <si>
    <t>WFTALTQHGKEELRF</t>
  </si>
  <si>
    <t>TSAAAYFVGYLKPTT</t>
  </si>
  <si>
    <t>WGTSAAAYFVGYLKP</t>
  </si>
  <si>
    <t>WIGNGYRY</t>
  </si>
  <si>
    <t>WIRTPPAYR</t>
  </si>
  <si>
    <t>WKDLLE</t>
  </si>
  <si>
    <t>WKTWGKAKM</t>
  </si>
  <si>
    <t>WLLSPRGSR</t>
  </si>
  <si>
    <t>WLTIPPMKNLALGVI</t>
  </si>
  <si>
    <t>TYHGAIKLDDKDPQF</t>
  </si>
  <si>
    <t>WLTYHGAIKLDDKDP</t>
  </si>
  <si>
    <t>WLVHRQ</t>
  </si>
  <si>
    <t>WMNSTGFTK</t>
  </si>
  <si>
    <t>WMNSTGFTKVCGAPPC</t>
  </si>
  <si>
    <t>WRCPPRRR</t>
  </si>
  <si>
    <t>WRIGYFGH</t>
  </si>
  <si>
    <t>IYSTGNNVFQTQAGC</t>
  </si>
  <si>
    <t>WRIYSTGNNVFQTQA</t>
  </si>
  <si>
    <t>WSGEDSATLGAGGVL</t>
  </si>
  <si>
    <t>WTMKIL</t>
  </si>
  <si>
    <t>WTWETKGDLAEN</t>
  </si>
  <si>
    <t>NRRGLDLLFWEQGGL</t>
  </si>
  <si>
    <t>YASSGIGP</t>
  </si>
  <si>
    <t>YCWHYAPRPG</t>
  </si>
  <si>
    <t>YDASVHGQIGAALL</t>
  </si>
  <si>
    <t>YDEEARRGLERGLNA</t>
  </si>
  <si>
    <t>60 KDA chaperonin 2 GroEL2</t>
  </si>
  <si>
    <t>Mycobacterium tuberculosis variant bovis BCG str. Pasteur 1173P2</t>
  </si>
  <si>
    <t>YDTRCF</t>
  </si>
  <si>
    <t>YDTRCFDST</t>
  </si>
  <si>
    <t>YDVVST</t>
  </si>
  <si>
    <t>YDYQHKEG</t>
  </si>
  <si>
    <t>YEAADAILHTP</t>
  </si>
  <si>
    <t>YEKEKLQE</t>
  </si>
  <si>
    <t>YEVRNVSGIYHVT</t>
  </si>
  <si>
    <t>YEVRNVSGVYHVTN</t>
  </si>
  <si>
    <t>YFEPGPT</t>
  </si>
  <si>
    <t>YFGHQVGD</t>
  </si>
  <si>
    <t>YGFQYS</t>
  </si>
  <si>
    <t>YGMEIRPLK</t>
  </si>
  <si>
    <t>YHRVMYAS</t>
  </si>
  <si>
    <t>YHSTSSEGN</t>
  </si>
  <si>
    <t>CGDSTECANLLLQYG</t>
  </si>
  <si>
    <t>YICGDSTECANLLLQ</t>
  </si>
  <si>
    <t>YIEQGMQLAEQFKQ</t>
  </si>
  <si>
    <t>YIKARAACRAAG</t>
  </si>
  <si>
    <t>SDAFSLDVSEKSGNF</t>
  </si>
  <si>
    <t>YISDAFSLDVSEKSG</t>
  </si>
  <si>
    <t>YISQYFAT</t>
  </si>
  <si>
    <t>YIYPYRYS</t>
  </si>
  <si>
    <t>YKAYVSYKKRKAQEK</t>
  </si>
  <si>
    <t>YLGTGPEASLPYGANK</t>
  </si>
  <si>
    <t>YLIKRRKFPPALPP</t>
  </si>
  <si>
    <t>YLKASA</t>
  </si>
  <si>
    <t>YLKASAACRAAK</t>
  </si>
  <si>
    <t>YLLPRRGP</t>
  </si>
  <si>
    <t>YLLPRRGPR</t>
  </si>
  <si>
    <t>YLLPRRGPRL</t>
  </si>
  <si>
    <t>YLTQDL</t>
  </si>
  <si>
    <t>YNGANGAMKH</t>
  </si>
  <si>
    <t>YNGEEYLILSARDVL</t>
  </si>
  <si>
    <t>YNHALS</t>
  </si>
  <si>
    <t>YNSSRSYWT</t>
  </si>
  <si>
    <t>QAFGRRGPEQTQGNF</t>
  </si>
  <si>
    <t>YNVTQAFGRRGPEQT</t>
  </si>
  <si>
    <t>YPFRLPIKGVPIELQ</t>
  </si>
  <si>
    <t>YPWPLYGNEG</t>
  </si>
  <si>
    <t>YQCCDL</t>
  </si>
  <si>
    <t>YQHKEGRF</t>
  </si>
  <si>
    <t>YQPIDVVRDLPSGFN</t>
  </si>
  <si>
    <t>YQTEKFVK</t>
  </si>
  <si>
    <t>YQVRNSSGLYHV</t>
  </si>
  <si>
    <t>YRPPNAPILSTLPETT</t>
  </si>
  <si>
    <t>YSMCTG</t>
  </si>
  <si>
    <t>YSNVTGFHT</t>
  </si>
  <si>
    <t>YSPGQR</t>
  </si>
  <si>
    <t>YSPSRSFSYFYPFRL</t>
  </si>
  <si>
    <t>YSRPVVSANGEPTVK</t>
  </si>
  <si>
    <t>VLYNSTFFSTFKCYG</t>
  </si>
  <si>
    <t>YSVLYNSTFFSTFKC</t>
  </si>
  <si>
    <t>YSWKTWG</t>
  </si>
  <si>
    <t>YSWKTWGKA</t>
  </si>
  <si>
    <t>YSYNKETGE</t>
  </si>
  <si>
    <t>YTGPVSSPSWKFHSDV</t>
  </si>
  <si>
    <t>YTIVIT</t>
  </si>
  <si>
    <t>YTTSEYPSQPPS</t>
  </si>
  <si>
    <t>YVKELPTEVQKLKEK</t>
  </si>
  <si>
    <t>YVSELPTEVQKLKEK</t>
  </si>
  <si>
    <t>Duffy receptor precursor</t>
  </si>
  <si>
    <t>FDPQIQAIVSSPCHNS</t>
  </si>
  <si>
    <t>PHSNLDHI</t>
  </si>
  <si>
    <t>PPLLPH</t>
  </si>
  <si>
    <t>WHVLYSP</t>
  </si>
  <si>
    <t>CRVWNQTDRTQ</t>
  </si>
  <si>
    <t>EQGMQLAEQFKQKAL</t>
  </si>
  <si>
    <t>GMQLAEQFKQKALGL</t>
  </si>
  <si>
    <t>PRGSRPSWGPTDPRRR</t>
  </si>
  <si>
    <t>ATRKTSERSQPRGRR</t>
  </si>
  <si>
    <t>KTSERSQPRGRRQPI</t>
  </si>
  <si>
    <t>AWDMMMNWSPTTALV</t>
  </si>
  <si>
    <t>GPRLGVRATRKTSER</t>
  </si>
  <si>
    <t>LGVRATRKTSERSQP</t>
  </si>
  <si>
    <t>GQIVGGVYLLPRRGP</t>
  </si>
  <si>
    <t>LGIASFLTRGPKQNI</t>
  </si>
  <si>
    <t>PKARQPEGRAWAQPG</t>
  </si>
  <si>
    <t>NTNGSWHINRTALNC</t>
  </si>
  <si>
    <t>RRVASFFSPGSAQKI</t>
  </si>
  <si>
    <t>SGHRMAWDMMMNWSP</t>
  </si>
  <si>
    <t>PGHVSGHRMAWDMMM</t>
  </si>
  <si>
    <t>SWGPTDPRRRSRNLG</t>
  </si>
  <si>
    <t>VRNVSGVYHVTNDCS</t>
  </si>
  <si>
    <t>YEVRNVSGVYHVTND</t>
  </si>
  <si>
    <t>YPGHVSGHRMAWDMM</t>
  </si>
  <si>
    <t>CESLKGSTGKLAVG</t>
  </si>
  <si>
    <t>LVLIAVIDHVTDLDK</t>
  </si>
  <si>
    <t>IPKARRPEGRTWAQP</t>
  </si>
  <si>
    <t>KARRPEGRTWAQPGY</t>
  </si>
  <si>
    <t>IPKDRRSTGKSWGKP</t>
  </si>
  <si>
    <t>Hepatitis C virus isolate HC-J6</t>
  </si>
  <si>
    <t>KDRRSTGKSWGKPGY</t>
  </si>
  <si>
    <t>VSYVNTNMGLKFRQL</t>
  </si>
  <si>
    <t>Hepatitis B virus subtype ayw</t>
  </si>
  <si>
    <t>AAGLIMTAEP</t>
  </si>
  <si>
    <t>AAQAANWVDA</t>
  </si>
  <si>
    <t>ADAPQGFYVL</t>
  </si>
  <si>
    <t>AENQEAAGLI</t>
  </si>
  <si>
    <t>FimA type I fimbrilin</t>
  </si>
  <si>
    <t>AEWVLVGQNA</t>
  </si>
  <si>
    <t>AFGVGDDESK</t>
  </si>
  <si>
    <t>AIKSAENATK</t>
  </si>
  <si>
    <t>AKKQSNLFGA</t>
  </si>
  <si>
    <t>ALNDNAGRHNSE</t>
  </si>
  <si>
    <t>ALVSAGWLQEGK</t>
  </si>
  <si>
    <t>ALYASVAVQQQD</t>
  </si>
  <si>
    <t>AMELVGKTLA</t>
  </si>
  <si>
    <t>ANGGTIHPTI</t>
  </si>
  <si>
    <t>ATAASVGLRHKF</t>
  </si>
  <si>
    <t>ATGIVDLGSKIG</t>
  </si>
  <si>
    <t>CSAGQRTLVV</t>
  </si>
  <si>
    <t>DANYLTGSLT</t>
  </si>
  <si>
    <t>DDESKVAKLT</t>
  </si>
  <si>
    <t>DIKLTITGPG</t>
  </si>
  <si>
    <t>DNIYTFVPEK</t>
  </si>
  <si>
    <t>DPLKIKRVHA</t>
  </si>
  <si>
    <t>DVTLYGTIKAGV</t>
  </si>
  <si>
    <t>EGKTYYPVLV</t>
  </si>
  <si>
    <t>ENATKVEDIK</t>
  </si>
  <si>
    <t>ENDYSANGGT</t>
  </si>
  <si>
    <t>ETSRSVFHQNGQ</t>
  </si>
  <si>
    <t>EVKALTTELT</t>
  </si>
  <si>
    <t>FFVQYGGAYKRH</t>
  </si>
  <si>
    <t>FGKLRVGRLNSV</t>
  </si>
  <si>
    <t>FHQNGQVTEVTT</t>
  </si>
  <si>
    <t>FSKRTSALVSAG</t>
  </si>
  <si>
    <t>FVPEKIYGLI</t>
  </si>
  <si>
    <t>GADLAAAQAA</t>
  </si>
  <si>
    <t>GADLAGADLA</t>
  </si>
  <si>
    <t>GEQQEAIKSA</t>
  </si>
  <si>
    <t>GKTLAEVKAL</t>
  </si>
  <si>
    <t>GNRQSFIGLKGG</t>
  </si>
  <si>
    <t>GNVTPRVSYAHG</t>
  </si>
  <si>
    <t>GRHNSESYHAGF</t>
  </si>
  <si>
    <t>GTDSGWGNRQSF</t>
  </si>
  <si>
    <t>GTGEGNHIEN</t>
  </si>
  <si>
    <t>HQVQEGLNIEKY</t>
  </si>
  <si>
    <t>HTSQVVPSDTMQTRH</t>
  </si>
  <si>
    <t>IGLKGGFGKLRV</t>
  </si>
  <si>
    <t>IHPTILCVYG</t>
  </si>
  <si>
    <t>ITGPGTNNPE</t>
  </si>
  <si>
    <t>IYGLIAKKQS</t>
  </si>
  <si>
    <t>KAGKNYIGYS</t>
  </si>
  <si>
    <t>KLQKNGADLA</t>
  </si>
  <si>
    <t>KNKIERNHKY</t>
  </si>
  <si>
    <t>KRVHARMAFT</t>
  </si>
  <si>
    <t>KSDYLGVNKIAE</t>
  </si>
  <si>
    <t>KTIVLKAGKN</t>
  </si>
  <si>
    <t>LCVYGKLQKN</t>
  </si>
  <si>
    <t>LGSKIGFKGQED</t>
  </si>
  <si>
    <t>LNIEKYQIHRLV</t>
  </si>
  <si>
    <t>LNDHILEPSIPWKSK</t>
  </si>
  <si>
    <t>Envelope glycoprotein gp62</t>
  </si>
  <si>
    <t>LPHSLNDHILEPSIP</t>
  </si>
  <si>
    <t>MANTGAMELV</t>
  </si>
  <si>
    <t>MSAAYDNIYT</t>
  </si>
  <si>
    <t>MTAEPKTIVL</t>
  </si>
  <si>
    <t>NFNSNNYTYD</t>
  </si>
  <si>
    <t>NHIENDPLKI</t>
  </si>
  <si>
    <t>NLFGATLVNA</t>
  </si>
  <si>
    <t>NWVDAEGKTY</t>
  </si>
  <si>
    <t>NYKNGGFFVQYG</t>
  </si>
  <si>
    <t>PEFAGLSGSVQY</t>
  </si>
  <si>
    <t>QKASIAGTDSGW</t>
  </si>
  <si>
    <t>RMAFTEIKVQ</t>
  </si>
  <si>
    <t>RNHKYDIKLT</t>
  </si>
  <si>
    <t>RTLVVMANTG</t>
  </si>
  <si>
    <t>SAHLNVQCTV</t>
  </si>
  <si>
    <t>SDTVQTRHVVQHRSR</t>
  </si>
  <si>
    <t>SESSIESFFARGACV</t>
  </si>
  <si>
    <t>SGSVQYALNDNA</t>
  </si>
  <si>
    <t>SNSHNSQTEVAA</t>
  </si>
  <si>
    <t>SNYTPKNKIE</t>
  </si>
  <si>
    <t>SRSESSVENFLCRSA</t>
  </si>
  <si>
    <t>SYHAGFNYKNGG</t>
  </si>
  <si>
    <t>TFNGAYTPAN</t>
  </si>
  <si>
    <t>TGSLTTFNGA</t>
  </si>
  <si>
    <t>TLAYRFGNVTPR</t>
  </si>
  <si>
    <t>TLVNADANYL</t>
  </si>
  <si>
    <t>TMYPNRQPGSGWDSS</t>
  </si>
  <si>
    <t>180 kda immunodominant antigen/PAc protein homolog/SpaA protein homolog</t>
  </si>
  <si>
    <t>TNNPENPITE</t>
  </si>
  <si>
    <t>VAKLTVMVYN</t>
  </si>
  <si>
    <t>VEDIKCSAGQ</t>
  </si>
  <si>
    <t>VGAEYDFSKRTS</t>
  </si>
  <si>
    <t>VGQNATW</t>
  </si>
  <si>
    <t>VMVYNGEQQE</t>
  </si>
  <si>
    <t>VNKIAEPEARLI</t>
  </si>
  <si>
    <t>VQCTVAEWVL</t>
  </si>
  <si>
    <t>VSYAHGFKGLVD</t>
  </si>
  <si>
    <t>VTEVTTATGIVD</t>
  </si>
  <si>
    <t>WLQEGKGENKFV</t>
  </si>
  <si>
    <t>WLSRNYVAPA</t>
  </si>
  <si>
    <t>WYSLNGKIRAVDVPK</t>
  </si>
  <si>
    <t>YANVPWLSRN</t>
  </si>
  <si>
    <t>YIGYSGTGEG</t>
  </si>
  <si>
    <t>YVAPAADAPQ</t>
  </si>
  <si>
    <t>AIWQVEQKASIA</t>
  </si>
  <si>
    <t>FKGQEDLGNGLK</t>
  </si>
  <si>
    <t>RSVFHQNGQVTE</t>
  </si>
  <si>
    <t>SVFHQNGQVTEV</t>
  </si>
  <si>
    <t>AHGDGRRPSKQRTFI</t>
  </si>
  <si>
    <t>BcLF1</t>
  </si>
  <si>
    <t>VPTIAHGDGRRPSKQ</t>
  </si>
  <si>
    <t>KDQQLLGIWGCSGKL</t>
  </si>
  <si>
    <t>YLKDQQLLGIWGCSG</t>
  </si>
  <si>
    <t>APPLLPH</t>
  </si>
  <si>
    <t>APPLLPHSNLDHI</t>
  </si>
  <si>
    <t>HSNLDHI</t>
  </si>
  <si>
    <t>AGNKEGIASRITQIK</t>
  </si>
  <si>
    <t>ASIAGMFLTT</t>
  </si>
  <si>
    <t>AVMVQKVKEG</t>
  </si>
  <si>
    <t>CNTKCQTP</t>
  </si>
  <si>
    <t>Hemagglutinin HA</t>
  </si>
  <si>
    <t>Influenza A virus (A/Puerto Rico/8/34/Mount Sinai(H1N1))</t>
  </si>
  <si>
    <t>ATTHSWIPKRNRSIL</t>
  </si>
  <si>
    <t>Polymerase PB1</t>
  </si>
  <si>
    <t>Influenza A virus (A/Viet Nam/1203/2004(H5N1))</t>
  </si>
  <si>
    <t>DAVATTHSWIPKRNR</t>
  </si>
  <si>
    <t>GTTYIRAIAALEGLK</t>
  </si>
  <si>
    <t>IAEAMRKVKKEGVIT</t>
  </si>
  <si>
    <t>KAGLLVSDGGPNLY</t>
  </si>
  <si>
    <t>KVTLGPKVRN</t>
  </si>
  <si>
    <t>MLGTAEKVRV</t>
  </si>
  <si>
    <t>PGFGDRRKAMLEDIA</t>
  </si>
  <si>
    <t>QERLAKLAGGVAVLY</t>
  </si>
  <si>
    <t>RDLLKKGVDA</t>
  </si>
  <si>
    <t>TGIEIVKRAI</t>
  </si>
  <si>
    <t>VIDPAKVTRV</t>
  </si>
  <si>
    <t>VKEVASKTND</t>
  </si>
  <si>
    <t>AAGKIAKKNG</t>
  </si>
  <si>
    <t>DYHYVGEWAG</t>
  </si>
  <si>
    <t>ELSGGQMRRVAIAGV</t>
  </si>
  <si>
    <t>ABC transporter</t>
  </si>
  <si>
    <t>Enterococcus faecium</t>
  </si>
  <si>
    <t>FGPKNF</t>
  </si>
  <si>
    <t>ABC superfamily ATP binding cassette transporter, ABC protein</t>
  </si>
  <si>
    <t>GEWAGKDKIE</t>
  </si>
  <si>
    <t>GGVAGMKAHK</t>
  </si>
  <si>
    <t>GIKVNSAVGK</t>
  </si>
  <si>
    <t>HIKSIKKLGF</t>
  </si>
  <si>
    <t>HKSGANAASS</t>
  </si>
  <si>
    <t>KDKIEKVSIY</t>
  </si>
  <si>
    <t>KVGIV</t>
  </si>
  <si>
    <t>KVSIYMVPQG</t>
  </si>
  <si>
    <t>LKPIRKKVGIVFQFP</t>
  </si>
  <si>
    <t>LLPNTHKSGA</t>
  </si>
  <si>
    <t>LSGKFLLPNT</t>
  </si>
  <si>
    <t>MRRVAIAGVLAMRPE</t>
  </si>
  <si>
    <t>NIYHIHIKSI</t>
  </si>
  <si>
    <t>PVVRNNIYHI</t>
  </si>
  <si>
    <t>RAMVSTKAQS</t>
  </si>
  <si>
    <t>SAVGKTVKVY</t>
  </si>
  <si>
    <t>TDPKVGGVAG</t>
  </si>
  <si>
    <t>TKAQSYEIKA</t>
  </si>
  <si>
    <t>DNRAG</t>
  </si>
  <si>
    <t>GASEL</t>
  </si>
  <si>
    <t>GGAVP</t>
  </si>
  <si>
    <t>Pertactin precursor</t>
  </si>
  <si>
    <t>GILLEN</t>
  </si>
  <si>
    <t>GIRRFL</t>
  </si>
  <si>
    <t>HLGGLAGY</t>
  </si>
  <si>
    <t>KALLYR</t>
  </si>
  <si>
    <t>LAGSGL</t>
  </si>
  <si>
    <t>PAPQPP</t>
  </si>
  <si>
    <t>SITLQAGAH</t>
  </si>
  <si>
    <t>SLQPED</t>
  </si>
  <si>
    <t>SNALSKRL</t>
  </si>
  <si>
    <t>TELPSIPG</t>
  </si>
  <si>
    <t>TFTLANK</t>
  </si>
  <si>
    <t>AAAGDLVGPGCAEYA</t>
  </si>
  <si>
    <t>Major secreted immunogenic protein mpt70</t>
  </si>
  <si>
    <t>AAASLAAIAIAFLAG</t>
  </si>
  <si>
    <t>Cell surface lipoprotein mpt83 (lipoprotein p23)</t>
  </si>
  <si>
    <t>AAHKGLMNIALAISA</t>
  </si>
  <si>
    <t>AAQAVQTAAQNGVRA</t>
  </si>
  <si>
    <t>AFDLDRLLFKRNICH</t>
  </si>
  <si>
    <t>AFLHWAITDGNKASF</t>
  </si>
  <si>
    <t>AGAGTVATTPASSPV</t>
  </si>
  <si>
    <t>AGFTAPATTLLSALG</t>
  </si>
  <si>
    <t>AKVRRERMGHIELAA</t>
  </si>
  <si>
    <t>RNA polymerase beta'-subunit</t>
  </si>
  <si>
    <t>ALMSGNFSNGILWRG</t>
  </si>
  <si>
    <t>ALTGLGDKFGESIVN</t>
  </si>
  <si>
    <t>MCE-FAMILY PROTEIN MCE1A</t>
  </si>
  <si>
    <t>AMEDLVRAYHAMSST</t>
  </si>
  <si>
    <t>LOW MOLECULAR WEIGHT PROTEIN ANTIGEN 7 ESXH (10 kDa ANTIGEN) (CFP-7) (PROTEIN TB10.4)</t>
  </si>
  <si>
    <t>AMMARDTAEAAKWGG</t>
  </si>
  <si>
    <t>ATIPQGEQSTGKIYF</t>
  </si>
  <si>
    <t>AYVITSVDEEMRHNE</t>
  </si>
  <si>
    <t>CGGVSTANATVYMID</t>
  </si>
  <si>
    <t>Immunogenic protein MPB70 precursor</t>
  </si>
  <si>
    <t>CVAYIGISFLDQASQ</t>
  </si>
  <si>
    <t>DEMTRVIWKLIKDML</t>
  </si>
  <si>
    <t>PROBABLE ISOCITRATE DEHYDROGENASE [NADP] ICD1 (OXALOSUCCINATE DECARBOXYLASE) (IDH) (NADP+-SPECIFIC ICDH) (IDP)</t>
  </si>
  <si>
    <t>DRFADFPALPLDPSA</t>
  </si>
  <si>
    <t>DTLNGGEYTVFAPTN</t>
  </si>
  <si>
    <t>DVVQHVARRPGESPP</t>
  </si>
  <si>
    <t>EKVAKEAADEAKAKL</t>
  </si>
  <si>
    <t>EMIEAVGYRSWPRYF</t>
  </si>
  <si>
    <t>ENYIAQTRDKFLSAA</t>
  </si>
  <si>
    <t>ESGTTDNFQRYLQAA</t>
  </si>
  <si>
    <t>FCGRIHTRYSSAYEL</t>
  </si>
  <si>
    <t>SECRETED L-ALANINE DEHYDROGENASE ALD (40 KDA ANTIGEN) (TB43)</t>
  </si>
  <si>
    <t>FEETFEVTAAAPVAV</t>
  </si>
  <si>
    <t>FGDVDAHGAMIRAQA</t>
  </si>
  <si>
    <t>FLGGFAGLPSLGFGN</t>
  </si>
  <si>
    <t>FPHHPIHTVPSEEVL</t>
  </si>
  <si>
    <t>FRMELLSLPQDEWAG</t>
  </si>
  <si>
    <t>GASVTVTGQGNSLKV</t>
  </si>
  <si>
    <t>MAJOR SECRETED IMMUNOGENIC PROTEIN MPB70 PRECURSOR</t>
  </si>
  <si>
    <t>GDDDRLHGMLTDRDI</t>
  </si>
  <si>
    <t>GDLPTIGTAVSARNT</t>
  </si>
  <si>
    <t>PE FAMILY PROTEIN</t>
  </si>
  <si>
    <t>GDLVGPGCAEYAAAN</t>
  </si>
  <si>
    <t>GELDNRGSQFYLAMY</t>
  </si>
  <si>
    <t>GFLMPPSDGSGVTPG</t>
  </si>
  <si>
    <t>GFSEIMRSTLEKDNT</t>
  </si>
  <si>
    <t>GNKASFLDQVHFQPL</t>
  </si>
  <si>
    <t>GVPSRLGYLLDLAPK</t>
  </si>
  <si>
    <t>GVYKVCKGLEKIPLL</t>
  </si>
  <si>
    <t>GYIPILGAPWLADLV</t>
  </si>
  <si>
    <t>GYPVHKPVTAGWNGY</t>
  </si>
  <si>
    <t>HGTCANQCPIVDAGD</t>
  </si>
  <si>
    <t>HQGQGGAKSKGSQQE</t>
  </si>
  <si>
    <t>HRSDGSGDTFLFTQY</t>
  </si>
  <si>
    <t>HVIAGQASPSRIDGT</t>
  </si>
  <si>
    <t>HWLRPITPTFRPSWP</t>
  </si>
  <si>
    <t>IAFLAGCSSTKPVSQ</t>
  </si>
  <si>
    <t>IGLSMAGSSAMILAA</t>
  </si>
  <si>
    <t>Antigen 85-B precursor (85B) (Extracellular alpha-antigen) (Antigen 85 complex B) (Ag85B) (Mycolyl transferase 85B) (Fibronectin-binding protein B) (30 kDa extracellular protein)</t>
  </si>
  <si>
    <t>IRGSVTPAVSQFNAR</t>
  </si>
  <si>
    <t>ISMIDGPAPDGYPII</t>
  </si>
  <si>
    <t>IVMSTNNDDPAGACR</t>
  </si>
  <si>
    <t>3-OXOACYL-[ACYL-CARRIER PROTEIN] SYNTHASE 2 KASB (BETA-KETOACYL-ACP SYNTHASE) (KAS I)</t>
  </si>
  <si>
    <t>IWKLIKDMLILPYLD</t>
  </si>
  <si>
    <t>KAMLFDGRSGEPFPY</t>
  </si>
  <si>
    <t>KGLMNIALAISAQQV</t>
  </si>
  <si>
    <t>KTINLCAPDDPICTG</t>
  </si>
  <si>
    <t>KTLDAAIGKLLDNDK</t>
  </si>
  <si>
    <t>LAALPDFLGGFAGLP</t>
  </si>
  <si>
    <t>LAPDTVPLAGVVLAG</t>
  </si>
  <si>
    <t>LASTLTDALKSHGPQ</t>
  </si>
  <si>
    <t>LCKTTSNFIWGQLLL</t>
  </si>
  <si>
    <t>LEAAGDKKIGVIKVV</t>
  </si>
  <si>
    <t>LEPGVVAEKVRNLPA</t>
  </si>
  <si>
    <t>LFSRVEDVLGLPQNT</t>
  </si>
  <si>
    <t>LGENGNGGMVTGCAE</t>
  </si>
  <si>
    <t>LGGGVGAFLNALFAG</t>
  </si>
  <si>
    <t>LGWKVSDLKSSTAVI</t>
  </si>
  <si>
    <t>LLDIYRKLRPGEPPT</t>
  </si>
  <si>
    <t>LMILIATNLLGQNTP</t>
  </si>
  <si>
    <t>LPGVSEHLKLNGKVL</t>
  </si>
  <si>
    <t>LPLLEKVIGAGKPLL</t>
  </si>
  <si>
    <t>LQAHPHAVNGTAMRE</t>
  </si>
  <si>
    <t>LRPASCRFVPTCSQY</t>
  </si>
  <si>
    <t>LSEGDMAAHKGLMNI</t>
  </si>
  <si>
    <t>MAEDVRAEIVASVLE</t>
  </si>
  <si>
    <t>BIOTINYLATED PROTEIN TB7.3</t>
  </si>
  <si>
    <t>MSFVTIQPVVLAAAT</t>
  </si>
  <si>
    <t>MTAHTHDGTRTWRTG</t>
  </si>
  <si>
    <t>PROBABLE LIPOPROTEIN LPRJ</t>
  </si>
  <si>
    <t>MTLLELSDFVKKFEE</t>
  </si>
  <si>
    <t>MWLSPNGTIRNILGG</t>
  </si>
  <si>
    <t>NAFLTALTNAGIAYD</t>
  </si>
  <si>
    <t>PAEFLENFVRSSNLK</t>
  </si>
  <si>
    <t>PDRSAERCGSPAWDL</t>
  </si>
  <si>
    <t>PETINYRTLKPEKDG</t>
  </si>
  <si>
    <t>PFNVNLKLQFLHDAF</t>
  </si>
  <si>
    <t>PGGTTTLVEHMVGIL</t>
  </si>
  <si>
    <t>PGQGAYAAANSWVDV</t>
  </si>
  <si>
    <t>PGYPVAGQVWEATAT</t>
  </si>
  <si>
    <t>PILGAPWLADLVRRS</t>
  </si>
  <si>
    <t>PPGYDITALLQAHPH</t>
  </si>
  <si>
    <t>PPTPISVIFRSDKSG</t>
  </si>
  <si>
    <t>QAQLISSQAQQGGQQ</t>
  </si>
  <si>
    <t>QAQYVAQLHVWARRE</t>
  </si>
  <si>
    <t>QDPEGWGKSPGFGTT</t>
  </si>
  <si>
    <t>QGQWRGAAGTAAQAA</t>
  </si>
  <si>
    <t>Mycobacterium tuberculosis variant bovis</t>
  </si>
  <si>
    <t>QSGGNNSPAVYLLDG</t>
  </si>
  <si>
    <t>QSSFYSDWYSPACGK</t>
  </si>
  <si>
    <t>QVGSQFGPYQLLRLL</t>
  </si>
  <si>
    <t>Transmembrane serine/threonine-protein kinase D PKND (protein kinase D) (STPK D)</t>
  </si>
  <si>
    <t>QVVLGWKVSDLKSST</t>
  </si>
  <si>
    <t>RGEHRDEHTQDAGDK</t>
  </si>
  <si>
    <t>HEAT SHOCK PROTEIN HSP (HEAT-STRESS-INDUCED RIBOSOME-BINDING PROTEIN A)</t>
  </si>
  <si>
    <t>RGLRAAAEAGVRLAF</t>
  </si>
  <si>
    <t>RHGLSSLGWNLCRIF</t>
  </si>
  <si>
    <t>RIFYKDAFAKHQELF</t>
  </si>
  <si>
    <t>RKVVVTKDETTIVEG</t>
  </si>
  <si>
    <t>RRFPLPDVPWTRFFG</t>
  </si>
  <si>
    <t>RSCPGYTLDYNANGS</t>
  </si>
  <si>
    <t>SAAAKNTPGSITYNE</t>
  </si>
  <si>
    <t>SAAIGLSMAGSSAMI</t>
  </si>
  <si>
    <t>Antigen 85-B</t>
  </si>
  <si>
    <t>SAERCGSPAWDLPTV</t>
  </si>
  <si>
    <t>SAFAAKAGLMRHTIG</t>
  </si>
  <si>
    <t>Hypothetical protein esxG (PE family protein)</t>
  </si>
  <si>
    <t>SKVSTVKDLLPLLEK</t>
  </si>
  <si>
    <t>SVPANVSRRAKVDVL</t>
  </si>
  <si>
    <t>TAQTLQAFLHWAITD</t>
  </si>
  <si>
    <t>TAVVLLCCSGVATAA</t>
  </si>
  <si>
    <t>IMMUNOGENIC PROTEIN MPT64 (ANTIGEN MPT64/MPB64)</t>
  </si>
  <si>
    <t>TGNMISNQAKYVSDT</t>
  </si>
  <si>
    <t>TLQAFLHWAITDGNK</t>
  </si>
  <si>
    <t>TNDGVIFFFNPGELL</t>
  </si>
  <si>
    <t>TSELPQWLSANRAVK</t>
  </si>
  <si>
    <t>TVIAATAGRNHLKNV</t>
  </si>
  <si>
    <t>VALFGEPSSGFSSML</t>
  </si>
  <si>
    <t>VFGGAASCAAPIQAD</t>
  </si>
  <si>
    <t>VGNVGLSTIAGRLLG</t>
  </si>
  <si>
    <t>VGQVTATMGQLQQLV</t>
  </si>
  <si>
    <t>VHNVAALPGAAYCEM</t>
  </si>
  <si>
    <t>VLCNGGSPTTQQALA</t>
  </si>
  <si>
    <t>VLLESMKMEIPVLAE</t>
  </si>
  <si>
    <t>VRERMTTQDVEAITP</t>
  </si>
  <si>
    <t>VRRRHGLSSLGWNLC</t>
  </si>
  <si>
    <t>VSVAVSEGKPTEKHI</t>
  </si>
  <si>
    <t>VTVTGQGNSLKVGNA</t>
  </si>
  <si>
    <t>WLSANRAVKPTGSAA</t>
  </si>
  <si>
    <t>WSFAVGKQLNMAQII</t>
  </si>
  <si>
    <t>YDREKLQERLAKLAG</t>
  </si>
  <si>
    <t>65 kd antigen</t>
  </si>
  <si>
    <t>YHVVAGQTSPANVVG</t>
  </si>
  <si>
    <t>YIGISFLDQASQRGL</t>
  </si>
  <si>
    <t>YNANGSGAGVTQFLN</t>
  </si>
  <si>
    <t>YRADSVERLIAAHLM</t>
  </si>
  <si>
    <t>YRLERPLLFALQCMP</t>
  </si>
  <si>
    <t>ASSSASQLSAPSLKA</t>
  </si>
  <si>
    <t>PPSLASSSASQLSAP</t>
  </si>
  <si>
    <t>RGQGDGGRRKKGG</t>
  </si>
  <si>
    <t>ELWDKRYGGRSNI</t>
  </si>
  <si>
    <t>Erythrocyte membrane protein 1 (PfEMP1)</t>
  </si>
  <si>
    <t>GEPQSSIIQY</t>
  </si>
  <si>
    <t>Human respirovirus 3</t>
  </si>
  <si>
    <t>EQEETNPEVLIK</t>
  </si>
  <si>
    <t>120 kDa immunodominant surface protein</t>
  </si>
  <si>
    <t>Ehrlichia chaffeensis</t>
  </si>
  <si>
    <t>EQEETNPEVLIKDLQD</t>
  </si>
  <si>
    <t>ETNPEVLIKDLQDVAS</t>
  </si>
  <si>
    <t>GTTDHVGVPTYDWGK</t>
  </si>
  <si>
    <t>NDSLNTGFLAFLFYT</t>
  </si>
  <si>
    <t>SLNTGFLAFLFYTKK</t>
  </si>
  <si>
    <t>QLINTNGS</t>
  </si>
  <si>
    <t>SKVEQEETNPEVLIK</t>
  </si>
  <si>
    <t>VEQEETNPEVLIKDL</t>
  </si>
  <si>
    <t>IHSMNSTIL</t>
  </si>
  <si>
    <t>Major capsid protein L1</t>
  </si>
  <si>
    <t>AIVTLTYDSEWQRDQ</t>
  </si>
  <si>
    <t>HKSAIVTLTYDSEWQ</t>
  </si>
  <si>
    <t>TLHEYMLDLQ</t>
  </si>
  <si>
    <t>E7 protein</t>
  </si>
  <si>
    <t>VTFCCKCDSTLRLCVQ</t>
  </si>
  <si>
    <t>YEQLNDSSEEEDEIDG</t>
  </si>
  <si>
    <t>EKTGILTVTYHSETQ</t>
  </si>
  <si>
    <t>E2</t>
  </si>
  <si>
    <t>Human papillomavirus type 18</t>
  </si>
  <si>
    <t>GILTVTYHSETQRTK</t>
  </si>
  <si>
    <t>KPKFTLGKRKATPTT</t>
  </si>
  <si>
    <t>GCKPPIGEHWGKGSP</t>
  </si>
  <si>
    <t>LCLIGCKPPIGEHWG</t>
  </si>
  <si>
    <t>VGENVPDDLYIKGSG</t>
  </si>
  <si>
    <t>DSTLRLCVQSTHVDI</t>
  </si>
  <si>
    <t>RLCVQSTHVDIRTLE</t>
  </si>
  <si>
    <t>GSGSTANLASSNYFP</t>
  </si>
  <si>
    <t>HEYMLDLQPETTDLY</t>
  </si>
  <si>
    <t>KPSPWAPKKHRRLS</t>
  </si>
  <si>
    <t>Probable protein E4</t>
  </si>
  <si>
    <t>QYNKPLCDLL</t>
  </si>
  <si>
    <t>Protein E6</t>
  </si>
  <si>
    <t>RTGYIPLGTRPPT</t>
  </si>
  <si>
    <t>VYDFAFQDL</t>
  </si>
  <si>
    <t>E6 protein</t>
  </si>
  <si>
    <t>YMLRKRRKRLPYFF</t>
  </si>
  <si>
    <t>CQDKILTHYENDSTD</t>
  </si>
  <si>
    <t>QDKILTHYENDSTD</t>
  </si>
  <si>
    <t>TEETQTTIQRPRSEP</t>
  </si>
  <si>
    <t>SGYIPANTTIPF</t>
  </si>
  <si>
    <t>NPVMERFAAHAGDLV</t>
  </si>
  <si>
    <t>UL19</t>
  </si>
  <si>
    <t>VPVLAFDAARLRLLE</t>
  </si>
  <si>
    <t>BOLF1</t>
  </si>
  <si>
    <t>FKLGGRDSR</t>
  </si>
  <si>
    <t>MBP Protein</t>
  </si>
  <si>
    <t>FKLPGLNSR</t>
  </si>
  <si>
    <t>Polymerase</t>
  </si>
  <si>
    <t>SGKDGHHAA</t>
  </si>
  <si>
    <t>Myelin basic protein</t>
  </si>
  <si>
    <t>Bos taurus</t>
  </si>
  <si>
    <t>LTSRPAHG</t>
  </si>
  <si>
    <t>SKC-2</t>
  </si>
  <si>
    <t>Streptococcus dysgalactiae subsp. equisimilis</t>
  </si>
  <si>
    <t>PTRAPSGPRPP</t>
  </si>
  <si>
    <t>Putative HTLV-1-related endogenous sequence (p25)</t>
  </si>
  <si>
    <t>RRREGPDRSPR</t>
  </si>
  <si>
    <t>AKAQTDREDLRTLLRY</t>
  </si>
  <si>
    <t>HLA-B27</t>
  </si>
  <si>
    <t>SDDDMGFGLFD</t>
  </si>
  <si>
    <t>APGSAAPAAGSAPAA</t>
  </si>
  <si>
    <t>ESEESDDDMGFGLFD</t>
  </si>
  <si>
    <t>Acidic ribosomal phosphoprotein (P1)</t>
  </si>
  <si>
    <t>KDIKKILDSVGIEAD</t>
  </si>
  <si>
    <t>Acidic ribosomal phosphoprotein (P2)</t>
  </si>
  <si>
    <t>KVISELNGKNIEDVI</t>
  </si>
  <si>
    <t>LNGKNIEDVIAQGIG</t>
  </si>
  <si>
    <t>Ribosomal protein P2</t>
  </si>
  <si>
    <t>PAGGAVAVSAAPGSA</t>
  </si>
  <si>
    <t>VAVSAAPGSAAPAAG</t>
  </si>
  <si>
    <t>PGGS</t>
  </si>
  <si>
    <t>E2 and E1 polyprotein</t>
  </si>
  <si>
    <t>Rubella virus</t>
  </si>
  <si>
    <t>PRHRDGVRRPQKRPSCI</t>
  </si>
  <si>
    <t>PQRRGGDNHGRGRGRGR</t>
  </si>
  <si>
    <t>RGGDNHGRGRGRGRGRG</t>
  </si>
  <si>
    <t>PPPGRRP</t>
  </si>
  <si>
    <t>QSSSSGSPPRRPPPGRR</t>
  </si>
  <si>
    <t>SSQSSSSGSPPRR</t>
  </si>
  <si>
    <t>GLELPE</t>
  </si>
  <si>
    <t>Heat shock protein HSP 90-beta</t>
  </si>
  <si>
    <t>KILKVIRK</t>
  </si>
  <si>
    <t>NNLGTI</t>
  </si>
  <si>
    <t>NSTMGY</t>
  </si>
  <si>
    <t>QFIGYPI</t>
  </si>
  <si>
    <t>ASVSEGDAVVNAVSQ</t>
  </si>
  <si>
    <t>Immunodominant surface protein gp47</t>
  </si>
  <si>
    <t>EGDAVVNAVSQETPA</t>
  </si>
  <si>
    <t>EDPSVEEEEIAPPLPP</t>
  </si>
  <si>
    <t>ETGETVEEGLYAVPL</t>
  </si>
  <si>
    <t>ETVEEGLYAVPLPKD</t>
  </si>
  <si>
    <t>LWDQTYGVPD</t>
  </si>
  <si>
    <t>Protein BOLF1</t>
  </si>
  <si>
    <t>PTQVLEEDPSVEEEE</t>
  </si>
  <si>
    <t>QRPTPTQVLEEDPSV</t>
  </si>
  <si>
    <t>EDDDMGFGLFD</t>
  </si>
  <si>
    <t>EESDDDMG</t>
  </si>
  <si>
    <t>GQYFAKPRNQGG</t>
  </si>
  <si>
    <t>Heterogeneous nuclear ribonucleoprotein A1 isoform a</t>
  </si>
  <si>
    <t>SSQRGRSGSGNF</t>
  </si>
  <si>
    <t>APYNVRRLPPPVVEP</t>
  </si>
  <si>
    <t>Membrane-anchored mycosin MYCP1 (serine protease) (subtilisin-like protease) (subtilase-like) (mycosin-1)</t>
  </si>
  <si>
    <t>ARLVVLASGTGSLLR</t>
  </si>
  <si>
    <t>Phosphoribosylglycinamide formyltransferase</t>
  </si>
  <si>
    <t>DDLVGAGVIDAVA</t>
  </si>
  <si>
    <t>EHLKLNGKVLAAMYQ</t>
  </si>
  <si>
    <t>GDVQPAEVVAAAR</t>
  </si>
  <si>
    <t>KILPEVKEKHEFLSRL</t>
  </si>
  <si>
    <t>FPEVKEKGMAALPRL</t>
  </si>
  <si>
    <t>Glutamate decarboxylase 2 (pancreatic islets and brain, 65kDa), isoform CRA_c</t>
  </si>
  <si>
    <t>KMFPEVKEKGMAALP</t>
  </si>
  <si>
    <t>Glutamate decarboxylase 2</t>
  </si>
  <si>
    <t>MVNKSRMMPAV</t>
  </si>
  <si>
    <t>Lipoprotein aminopeptidase LpqL</t>
  </si>
  <si>
    <t>PHVKPAALAEQPG</t>
  </si>
  <si>
    <t>QKVQAAGNNMAQT</t>
  </si>
  <si>
    <t>Putative ESAT-6-like protein 6</t>
  </si>
  <si>
    <t>SPPEWLK</t>
  </si>
  <si>
    <t>Major DNA-binding protein</t>
  </si>
  <si>
    <t>MILHPDVQRRVQQEI</t>
  </si>
  <si>
    <t>Cytochrome P450 2D6</t>
  </si>
  <si>
    <t>PDVQRRVQQEIDDVI</t>
  </si>
  <si>
    <t>TEAFLAEMEK</t>
  </si>
  <si>
    <t>EHRMTWDPAQPPR</t>
  </si>
  <si>
    <t>GQVRRPEMGDQA</t>
  </si>
  <si>
    <t>HTQNT</t>
  </si>
  <si>
    <t>Laminin, alpha 1, isoform CRA_b</t>
  </si>
  <si>
    <t>ENPTMAGYR</t>
  </si>
  <si>
    <t>Borna disease virus Giessen strain He/80</t>
  </si>
  <si>
    <t>KLPGKF</t>
  </si>
  <si>
    <t>Borna disease virus</t>
  </si>
  <si>
    <t>QKRAAQRAAGPSVAS</t>
  </si>
  <si>
    <t>Glycoprotein GP110 precursor</t>
  </si>
  <si>
    <t>DYVWLSRLLDLAPNYRQ</t>
  </si>
  <si>
    <t>UL98 protein</t>
  </si>
  <si>
    <t>GSDDYVWLSRLLDLAPN</t>
  </si>
  <si>
    <t>PRHGHSQGPWKPWSA</t>
  </si>
  <si>
    <t>EBNA-3C</t>
  </si>
  <si>
    <t>RVPRIPRDPRPPRPP</t>
  </si>
  <si>
    <t>Tegument protein US11</t>
  </si>
  <si>
    <t>VASRPLFPPRSPGPS</t>
  </si>
  <si>
    <t>Uncharacterized protein J1L</t>
  </si>
  <si>
    <t>CPLPPPRSPPVPPPRK</t>
  </si>
  <si>
    <t>FTNLKFKVRKITSSH</t>
  </si>
  <si>
    <t>Outer membrane protein PorB</t>
  </si>
  <si>
    <t>LKFKVRKITSSHRGN</t>
  </si>
  <si>
    <t>GRGRGRGRGRGGRG</t>
  </si>
  <si>
    <t>NPPLVETWKKPDYEPP</t>
  </si>
  <si>
    <t>NSYDVLSALSGNLKL</t>
  </si>
  <si>
    <t>PDYEPPVVHGCPLPPP</t>
  </si>
  <si>
    <t>QKNACSFDLCNSYDVL</t>
  </si>
  <si>
    <t>VTNDCSNSSIVYEAA</t>
  </si>
  <si>
    <t>VRMMLIPLDATLIKV</t>
  </si>
  <si>
    <t>Major outer membrane protein</t>
  </si>
  <si>
    <t>PDQRPYCWHYPPKPC</t>
  </si>
  <si>
    <t>AIGDRSKTDRENSVS</t>
  </si>
  <si>
    <t>YadA</t>
  </si>
  <si>
    <t>Yersinia enterocolitica</t>
  </si>
  <si>
    <t>GDRSKTDRENSVSIG</t>
  </si>
  <si>
    <t>ASDVVKKMVGETVESA</t>
  </si>
  <si>
    <t>Outer membrane lipoprotein</t>
  </si>
  <si>
    <t>DALVAKAQEVS</t>
  </si>
  <si>
    <t>LipL21</t>
  </si>
  <si>
    <t>Leptospira interrogans serovar Copenhageni str. Fiocruz L1-130</t>
  </si>
  <si>
    <t>KKLLVRGLYRISFTT</t>
  </si>
  <si>
    <t>Leptospira interrogans</t>
  </si>
  <si>
    <t>LLVRGLYRISFTTYK</t>
  </si>
  <si>
    <t>SAEALLRLQA</t>
  </si>
  <si>
    <t>Nucleoprotein (Nucleocapsid protein) (Protein N) (NP)</t>
  </si>
  <si>
    <t>Rinderpest virus (strain RBOK)</t>
  </si>
  <si>
    <t>KDKATF</t>
  </si>
  <si>
    <t>Beta-2-glycoprotein I</t>
  </si>
  <si>
    <t>LKTPRV</t>
  </si>
  <si>
    <t>SURP and G-patch domain-containing protein 2</t>
  </si>
  <si>
    <t>SRKCPFYDIACML</t>
  </si>
  <si>
    <t>Necepsin II</t>
  </si>
  <si>
    <t>Necator americanus</t>
  </si>
  <si>
    <t>DKVSFFCKNKEKKC</t>
  </si>
  <si>
    <t>LDETVKDKLAKEQKS</t>
  </si>
  <si>
    <t>ALLRCIPALDSLTPA</t>
  </si>
  <si>
    <t>Chaperonin (HSP60)</t>
  </si>
  <si>
    <t>CIPALDSLTPANEDC</t>
  </si>
  <si>
    <t>65 kDa heat shock protein</t>
  </si>
  <si>
    <t>EEAIERAVVHVA</t>
  </si>
  <si>
    <t>KEQFEFALTAVAEEVC</t>
  </si>
  <si>
    <t>Protein tyrosine phosphatase-like autoantigen</t>
  </si>
  <si>
    <t>PSNSASVPALTA</t>
  </si>
  <si>
    <t>QSRRRGDMSTLN</t>
  </si>
  <si>
    <t>RRGDMSTLNTHG</t>
  </si>
  <si>
    <t>SIQSIVPALEIA</t>
  </si>
  <si>
    <t>Heat shock 60kDa protein 1 (chaperonin)</t>
  </si>
  <si>
    <t>SIVPALEIANAH</t>
  </si>
  <si>
    <t>TVAQSRRRGDMS</t>
  </si>
  <si>
    <t>VMIKSLPALNSPTVE</t>
  </si>
  <si>
    <t>Coxsackievirus B4</t>
  </si>
  <si>
    <t>GGGTGPADGTNATTI</t>
  </si>
  <si>
    <t>GGSGGRRGRGRERARGG</t>
  </si>
  <si>
    <t>RRGRGRERARGGSRE</t>
  </si>
  <si>
    <t>RRGRGRERARGGSRERA</t>
  </si>
  <si>
    <t>GGSGPQRRGG</t>
  </si>
  <si>
    <t>GGSGPQRRGGDNHGRGR</t>
  </si>
  <si>
    <t>GPQRR</t>
  </si>
  <si>
    <t>RRGGDNHGRGRG</t>
  </si>
  <si>
    <t>PLDLPQIIER</t>
  </si>
  <si>
    <t>QLEKALDCQIYG</t>
  </si>
  <si>
    <t>Nonstructural protein NS5B</t>
  </si>
  <si>
    <t>TLHDMGIFSITSSDS</t>
  </si>
  <si>
    <t>SEIEKLKNKYEVAGIP</t>
  </si>
  <si>
    <t>Thioredoxin, identical</t>
  </si>
  <si>
    <t>Brugia malayi</t>
  </si>
  <si>
    <t>ADFTPGTE</t>
  </si>
  <si>
    <t>ADYWAGELGQSR</t>
  </si>
  <si>
    <t>AFRQQFQYAVEV</t>
  </si>
  <si>
    <t>AGELGQSRDVLL</t>
  </si>
  <si>
    <t>AVSLGQNV</t>
  </si>
  <si>
    <t>DQAVSLGQ</t>
  </si>
  <si>
    <t>DVLLAGNAEADR</t>
  </si>
  <si>
    <t>EDSRVTENTNGL</t>
  </si>
  <si>
    <t>EGAVALADRASS</t>
  </si>
  <si>
    <t>FDRFKGSGPGYY</t>
  </si>
  <si>
    <t>FTPGTEYT</t>
  </si>
  <si>
    <t>FTPGTEYTVEVR</t>
  </si>
  <si>
    <t>GEIKFEAVEGAV</t>
  </si>
  <si>
    <t>GQNVLSAD</t>
  </si>
  <si>
    <t>GQSRDVLLAGNA</t>
  </si>
  <si>
    <t>GSSHHETHYGYA</t>
  </si>
  <si>
    <t>GTGYHSRFGSDA</t>
  </si>
  <si>
    <t>HGHGAFRQQFQY</t>
  </si>
  <si>
    <t>IANGYRDVVADV</t>
  </si>
  <si>
    <t>IGGADAETLMDA</t>
  </si>
  <si>
    <t>KGSGPGYYRLTL</t>
  </si>
  <si>
    <t>KTMLTEDSFSAR</t>
  </si>
  <si>
    <t>LGQNVLSA</t>
  </si>
  <si>
    <t>LMDAAVDVFADG</t>
  </si>
  <si>
    <t>LQLLVVGCGSSH</t>
  </si>
  <si>
    <t>LSADFTPG</t>
  </si>
  <si>
    <t>MESPHDLVVDTV</t>
  </si>
  <si>
    <t>NFNTVRYDYYGD</t>
  </si>
  <si>
    <t>NIDIGLKGKVLT</t>
  </si>
  <si>
    <t>PGTEYTVE</t>
  </si>
  <si>
    <t>PGYYRLTLIANG</t>
  </si>
  <si>
    <t>QAVSLGQN</t>
  </si>
  <si>
    <t>QNVLSADF</t>
  </si>
  <si>
    <t>RFLPKYEGNIDI</t>
  </si>
  <si>
    <t>RLTLIANGYRDV</t>
  </si>
  <si>
    <t>RVPRISCGINYG</t>
  </si>
  <si>
    <t>SAGALQLLVVGC</t>
  </si>
  <si>
    <t>SDQAVSLG</t>
  </si>
  <si>
    <t>TLSYADYWAGEL</t>
  </si>
  <si>
    <t>TPGTEYTV</t>
  </si>
  <si>
    <t>VLSADFTP</t>
  </si>
  <si>
    <t>VSDQAVSLGQNV</t>
  </si>
  <si>
    <t>VSLGQNVL</t>
  </si>
  <si>
    <t>VVGCGSSHHETH</t>
  </si>
  <si>
    <t>YRDVVADVRFLP</t>
  </si>
  <si>
    <t>IIPKSSWS</t>
  </si>
  <si>
    <t>KEQFEFALTAVAEEV</t>
  </si>
  <si>
    <t>Protein tyrosine phosphatase, receptor type, N polypeptide 2 isoform 3 precursor</t>
  </si>
  <si>
    <t>EVVETDGKKKECSS</t>
  </si>
  <si>
    <t>Abundant larval transcript-2 protein</t>
  </si>
  <si>
    <t>Wuchereria bancrofti</t>
  </si>
  <si>
    <t>GGDEYVTKGEVVETD</t>
  </si>
  <si>
    <t>SEGGDEYVTKGEVVE</t>
  </si>
  <si>
    <t>EPQAWCRPNENQSWT</t>
  </si>
  <si>
    <t>Abundant larval transcript-2</t>
  </si>
  <si>
    <t>YDQREPQAWCRPNEN</t>
  </si>
  <si>
    <t>TRLIDERAAH</t>
  </si>
  <si>
    <t>Chlamydia trachomatis Serovar A</t>
  </si>
  <si>
    <t>VLKTDVNKE</t>
  </si>
  <si>
    <t>LVDYPYRLWHYPCTI</t>
  </si>
  <si>
    <t>SSIVIPAAVGIKLNV</t>
  </si>
  <si>
    <t>DKEGRALQKFLGTIR</t>
  </si>
  <si>
    <t>VFPKDKEGRALQKFL</t>
  </si>
  <si>
    <t>YIGVAPRKAIPA</t>
  </si>
  <si>
    <t>FSKWRKNHMRQKSNK</t>
  </si>
  <si>
    <t>SXP antigen</t>
  </si>
  <si>
    <t>ESKQLTVKQKTEQIK</t>
  </si>
  <si>
    <t>IAESKQLTVKQKTEQ</t>
  </si>
  <si>
    <t>RADESKTDPQTEA</t>
  </si>
  <si>
    <t>AENSAIKVPLENGS</t>
  </si>
  <si>
    <t>CIKTLMTNVETYFK</t>
  </si>
  <si>
    <t>EKSKKEIEDQKNTK</t>
  </si>
  <si>
    <t>ENGSKIEAKKCIKT</t>
  </si>
  <si>
    <t>ILAALSEAANKIEN</t>
  </si>
  <si>
    <t>ITKLTPEELENLAK</t>
  </si>
  <si>
    <t>KDKKDDKYTKILAA</t>
  </si>
  <si>
    <t>KIENAAMAIHLCFNN</t>
  </si>
  <si>
    <t>KNTKESKNIEVKDT</t>
  </si>
  <si>
    <t>NGDKSTQKYNELKT</t>
  </si>
  <si>
    <t>NLAKEAQDDSEKSK</t>
  </si>
  <si>
    <t>SEATGLSSEKITKL</t>
  </si>
  <si>
    <t>TYFKGVSTELKDKK</t>
  </si>
  <si>
    <t>VKDTPRLIKLIKNS</t>
  </si>
  <si>
    <t>AEDAAEEAKEAAKK</t>
  </si>
  <si>
    <t>AEQIQAELQKVKTA</t>
  </si>
  <si>
    <t>DAANIAHQKWLKAT</t>
  </si>
  <si>
    <t>DKTIAAAKKAKKARE</t>
  </si>
  <si>
    <t>Merozoite surface protein-3</t>
  </si>
  <si>
    <t>EAPNSSRHHLRNGF</t>
  </si>
  <si>
    <t>EAQKACEKAKKAHA</t>
  </si>
  <si>
    <t>EIAAEVAKAKVAK</t>
  </si>
  <si>
    <t>EVAKAEVLNAEVK</t>
  </si>
  <si>
    <t>GAKKAAGEAKKASI</t>
  </si>
  <si>
    <t>KAAYGLLKTKNQYVL</t>
  </si>
  <si>
    <t>KAEKDAEAAQ</t>
  </si>
  <si>
    <t>Merozoite surface protein 3 a</t>
  </si>
  <si>
    <t>KAQKEATAAKLKA</t>
  </si>
  <si>
    <t>KAYAVEAHLAKTKN</t>
  </si>
  <si>
    <t>KSTEDLSVAKDK</t>
  </si>
  <si>
    <t>LDISPESADNITSK</t>
  </si>
  <si>
    <t>QTGGNRERRNTSDTV</t>
  </si>
  <si>
    <t>RIEDPPFNSLL</t>
  </si>
  <si>
    <t>Latent membrane protein 2</t>
  </si>
  <si>
    <t>GQSZGQSZG</t>
  </si>
  <si>
    <t>Nuclear protein EBNA2</t>
  </si>
  <si>
    <t>GQSRGQSRG</t>
  </si>
  <si>
    <t>GQSZGZGZGZGZGZGKG</t>
  </si>
  <si>
    <t>GQSZGQSZGZGZGZGZG</t>
  </si>
  <si>
    <t>GQSRGQSRGRGRGRGRG</t>
  </si>
  <si>
    <t>GZGZGZGZGRGGGZG</t>
  </si>
  <si>
    <t>GRGRGRGRGRGGGRG</t>
  </si>
  <si>
    <t>DQPTQYEEEMTDYQK</t>
  </si>
  <si>
    <t>Apical membrane protein-1 [Plasmodium vivax]</t>
  </si>
  <si>
    <t>SASDQPTQYEEEMTD</t>
  </si>
  <si>
    <t>KSIHLGPGRAFYA</t>
  </si>
  <si>
    <t>LELDKWASL</t>
  </si>
  <si>
    <t>RKRIHIGPGRAFYTT</t>
  </si>
  <si>
    <t>HIV-1 M:B_MN</t>
  </si>
  <si>
    <t>WNWFDITN</t>
  </si>
  <si>
    <t>WNWFDITNW</t>
  </si>
  <si>
    <t>ALDSKSYTSILYG</t>
  </si>
  <si>
    <t>Intestinal-type alkaline phosphatase</t>
  </si>
  <si>
    <t>DDASVNGVRKRKQ</t>
  </si>
  <si>
    <t>DVAVFARGPQAHL</t>
  </si>
  <si>
    <t>ETHGGEDVAVFAR</t>
  </si>
  <si>
    <t>EYPDDASVNGVRK</t>
  </si>
  <si>
    <t>FGGYTLRGTSIFG</t>
  </si>
  <si>
    <t>GAQYVWNRTALLQ</t>
  </si>
  <si>
    <t>GGEDVAVFARGPQ</t>
  </si>
  <si>
    <t>GLAPSKALDSKSY</t>
  </si>
  <si>
    <t>GNGPGYALGGGSR</t>
  </si>
  <si>
    <t>GVRKRKQNLVQAW</t>
  </si>
  <si>
    <t>HSHVFSFGGYTLR</t>
  </si>
  <si>
    <t>ILYGNGPGYALGG</t>
  </si>
  <si>
    <t>KHQGAQYVWNRTA</t>
  </si>
  <si>
    <t>KRKQNLVQAWQAK</t>
  </si>
  <si>
    <t>MTEVALRVVSRNP</t>
  </si>
  <si>
    <t>PSKALDSKSYTSI</t>
  </si>
  <si>
    <t>QNLVQAWQAKHQG</t>
  </si>
  <si>
    <t>RGTSIFGLAPSKA</t>
  </si>
  <si>
    <t>SIFGLAPSKALDS</t>
  </si>
  <si>
    <t>SKSYTSILYGNGP</t>
  </si>
  <si>
    <t>SVNGVRKRKQNLV</t>
  </si>
  <si>
    <t>Intestinal alkaline phosphatase</t>
  </si>
  <si>
    <t>VALRVVSRNPRGF</t>
  </si>
  <si>
    <t>VFARGPQAHLVHG</t>
  </si>
  <si>
    <t>VFSFGGYTLRGTS</t>
  </si>
  <si>
    <t>VQAWQAKHQGAQY</t>
  </si>
  <si>
    <t>WQAKHQGAQYVWN</t>
  </si>
  <si>
    <t>YTLRGTSIFGLAP</t>
  </si>
  <si>
    <t>YTSILYGNGPGYA</t>
  </si>
  <si>
    <t>CNTKCQTPMGAINSS</t>
  </si>
  <si>
    <t>DKNKLQDVKDNKPSD</t>
  </si>
  <si>
    <t>Putative lipoprotein</t>
  </si>
  <si>
    <t>DKSKLQDVKDNKPSD</t>
  </si>
  <si>
    <t>KLQDVKDNKPSDVKL</t>
  </si>
  <si>
    <t>DKSKLRDVKDNKSTD</t>
  </si>
  <si>
    <t>KLRDVKDNKSTDVKL</t>
  </si>
  <si>
    <t>DNKPSDVKLPVIKAE</t>
  </si>
  <si>
    <t>DVKDNKPSDVKLPVI</t>
  </si>
  <si>
    <t>DNKSTDVKLPVVKAE</t>
  </si>
  <si>
    <t>DVKDNKSTDVKLPVV</t>
  </si>
  <si>
    <t>ALDKWAS</t>
  </si>
  <si>
    <t>ALDKWD</t>
  </si>
  <si>
    <t>ALDKWQN</t>
  </si>
  <si>
    <t>ELDKWAG</t>
  </si>
  <si>
    <t>ELDKWAN</t>
  </si>
  <si>
    <t>ELDKWAS</t>
  </si>
  <si>
    <t>ELDKWKSL</t>
  </si>
  <si>
    <t>ELDKWNSL</t>
  </si>
  <si>
    <t>ELEKWAS</t>
  </si>
  <si>
    <t>KRIHIGPGRAFYTT</t>
  </si>
  <si>
    <t>LLELDKWASLW</t>
  </si>
  <si>
    <t>DEMKVIDDVQQLEK</t>
  </si>
  <si>
    <t>KSITIGPGRA</t>
  </si>
  <si>
    <t>Human immunodeficiency virus type 1 (SF162 ISOLATE)</t>
  </si>
  <si>
    <t>NWFDISKWLWYI</t>
  </si>
  <si>
    <t>AIDEITNKVNSVIEK</t>
  </si>
  <si>
    <t>AKSFYKNLIWLVKKG</t>
  </si>
  <si>
    <t>CDNTCMESVKNGTYD</t>
  </si>
  <si>
    <t>DTLCIGYHANNSTDT</t>
  </si>
  <si>
    <t>Influenza A virus (A/reassortant/NYMC X-179A(California/07/2009 x NYMC X-157)(H1N1))</t>
  </si>
  <si>
    <t>EEAKLNREEIDGVKL</t>
  </si>
  <si>
    <t>EKNVTVTHSVNLLED</t>
  </si>
  <si>
    <t>EKRIENLNKKVDDGF</t>
  </si>
  <si>
    <t>GAIAGFIEGGWTGMV</t>
  </si>
  <si>
    <t>GKCPKYVKSTKLRLA</t>
  </si>
  <si>
    <t>GNGCFEFYHKCDNTC</t>
  </si>
  <si>
    <t>GVTAACPHAGAKSFY</t>
  </si>
  <si>
    <t>HLGKCNIAGWILGNP</t>
  </si>
  <si>
    <t>ILGNPECESLSTASS</t>
  </si>
  <si>
    <t>IPSIQSRGLFGAIAG</t>
  </si>
  <si>
    <t>H1N1 subtype</t>
  </si>
  <si>
    <t>KEVLVLWGIHHPSTS</t>
  </si>
  <si>
    <t>LYQNADTYVFVGSSR</t>
  </si>
  <si>
    <t>NLLEDKHNGKLCKLR</t>
  </si>
  <si>
    <t>PRYAFAMERNAGSGI</t>
  </si>
  <si>
    <t>PVHDCNTTCQTPKGA</t>
  </si>
  <si>
    <t>RDQEGRMNYYWTLVE</t>
  </si>
  <si>
    <t>SQLKNNAKEIGNGCF</t>
  </si>
  <si>
    <t>SSWPNHDSNKGVTAA</t>
  </si>
  <si>
    <t>TAVGKEFNHLEKRIE</t>
  </si>
  <si>
    <t>TFEATGNLVVPRYAF</t>
  </si>
  <si>
    <t>TPKGAINTSLPFQNI</t>
  </si>
  <si>
    <t>VGSSRYSKKFKPEIA</t>
  </si>
  <si>
    <t>WTGMVDGWYGYHHQN</t>
  </si>
  <si>
    <t>YHHQNEQGSGYAADL</t>
  </si>
  <si>
    <t>YNAELLVLLENERTL</t>
  </si>
  <si>
    <t>SAHSTPS</t>
  </si>
  <si>
    <t>VGAFNSDNFKSKGRG</t>
  </si>
  <si>
    <t>KDDPTNKFYQSVIQ</t>
  </si>
  <si>
    <t>KDDQIAAAIALRGM</t>
  </si>
  <si>
    <t>KDGKFAVKDGEKEK</t>
  </si>
  <si>
    <t>KGAGKLFGKAGAAA</t>
  </si>
  <si>
    <t>LRGMAKDGKFAVKD</t>
  </si>
  <si>
    <t>NKFYQSVIQLGNGF</t>
  </si>
  <si>
    <t>QDEMKKDDQIAAAI</t>
  </si>
  <si>
    <t>SDISSTTGKPDSTG</t>
  </si>
  <si>
    <t>VKAASKETPPALNK</t>
  </si>
  <si>
    <t>LELDKWAS</t>
  </si>
  <si>
    <t>DDDKGQEDLNMIVMK</t>
  </si>
  <si>
    <t>FGQAAAGDKLSL</t>
  </si>
  <si>
    <t>FGQAAAGDKPAP</t>
  </si>
  <si>
    <t>FGQAAAGDKPPP</t>
  </si>
  <si>
    <t>FGQAAAGDKPSL</t>
  </si>
  <si>
    <t>FGQAAAGGKPSL</t>
  </si>
  <si>
    <t>Mucin-associated surface protein</t>
  </si>
  <si>
    <t>IAIAKVIRHRIRKCL</t>
  </si>
  <si>
    <t>Cysticercosis-specific antigen</t>
  </si>
  <si>
    <t>IAIAKVIRQRIRKSL</t>
  </si>
  <si>
    <t>Secreted antigen Ts8B2</t>
  </si>
  <si>
    <t>IRKSLGEYLKGLENE</t>
  </si>
  <si>
    <t>NMIVMKQLGEVRRFF</t>
  </si>
  <si>
    <t>RNVTKHFKEMIAIAK</t>
  </si>
  <si>
    <t>RNVTKQLKEMIAIAK</t>
  </si>
  <si>
    <t>SKAFKFARTPADTG</t>
  </si>
  <si>
    <t>SLTVQTHGESTLA</t>
  </si>
  <si>
    <t>TLDVRMINIEASQLA</t>
  </si>
  <si>
    <t>TTVESHGKIGATQAG</t>
  </si>
  <si>
    <t>VESHGKIGATQAGRF</t>
  </si>
  <si>
    <t>KGVRIGPGQA</t>
  </si>
  <si>
    <t>HIV-1 M:A</t>
  </si>
  <si>
    <t>KRIHIGPGRAFYTTK</t>
  </si>
  <si>
    <t>KRKRIHIGPGRAFYT</t>
  </si>
  <si>
    <t>RIHIGPGRAFYTTKN</t>
  </si>
  <si>
    <t>NWFDITNWLWYIR</t>
  </si>
  <si>
    <t>RKRIRVGPGQTVY</t>
  </si>
  <si>
    <t>HIV-1 M:C</t>
  </si>
  <si>
    <t>SIKIRPRQAFYA</t>
  </si>
  <si>
    <t>Chain P, Crystal Structure Of Anti-Hiv-1 V3 Fab 3074 In Complex With A Ur29 V3 Peptide</t>
  </si>
  <si>
    <t>TKKGIAIGPGRTLY</t>
  </si>
  <si>
    <t>Truncated surface protein</t>
  </si>
  <si>
    <t>Human immunodeficiency virus type 1 (NEW YORK-5 ISOLATE)</t>
  </si>
  <si>
    <t>TRKSIHLGPGRAFY</t>
  </si>
  <si>
    <t>TRKSIRIGPGQAFY</t>
  </si>
  <si>
    <t>NWFDITNWLWYIK</t>
  </si>
  <si>
    <t>SRELERFAVNPGLLE</t>
  </si>
  <si>
    <t>NTGWLAGLFYQHK</t>
  </si>
  <si>
    <t>APMIVTGGGMLAAINT</t>
  </si>
  <si>
    <t>ELTEEQQRGDEPL</t>
  </si>
  <si>
    <t>Granule antigen protein GRA7</t>
  </si>
  <si>
    <t>GNEGRGYGGRGEG</t>
  </si>
  <si>
    <t>Granule antigen protein GRA6, putative</t>
  </si>
  <si>
    <t>GNSRRKITY</t>
  </si>
  <si>
    <t>Surface antigen</t>
  </si>
  <si>
    <t>GRGEGGAEDDRRP</t>
  </si>
  <si>
    <t>Dense granule protein</t>
  </si>
  <si>
    <t>GRGEGGEDDRRPL</t>
  </si>
  <si>
    <t>KDEPVELAAL</t>
  </si>
  <si>
    <t>Bradyzoite surface antigen</t>
  </si>
  <si>
    <t>KVNEQREESNKSQK</t>
  </si>
  <si>
    <t>Bradyzoite surface antigen BSR4</t>
  </si>
  <si>
    <t>LHPERVNVFD</t>
  </si>
  <si>
    <t>LHPERVNVFDY</t>
  </si>
  <si>
    <t>LTEEQQRG</t>
  </si>
  <si>
    <t>NSEDDDTFHDA</t>
  </si>
  <si>
    <t>Rhoptry protein</t>
  </si>
  <si>
    <t>NSEDDTFHDA</t>
  </si>
  <si>
    <t>PAGRNNDGGSSAPTPK</t>
  </si>
  <si>
    <t>PAGRNNDGSSAP</t>
  </si>
  <si>
    <t>Surface antigen P22, putative</t>
  </si>
  <si>
    <t>PAGRNNDGSSAPTPK</t>
  </si>
  <si>
    <t>PELTEEQQRG</t>
  </si>
  <si>
    <t>PGAVLTAKVQQPAKGP</t>
  </si>
  <si>
    <t>PKKDKESGTETGAP</t>
  </si>
  <si>
    <t>PVRDPRQVPGRGE</t>
  </si>
  <si>
    <t>PVRGPDQVPA</t>
  </si>
  <si>
    <t>QDEMNVIDDVQQ</t>
  </si>
  <si>
    <t>Dense granule protein 1 / major antigenp24</t>
  </si>
  <si>
    <t>RNNDGGSSAP</t>
  </si>
  <si>
    <t>RNNDGSSAP</t>
  </si>
  <si>
    <t>RRKPKDEGAGVDKA</t>
  </si>
  <si>
    <t>GGRMVSRTLRDNIPG</t>
  </si>
  <si>
    <t>SAAIGGRMVSRTLRD</t>
  </si>
  <si>
    <t>SDKGATLTIKKEAFP</t>
  </si>
  <si>
    <t>Surface antigen SAG1 precursor</t>
  </si>
  <si>
    <t>SIQLIGAGKRFAGLR</t>
  </si>
  <si>
    <t>Nucleoside triphosphate hydrolase 3</t>
  </si>
  <si>
    <t>SIRLIREGKRFTGLR</t>
  </si>
  <si>
    <t>SMTSPLLTWDGNKVT</t>
  </si>
  <si>
    <t>GPI-anchored surface protein</t>
  </si>
  <si>
    <t>SRQPAPEHEVPES</t>
  </si>
  <si>
    <t>TEDSGLTGVKDSSS</t>
  </si>
  <si>
    <t>TRVRGALRGRGR</t>
  </si>
  <si>
    <t>VPESGEDGEDARQ</t>
  </si>
  <si>
    <t>VPESGEDREDARQ</t>
  </si>
  <si>
    <t>VPESGKDGEDA</t>
  </si>
  <si>
    <t>VPESGKDGEDARQ</t>
  </si>
  <si>
    <t>GLIGSFAACV</t>
  </si>
  <si>
    <t>Surface antigen protein 1</t>
  </si>
  <si>
    <t>QPGTEGESQA</t>
  </si>
  <si>
    <t>Surface antigen 43</t>
  </si>
  <si>
    <t>AFPAESKSVIIGCTG</t>
  </si>
  <si>
    <t>ESKSVIIGCTGGSPE</t>
  </si>
  <si>
    <t>AGAAGSAKSAAGTAS</t>
  </si>
  <si>
    <t>GSAKSAAGTASHVSI</t>
  </si>
  <si>
    <t>AGTTSSCTSKAVTLS</t>
  </si>
  <si>
    <t>SSCTSKAVTLSSLIP</t>
  </si>
  <si>
    <t>ALPIQKSVQLGSFDKV</t>
  </si>
  <si>
    <t>MIC3 microneme protein</t>
  </si>
  <si>
    <t>CEKEFGISASSCKCDN</t>
  </si>
  <si>
    <t>DKGATLTIKKEAFPA</t>
  </si>
  <si>
    <t>STAAVILTPTENHFT</t>
  </si>
  <si>
    <t>DKKSTAAVILTPTEN</t>
  </si>
  <si>
    <t>TAAVILTPTENHFTL</t>
  </si>
  <si>
    <t>Major surface antigen p30</t>
  </si>
  <si>
    <t>DKVVPSREVVSESLAP</t>
  </si>
  <si>
    <t>AGSAKSAAGTASHVS</t>
  </si>
  <si>
    <t>FAGAAGSAKSAAGTA</t>
  </si>
  <si>
    <t>GETLVNLPEGGQGCKR</t>
  </si>
  <si>
    <t>EKHHCTVKLEFAGAA</t>
  </si>
  <si>
    <t>GGSPEKHHCTVKLEF</t>
  </si>
  <si>
    <t>GGTRTSTAPAEAGKTE</t>
  </si>
  <si>
    <t>GSEGSLSEKMNIVFKC</t>
  </si>
  <si>
    <t>GVEVTLAEKCEKEFGI</t>
  </si>
  <si>
    <t>HAFRENCSPGRCIDDA</t>
  </si>
  <si>
    <t>LLHALTFSGAVWMCTP</t>
  </si>
  <si>
    <t>MKVIDDVQQLEKDKQQ</t>
  </si>
  <si>
    <t>LKCPKTALTEPPTLA</t>
  </si>
  <si>
    <t>NHFTLKCPKTALTEP</t>
  </si>
  <si>
    <t>PEEPVSQRASRVAEQL</t>
  </si>
  <si>
    <t>PFSGKPLDERAVGGKG</t>
  </si>
  <si>
    <t>FPVTTQTFVVGCIKG</t>
  </si>
  <si>
    <t>PIEKFPVTTQTFVVG</t>
  </si>
  <si>
    <t>PPPFNPRPSPYAELLK</t>
  </si>
  <si>
    <t>AYSPNRQICPAGTTS</t>
  </si>
  <si>
    <t>PPTLAYSPNRQICPA</t>
  </si>
  <si>
    <t>RQLHTDNGYFIGASCP</t>
  </si>
  <si>
    <t>PLVANQVVTCPDKKS</t>
  </si>
  <si>
    <t>ILPKLTENPWQGNAS</t>
  </si>
  <si>
    <t>SFKDILPKLTENPWQ</t>
  </si>
  <si>
    <t>SKRGNAKCGPNGTCIV</t>
  </si>
  <si>
    <t>EVVKANGGYLAAGKL</t>
  </si>
  <si>
    <t>Glutathione S-transferase (GST class-sigma) (Major allergen Bla g 5)</t>
  </si>
  <si>
    <t>Blattella germanica</t>
  </si>
  <si>
    <t>NGGYLAAGKLTWADF</t>
  </si>
  <si>
    <t>QTHQSVAISRYLGKQ</t>
  </si>
  <si>
    <t>STKDNFNVYK</t>
  </si>
  <si>
    <t>TKKFDEVVKANGGYL</t>
  </si>
  <si>
    <t>AGNMMGKDIYEKG</t>
  </si>
  <si>
    <t>Secreted protein ASP-2</t>
  </si>
  <si>
    <t>AKDGAGGNAPKAA</t>
  </si>
  <si>
    <t>ARQKFLELHNSLR</t>
  </si>
  <si>
    <t>EQASKAWFGELAE</t>
  </si>
  <si>
    <t>ETVKLGCYVEACS</t>
  </si>
  <si>
    <t>FSRGVGHYTQMVW</t>
  </si>
  <si>
    <t>MCYVVCQYGPAGN</t>
  </si>
  <si>
    <t>MKTMAYDCEVEKT</t>
  </si>
  <si>
    <t>MVWQETVKLGCYV</t>
  </si>
  <si>
    <t>NGMSEEARQKFLE</t>
  </si>
  <si>
    <t>NIFMSSDSGMDKA</t>
  </si>
  <si>
    <t>PCSKCENCDKEKG</t>
  </si>
  <si>
    <t>PDNGMSEEARQKF</t>
  </si>
  <si>
    <t>SNMCYVVCQYGPA</t>
  </si>
  <si>
    <t>WQETVKLGCYVEA</t>
  </si>
  <si>
    <t>DENSKQKKWDPLKKE</t>
  </si>
  <si>
    <t>EDVRLTQETFAPLKA</t>
  </si>
  <si>
    <t>Glutathione S-transferase 2</t>
  </si>
  <si>
    <t>Heligmosomoides polygyrus</t>
  </si>
  <si>
    <t>EDYRFQEGDWPNLKP</t>
  </si>
  <si>
    <t>EIDGKQTHQSVAISR</t>
  </si>
  <si>
    <t>TDDRINASDWPSMKS</t>
  </si>
  <si>
    <t>Glutathione S-transferase</t>
  </si>
  <si>
    <t>YHYDADENSKQKKWD</t>
  </si>
  <si>
    <t>NWFDIT</t>
  </si>
  <si>
    <t>ASRAALIEEGQRIAE</t>
  </si>
  <si>
    <t>HVSPTHYVPES</t>
  </si>
  <si>
    <t>MQLAEQFKQKALGLL</t>
  </si>
  <si>
    <t>DRWKTPDYVPPTVHG</t>
  </si>
  <si>
    <t>PPLLDRWKTPDYVPP</t>
  </si>
  <si>
    <t>QRIAEMLKSKIQGLL</t>
  </si>
  <si>
    <t>QVIAHQFKEKVLGLL</t>
  </si>
  <si>
    <t>SQAAPYIEQAQVIAH</t>
  </si>
  <si>
    <t>SQHLPYIEQGMM</t>
  </si>
  <si>
    <t>SYSSMPPLEGEPGDP</t>
  </si>
  <si>
    <t>STKDNFNVYKA</t>
  </si>
  <si>
    <t>NFNVYKATRPYLAHC</t>
  </si>
  <si>
    <t>NAELGDRKGKIHIPF</t>
  </si>
  <si>
    <t>Chikungunya virus strain LR2006_OPY1 IMT/Reunion Island/2006</t>
  </si>
  <si>
    <t>VPRNAELGDRKGKIH</t>
  </si>
  <si>
    <t>VPRNAELGDRQGKIH</t>
  </si>
  <si>
    <t>NIQLINTNGSWHINST</t>
  </si>
  <si>
    <t>KWDAT</t>
  </si>
  <si>
    <t>ELRPGLQLATYYYYLK</t>
  </si>
  <si>
    <t>GVKGVQRPFTPDWA</t>
  </si>
  <si>
    <t>GQPVTAADFVYAWQR</t>
  </si>
  <si>
    <t>FTINLHSK</t>
  </si>
  <si>
    <t>IEPGTLIVK</t>
  </si>
  <si>
    <t>KGTPFDIR</t>
  </si>
  <si>
    <t>MPFEK</t>
  </si>
  <si>
    <t>NALQAGNWGNEER</t>
  </si>
  <si>
    <t>NEQELLELDKWASLWN</t>
  </si>
  <si>
    <t>Envelope surface glycoprotein gp160, precursor</t>
  </si>
  <si>
    <t>NGDIALHFNPR</t>
  </si>
  <si>
    <t>RNGDIALHFNPR</t>
  </si>
  <si>
    <t>SYPIPYR</t>
  </si>
  <si>
    <t>WASLWNWFDITN</t>
  </si>
  <si>
    <t>VPYESGISQGLSVGR</t>
  </si>
  <si>
    <t>YYPVPYESGISQGLS</t>
  </si>
  <si>
    <t>GGTPACPG</t>
  </si>
  <si>
    <t>MFPSCCCT</t>
  </si>
  <si>
    <t>NKVGVGA</t>
  </si>
  <si>
    <t>Pre-S/S protein</t>
  </si>
  <si>
    <t>PHGGLLGW</t>
  </si>
  <si>
    <t>PTPFSPPLRD</t>
  </si>
  <si>
    <t>Large S protein</t>
  </si>
  <si>
    <t>QAQGLLTTVPAAPP</t>
  </si>
  <si>
    <t>QDSRVRALYLPA</t>
  </si>
  <si>
    <t>SSGTVSPAQNTVSAI</t>
  </si>
  <si>
    <t>TVSPAQNTVSAISSI</t>
  </si>
  <si>
    <t>STGPCKTCTT</t>
  </si>
  <si>
    <t>TNLSVPNPLGFFPDH</t>
  </si>
  <si>
    <t>VPNPLGFFPDHQLDP</t>
  </si>
  <si>
    <t>AKKAILITDAAKDKG</t>
  </si>
  <si>
    <t>Outer surface protein C</t>
  </si>
  <si>
    <t>FISCNNSGKDGNTSA</t>
  </si>
  <si>
    <t>MTLFLFISCNNSGKD</t>
  </si>
  <si>
    <t>TLLAGAYTISKLITQ</t>
  </si>
  <si>
    <t>GHNAVFN</t>
  </si>
  <si>
    <t>GHNAVFNC</t>
  </si>
  <si>
    <t>NEQELLELDKWASLW</t>
  </si>
  <si>
    <t>NNNTRKSINIGPGRA</t>
  </si>
  <si>
    <t>Human immunodeficiency virus type 1 (isolate YU2)</t>
  </si>
  <si>
    <t>RKSINIGPGRALYTT</t>
  </si>
  <si>
    <t>SLWNWFDITNWLWYIK</t>
  </si>
  <si>
    <t>Gp160</t>
  </si>
  <si>
    <t>SGTTIK</t>
  </si>
  <si>
    <t>CNYSKY</t>
  </si>
  <si>
    <t>Lassa mammarenavirus</t>
  </si>
  <si>
    <t>DAHKKNLYDHAL</t>
  </si>
  <si>
    <t>IMKNHLRDIMG</t>
  </si>
  <si>
    <t>KCNEKHDEEFCDMLRL</t>
  </si>
  <si>
    <t>KNLYDHAL</t>
  </si>
  <si>
    <t>NRGGDENPRGPVSR</t>
  </si>
  <si>
    <t>Crimean-Congo hemorrhagic fever orthonairovirus</t>
  </si>
  <si>
    <t>SDAHKKNLYDHAL</t>
  </si>
  <si>
    <t>AYENANPECQ</t>
  </si>
  <si>
    <t>ADRAFLDQKPERVP</t>
  </si>
  <si>
    <t>AEAEKQRAAEATKV</t>
  </si>
  <si>
    <t>AQELAREKKLADRA</t>
  </si>
  <si>
    <t>ATKVAEAEKQKAAE</t>
  </si>
  <si>
    <t>DIQDQQPDTVDA</t>
  </si>
  <si>
    <t>DRSGAPTYSWGAND</t>
  </si>
  <si>
    <t>EATKVAEAEKQRAA</t>
  </si>
  <si>
    <t>ERVPLADVPLDDDS</t>
  </si>
  <si>
    <t>KQRAAEATK</t>
  </si>
  <si>
    <t>LDQKPERVPLADVP</t>
  </si>
  <si>
    <t>MSDTDIQDQQPDTVDA</t>
  </si>
  <si>
    <t>QRAAEATKVAEAEK</t>
  </si>
  <si>
    <t>REKKLADRAFLDQK</t>
  </si>
  <si>
    <t>RVAEAEKQRAAEAT</t>
  </si>
  <si>
    <t>SIINHKF</t>
  </si>
  <si>
    <t>ENSANPPPPDRSLPTP</t>
  </si>
  <si>
    <t>RNA-binding protein</t>
  </si>
  <si>
    <t>MDDDDDETYRGG</t>
  </si>
  <si>
    <t>Elongation initiation factor 2</t>
  </si>
  <si>
    <t>TALSVGSSK</t>
  </si>
  <si>
    <t>Immunoglobulin-like protein A</t>
  </si>
  <si>
    <t>Leptospira interrogans serovar Australis</t>
  </si>
  <si>
    <t>VVIENTPGK</t>
  </si>
  <si>
    <t>VQEATAPGAVLLDAI</t>
  </si>
  <si>
    <t>EATAPGAVLLDAIDA</t>
  </si>
  <si>
    <t>TAPGAVLLDAIDAES</t>
  </si>
  <si>
    <t>SGGQQEAVGTTEDYV</t>
  </si>
  <si>
    <t>EDDTTSEAAEGDVDP</t>
  </si>
  <si>
    <t>EGDVDPFPVLANEGK</t>
  </si>
  <si>
    <t>EERIEEQGTRRRYSS</t>
  </si>
  <si>
    <t>RIEEQGTRRRYSSVQ</t>
  </si>
  <si>
    <t>TRRRYSSVQEPQAKV</t>
  </si>
  <si>
    <t>YSSVQEPQAKVPSKR</t>
  </si>
  <si>
    <t>SVQEPQAKVPSKRTQ</t>
  </si>
  <si>
    <t>PQAKVPSKRTQKRHR</t>
  </si>
  <si>
    <t>SKRTQKRHRLIGAVV</t>
  </si>
  <si>
    <t>QKRHRLIGAVVLAVS</t>
  </si>
  <si>
    <t>IGAVVLAVSVAMLTA</t>
  </si>
  <si>
    <t>VLAVSVAMLTAFFLR</t>
  </si>
  <si>
    <t>AVSVAMLTAFFLRRT</t>
  </si>
  <si>
    <t>LTAFFLRRTGRRSPQ</t>
  </si>
  <si>
    <t>AFFLRRTGRRSPQEP</t>
  </si>
  <si>
    <t>FLRRTGRRSPQEPSG</t>
  </si>
  <si>
    <t>PSGDGGGNDAGNNAG</t>
  </si>
  <si>
    <t>GDGGGNDAGNNAGNG</t>
  </si>
  <si>
    <t>GNDAGNNAGNGGNEG</t>
  </si>
  <si>
    <t>DAGNNAGNGGNEGRG</t>
  </si>
  <si>
    <t>GNNAGNGGNEGRGYG</t>
  </si>
  <si>
    <t>NAGNGGNEGRGYGGR</t>
  </si>
  <si>
    <t>GNGGNEGRGYGGRGE</t>
  </si>
  <si>
    <t>GGNEGRGYGGRGEGG</t>
  </si>
  <si>
    <t>NEGRGYGGRGEGGAE</t>
  </si>
  <si>
    <t>GRGYGGRGEGGAEDD</t>
  </si>
  <si>
    <t>GYGGRGEGGAEDDRR</t>
  </si>
  <si>
    <t>GGRGEGGAEDDRRPL</t>
  </si>
  <si>
    <t>RGEGGAEDDRRPLHP</t>
  </si>
  <si>
    <t>EGGAEDDRRPLHPER</t>
  </si>
  <si>
    <t>GAEDDRRPLHPERVN</t>
  </si>
  <si>
    <t>EDDRRPLHPERVNVF</t>
  </si>
  <si>
    <t>DRRPLHPERVNVFDY</t>
  </si>
  <si>
    <r>
      <rPr>
        <b/>
        <sz val="12"/>
        <color theme="1"/>
        <rFont val="Arial"/>
        <family val="2"/>
      </rPr>
      <t>Supplementary Table S3 - Tab 1 of 2:</t>
    </r>
    <r>
      <rPr>
        <sz val="12"/>
        <color theme="1"/>
        <rFont val="Arial"/>
        <family val="2"/>
      </rPr>
      <t xml:space="preserve"> List of epitopes recognized by the pIgG formulation, including their respective IDs and source pathogen names.</t>
    </r>
  </si>
  <si>
    <r>
      <rPr>
        <b/>
        <sz val="12"/>
        <color theme="1"/>
        <rFont val="Arial"/>
        <family val="2"/>
      </rPr>
      <t>Supplementary Table S3 - Tab 2 of 2:</t>
    </r>
    <r>
      <rPr>
        <sz val="12"/>
        <color theme="1"/>
        <rFont val="Arial"/>
        <family val="2"/>
      </rPr>
      <t xml:space="preserve"> List of epitopes evaluated in the study, including their respective IDs and source pathogen na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indexed="9"/>
      <name val="Calibri"/>
      <family val="2"/>
    </font>
    <font>
      <u/>
      <sz val="11"/>
      <color theme="10"/>
      <name val="Calibri"/>
      <family val="2"/>
      <scheme val="minor"/>
    </font>
    <font>
      <sz val="11"/>
      <color rgb="FF00B0F0"/>
      <name val="Calibri"/>
      <family val="2"/>
      <scheme val="minor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595959"/>
      </patternFill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1" applyFill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97BE1-98B4-4FAA-8255-EDEA2B617F02}">
  <dimension ref="A1:E950"/>
  <sheetViews>
    <sheetView tabSelected="1" workbookViewId="0">
      <selection sqref="A1:E1"/>
    </sheetView>
  </sheetViews>
  <sheetFormatPr defaultRowHeight="15" x14ac:dyDescent="0.25"/>
  <cols>
    <col min="1" max="1" width="23.28515625" bestFit="1" customWidth="1"/>
    <col min="2" max="2" width="10.140625" bestFit="1" customWidth="1"/>
    <col min="3" max="3" width="53.140625" customWidth="1"/>
    <col min="4" max="4" width="55.7109375" bestFit="1" customWidth="1"/>
    <col min="5" max="5" width="18.85546875" bestFit="1" customWidth="1"/>
  </cols>
  <sheetData>
    <row r="1" spans="1:5" ht="45" customHeight="1" x14ac:dyDescent="0.25">
      <c r="A1" s="10" t="s">
        <v>5069</v>
      </c>
      <c r="B1" s="11"/>
      <c r="C1" s="11"/>
      <c r="D1" s="11"/>
      <c r="E1" s="11"/>
    </row>
    <row r="2" spans="1:5" x14ac:dyDescent="0.25">
      <c r="A2" s="1" t="s">
        <v>0</v>
      </c>
      <c r="B2" s="2" t="s">
        <v>1</v>
      </c>
      <c r="C2" s="3" t="s">
        <v>2</v>
      </c>
      <c r="D2" s="4" t="s">
        <v>1328</v>
      </c>
      <c r="E2" s="5" t="s">
        <v>3</v>
      </c>
    </row>
    <row r="3" spans="1:5" x14ac:dyDescent="0.25">
      <c r="A3" s="6" t="s">
        <v>4</v>
      </c>
      <c r="B3" s="7">
        <v>6246</v>
      </c>
      <c r="C3" s="8" t="s">
        <v>5</v>
      </c>
      <c r="D3" s="8" t="s">
        <v>6</v>
      </c>
      <c r="E3" s="6">
        <v>1980456</v>
      </c>
    </row>
    <row r="4" spans="1:5" x14ac:dyDescent="0.25">
      <c r="A4" s="6" t="s">
        <v>7</v>
      </c>
      <c r="B4" s="7">
        <v>13080</v>
      </c>
      <c r="C4" s="8" t="s">
        <v>5</v>
      </c>
      <c r="D4" s="8" t="s">
        <v>6</v>
      </c>
      <c r="E4" s="6">
        <v>1980456</v>
      </c>
    </row>
    <row r="5" spans="1:5" x14ac:dyDescent="0.25">
      <c r="A5" s="6" t="s">
        <v>8</v>
      </c>
      <c r="B5" s="7">
        <v>13326</v>
      </c>
      <c r="C5" s="8" t="s">
        <v>5</v>
      </c>
      <c r="D5" s="8" t="s">
        <v>6</v>
      </c>
      <c r="E5" s="6">
        <v>1980456</v>
      </c>
    </row>
    <row r="6" spans="1:5" x14ac:dyDescent="0.25">
      <c r="A6" s="6" t="s">
        <v>9</v>
      </c>
      <c r="B6" s="7">
        <v>35161</v>
      </c>
      <c r="C6" s="8" t="s">
        <v>5</v>
      </c>
      <c r="D6" s="8" t="s">
        <v>6</v>
      </c>
      <c r="E6" s="6">
        <v>1980456</v>
      </c>
    </row>
    <row r="7" spans="1:5" x14ac:dyDescent="0.25">
      <c r="A7" s="6" t="s">
        <v>10</v>
      </c>
      <c r="B7" s="7">
        <v>39198</v>
      </c>
      <c r="C7" s="8" t="s">
        <v>11</v>
      </c>
      <c r="D7" s="8" t="s">
        <v>6</v>
      </c>
      <c r="E7" s="6">
        <v>1980456</v>
      </c>
    </row>
    <row r="8" spans="1:5" x14ac:dyDescent="0.25">
      <c r="A8" s="6" t="s">
        <v>12</v>
      </c>
      <c r="B8" s="7">
        <v>53763</v>
      </c>
      <c r="C8" s="8" t="s">
        <v>5</v>
      </c>
      <c r="D8" s="8" t="s">
        <v>6</v>
      </c>
      <c r="E8" s="6">
        <v>1980456</v>
      </c>
    </row>
    <row r="9" spans="1:5" x14ac:dyDescent="0.25">
      <c r="A9" s="6" t="s">
        <v>13</v>
      </c>
      <c r="B9" s="7">
        <v>57351</v>
      </c>
      <c r="C9" s="8" t="s">
        <v>11</v>
      </c>
      <c r="D9" s="8" t="s">
        <v>6</v>
      </c>
      <c r="E9" s="6">
        <v>1980456</v>
      </c>
    </row>
    <row r="10" spans="1:5" x14ac:dyDescent="0.25">
      <c r="A10" s="6" t="s">
        <v>14</v>
      </c>
      <c r="B10" s="7">
        <v>57875</v>
      </c>
      <c r="C10" s="8" t="s">
        <v>5</v>
      </c>
      <c r="D10" s="8" t="s">
        <v>6</v>
      </c>
      <c r="E10" s="6">
        <v>1980456</v>
      </c>
    </row>
    <row r="11" spans="1:5" x14ac:dyDescent="0.25">
      <c r="A11" s="6" t="s">
        <v>15</v>
      </c>
      <c r="B11" s="7">
        <v>62199</v>
      </c>
      <c r="C11" s="8" t="s">
        <v>5</v>
      </c>
      <c r="D11" s="8" t="s">
        <v>6</v>
      </c>
      <c r="E11" s="6">
        <v>1980456</v>
      </c>
    </row>
    <row r="12" spans="1:5" x14ac:dyDescent="0.25">
      <c r="A12" s="6" t="s">
        <v>16</v>
      </c>
      <c r="B12" s="7">
        <v>69673</v>
      </c>
      <c r="C12" s="8" t="s">
        <v>5</v>
      </c>
      <c r="D12" s="8" t="s">
        <v>6</v>
      </c>
      <c r="E12" s="6">
        <v>1980456</v>
      </c>
    </row>
    <row r="13" spans="1:5" x14ac:dyDescent="0.25">
      <c r="A13" s="6" t="s">
        <v>17</v>
      </c>
      <c r="B13" s="7">
        <v>34243</v>
      </c>
      <c r="C13" s="8" t="s">
        <v>18</v>
      </c>
      <c r="D13" s="8" t="s">
        <v>19</v>
      </c>
      <c r="E13" s="6">
        <v>520</v>
      </c>
    </row>
    <row r="14" spans="1:5" x14ac:dyDescent="0.25">
      <c r="A14" s="6" t="s">
        <v>20</v>
      </c>
      <c r="B14" s="7">
        <v>36955</v>
      </c>
      <c r="C14" s="8" t="s">
        <v>21</v>
      </c>
      <c r="D14" s="8" t="s">
        <v>19</v>
      </c>
      <c r="E14" s="6">
        <v>520</v>
      </c>
    </row>
    <row r="15" spans="1:5" x14ac:dyDescent="0.25">
      <c r="A15" s="6" t="s">
        <v>22</v>
      </c>
      <c r="B15" s="7">
        <v>70651</v>
      </c>
      <c r="C15" s="8" t="s">
        <v>18</v>
      </c>
      <c r="D15" s="8" t="s">
        <v>19</v>
      </c>
      <c r="E15" s="6">
        <v>520</v>
      </c>
    </row>
    <row r="16" spans="1:5" x14ac:dyDescent="0.25">
      <c r="A16" s="6" t="s">
        <v>23</v>
      </c>
      <c r="B16" s="7">
        <v>70651</v>
      </c>
      <c r="C16" s="8" t="s">
        <v>18</v>
      </c>
      <c r="D16" s="8" t="s">
        <v>19</v>
      </c>
      <c r="E16" s="6">
        <v>520</v>
      </c>
    </row>
    <row r="17" spans="1:5" x14ac:dyDescent="0.25">
      <c r="A17" s="6" t="s">
        <v>24</v>
      </c>
      <c r="B17" s="7">
        <v>98792</v>
      </c>
      <c r="C17" s="8" t="s">
        <v>25</v>
      </c>
      <c r="D17" s="8" t="s">
        <v>19</v>
      </c>
      <c r="E17" s="6">
        <v>520</v>
      </c>
    </row>
    <row r="18" spans="1:5" x14ac:dyDescent="0.25">
      <c r="A18" s="6" t="s">
        <v>26</v>
      </c>
      <c r="B18" s="7">
        <v>21353</v>
      </c>
      <c r="C18" s="8" t="s">
        <v>27</v>
      </c>
      <c r="D18" s="8" t="s">
        <v>28</v>
      </c>
      <c r="E18" s="6">
        <v>139</v>
      </c>
    </row>
    <row r="19" spans="1:5" x14ac:dyDescent="0.25">
      <c r="A19" s="6" t="s">
        <v>29</v>
      </c>
      <c r="B19" s="7">
        <v>11336</v>
      </c>
      <c r="C19" s="8" t="s">
        <v>31</v>
      </c>
      <c r="D19" s="8" t="s">
        <v>28</v>
      </c>
      <c r="E19" s="6">
        <v>139</v>
      </c>
    </row>
    <row r="20" spans="1:5" x14ac:dyDescent="0.25">
      <c r="A20" s="6" t="s">
        <v>30</v>
      </c>
      <c r="B20" s="7">
        <v>41843</v>
      </c>
      <c r="C20" s="8" t="s">
        <v>32</v>
      </c>
      <c r="D20" s="8" t="s">
        <v>28</v>
      </c>
      <c r="E20" s="6">
        <v>139</v>
      </c>
    </row>
    <row r="21" spans="1:5" x14ac:dyDescent="0.25">
      <c r="A21" s="6" t="s">
        <v>33</v>
      </c>
      <c r="B21" s="7">
        <v>58007</v>
      </c>
      <c r="C21" s="8" t="s">
        <v>34</v>
      </c>
      <c r="D21" s="8" t="s">
        <v>28</v>
      </c>
      <c r="E21" s="6">
        <v>139</v>
      </c>
    </row>
    <row r="22" spans="1:5" x14ac:dyDescent="0.25">
      <c r="A22" s="6" t="s">
        <v>35</v>
      </c>
      <c r="B22" s="7">
        <v>10226</v>
      </c>
      <c r="C22" s="8" t="s">
        <v>31</v>
      </c>
      <c r="D22" s="8" t="s">
        <v>36</v>
      </c>
      <c r="E22" s="6">
        <v>139</v>
      </c>
    </row>
    <row r="23" spans="1:5" x14ac:dyDescent="0.25">
      <c r="A23" s="6" t="s">
        <v>37</v>
      </c>
      <c r="B23" s="7">
        <v>20217</v>
      </c>
      <c r="C23" s="8" t="s">
        <v>38</v>
      </c>
      <c r="D23" s="8" t="s">
        <v>36</v>
      </c>
      <c r="E23" s="6">
        <v>139</v>
      </c>
    </row>
    <row r="24" spans="1:5" x14ac:dyDescent="0.25">
      <c r="A24" s="6" t="s">
        <v>39</v>
      </c>
      <c r="B24" s="7">
        <v>27732</v>
      </c>
      <c r="C24" s="8" t="s">
        <v>34</v>
      </c>
      <c r="D24" s="8" t="s">
        <v>36</v>
      </c>
      <c r="E24" s="6">
        <v>139</v>
      </c>
    </row>
    <row r="25" spans="1:5" x14ac:dyDescent="0.25">
      <c r="A25" s="6" t="s">
        <v>40</v>
      </c>
      <c r="B25" s="7">
        <v>2207</v>
      </c>
      <c r="C25" s="8" t="s">
        <v>34</v>
      </c>
      <c r="D25" s="8" t="s">
        <v>36</v>
      </c>
      <c r="E25" s="6">
        <v>139</v>
      </c>
    </row>
    <row r="26" spans="1:5" x14ac:dyDescent="0.25">
      <c r="A26" s="6" t="s">
        <v>41</v>
      </c>
      <c r="B26" s="7">
        <v>50213</v>
      </c>
      <c r="C26" s="8" t="s">
        <v>34</v>
      </c>
      <c r="D26" s="8" t="s">
        <v>36</v>
      </c>
      <c r="E26" s="6">
        <v>139</v>
      </c>
    </row>
    <row r="27" spans="1:5" x14ac:dyDescent="0.25">
      <c r="A27" s="6" t="s">
        <v>42</v>
      </c>
      <c r="B27" s="7">
        <v>62968</v>
      </c>
      <c r="C27" s="8" t="s">
        <v>34</v>
      </c>
      <c r="D27" s="8" t="s">
        <v>36</v>
      </c>
      <c r="E27" s="6">
        <v>139</v>
      </c>
    </row>
    <row r="28" spans="1:5" x14ac:dyDescent="0.25">
      <c r="A28" s="6" t="s">
        <v>43</v>
      </c>
      <c r="B28" s="7">
        <v>141863</v>
      </c>
      <c r="C28" s="8" t="s">
        <v>45</v>
      </c>
      <c r="D28" s="8" t="s">
        <v>36</v>
      </c>
      <c r="E28" s="6">
        <v>139</v>
      </c>
    </row>
    <row r="29" spans="1:5" x14ac:dyDescent="0.25">
      <c r="A29" s="6" t="s">
        <v>44</v>
      </c>
      <c r="B29" s="7">
        <v>141873</v>
      </c>
      <c r="C29" s="8" t="s">
        <v>45</v>
      </c>
      <c r="D29" s="8" t="s">
        <v>36</v>
      </c>
      <c r="E29" s="6">
        <v>139</v>
      </c>
    </row>
    <row r="30" spans="1:5" x14ac:dyDescent="0.25">
      <c r="A30" s="6" t="s">
        <v>46</v>
      </c>
      <c r="B30" s="7">
        <v>142042</v>
      </c>
      <c r="C30" s="8" t="s">
        <v>45</v>
      </c>
      <c r="D30" s="8" t="s">
        <v>36</v>
      </c>
      <c r="E30" s="6">
        <v>139</v>
      </c>
    </row>
    <row r="31" spans="1:5" x14ac:dyDescent="0.25">
      <c r="A31" s="6" t="s">
        <v>47</v>
      </c>
      <c r="B31" s="7">
        <v>41844</v>
      </c>
      <c r="C31" s="8" t="s">
        <v>32</v>
      </c>
      <c r="D31" s="8" t="s">
        <v>36</v>
      </c>
      <c r="E31" s="6">
        <v>139</v>
      </c>
    </row>
    <row r="32" spans="1:5" x14ac:dyDescent="0.25">
      <c r="A32" s="6" t="s">
        <v>48</v>
      </c>
      <c r="B32" s="7">
        <v>156262</v>
      </c>
      <c r="C32" s="8" t="s">
        <v>32</v>
      </c>
      <c r="D32" s="8" t="s">
        <v>36</v>
      </c>
      <c r="E32" s="6">
        <v>139</v>
      </c>
    </row>
    <row r="33" spans="1:5" x14ac:dyDescent="0.25">
      <c r="A33" s="6" t="s">
        <v>49</v>
      </c>
      <c r="B33" s="7">
        <v>156293</v>
      </c>
      <c r="C33" s="8" t="s">
        <v>32</v>
      </c>
      <c r="D33" s="8" t="s">
        <v>36</v>
      </c>
      <c r="E33" s="6">
        <v>139</v>
      </c>
    </row>
    <row r="34" spans="1:5" x14ac:dyDescent="0.25">
      <c r="A34" s="6" t="s">
        <v>50</v>
      </c>
      <c r="B34" s="7">
        <v>156371</v>
      </c>
      <c r="C34" s="8" t="s">
        <v>32</v>
      </c>
      <c r="D34" s="8" t="s">
        <v>36</v>
      </c>
      <c r="E34" s="6">
        <v>139</v>
      </c>
    </row>
    <row r="35" spans="1:5" x14ac:dyDescent="0.25">
      <c r="A35" s="6" t="s">
        <v>51</v>
      </c>
      <c r="B35" s="7">
        <v>156458</v>
      </c>
      <c r="C35" s="8" t="s">
        <v>32</v>
      </c>
      <c r="D35" s="8" t="s">
        <v>36</v>
      </c>
      <c r="E35" s="6">
        <v>139</v>
      </c>
    </row>
    <row r="36" spans="1:5" x14ac:dyDescent="0.25">
      <c r="A36" s="6" t="s">
        <v>52</v>
      </c>
      <c r="B36" s="7">
        <v>179691</v>
      </c>
      <c r="C36" s="8" t="s">
        <v>53</v>
      </c>
      <c r="D36" s="8" t="s">
        <v>54</v>
      </c>
      <c r="E36" s="6">
        <v>28450</v>
      </c>
    </row>
    <row r="37" spans="1:5" x14ac:dyDescent="0.25">
      <c r="A37" s="6" t="s">
        <v>55</v>
      </c>
      <c r="B37" s="7">
        <v>16311</v>
      </c>
      <c r="C37" s="8" t="s">
        <v>56</v>
      </c>
      <c r="D37" s="8" t="s">
        <v>57</v>
      </c>
      <c r="E37" s="6">
        <v>5476</v>
      </c>
    </row>
    <row r="38" spans="1:5" x14ac:dyDescent="0.25">
      <c r="A38" s="6" t="s">
        <v>58</v>
      </c>
      <c r="B38" s="7">
        <v>30370</v>
      </c>
      <c r="C38" s="8" t="s">
        <v>56</v>
      </c>
      <c r="D38" s="8" t="s">
        <v>57</v>
      </c>
      <c r="E38" s="6">
        <v>5476</v>
      </c>
    </row>
    <row r="39" spans="1:5" x14ac:dyDescent="0.25">
      <c r="A39" s="6" t="s">
        <v>59</v>
      </c>
      <c r="B39" s="7">
        <v>76485</v>
      </c>
      <c r="C39" s="8" t="s">
        <v>60</v>
      </c>
      <c r="D39" s="8" t="s">
        <v>57</v>
      </c>
      <c r="E39" s="6">
        <v>5476</v>
      </c>
    </row>
    <row r="40" spans="1:5" x14ac:dyDescent="0.25">
      <c r="A40" s="6" t="s">
        <v>61</v>
      </c>
      <c r="B40" s="7">
        <v>177328</v>
      </c>
      <c r="C40" s="8" t="s">
        <v>63</v>
      </c>
      <c r="D40" s="8" t="s">
        <v>64</v>
      </c>
      <c r="E40" s="6">
        <v>37124</v>
      </c>
    </row>
    <row r="41" spans="1:5" x14ac:dyDescent="0.25">
      <c r="A41" s="6" t="s">
        <v>62</v>
      </c>
      <c r="B41" s="7">
        <v>177357</v>
      </c>
      <c r="C41" s="8" t="s">
        <v>65</v>
      </c>
      <c r="D41" s="8" t="s">
        <v>66</v>
      </c>
      <c r="E41" s="6">
        <v>37124</v>
      </c>
    </row>
    <row r="42" spans="1:5" x14ac:dyDescent="0.25">
      <c r="A42" s="6" t="s">
        <v>67</v>
      </c>
      <c r="B42" s="7">
        <v>75140</v>
      </c>
      <c r="C42" s="8" t="s">
        <v>68</v>
      </c>
      <c r="D42" s="8" t="s">
        <v>69</v>
      </c>
      <c r="E42" s="6">
        <v>813</v>
      </c>
    </row>
    <row r="43" spans="1:5" x14ac:dyDescent="0.25">
      <c r="A43" s="6" t="s">
        <v>70</v>
      </c>
      <c r="B43" s="7">
        <v>135931</v>
      </c>
      <c r="C43" s="8" t="s">
        <v>72</v>
      </c>
      <c r="D43" s="8" t="s">
        <v>73</v>
      </c>
      <c r="E43" s="6">
        <v>138949</v>
      </c>
    </row>
    <row r="44" spans="1:5" x14ac:dyDescent="0.25">
      <c r="A44" s="6" t="s">
        <v>71</v>
      </c>
      <c r="B44" s="7">
        <v>135936</v>
      </c>
      <c r="C44" s="8" t="s">
        <v>72</v>
      </c>
      <c r="D44" s="8" t="s">
        <v>73</v>
      </c>
      <c r="E44" s="6">
        <v>138949</v>
      </c>
    </row>
    <row r="45" spans="1:5" x14ac:dyDescent="0.25">
      <c r="A45" s="6" t="s">
        <v>74</v>
      </c>
      <c r="B45" s="7">
        <v>135990</v>
      </c>
      <c r="C45" s="8" t="s">
        <v>75</v>
      </c>
      <c r="D45" s="8" t="s">
        <v>73</v>
      </c>
      <c r="E45" s="6">
        <v>138949</v>
      </c>
    </row>
    <row r="46" spans="1:5" x14ac:dyDescent="0.25">
      <c r="A46" s="6" t="s">
        <v>76</v>
      </c>
      <c r="B46" s="7">
        <v>136006</v>
      </c>
      <c r="C46" s="8" t="s">
        <v>72</v>
      </c>
      <c r="D46" s="8" t="s">
        <v>73</v>
      </c>
      <c r="E46" s="6">
        <v>138949</v>
      </c>
    </row>
    <row r="47" spans="1:5" x14ac:dyDescent="0.25">
      <c r="A47" s="6" t="s">
        <v>77</v>
      </c>
      <c r="B47" s="7">
        <v>136011</v>
      </c>
      <c r="C47" s="8" t="s">
        <v>75</v>
      </c>
      <c r="D47" s="8" t="s">
        <v>73</v>
      </c>
      <c r="E47" s="6">
        <v>138949</v>
      </c>
    </row>
    <row r="48" spans="1:5" x14ac:dyDescent="0.25">
      <c r="A48" s="6" t="s">
        <v>78</v>
      </c>
      <c r="B48" s="7">
        <v>53691</v>
      </c>
      <c r="C48" s="8" t="s">
        <v>81</v>
      </c>
      <c r="D48" s="8" t="s">
        <v>82</v>
      </c>
      <c r="E48" s="6">
        <v>138949</v>
      </c>
    </row>
    <row r="49" spans="1:5" x14ac:dyDescent="0.25">
      <c r="A49" s="6" t="s">
        <v>79</v>
      </c>
      <c r="B49" s="7">
        <v>60798</v>
      </c>
      <c r="C49" s="8" t="s">
        <v>81</v>
      </c>
      <c r="D49" s="8" t="s">
        <v>82</v>
      </c>
      <c r="E49" s="6">
        <v>138949</v>
      </c>
    </row>
    <row r="50" spans="1:5" x14ac:dyDescent="0.25">
      <c r="A50" s="6" t="s">
        <v>80</v>
      </c>
      <c r="B50" s="7">
        <v>80440</v>
      </c>
      <c r="C50" s="8" t="s">
        <v>83</v>
      </c>
      <c r="D50" s="8" t="s">
        <v>82</v>
      </c>
      <c r="E50" s="6">
        <v>138949</v>
      </c>
    </row>
    <row r="51" spans="1:5" x14ac:dyDescent="0.25">
      <c r="A51" s="6" t="s">
        <v>84</v>
      </c>
      <c r="B51" s="7">
        <v>83789</v>
      </c>
      <c r="C51" s="8" t="s">
        <v>83</v>
      </c>
      <c r="D51" s="8" t="s">
        <v>82</v>
      </c>
      <c r="E51" s="6">
        <v>138949</v>
      </c>
    </row>
    <row r="52" spans="1:5" x14ac:dyDescent="0.25">
      <c r="A52" s="6" t="s">
        <v>85</v>
      </c>
      <c r="B52" s="7">
        <v>84461</v>
      </c>
      <c r="C52" s="8" t="s">
        <v>83</v>
      </c>
      <c r="D52" s="8" t="s">
        <v>82</v>
      </c>
      <c r="E52" s="6">
        <v>138949</v>
      </c>
    </row>
    <row r="53" spans="1:5" x14ac:dyDescent="0.25">
      <c r="A53" s="6" t="s">
        <v>86</v>
      </c>
      <c r="B53" s="7">
        <v>90405</v>
      </c>
      <c r="C53" s="8" t="s">
        <v>83</v>
      </c>
      <c r="D53" s="8" t="s">
        <v>82</v>
      </c>
      <c r="E53" s="6">
        <v>138949</v>
      </c>
    </row>
    <row r="54" spans="1:5" x14ac:dyDescent="0.25">
      <c r="A54" s="6" t="s">
        <v>87</v>
      </c>
      <c r="B54" s="7">
        <v>11081</v>
      </c>
      <c r="C54" s="8" t="s">
        <v>83</v>
      </c>
      <c r="D54" s="8" t="s">
        <v>88</v>
      </c>
      <c r="E54" s="6">
        <v>138949</v>
      </c>
    </row>
    <row r="55" spans="1:5" x14ac:dyDescent="0.25">
      <c r="A55" s="6" t="s">
        <v>89</v>
      </c>
      <c r="B55" s="7">
        <v>27685</v>
      </c>
      <c r="C55" s="8" t="s">
        <v>83</v>
      </c>
      <c r="D55" s="8" t="s">
        <v>91</v>
      </c>
      <c r="E55" s="6">
        <v>138949</v>
      </c>
    </row>
    <row r="56" spans="1:5" x14ac:dyDescent="0.25">
      <c r="A56" s="6" t="s">
        <v>90</v>
      </c>
      <c r="B56" s="7">
        <v>46858</v>
      </c>
      <c r="C56" s="8" t="s">
        <v>83</v>
      </c>
      <c r="D56" s="8" t="s">
        <v>91</v>
      </c>
      <c r="E56" s="6">
        <v>138949</v>
      </c>
    </row>
    <row r="57" spans="1:5" x14ac:dyDescent="0.25">
      <c r="A57" s="6" t="s">
        <v>92</v>
      </c>
      <c r="B57" s="7">
        <v>3405</v>
      </c>
      <c r="C57" s="8" t="s">
        <v>93</v>
      </c>
      <c r="D57" s="8" t="s">
        <v>94</v>
      </c>
      <c r="E57" s="6">
        <v>138949</v>
      </c>
    </row>
    <row r="58" spans="1:5" x14ac:dyDescent="0.25">
      <c r="A58" s="6" t="s">
        <v>95</v>
      </c>
      <c r="B58" s="7">
        <v>41734</v>
      </c>
      <c r="C58" s="8" t="s">
        <v>93</v>
      </c>
      <c r="D58" s="8" t="s">
        <v>94</v>
      </c>
      <c r="E58" s="6">
        <v>138949</v>
      </c>
    </row>
    <row r="59" spans="1:5" x14ac:dyDescent="0.25">
      <c r="A59" s="6" t="s">
        <v>96</v>
      </c>
      <c r="B59" s="7">
        <v>5675</v>
      </c>
      <c r="C59" s="8" t="s">
        <v>97</v>
      </c>
      <c r="D59" s="8" t="s">
        <v>98</v>
      </c>
      <c r="E59" s="6">
        <v>12637</v>
      </c>
    </row>
    <row r="60" spans="1:5" x14ac:dyDescent="0.25">
      <c r="A60" s="6" t="s">
        <v>99</v>
      </c>
      <c r="B60" s="7">
        <v>10278</v>
      </c>
      <c r="C60" s="8" t="s">
        <v>97</v>
      </c>
      <c r="D60" s="8" t="s">
        <v>98</v>
      </c>
      <c r="E60" s="6">
        <v>12637</v>
      </c>
    </row>
    <row r="61" spans="1:5" x14ac:dyDescent="0.25">
      <c r="A61" s="6" t="s">
        <v>100</v>
      </c>
      <c r="B61" s="7">
        <v>55981</v>
      </c>
      <c r="C61" s="8" t="s">
        <v>101</v>
      </c>
      <c r="D61" s="8" t="s">
        <v>98</v>
      </c>
      <c r="E61" s="6">
        <v>12637</v>
      </c>
    </row>
    <row r="62" spans="1:5" x14ac:dyDescent="0.25">
      <c r="A62" s="6" t="s">
        <v>102</v>
      </c>
      <c r="B62" s="7">
        <v>60235</v>
      </c>
      <c r="C62" s="8" t="s">
        <v>97</v>
      </c>
      <c r="D62" s="8" t="s">
        <v>98</v>
      </c>
      <c r="E62" s="6">
        <v>12637</v>
      </c>
    </row>
    <row r="63" spans="1:5" x14ac:dyDescent="0.25">
      <c r="A63" s="6" t="s">
        <v>103</v>
      </c>
      <c r="B63" s="7">
        <v>30249</v>
      </c>
      <c r="C63" s="8" t="s">
        <v>97</v>
      </c>
      <c r="D63" s="8" t="s">
        <v>104</v>
      </c>
      <c r="E63" s="6">
        <v>12637</v>
      </c>
    </row>
    <row r="64" spans="1:5" x14ac:dyDescent="0.25">
      <c r="A64" s="6" t="s">
        <v>105</v>
      </c>
      <c r="B64" s="7">
        <v>42453</v>
      </c>
      <c r="C64" s="8" t="s">
        <v>97</v>
      </c>
      <c r="D64" s="8" t="s">
        <v>104</v>
      </c>
      <c r="E64" s="6">
        <v>12637</v>
      </c>
    </row>
    <row r="65" spans="1:5" x14ac:dyDescent="0.25">
      <c r="A65" s="6" t="s">
        <v>106</v>
      </c>
      <c r="B65" s="7">
        <v>6763</v>
      </c>
      <c r="C65" s="8" t="s">
        <v>107</v>
      </c>
      <c r="D65" s="8" t="s">
        <v>104</v>
      </c>
      <c r="E65" s="6">
        <v>12637</v>
      </c>
    </row>
    <row r="66" spans="1:5" x14ac:dyDescent="0.25">
      <c r="A66" s="6" t="s">
        <v>108</v>
      </c>
      <c r="B66" s="7">
        <v>30831</v>
      </c>
      <c r="C66" s="8" t="s">
        <v>111</v>
      </c>
      <c r="D66" s="8" t="s">
        <v>112</v>
      </c>
      <c r="E66" s="6">
        <v>12637</v>
      </c>
    </row>
    <row r="67" spans="1:5" x14ac:dyDescent="0.25">
      <c r="A67" s="6" t="s">
        <v>109</v>
      </c>
      <c r="B67" s="7">
        <v>15795</v>
      </c>
      <c r="C67" s="8" t="s">
        <v>93</v>
      </c>
      <c r="D67" s="8" t="s">
        <v>112</v>
      </c>
      <c r="E67" s="6">
        <v>12637</v>
      </c>
    </row>
    <row r="68" spans="1:5" x14ac:dyDescent="0.25">
      <c r="A68" s="6" t="s">
        <v>110</v>
      </c>
      <c r="B68" s="7">
        <v>41821</v>
      </c>
      <c r="C68" s="8" t="s">
        <v>111</v>
      </c>
      <c r="D68" s="8" t="s">
        <v>112</v>
      </c>
      <c r="E68" s="6">
        <v>12637</v>
      </c>
    </row>
    <row r="69" spans="1:5" x14ac:dyDescent="0.25">
      <c r="A69" s="6" t="s">
        <v>113</v>
      </c>
      <c r="B69" s="7">
        <v>73272</v>
      </c>
      <c r="C69" s="8" t="s">
        <v>111</v>
      </c>
      <c r="D69" s="8" t="s">
        <v>112</v>
      </c>
      <c r="E69" s="6">
        <v>12637</v>
      </c>
    </row>
    <row r="70" spans="1:5" x14ac:dyDescent="0.25">
      <c r="A70" s="6" t="s">
        <v>114</v>
      </c>
      <c r="B70" s="7">
        <v>73272</v>
      </c>
      <c r="C70" s="8" t="s">
        <v>111</v>
      </c>
      <c r="D70" s="8" t="s">
        <v>112</v>
      </c>
      <c r="E70" s="6">
        <v>12637</v>
      </c>
    </row>
    <row r="71" spans="1:5" x14ac:dyDescent="0.25">
      <c r="A71" s="6" t="s">
        <v>115</v>
      </c>
      <c r="B71" s="7">
        <v>119571</v>
      </c>
      <c r="C71" s="8" t="s">
        <v>116</v>
      </c>
      <c r="D71" s="8" t="s">
        <v>117</v>
      </c>
      <c r="E71" s="6">
        <v>945</v>
      </c>
    </row>
    <row r="72" spans="1:5" x14ac:dyDescent="0.25">
      <c r="A72" s="6" t="s">
        <v>118</v>
      </c>
      <c r="B72" s="7">
        <v>11195</v>
      </c>
      <c r="C72" s="8" t="s">
        <v>119</v>
      </c>
      <c r="D72" s="8" t="s">
        <v>120</v>
      </c>
      <c r="E72" s="6">
        <v>5759</v>
      </c>
    </row>
    <row r="73" spans="1:5" x14ac:dyDescent="0.25">
      <c r="A73" s="6" t="s">
        <v>121</v>
      </c>
      <c r="B73" s="7">
        <v>14278</v>
      </c>
      <c r="C73" s="8" t="s">
        <v>119</v>
      </c>
      <c r="D73" s="8" t="s">
        <v>120</v>
      </c>
      <c r="E73" s="6">
        <v>5759</v>
      </c>
    </row>
    <row r="74" spans="1:5" x14ac:dyDescent="0.25">
      <c r="A74" s="6" t="s">
        <v>122</v>
      </c>
      <c r="B74" s="7">
        <v>61333</v>
      </c>
      <c r="C74" s="8" t="s">
        <v>119</v>
      </c>
      <c r="D74" s="8" t="s">
        <v>120</v>
      </c>
      <c r="E74" s="6">
        <v>5759</v>
      </c>
    </row>
    <row r="75" spans="1:5" x14ac:dyDescent="0.25">
      <c r="A75" s="6" t="s">
        <v>123</v>
      </c>
      <c r="B75" s="7">
        <v>61335</v>
      </c>
      <c r="C75" s="8" t="s">
        <v>119</v>
      </c>
      <c r="D75" s="8" t="s">
        <v>120</v>
      </c>
      <c r="E75" s="6">
        <v>5759</v>
      </c>
    </row>
    <row r="76" spans="1:5" x14ac:dyDescent="0.25">
      <c r="A76" s="6" t="s">
        <v>124</v>
      </c>
      <c r="B76" s="7">
        <v>78370</v>
      </c>
      <c r="C76" s="8" t="s">
        <v>125</v>
      </c>
      <c r="D76" s="8" t="s">
        <v>120</v>
      </c>
      <c r="E76" s="6">
        <v>5759</v>
      </c>
    </row>
    <row r="77" spans="1:5" x14ac:dyDescent="0.25">
      <c r="A77" s="6" t="s">
        <v>126</v>
      </c>
      <c r="B77" s="7">
        <v>81565</v>
      </c>
      <c r="C77" s="8" t="s">
        <v>127</v>
      </c>
      <c r="D77" s="8" t="s">
        <v>128</v>
      </c>
      <c r="E77" s="6">
        <v>138950</v>
      </c>
    </row>
    <row r="78" spans="1:5" x14ac:dyDescent="0.25">
      <c r="A78" s="6" t="s">
        <v>129</v>
      </c>
      <c r="B78" s="7">
        <v>179804</v>
      </c>
      <c r="C78" s="8" t="s">
        <v>130</v>
      </c>
      <c r="D78" s="8" t="s">
        <v>131</v>
      </c>
      <c r="E78" s="6">
        <v>61466</v>
      </c>
    </row>
    <row r="79" spans="1:5" x14ac:dyDescent="0.25">
      <c r="A79" s="6" t="s">
        <v>132</v>
      </c>
      <c r="B79" s="7">
        <v>85833</v>
      </c>
      <c r="C79" s="8" t="s">
        <v>135</v>
      </c>
      <c r="D79" s="8" t="s">
        <v>136</v>
      </c>
      <c r="E79" s="6">
        <v>727</v>
      </c>
    </row>
    <row r="80" spans="1:5" x14ac:dyDescent="0.25">
      <c r="A80" s="6" t="s">
        <v>133</v>
      </c>
      <c r="B80" s="7">
        <v>17746</v>
      </c>
      <c r="C80" s="8" t="s">
        <v>137</v>
      </c>
      <c r="D80" s="8" t="s">
        <v>138</v>
      </c>
      <c r="E80" s="6">
        <v>1980471</v>
      </c>
    </row>
    <row r="81" spans="1:5" x14ac:dyDescent="0.25">
      <c r="A81" s="6" t="s">
        <v>134</v>
      </c>
      <c r="B81" s="7">
        <v>34127</v>
      </c>
      <c r="C81" s="8" t="s">
        <v>139</v>
      </c>
      <c r="D81" s="8" t="s">
        <v>140</v>
      </c>
      <c r="E81" s="6">
        <v>1980471</v>
      </c>
    </row>
    <row r="82" spans="1:5" x14ac:dyDescent="0.25">
      <c r="A82" s="6" t="s">
        <v>141</v>
      </c>
      <c r="B82" s="7">
        <v>136749</v>
      </c>
      <c r="C82" s="8" t="s">
        <v>142</v>
      </c>
      <c r="D82" s="8" t="s">
        <v>143</v>
      </c>
      <c r="E82" s="6">
        <v>210</v>
      </c>
    </row>
    <row r="83" spans="1:5" x14ac:dyDescent="0.25">
      <c r="A83" s="6" t="s">
        <v>144</v>
      </c>
      <c r="B83" s="7">
        <v>1259</v>
      </c>
      <c r="C83" s="8" t="s">
        <v>83</v>
      </c>
      <c r="D83" s="8" t="s">
        <v>145</v>
      </c>
      <c r="E83" s="6">
        <v>11103</v>
      </c>
    </row>
    <row r="84" spans="1:5" x14ac:dyDescent="0.25">
      <c r="A84" s="6" t="s">
        <v>146</v>
      </c>
      <c r="B84" s="7">
        <v>7778</v>
      </c>
      <c r="C84" s="8" t="s">
        <v>93</v>
      </c>
      <c r="D84" s="8" t="s">
        <v>145</v>
      </c>
      <c r="E84" s="6">
        <v>11103</v>
      </c>
    </row>
    <row r="85" spans="1:5" x14ac:dyDescent="0.25">
      <c r="A85" s="6" t="s">
        <v>147</v>
      </c>
      <c r="B85" s="7">
        <v>8517</v>
      </c>
      <c r="C85" s="8" t="s">
        <v>93</v>
      </c>
      <c r="D85" s="8" t="s">
        <v>145</v>
      </c>
      <c r="E85" s="6">
        <v>11103</v>
      </c>
    </row>
    <row r="86" spans="1:5" x14ac:dyDescent="0.25">
      <c r="A86" s="6" t="s">
        <v>148</v>
      </c>
      <c r="B86" s="7">
        <v>8877</v>
      </c>
      <c r="C86" s="8" t="s">
        <v>93</v>
      </c>
      <c r="D86" s="8" t="s">
        <v>145</v>
      </c>
      <c r="E86" s="6">
        <v>11103</v>
      </c>
    </row>
    <row r="87" spans="1:5" x14ac:dyDescent="0.25">
      <c r="A87" s="6" t="s">
        <v>149</v>
      </c>
      <c r="B87" s="7">
        <v>10200</v>
      </c>
      <c r="C87" s="8" t="s">
        <v>93</v>
      </c>
      <c r="D87" s="8" t="s">
        <v>145</v>
      </c>
      <c r="E87" s="6">
        <v>11103</v>
      </c>
    </row>
    <row r="88" spans="1:5" x14ac:dyDescent="0.25">
      <c r="A88" s="6" t="s">
        <v>150</v>
      </c>
      <c r="B88" s="7">
        <v>11139</v>
      </c>
      <c r="C88" s="8" t="s">
        <v>93</v>
      </c>
      <c r="D88" s="8" t="s">
        <v>145</v>
      </c>
      <c r="E88" s="6">
        <v>11103</v>
      </c>
    </row>
    <row r="89" spans="1:5" x14ac:dyDescent="0.25">
      <c r="A89" s="6" t="s">
        <v>151</v>
      </c>
      <c r="B89" s="7">
        <v>12184</v>
      </c>
      <c r="C89" s="8" t="s">
        <v>93</v>
      </c>
      <c r="D89" s="8" t="s">
        <v>145</v>
      </c>
      <c r="E89" s="6">
        <v>11103</v>
      </c>
    </row>
    <row r="90" spans="1:5" x14ac:dyDescent="0.25">
      <c r="A90" s="6" t="s">
        <v>152</v>
      </c>
      <c r="B90" s="7">
        <v>12184</v>
      </c>
      <c r="C90" s="8" t="s">
        <v>93</v>
      </c>
      <c r="D90" s="8" t="s">
        <v>145</v>
      </c>
      <c r="E90" s="6">
        <v>11103</v>
      </c>
    </row>
    <row r="91" spans="1:5" x14ac:dyDescent="0.25">
      <c r="A91" s="6" t="s">
        <v>153</v>
      </c>
      <c r="B91" s="7">
        <v>12184</v>
      </c>
      <c r="C91" s="8" t="s">
        <v>93</v>
      </c>
      <c r="D91" s="8" t="s">
        <v>145</v>
      </c>
      <c r="E91" s="6">
        <v>11103</v>
      </c>
    </row>
    <row r="92" spans="1:5" x14ac:dyDescent="0.25">
      <c r="A92" s="6" t="s">
        <v>154</v>
      </c>
      <c r="B92" s="7">
        <v>6629</v>
      </c>
      <c r="C92" s="8" t="s">
        <v>83</v>
      </c>
      <c r="D92" s="8" t="s">
        <v>145</v>
      </c>
      <c r="E92" s="6">
        <v>11103</v>
      </c>
    </row>
    <row r="93" spans="1:5" x14ac:dyDescent="0.25">
      <c r="A93" s="6" t="s">
        <v>155</v>
      </c>
      <c r="B93" s="7">
        <v>22469</v>
      </c>
      <c r="C93" s="8" t="s">
        <v>83</v>
      </c>
      <c r="D93" s="8" t="s">
        <v>145</v>
      </c>
      <c r="E93" s="6">
        <v>11103</v>
      </c>
    </row>
    <row r="94" spans="1:5" x14ac:dyDescent="0.25">
      <c r="A94" s="6" t="s">
        <v>156</v>
      </c>
      <c r="B94" s="7">
        <v>12184</v>
      </c>
      <c r="C94" s="8" t="s">
        <v>93</v>
      </c>
      <c r="D94" s="8" t="s">
        <v>145</v>
      </c>
      <c r="E94" s="6">
        <v>11103</v>
      </c>
    </row>
    <row r="95" spans="1:5" x14ac:dyDescent="0.25">
      <c r="A95" s="6" t="s">
        <v>157</v>
      </c>
      <c r="B95" s="7">
        <v>12184</v>
      </c>
      <c r="C95" s="8" t="s">
        <v>93</v>
      </c>
      <c r="D95" s="8" t="s">
        <v>145</v>
      </c>
      <c r="E95" s="6">
        <v>11103</v>
      </c>
    </row>
    <row r="96" spans="1:5" x14ac:dyDescent="0.25">
      <c r="A96" s="6" t="s">
        <v>158</v>
      </c>
      <c r="B96" s="7">
        <v>22246</v>
      </c>
      <c r="C96" s="8" t="s">
        <v>83</v>
      </c>
      <c r="D96" s="8" t="s">
        <v>145</v>
      </c>
      <c r="E96" s="6">
        <v>11103</v>
      </c>
    </row>
    <row r="97" spans="1:5" x14ac:dyDescent="0.25">
      <c r="A97" s="6" t="s">
        <v>159</v>
      </c>
      <c r="B97" s="7">
        <v>22246</v>
      </c>
      <c r="C97" s="8" t="s">
        <v>83</v>
      </c>
      <c r="D97" s="8" t="s">
        <v>145</v>
      </c>
      <c r="E97" s="6">
        <v>11103</v>
      </c>
    </row>
    <row r="98" spans="1:5" x14ac:dyDescent="0.25">
      <c r="A98" s="6" t="s">
        <v>160</v>
      </c>
      <c r="B98" s="7">
        <v>28509</v>
      </c>
      <c r="C98" s="8" t="s">
        <v>83</v>
      </c>
      <c r="D98" s="8" t="s">
        <v>145</v>
      </c>
      <c r="E98" s="6">
        <v>11103</v>
      </c>
    </row>
    <row r="99" spans="1:5" x14ac:dyDescent="0.25">
      <c r="A99" s="6" t="s">
        <v>161</v>
      </c>
      <c r="B99" s="7">
        <v>28910</v>
      </c>
      <c r="C99" s="8" t="s">
        <v>83</v>
      </c>
      <c r="D99" s="8" t="s">
        <v>145</v>
      </c>
      <c r="E99" s="6">
        <v>11103</v>
      </c>
    </row>
    <row r="100" spans="1:5" x14ac:dyDescent="0.25">
      <c r="A100" s="6" t="s">
        <v>162</v>
      </c>
      <c r="B100" s="7">
        <v>28914</v>
      </c>
      <c r="C100" s="8" t="s">
        <v>93</v>
      </c>
      <c r="D100" s="8" t="s">
        <v>145</v>
      </c>
      <c r="E100" s="6">
        <v>11103</v>
      </c>
    </row>
    <row r="101" spans="1:5" x14ac:dyDescent="0.25">
      <c r="A101" s="6" t="s">
        <v>163</v>
      </c>
      <c r="B101" s="7">
        <v>28922</v>
      </c>
      <c r="C101" s="8" t="s">
        <v>83</v>
      </c>
      <c r="D101" s="8" t="s">
        <v>145</v>
      </c>
      <c r="E101" s="6">
        <v>11103</v>
      </c>
    </row>
    <row r="102" spans="1:5" x14ac:dyDescent="0.25">
      <c r="A102" s="6" t="s">
        <v>164</v>
      </c>
      <c r="B102" s="7">
        <v>7778</v>
      </c>
      <c r="C102" s="8" t="s">
        <v>93</v>
      </c>
      <c r="D102" s="8" t="s">
        <v>145</v>
      </c>
      <c r="E102" s="6">
        <v>11103</v>
      </c>
    </row>
    <row r="103" spans="1:5" x14ac:dyDescent="0.25">
      <c r="A103" s="6" t="s">
        <v>165</v>
      </c>
      <c r="B103" s="7">
        <v>22246</v>
      </c>
      <c r="C103" s="8" t="s">
        <v>83</v>
      </c>
      <c r="D103" s="8" t="s">
        <v>145</v>
      </c>
      <c r="E103" s="6">
        <v>11103</v>
      </c>
    </row>
    <row r="104" spans="1:5" x14ac:dyDescent="0.25">
      <c r="A104" s="6" t="s">
        <v>166</v>
      </c>
      <c r="B104" s="7">
        <v>32856</v>
      </c>
      <c r="C104" s="8" t="s">
        <v>83</v>
      </c>
      <c r="D104" s="8" t="s">
        <v>145</v>
      </c>
      <c r="E104" s="6">
        <v>11103</v>
      </c>
    </row>
    <row r="105" spans="1:5" x14ac:dyDescent="0.25">
      <c r="A105" s="6" t="s">
        <v>167</v>
      </c>
      <c r="B105" s="7">
        <v>10200</v>
      </c>
      <c r="C105" s="8" t="s">
        <v>93</v>
      </c>
      <c r="D105" s="8" t="s">
        <v>145</v>
      </c>
      <c r="E105" s="6">
        <v>11103</v>
      </c>
    </row>
    <row r="106" spans="1:5" x14ac:dyDescent="0.25">
      <c r="A106" s="6" t="s">
        <v>168</v>
      </c>
      <c r="B106" s="7">
        <v>12184</v>
      </c>
      <c r="C106" s="8" t="s">
        <v>93</v>
      </c>
      <c r="D106" s="8" t="s">
        <v>145</v>
      </c>
      <c r="E106" s="6">
        <v>11103</v>
      </c>
    </row>
    <row r="107" spans="1:5" x14ac:dyDescent="0.25">
      <c r="A107" s="6" t="s">
        <v>169</v>
      </c>
      <c r="B107" s="7">
        <v>20655</v>
      </c>
      <c r="C107" s="8" t="s">
        <v>83</v>
      </c>
      <c r="D107" s="8" t="s">
        <v>145</v>
      </c>
      <c r="E107" s="6">
        <v>11103</v>
      </c>
    </row>
    <row r="108" spans="1:5" x14ac:dyDescent="0.25">
      <c r="A108" s="6" t="s">
        <v>170</v>
      </c>
      <c r="B108" s="7">
        <v>48301</v>
      </c>
      <c r="C108" s="8" t="s">
        <v>93</v>
      </c>
      <c r="D108" s="8" t="s">
        <v>145</v>
      </c>
      <c r="E108" s="6">
        <v>11103</v>
      </c>
    </row>
    <row r="109" spans="1:5" x14ac:dyDescent="0.25">
      <c r="A109" s="6" t="s">
        <v>171</v>
      </c>
      <c r="B109" s="7">
        <v>48823</v>
      </c>
      <c r="C109" s="8" t="s">
        <v>93</v>
      </c>
      <c r="D109" s="8" t="s">
        <v>145</v>
      </c>
      <c r="E109" s="6">
        <v>11103</v>
      </c>
    </row>
    <row r="110" spans="1:5" x14ac:dyDescent="0.25">
      <c r="A110" s="6" t="s">
        <v>172</v>
      </c>
      <c r="B110" s="7">
        <v>52614</v>
      </c>
      <c r="C110" s="8" t="s">
        <v>83</v>
      </c>
      <c r="D110" s="8" t="s">
        <v>145</v>
      </c>
      <c r="E110" s="6">
        <v>11103</v>
      </c>
    </row>
    <row r="111" spans="1:5" x14ac:dyDescent="0.25">
      <c r="A111" s="6" t="s">
        <v>173</v>
      </c>
      <c r="B111" s="7">
        <v>17296</v>
      </c>
      <c r="C111" s="8" t="s">
        <v>174</v>
      </c>
      <c r="D111" s="8" t="s">
        <v>145</v>
      </c>
      <c r="E111" s="6">
        <v>11103</v>
      </c>
    </row>
    <row r="112" spans="1:5" x14ac:dyDescent="0.25">
      <c r="A112" s="6" t="s">
        <v>175</v>
      </c>
      <c r="B112" s="7">
        <v>32540</v>
      </c>
      <c r="C112" s="8" t="s">
        <v>93</v>
      </c>
      <c r="D112" s="8" t="s">
        <v>145</v>
      </c>
      <c r="E112" s="6">
        <v>11103</v>
      </c>
    </row>
    <row r="113" spans="1:5" x14ac:dyDescent="0.25">
      <c r="A113" s="6" t="s">
        <v>176</v>
      </c>
      <c r="B113" s="7">
        <v>55174</v>
      </c>
      <c r="C113" s="8" t="s">
        <v>83</v>
      </c>
      <c r="D113" s="8" t="s">
        <v>145</v>
      </c>
      <c r="E113" s="6">
        <v>11103</v>
      </c>
    </row>
    <row r="114" spans="1:5" x14ac:dyDescent="0.25">
      <c r="A114" s="6" t="s">
        <v>177</v>
      </c>
      <c r="B114" s="7">
        <v>55211</v>
      </c>
      <c r="C114" s="8" t="s">
        <v>93</v>
      </c>
      <c r="D114" s="8" t="s">
        <v>145</v>
      </c>
      <c r="E114" s="6">
        <v>11103</v>
      </c>
    </row>
    <row r="115" spans="1:5" x14ac:dyDescent="0.25">
      <c r="A115" s="6" t="s">
        <v>178</v>
      </c>
      <c r="B115" s="7">
        <v>32540</v>
      </c>
      <c r="C115" s="8" t="s">
        <v>93</v>
      </c>
      <c r="D115" s="8" t="s">
        <v>145</v>
      </c>
      <c r="E115" s="6">
        <v>11103</v>
      </c>
    </row>
    <row r="116" spans="1:5" x14ac:dyDescent="0.25">
      <c r="A116" s="6" t="s">
        <v>179</v>
      </c>
      <c r="B116" s="7">
        <v>22194</v>
      </c>
      <c r="C116" s="8" t="s">
        <v>93</v>
      </c>
      <c r="D116" s="8" t="s">
        <v>145</v>
      </c>
      <c r="E116" s="6">
        <v>11103</v>
      </c>
    </row>
    <row r="117" spans="1:5" x14ac:dyDescent="0.25">
      <c r="A117" s="6" t="s">
        <v>180</v>
      </c>
      <c r="B117" s="7">
        <v>57723</v>
      </c>
      <c r="C117" s="8" t="s">
        <v>83</v>
      </c>
      <c r="D117" s="8" t="s">
        <v>145</v>
      </c>
      <c r="E117" s="6">
        <v>11103</v>
      </c>
    </row>
    <row r="118" spans="1:5" x14ac:dyDescent="0.25">
      <c r="A118" s="6" t="s">
        <v>181</v>
      </c>
      <c r="B118" s="7">
        <v>11341</v>
      </c>
      <c r="C118" s="8" t="s">
        <v>93</v>
      </c>
      <c r="D118" s="8" t="s">
        <v>145</v>
      </c>
      <c r="E118" s="6">
        <v>11103</v>
      </c>
    </row>
    <row r="119" spans="1:5" x14ac:dyDescent="0.25">
      <c r="A119" s="6" t="s">
        <v>182</v>
      </c>
      <c r="B119" s="7">
        <v>21224</v>
      </c>
      <c r="C119" s="8" t="s">
        <v>93</v>
      </c>
      <c r="D119" s="8" t="s">
        <v>145</v>
      </c>
      <c r="E119" s="6">
        <v>11103</v>
      </c>
    </row>
    <row r="120" spans="1:5" x14ac:dyDescent="0.25">
      <c r="A120" s="6" t="s">
        <v>183</v>
      </c>
      <c r="B120" s="7">
        <v>21336</v>
      </c>
      <c r="C120" s="8" t="s">
        <v>93</v>
      </c>
      <c r="D120" s="8" t="s">
        <v>145</v>
      </c>
      <c r="E120" s="6">
        <v>11103</v>
      </c>
    </row>
    <row r="121" spans="1:5" x14ac:dyDescent="0.25">
      <c r="A121" s="6" t="s">
        <v>184</v>
      </c>
      <c r="B121" s="7">
        <v>3883</v>
      </c>
      <c r="C121" s="8" t="s">
        <v>83</v>
      </c>
      <c r="D121" s="8" t="s">
        <v>145</v>
      </c>
      <c r="E121" s="6">
        <v>11103</v>
      </c>
    </row>
    <row r="122" spans="1:5" x14ac:dyDescent="0.25">
      <c r="A122" s="6" t="s">
        <v>185</v>
      </c>
      <c r="B122" s="7">
        <v>11944</v>
      </c>
      <c r="C122" s="8" t="s">
        <v>93</v>
      </c>
      <c r="D122" s="8" t="s">
        <v>145</v>
      </c>
      <c r="E122" s="6">
        <v>11103</v>
      </c>
    </row>
    <row r="123" spans="1:5" x14ac:dyDescent="0.25">
      <c r="A123" s="6" t="s">
        <v>186</v>
      </c>
      <c r="B123" s="7">
        <v>67514</v>
      </c>
      <c r="C123" s="8" t="s">
        <v>93</v>
      </c>
      <c r="D123" s="8" t="s">
        <v>145</v>
      </c>
      <c r="E123" s="6">
        <v>11103</v>
      </c>
    </row>
    <row r="124" spans="1:5" x14ac:dyDescent="0.25">
      <c r="A124" s="6" t="s">
        <v>187</v>
      </c>
      <c r="B124" s="7">
        <v>22082</v>
      </c>
      <c r="C124" s="8" t="s">
        <v>189</v>
      </c>
      <c r="D124" s="8" t="s">
        <v>145</v>
      </c>
      <c r="E124" s="6">
        <v>11103</v>
      </c>
    </row>
    <row r="125" spans="1:5" x14ac:dyDescent="0.25">
      <c r="A125" s="6" t="s">
        <v>188</v>
      </c>
      <c r="B125" s="7">
        <v>2316</v>
      </c>
      <c r="C125" s="8" t="s">
        <v>93</v>
      </c>
      <c r="D125" s="8" t="s">
        <v>145</v>
      </c>
      <c r="E125" s="6">
        <v>11103</v>
      </c>
    </row>
    <row r="126" spans="1:5" x14ac:dyDescent="0.25">
      <c r="A126" s="6" t="s">
        <v>190</v>
      </c>
      <c r="B126" s="7">
        <v>5649</v>
      </c>
      <c r="C126" s="8" t="s">
        <v>93</v>
      </c>
      <c r="D126" s="8" t="s">
        <v>145</v>
      </c>
      <c r="E126" s="6">
        <v>11103</v>
      </c>
    </row>
    <row r="127" spans="1:5" x14ac:dyDescent="0.25">
      <c r="A127" s="6" t="s">
        <v>191</v>
      </c>
      <c r="B127" s="7">
        <v>49196</v>
      </c>
      <c r="C127" s="8" t="s">
        <v>93</v>
      </c>
      <c r="D127" s="8" t="s">
        <v>145</v>
      </c>
      <c r="E127" s="6">
        <v>11103</v>
      </c>
    </row>
    <row r="128" spans="1:5" x14ac:dyDescent="0.25">
      <c r="A128" s="6" t="s">
        <v>192</v>
      </c>
      <c r="B128" s="7">
        <v>128141</v>
      </c>
      <c r="C128" s="8" t="s">
        <v>193</v>
      </c>
      <c r="D128" s="8" t="s">
        <v>145</v>
      </c>
      <c r="E128" s="6">
        <v>11103</v>
      </c>
    </row>
    <row r="129" spans="1:5" x14ac:dyDescent="0.25">
      <c r="A129" s="6" t="s">
        <v>194</v>
      </c>
      <c r="B129" s="7">
        <v>33204</v>
      </c>
      <c r="C129" s="8" t="s">
        <v>83</v>
      </c>
      <c r="D129" s="8" t="s">
        <v>145</v>
      </c>
      <c r="E129" s="6">
        <v>11103</v>
      </c>
    </row>
    <row r="130" spans="1:5" x14ac:dyDescent="0.25">
      <c r="A130" s="6" t="s">
        <v>195</v>
      </c>
      <c r="B130" s="7">
        <v>6632</v>
      </c>
      <c r="C130" s="8" t="s">
        <v>174</v>
      </c>
      <c r="D130" s="8" t="s">
        <v>196</v>
      </c>
      <c r="E130" s="6">
        <v>10407</v>
      </c>
    </row>
    <row r="131" spans="1:5" x14ac:dyDescent="0.25">
      <c r="A131" s="6" t="s">
        <v>197</v>
      </c>
      <c r="B131" s="7">
        <v>35398</v>
      </c>
      <c r="C131" s="8" t="s">
        <v>198</v>
      </c>
      <c r="D131" s="8" t="s">
        <v>196</v>
      </c>
      <c r="E131" s="6">
        <v>10407</v>
      </c>
    </row>
    <row r="132" spans="1:5" x14ac:dyDescent="0.25">
      <c r="A132" s="6" t="s">
        <v>199</v>
      </c>
      <c r="B132" s="7">
        <v>46927</v>
      </c>
      <c r="C132" s="8" t="s">
        <v>200</v>
      </c>
      <c r="D132" s="8" t="s">
        <v>196</v>
      </c>
      <c r="E132" s="6">
        <v>10407</v>
      </c>
    </row>
    <row r="133" spans="1:5" x14ac:dyDescent="0.25">
      <c r="A133" s="6" t="s">
        <v>201</v>
      </c>
      <c r="B133" s="7">
        <v>14581</v>
      </c>
      <c r="C133" s="8" t="s">
        <v>198</v>
      </c>
      <c r="D133" s="8" t="s">
        <v>196</v>
      </c>
      <c r="E133" s="6">
        <v>10407</v>
      </c>
    </row>
    <row r="134" spans="1:5" x14ac:dyDescent="0.25">
      <c r="A134" s="6" t="s">
        <v>202</v>
      </c>
      <c r="B134" s="7">
        <v>56900</v>
      </c>
      <c r="C134" s="8" t="s">
        <v>203</v>
      </c>
      <c r="D134" s="8" t="s">
        <v>196</v>
      </c>
      <c r="E134" s="6">
        <v>10407</v>
      </c>
    </row>
    <row r="135" spans="1:5" x14ac:dyDescent="0.25">
      <c r="A135" s="6" t="s">
        <v>204</v>
      </c>
      <c r="B135" s="7">
        <v>65360</v>
      </c>
      <c r="C135" s="8" t="s">
        <v>198</v>
      </c>
      <c r="D135" s="8" t="s">
        <v>196</v>
      </c>
      <c r="E135" s="6">
        <v>10407</v>
      </c>
    </row>
    <row r="136" spans="1:5" x14ac:dyDescent="0.25">
      <c r="A136" s="6" t="s">
        <v>205</v>
      </c>
      <c r="B136" s="7">
        <v>73843</v>
      </c>
      <c r="C136" s="8" t="s">
        <v>200</v>
      </c>
      <c r="D136" s="8" t="s">
        <v>196</v>
      </c>
      <c r="E136" s="6">
        <v>10407</v>
      </c>
    </row>
    <row r="137" spans="1:5" x14ac:dyDescent="0.25">
      <c r="A137" s="6" t="s">
        <v>206</v>
      </c>
      <c r="B137" s="7">
        <v>7332</v>
      </c>
      <c r="C137" s="8" t="s">
        <v>174</v>
      </c>
      <c r="D137" s="8" t="s">
        <v>196</v>
      </c>
      <c r="E137" s="6">
        <v>10407</v>
      </c>
    </row>
    <row r="138" spans="1:5" x14ac:dyDescent="0.25">
      <c r="A138" s="6" t="s">
        <v>207</v>
      </c>
      <c r="B138" s="7">
        <v>46792</v>
      </c>
      <c r="C138" s="8" t="s">
        <v>208</v>
      </c>
      <c r="D138" s="8" t="s">
        <v>209</v>
      </c>
      <c r="E138" s="6">
        <v>10407</v>
      </c>
    </row>
    <row r="139" spans="1:5" x14ac:dyDescent="0.25">
      <c r="A139" s="6" t="s">
        <v>210</v>
      </c>
      <c r="B139" s="7">
        <v>10639</v>
      </c>
      <c r="C139" s="8" t="s">
        <v>93</v>
      </c>
      <c r="D139" s="8" t="s">
        <v>211</v>
      </c>
      <c r="E139" s="6">
        <v>11103</v>
      </c>
    </row>
    <row r="140" spans="1:5" x14ac:dyDescent="0.25">
      <c r="A140" s="6" t="s">
        <v>212</v>
      </c>
      <c r="B140" s="7">
        <v>17813</v>
      </c>
      <c r="C140" s="8" t="s">
        <v>93</v>
      </c>
      <c r="D140" s="8" t="s">
        <v>211</v>
      </c>
      <c r="E140" s="6">
        <v>11103</v>
      </c>
    </row>
    <row r="141" spans="1:5" x14ac:dyDescent="0.25">
      <c r="A141" s="6" t="s">
        <v>213</v>
      </c>
      <c r="B141" s="7">
        <v>29171</v>
      </c>
      <c r="C141" s="8" t="s">
        <v>93</v>
      </c>
      <c r="D141" s="8" t="s">
        <v>214</v>
      </c>
      <c r="E141" s="6">
        <v>11103</v>
      </c>
    </row>
    <row r="142" spans="1:5" x14ac:dyDescent="0.25">
      <c r="A142" s="6" t="s">
        <v>215</v>
      </c>
      <c r="B142" s="7">
        <v>26916</v>
      </c>
      <c r="C142" s="8" t="s">
        <v>83</v>
      </c>
      <c r="D142" s="8" t="s">
        <v>216</v>
      </c>
      <c r="E142" s="6">
        <v>11103</v>
      </c>
    </row>
    <row r="143" spans="1:5" x14ac:dyDescent="0.25">
      <c r="A143" s="6" t="s">
        <v>217</v>
      </c>
      <c r="B143" s="7">
        <v>42694</v>
      </c>
      <c r="C143" s="8" t="s">
        <v>83</v>
      </c>
      <c r="D143" s="8" t="s">
        <v>216</v>
      </c>
      <c r="E143" s="6">
        <v>11103</v>
      </c>
    </row>
    <row r="144" spans="1:5" x14ac:dyDescent="0.25">
      <c r="A144" s="6" t="s">
        <v>218</v>
      </c>
      <c r="B144" s="7">
        <v>4249</v>
      </c>
      <c r="C144" s="8" t="s">
        <v>93</v>
      </c>
      <c r="D144" s="8" t="s">
        <v>216</v>
      </c>
      <c r="E144" s="6">
        <v>11103</v>
      </c>
    </row>
    <row r="145" spans="1:5" x14ac:dyDescent="0.25">
      <c r="A145" s="6" t="s">
        <v>219</v>
      </c>
      <c r="B145" s="7">
        <v>62447</v>
      </c>
      <c r="C145" s="8" t="s">
        <v>93</v>
      </c>
      <c r="D145" s="8" t="s">
        <v>216</v>
      </c>
      <c r="E145" s="6">
        <v>11103</v>
      </c>
    </row>
    <row r="146" spans="1:5" x14ac:dyDescent="0.25">
      <c r="A146" s="6" t="s">
        <v>220</v>
      </c>
      <c r="B146" s="7">
        <v>16276</v>
      </c>
      <c r="C146" s="8" t="s">
        <v>93</v>
      </c>
      <c r="D146" s="8" t="s">
        <v>216</v>
      </c>
      <c r="E146" s="6">
        <v>11103</v>
      </c>
    </row>
    <row r="147" spans="1:5" x14ac:dyDescent="0.25">
      <c r="A147" s="6" t="s">
        <v>221</v>
      </c>
      <c r="B147" s="7">
        <v>55842</v>
      </c>
      <c r="C147" s="8" t="s">
        <v>83</v>
      </c>
      <c r="D147" s="8" t="s">
        <v>222</v>
      </c>
      <c r="E147" s="6">
        <v>11103</v>
      </c>
    </row>
    <row r="148" spans="1:5" x14ac:dyDescent="0.25">
      <c r="A148" s="6" t="s">
        <v>223</v>
      </c>
      <c r="B148" s="7">
        <v>16961</v>
      </c>
      <c r="C148" s="8" t="s">
        <v>93</v>
      </c>
      <c r="D148" s="8" t="s">
        <v>224</v>
      </c>
      <c r="E148" s="6">
        <v>11103</v>
      </c>
    </row>
    <row r="149" spans="1:5" x14ac:dyDescent="0.25">
      <c r="A149" s="6" t="s">
        <v>225</v>
      </c>
      <c r="B149" s="7">
        <v>25089</v>
      </c>
      <c r="C149" s="8" t="s">
        <v>93</v>
      </c>
      <c r="D149" s="8" t="s">
        <v>224</v>
      </c>
      <c r="E149" s="6">
        <v>11103</v>
      </c>
    </row>
    <row r="150" spans="1:5" x14ac:dyDescent="0.25">
      <c r="A150" s="6" t="s">
        <v>226</v>
      </c>
      <c r="B150" s="7">
        <v>848</v>
      </c>
      <c r="C150" s="8" t="s">
        <v>93</v>
      </c>
      <c r="D150" s="8" t="s">
        <v>228</v>
      </c>
      <c r="E150" s="6">
        <v>11103</v>
      </c>
    </row>
    <row r="151" spans="1:5" x14ac:dyDescent="0.25">
      <c r="A151" s="6" t="s">
        <v>227</v>
      </c>
      <c r="B151" s="7">
        <v>1951</v>
      </c>
      <c r="C151" s="8" t="s">
        <v>229</v>
      </c>
      <c r="D151" s="8" t="s">
        <v>228</v>
      </c>
      <c r="E151" s="6">
        <v>11103</v>
      </c>
    </row>
    <row r="152" spans="1:5" x14ac:dyDescent="0.25">
      <c r="A152" s="6" t="s">
        <v>230</v>
      </c>
      <c r="B152" s="7">
        <v>5380</v>
      </c>
      <c r="C152" s="8" t="s">
        <v>93</v>
      </c>
      <c r="D152" s="8" t="s">
        <v>228</v>
      </c>
      <c r="E152" s="6">
        <v>11103</v>
      </c>
    </row>
    <row r="153" spans="1:5" x14ac:dyDescent="0.25">
      <c r="A153" s="6" t="s">
        <v>231</v>
      </c>
      <c r="B153" s="7">
        <v>1952</v>
      </c>
      <c r="C153" s="8" t="s">
        <v>232</v>
      </c>
      <c r="D153" s="8" t="s">
        <v>228</v>
      </c>
      <c r="E153" s="6">
        <v>11103</v>
      </c>
    </row>
    <row r="154" spans="1:5" x14ac:dyDescent="0.25">
      <c r="A154" s="6" t="s">
        <v>233</v>
      </c>
      <c r="B154" s="7">
        <v>11138</v>
      </c>
      <c r="C154" s="8" t="s">
        <v>232</v>
      </c>
      <c r="D154" s="8" t="s">
        <v>228</v>
      </c>
      <c r="E154" s="6">
        <v>11103</v>
      </c>
    </row>
    <row r="155" spans="1:5" x14ac:dyDescent="0.25">
      <c r="A155" s="6" t="s">
        <v>234</v>
      </c>
      <c r="B155" s="7">
        <v>1952</v>
      </c>
      <c r="C155" s="8" t="s">
        <v>232</v>
      </c>
      <c r="D155" s="8" t="s">
        <v>228</v>
      </c>
      <c r="E155" s="6">
        <v>11103</v>
      </c>
    </row>
    <row r="156" spans="1:5" x14ac:dyDescent="0.25">
      <c r="A156" s="6" t="s">
        <v>235</v>
      </c>
      <c r="B156" s="7">
        <v>15439</v>
      </c>
      <c r="C156" s="8" t="s">
        <v>93</v>
      </c>
      <c r="D156" s="8" t="s">
        <v>228</v>
      </c>
      <c r="E156" s="6">
        <v>11103</v>
      </c>
    </row>
    <row r="157" spans="1:5" x14ac:dyDescent="0.25">
      <c r="A157" s="6" t="s">
        <v>236</v>
      </c>
      <c r="B157" s="7">
        <v>16963</v>
      </c>
      <c r="C157" s="8" t="s">
        <v>93</v>
      </c>
      <c r="D157" s="8" t="s">
        <v>228</v>
      </c>
      <c r="E157" s="6">
        <v>11103</v>
      </c>
    </row>
    <row r="158" spans="1:5" x14ac:dyDescent="0.25">
      <c r="A158" s="6" t="s">
        <v>237</v>
      </c>
      <c r="B158" s="7">
        <v>20654</v>
      </c>
      <c r="C158" s="8" t="s">
        <v>93</v>
      </c>
      <c r="D158" s="8" t="s">
        <v>228</v>
      </c>
      <c r="E158" s="6">
        <v>11103</v>
      </c>
    </row>
    <row r="159" spans="1:5" x14ac:dyDescent="0.25">
      <c r="A159" s="6" t="s">
        <v>238</v>
      </c>
      <c r="B159" s="7">
        <v>25795</v>
      </c>
      <c r="C159" s="8" t="s">
        <v>93</v>
      </c>
      <c r="D159" s="8" t="s">
        <v>228</v>
      </c>
      <c r="E159" s="6">
        <v>11103</v>
      </c>
    </row>
    <row r="160" spans="1:5" x14ac:dyDescent="0.25">
      <c r="A160" s="6" t="s">
        <v>239</v>
      </c>
      <c r="B160" s="7">
        <v>9967</v>
      </c>
      <c r="C160" s="8" t="s">
        <v>232</v>
      </c>
      <c r="D160" s="8" t="s">
        <v>228</v>
      </c>
      <c r="E160" s="6">
        <v>11103</v>
      </c>
    </row>
    <row r="161" spans="1:5" x14ac:dyDescent="0.25">
      <c r="A161" s="6" t="s">
        <v>240</v>
      </c>
      <c r="B161" s="7">
        <v>4276</v>
      </c>
      <c r="C161" s="8" t="s">
        <v>232</v>
      </c>
      <c r="D161" s="8" t="s">
        <v>228</v>
      </c>
      <c r="E161" s="6">
        <v>11103</v>
      </c>
    </row>
    <row r="162" spans="1:5" x14ac:dyDescent="0.25">
      <c r="A162" s="6" t="s">
        <v>241</v>
      </c>
      <c r="B162" s="7">
        <v>10881</v>
      </c>
      <c r="C162" s="8" t="s">
        <v>232</v>
      </c>
      <c r="D162" s="8" t="s">
        <v>228</v>
      </c>
      <c r="E162" s="6">
        <v>11103</v>
      </c>
    </row>
    <row r="163" spans="1:5" x14ac:dyDescent="0.25">
      <c r="A163" s="6" t="s">
        <v>242</v>
      </c>
      <c r="B163" s="7">
        <v>4276</v>
      </c>
      <c r="C163" s="8" t="s">
        <v>232</v>
      </c>
      <c r="D163" s="8" t="s">
        <v>228</v>
      </c>
      <c r="E163" s="6">
        <v>11103</v>
      </c>
    </row>
    <row r="164" spans="1:5" x14ac:dyDescent="0.25">
      <c r="A164" s="6" t="s">
        <v>243</v>
      </c>
      <c r="B164" s="7">
        <v>6366</v>
      </c>
      <c r="C164" s="8" t="s">
        <v>232</v>
      </c>
      <c r="D164" s="8" t="s">
        <v>228</v>
      </c>
      <c r="E164" s="6">
        <v>11103</v>
      </c>
    </row>
    <row r="165" spans="1:5" x14ac:dyDescent="0.25">
      <c r="A165" s="6" t="s">
        <v>244</v>
      </c>
      <c r="B165" s="7">
        <v>42696</v>
      </c>
      <c r="C165" s="8" t="s">
        <v>174</v>
      </c>
      <c r="D165" s="8" t="s">
        <v>228</v>
      </c>
      <c r="E165" s="6">
        <v>11103</v>
      </c>
    </row>
    <row r="166" spans="1:5" x14ac:dyDescent="0.25">
      <c r="A166" s="6" t="s">
        <v>245</v>
      </c>
      <c r="B166" s="7">
        <v>24671</v>
      </c>
      <c r="C166" s="8" t="s">
        <v>93</v>
      </c>
      <c r="D166" s="8" t="s">
        <v>228</v>
      </c>
      <c r="E166" s="6">
        <v>11103</v>
      </c>
    </row>
    <row r="167" spans="1:5" x14ac:dyDescent="0.25">
      <c r="A167" s="6" t="s">
        <v>246</v>
      </c>
      <c r="B167" s="7">
        <v>1952</v>
      </c>
      <c r="C167" s="8" t="s">
        <v>232</v>
      </c>
      <c r="D167" s="8" t="s">
        <v>228</v>
      </c>
      <c r="E167" s="6">
        <v>11103</v>
      </c>
    </row>
    <row r="168" spans="1:5" x14ac:dyDescent="0.25">
      <c r="A168" s="6" t="s">
        <v>247</v>
      </c>
      <c r="B168" s="7">
        <v>47673</v>
      </c>
      <c r="C168" s="8" t="s">
        <v>93</v>
      </c>
      <c r="D168" s="8" t="s">
        <v>228</v>
      </c>
      <c r="E168" s="6">
        <v>11103</v>
      </c>
    </row>
    <row r="169" spans="1:5" x14ac:dyDescent="0.25">
      <c r="A169" s="6" t="s">
        <v>248</v>
      </c>
      <c r="B169" s="7">
        <v>47232</v>
      </c>
      <c r="C169" s="8" t="s">
        <v>93</v>
      </c>
      <c r="D169" s="8" t="s">
        <v>228</v>
      </c>
      <c r="E169" s="6">
        <v>11103</v>
      </c>
    </row>
    <row r="170" spans="1:5" x14ac:dyDescent="0.25">
      <c r="A170" s="6" t="s">
        <v>249</v>
      </c>
      <c r="B170" s="7">
        <v>1952</v>
      </c>
      <c r="C170" s="8" t="s">
        <v>232</v>
      </c>
      <c r="D170" s="8" t="s">
        <v>228</v>
      </c>
      <c r="E170" s="6">
        <v>11103</v>
      </c>
    </row>
    <row r="171" spans="1:5" x14ac:dyDescent="0.25">
      <c r="A171" s="6" t="s">
        <v>250</v>
      </c>
      <c r="B171" s="7">
        <v>9967</v>
      </c>
      <c r="C171" s="8" t="s">
        <v>232</v>
      </c>
      <c r="D171" s="8" t="s">
        <v>228</v>
      </c>
      <c r="E171" s="6">
        <v>11103</v>
      </c>
    </row>
    <row r="172" spans="1:5" x14ac:dyDescent="0.25">
      <c r="A172" s="6" t="s">
        <v>251</v>
      </c>
      <c r="B172" s="7">
        <v>4276</v>
      </c>
      <c r="C172" s="8" t="s">
        <v>232</v>
      </c>
      <c r="D172" s="8" t="s">
        <v>228</v>
      </c>
      <c r="E172" s="6">
        <v>11103</v>
      </c>
    </row>
    <row r="173" spans="1:5" x14ac:dyDescent="0.25">
      <c r="A173" s="6" t="s">
        <v>252</v>
      </c>
      <c r="B173" s="7">
        <v>7062</v>
      </c>
      <c r="C173" s="8" t="s">
        <v>232</v>
      </c>
      <c r="D173" s="8" t="s">
        <v>228</v>
      </c>
      <c r="E173" s="6">
        <v>11103</v>
      </c>
    </row>
    <row r="174" spans="1:5" x14ac:dyDescent="0.25">
      <c r="A174" s="6" t="s">
        <v>253</v>
      </c>
      <c r="B174" s="7">
        <v>65474</v>
      </c>
      <c r="C174" s="8" t="s">
        <v>93</v>
      </c>
      <c r="D174" s="8" t="s">
        <v>228</v>
      </c>
      <c r="E174" s="6">
        <v>11103</v>
      </c>
    </row>
    <row r="175" spans="1:5" x14ac:dyDescent="0.25">
      <c r="A175" s="6" t="s">
        <v>254</v>
      </c>
      <c r="B175" s="7">
        <v>67404</v>
      </c>
      <c r="C175" s="8" t="s">
        <v>93</v>
      </c>
      <c r="D175" s="8" t="s">
        <v>228</v>
      </c>
      <c r="E175" s="6">
        <v>11103</v>
      </c>
    </row>
    <row r="176" spans="1:5" x14ac:dyDescent="0.25">
      <c r="A176" s="6" t="s">
        <v>255</v>
      </c>
      <c r="B176" s="7">
        <v>1952</v>
      </c>
      <c r="C176" s="8" t="s">
        <v>232</v>
      </c>
      <c r="D176" s="8" t="s">
        <v>228</v>
      </c>
      <c r="E176" s="6">
        <v>11103</v>
      </c>
    </row>
    <row r="177" spans="1:5" x14ac:dyDescent="0.25">
      <c r="A177" s="6" t="s">
        <v>256</v>
      </c>
      <c r="B177" s="7">
        <v>1952</v>
      </c>
      <c r="C177" s="8" t="s">
        <v>232</v>
      </c>
      <c r="D177" s="8" t="s">
        <v>228</v>
      </c>
      <c r="E177" s="6">
        <v>11103</v>
      </c>
    </row>
    <row r="178" spans="1:5" x14ac:dyDescent="0.25">
      <c r="A178" s="6" t="s">
        <v>257</v>
      </c>
      <c r="B178" s="7">
        <v>9967</v>
      </c>
      <c r="C178" s="8" t="s">
        <v>232</v>
      </c>
      <c r="D178" s="8" t="s">
        <v>228</v>
      </c>
      <c r="E178" s="6">
        <v>11103</v>
      </c>
    </row>
    <row r="179" spans="1:5" x14ac:dyDescent="0.25">
      <c r="A179" s="6" t="s">
        <v>258</v>
      </c>
      <c r="B179" s="7">
        <v>39373</v>
      </c>
      <c r="C179" s="8" t="s">
        <v>189</v>
      </c>
      <c r="D179" s="8" t="s">
        <v>228</v>
      </c>
      <c r="E179" s="6">
        <v>11103</v>
      </c>
    </row>
    <row r="180" spans="1:5" x14ac:dyDescent="0.25">
      <c r="A180" s="6" t="s">
        <v>259</v>
      </c>
      <c r="B180" s="7">
        <v>46828</v>
      </c>
      <c r="C180" s="8" t="s">
        <v>189</v>
      </c>
      <c r="D180" s="8" t="s">
        <v>228</v>
      </c>
      <c r="E180" s="6">
        <v>11103</v>
      </c>
    </row>
    <row r="181" spans="1:5" x14ac:dyDescent="0.25">
      <c r="A181" s="6" t="s">
        <v>260</v>
      </c>
      <c r="B181" s="7">
        <v>7500</v>
      </c>
      <c r="C181" s="8" t="s">
        <v>232</v>
      </c>
      <c r="D181" s="8" t="s">
        <v>228</v>
      </c>
      <c r="E181" s="6">
        <v>11103</v>
      </c>
    </row>
    <row r="182" spans="1:5" x14ac:dyDescent="0.25">
      <c r="A182" s="6" t="s">
        <v>261</v>
      </c>
      <c r="B182" s="7">
        <v>23564</v>
      </c>
      <c r="C182" s="8" t="s">
        <v>83</v>
      </c>
      <c r="D182" s="8" t="s">
        <v>263</v>
      </c>
      <c r="E182" s="6">
        <v>11103</v>
      </c>
    </row>
    <row r="183" spans="1:5" x14ac:dyDescent="0.25">
      <c r="A183" s="6" t="s">
        <v>262</v>
      </c>
      <c r="B183" s="7">
        <v>23564</v>
      </c>
      <c r="C183" s="8" t="s">
        <v>83</v>
      </c>
      <c r="D183" s="8" t="s">
        <v>263</v>
      </c>
      <c r="E183" s="6">
        <v>11103</v>
      </c>
    </row>
    <row r="184" spans="1:5" x14ac:dyDescent="0.25">
      <c r="A184" s="6" t="s">
        <v>264</v>
      </c>
      <c r="B184" s="7">
        <v>383</v>
      </c>
      <c r="C184" s="8" t="s">
        <v>93</v>
      </c>
      <c r="D184" s="8" t="s">
        <v>265</v>
      </c>
      <c r="E184" s="6">
        <v>11103</v>
      </c>
    </row>
    <row r="185" spans="1:5" x14ac:dyDescent="0.25">
      <c r="A185" s="6" t="s">
        <v>266</v>
      </c>
      <c r="B185" s="7">
        <v>7058</v>
      </c>
      <c r="C185" s="8" t="s">
        <v>83</v>
      </c>
      <c r="D185" s="8" t="s">
        <v>265</v>
      </c>
      <c r="E185" s="6">
        <v>11103</v>
      </c>
    </row>
    <row r="186" spans="1:5" x14ac:dyDescent="0.25">
      <c r="A186" s="6" t="s">
        <v>267</v>
      </c>
      <c r="B186" s="7">
        <v>8514</v>
      </c>
      <c r="C186" s="8" t="s">
        <v>93</v>
      </c>
      <c r="D186" s="8" t="s">
        <v>265</v>
      </c>
      <c r="E186" s="6">
        <v>11103</v>
      </c>
    </row>
    <row r="187" spans="1:5" x14ac:dyDescent="0.25">
      <c r="A187" s="6" t="s">
        <v>268</v>
      </c>
      <c r="B187" s="7">
        <v>8865</v>
      </c>
      <c r="C187" s="8" t="s">
        <v>83</v>
      </c>
      <c r="D187" s="8" t="s">
        <v>265</v>
      </c>
      <c r="E187" s="6">
        <v>11103</v>
      </c>
    </row>
    <row r="188" spans="1:5" x14ac:dyDescent="0.25">
      <c r="A188" s="6" t="s">
        <v>269</v>
      </c>
      <c r="B188" s="7">
        <v>15615</v>
      </c>
      <c r="C188" s="8" t="s">
        <v>93</v>
      </c>
      <c r="D188" s="8" t="s">
        <v>265</v>
      </c>
      <c r="E188" s="6">
        <v>11103</v>
      </c>
    </row>
    <row r="189" spans="1:5" x14ac:dyDescent="0.25">
      <c r="A189" s="6" t="s">
        <v>270</v>
      </c>
      <c r="B189" s="7">
        <v>32635</v>
      </c>
      <c r="C189" s="8" t="s">
        <v>93</v>
      </c>
      <c r="D189" s="8" t="s">
        <v>265</v>
      </c>
      <c r="E189" s="6">
        <v>11103</v>
      </c>
    </row>
    <row r="190" spans="1:5" x14ac:dyDescent="0.25">
      <c r="A190" s="6" t="s">
        <v>271</v>
      </c>
      <c r="B190" s="7">
        <v>48285</v>
      </c>
      <c r="C190" s="8" t="s">
        <v>93</v>
      </c>
      <c r="D190" s="8" t="s">
        <v>265</v>
      </c>
      <c r="E190" s="6">
        <v>11103</v>
      </c>
    </row>
    <row r="191" spans="1:5" x14ac:dyDescent="0.25">
      <c r="A191" s="6" t="s">
        <v>272</v>
      </c>
      <c r="B191" s="7">
        <v>55645</v>
      </c>
      <c r="C191" s="8" t="s">
        <v>93</v>
      </c>
      <c r="D191" s="8" t="s">
        <v>265</v>
      </c>
      <c r="E191" s="6">
        <v>11103</v>
      </c>
    </row>
    <row r="192" spans="1:5" x14ac:dyDescent="0.25">
      <c r="A192" s="6" t="s">
        <v>273</v>
      </c>
      <c r="B192" s="7">
        <v>61125</v>
      </c>
      <c r="C192" s="8" t="s">
        <v>93</v>
      </c>
      <c r="D192" s="8" t="s">
        <v>265</v>
      </c>
      <c r="E192" s="6">
        <v>11103</v>
      </c>
    </row>
    <row r="193" spans="1:5" x14ac:dyDescent="0.25">
      <c r="A193" s="6" t="s">
        <v>274</v>
      </c>
      <c r="B193" s="7">
        <v>65473</v>
      </c>
      <c r="C193" s="8" t="s">
        <v>93</v>
      </c>
      <c r="D193" s="8" t="s">
        <v>265</v>
      </c>
      <c r="E193" s="6">
        <v>11103</v>
      </c>
    </row>
    <row r="194" spans="1:5" x14ac:dyDescent="0.25">
      <c r="A194" s="6" t="s">
        <v>275</v>
      </c>
      <c r="B194" s="7">
        <v>67572</v>
      </c>
      <c r="C194" s="8" t="s">
        <v>93</v>
      </c>
      <c r="D194" s="8" t="s">
        <v>265</v>
      </c>
      <c r="E194" s="6">
        <v>11103</v>
      </c>
    </row>
    <row r="195" spans="1:5" x14ac:dyDescent="0.25">
      <c r="A195" s="6" t="s">
        <v>276</v>
      </c>
      <c r="B195" s="7">
        <v>7059</v>
      </c>
      <c r="C195" s="8" t="s">
        <v>277</v>
      </c>
      <c r="D195" s="8" t="s">
        <v>278</v>
      </c>
      <c r="E195" s="6">
        <v>31646</v>
      </c>
    </row>
    <row r="196" spans="1:5" x14ac:dyDescent="0.25">
      <c r="A196" s="6" t="s">
        <v>279</v>
      </c>
      <c r="B196" s="7">
        <v>2625</v>
      </c>
      <c r="C196" s="8" t="s">
        <v>83</v>
      </c>
      <c r="D196" s="8" t="s">
        <v>280</v>
      </c>
      <c r="E196" s="6">
        <v>11103</v>
      </c>
    </row>
    <row r="197" spans="1:5" x14ac:dyDescent="0.25">
      <c r="A197" s="6" t="s">
        <v>281</v>
      </c>
      <c r="B197" s="7">
        <v>14876</v>
      </c>
      <c r="C197" s="8" t="s">
        <v>83</v>
      </c>
      <c r="D197" s="8" t="s">
        <v>280</v>
      </c>
      <c r="E197" s="6">
        <v>11103</v>
      </c>
    </row>
    <row r="198" spans="1:5" x14ac:dyDescent="0.25">
      <c r="A198" s="6" t="s">
        <v>282</v>
      </c>
      <c r="B198" s="7">
        <v>15437</v>
      </c>
      <c r="C198" s="8" t="s">
        <v>93</v>
      </c>
      <c r="D198" s="8" t="s">
        <v>280</v>
      </c>
      <c r="E198" s="6">
        <v>11103</v>
      </c>
    </row>
    <row r="199" spans="1:5" x14ac:dyDescent="0.25">
      <c r="A199" s="6" t="s">
        <v>283</v>
      </c>
      <c r="B199" s="7">
        <v>16956</v>
      </c>
      <c r="C199" s="8" t="s">
        <v>83</v>
      </c>
      <c r="D199" s="8" t="s">
        <v>280</v>
      </c>
      <c r="E199" s="6">
        <v>11103</v>
      </c>
    </row>
    <row r="200" spans="1:5" x14ac:dyDescent="0.25">
      <c r="A200" s="6" t="s">
        <v>284</v>
      </c>
      <c r="B200" s="7">
        <v>16962</v>
      </c>
      <c r="C200" s="8" t="s">
        <v>93</v>
      </c>
      <c r="D200" s="8" t="s">
        <v>280</v>
      </c>
      <c r="E200" s="6">
        <v>11103</v>
      </c>
    </row>
    <row r="201" spans="1:5" x14ac:dyDescent="0.25">
      <c r="A201" s="6" t="s">
        <v>285</v>
      </c>
      <c r="B201" s="7">
        <v>16359</v>
      </c>
      <c r="C201" s="8" t="s">
        <v>189</v>
      </c>
      <c r="D201" s="8" t="s">
        <v>280</v>
      </c>
      <c r="E201" s="6">
        <v>11103</v>
      </c>
    </row>
    <row r="202" spans="1:5" x14ac:dyDescent="0.25">
      <c r="A202" s="6" t="s">
        <v>286</v>
      </c>
      <c r="B202" s="7">
        <v>22044</v>
      </c>
      <c r="C202" s="8" t="s">
        <v>93</v>
      </c>
      <c r="D202" s="8" t="s">
        <v>280</v>
      </c>
      <c r="E202" s="6">
        <v>11103</v>
      </c>
    </row>
    <row r="203" spans="1:5" x14ac:dyDescent="0.25">
      <c r="A203" s="6" t="s">
        <v>287</v>
      </c>
      <c r="B203" s="7">
        <v>2623</v>
      </c>
      <c r="C203" s="8" t="s">
        <v>83</v>
      </c>
      <c r="D203" s="8" t="s">
        <v>280</v>
      </c>
      <c r="E203" s="6">
        <v>11103</v>
      </c>
    </row>
    <row r="204" spans="1:5" x14ac:dyDescent="0.25">
      <c r="A204" s="6" t="s">
        <v>288</v>
      </c>
      <c r="B204" s="7">
        <v>25794</v>
      </c>
      <c r="C204" s="8" t="s">
        <v>93</v>
      </c>
      <c r="D204" s="8" t="s">
        <v>280</v>
      </c>
      <c r="E204" s="6">
        <v>11103</v>
      </c>
    </row>
    <row r="205" spans="1:5" x14ac:dyDescent="0.25">
      <c r="A205" s="6" t="s">
        <v>289</v>
      </c>
      <c r="B205" s="7">
        <v>28413</v>
      </c>
      <c r="C205" s="8" t="s">
        <v>93</v>
      </c>
      <c r="D205" s="8" t="s">
        <v>280</v>
      </c>
      <c r="E205" s="6">
        <v>11103</v>
      </c>
    </row>
    <row r="206" spans="1:5" x14ac:dyDescent="0.25">
      <c r="A206" s="6" t="s">
        <v>290</v>
      </c>
      <c r="B206" s="7">
        <v>4498</v>
      </c>
      <c r="C206" s="8" t="s">
        <v>83</v>
      </c>
      <c r="D206" s="8" t="s">
        <v>280</v>
      </c>
      <c r="E206" s="6">
        <v>11103</v>
      </c>
    </row>
    <row r="207" spans="1:5" x14ac:dyDescent="0.25">
      <c r="A207" s="6" t="s">
        <v>291</v>
      </c>
      <c r="B207" s="7">
        <v>29835</v>
      </c>
      <c r="C207" s="8" t="s">
        <v>93</v>
      </c>
      <c r="D207" s="8" t="s">
        <v>280</v>
      </c>
      <c r="E207" s="6">
        <v>11103</v>
      </c>
    </row>
    <row r="208" spans="1:5" x14ac:dyDescent="0.25">
      <c r="A208" s="6" t="s">
        <v>292</v>
      </c>
      <c r="B208" s="7">
        <v>32956</v>
      </c>
      <c r="C208" s="8" t="s">
        <v>93</v>
      </c>
      <c r="D208" s="8" t="s">
        <v>280</v>
      </c>
      <c r="E208" s="6">
        <v>11103</v>
      </c>
    </row>
    <row r="209" spans="1:5" x14ac:dyDescent="0.25">
      <c r="A209" s="6" t="s">
        <v>293</v>
      </c>
      <c r="B209" s="7">
        <v>33182</v>
      </c>
      <c r="C209" s="8" t="s">
        <v>93</v>
      </c>
      <c r="D209" s="8" t="s">
        <v>280</v>
      </c>
      <c r="E209" s="6">
        <v>11103</v>
      </c>
    </row>
    <row r="210" spans="1:5" x14ac:dyDescent="0.25">
      <c r="A210" s="6" t="s">
        <v>294</v>
      </c>
      <c r="B210" s="7">
        <v>33183</v>
      </c>
      <c r="C210" s="8" t="s">
        <v>93</v>
      </c>
      <c r="D210" s="8" t="s">
        <v>280</v>
      </c>
      <c r="E210" s="6">
        <v>11103</v>
      </c>
    </row>
    <row r="211" spans="1:5" x14ac:dyDescent="0.25">
      <c r="A211" s="6" t="s">
        <v>295</v>
      </c>
      <c r="B211" s="7">
        <v>2625</v>
      </c>
      <c r="C211" s="8" t="s">
        <v>83</v>
      </c>
      <c r="D211" s="8" t="s">
        <v>280</v>
      </c>
      <c r="E211" s="6">
        <v>11103</v>
      </c>
    </row>
    <row r="212" spans="1:5" x14ac:dyDescent="0.25">
      <c r="A212" s="6" t="s">
        <v>296</v>
      </c>
      <c r="B212" s="7">
        <v>41057</v>
      </c>
      <c r="C212" s="8" t="s">
        <v>93</v>
      </c>
      <c r="D212" s="8" t="s">
        <v>280</v>
      </c>
      <c r="E212" s="6">
        <v>11103</v>
      </c>
    </row>
    <row r="213" spans="1:5" x14ac:dyDescent="0.25">
      <c r="A213" s="6" t="s">
        <v>297</v>
      </c>
      <c r="B213" s="7">
        <v>48392</v>
      </c>
      <c r="C213" s="8" t="s">
        <v>93</v>
      </c>
      <c r="D213" s="8" t="s">
        <v>280</v>
      </c>
      <c r="E213" s="6">
        <v>11103</v>
      </c>
    </row>
    <row r="214" spans="1:5" x14ac:dyDescent="0.25">
      <c r="A214" s="6" t="s">
        <v>298</v>
      </c>
      <c r="B214" s="7">
        <v>48728</v>
      </c>
      <c r="C214" s="8" t="s">
        <v>93</v>
      </c>
      <c r="D214" s="8" t="s">
        <v>280</v>
      </c>
      <c r="E214" s="6">
        <v>11103</v>
      </c>
    </row>
    <row r="215" spans="1:5" x14ac:dyDescent="0.25">
      <c r="A215" s="6" t="s">
        <v>299</v>
      </c>
      <c r="B215" s="7">
        <v>3592</v>
      </c>
      <c r="C215" s="8" t="s">
        <v>301</v>
      </c>
      <c r="D215" s="8" t="s">
        <v>280</v>
      </c>
      <c r="E215" s="6">
        <v>11103</v>
      </c>
    </row>
    <row r="216" spans="1:5" x14ac:dyDescent="0.25">
      <c r="A216" s="6" t="s">
        <v>300</v>
      </c>
      <c r="B216" s="7">
        <v>41338</v>
      </c>
      <c r="C216" s="8" t="s">
        <v>83</v>
      </c>
      <c r="D216" s="8" t="s">
        <v>280</v>
      </c>
      <c r="E216" s="6">
        <v>11103</v>
      </c>
    </row>
    <row r="217" spans="1:5" x14ac:dyDescent="0.25">
      <c r="A217" s="6" t="s">
        <v>302</v>
      </c>
      <c r="B217" s="7">
        <v>4733</v>
      </c>
      <c r="C217" s="8" t="s">
        <v>83</v>
      </c>
      <c r="D217" s="8" t="s">
        <v>280</v>
      </c>
      <c r="E217" s="6">
        <v>11103</v>
      </c>
    </row>
    <row r="218" spans="1:5" x14ac:dyDescent="0.25">
      <c r="A218" s="6" t="s">
        <v>303</v>
      </c>
      <c r="B218" s="7">
        <v>22129</v>
      </c>
      <c r="C218" s="8" t="s">
        <v>189</v>
      </c>
      <c r="D218" s="8" t="s">
        <v>280</v>
      </c>
      <c r="E218" s="6">
        <v>11103</v>
      </c>
    </row>
    <row r="219" spans="1:5" x14ac:dyDescent="0.25">
      <c r="A219" s="6" t="s">
        <v>304</v>
      </c>
      <c r="B219" s="7">
        <v>53478</v>
      </c>
      <c r="C219" s="8" t="s">
        <v>93</v>
      </c>
      <c r="D219" s="8" t="s">
        <v>280</v>
      </c>
      <c r="E219" s="6">
        <v>11103</v>
      </c>
    </row>
    <row r="220" spans="1:5" x14ac:dyDescent="0.25">
      <c r="A220" s="6" t="s">
        <v>305</v>
      </c>
      <c r="B220" s="7">
        <v>61124</v>
      </c>
      <c r="C220" s="8" t="s">
        <v>93</v>
      </c>
      <c r="D220" s="8" t="s">
        <v>280</v>
      </c>
      <c r="E220" s="6">
        <v>11103</v>
      </c>
    </row>
    <row r="221" spans="1:5" x14ac:dyDescent="0.25">
      <c r="A221" s="6" t="s">
        <v>306</v>
      </c>
      <c r="B221" s="7">
        <v>63384</v>
      </c>
      <c r="C221" s="8" t="s">
        <v>93</v>
      </c>
      <c r="D221" s="8" t="s">
        <v>280</v>
      </c>
      <c r="E221" s="6">
        <v>11103</v>
      </c>
    </row>
    <row r="222" spans="1:5" x14ac:dyDescent="0.25">
      <c r="A222" s="6" t="s">
        <v>307</v>
      </c>
      <c r="B222" s="7">
        <v>22126</v>
      </c>
      <c r="C222" s="8" t="s">
        <v>83</v>
      </c>
      <c r="D222" s="8" t="s">
        <v>280</v>
      </c>
      <c r="E222" s="6">
        <v>11103</v>
      </c>
    </row>
    <row r="223" spans="1:5" x14ac:dyDescent="0.25">
      <c r="A223" s="6" t="s">
        <v>308</v>
      </c>
      <c r="B223" s="7">
        <v>10260</v>
      </c>
      <c r="C223" s="8" t="s">
        <v>83</v>
      </c>
      <c r="D223" s="8" t="s">
        <v>280</v>
      </c>
      <c r="E223" s="6">
        <v>11103</v>
      </c>
    </row>
    <row r="224" spans="1:5" x14ac:dyDescent="0.25">
      <c r="A224" s="6" t="s">
        <v>309</v>
      </c>
      <c r="B224" s="7">
        <v>46836</v>
      </c>
      <c r="C224" s="8" t="s">
        <v>189</v>
      </c>
      <c r="D224" s="8" t="s">
        <v>280</v>
      </c>
      <c r="E224" s="6">
        <v>11103</v>
      </c>
    </row>
    <row r="225" spans="1:5" x14ac:dyDescent="0.25">
      <c r="A225" s="6" t="s">
        <v>310</v>
      </c>
      <c r="B225" s="7">
        <v>10260</v>
      </c>
      <c r="C225" s="8" t="s">
        <v>83</v>
      </c>
      <c r="D225" s="8" t="s">
        <v>280</v>
      </c>
      <c r="E225" s="6">
        <v>11103</v>
      </c>
    </row>
    <row r="226" spans="1:5" x14ac:dyDescent="0.25">
      <c r="A226" s="6" t="s">
        <v>311</v>
      </c>
      <c r="B226" s="7">
        <v>22126</v>
      </c>
      <c r="C226" s="8" t="s">
        <v>83</v>
      </c>
      <c r="D226" s="8" t="s">
        <v>280</v>
      </c>
      <c r="E226" s="6">
        <v>11103</v>
      </c>
    </row>
    <row r="227" spans="1:5" x14ac:dyDescent="0.25">
      <c r="A227" s="6" t="s">
        <v>312</v>
      </c>
      <c r="B227" s="7">
        <v>22126</v>
      </c>
      <c r="C227" s="8" t="s">
        <v>83</v>
      </c>
      <c r="D227" s="8" t="s">
        <v>280</v>
      </c>
      <c r="E227" s="6">
        <v>11103</v>
      </c>
    </row>
    <row r="228" spans="1:5" x14ac:dyDescent="0.25">
      <c r="A228" s="6" t="s">
        <v>313</v>
      </c>
      <c r="B228" s="7">
        <v>61124</v>
      </c>
      <c r="C228" s="8" t="s">
        <v>93</v>
      </c>
      <c r="D228" s="8" t="s">
        <v>280</v>
      </c>
      <c r="E228" s="6">
        <v>11103</v>
      </c>
    </row>
    <row r="229" spans="1:5" x14ac:dyDescent="0.25">
      <c r="A229" s="6" t="s">
        <v>314</v>
      </c>
      <c r="B229" s="7">
        <v>16958</v>
      </c>
      <c r="C229" s="8" t="s">
        <v>83</v>
      </c>
      <c r="D229" s="8" t="s">
        <v>280</v>
      </c>
      <c r="E229" s="6">
        <v>11103</v>
      </c>
    </row>
    <row r="230" spans="1:5" x14ac:dyDescent="0.25">
      <c r="A230" s="6" t="s">
        <v>315</v>
      </c>
      <c r="B230" s="7">
        <v>73615</v>
      </c>
      <c r="C230" s="8" t="s">
        <v>93</v>
      </c>
      <c r="D230" s="8" t="s">
        <v>280</v>
      </c>
      <c r="E230" s="6">
        <v>11103</v>
      </c>
    </row>
    <row r="231" spans="1:5" x14ac:dyDescent="0.25">
      <c r="A231" s="6" t="s">
        <v>316</v>
      </c>
      <c r="B231" s="7">
        <v>40794</v>
      </c>
      <c r="C231" s="8" t="s">
        <v>93</v>
      </c>
      <c r="D231" s="8" t="s">
        <v>280</v>
      </c>
      <c r="E231" s="6">
        <v>11103</v>
      </c>
    </row>
    <row r="232" spans="1:5" x14ac:dyDescent="0.25">
      <c r="A232" s="6" t="s">
        <v>317</v>
      </c>
      <c r="B232" s="7">
        <v>28186</v>
      </c>
      <c r="C232" s="8" t="s">
        <v>83</v>
      </c>
      <c r="D232" s="8" t="s">
        <v>280</v>
      </c>
      <c r="E232" s="6">
        <v>11103</v>
      </c>
    </row>
    <row r="233" spans="1:5" x14ac:dyDescent="0.25">
      <c r="A233" s="6" t="s">
        <v>318</v>
      </c>
      <c r="B233" s="7">
        <v>168636</v>
      </c>
      <c r="C233" s="8" t="s">
        <v>83</v>
      </c>
      <c r="D233" s="8" t="s">
        <v>280</v>
      </c>
      <c r="E233" s="6">
        <v>11103</v>
      </c>
    </row>
    <row r="234" spans="1:5" x14ac:dyDescent="0.25">
      <c r="A234" s="6" t="s">
        <v>319</v>
      </c>
      <c r="B234" s="7">
        <v>9899</v>
      </c>
      <c r="C234" s="8" t="s">
        <v>232</v>
      </c>
      <c r="D234" s="8" t="s">
        <v>320</v>
      </c>
      <c r="E234" s="6">
        <v>11103</v>
      </c>
    </row>
    <row r="235" spans="1:5" x14ac:dyDescent="0.25">
      <c r="A235" s="6" t="s">
        <v>321</v>
      </c>
      <c r="B235" s="7">
        <v>20148</v>
      </c>
      <c r="C235" s="8" t="s">
        <v>232</v>
      </c>
      <c r="D235" s="8" t="s">
        <v>320</v>
      </c>
      <c r="E235" s="6">
        <v>11103</v>
      </c>
    </row>
    <row r="236" spans="1:5" x14ac:dyDescent="0.25">
      <c r="A236" s="6" t="s">
        <v>322</v>
      </c>
      <c r="B236" s="7">
        <v>56248</v>
      </c>
      <c r="C236" s="8" t="s">
        <v>232</v>
      </c>
      <c r="D236" s="8" t="s">
        <v>320</v>
      </c>
      <c r="E236" s="6">
        <v>11103</v>
      </c>
    </row>
    <row r="237" spans="1:5" x14ac:dyDescent="0.25">
      <c r="A237" s="6" t="s">
        <v>323</v>
      </c>
      <c r="B237" s="7">
        <v>20148</v>
      </c>
      <c r="C237" s="8" t="s">
        <v>232</v>
      </c>
      <c r="D237" s="8" t="s">
        <v>320</v>
      </c>
      <c r="E237" s="6">
        <v>11103</v>
      </c>
    </row>
    <row r="238" spans="1:5" x14ac:dyDescent="0.25">
      <c r="A238" s="6" t="s">
        <v>324</v>
      </c>
      <c r="B238" s="7">
        <v>33747</v>
      </c>
      <c r="C238" s="8" t="s">
        <v>83</v>
      </c>
      <c r="D238" s="8" t="s">
        <v>326</v>
      </c>
      <c r="E238" s="6">
        <v>11103</v>
      </c>
    </row>
    <row r="239" spans="1:5" x14ac:dyDescent="0.25">
      <c r="A239" s="6" t="s">
        <v>325</v>
      </c>
      <c r="B239" s="7">
        <v>42698</v>
      </c>
      <c r="C239" s="8" t="s">
        <v>83</v>
      </c>
      <c r="D239" s="8" t="s">
        <v>326</v>
      </c>
      <c r="E239" s="6">
        <v>11103</v>
      </c>
    </row>
    <row r="240" spans="1:5" x14ac:dyDescent="0.25">
      <c r="A240" s="6" t="s">
        <v>327</v>
      </c>
      <c r="B240" s="7">
        <v>79086</v>
      </c>
      <c r="C240" s="8" t="s">
        <v>83</v>
      </c>
      <c r="D240" s="8" t="s">
        <v>326</v>
      </c>
      <c r="E240" s="6">
        <v>11103</v>
      </c>
    </row>
    <row r="241" spans="1:5" x14ac:dyDescent="0.25">
      <c r="A241" s="6" t="s">
        <v>328</v>
      </c>
      <c r="B241" s="7">
        <v>3508</v>
      </c>
      <c r="C241" s="8" t="s">
        <v>93</v>
      </c>
      <c r="D241" s="8" t="s">
        <v>329</v>
      </c>
      <c r="E241" s="6">
        <v>11103</v>
      </c>
    </row>
    <row r="242" spans="1:5" x14ac:dyDescent="0.25">
      <c r="A242" s="6" t="s">
        <v>330</v>
      </c>
      <c r="B242" s="7">
        <v>10131</v>
      </c>
      <c r="C242" s="8" t="s">
        <v>93</v>
      </c>
      <c r="D242" s="8" t="s">
        <v>329</v>
      </c>
      <c r="E242" s="6">
        <v>11103</v>
      </c>
    </row>
    <row r="243" spans="1:5" x14ac:dyDescent="0.25">
      <c r="A243" s="6" t="s">
        <v>331</v>
      </c>
      <c r="B243" s="7">
        <v>14074</v>
      </c>
      <c r="C243" s="8" t="s">
        <v>93</v>
      </c>
      <c r="D243" s="8" t="s">
        <v>329</v>
      </c>
      <c r="E243" s="6">
        <v>11103</v>
      </c>
    </row>
    <row r="244" spans="1:5" x14ac:dyDescent="0.25">
      <c r="A244" s="6" t="s">
        <v>332</v>
      </c>
      <c r="B244" s="7">
        <v>27903</v>
      </c>
      <c r="C244" s="8" t="s">
        <v>93</v>
      </c>
      <c r="D244" s="8" t="s">
        <v>329</v>
      </c>
      <c r="E244" s="6">
        <v>11103</v>
      </c>
    </row>
    <row r="245" spans="1:5" x14ac:dyDescent="0.25">
      <c r="A245" s="6" t="s">
        <v>333</v>
      </c>
      <c r="B245" s="7">
        <v>44817</v>
      </c>
      <c r="C245" s="8" t="s">
        <v>93</v>
      </c>
      <c r="D245" s="8" t="s">
        <v>329</v>
      </c>
      <c r="E245" s="6">
        <v>11103</v>
      </c>
    </row>
    <row r="246" spans="1:5" x14ac:dyDescent="0.25">
      <c r="A246" s="6" t="s">
        <v>334</v>
      </c>
      <c r="B246" s="7">
        <v>50300</v>
      </c>
      <c r="C246" s="8" t="s">
        <v>93</v>
      </c>
      <c r="D246" s="8" t="s">
        <v>329</v>
      </c>
      <c r="E246" s="6">
        <v>11103</v>
      </c>
    </row>
    <row r="247" spans="1:5" x14ac:dyDescent="0.25">
      <c r="A247" s="6" t="s">
        <v>335</v>
      </c>
      <c r="B247" s="7">
        <v>54232</v>
      </c>
      <c r="C247" s="8" t="s">
        <v>93</v>
      </c>
      <c r="D247" s="8" t="s">
        <v>329</v>
      </c>
      <c r="E247" s="6">
        <v>11103</v>
      </c>
    </row>
    <row r="248" spans="1:5" x14ac:dyDescent="0.25">
      <c r="A248" s="6" t="s">
        <v>336</v>
      </c>
      <c r="B248" s="7">
        <v>56715</v>
      </c>
      <c r="C248" s="8" t="s">
        <v>93</v>
      </c>
      <c r="D248" s="8" t="s">
        <v>329</v>
      </c>
      <c r="E248" s="6">
        <v>11103</v>
      </c>
    </row>
    <row r="249" spans="1:5" x14ac:dyDescent="0.25">
      <c r="A249" s="6" t="s">
        <v>337</v>
      </c>
      <c r="B249" s="7">
        <v>68379</v>
      </c>
      <c r="C249" s="8" t="s">
        <v>93</v>
      </c>
      <c r="D249" s="8" t="s">
        <v>329</v>
      </c>
      <c r="E249" s="6">
        <v>11103</v>
      </c>
    </row>
    <row r="250" spans="1:5" x14ac:dyDescent="0.25">
      <c r="A250" s="6" t="s">
        <v>338</v>
      </c>
      <c r="B250" s="7">
        <v>3507</v>
      </c>
      <c r="C250" s="8" t="s">
        <v>93</v>
      </c>
      <c r="D250" s="8" t="s">
        <v>339</v>
      </c>
      <c r="E250" s="6">
        <v>11103</v>
      </c>
    </row>
    <row r="251" spans="1:5" x14ac:dyDescent="0.25">
      <c r="A251" s="6" t="s">
        <v>340</v>
      </c>
      <c r="B251" s="7">
        <v>4912</v>
      </c>
      <c r="C251" s="8" t="s">
        <v>341</v>
      </c>
      <c r="D251" s="8" t="s">
        <v>339</v>
      </c>
      <c r="E251" s="6">
        <v>11103</v>
      </c>
    </row>
    <row r="252" spans="1:5" x14ac:dyDescent="0.25">
      <c r="A252" s="6" t="s">
        <v>342</v>
      </c>
      <c r="B252" s="7">
        <v>9511</v>
      </c>
      <c r="C252" s="8" t="s">
        <v>93</v>
      </c>
      <c r="D252" s="8" t="s">
        <v>339</v>
      </c>
      <c r="E252" s="6">
        <v>11103</v>
      </c>
    </row>
    <row r="253" spans="1:5" x14ac:dyDescent="0.25">
      <c r="A253" s="6" t="s">
        <v>343</v>
      </c>
      <c r="B253" s="7">
        <v>3507</v>
      </c>
      <c r="C253" s="8" t="s">
        <v>93</v>
      </c>
      <c r="D253" s="8" t="s">
        <v>339</v>
      </c>
      <c r="E253" s="6">
        <v>11103</v>
      </c>
    </row>
    <row r="254" spans="1:5" x14ac:dyDescent="0.25">
      <c r="A254" s="6" t="s">
        <v>344</v>
      </c>
      <c r="B254" s="7">
        <v>15328</v>
      </c>
      <c r="C254" s="8" t="s">
        <v>93</v>
      </c>
      <c r="D254" s="8" t="s">
        <v>339</v>
      </c>
      <c r="E254" s="6">
        <v>11103</v>
      </c>
    </row>
    <row r="255" spans="1:5" x14ac:dyDescent="0.25">
      <c r="A255" s="6" t="s">
        <v>345</v>
      </c>
      <c r="B255" s="7">
        <v>25009</v>
      </c>
      <c r="C255" s="8" t="s">
        <v>93</v>
      </c>
      <c r="D255" s="8" t="s">
        <v>339</v>
      </c>
      <c r="E255" s="6">
        <v>11103</v>
      </c>
    </row>
    <row r="256" spans="1:5" x14ac:dyDescent="0.25">
      <c r="A256" s="6" t="s">
        <v>346</v>
      </c>
      <c r="B256" s="7">
        <v>25791</v>
      </c>
      <c r="C256" s="8" t="s">
        <v>93</v>
      </c>
      <c r="D256" s="8" t="s">
        <v>339</v>
      </c>
      <c r="E256" s="6">
        <v>11103</v>
      </c>
    </row>
    <row r="257" spans="1:5" x14ac:dyDescent="0.25">
      <c r="A257" s="6" t="s">
        <v>347</v>
      </c>
      <c r="B257" s="7">
        <v>3507</v>
      </c>
      <c r="C257" s="8" t="s">
        <v>93</v>
      </c>
      <c r="D257" s="8" t="s">
        <v>339</v>
      </c>
      <c r="E257" s="6">
        <v>11103</v>
      </c>
    </row>
    <row r="258" spans="1:5" x14ac:dyDescent="0.25">
      <c r="A258" s="6" t="s">
        <v>348</v>
      </c>
      <c r="B258" s="7">
        <v>3507</v>
      </c>
      <c r="C258" s="8" t="s">
        <v>93</v>
      </c>
      <c r="D258" s="8" t="s">
        <v>339</v>
      </c>
      <c r="E258" s="6">
        <v>11103</v>
      </c>
    </row>
    <row r="259" spans="1:5" x14ac:dyDescent="0.25">
      <c r="A259" s="6" t="s">
        <v>349</v>
      </c>
      <c r="B259" s="7">
        <v>44816</v>
      </c>
      <c r="C259" s="8" t="s">
        <v>93</v>
      </c>
      <c r="D259" s="8" t="s">
        <v>339</v>
      </c>
      <c r="E259" s="6">
        <v>11103</v>
      </c>
    </row>
    <row r="260" spans="1:5" x14ac:dyDescent="0.25">
      <c r="A260" s="6" t="s">
        <v>350</v>
      </c>
      <c r="B260" s="7">
        <v>53337</v>
      </c>
      <c r="C260" s="8" t="s">
        <v>93</v>
      </c>
      <c r="D260" s="8" t="s">
        <v>339</v>
      </c>
      <c r="E260" s="6">
        <v>11103</v>
      </c>
    </row>
    <row r="261" spans="1:5" x14ac:dyDescent="0.25">
      <c r="A261" s="6" t="s">
        <v>351</v>
      </c>
      <c r="B261" s="7">
        <v>56448</v>
      </c>
      <c r="C261" s="8" t="s">
        <v>83</v>
      </c>
      <c r="D261" s="8" t="s">
        <v>339</v>
      </c>
      <c r="E261" s="6">
        <v>11103</v>
      </c>
    </row>
    <row r="262" spans="1:5" x14ac:dyDescent="0.25">
      <c r="A262" s="6" t="s">
        <v>352</v>
      </c>
      <c r="B262" s="7">
        <v>61139</v>
      </c>
      <c r="C262" s="8" t="s">
        <v>93</v>
      </c>
      <c r="D262" s="8" t="s">
        <v>339</v>
      </c>
      <c r="E262" s="6">
        <v>11103</v>
      </c>
    </row>
    <row r="263" spans="1:5" x14ac:dyDescent="0.25">
      <c r="A263" s="6" t="s">
        <v>353</v>
      </c>
      <c r="B263" s="7">
        <v>61992</v>
      </c>
      <c r="C263" s="8" t="s">
        <v>93</v>
      </c>
      <c r="D263" s="8" t="s">
        <v>339</v>
      </c>
      <c r="E263" s="6">
        <v>11103</v>
      </c>
    </row>
    <row r="264" spans="1:5" x14ac:dyDescent="0.25">
      <c r="A264" s="6" t="s">
        <v>354</v>
      </c>
      <c r="B264" s="7">
        <v>63571</v>
      </c>
      <c r="C264" s="8" t="s">
        <v>93</v>
      </c>
      <c r="D264" s="8" t="s">
        <v>339</v>
      </c>
      <c r="E264" s="6">
        <v>11103</v>
      </c>
    </row>
    <row r="265" spans="1:5" x14ac:dyDescent="0.25">
      <c r="A265" s="6" t="s">
        <v>355</v>
      </c>
      <c r="B265" s="7">
        <v>67405</v>
      </c>
      <c r="C265" s="8" t="s">
        <v>83</v>
      </c>
      <c r="D265" s="8" t="s">
        <v>339</v>
      </c>
      <c r="E265" s="6">
        <v>11103</v>
      </c>
    </row>
    <row r="266" spans="1:5" x14ac:dyDescent="0.25">
      <c r="A266" s="6" t="s">
        <v>356</v>
      </c>
      <c r="B266" s="7">
        <v>70311</v>
      </c>
      <c r="C266" s="8" t="s">
        <v>93</v>
      </c>
      <c r="D266" s="8" t="s">
        <v>339</v>
      </c>
      <c r="E266" s="6">
        <v>11103</v>
      </c>
    </row>
    <row r="267" spans="1:5" x14ac:dyDescent="0.25">
      <c r="A267" s="6" t="s">
        <v>357</v>
      </c>
      <c r="B267" s="7">
        <v>176376</v>
      </c>
      <c r="C267" s="8" t="s">
        <v>83</v>
      </c>
      <c r="D267" s="8" t="s">
        <v>339</v>
      </c>
      <c r="E267" s="6">
        <v>11103</v>
      </c>
    </row>
    <row r="268" spans="1:5" x14ac:dyDescent="0.25">
      <c r="A268" s="6" t="s">
        <v>358</v>
      </c>
      <c r="B268" s="7">
        <v>176376</v>
      </c>
      <c r="C268" s="8" t="s">
        <v>83</v>
      </c>
      <c r="D268" s="8" t="s">
        <v>339</v>
      </c>
      <c r="E268" s="6">
        <v>11103</v>
      </c>
    </row>
    <row r="269" spans="1:5" x14ac:dyDescent="0.25">
      <c r="A269" s="6" t="s">
        <v>359</v>
      </c>
      <c r="B269" s="7">
        <v>175423</v>
      </c>
      <c r="C269" s="8" t="s">
        <v>360</v>
      </c>
      <c r="D269" s="8" t="s">
        <v>361</v>
      </c>
      <c r="E269" s="6">
        <v>11103</v>
      </c>
    </row>
    <row r="270" spans="1:5" x14ac:dyDescent="0.25">
      <c r="A270" s="6" t="s">
        <v>362</v>
      </c>
      <c r="B270" s="7">
        <v>8698</v>
      </c>
      <c r="C270" s="8" t="s">
        <v>363</v>
      </c>
      <c r="D270" s="8" t="s">
        <v>364</v>
      </c>
      <c r="E270" s="6">
        <v>12475</v>
      </c>
    </row>
    <row r="271" spans="1:5" x14ac:dyDescent="0.25">
      <c r="A271" s="6" t="s">
        <v>365</v>
      </c>
      <c r="B271" s="7">
        <v>19269</v>
      </c>
      <c r="C271" s="8" t="s">
        <v>366</v>
      </c>
      <c r="D271" s="8" t="s">
        <v>364</v>
      </c>
      <c r="E271" s="6">
        <v>12475</v>
      </c>
    </row>
    <row r="272" spans="1:5" x14ac:dyDescent="0.25">
      <c r="A272" s="6" t="s">
        <v>367</v>
      </c>
      <c r="B272" s="7">
        <v>35484</v>
      </c>
      <c r="C272" s="8" t="s">
        <v>368</v>
      </c>
      <c r="D272" s="8" t="s">
        <v>364</v>
      </c>
      <c r="E272" s="6">
        <v>12475</v>
      </c>
    </row>
    <row r="273" spans="1:5" x14ac:dyDescent="0.25">
      <c r="A273" s="6" t="s">
        <v>369</v>
      </c>
      <c r="B273" s="7">
        <v>12180</v>
      </c>
      <c r="C273" s="8" t="s">
        <v>363</v>
      </c>
      <c r="D273" s="8" t="s">
        <v>364</v>
      </c>
      <c r="E273" s="6">
        <v>12475</v>
      </c>
    </row>
    <row r="274" spans="1:5" x14ac:dyDescent="0.25">
      <c r="A274" s="6" t="s">
        <v>370</v>
      </c>
      <c r="B274" s="7">
        <v>60663</v>
      </c>
      <c r="C274" s="8" t="s">
        <v>366</v>
      </c>
      <c r="D274" s="8" t="s">
        <v>364</v>
      </c>
      <c r="E274" s="6">
        <v>12475</v>
      </c>
    </row>
    <row r="275" spans="1:5" x14ac:dyDescent="0.25">
      <c r="A275" s="6" t="s">
        <v>371</v>
      </c>
      <c r="B275" s="7">
        <v>3650</v>
      </c>
      <c r="C275" s="8" t="s">
        <v>372</v>
      </c>
      <c r="D275" s="8" t="s">
        <v>373</v>
      </c>
      <c r="E275" s="6">
        <v>1678143</v>
      </c>
    </row>
    <row r="276" spans="1:5" x14ac:dyDescent="0.25">
      <c r="A276" s="6" t="s">
        <v>374</v>
      </c>
      <c r="B276" s="7">
        <v>15196</v>
      </c>
      <c r="C276" s="8" t="s">
        <v>372</v>
      </c>
      <c r="D276" s="8" t="s">
        <v>373</v>
      </c>
      <c r="E276" s="6">
        <v>1678143</v>
      </c>
    </row>
    <row r="277" spans="1:5" x14ac:dyDescent="0.25">
      <c r="A277" s="6" t="s">
        <v>375</v>
      </c>
      <c r="B277" s="7">
        <v>22196</v>
      </c>
      <c r="C277" s="8" t="s">
        <v>372</v>
      </c>
      <c r="D277" s="8" t="s">
        <v>373</v>
      </c>
      <c r="E277" s="6">
        <v>1678143</v>
      </c>
    </row>
    <row r="278" spans="1:5" x14ac:dyDescent="0.25">
      <c r="A278" s="6" t="s">
        <v>376</v>
      </c>
      <c r="B278" s="7">
        <v>22196</v>
      </c>
      <c r="C278" s="8" t="s">
        <v>372</v>
      </c>
      <c r="D278" s="8" t="s">
        <v>373</v>
      </c>
      <c r="E278" s="6">
        <v>1678143</v>
      </c>
    </row>
    <row r="279" spans="1:5" x14ac:dyDescent="0.25">
      <c r="A279" s="6" t="s">
        <v>377</v>
      </c>
      <c r="B279" s="7">
        <v>1534</v>
      </c>
      <c r="C279" s="8" t="s">
        <v>372</v>
      </c>
      <c r="D279" s="8" t="s">
        <v>373</v>
      </c>
      <c r="E279" s="6">
        <v>1678143</v>
      </c>
    </row>
    <row r="280" spans="1:5" x14ac:dyDescent="0.25">
      <c r="A280" s="6" t="s">
        <v>378</v>
      </c>
      <c r="B280" s="7">
        <v>1533</v>
      </c>
      <c r="C280" s="8" t="s">
        <v>372</v>
      </c>
      <c r="D280" s="8" t="s">
        <v>373</v>
      </c>
      <c r="E280" s="6">
        <v>1678143</v>
      </c>
    </row>
    <row r="281" spans="1:5" x14ac:dyDescent="0.25">
      <c r="A281" s="6" t="s">
        <v>379</v>
      </c>
      <c r="B281" s="7">
        <v>19311</v>
      </c>
      <c r="C281" s="8" t="s">
        <v>380</v>
      </c>
      <c r="D281" s="8" t="s">
        <v>381</v>
      </c>
      <c r="E281" s="6">
        <v>1678143</v>
      </c>
    </row>
    <row r="282" spans="1:5" x14ac:dyDescent="0.25">
      <c r="A282" s="6" t="s">
        <v>382</v>
      </c>
      <c r="B282" s="7">
        <v>66905</v>
      </c>
      <c r="C282" s="8" t="s">
        <v>83</v>
      </c>
      <c r="D282" s="8" t="s">
        <v>383</v>
      </c>
      <c r="E282" s="6">
        <v>12092</v>
      </c>
    </row>
    <row r="283" spans="1:5" x14ac:dyDescent="0.25">
      <c r="A283" s="6" t="s">
        <v>384</v>
      </c>
      <c r="B283" s="7">
        <v>29899</v>
      </c>
      <c r="C283" s="8" t="s">
        <v>385</v>
      </c>
      <c r="D283" s="8" t="s">
        <v>386</v>
      </c>
      <c r="E283" s="6">
        <v>129951</v>
      </c>
    </row>
    <row r="284" spans="1:5" x14ac:dyDescent="0.25">
      <c r="A284" s="6" t="s">
        <v>387</v>
      </c>
      <c r="B284" s="7">
        <v>12951</v>
      </c>
      <c r="C284" s="8" t="s">
        <v>390</v>
      </c>
      <c r="D284" s="8" t="s">
        <v>391</v>
      </c>
      <c r="E284" s="6">
        <v>10298</v>
      </c>
    </row>
    <row r="285" spans="1:5" x14ac:dyDescent="0.25">
      <c r="A285" s="6" t="s">
        <v>388</v>
      </c>
      <c r="B285" s="7">
        <v>48607</v>
      </c>
      <c r="C285" s="8" t="s">
        <v>390</v>
      </c>
      <c r="D285" s="8" t="s">
        <v>391</v>
      </c>
      <c r="E285" s="6">
        <v>10298</v>
      </c>
    </row>
    <row r="286" spans="1:5" x14ac:dyDescent="0.25">
      <c r="A286" s="6" t="s">
        <v>389</v>
      </c>
      <c r="B286" s="7">
        <v>70496</v>
      </c>
      <c r="C286" s="8" t="s">
        <v>392</v>
      </c>
      <c r="D286" s="8" t="s">
        <v>391</v>
      </c>
      <c r="E286" s="6">
        <v>10298</v>
      </c>
    </row>
    <row r="287" spans="1:5" x14ac:dyDescent="0.25">
      <c r="A287" s="6" t="s">
        <v>393</v>
      </c>
      <c r="B287" s="7">
        <v>119400</v>
      </c>
      <c r="C287" s="8" t="s">
        <v>403</v>
      </c>
      <c r="D287" s="8" t="s">
        <v>391</v>
      </c>
      <c r="E287" s="6">
        <v>10298</v>
      </c>
    </row>
    <row r="288" spans="1:5" x14ac:dyDescent="0.25">
      <c r="A288" s="6" t="s">
        <v>394</v>
      </c>
      <c r="B288" s="7">
        <v>8503</v>
      </c>
      <c r="C288" s="8" t="s">
        <v>392</v>
      </c>
      <c r="D288" s="8" t="s">
        <v>404</v>
      </c>
      <c r="E288" s="6">
        <v>10298</v>
      </c>
    </row>
    <row r="289" spans="1:5" x14ac:dyDescent="0.25">
      <c r="A289" s="6" t="s">
        <v>395</v>
      </c>
      <c r="B289" s="7">
        <v>11457</v>
      </c>
      <c r="C289" s="8" t="s">
        <v>392</v>
      </c>
      <c r="D289" s="8" t="s">
        <v>404</v>
      </c>
      <c r="E289" s="6">
        <v>10298</v>
      </c>
    </row>
    <row r="290" spans="1:5" x14ac:dyDescent="0.25">
      <c r="A290" s="6" t="s">
        <v>396</v>
      </c>
      <c r="B290" s="7">
        <v>11576</v>
      </c>
      <c r="C290" s="8" t="s">
        <v>392</v>
      </c>
      <c r="D290" s="8" t="s">
        <v>404</v>
      </c>
      <c r="E290" s="6">
        <v>10298</v>
      </c>
    </row>
    <row r="291" spans="1:5" x14ac:dyDescent="0.25">
      <c r="A291" s="6" t="s">
        <v>397</v>
      </c>
      <c r="B291" s="7">
        <v>11579</v>
      </c>
      <c r="C291" s="8" t="s">
        <v>392</v>
      </c>
      <c r="D291" s="8" t="s">
        <v>404</v>
      </c>
      <c r="E291" s="6">
        <v>10298</v>
      </c>
    </row>
    <row r="292" spans="1:5" x14ac:dyDescent="0.25">
      <c r="A292" s="6" t="s">
        <v>398</v>
      </c>
      <c r="B292" s="7">
        <v>12118</v>
      </c>
      <c r="C292" s="8" t="s">
        <v>392</v>
      </c>
      <c r="D292" s="8" t="s">
        <v>404</v>
      </c>
      <c r="E292" s="6">
        <v>10298</v>
      </c>
    </row>
    <row r="293" spans="1:5" x14ac:dyDescent="0.25">
      <c r="A293" s="6" t="s">
        <v>399</v>
      </c>
      <c r="B293" s="7">
        <v>12169</v>
      </c>
      <c r="C293" s="8" t="s">
        <v>392</v>
      </c>
      <c r="D293" s="8" t="s">
        <v>404</v>
      </c>
      <c r="E293" s="6">
        <v>10298</v>
      </c>
    </row>
    <row r="294" spans="1:5" x14ac:dyDescent="0.25">
      <c r="A294" s="6" t="s">
        <v>400</v>
      </c>
      <c r="B294" s="7">
        <v>12346</v>
      </c>
      <c r="C294" s="8" t="s">
        <v>392</v>
      </c>
      <c r="D294" s="8" t="s">
        <v>404</v>
      </c>
      <c r="E294" s="6">
        <v>10298</v>
      </c>
    </row>
    <row r="295" spans="1:5" x14ac:dyDescent="0.25">
      <c r="A295" s="6" t="s">
        <v>401</v>
      </c>
      <c r="B295" s="7">
        <v>12647</v>
      </c>
      <c r="C295" s="8" t="s">
        <v>392</v>
      </c>
      <c r="D295" s="8" t="s">
        <v>404</v>
      </c>
      <c r="E295" s="6">
        <v>10298</v>
      </c>
    </row>
    <row r="296" spans="1:5" x14ac:dyDescent="0.25">
      <c r="A296" s="6" t="s">
        <v>402</v>
      </c>
      <c r="B296" s="7">
        <v>18985</v>
      </c>
      <c r="C296" s="8" t="s">
        <v>392</v>
      </c>
      <c r="D296" s="8" t="s">
        <v>404</v>
      </c>
      <c r="E296" s="6">
        <v>10298</v>
      </c>
    </row>
    <row r="297" spans="1:5" x14ac:dyDescent="0.25">
      <c r="A297" s="6" t="s">
        <v>405</v>
      </c>
      <c r="B297" s="7">
        <v>26265</v>
      </c>
      <c r="C297" s="8" t="s">
        <v>392</v>
      </c>
      <c r="D297" s="8" t="s">
        <v>404</v>
      </c>
      <c r="E297" s="6">
        <v>10298</v>
      </c>
    </row>
    <row r="298" spans="1:5" x14ac:dyDescent="0.25">
      <c r="A298" s="6" t="s">
        <v>406</v>
      </c>
      <c r="B298" s="7">
        <v>32812</v>
      </c>
      <c r="C298" s="8" t="s">
        <v>392</v>
      </c>
      <c r="D298" s="8" t="s">
        <v>404</v>
      </c>
      <c r="E298" s="6">
        <v>10298</v>
      </c>
    </row>
    <row r="299" spans="1:5" x14ac:dyDescent="0.25">
      <c r="A299" s="6" t="s">
        <v>407</v>
      </c>
      <c r="B299" s="7">
        <v>38660</v>
      </c>
      <c r="C299" s="8" t="s">
        <v>392</v>
      </c>
      <c r="D299" s="8" t="s">
        <v>404</v>
      </c>
      <c r="E299" s="6">
        <v>10298</v>
      </c>
    </row>
    <row r="300" spans="1:5" x14ac:dyDescent="0.25">
      <c r="A300" s="6" t="s">
        <v>408</v>
      </c>
      <c r="B300" s="7">
        <v>42322</v>
      </c>
      <c r="C300" s="8" t="s">
        <v>392</v>
      </c>
      <c r="D300" s="8" t="s">
        <v>404</v>
      </c>
      <c r="E300" s="6">
        <v>10298</v>
      </c>
    </row>
    <row r="301" spans="1:5" x14ac:dyDescent="0.25">
      <c r="A301" s="6" t="s">
        <v>409</v>
      </c>
      <c r="B301" s="7">
        <v>46796</v>
      </c>
      <c r="C301" s="8" t="s">
        <v>392</v>
      </c>
      <c r="D301" s="8" t="s">
        <v>404</v>
      </c>
      <c r="E301" s="6">
        <v>10298</v>
      </c>
    </row>
    <row r="302" spans="1:5" x14ac:dyDescent="0.25">
      <c r="A302" s="6" t="s">
        <v>410</v>
      </c>
      <c r="B302" s="7">
        <v>46933</v>
      </c>
      <c r="C302" s="8" t="s">
        <v>392</v>
      </c>
      <c r="D302" s="8" t="s">
        <v>404</v>
      </c>
      <c r="E302" s="6">
        <v>10298</v>
      </c>
    </row>
    <row r="303" spans="1:5" x14ac:dyDescent="0.25">
      <c r="A303" s="6" t="s">
        <v>411</v>
      </c>
      <c r="B303" s="7">
        <v>47159</v>
      </c>
      <c r="C303" s="8" t="s">
        <v>392</v>
      </c>
      <c r="D303" s="8" t="s">
        <v>404</v>
      </c>
      <c r="E303" s="6">
        <v>10298</v>
      </c>
    </row>
    <row r="304" spans="1:5" x14ac:dyDescent="0.25">
      <c r="A304" s="6" t="s">
        <v>412</v>
      </c>
      <c r="B304" s="7">
        <v>48271</v>
      </c>
      <c r="C304" s="8" t="s">
        <v>392</v>
      </c>
      <c r="D304" s="8" t="s">
        <v>404</v>
      </c>
      <c r="E304" s="6">
        <v>10298</v>
      </c>
    </row>
    <row r="305" spans="1:5" x14ac:dyDescent="0.25">
      <c r="A305" s="6" t="s">
        <v>413</v>
      </c>
      <c r="B305" s="7">
        <v>49395</v>
      </c>
      <c r="C305" s="8" t="s">
        <v>392</v>
      </c>
      <c r="D305" s="8" t="s">
        <v>404</v>
      </c>
      <c r="E305" s="6">
        <v>10298</v>
      </c>
    </row>
    <row r="306" spans="1:5" x14ac:dyDescent="0.25">
      <c r="A306" s="6" t="s">
        <v>414</v>
      </c>
      <c r="B306" s="7">
        <v>53429</v>
      </c>
      <c r="C306" s="8" t="s">
        <v>392</v>
      </c>
      <c r="D306" s="8" t="s">
        <v>404</v>
      </c>
      <c r="E306" s="6">
        <v>10298</v>
      </c>
    </row>
    <row r="307" spans="1:5" x14ac:dyDescent="0.25">
      <c r="A307" s="6" t="s">
        <v>415</v>
      </c>
      <c r="B307" s="7">
        <v>60068</v>
      </c>
      <c r="C307" s="8" t="s">
        <v>392</v>
      </c>
      <c r="D307" s="8" t="s">
        <v>404</v>
      </c>
      <c r="E307" s="6">
        <v>10298</v>
      </c>
    </row>
    <row r="308" spans="1:5" x14ac:dyDescent="0.25">
      <c r="A308" s="6" t="s">
        <v>416</v>
      </c>
      <c r="B308" s="7">
        <v>63953</v>
      </c>
      <c r="C308" s="8" t="s">
        <v>392</v>
      </c>
      <c r="D308" s="8" t="s">
        <v>404</v>
      </c>
      <c r="E308" s="6">
        <v>10298</v>
      </c>
    </row>
    <row r="309" spans="1:5" x14ac:dyDescent="0.25">
      <c r="A309" s="6" t="s">
        <v>417</v>
      </c>
      <c r="B309" s="7">
        <v>65691</v>
      </c>
      <c r="C309" s="8" t="s">
        <v>392</v>
      </c>
      <c r="D309" s="8" t="s">
        <v>404</v>
      </c>
      <c r="E309" s="6">
        <v>10298</v>
      </c>
    </row>
    <row r="310" spans="1:5" x14ac:dyDescent="0.25">
      <c r="A310" s="6" t="s">
        <v>418</v>
      </c>
      <c r="B310" s="7">
        <v>66066</v>
      </c>
      <c r="C310" s="8" t="s">
        <v>392</v>
      </c>
      <c r="D310" s="8" t="s">
        <v>404</v>
      </c>
      <c r="E310" s="6">
        <v>10298</v>
      </c>
    </row>
    <row r="311" spans="1:5" x14ac:dyDescent="0.25">
      <c r="A311" s="6" t="s">
        <v>419</v>
      </c>
      <c r="B311" s="7">
        <v>66281</v>
      </c>
      <c r="C311" s="8" t="s">
        <v>392</v>
      </c>
      <c r="D311" s="8" t="s">
        <v>404</v>
      </c>
      <c r="E311" s="6">
        <v>10298</v>
      </c>
    </row>
    <row r="312" spans="1:5" x14ac:dyDescent="0.25">
      <c r="A312" s="6" t="s">
        <v>420</v>
      </c>
      <c r="B312" s="7">
        <v>70481</v>
      </c>
      <c r="C312" s="8" t="s">
        <v>392</v>
      </c>
      <c r="D312" s="8" t="s">
        <v>404</v>
      </c>
      <c r="E312" s="6">
        <v>10298</v>
      </c>
    </row>
    <row r="313" spans="1:5" x14ac:dyDescent="0.25">
      <c r="A313" s="6" t="s">
        <v>421</v>
      </c>
      <c r="B313" s="7">
        <v>11983</v>
      </c>
      <c r="C313" s="8" t="s">
        <v>392</v>
      </c>
      <c r="D313" s="8" t="s">
        <v>423</v>
      </c>
      <c r="E313" s="6">
        <v>10310</v>
      </c>
    </row>
    <row r="314" spans="1:5" x14ac:dyDescent="0.25">
      <c r="A314" s="6" t="s">
        <v>422</v>
      </c>
      <c r="B314" s="7">
        <v>19949</v>
      </c>
      <c r="C314" s="8" t="s">
        <v>392</v>
      </c>
      <c r="D314" s="8" t="s">
        <v>423</v>
      </c>
      <c r="E314" s="6">
        <v>10310</v>
      </c>
    </row>
    <row r="315" spans="1:5" x14ac:dyDescent="0.25">
      <c r="A315" s="6" t="s">
        <v>424</v>
      </c>
      <c r="B315" s="7">
        <v>3274</v>
      </c>
      <c r="C315" s="8" t="s">
        <v>425</v>
      </c>
      <c r="D315" s="8" t="s">
        <v>426</v>
      </c>
      <c r="E315" s="6">
        <v>10359</v>
      </c>
    </row>
    <row r="316" spans="1:5" x14ac:dyDescent="0.25">
      <c r="A316" s="6" t="s">
        <v>427</v>
      </c>
      <c r="B316" s="7">
        <v>134804</v>
      </c>
      <c r="C316" s="8" t="s">
        <v>430</v>
      </c>
      <c r="D316" s="8" t="s">
        <v>426</v>
      </c>
      <c r="E316" s="6">
        <v>10359</v>
      </c>
    </row>
    <row r="317" spans="1:5" x14ac:dyDescent="0.25">
      <c r="A317" s="6" t="s">
        <v>428</v>
      </c>
      <c r="B317" s="7">
        <v>134804</v>
      </c>
      <c r="C317" s="8" t="s">
        <v>430</v>
      </c>
      <c r="D317" s="8" t="s">
        <v>426</v>
      </c>
      <c r="E317" s="6">
        <v>10359</v>
      </c>
    </row>
    <row r="318" spans="1:5" x14ac:dyDescent="0.25">
      <c r="A318" s="6" t="s">
        <v>429</v>
      </c>
      <c r="B318" s="7">
        <v>3274</v>
      </c>
      <c r="C318" s="8" t="s">
        <v>425</v>
      </c>
      <c r="D318" s="8" t="s">
        <v>426</v>
      </c>
      <c r="E318" s="6">
        <v>10359</v>
      </c>
    </row>
    <row r="319" spans="1:5" x14ac:dyDescent="0.25">
      <c r="A319" s="6" t="s">
        <v>431</v>
      </c>
      <c r="B319" s="7">
        <v>195016</v>
      </c>
      <c r="C319" s="8" t="s">
        <v>433</v>
      </c>
      <c r="D319" s="8" t="s">
        <v>434</v>
      </c>
      <c r="E319" s="6">
        <v>1511871</v>
      </c>
    </row>
    <row r="320" spans="1:5" x14ac:dyDescent="0.25">
      <c r="A320" s="6" t="s">
        <v>432</v>
      </c>
      <c r="B320" s="7">
        <v>195016</v>
      </c>
      <c r="C320" s="8" t="s">
        <v>433</v>
      </c>
      <c r="D320" s="8" t="s">
        <v>434</v>
      </c>
      <c r="E320" s="6">
        <v>1511871</v>
      </c>
    </row>
    <row r="321" spans="1:5" x14ac:dyDescent="0.25">
      <c r="A321" s="6" t="s">
        <v>435</v>
      </c>
      <c r="B321" s="7">
        <v>195016</v>
      </c>
      <c r="C321" s="8" t="s">
        <v>433</v>
      </c>
      <c r="D321" s="8" t="s">
        <v>434</v>
      </c>
      <c r="E321" s="6">
        <v>1511871</v>
      </c>
    </row>
    <row r="322" spans="1:5" x14ac:dyDescent="0.25">
      <c r="A322" s="6" t="s">
        <v>436</v>
      </c>
      <c r="B322" s="7">
        <v>194870</v>
      </c>
      <c r="C322" s="8" t="s">
        <v>437</v>
      </c>
      <c r="D322" s="8" t="s">
        <v>438</v>
      </c>
      <c r="E322" s="6">
        <v>45617</v>
      </c>
    </row>
    <row r="323" spans="1:5" x14ac:dyDescent="0.25">
      <c r="A323" s="6" t="s">
        <v>439</v>
      </c>
      <c r="B323" s="7">
        <v>19700</v>
      </c>
      <c r="C323" s="8" t="s">
        <v>440</v>
      </c>
      <c r="D323" s="8" t="s">
        <v>441</v>
      </c>
      <c r="E323" s="6">
        <v>10376</v>
      </c>
    </row>
    <row r="324" spans="1:5" x14ac:dyDescent="0.25">
      <c r="A324" s="6" t="s">
        <v>442</v>
      </c>
      <c r="B324" s="7">
        <v>1433</v>
      </c>
      <c r="C324" s="8" t="s">
        <v>446</v>
      </c>
      <c r="D324" s="8" t="s">
        <v>441</v>
      </c>
      <c r="E324" s="6">
        <v>10376</v>
      </c>
    </row>
    <row r="325" spans="1:5" x14ac:dyDescent="0.25">
      <c r="A325" s="6" t="s">
        <v>443</v>
      </c>
      <c r="B325" s="7">
        <v>1433</v>
      </c>
      <c r="C325" s="8" t="s">
        <v>446</v>
      </c>
      <c r="D325" s="8" t="s">
        <v>441</v>
      </c>
      <c r="E325" s="6">
        <v>10376</v>
      </c>
    </row>
    <row r="326" spans="1:5" x14ac:dyDescent="0.25">
      <c r="A326" s="6" t="s">
        <v>444</v>
      </c>
      <c r="B326" s="7">
        <v>105824</v>
      </c>
      <c r="C326" s="8" t="s">
        <v>446</v>
      </c>
      <c r="D326" s="8" t="s">
        <v>441</v>
      </c>
      <c r="E326" s="6">
        <v>10376</v>
      </c>
    </row>
    <row r="327" spans="1:5" x14ac:dyDescent="0.25">
      <c r="A327" s="6" t="s">
        <v>445</v>
      </c>
      <c r="B327" s="7">
        <v>1433</v>
      </c>
      <c r="C327" s="8" t="s">
        <v>446</v>
      </c>
      <c r="D327" s="8" t="s">
        <v>441</v>
      </c>
      <c r="E327" s="6">
        <v>10376</v>
      </c>
    </row>
    <row r="328" spans="1:5" x14ac:dyDescent="0.25">
      <c r="A328" s="6" t="s">
        <v>447</v>
      </c>
      <c r="B328" s="7">
        <v>18884</v>
      </c>
      <c r="C328" s="8" t="s">
        <v>446</v>
      </c>
      <c r="D328" s="8" t="s">
        <v>441</v>
      </c>
      <c r="E328" s="6">
        <v>10376</v>
      </c>
    </row>
    <row r="329" spans="1:5" x14ac:dyDescent="0.25">
      <c r="A329" s="6" t="s">
        <v>448</v>
      </c>
      <c r="B329" s="7">
        <v>55151</v>
      </c>
      <c r="C329" s="8" t="s">
        <v>446</v>
      </c>
      <c r="D329" s="8" t="s">
        <v>441</v>
      </c>
      <c r="E329" s="6">
        <v>10376</v>
      </c>
    </row>
    <row r="330" spans="1:5" x14ac:dyDescent="0.25">
      <c r="A330" s="6" t="s">
        <v>449</v>
      </c>
      <c r="B330" s="7">
        <v>118806</v>
      </c>
      <c r="C330" s="8" t="s">
        <v>440</v>
      </c>
      <c r="D330" s="8" t="s">
        <v>441</v>
      </c>
      <c r="E330" s="6">
        <v>10376</v>
      </c>
    </row>
    <row r="331" spans="1:5" x14ac:dyDescent="0.25">
      <c r="A331" s="6" t="s">
        <v>450</v>
      </c>
      <c r="B331" s="7">
        <v>118806</v>
      </c>
      <c r="C331" s="8" t="s">
        <v>440</v>
      </c>
      <c r="D331" s="8" t="s">
        <v>441</v>
      </c>
      <c r="E331" s="6">
        <v>10376</v>
      </c>
    </row>
    <row r="332" spans="1:5" x14ac:dyDescent="0.25">
      <c r="A332" s="6" t="s">
        <v>451</v>
      </c>
      <c r="B332" s="7">
        <v>118807</v>
      </c>
      <c r="C332" s="8" t="s">
        <v>446</v>
      </c>
      <c r="D332" s="8" t="s">
        <v>441</v>
      </c>
      <c r="E332" s="6">
        <v>10376</v>
      </c>
    </row>
    <row r="333" spans="1:5" x14ac:dyDescent="0.25">
      <c r="A333" s="6" t="s">
        <v>452</v>
      </c>
      <c r="B333" s="7">
        <v>70413</v>
      </c>
      <c r="C333" s="8" t="s">
        <v>446</v>
      </c>
      <c r="D333" s="8" t="s">
        <v>441</v>
      </c>
      <c r="E333" s="6">
        <v>10376</v>
      </c>
    </row>
    <row r="334" spans="1:5" x14ac:dyDescent="0.25">
      <c r="A334" s="6" t="s">
        <v>453</v>
      </c>
      <c r="B334" s="7">
        <v>118827</v>
      </c>
      <c r="C334" s="8" t="s">
        <v>446</v>
      </c>
      <c r="D334" s="8" t="s">
        <v>441</v>
      </c>
      <c r="E334" s="6">
        <v>10376</v>
      </c>
    </row>
    <row r="335" spans="1:5" x14ac:dyDescent="0.25">
      <c r="A335" s="6" t="s">
        <v>454</v>
      </c>
      <c r="B335" s="7">
        <v>118828</v>
      </c>
      <c r="C335" s="8" t="s">
        <v>446</v>
      </c>
      <c r="D335" s="8" t="s">
        <v>441</v>
      </c>
      <c r="E335" s="6">
        <v>10376</v>
      </c>
    </row>
    <row r="336" spans="1:5" x14ac:dyDescent="0.25">
      <c r="A336" s="6" t="s">
        <v>455</v>
      </c>
      <c r="B336" s="7">
        <v>118824</v>
      </c>
      <c r="C336" s="8" t="s">
        <v>440</v>
      </c>
      <c r="D336" s="8" t="s">
        <v>441</v>
      </c>
      <c r="E336" s="6">
        <v>10376</v>
      </c>
    </row>
    <row r="337" spans="1:5" x14ac:dyDescent="0.25">
      <c r="A337" s="6" t="s">
        <v>456</v>
      </c>
      <c r="B337" s="7">
        <v>55151</v>
      </c>
      <c r="C337" s="8" t="s">
        <v>446</v>
      </c>
      <c r="D337" s="8" t="s">
        <v>441</v>
      </c>
      <c r="E337" s="6">
        <v>10376</v>
      </c>
    </row>
    <row r="338" spans="1:5" x14ac:dyDescent="0.25">
      <c r="A338" s="6" t="s">
        <v>457</v>
      </c>
      <c r="B338" s="7">
        <v>136557</v>
      </c>
      <c r="C338" s="8" t="s">
        <v>446</v>
      </c>
      <c r="D338" s="8" t="s">
        <v>441</v>
      </c>
      <c r="E338" s="6">
        <v>10376</v>
      </c>
    </row>
    <row r="339" spans="1:5" x14ac:dyDescent="0.25">
      <c r="A339" s="6" t="s">
        <v>458</v>
      </c>
      <c r="B339" s="7">
        <v>136557</v>
      </c>
      <c r="C339" s="8" t="s">
        <v>446</v>
      </c>
      <c r="D339" s="8" t="s">
        <v>441</v>
      </c>
      <c r="E339" s="6">
        <v>10376</v>
      </c>
    </row>
    <row r="340" spans="1:5" x14ac:dyDescent="0.25">
      <c r="A340" s="6" t="s">
        <v>459</v>
      </c>
      <c r="B340" s="7">
        <v>119013</v>
      </c>
      <c r="C340" s="8" t="s">
        <v>440</v>
      </c>
      <c r="D340" s="8" t="s">
        <v>441</v>
      </c>
      <c r="E340" s="6">
        <v>10376</v>
      </c>
    </row>
    <row r="341" spans="1:5" x14ac:dyDescent="0.25">
      <c r="A341" s="6" t="s">
        <v>460</v>
      </c>
      <c r="B341" s="7">
        <v>127626</v>
      </c>
      <c r="C341" s="8" t="s">
        <v>461</v>
      </c>
      <c r="D341" s="8" t="s">
        <v>441</v>
      </c>
      <c r="E341" s="6">
        <v>10376</v>
      </c>
    </row>
    <row r="342" spans="1:5" x14ac:dyDescent="0.25">
      <c r="A342" s="6" t="s">
        <v>462</v>
      </c>
      <c r="B342" s="7">
        <v>136122</v>
      </c>
      <c r="C342" s="8" t="s">
        <v>446</v>
      </c>
      <c r="D342" s="8" t="s">
        <v>441</v>
      </c>
      <c r="E342" s="6">
        <v>10376</v>
      </c>
    </row>
    <row r="343" spans="1:5" x14ac:dyDescent="0.25">
      <c r="A343" s="6" t="s">
        <v>463</v>
      </c>
      <c r="B343" s="7">
        <v>118817</v>
      </c>
      <c r="C343" s="8" t="s">
        <v>446</v>
      </c>
      <c r="D343" s="8" t="s">
        <v>441</v>
      </c>
      <c r="E343" s="6">
        <v>10376</v>
      </c>
    </row>
    <row r="344" spans="1:5" x14ac:dyDescent="0.25">
      <c r="A344" s="6" t="s">
        <v>464</v>
      </c>
      <c r="B344" s="7">
        <v>136514</v>
      </c>
      <c r="C344" s="8" t="s">
        <v>446</v>
      </c>
      <c r="D344" s="8" t="s">
        <v>441</v>
      </c>
      <c r="E344" s="6">
        <v>10376</v>
      </c>
    </row>
    <row r="345" spans="1:5" x14ac:dyDescent="0.25">
      <c r="A345" s="6" t="s">
        <v>465</v>
      </c>
      <c r="B345" s="7">
        <v>42525</v>
      </c>
      <c r="C345" s="8" t="s">
        <v>470</v>
      </c>
      <c r="D345" s="8" t="s">
        <v>441</v>
      </c>
      <c r="E345" s="6">
        <v>10376</v>
      </c>
    </row>
    <row r="346" spans="1:5" x14ac:dyDescent="0.25">
      <c r="A346" s="6" t="s">
        <v>466</v>
      </c>
      <c r="B346" s="7">
        <v>119011</v>
      </c>
      <c r="C346" s="8" t="s">
        <v>446</v>
      </c>
      <c r="D346" s="8" t="s">
        <v>441</v>
      </c>
      <c r="E346" s="6">
        <v>10376</v>
      </c>
    </row>
    <row r="347" spans="1:5" x14ac:dyDescent="0.25">
      <c r="A347" s="6" t="s">
        <v>467</v>
      </c>
      <c r="B347" s="7">
        <v>136570</v>
      </c>
      <c r="C347" s="8" t="s">
        <v>446</v>
      </c>
      <c r="D347" s="8" t="s">
        <v>441</v>
      </c>
      <c r="E347" s="6">
        <v>10376</v>
      </c>
    </row>
    <row r="348" spans="1:5" x14ac:dyDescent="0.25">
      <c r="A348" s="6" t="s">
        <v>468</v>
      </c>
      <c r="B348" s="7">
        <v>136706</v>
      </c>
      <c r="C348" s="8" t="s">
        <v>446</v>
      </c>
      <c r="D348" s="8" t="s">
        <v>441</v>
      </c>
      <c r="E348" s="6">
        <v>10376</v>
      </c>
    </row>
    <row r="349" spans="1:5" x14ac:dyDescent="0.25">
      <c r="A349" s="6" t="s">
        <v>469</v>
      </c>
      <c r="B349" s="7">
        <v>18946</v>
      </c>
      <c r="C349" s="8" t="s">
        <v>440</v>
      </c>
      <c r="D349" s="8" t="s">
        <v>441</v>
      </c>
      <c r="E349" s="6">
        <v>10376</v>
      </c>
    </row>
    <row r="350" spans="1:5" x14ac:dyDescent="0.25">
      <c r="A350" s="6" t="s">
        <v>471</v>
      </c>
      <c r="B350" s="7">
        <v>8131</v>
      </c>
      <c r="C350" s="8" t="s">
        <v>473</v>
      </c>
      <c r="D350" s="8" t="s">
        <v>474</v>
      </c>
      <c r="E350" s="6">
        <v>37296</v>
      </c>
    </row>
    <row r="351" spans="1:5" x14ac:dyDescent="0.25">
      <c r="A351" s="6" t="s">
        <v>472</v>
      </c>
      <c r="B351" s="7">
        <v>8131</v>
      </c>
      <c r="C351" s="8" t="s">
        <v>473</v>
      </c>
      <c r="D351" s="8" t="s">
        <v>474</v>
      </c>
      <c r="E351" s="6">
        <v>37296</v>
      </c>
    </row>
    <row r="352" spans="1:5" x14ac:dyDescent="0.25">
      <c r="A352" s="6" t="s">
        <v>475</v>
      </c>
      <c r="B352" s="7">
        <v>34914</v>
      </c>
      <c r="C352" s="8" t="s">
        <v>473</v>
      </c>
      <c r="D352" s="8" t="s">
        <v>474</v>
      </c>
      <c r="E352" s="6">
        <v>37296</v>
      </c>
    </row>
    <row r="353" spans="1:5" x14ac:dyDescent="0.25">
      <c r="A353" s="6" t="s">
        <v>476</v>
      </c>
      <c r="B353" s="7">
        <v>47068</v>
      </c>
      <c r="C353" s="8" t="s">
        <v>473</v>
      </c>
      <c r="D353" s="8" t="s">
        <v>474</v>
      </c>
      <c r="E353" s="6">
        <v>37296</v>
      </c>
    </row>
    <row r="354" spans="1:5" x14ac:dyDescent="0.25">
      <c r="A354" s="6" t="s">
        <v>477</v>
      </c>
      <c r="B354" s="7">
        <v>50578</v>
      </c>
      <c r="C354" s="8" t="s">
        <v>473</v>
      </c>
      <c r="D354" s="8" t="s">
        <v>474</v>
      </c>
      <c r="E354" s="6">
        <v>37296</v>
      </c>
    </row>
    <row r="355" spans="1:5" x14ac:dyDescent="0.25">
      <c r="A355" s="6" t="s">
        <v>478</v>
      </c>
      <c r="B355" s="7">
        <v>50578</v>
      </c>
      <c r="C355" s="8" t="s">
        <v>473</v>
      </c>
      <c r="D355" s="8" t="s">
        <v>474</v>
      </c>
      <c r="E355" s="6">
        <v>37296</v>
      </c>
    </row>
    <row r="356" spans="1:5" x14ac:dyDescent="0.25">
      <c r="A356" s="6" t="s">
        <v>479</v>
      </c>
      <c r="B356" s="7">
        <v>50674</v>
      </c>
      <c r="C356" s="8" t="s">
        <v>473</v>
      </c>
      <c r="D356" s="8" t="s">
        <v>474</v>
      </c>
      <c r="E356" s="6">
        <v>37296</v>
      </c>
    </row>
    <row r="357" spans="1:5" x14ac:dyDescent="0.25">
      <c r="A357" s="6" t="s">
        <v>480</v>
      </c>
      <c r="B357" s="7">
        <v>50674</v>
      </c>
      <c r="C357" s="8" t="s">
        <v>473</v>
      </c>
      <c r="D357" s="8" t="s">
        <v>474</v>
      </c>
      <c r="E357" s="6">
        <v>37296</v>
      </c>
    </row>
    <row r="358" spans="1:5" x14ac:dyDescent="0.25">
      <c r="A358" s="6" t="s">
        <v>481</v>
      </c>
      <c r="B358" s="7">
        <v>68167</v>
      </c>
      <c r="C358" s="8" t="s">
        <v>473</v>
      </c>
      <c r="D358" s="8" t="s">
        <v>474</v>
      </c>
      <c r="E358" s="6">
        <v>37296</v>
      </c>
    </row>
    <row r="359" spans="1:5" x14ac:dyDescent="0.25">
      <c r="A359" s="6" t="s">
        <v>482</v>
      </c>
      <c r="B359" s="7">
        <v>68168</v>
      </c>
      <c r="C359" s="8" t="s">
        <v>473</v>
      </c>
      <c r="D359" s="8" t="s">
        <v>474</v>
      </c>
      <c r="E359" s="6">
        <v>37296</v>
      </c>
    </row>
    <row r="360" spans="1:5" x14ac:dyDescent="0.25">
      <c r="A360" s="6" t="s">
        <v>483</v>
      </c>
      <c r="B360" s="7">
        <v>69746</v>
      </c>
      <c r="C360" s="8" t="s">
        <v>473</v>
      </c>
      <c r="D360" s="8" t="s">
        <v>474</v>
      </c>
      <c r="E360" s="6">
        <v>37296</v>
      </c>
    </row>
    <row r="361" spans="1:5" x14ac:dyDescent="0.25">
      <c r="A361" s="6" t="s">
        <v>484</v>
      </c>
      <c r="B361" s="7">
        <v>4467</v>
      </c>
      <c r="C361" s="8" t="s">
        <v>93</v>
      </c>
      <c r="D361" s="8" t="s">
        <v>485</v>
      </c>
      <c r="E361" s="6">
        <v>12092</v>
      </c>
    </row>
    <row r="362" spans="1:5" x14ac:dyDescent="0.25">
      <c r="A362" s="6" t="s">
        <v>486</v>
      </c>
      <c r="B362" s="7">
        <v>36071</v>
      </c>
      <c r="C362" s="8" t="s">
        <v>487</v>
      </c>
      <c r="D362" s="8" t="s">
        <v>488</v>
      </c>
      <c r="E362" s="6">
        <v>10335</v>
      </c>
    </row>
    <row r="363" spans="1:5" x14ac:dyDescent="0.25">
      <c r="A363" s="9" t="s">
        <v>489</v>
      </c>
      <c r="B363" s="7">
        <v>19701</v>
      </c>
      <c r="C363" s="8" t="s">
        <v>440</v>
      </c>
      <c r="D363" s="8" t="s">
        <v>494</v>
      </c>
      <c r="E363" s="6">
        <v>10376</v>
      </c>
    </row>
    <row r="364" spans="1:5" x14ac:dyDescent="0.25">
      <c r="A364" s="9" t="s">
        <v>490</v>
      </c>
      <c r="B364" s="7">
        <v>19701</v>
      </c>
      <c r="C364" s="8" t="s">
        <v>440</v>
      </c>
      <c r="D364" s="8" t="s">
        <v>494</v>
      </c>
      <c r="E364" s="6">
        <v>10376</v>
      </c>
    </row>
    <row r="365" spans="1:5" x14ac:dyDescent="0.25">
      <c r="A365" s="9" t="s">
        <v>491</v>
      </c>
      <c r="B365" s="7">
        <v>19701</v>
      </c>
      <c r="C365" s="8" t="s">
        <v>440</v>
      </c>
      <c r="D365" s="8" t="s">
        <v>494</v>
      </c>
      <c r="E365" s="6">
        <v>10376</v>
      </c>
    </row>
    <row r="366" spans="1:5" x14ac:dyDescent="0.25">
      <c r="A366" s="9" t="s">
        <v>492</v>
      </c>
      <c r="B366" s="7">
        <v>19702</v>
      </c>
      <c r="C366" s="8" t="s">
        <v>440</v>
      </c>
      <c r="D366" s="8" t="s">
        <v>494</v>
      </c>
      <c r="E366" s="6">
        <v>10376</v>
      </c>
    </row>
    <row r="367" spans="1:5" x14ac:dyDescent="0.25">
      <c r="A367" s="9" t="s">
        <v>493</v>
      </c>
      <c r="B367" s="7">
        <v>19702</v>
      </c>
      <c r="C367" s="8" t="s">
        <v>440</v>
      </c>
      <c r="D367" s="8" t="s">
        <v>494</v>
      </c>
      <c r="E367" s="6">
        <v>10376</v>
      </c>
    </row>
    <row r="368" spans="1:5" x14ac:dyDescent="0.25">
      <c r="A368" s="9" t="s">
        <v>495</v>
      </c>
      <c r="B368" s="7">
        <v>19703</v>
      </c>
      <c r="C368" s="8" t="s">
        <v>440</v>
      </c>
      <c r="D368" s="8" t="s">
        <v>494</v>
      </c>
      <c r="E368" s="6">
        <v>10376</v>
      </c>
    </row>
    <row r="369" spans="1:5" x14ac:dyDescent="0.25">
      <c r="A369" s="9" t="s">
        <v>496</v>
      </c>
      <c r="B369" s="7">
        <v>19703</v>
      </c>
      <c r="C369" s="8" t="s">
        <v>440</v>
      </c>
      <c r="D369" s="8" t="s">
        <v>494</v>
      </c>
      <c r="E369" s="6">
        <v>10376</v>
      </c>
    </row>
    <row r="370" spans="1:5" x14ac:dyDescent="0.25">
      <c r="A370" s="6" t="s">
        <v>497</v>
      </c>
      <c r="B370" s="7">
        <v>25942</v>
      </c>
      <c r="C370" s="8" t="s">
        <v>509</v>
      </c>
      <c r="D370" s="8" t="s">
        <v>510</v>
      </c>
      <c r="E370" s="6">
        <v>10376</v>
      </c>
    </row>
    <row r="371" spans="1:5" x14ac:dyDescent="0.25">
      <c r="A371" s="6" t="s">
        <v>498</v>
      </c>
      <c r="B371" s="7">
        <v>22447</v>
      </c>
      <c r="C371" s="8" t="s">
        <v>509</v>
      </c>
      <c r="D371" s="8" t="s">
        <v>511</v>
      </c>
      <c r="E371" s="6">
        <v>10376</v>
      </c>
    </row>
    <row r="372" spans="1:5" x14ac:dyDescent="0.25">
      <c r="A372" s="6" t="s">
        <v>499</v>
      </c>
      <c r="B372" s="7">
        <v>53195</v>
      </c>
      <c r="C372" s="8" t="s">
        <v>509</v>
      </c>
      <c r="D372" s="8" t="s">
        <v>511</v>
      </c>
      <c r="E372" s="6">
        <v>10376</v>
      </c>
    </row>
    <row r="373" spans="1:5" x14ac:dyDescent="0.25">
      <c r="A373" s="6" t="s">
        <v>500</v>
      </c>
      <c r="B373" s="7">
        <v>6482</v>
      </c>
      <c r="C373" s="8" t="s">
        <v>509</v>
      </c>
      <c r="D373" s="8" t="s">
        <v>511</v>
      </c>
      <c r="E373" s="6">
        <v>10376</v>
      </c>
    </row>
    <row r="374" spans="1:5" x14ac:dyDescent="0.25">
      <c r="A374" s="6" t="s">
        <v>501</v>
      </c>
      <c r="B374" s="7">
        <v>21586</v>
      </c>
      <c r="C374" s="8" t="s">
        <v>509</v>
      </c>
      <c r="D374" s="8" t="s">
        <v>511</v>
      </c>
      <c r="E374" s="6">
        <v>10376</v>
      </c>
    </row>
    <row r="375" spans="1:5" x14ac:dyDescent="0.25">
      <c r="A375" s="6" t="s">
        <v>502</v>
      </c>
      <c r="B375" s="7">
        <v>21586</v>
      </c>
      <c r="C375" s="8" t="s">
        <v>509</v>
      </c>
      <c r="D375" s="8" t="s">
        <v>511</v>
      </c>
      <c r="E375" s="6">
        <v>10376</v>
      </c>
    </row>
    <row r="376" spans="1:5" x14ac:dyDescent="0.25">
      <c r="A376" s="6" t="s">
        <v>503</v>
      </c>
      <c r="B376" s="7">
        <v>799</v>
      </c>
      <c r="C376" s="8" t="s">
        <v>509</v>
      </c>
      <c r="D376" s="8" t="s">
        <v>511</v>
      </c>
      <c r="E376" s="6">
        <v>10376</v>
      </c>
    </row>
    <row r="377" spans="1:5" x14ac:dyDescent="0.25">
      <c r="A377" s="6" t="s">
        <v>504</v>
      </c>
      <c r="B377" s="7">
        <v>21586</v>
      </c>
      <c r="C377" s="8" t="s">
        <v>509</v>
      </c>
      <c r="D377" s="8" t="s">
        <v>511</v>
      </c>
      <c r="E377" s="6">
        <v>10376</v>
      </c>
    </row>
    <row r="378" spans="1:5" x14ac:dyDescent="0.25">
      <c r="A378" s="6" t="s">
        <v>505</v>
      </c>
      <c r="B378" s="7">
        <v>18619</v>
      </c>
      <c r="C378" s="8" t="s">
        <v>509</v>
      </c>
      <c r="D378" s="8" t="s">
        <v>511</v>
      </c>
      <c r="E378" s="6">
        <v>10376</v>
      </c>
    </row>
    <row r="379" spans="1:5" x14ac:dyDescent="0.25">
      <c r="A379" s="6" t="s">
        <v>506</v>
      </c>
      <c r="B379" s="7">
        <v>18619</v>
      </c>
      <c r="C379" s="8" t="s">
        <v>509</v>
      </c>
      <c r="D379" s="8" t="s">
        <v>511</v>
      </c>
      <c r="E379" s="6">
        <v>10376</v>
      </c>
    </row>
    <row r="380" spans="1:5" x14ac:dyDescent="0.25">
      <c r="A380" s="6" t="s">
        <v>507</v>
      </c>
      <c r="B380" s="7">
        <v>118809</v>
      </c>
      <c r="C380" s="8" t="s">
        <v>509</v>
      </c>
      <c r="D380" s="8" t="s">
        <v>511</v>
      </c>
      <c r="E380" s="6">
        <v>10376</v>
      </c>
    </row>
    <row r="381" spans="1:5" x14ac:dyDescent="0.25">
      <c r="A381" s="6" t="s">
        <v>508</v>
      </c>
      <c r="B381" s="7">
        <v>22162</v>
      </c>
      <c r="C381" s="8" t="s">
        <v>509</v>
      </c>
      <c r="D381" s="8" t="s">
        <v>511</v>
      </c>
      <c r="E381" s="6">
        <v>10376</v>
      </c>
    </row>
    <row r="382" spans="1:5" x14ac:dyDescent="0.25">
      <c r="A382" s="6" t="s">
        <v>512</v>
      </c>
      <c r="B382" s="7">
        <v>55299</v>
      </c>
      <c r="C382" s="8" t="s">
        <v>509</v>
      </c>
      <c r="D382" s="8" t="s">
        <v>511</v>
      </c>
      <c r="E382" s="6">
        <v>10376</v>
      </c>
    </row>
    <row r="383" spans="1:5" x14ac:dyDescent="0.25">
      <c r="A383" s="6" t="s">
        <v>513</v>
      </c>
      <c r="B383" s="7">
        <v>22056</v>
      </c>
      <c r="C383" s="8" t="s">
        <v>509</v>
      </c>
      <c r="D383" s="8" t="s">
        <v>511</v>
      </c>
      <c r="E383" s="6">
        <v>10376</v>
      </c>
    </row>
    <row r="384" spans="1:5" x14ac:dyDescent="0.25">
      <c r="A384" s="6" t="s">
        <v>514</v>
      </c>
      <c r="B384" s="7">
        <v>22447</v>
      </c>
      <c r="C384" s="8" t="s">
        <v>509</v>
      </c>
      <c r="D384" s="8" t="s">
        <v>511</v>
      </c>
      <c r="E384" s="6">
        <v>10376</v>
      </c>
    </row>
    <row r="385" spans="1:5" x14ac:dyDescent="0.25">
      <c r="A385" s="6" t="s">
        <v>515</v>
      </c>
      <c r="B385" s="7">
        <v>22447</v>
      </c>
      <c r="C385" s="8" t="s">
        <v>509</v>
      </c>
      <c r="D385" s="8" t="s">
        <v>511</v>
      </c>
      <c r="E385" s="6">
        <v>10376</v>
      </c>
    </row>
    <row r="386" spans="1:5" x14ac:dyDescent="0.25">
      <c r="A386" s="6" t="s">
        <v>516</v>
      </c>
      <c r="B386" s="7">
        <v>22447</v>
      </c>
      <c r="C386" s="8" t="s">
        <v>509</v>
      </c>
      <c r="D386" s="8" t="s">
        <v>511</v>
      </c>
      <c r="E386" s="6">
        <v>10376</v>
      </c>
    </row>
    <row r="387" spans="1:5" x14ac:dyDescent="0.25">
      <c r="A387" s="6" t="s">
        <v>517</v>
      </c>
      <c r="B387" s="7">
        <v>55670</v>
      </c>
      <c r="C387" s="8" t="s">
        <v>509</v>
      </c>
      <c r="D387" s="8" t="s">
        <v>511</v>
      </c>
      <c r="E387" s="6">
        <v>10376</v>
      </c>
    </row>
    <row r="388" spans="1:5" x14ac:dyDescent="0.25">
      <c r="A388" s="6" t="s">
        <v>518</v>
      </c>
      <c r="B388" s="7">
        <v>22447</v>
      </c>
      <c r="C388" s="8" t="s">
        <v>509</v>
      </c>
      <c r="D388" s="8" t="s">
        <v>511</v>
      </c>
      <c r="E388" s="6">
        <v>10376</v>
      </c>
    </row>
    <row r="389" spans="1:5" x14ac:dyDescent="0.25">
      <c r="A389" s="6" t="s">
        <v>519</v>
      </c>
      <c r="B389" s="7">
        <v>18619</v>
      </c>
      <c r="C389" s="8" t="s">
        <v>509</v>
      </c>
      <c r="D389" s="8" t="s">
        <v>511</v>
      </c>
      <c r="E389" s="6">
        <v>10376</v>
      </c>
    </row>
    <row r="390" spans="1:5" x14ac:dyDescent="0.25">
      <c r="A390" s="6" t="s">
        <v>520</v>
      </c>
      <c r="B390" s="7">
        <v>18619</v>
      </c>
      <c r="C390" s="8" t="s">
        <v>509</v>
      </c>
      <c r="D390" s="8" t="s">
        <v>511</v>
      </c>
      <c r="E390" s="6">
        <v>10376</v>
      </c>
    </row>
    <row r="391" spans="1:5" x14ac:dyDescent="0.25">
      <c r="A391" s="6" t="s">
        <v>521</v>
      </c>
      <c r="B391" s="7">
        <v>57180</v>
      </c>
      <c r="C391" s="8" t="s">
        <v>509</v>
      </c>
      <c r="D391" s="8" t="s">
        <v>511</v>
      </c>
      <c r="E391" s="6">
        <v>10376</v>
      </c>
    </row>
    <row r="392" spans="1:5" x14ac:dyDescent="0.25">
      <c r="A392" s="6" t="s">
        <v>522</v>
      </c>
      <c r="B392" s="7">
        <v>57180</v>
      </c>
      <c r="C392" s="8" t="s">
        <v>509</v>
      </c>
      <c r="D392" s="8" t="s">
        <v>511</v>
      </c>
      <c r="E392" s="6">
        <v>10376</v>
      </c>
    </row>
    <row r="393" spans="1:5" x14ac:dyDescent="0.25">
      <c r="A393" s="6" t="s">
        <v>523</v>
      </c>
      <c r="B393" s="7">
        <v>21604</v>
      </c>
      <c r="C393" s="8" t="s">
        <v>509</v>
      </c>
      <c r="D393" s="8" t="s">
        <v>511</v>
      </c>
      <c r="E393" s="6">
        <v>10376</v>
      </c>
    </row>
    <row r="394" spans="1:5" x14ac:dyDescent="0.25">
      <c r="A394" s="6" t="s">
        <v>524</v>
      </c>
      <c r="B394" s="7">
        <v>44026</v>
      </c>
      <c r="C394" s="8" t="s">
        <v>509</v>
      </c>
      <c r="D394" s="8" t="s">
        <v>511</v>
      </c>
      <c r="E394" s="6">
        <v>10376</v>
      </c>
    </row>
    <row r="395" spans="1:5" x14ac:dyDescent="0.25">
      <c r="A395" s="6" t="s">
        <v>525</v>
      </c>
      <c r="B395" s="7">
        <v>44026</v>
      </c>
      <c r="C395" s="8" t="s">
        <v>509</v>
      </c>
      <c r="D395" s="8" t="s">
        <v>511</v>
      </c>
      <c r="E395" s="6">
        <v>10376</v>
      </c>
    </row>
    <row r="396" spans="1:5" x14ac:dyDescent="0.25">
      <c r="A396" s="6" t="s">
        <v>526</v>
      </c>
      <c r="B396" s="7">
        <v>118930</v>
      </c>
      <c r="C396" s="8" t="s">
        <v>509</v>
      </c>
      <c r="D396" s="8" t="s">
        <v>511</v>
      </c>
      <c r="E396" s="6">
        <v>10376</v>
      </c>
    </row>
    <row r="397" spans="1:5" x14ac:dyDescent="0.25">
      <c r="A397" s="6" t="s">
        <v>527</v>
      </c>
      <c r="B397" s="7">
        <v>47636</v>
      </c>
      <c r="C397" s="8" t="s">
        <v>509</v>
      </c>
      <c r="D397" s="8" t="s">
        <v>511</v>
      </c>
      <c r="E397" s="6">
        <v>10376</v>
      </c>
    </row>
    <row r="398" spans="1:5" x14ac:dyDescent="0.25">
      <c r="A398" s="6" t="s">
        <v>528</v>
      </c>
      <c r="B398" s="7">
        <v>47636</v>
      </c>
      <c r="C398" s="8" t="s">
        <v>509</v>
      </c>
      <c r="D398" s="8" t="s">
        <v>511</v>
      </c>
      <c r="E398" s="6">
        <v>10376</v>
      </c>
    </row>
    <row r="399" spans="1:5" x14ac:dyDescent="0.25">
      <c r="A399" s="6" t="s">
        <v>529</v>
      </c>
      <c r="B399" s="7">
        <v>7777</v>
      </c>
      <c r="C399" s="8" t="s">
        <v>509</v>
      </c>
      <c r="D399" s="8" t="s">
        <v>511</v>
      </c>
      <c r="E399" s="6">
        <v>10376</v>
      </c>
    </row>
    <row r="400" spans="1:5" x14ac:dyDescent="0.25">
      <c r="A400" s="6" t="s">
        <v>530</v>
      </c>
      <c r="B400" s="7">
        <v>7777</v>
      </c>
      <c r="C400" s="8" t="s">
        <v>509</v>
      </c>
      <c r="D400" s="8" t="s">
        <v>511</v>
      </c>
      <c r="E400" s="6">
        <v>10376</v>
      </c>
    </row>
    <row r="401" spans="1:5" x14ac:dyDescent="0.25">
      <c r="A401" s="6" t="s">
        <v>531</v>
      </c>
      <c r="B401" s="7">
        <v>48588</v>
      </c>
      <c r="C401" s="8" t="s">
        <v>509</v>
      </c>
      <c r="D401" s="8" t="s">
        <v>511</v>
      </c>
      <c r="E401" s="6">
        <v>10376</v>
      </c>
    </row>
    <row r="402" spans="1:5" x14ac:dyDescent="0.25">
      <c r="A402" s="6" t="s">
        <v>532</v>
      </c>
      <c r="B402" s="7">
        <v>52423</v>
      </c>
      <c r="C402" s="8" t="s">
        <v>534</v>
      </c>
      <c r="D402" s="8" t="s">
        <v>511</v>
      </c>
      <c r="E402" s="6">
        <v>10376</v>
      </c>
    </row>
    <row r="403" spans="1:5" x14ac:dyDescent="0.25">
      <c r="A403" s="6" t="s">
        <v>533</v>
      </c>
      <c r="B403" s="7">
        <v>1434</v>
      </c>
      <c r="C403" s="8" t="s">
        <v>440</v>
      </c>
      <c r="D403" s="8" t="s">
        <v>535</v>
      </c>
      <c r="E403" s="6">
        <v>10376</v>
      </c>
    </row>
    <row r="404" spans="1:5" x14ac:dyDescent="0.25">
      <c r="A404" s="6" t="s">
        <v>536</v>
      </c>
      <c r="B404" s="7">
        <v>428</v>
      </c>
      <c r="C404" s="8" t="s">
        <v>537</v>
      </c>
      <c r="D404" s="8" t="s">
        <v>538</v>
      </c>
      <c r="E404" s="6">
        <v>10359</v>
      </c>
    </row>
    <row r="405" spans="1:5" x14ac:dyDescent="0.25">
      <c r="A405" s="6" t="s">
        <v>539</v>
      </c>
      <c r="B405" s="7">
        <v>149295</v>
      </c>
      <c r="C405" s="8" t="s">
        <v>97</v>
      </c>
      <c r="D405" s="8" t="s">
        <v>540</v>
      </c>
      <c r="E405" s="6">
        <v>11676</v>
      </c>
    </row>
    <row r="406" spans="1:5" x14ac:dyDescent="0.25">
      <c r="A406" s="6" t="s">
        <v>541</v>
      </c>
      <c r="B406" s="7">
        <v>150180</v>
      </c>
      <c r="C406" s="8" t="s">
        <v>542</v>
      </c>
      <c r="D406" s="8" t="s">
        <v>540</v>
      </c>
      <c r="E406" s="6">
        <v>11676</v>
      </c>
    </row>
    <row r="407" spans="1:5" x14ac:dyDescent="0.25">
      <c r="A407" s="6" t="s">
        <v>543</v>
      </c>
      <c r="B407" s="7">
        <v>150180</v>
      </c>
      <c r="C407" s="8" t="s">
        <v>542</v>
      </c>
      <c r="D407" s="8" t="s">
        <v>540</v>
      </c>
      <c r="E407" s="6">
        <v>11676</v>
      </c>
    </row>
    <row r="408" spans="1:5" x14ac:dyDescent="0.25">
      <c r="A408" s="6" t="s">
        <v>544</v>
      </c>
      <c r="B408" s="7">
        <v>165638</v>
      </c>
      <c r="C408" s="8" t="s">
        <v>545</v>
      </c>
      <c r="D408" s="8" t="s">
        <v>540</v>
      </c>
      <c r="E408" s="6">
        <v>11676</v>
      </c>
    </row>
    <row r="409" spans="1:5" x14ac:dyDescent="0.25">
      <c r="A409" s="6" t="s">
        <v>546</v>
      </c>
      <c r="B409" s="7">
        <v>94901</v>
      </c>
      <c r="C409" s="8" t="s">
        <v>547</v>
      </c>
      <c r="D409" s="8" t="s">
        <v>548</v>
      </c>
      <c r="E409" s="6">
        <v>10566</v>
      </c>
    </row>
    <row r="410" spans="1:5" x14ac:dyDescent="0.25">
      <c r="A410" s="6" t="s">
        <v>549</v>
      </c>
      <c r="B410" s="7">
        <v>110602</v>
      </c>
      <c r="C410" s="8" t="s">
        <v>550</v>
      </c>
      <c r="D410" s="8" t="s">
        <v>551</v>
      </c>
      <c r="E410" s="6">
        <v>337041</v>
      </c>
    </row>
    <row r="411" spans="1:5" x14ac:dyDescent="0.25">
      <c r="A411" s="6" t="s">
        <v>552</v>
      </c>
      <c r="B411" s="7">
        <v>14557</v>
      </c>
      <c r="C411" s="8" t="s">
        <v>547</v>
      </c>
      <c r="D411" s="8" t="s">
        <v>551</v>
      </c>
      <c r="E411" s="6">
        <v>337041</v>
      </c>
    </row>
    <row r="412" spans="1:5" x14ac:dyDescent="0.25">
      <c r="A412" s="6" t="s">
        <v>553</v>
      </c>
      <c r="B412" s="7">
        <v>41920</v>
      </c>
      <c r="C412" s="8" t="s">
        <v>547</v>
      </c>
      <c r="D412" s="8" t="s">
        <v>551</v>
      </c>
      <c r="E412" s="6">
        <v>337041</v>
      </c>
    </row>
    <row r="413" spans="1:5" x14ac:dyDescent="0.25">
      <c r="A413" s="6" t="s">
        <v>554</v>
      </c>
      <c r="B413" s="7">
        <v>111233</v>
      </c>
      <c r="C413" s="8" t="s">
        <v>63</v>
      </c>
      <c r="D413" s="8" t="s">
        <v>551</v>
      </c>
      <c r="E413" s="6">
        <v>337041</v>
      </c>
    </row>
    <row r="414" spans="1:5" x14ac:dyDescent="0.25">
      <c r="A414" s="6" t="s">
        <v>555</v>
      </c>
      <c r="B414" s="7">
        <v>111693</v>
      </c>
      <c r="C414" s="8" t="s">
        <v>63</v>
      </c>
      <c r="D414" s="8" t="s">
        <v>551</v>
      </c>
      <c r="E414" s="6">
        <v>337041</v>
      </c>
    </row>
    <row r="415" spans="1:5" x14ac:dyDescent="0.25">
      <c r="A415" s="6" t="s">
        <v>556</v>
      </c>
      <c r="B415" s="7">
        <v>111808</v>
      </c>
      <c r="C415" s="8" t="s">
        <v>560</v>
      </c>
      <c r="D415" s="8" t="s">
        <v>551</v>
      </c>
      <c r="E415" s="6">
        <v>337041</v>
      </c>
    </row>
    <row r="416" spans="1:5" x14ac:dyDescent="0.25">
      <c r="A416" s="6" t="s">
        <v>557</v>
      </c>
      <c r="B416" s="7">
        <v>111808</v>
      </c>
      <c r="C416" s="8" t="s">
        <v>560</v>
      </c>
      <c r="D416" s="8" t="s">
        <v>551</v>
      </c>
      <c r="E416" s="6">
        <v>337041</v>
      </c>
    </row>
    <row r="417" spans="1:5" x14ac:dyDescent="0.25">
      <c r="A417" s="6" t="s">
        <v>558</v>
      </c>
      <c r="B417" s="7">
        <v>111809</v>
      </c>
      <c r="C417" s="8" t="s">
        <v>561</v>
      </c>
      <c r="D417" s="8" t="s">
        <v>551</v>
      </c>
      <c r="E417" s="6">
        <v>337041</v>
      </c>
    </row>
    <row r="418" spans="1:5" x14ac:dyDescent="0.25">
      <c r="A418" s="6" t="s">
        <v>559</v>
      </c>
      <c r="B418" s="7">
        <v>111809</v>
      </c>
      <c r="C418" s="8" t="s">
        <v>561</v>
      </c>
      <c r="D418" s="8" t="s">
        <v>551</v>
      </c>
      <c r="E418" s="6">
        <v>337041</v>
      </c>
    </row>
    <row r="419" spans="1:5" x14ac:dyDescent="0.25">
      <c r="A419" s="6" t="s">
        <v>562</v>
      </c>
      <c r="B419" s="7">
        <v>110625</v>
      </c>
      <c r="C419" s="8" t="s">
        <v>63</v>
      </c>
      <c r="D419" s="8" t="s">
        <v>566</v>
      </c>
      <c r="E419" s="6">
        <v>333754</v>
      </c>
    </row>
    <row r="420" spans="1:5" x14ac:dyDescent="0.25">
      <c r="A420" s="6" t="s">
        <v>563</v>
      </c>
      <c r="B420" s="7">
        <v>110625</v>
      </c>
      <c r="C420" s="8" t="s">
        <v>63</v>
      </c>
      <c r="D420" s="8" t="s">
        <v>566</v>
      </c>
      <c r="E420" s="6">
        <v>333754</v>
      </c>
    </row>
    <row r="421" spans="1:5" x14ac:dyDescent="0.25">
      <c r="A421" s="6" t="s">
        <v>564</v>
      </c>
      <c r="B421" s="7">
        <v>111851</v>
      </c>
      <c r="C421" s="8" t="s">
        <v>560</v>
      </c>
      <c r="D421" s="8" t="s">
        <v>566</v>
      </c>
      <c r="E421" s="6">
        <v>333754</v>
      </c>
    </row>
    <row r="422" spans="1:5" x14ac:dyDescent="0.25">
      <c r="A422" s="6" t="s">
        <v>565</v>
      </c>
      <c r="B422" s="7">
        <v>111852</v>
      </c>
      <c r="C422" s="8" t="s">
        <v>567</v>
      </c>
      <c r="D422" s="8" t="s">
        <v>566</v>
      </c>
      <c r="E422" s="6">
        <v>333754</v>
      </c>
    </row>
    <row r="423" spans="1:5" x14ac:dyDescent="0.25">
      <c r="A423" s="6" t="s">
        <v>568</v>
      </c>
      <c r="B423" s="7">
        <v>19723</v>
      </c>
      <c r="C423" s="8" t="s">
        <v>569</v>
      </c>
      <c r="D423" s="8" t="s">
        <v>570</v>
      </c>
      <c r="E423" s="6">
        <v>1511900</v>
      </c>
    </row>
    <row r="424" spans="1:5" x14ac:dyDescent="0.25">
      <c r="A424" s="6" t="s">
        <v>571</v>
      </c>
      <c r="B424" s="7">
        <v>28596</v>
      </c>
      <c r="C424" s="8" t="s">
        <v>573</v>
      </c>
      <c r="D424" s="8" t="s">
        <v>570</v>
      </c>
      <c r="E424" s="6">
        <v>1511900</v>
      </c>
    </row>
    <row r="425" spans="1:5" x14ac:dyDescent="0.25">
      <c r="A425" s="6" t="s">
        <v>572</v>
      </c>
      <c r="B425" s="7">
        <v>49778</v>
      </c>
      <c r="C425" s="8" t="s">
        <v>569</v>
      </c>
      <c r="D425" s="8" t="s">
        <v>570</v>
      </c>
      <c r="E425" s="6">
        <v>1511900</v>
      </c>
    </row>
    <row r="426" spans="1:5" x14ac:dyDescent="0.25">
      <c r="A426" s="6" t="s">
        <v>574</v>
      </c>
      <c r="B426" s="7">
        <v>27795</v>
      </c>
      <c r="C426" s="8" t="s">
        <v>127</v>
      </c>
      <c r="D426" s="8" t="s">
        <v>579</v>
      </c>
      <c r="E426" s="6">
        <v>138950</v>
      </c>
    </row>
    <row r="427" spans="1:5" x14ac:dyDescent="0.25">
      <c r="A427" s="6" t="s">
        <v>575</v>
      </c>
      <c r="B427" s="7">
        <v>57753</v>
      </c>
      <c r="C427" s="8" t="s">
        <v>127</v>
      </c>
      <c r="D427" s="8" t="s">
        <v>579</v>
      </c>
      <c r="E427" s="6">
        <v>138950</v>
      </c>
    </row>
    <row r="428" spans="1:5" x14ac:dyDescent="0.25">
      <c r="A428" s="6" t="s">
        <v>576</v>
      </c>
      <c r="B428" s="7">
        <v>81394</v>
      </c>
      <c r="C428" s="8" t="s">
        <v>127</v>
      </c>
      <c r="D428" s="8" t="s">
        <v>579</v>
      </c>
      <c r="E428" s="6">
        <v>138950</v>
      </c>
    </row>
    <row r="429" spans="1:5" x14ac:dyDescent="0.25">
      <c r="A429" s="6" t="s">
        <v>577</v>
      </c>
      <c r="B429" s="7">
        <v>82831</v>
      </c>
      <c r="C429" s="8" t="s">
        <v>127</v>
      </c>
      <c r="D429" s="8" t="s">
        <v>579</v>
      </c>
      <c r="E429" s="6">
        <v>138950</v>
      </c>
    </row>
    <row r="430" spans="1:5" x14ac:dyDescent="0.25">
      <c r="A430" s="6" t="s">
        <v>578</v>
      </c>
      <c r="B430" s="7">
        <v>83234</v>
      </c>
      <c r="C430" s="8" t="s">
        <v>127</v>
      </c>
      <c r="D430" s="8" t="s">
        <v>579</v>
      </c>
      <c r="E430" s="6">
        <v>138950</v>
      </c>
    </row>
    <row r="431" spans="1:5" x14ac:dyDescent="0.25">
      <c r="A431" s="6" t="s">
        <v>580</v>
      </c>
      <c r="B431" s="7">
        <v>30661</v>
      </c>
      <c r="C431" s="8" t="s">
        <v>93</v>
      </c>
      <c r="D431" s="8" t="s">
        <v>581</v>
      </c>
      <c r="E431" s="6">
        <v>138950</v>
      </c>
    </row>
    <row r="432" spans="1:5" x14ac:dyDescent="0.25">
      <c r="A432" s="6" t="s">
        <v>582</v>
      </c>
      <c r="B432" s="7">
        <v>12847</v>
      </c>
      <c r="C432" s="8" t="s">
        <v>584</v>
      </c>
      <c r="D432" s="8" t="s">
        <v>585</v>
      </c>
      <c r="E432" s="6">
        <v>11250</v>
      </c>
    </row>
    <row r="433" spans="1:5" x14ac:dyDescent="0.25">
      <c r="A433" s="6" t="s">
        <v>583</v>
      </c>
      <c r="B433" s="7">
        <v>32891</v>
      </c>
      <c r="C433" s="8" t="s">
        <v>584</v>
      </c>
      <c r="D433" s="8" t="s">
        <v>585</v>
      </c>
      <c r="E433" s="6">
        <v>11250</v>
      </c>
    </row>
    <row r="434" spans="1:5" x14ac:dyDescent="0.25">
      <c r="A434" s="6" t="s">
        <v>586</v>
      </c>
      <c r="B434" s="7">
        <v>37863</v>
      </c>
      <c r="C434" s="8" t="s">
        <v>584</v>
      </c>
      <c r="D434" s="8" t="s">
        <v>585</v>
      </c>
      <c r="E434" s="6">
        <v>11250</v>
      </c>
    </row>
    <row r="435" spans="1:5" x14ac:dyDescent="0.25">
      <c r="A435" s="6" t="s">
        <v>587</v>
      </c>
      <c r="B435" s="7">
        <v>12848</v>
      </c>
      <c r="C435" s="8" t="s">
        <v>584</v>
      </c>
      <c r="D435" s="8" t="s">
        <v>588</v>
      </c>
      <c r="E435" s="6">
        <v>11250</v>
      </c>
    </row>
    <row r="436" spans="1:5" x14ac:dyDescent="0.25">
      <c r="A436" s="6" t="s">
        <v>589</v>
      </c>
      <c r="B436" s="7">
        <v>36426</v>
      </c>
      <c r="C436" s="8" t="s">
        <v>584</v>
      </c>
      <c r="D436" s="8" t="s">
        <v>588</v>
      </c>
      <c r="E436" s="6">
        <v>11250</v>
      </c>
    </row>
    <row r="437" spans="1:5" x14ac:dyDescent="0.25">
      <c r="A437" s="6" t="s">
        <v>590</v>
      </c>
      <c r="B437" s="7">
        <v>37876</v>
      </c>
      <c r="C437" s="8" t="s">
        <v>584</v>
      </c>
      <c r="D437" s="8" t="s">
        <v>588</v>
      </c>
      <c r="E437" s="6">
        <v>11250</v>
      </c>
    </row>
    <row r="438" spans="1:5" x14ac:dyDescent="0.25">
      <c r="A438" s="6" t="s">
        <v>591</v>
      </c>
      <c r="B438" s="7">
        <v>60589</v>
      </c>
      <c r="C438" s="8" t="s">
        <v>584</v>
      </c>
      <c r="D438" s="8" t="s">
        <v>588</v>
      </c>
      <c r="E438" s="6">
        <v>11250</v>
      </c>
    </row>
    <row r="439" spans="1:5" x14ac:dyDescent="0.25">
      <c r="A439" s="6" t="s">
        <v>592</v>
      </c>
      <c r="B439" s="7">
        <v>58458</v>
      </c>
      <c r="C439" s="8" t="s">
        <v>584</v>
      </c>
      <c r="D439" s="8" t="s">
        <v>593</v>
      </c>
      <c r="E439" s="6">
        <v>11250</v>
      </c>
    </row>
    <row r="440" spans="1:5" x14ac:dyDescent="0.25">
      <c r="A440" s="6" t="s">
        <v>594</v>
      </c>
      <c r="B440" s="7">
        <v>17402</v>
      </c>
      <c r="C440" s="8" t="s">
        <v>596</v>
      </c>
      <c r="D440" s="8" t="s">
        <v>597</v>
      </c>
      <c r="E440" s="6">
        <v>11250</v>
      </c>
    </row>
    <row r="441" spans="1:5" x14ac:dyDescent="0.25">
      <c r="A441" s="6" t="s">
        <v>595</v>
      </c>
      <c r="B441" s="7">
        <v>27757</v>
      </c>
      <c r="C441" s="8" t="s">
        <v>598</v>
      </c>
      <c r="D441" s="8" t="s">
        <v>597</v>
      </c>
      <c r="E441" s="6">
        <v>11250</v>
      </c>
    </row>
    <row r="442" spans="1:5" x14ac:dyDescent="0.25">
      <c r="A442" s="6" t="s">
        <v>599</v>
      </c>
      <c r="B442" s="7">
        <v>1861</v>
      </c>
      <c r="C442" s="8" t="s">
        <v>598</v>
      </c>
      <c r="D442" s="8" t="s">
        <v>601</v>
      </c>
      <c r="E442" s="6">
        <v>11250</v>
      </c>
    </row>
    <row r="443" spans="1:5" x14ac:dyDescent="0.25">
      <c r="A443" s="6" t="s">
        <v>600</v>
      </c>
      <c r="B443" s="7">
        <v>16143</v>
      </c>
      <c r="C443" s="8" t="s">
        <v>598</v>
      </c>
      <c r="D443" s="8" t="s">
        <v>601</v>
      </c>
      <c r="E443" s="6">
        <v>11250</v>
      </c>
    </row>
    <row r="444" spans="1:5" x14ac:dyDescent="0.25">
      <c r="A444" s="6" t="s">
        <v>602</v>
      </c>
      <c r="B444" s="7">
        <v>18255</v>
      </c>
      <c r="C444" s="8" t="s">
        <v>598</v>
      </c>
      <c r="D444" s="8" t="s">
        <v>601</v>
      </c>
      <c r="E444" s="6">
        <v>11250</v>
      </c>
    </row>
    <row r="445" spans="1:5" x14ac:dyDescent="0.25">
      <c r="A445" s="6" t="s">
        <v>603</v>
      </c>
      <c r="B445" s="7">
        <v>58922</v>
      </c>
      <c r="C445" s="8" t="s">
        <v>598</v>
      </c>
      <c r="D445" s="8" t="s">
        <v>601</v>
      </c>
      <c r="E445" s="6">
        <v>11250</v>
      </c>
    </row>
    <row r="446" spans="1:5" x14ac:dyDescent="0.25">
      <c r="A446" s="6" t="s">
        <v>604</v>
      </c>
      <c r="B446" s="7">
        <v>36427</v>
      </c>
      <c r="C446" s="8" t="s">
        <v>605</v>
      </c>
      <c r="D446" s="8" t="s">
        <v>606</v>
      </c>
      <c r="E446" s="6">
        <v>11250</v>
      </c>
    </row>
    <row r="447" spans="1:5" x14ac:dyDescent="0.25">
      <c r="A447" s="6" t="s">
        <v>607</v>
      </c>
      <c r="B447" s="7">
        <v>32811</v>
      </c>
      <c r="C447" s="8" t="s">
        <v>608</v>
      </c>
      <c r="D447" s="8" t="s">
        <v>609</v>
      </c>
      <c r="E447" s="6">
        <v>194440</v>
      </c>
    </row>
    <row r="448" spans="1:5" x14ac:dyDescent="0.25">
      <c r="A448" s="6" t="s">
        <v>610</v>
      </c>
      <c r="B448" s="7">
        <v>48720</v>
      </c>
      <c r="C448" s="8" t="s">
        <v>97</v>
      </c>
      <c r="D448" s="8" t="s">
        <v>609</v>
      </c>
      <c r="E448" s="6">
        <v>194440</v>
      </c>
    </row>
    <row r="449" spans="1:5" x14ac:dyDescent="0.25">
      <c r="A449" s="6" t="s">
        <v>611</v>
      </c>
      <c r="B449" s="7">
        <v>45894</v>
      </c>
      <c r="C449" s="8" t="s">
        <v>97</v>
      </c>
      <c r="D449" s="8" t="s">
        <v>609</v>
      </c>
      <c r="E449" s="6">
        <v>194440</v>
      </c>
    </row>
    <row r="450" spans="1:5" x14ac:dyDescent="0.25">
      <c r="A450" s="6" t="s">
        <v>612</v>
      </c>
      <c r="B450" s="7">
        <v>45894</v>
      </c>
      <c r="C450" s="8" t="s">
        <v>97</v>
      </c>
      <c r="D450" s="8" t="s">
        <v>609</v>
      </c>
      <c r="E450" s="6">
        <v>194440</v>
      </c>
    </row>
    <row r="451" spans="1:5" x14ac:dyDescent="0.25">
      <c r="A451" s="6" t="s">
        <v>613</v>
      </c>
      <c r="B451" s="7">
        <v>48870</v>
      </c>
      <c r="C451" s="8" t="s">
        <v>614</v>
      </c>
      <c r="D451" s="8" t="s">
        <v>609</v>
      </c>
      <c r="E451" s="6">
        <v>194440</v>
      </c>
    </row>
    <row r="452" spans="1:5" x14ac:dyDescent="0.25">
      <c r="A452" s="6" t="s">
        <v>615</v>
      </c>
      <c r="B452" s="7">
        <v>47201</v>
      </c>
      <c r="C452" s="8" t="s">
        <v>617</v>
      </c>
      <c r="D452" s="8" t="s">
        <v>609</v>
      </c>
      <c r="E452" s="6">
        <v>194440</v>
      </c>
    </row>
    <row r="453" spans="1:5" x14ac:dyDescent="0.25">
      <c r="A453" s="6" t="s">
        <v>616</v>
      </c>
      <c r="B453" s="7">
        <v>47201</v>
      </c>
      <c r="C453" s="8" t="s">
        <v>617</v>
      </c>
      <c r="D453" s="8" t="s">
        <v>609</v>
      </c>
      <c r="E453" s="6">
        <v>194440</v>
      </c>
    </row>
    <row r="454" spans="1:5" x14ac:dyDescent="0.25">
      <c r="A454" s="6" t="s">
        <v>618</v>
      </c>
      <c r="B454" s="7">
        <v>60170</v>
      </c>
      <c r="C454" s="8" t="s">
        <v>97</v>
      </c>
      <c r="D454" s="8" t="s">
        <v>609</v>
      </c>
      <c r="E454" s="6">
        <v>194440</v>
      </c>
    </row>
    <row r="455" spans="1:5" x14ac:dyDescent="0.25">
      <c r="A455" s="6" t="s">
        <v>619</v>
      </c>
      <c r="B455" s="7">
        <v>37441</v>
      </c>
      <c r="C455" s="8" t="s">
        <v>97</v>
      </c>
      <c r="D455" s="8" t="s">
        <v>609</v>
      </c>
      <c r="E455" s="6">
        <v>194440</v>
      </c>
    </row>
    <row r="456" spans="1:5" x14ac:dyDescent="0.25">
      <c r="A456" s="6" t="s">
        <v>620</v>
      </c>
      <c r="B456" s="7">
        <v>46489</v>
      </c>
      <c r="C456" s="8" t="s">
        <v>608</v>
      </c>
      <c r="D456" s="8" t="s">
        <v>621</v>
      </c>
      <c r="E456" s="6">
        <v>194440</v>
      </c>
    </row>
    <row r="457" spans="1:5" x14ac:dyDescent="0.25">
      <c r="A457" s="6" t="s">
        <v>622</v>
      </c>
      <c r="B457" s="7">
        <v>26833</v>
      </c>
      <c r="C457" s="8" t="s">
        <v>623</v>
      </c>
      <c r="D457" s="8" t="s">
        <v>624</v>
      </c>
      <c r="E457" s="6">
        <v>194441</v>
      </c>
    </row>
    <row r="458" spans="1:5" x14ac:dyDescent="0.25">
      <c r="A458" s="6" t="s">
        <v>625</v>
      </c>
      <c r="B458" s="7">
        <v>34925</v>
      </c>
      <c r="C458" s="8" t="s">
        <v>623</v>
      </c>
      <c r="D458" s="8" t="s">
        <v>624</v>
      </c>
      <c r="E458" s="6">
        <v>194441</v>
      </c>
    </row>
    <row r="459" spans="1:5" x14ac:dyDescent="0.25">
      <c r="A459" s="6" t="s">
        <v>626</v>
      </c>
      <c r="B459" s="7">
        <v>48920</v>
      </c>
      <c r="C459" s="8" t="s">
        <v>617</v>
      </c>
      <c r="D459" s="8" t="s">
        <v>624</v>
      </c>
      <c r="E459" s="6">
        <v>194441</v>
      </c>
    </row>
    <row r="460" spans="1:5" x14ac:dyDescent="0.25">
      <c r="A460" s="6" t="s">
        <v>627</v>
      </c>
      <c r="B460" s="7">
        <v>48920</v>
      </c>
      <c r="C460" s="8" t="s">
        <v>617</v>
      </c>
      <c r="D460" s="8" t="s">
        <v>624</v>
      </c>
      <c r="E460" s="6">
        <v>194441</v>
      </c>
    </row>
    <row r="461" spans="1:5" x14ac:dyDescent="0.25">
      <c r="A461" s="6" t="s">
        <v>628</v>
      </c>
      <c r="B461" s="7">
        <v>4972</v>
      </c>
      <c r="C461" s="8" t="s">
        <v>629</v>
      </c>
      <c r="D461" s="8" t="s">
        <v>630</v>
      </c>
      <c r="E461" s="6">
        <v>11320</v>
      </c>
    </row>
    <row r="462" spans="1:5" x14ac:dyDescent="0.25">
      <c r="A462" s="6" t="s">
        <v>631</v>
      </c>
      <c r="B462" s="7">
        <v>798</v>
      </c>
      <c r="C462" s="8" t="s">
        <v>632</v>
      </c>
      <c r="D462" s="8" t="s">
        <v>630</v>
      </c>
      <c r="E462" s="6">
        <v>11320</v>
      </c>
    </row>
    <row r="463" spans="1:5" x14ac:dyDescent="0.25">
      <c r="A463" s="6" t="s">
        <v>633</v>
      </c>
      <c r="B463" s="7">
        <v>150963</v>
      </c>
      <c r="C463" s="8" t="s">
        <v>632</v>
      </c>
      <c r="D463" s="8" t="s">
        <v>634</v>
      </c>
      <c r="E463" s="6">
        <v>11320</v>
      </c>
    </row>
    <row r="464" spans="1:5" x14ac:dyDescent="0.25">
      <c r="A464" s="6" t="s">
        <v>635</v>
      </c>
      <c r="B464" s="7">
        <v>150980</v>
      </c>
      <c r="C464" s="8" t="s">
        <v>632</v>
      </c>
      <c r="D464" s="8" t="s">
        <v>634</v>
      </c>
      <c r="E464" s="6">
        <v>11320</v>
      </c>
    </row>
    <row r="465" spans="1:5" x14ac:dyDescent="0.25">
      <c r="A465" s="6" t="s">
        <v>636</v>
      </c>
      <c r="B465" s="7">
        <v>150996</v>
      </c>
      <c r="C465" s="8" t="s">
        <v>632</v>
      </c>
      <c r="D465" s="8" t="s">
        <v>634</v>
      </c>
      <c r="E465" s="6">
        <v>11320</v>
      </c>
    </row>
    <row r="466" spans="1:5" x14ac:dyDescent="0.25">
      <c r="A466" s="6" t="s">
        <v>637</v>
      </c>
      <c r="B466" s="7">
        <v>151008</v>
      </c>
      <c r="C466" s="8" t="s">
        <v>632</v>
      </c>
      <c r="D466" s="8" t="s">
        <v>634</v>
      </c>
      <c r="E466" s="6">
        <v>11320</v>
      </c>
    </row>
    <row r="467" spans="1:5" x14ac:dyDescent="0.25">
      <c r="A467" s="6" t="s">
        <v>638</v>
      </c>
      <c r="B467" s="7">
        <v>151023</v>
      </c>
      <c r="C467" s="8" t="s">
        <v>632</v>
      </c>
      <c r="D467" s="8" t="s">
        <v>634</v>
      </c>
      <c r="E467" s="6">
        <v>11320</v>
      </c>
    </row>
    <row r="468" spans="1:5" x14ac:dyDescent="0.25">
      <c r="A468" s="6" t="s">
        <v>639</v>
      </c>
      <c r="B468" s="7">
        <v>151030</v>
      </c>
      <c r="C468" s="8" t="s">
        <v>632</v>
      </c>
      <c r="D468" s="8" t="s">
        <v>634</v>
      </c>
      <c r="E468" s="6">
        <v>11320</v>
      </c>
    </row>
    <row r="469" spans="1:5" x14ac:dyDescent="0.25">
      <c r="A469" s="6" t="s">
        <v>640</v>
      </c>
      <c r="B469" s="7">
        <v>151031</v>
      </c>
      <c r="C469" s="8" t="s">
        <v>632</v>
      </c>
      <c r="D469" s="8" t="s">
        <v>634</v>
      </c>
      <c r="E469" s="6">
        <v>11320</v>
      </c>
    </row>
    <row r="470" spans="1:5" x14ac:dyDescent="0.25">
      <c r="A470" s="6" t="s">
        <v>641</v>
      </c>
      <c r="B470" s="7">
        <v>151034</v>
      </c>
      <c r="C470" s="8" t="s">
        <v>632</v>
      </c>
      <c r="D470" s="8" t="s">
        <v>634</v>
      </c>
      <c r="E470" s="6">
        <v>11320</v>
      </c>
    </row>
    <row r="471" spans="1:5" x14ac:dyDescent="0.25">
      <c r="A471" s="6" t="s">
        <v>642</v>
      </c>
      <c r="B471" s="7">
        <v>151035</v>
      </c>
      <c r="C471" s="8" t="s">
        <v>632</v>
      </c>
      <c r="D471" s="8" t="s">
        <v>634</v>
      </c>
      <c r="E471" s="6">
        <v>11320</v>
      </c>
    </row>
    <row r="472" spans="1:5" x14ac:dyDescent="0.25">
      <c r="A472" s="6" t="s">
        <v>643</v>
      </c>
      <c r="B472" s="7">
        <v>151039</v>
      </c>
      <c r="C472" s="8" t="s">
        <v>632</v>
      </c>
      <c r="D472" s="8" t="s">
        <v>634</v>
      </c>
      <c r="E472" s="6">
        <v>11320</v>
      </c>
    </row>
    <row r="473" spans="1:5" x14ac:dyDescent="0.25">
      <c r="A473" s="6" t="s">
        <v>644</v>
      </c>
      <c r="B473" s="7">
        <v>151058</v>
      </c>
      <c r="C473" s="8" t="s">
        <v>632</v>
      </c>
      <c r="D473" s="8" t="s">
        <v>634</v>
      </c>
      <c r="E473" s="6">
        <v>11320</v>
      </c>
    </row>
    <row r="474" spans="1:5" x14ac:dyDescent="0.25">
      <c r="A474" s="6" t="s">
        <v>645</v>
      </c>
      <c r="B474" s="7">
        <v>151067</v>
      </c>
      <c r="C474" s="8" t="s">
        <v>632</v>
      </c>
      <c r="D474" s="8" t="s">
        <v>634</v>
      </c>
      <c r="E474" s="6">
        <v>11320</v>
      </c>
    </row>
    <row r="475" spans="1:5" x14ac:dyDescent="0.25">
      <c r="A475" s="6" t="s">
        <v>646</v>
      </c>
      <c r="B475" s="7">
        <v>151070</v>
      </c>
      <c r="C475" s="8" t="s">
        <v>632</v>
      </c>
      <c r="D475" s="8" t="s">
        <v>634</v>
      </c>
      <c r="E475" s="6">
        <v>11320</v>
      </c>
    </row>
    <row r="476" spans="1:5" x14ac:dyDescent="0.25">
      <c r="A476" s="6" t="s">
        <v>647</v>
      </c>
      <c r="B476" s="7">
        <v>151071</v>
      </c>
      <c r="C476" s="8" t="s">
        <v>632</v>
      </c>
      <c r="D476" s="8" t="s">
        <v>634</v>
      </c>
      <c r="E476" s="6">
        <v>11320</v>
      </c>
    </row>
    <row r="477" spans="1:5" x14ac:dyDescent="0.25">
      <c r="A477" s="6" t="s">
        <v>648</v>
      </c>
      <c r="B477" s="7">
        <v>151076</v>
      </c>
      <c r="C477" s="8" t="s">
        <v>632</v>
      </c>
      <c r="D477" s="8" t="s">
        <v>634</v>
      </c>
      <c r="E477" s="6">
        <v>11320</v>
      </c>
    </row>
    <row r="478" spans="1:5" x14ac:dyDescent="0.25">
      <c r="A478" s="6" t="s">
        <v>649</v>
      </c>
      <c r="B478" s="7">
        <v>127161</v>
      </c>
      <c r="C478" s="8" t="s">
        <v>650</v>
      </c>
      <c r="D478" s="8" t="s">
        <v>651</v>
      </c>
      <c r="E478" s="6">
        <v>11320</v>
      </c>
    </row>
    <row r="479" spans="1:5" x14ac:dyDescent="0.25">
      <c r="A479" s="6" t="s">
        <v>652</v>
      </c>
      <c r="B479" s="7">
        <v>22755</v>
      </c>
      <c r="C479" s="8" t="s">
        <v>632</v>
      </c>
      <c r="D479" s="8" t="s">
        <v>653</v>
      </c>
      <c r="E479" s="6">
        <v>11320</v>
      </c>
    </row>
    <row r="480" spans="1:5" x14ac:dyDescent="0.25">
      <c r="A480" s="6" t="s">
        <v>654</v>
      </c>
      <c r="B480" s="7">
        <v>19520</v>
      </c>
      <c r="C480" s="8" t="s">
        <v>632</v>
      </c>
      <c r="D480" s="8" t="s">
        <v>656</v>
      </c>
      <c r="E480" s="6">
        <v>11520</v>
      </c>
    </row>
    <row r="481" spans="1:5" x14ac:dyDescent="0.25">
      <c r="A481" s="6" t="s">
        <v>655</v>
      </c>
      <c r="B481" s="7">
        <v>20650</v>
      </c>
      <c r="C481" s="8" t="s">
        <v>657</v>
      </c>
      <c r="D481" s="8" t="s">
        <v>658</v>
      </c>
      <c r="E481" s="6">
        <v>11072</v>
      </c>
    </row>
    <row r="482" spans="1:5" x14ac:dyDescent="0.25">
      <c r="A482" s="6" t="s">
        <v>659</v>
      </c>
      <c r="B482" s="7">
        <v>117773</v>
      </c>
      <c r="C482" s="8" t="s">
        <v>660</v>
      </c>
      <c r="D482" s="8" t="s">
        <v>661</v>
      </c>
      <c r="E482" s="6">
        <v>573</v>
      </c>
    </row>
    <row r="483" spans="1:5" x14ac:dyDescent="0.25">
      <c r="A483" s="6" t="s">
        <v>662</v>
      </c>
      <c r="B483" s="7">
        <v>92547</v>
      </c>
      <c r="C483" s="8" t="s">
        <v>663</v>
      </c>
      <c r="D483" s="8" t="s">
        <v>664</v>
      </c>
      <c r="E483" s="6">
        <v>11620</v>
      </c>
    </row>
    <row r="484" spans="1:5" x14ac:dyDescent="0.25">
      <c r="A484" s="6" t="s">
        <v>665</v>
      </c>
      <c r="B484" s="7">
        <v>80748</v>
      </c>
      <c r="C484" s="8" t="s">
        <v>663</v>
      </c>
      <c r="D484" s="8" t="s">
        <v>664</v>
      </c>
      <c r="E484" s="6">
        <v>11620</v>
      </c>
    </row>
    <row r="485" spans="1:5" x14ac:dyDescent="0.25">
      <c r="A485" s="6" t="s">
        <v>666</v>
      </c>
      <c r="B485" s="7">
        <v>11006</v>
      </c>
      <c r="C485" s="8" t="s">
        <v>668</v>
      </c>
      <c r="D485" s="8" t="s">
        <v>669</v>
      </c>
      <c r="E485" s="6">
        <v>5661</v>
      </c>
    </row>
    <row r="486" spans="1:5" x14ac:dyDescent="0.25">
      <c r="A486" s="6" t="s">
        <v>667</v>
      </c>
      <c r="B486" s="7">
        <v>244</v>
      </c>
      <c r="C486" s="8" t="s">
        <v>670</v>
      </c>
      <c r="D486" s="8" t="s">
        <v>671</v>
      </c>
      <c r="E486" s="6">
        <v>5671</v>
      </c>
    </row>
    <row r="487" spans="1:5" x14ac:dyDescent="0.25">
      <c r="A487" s="6" t="s">
        <v>672</v>
      </c>
      <c r="B487" s="7">
        <v>74138</v>
      </c>
      <c r="C487" s="8" t="s">
        <v>673</v>
      </c>
      <c r="D487" s="8" t="s">
        <v>671</v>
      </c>
      <c r="E487" s="6">
        <v>5671</v>
      </c>
    </row>
    <row r="488" spans="1:5" x14ac:dyDescent="0.25">
      <c r="A488" s="6" t="s">
        <v>674</v>
      </c>
      <c r="B488" s="7">
        <v>141566</v>
      </c>
      <c r="C488" s="8" t="s">
        <v>675</v>
      </c>
      <c r="D488" s="8" t="s">
        <v>676</v>
      </c>
      <c r="E488" s="6">
        <v>173</v>
      </c>
    </row>
    <row r="489" spans="1:5" x14ac:dyDescent="0.25">
      <c r="A489" s="6" t="s">
        <v>677</v>
      </c>
      <c r="B489" s="7">
        <v>22063</v>
      </c>
      <c r="C489" s="8" t="s">
        <v>684</v>
      </c>
      <c r="D489" s="8" t="s">
        <v>685</v>
      </c>
      <c r="E489" s="6">
        <v>11234</v>
      </c>
    </row>
    <row r="490" spans="1:5" x14ac:dyDescent="0.25">
      <c r="A490" s="6" t="s">
        <v>678</v>
      </c>
      <c r="B490" s="7">
        <v>23048</v>
      </c>
      <c r="C490" s="8" t="s">
        <v>684</v>
      </c>
      <c r="D490" s="8" t="s">
        <v>685</v>
      </c>
      <c r="E490" s="6">
        <v>11234</v>
      </c>
    </row>
    <row r="491" spans="1:5" x14ac:dyDescent="0.25">
      <c r="A491" s="6" t="s">
        <v>679</v>
      </c>
      <c r="B491" s="7">
        <v>23096</v>
      </c>
      <c r="C491" s="8" t="s">
        <v>684</v>
      </c>
      <c r="D491" s="8" t="s">
        <v>685</v>
      </c>
      <c r="E491" s="6">
        <v>11234</v>
      </c>
    </row>
    <row r="492" spans="1:5" x14ac:dyDescent="0.25">
      <c r="A492" s="6" t="s">
        <v>680</v>
      </c>
      <c r="B492" s="7">
        <v>24352</v>
      </c>
      <c r="C492" s="8" t="s">
        <v>684</v>
      </c>
      <c r="D492" s="8" t="s">
        <v>685</v>
      </c>
      <c r="E492" s="6">
        <v>11234</v>
      </c>
    </row>
    <row r="493" spans="1:5" x14ac:dyDescent="0.25">
      <c r="A493" s="6" t="s">
        <v>681</v>
      </c>
      <c r="B493" s="7">
        <v>13535</v>
      </c>
      <c r="C493" s="8" t="s">
        <v>632</v>
      </c>
      <c r="D493" s="8" t="s">
        <v>685</v>
      </c>
      <c r="E493" s="6">
        <v>11234</v>
      </c>
    </row>
    <row r="494" spans="1:5" x14ac:dyDescent="0.25">
      <c r="A494" s="6" t="s">
        <v>682</v>
      </c>
      <c r="B494" s="7">
        <v>6251</v>
      </c>
      <c r="C494" s="8" t="s">
        <v>632</v>
      </c>
      <c r="D494" s="8" t="s">
        <v>685</v>
      </c>
      <c r="E494" s="6">
        <v>11234</v>
      </c>
    </row>
    <row r="495" spans="1:5" x14ac:dyDescent="0.25">
      <c r="A495" s="6" t="s">
        <v>683</v>
      </c>
      <c r="B495" s="7">
        <v>41693</v>
      </c>
      <c r="C495" s="8" t="s">
        <v>684</v>
      </c>
      <c r="D495" s="8" t="s">
        <v>685</v>
      </c>
      <c r="E495" s="6">
        <v>11234</v>
      </c>
    </row>
    <row r="496" spans="1:5" x14ac:dyDescent="0.25">
      <c r="A496" s="6" t="s">
        <v>686</v>
      </c>
      <c r="B496" s="7">
        <v>47890</v>
      </c>
      <c r="C496" s="8" t="s">
        <v>632</v>
      </c>
      <c r="D496" s="8" t="s">
        <v>685</v>
      </c>
      <c r="E496" s="6">
        <v>11234</v>
      </c>
    </row>
    <row r="497" spans="1:5" x14ac:dyDescent="0.25">
      <c r="A497" s="6" t="s">
        <v>687</v>
      </c>
      <c r="B497" s="7">
        <v>63895</v>
      </c>
      <c r="C497" s="8" t="s">
        <v>684</v>
      </c>
      <c r="D497" s="8" t="s">
        <v>685</v>
      </c>
      <c r="E497" s="6">
        <v>11234</v>
      </c>
    </row>
    <row r="498" spans="1:5" x14ac:dyDescent="0.25">
      <c r="A498" s="6" t="s">
        <v>688</v>
      </c>
      <c r="B498" s="7">
        <v>66410</v>
      </c>
      <c r="C498" s="8" t="s">
        <v>684</v>
      </c>
      <c r="D498" s="8" t="s">
        <v>685</v>
      </c>
      <c r="E498" s="6">
        <v>11234</v>
      </c>
    </row>
    <row r="499" spans="1:5" x14ac:dyDescent="0.25">
      <c r="A499" s="6" t="s">
        <v>689</v>
      </c>
      <c r="B499" s="7">
        <v>7704</v>
      </c>
      <c r="C499" s="8" t="s">
        <v>684</v>
      </c>
      <c r="D499" s="8" t="s">
        <v>690</v>
      </c>
      <c r="E499" s="6">
        <v>11234</v>
      </c>
    </row>
    <row r="500" spans="1:5" x14ac:dyDescent="0.25">
      <c r="A500" s="6" t="s">
        <v>691</v>
      </c>
      <c r="B500" s="7">
        <v>14641</v>
      </c>
      <c r="C500" s="8" t="s">
        <v>684</v>
      </c>
      <c r="D500" s="8" t="s">
        <v>690</v>
      </c>
      <c r="E500" s="6">
        <v>11234</v>
      </c>
    </row>
    <row r="501" spans="1:5" x14ac:dyDescent="0.25">
      <c r="A501" s="6" t="s">
        <v>692</v>
      </c>
      <c r="B501" s="7">
        <v>28041</v>
      </c>
      <c r="C501" s="8" t="s">
        <v>684</v>
      </c>
      <c r="D501" s="8" t="s">
        <v>690</v>
      </c>
      <c r="E501" s="6">
        <v>11234</v>
      </c>
    </row>
    <row r="502" spans="1:5" x14ac:dyDescent="0.25">
      <c r="A502" s="6" t="s">
        <v>693</v>
      </c>
      <c r="B502" s="7">
        <v>30774</v>
      </c>
      <c r="C502" s="8" t="s">
        <v>684</v>
      </c>
      <c r="D502" s="8" t="s">
        <v>690</v>
      </c>
      <c r="E502" s="6">
        <v>11234</v>
      </c>
    </row>
    <row r="503" spans="1:5" x14ac:dyDescent="0.25">
      <c r="A503" s="6" t="s">
        <v>694</v>
      </c>
      <c r="B503" s="7">
        <v>39732</v>
      </c>
      <c r="C503" s="8" t="s">
        <v>684</v>
      </c>
      <c r="D503" s="8" t="s">
        <v>690</v>
      </c>
      <c r="E503" s="6">
        <v>11234</v>
      </c>
    </row>
    <row r="504" spans="1:5" x14ac:dyDescent="0.25">
      <c r="A504" s="6" t="s">
        <v>695</v>
      </c>
      <c r="B504" s="7">
        <v>42187</v>
      </c>
      <c r="C504" s="8" t="s">
        <v>684</v>
      </c>
      <c r="D504" s="8" t="s">
        <v>690</v>
      </c>
      <c r="E504" s="6">
        <v>11234</v>
      </c>
    </row>
    <row r="505" spans="1:5" x14ac:dyDescent="0.25">
      <c r="A505" s="6" t="s">
        <v>696</v>
      </c>
      <c r="B505" s="7">
        <v>42413</v>
      </c>
      <c r="C505" s="8" t="s">
        <v>684</v>
      </c>
      <c r="D505" s="8" t="s">
        <v>690</v>
      </c>
      <c r="E505" s="6">
        <v>11234</v>
      </c>
    </row>
    <row r="506" spans="1:5" x14ac:dyDescent="0.25">
      <c r="A506" s="6" t="s">
        <v>697</v>
      </c>
      <c r="B506" s="7">
        <v>47398</v>
      </c>
      <c r="C506" s="8" t="s">
        <v>684</v>
      </c>
      <c r="D506" s="8" t="s">
        <v>690</v>
      </c>
      <c r="E506" s="6">
        <v>11234</v>
      </c>
    </row>
    <row r="507" spans="1:5" x14ac:dyDescent="0.25">
      <c r="A507" s="6" t="s">
        <v>698</v>
      </c>
      <c r="B507" s="7">
        <v>47694</v>
      </c>
      <c r="C507" s="8" t="s">
        <v>684</v>
      </c>
      <c r="D507" s="8" t="s">
        <v>690</v>
      </c>
      <c r="E507" s="6">
        <v>11234</v>
      </c>
    </row>
    <row r="508" spans="1:5" x14ac:dyDescent="0.25">
      <c r="A508" s="6" t="s">
        <v>699</v>
      </c>
      <c r="B508" s="7">
        <v>53046</v>
      </c>
      <c r="C508" s="8" t="s">
        <v>684</v>
      </c>
      <c r="D508" s="8" t="s">
        <v>690</v>
      </c>
      <c r="E508" s="6">
        <v>11234</v>
      </c>
    </row>
    <row r="509" spans="1:5" x14ac:dyDescent="0.25">
      <c r="A509" s="6" t="s">
        <v>700</v>
      </c>
      <c r="B509" s="7">
        <v>55826</v>
      </c>
      <c r="C509" s="8" t="s">
        <v>684</v>
      </c>
      <c r="D509" s="8" t="s">
        <v>690</v>
      </c>
      <c r="E509" s="6">
        <v>11234</v>
      </c>
    </row>
    <row r="510" spans="1:5" x14ac:dyDescent="0.25">
      <c r="A510" s="6" t="s">
        <v>701</v>
      </c>
      <c r="B510" s="7">
        <v>59483</v>
      </c>
      <c r="C510" s="8" t="s">
        <v>684</v>
      </c>
      <c r="D510" s="8" t="s">
        <v>690</v>
      </c>
      <c r="E510" s="6">
        <v>11234</v>
      </c>
    </row>
    <row r="511" spans="1:5" x14ac:dyDescent="0.25">
      <c r="A511" s="6" t="s">
        <v>702</v>
      </c>
      <c r="B511" s="7">
        <v>64444</v>
      </c>
      <c r="C511" s="8" t="s">
        <v>684</v>
      </c>
      <c r="D511" s="8" t="s">
        <v>690</v>
      </c>
      <c r="E511" s="6">
        <v>11234</v>
      </c>
    </row>
    <row r="512" spans="1:5" x14ac:dyDescent="0.25">
      <c r="A512" s="6" t="s">
        <v>703</v>
      </c>
      <c r="B512" s="7">
        <v>65486</v>
      </c>
      <c r="C512" s="8" t="s">
        <v>684</v>
      </c>
      <c r="D512" s="8" t="s">
        <v>690</v>
      </c>
      <c r="E512" s="6">
        <v>11234</v>
      </c>
    </row>
    <row r="513" spans="1:5" x14ac:dyDescent="0.25">
      <c r="A513" s="6" t="s">
        <v>704</v>
      </c>
      <c r="B513" s="7">
        <v>68723</v>
      </c>
      <c r="C513" s="8" t="s">
        <v>684</v>
      </c>
      <c r="D513" s="8" t="s">
        <v>690</v>
      </c>
      <c r="E513" s="6">
        <v>11234</v>
      </c>
    </row>
    <row r="514" spans="1:5" x14ac:dyDescent="0.25">
      <c r="A514" s="6" t="s">
        <v>705</v>
      </c>
      <c r="B514" s="7">
        <v>73483</v>
      </c>
      <c r="C514" s="8" t="s">
        <v>684</v>
      </c>
      <c r="D514" s="8" t="s">
        <v>690</v>
      </c>
      <c r="E514" s="6">
        <v>11234</v>
      </c>
    </row>
    <row r="515" spans="1:5" x14ac:dyDescent="0.25">
      <c r="A515" s="6" t="s">
        <v>706</v>
      </c>
      <c r="B515" s="7">
        <v>5351</v>
      </c>
      <c r="C515" s="8" t="s">
        <v>707</v>
      </c>
      <c r="D515" s="8" t="s">
        <v>708</v>
      </c>
      <c r="E515" s="6">
        <v>1773</v>
      </c>
    </row>
    <row r="516" spans="1:5" x14ac:dyDescent="0.25">
      <c r="A516" s="6" t="s">
        <v>709</v>
      </c>
      <c r="B516" s="7">
        <v>1880</v>
      </c>
      <c r="C516" s="8" t="s">
        <v>710</v>
      </c>
      <c r="D516" s="8" t="s">
        <v>711</v>
      </c>
      <c r="E516" s="6">
        <v>1769</v>
      </c>
    </row>
    <row r="517" spans="1:5" x14ac:dyDescent="0.25">
      <c r="A517" s="6" t="s">
        <v>712</v>
      </c>
      <c r="B517" s="7">
        <v>7680</v>
      </c>
      <c r="C517" s="8" t="s">
        <v>713</v>
      </c>
      <c r="D517" s="8" t="s">
        <v>711</v>
      </c>
      <c r="E517" s="6">
        <v>1769</v>
      </c>
    </row>
    <row r="518" spans="1:5" x14ac:dyDescent="0.25">
      <c r="A518" s="6" t="s">
        <v>714</v>
      </c>
      <c r="B518" s="7">
        <v>11999</v>
      </c>
      <c r="C518" s="8" t="s">
        <v>710</v>
      </c>
      <c r="D518" s="8" t="s">
        <v>711</v>
      </c>
      <c r="E518" s="6">
        <v>1769</v>
      </c>
    </row>
    <row r="519" spans="1:5" x14ac:dyDescent="0.25">
      <c r="A519" s="6" t="s">
        <v>715</v>
      </c>
      <c r="B519" s="7">
        <v>7682</v>
      </c>
      <c r="C519" s="8" t="s">
        <v>713</v>
      </c>
      <c r="D519" s="8" t="s">
        <v>711</v>
      </c>
      <c r="E519" s="6">
        <v>1769</v>
      </c>
    </row>
    <row r="520" spans="1:5" x14ac:dyDescent="0.25">
      <c r="A520" s="6" t="s">
        <v>716</v>
      </c>
      <c r="B520" s="7">
        <v>15770</v>
      </c>
      <c r="C520" s="8" t="s">
        <v>718</v>
      </c>
      <c r="D520" s="8" t="s">
        <v>711</v>
      </c>
      <c r="E520" s="6">
        <v>1769</v>
      </c>
    </row>
    <row r="521" spans="1:5" x14ac:dyDescent="0.25">
      <c r="A521" s="6" t="s">
        <v>717</v>
      </c>
      <c r="B521" s="7">
        <v>18139</v>
      </c>
      <c r="C521" s="8" t="s">
        <v>719</v>
      </c>
      <c r="D521" s="8" t="s">
        <v>711</v>
      </c>
      <c r="E521" s="6">
        <v>1769</v>
      </c>
    </row>
    <row r="522" spans="1:5" x14ac:dyDescent="0.25">
      <c r="A522" s="6" t="s">
        <v>720</v>
      </c>
      <c r="B522" s="7">
        <v>20005</v>
      </c>
      <c r="C522" s="8" t="s">
        <v>710</v>
      </c>
      <c r="D522" s="8" t="s">
        <v>711</v>
      </c>
      <c r="E522" s="6">
        <v>1769</v>
      </c>
    </row>
    <row r="523" spans="1:5" x14ac:dyDescent="0.25">
      <c r="A523" s="6" t="s">
        <v>721</v>
      </c>
      <c r="B523" s="7">
        <v>21479</v>
      </c>
      <c r="C523" s="8" t="s">
        <v>713</v>
      </c>
      <c r="D523" s="8" t="s">
        <v>711</v>
      </c>
      <c r="E523" s="6">
        <v>1769</v>
      </c>
    </row>
    <row r="524" spans="1:5" x14ac:dyDescent="0.25">
      <c r="A524" s="6" t="s">
        <v>722</v>
      </c>
      <c r="B524" s="7">
        <v>22028</v>
      </c>
      <c r="C524" s="8" t="s">
        <v>719</v>
      </c>
      <c r="D524" s="8" t="s">
        <v>711</v>
      </c>
      <c r="E524" s="6">
        <v>1769</v>
      </c>
    </row>
    <row r="525" spans="1:5" x14ac:dyDescent="0.25">
      <c r="A525" s="6" t="s">
        <v>723</v>
      </c>
      <c r="B525" s="7">
        <v>22055</v>
      </c>
      <c r="C525" s="8" t="s">
        <v>710</v>
      </c>
      <c r="D525" s="8" t="s">
        <v>711</v>
      </c>
      <c r="E525" s="6">
        <v>1769</v>
      </c>
    </row>
    <row r="526" spans="1:5" x14ac:dyDescent="0.25">
      <c r="A526" s="6" t="s">
        <v>724</v>
      </c>
      <c r="B526" s="7">
        <v>22204</v>
      </c>
      <c r="C526" s="8" t="s">
        <v>710</v>
      </c>
      <c r="D526" s="8" t="s">
        <v>711</v>
      </c>
      <c r="E526" s="6">
        <v>1769</v>
      </c>
    </row>
    <row r="527" spans="1:5" x14ac:dyDescent="0.25">
      <c r="A527" s="6" t="s">
        <v>725</v>
      </c>
      <c r="B527" s="7">
        <v>22882</v>
      </c>
      <c r="C527" s="8" t="s">
        <v>707</v>
      </c>
      <c r="D527" s="8" t="s">
        <v>711</v>
      </c>
      <c r="E527" s="6">
        <v>1769</v>
      </c>
    </row>
    <row r="528" spans="1:5" x14ac:dyDescent="0.25">
      <c r="A528" s="6" t="s">
        <v>726</v>
      </c>
      <c r="B528" s="7">
        <v>32452</v>
      </c>
      <c r="C528" s="8" t="s">
        <v>710</v>
      </c>
      <c r="D528" s="8" t="s">
        <v>711</v>
      </c>
      <c r="E528" s="6">
        <v>1769</v>
      </c>
    </row>
    <row r="529" spans="1:5" x14ac:dyDescent="0.25">
      <c r="A529" s="6" t="s">
        <v>727</v>
      </c>
      <c r="B529" s="7">
        <v>36950</v>
      </c>
      <c r="C529" s="8" t="s">
        <v>713</v>
      </c>
      <c r="D529" s="8" t="s">
        <v>711</v>
      </c>
      <c r="E529" s="6">
        <v>1769</v>
      </c>
    </row>
    <row r="530" spans="1:5" x14ac:dyDescent="0.25">
      <c r="A530" s="6" t="s">
        <v>728</v>
      </c>
      <c r="B530" s="7">
        <v>38330</v>
      </c>
      <c r="C530" s="8" t="s">
        <v>719</v>
      </c>
      <c r="D530" s="8" t="s">
        <v>711</v>
      </c>
      <c r="E530" s="6">
        <v>1769</v>
      </c>
    </row>
    <row r="531" spans="1:5" x14ac:dyDescent="0.25">
      <c r="A531" s="6" t="s">
        <v>729</v>
      </c>
      <c r="B531" s="7">
        <v>42007</v>
      </c>
      <c r="C531" s="8" t="s">
        <v>713</v>
      </c>
      <c r="D531" s="8" t="s">
        <v>711</v>
      </c>
      <c r="E531" s="6">
        <v>1769</v>
      </c>
    </row>
    <row r="532" spans="1:5" x14ac:dyDescent="0.25">
      <c r="A532" s="6" t="s">
        <v>730</v>
      </c>
      <c r="B532" s="7">
        <v>43977</v>
      </c>
      <c r="C532" s="8" t="s">
        <v>707</v>
      </c>
      <c r="D532" s="8" t="s">
        <v>711</v>
      </c>
      <c r="E532" s="6">
        <v>1769</v>
      </c>
    </row>
    <row r="533" spans="1:5" x14ac:dyDescent="0.25">
      <c r="A533" s="6" t="s">
        <v>731</v>
      </c>
      <c r="B533" s="7">
        <v>13941</v>
      </c>
      <c r="C533" s="8" t="s">
        <v>713</v>
      </c>
      <c r="D533" s="8" t="s">
        <v>711</v>
      </c>
      <c r="E533" s="6">
        <v>1769</v>
      </c>
    </row>
    <row r="534" spans="1:5" x14ac:dyDescent="0.25">
      <c r="A534" s="6" t="s">
        <v>732</v>
      </c>
      <c r="B534" s="7">
        <v>67656</v>
      </c>
      <c r="C534" s="8" t="s">
        <v>707</v>
      </c>
      <c r="D534" s="8" t="s">
        <v>711</v>
      </c>
      <c r="E534" s="6">
        <v>1769</v>
      </c>
    </row>
    <row r="535" spans="1:5" x14ac:dyDescent="0.25">
      <c r="A535" s="6" t="s">
        <v>733</v>
      </c>
      <c r="B535" s="7">
        <v>68035</v>
      </c>
      <c r="C535" s="8" t="s">
        <v>713</v>
      </c>
      <c r="D535" s="8" t="s">
        <v>711</v>
      </c>
      <c r="E535" s="6">
        <v>1769</v>
      </c>
    </row>
    <row r="536" spans="1:5" x14ac:dyDescent="0.25">
      <c r="A536" s="6" t="s">
        <v>734</v>
      </c>
      <c r="B536" s="7">
        <v>68087</v>
      </c>
      <c r="C536" s="8" t="s">
        <v>707</v>
      </c>
      <c r="D536" s="8" t="s">
        <v>711</v>
      </c>
      <c r="E536" s="6">
        <v>1769</v>
      </c>
    </row>
    <row r="537" spans="1:5" x14ac:dyDescent="0.25">
      <c r="A537" s="6" t="s">
        <v>735</v>
      </c>
      <c r="B537" s="7">
        <v>72291</v>
      </c>
      <c r="C537" s="8" t="s">
        <v>707</v>
      </c>
      <c r="D537" s="8" t="s">
        <v>711</v>
      </c>
      <c r="E537" s="6">
        <v>1769</v>
      </c>
    </row>
    <row r="538" spans="1:5" x14ac:dyDescent="0.25">
      <c r="A538" s="6" t="s">
        <v>736</v>
      </c>
      <c r="B538" s="7">
        <v>11451</v>
      </c>
      <c r="C538" s="8" t="s">
        <v>737</v>
      </c>
      <c r="D538" s="8" t="s">
        <v>738</v>
      </c>
      <c r="E538" s="6">
        <v>1773</v>
      </c>
    </row>
    <row r="539" spans="1:5" x14ac:dyDescent="0.25">
      <c r="A539" s="6" t="s">
        <v>739</v>
      </c>
      <c r="B539" s="7">
        <v>14574</v>
      </c>
      <c r="C539" s="8" t="s">
        <v>707</v>
      </c>
      <c r="D539" s="8" t="s">
        <v>738</v>
      </c>
      <c r="E539" s="6">
        <v>1773</v>
      </c>
    </row>
    <row r="540" spans="1:5" x14ac:dyDescent="0.25">
      <c r="A540" s="6" t="s">
        <v>740</v>
      </c>
      <c r="B540" s="7">
        <v>16006</v>
      </c>
      <c r="C540" s="8" t="s">
        <v>742</v>
      </c>
      <c r="D540" s="8" t="s">
        <v>738</v>
      </c>
      <c r="E540" s="6">
        <v>1773</v>
      </c>
    </row>
    <row r="541" spans="1:5" x14ac:dyDescent="0.25">
      <c r="A541" s="6" t="s">
        <v>741</v>
      </c>
      <c r="B541" s="7">
        <v>18764</v>
      </c>
      <c r="C541" s="8" t="s">
        <v>737</v>
      </c>
      <c r="D541" s="8" t="s">
        <v>738</v>
      </c>
      <c r="E541" s="6">
        <v>1773</v>
      </c>
    </row>
    <row r="542" spans="1:5" x14ac:dyDescent="0.25">
      <c r="A542" s="6" t="s">
        <v>743</v>
      </c>
      <c r="B542" s="7">
        <v>35316</v>
      </c>
      <c r="C542" s="8" t="s">
        <v>707</v>
      </c>
      <c r="D542" s="8" t="s">
        <v>738</v>
      </c>
      <c r="E542" s="6">
        <v>1773</v>
      </c>
    </row>
    <row r="543" spans="1:5" x14ac:dyDescent="0.25">
      <c r="A543" s="6" t="s">
        <v>744</v>
      </c>
      <c r="B543" s="7">
        <v>19028</v>
      </c>
      <c r="C543" s="8" t="s">
        <v>719</v>
      </c>
      <c r="D543" s="8" t="s">
        <v>738</v>
      </c>
      <c r="E543" s="6">
        <v>1773</v>
      </c>
    </row>
    <row r="544" spans="1:5" x14ac:dyDescent="0.25">
      <c r="A544" s="6" t="s">
        <v>745</v>
      </c>
      <c r="B544" s="7">
        <v>38439</v>
      </c>
      <c r="C544" s="8" t="s">
        <v>746</v>
      </c>
      <c r="D544" s="8" t="s">
        <v>738</v>
      </c>
      <c r="E544" s="6">
        <v>1773</v>
      </c>
    </row>
    <row r="545" spans="1:5" x14ac:dyDescent="0.25">
      <c r="A545" s="6" t="s">
        <v>747</v>
      </c>
      <c r="B545" s="7">
        <v>41071</v>
      </c>
      <c r="C545" s="8" t="s">
        <v>707</v>
      </c>
      <c r="D545" s="8" t="s">
        <v>738</v>
      </c>
      <c r="E545" s="6">
        <v>1773</v>
      </c>
    </row>
    <row r="546" spans="1:5" x14ac:dyDescent="0.25">
      <c r="A546" s="6" t="s">
        <v>748</v>
      </c>
      <c r="B546" s="7">
        <v>49246</v>
      </c>
      <c r="C546" s="8" t="s">
        <v>737</v>
      </c>
      <c r="D546" s="8" t="s">
        <v>738</v>
      </c>
      <c r="E546" s="6">
        <v>1773</v>
      </c>
    </row>
    <row r="547" spans="1:5" x14ac:dyDescent="0.25">
      <c r="A547" s="6" t="s">
        <v>749</v>
      </c>
      <c r="B547" s="7">
        <v>72294</v>
      </c>
      <c r="C547" s="8" t="s">
        <v>707</v>
      </c>
      <c r="D547" s="8" t="s">
        <v>738</v>
      </c>
      <c r="E547" s="6">
        <v>1773</v>
      </c>
    </row>
    <row r="548" spans="1:5" x14ac:dyDescent="0.25">
      <c r="A548" s="6" t="s">
        <v>750</v>
      </c>
      <c r="B548" s="7">
        <v>103010</v>
      </c>
      <c r="C548" s="8" t="s">
        <v>752</v>
      </c>
      <c r="D548" s="8" t="s">
        <v>738</v>
      </c>
      <c r="E548" s="6">
        <v>1773</v>
      </c>
    </row>
    <row r="549" spans="1:5" x14ac:dyDescent="0.25">
      <c r="A549" s="6" t="s">
        <v>751</v>
      </c>
      <c r="B549" s="7">
        <v>103013</v>
      </c>
      <c r="C549" s="8" t="s">
        <v>753</v>
      </c>
      <c r="D549" s="8" t="s">
        <v>738</v>
      </c>
      <c r="E549" s="6">
        <v>1773</v>
      </c>
    </row>
    <row r="550" spans="1:5" x14ac:dyDescent="0.25">
      <c r="A550" s="6" t="s">
        <v>754</v>
      </c>
      <c r="B550" s="7">
        <v>103029</v>
      </c>
      <c r="C550" s="8" t="s">
        <v>756</v>
      </c>
      <c r="D550" s="8" t="s">
        <v>738</v>
      </c>
      <c r="E550" s="6">
        <v>1773</v>
      </c>
    </row>
    <row r="551" spans="1:5" x14ac:dyDescent="0.25">
      <c r="A551" s="6" t="s">
        <v>755</v>
      </c>
      <c r="B551" s="7">
        <v>103031</v>
      </c>
      <c r="C551" s="8" t="s">
        <v>757</v>
      </c>
      <c r="D551" s="8" t="s">
        <v>738</v>
      </c>
      <c r="E551" s="6">
        <v>1773</v>
      </c>
    </row>
    <row r="552" spans="1:5" x14ac:dyDescent="0.25">
      <c r="A552" s="6" t="s">
        <v>758</v>
      </c>
      <c r="B552" s="7">
        <v>103055</v>
      </c>
      <c r="C552" s="8" t="s">
        <v>760</v>
      </c>
      <c r="D552" s="8" t="s">
        <v>738</v>
      </c>
      <c r="E552" s="6">
        <v>1773</v>
      </c>
    </row>
    <row r="553" spans="1:5" x14ac:dyDescent="0.25">
      <c r="A553" s="6" t="s">
        <v>759</v>
      </c>
      <c r="B553" s="7">
        <v>103061</v>
      </c>
      <c r="C553" s="8" t="s">
        <v>756</v>
      </c>
      <c r="D553" s="8" t="s">
        <v>738</v>
      </c>
      <c r="E553" s="6">
        <v>1773</v>
      </c>
    </row>
    <row r="554" spans="1:5" x14ac:dyDescent="0.25">
      <c r="A554" s="6" t="s">
        <v>761</v>
      </c>
      <c r="B554" s="7">
        <v>3505</v>
      </c>
      <c r="C554" s="8" t="s">
        <v>763</v>
      </c>
      <c r="D554" s="8" t="s">
        <v>738</v>
      </c>
      <c r="E554" s="6">
        <v>1773</v>
      </c>
    </row>
    <row r="555" spans="1:5" x14ac:dyDescent="0.25">
      <c r="A555" s="6" t="s">
        <v>762</v>
      </c>
      <c r="B555" s="7">
        <v>103112</v>
      </c>
      <c r="C555" s="8" t="s">
        <v>757</v>
      </c>
      <c r="D555" s="8" t="s">
        <v>738</v>
      </c>
      <c r="E555" s="6">
        <v>1773</v>
      </c>
    </row>
    <row r="556" spans="1:5" x14ac:dyDescent="0.25">
      <c r="A556" s="6" t="s">
        <v>764</v>
      </c>
      <c r="B556" s="7">
        <v>103121</v>
      </c>
      <c r="C556" s="8" t="s">
        <v>765</v>
      </c>
      <c r="D556" s="8" t="s">
        <v>738</v>
      </c>
      <c r="E556" s="6">
        <v>1773</v>
      </c>
    </row>
    <row r="557" spans="1:5" x14ac:dyDescent="0.25">
      <c r="A557" s="6" t="s">
        <v>766</v>
      </c>
      <c r="B557" s="7">
        <v>103128</v>
      </c>
      <c r="C557" s="8" t="s">
        <v>769</v>
      </c>
      <c r="D557" s="8" t="s">
        <v>738</v>
      </c>
      <c r="E557" s="6">
        <v>1773</v>
      </c>
    </row>
    <row r="558" spans="1:5" x14ac:dyDescent="0.25">
      <c r="A558" s="6" t="s">
        <v>767</v>
      </c>
      <c r="B558" s="7">
        <v>54516</v>
      </c>
      <c r="C558" s="8" t="s">
        <v>770</v>
      </c>
      <c r="D558" s="8" t="s">
        <v>738</v>
      </c>
      <c r="E558" s="6">
        <v>1773</v>
      </c>
    </row>
    <row r="559" spans="1:5" x14ac:dyDescent="0.25">
      <c r="A559" s="6" t="s">
        <v>768</v>
      </c>
      <c r="B559" s="7">
        <v>32964</v>
      </c>
      <c r="C559" s="8" t="s">
        <v>763</v>
      </c>
      <c r="D559" s="8" t="s">
        <v>738</v>
      </c>
      <c r="E559" s="6">
        <v>1773</v>
      </c>
    </row>
    <row r="560" spans="1:5" x14ac:dyDescent="0.25">
      <c r="A560" s="6" t="s">
        <v>771</v>
      </c>
      <c r="B560" s="7">
        <v>35787</v>
      </c>
      <c r="C560" s="8" t="s">
        <v>770</v>
      </c>
      <c r="D560" s="8" t="s">
        <v>738</v>
      </c>
      <c r="E560" s="6">
        <v>1773</v>
      </c>
    </row>
    <row r="561" spans="1:5" x14ac:dyDescent="0.25">
      <c r="A561" s="6" t="s">
        <v>772</v>
      </c>
      <c r="B561" s="7">
        <v>103230</v>
      </c>
      <c r="C561" s="8" t="s">
        <v>752</v>
      </c>
      <c r="D561" s="8" t="s">
        <v>738</v>
      </c>
      <c r="E561" s="6">
        <v>1773</v>
      </c>
    </row>
    <row r="562" spans="1:5" x14ac:dyDescent="0.25">
      <c r="A562" s="6" t="s">
        <v>773</v>
      </c>
      <c r="B562" s="7">
        <v>103266</v>
      </c>
      <c r="C562" s="8" t="s">
        <v>774</v>
      </c>
      <c r="D562" s="8" t="s">
        <v>738</v>
      </c>
      <c r="E562" s="6">
        <v>1773</v>
      </c>
    </row>
    <row r="563" spans="1:5" x14ac:dyDescent="0.25">
      <c r="A563" s="6" t="s">
        <v>775</v>
      </c>
      <c r="B563" s="7">
        <v>103274</v>
      </c>
      <c r="C563" s="8" t="s">
        <v>776</v>
      </c>
      <c r="D563" s="8" t="s">
        <v>738</v>
      </c>
      <c r="E563" s="6">
        <v>1773</v>
      </c>
    </row>
    <row r="564" spans="1:5" x14ac:dyDescent="0.25">
      <c r="A564" s="6" t="s">
        <v>777</v>
      </c>
      <c r="B564" s="7">
        <v>103284</v>
      </c>
      <c r="C564" s="8" t="s">
        <v>778</v>
      </c>
      <c r="D564" s="8" t="s">
        <v>738</v>
      </c>
      <c r="E564" s="6">
        <v>1773</v>
      </c>
    </row>
    <row r="565" spans="1:5" x14ac:dyDescent="0.25">
      <c r="A565" s="6" t="s">
        <v>779</v>
      </c>
      <c r="B565" s="7">
        <v>103291</v>
      </c>
      <c r="C565" s="8" t="s">
        <v>765</v>
      </c>
      <c r="D565" s="8" t="s">
        <v>738</v>
      </c>
      <c r="E565" s="6">
        <v>1773</v>
      </c>
    </row>
    <row r="566" spans="1:5" x14ac:dyDescent="0.25">
      <c r="A566" s="6" t="s">
        <v>780</v>
      </c>
      <c r="B566" s="7">
        <v>103348</v>
      </c>
      <c r="C566" s="8" t="s">
        <v>781</v>
      </c>
      <c r="D566" s="8" t="s">
        <v>738</v>
      </c>
      <c r="E566" s="6">
        <v>1773</v>
      </c>
    </row>
    <row r="567" spans="1:5" x14ac:dyDescent="0.25">
      <c r="A567" s="6" t="s">
        <v>782</v>
      </c>
      <c r="B567" s="7">
        <v>103359</v>
      </c>
      <c r="C567" s="8" t="s">
        <v>783</v>
      </c>
      <c r="D567" s="8" t="s">
        <v>738</v>
      </c>
      <c r="E567" s="6">
        <v>1773</v>
      </c>
    </row>
    <row r="568" spans="1:5" x14ac:dyDescent="0.25">
      <c r="A568" s="6" t="s">
        <v>784</v>
      </c>
      <c r="B568" s="7">
        <v>103371</v>
      </c>
      <c r="C568" s="8" t="s">
        <v>785</v>
      </c>
      <c r="D568" s="8" t="s">
        <v>738</v>
      </c>
      <c r="E568" s="6">
        <v>1773</v>
      </c>
    </row>
    <row r="569" spans="1:5" x14ac:dyDescent="0.25">
      <c r="A569" s="6" t="s">
        <v>786</v>
      </c>
      <c r="B569" s="7">
        <v>103393</v>
      </c>
      <c r="C569" s="8" t="s">
        <v>787</v>
      </c>
      <c r="D569" s="8" t="s">
        <v>738</v>
      </c>
      <c r="E569" s="6">
        <v>1773</v>
      </c>
    </row>
    <row r="570" spans="1:5" x14ac:dyDescent="0.25">
      <c r="A570" s="6" t="s">
        <v>788</v>
      </c>
      <c r="B570" s="7">
        <v>103415</v>
      </c>
      <c r="C570" s="8" t="s">
        <v>756</v>
      </c>
      <c r="D570" s="8" t="s">
        <v>738</v>
      </c>
      <c r="E570" s="6">
        <v>1773</v>
      </c>
    </row>
    <row r="571" spans="1:5" x14ac:dyDescent="0.25">
      <c r="A571" s="6" t="s">
        <v>789</v>
      </c>
      <c r="B571" s="7">
        <v>103431</v>
      </c>
      <c r="C571" s="8" t="s">
        <v>790</v>
      </c>
      <c r="D571" s="8" t="s">
        <v>738</v>
      </c>
      <c r="E571" s="6">
        <v>1773</v>
      </c>
    </row>
    <row r="572" spans="1:5" x14ac:dyDescent="0.25">
      <c r="A572" s="6" t="s">
        <v>791</v>
      </c>
      <c r="B572" s="7">
        <v>103452</v>
      </c>
      <c r="C572" s="8" t="s">
        <v>787</v>
      </c>
      <c r="D572" s="8" t="s">
        <v>738</v>
      </c>
      <c r="E572" s="6">
        <v>1773</v>
      </c>
    </row>
    <row r="573" spans="1:5" x14ac:dyDescent="0.25">
      <c r="A573" s="6" t="s">
        <v>792</v>
      </c>
      <c r="B573" s="7">
        <v>103482</v>
      </c>
      <c r="C573" s="8" t="s">
        <v>787</v>
      </c>
      <c r="D573" s="8" t="s">
        <v>738</v>
      </c>
      <c r="E573" s="6">
        <v>1773</v>
      </c>
    </row>
    <row r="574" spans="1:5" x14ac:dyDescent="0.25">
      <c r="A574" s="6" t="s">
        <v>793</v>
      </c>
      <c r="B574" s="7">
        <v>102824</v>
      </c>
      <c r="C574" s="8" t="s">
        <v>795</v>
      </c>
      <c r="D574" s="8" t="s">
        <v>738</v>
      </c>
      <c r="E574" s="6">
        <v>1773</v>
      </c>
    </row>
    <row r="575" spans="1:5" x14ac:dyDescent="0.25">
      <c r="A575" s="6" t="s">
        <v>794</v>
      </c>
      <c r="B575" s="7">
        <v>103503</v>
      </c>
      <c r="C575" s="8" t="s">
        <v>787</v>
      </c>
      <c r="D575" s="8" t="s">
        <v>738</v>
      </c>
      <c r="E575" s="6">
        <v>1773</v>
      </c>
    </row>
    <row r="576" spans="1:5" x14ac:dyDescent="0.25">
      <c r="A576" s="6" t="s">
        <v>796</v>
      </c>
      <c r="B576" s="7">
        <v>37059</v>
      </c>
      <c r="C576" s="8" t="s">
        <v>798</v>
      </c>
      <c r="D576" s="8" t="s">
        <v>738</v>
      </c>
      <c r="E576" s="6">
        <v>1773</v>
      </c>
    </row>
    <row r="577" spans="1:5" x14ac:dyDescent="0.25">
      <c r="A577" s="6" t="s">
        <v>797</v>
      </c>
      <c r="B577" s="7">
        <v>103534</v>
      </c>
      <c r="C577" s="8" t="s">
        <v>799</v>
      </c>
      <c r="D577" s="8" t="s">
        <v>738</v>
      </c>
      <c r="E577" s="6">
        <v>1773</v>
      </c>
    </row>
    <row r="578" spans="1:5" x14ac:dyDescent="0.25">
      <c r="A578" s="6" t="s">
        <v>800</v>
      </c>
      <c r="B578" s="7">
        <v>103547</v>
      </c>
      <c r="C578" s="8" t="s">
        <v>756</v>
      </c>
      <c r="D578" s="8" t="s">
        <v>738</v>
      </c>
      <c r="E578" s="6">
        <v>1773</v>
      </c>
    </row>
    <row r="579" spans="1:5" x14ac:dyDescent="0.25">
      <c r="A579" s="6" t="s">
        <v>801</v>
      </c>
      <c r="B579" s="7">
        <v>103589</v>
      </c>
      <c r="C579" s="8" t="s">
        <v>802</v>
      </c>
      <c r="D579" s="8" t="s">
        <v>738</v>
      </c>
      <c r="E579" s="6">
        <v>1773</v>
      </c>
    </row>
    <row r="580" spans="1:5" x14ac:dyDescent="0.25">
      <c r="A580" s="6" t="s">
        <v>803</v>
      </c>
      <c r="B580" s="7">
        <v>103612</v>
      </c>
      <c r="C580" s="8" t="s">
        <v>804</v>
      </c>
      <c r="D580" s="8" t="s">
        <v>738</v>
      </c>
      <c r="E580" s="6">
        <v>1773</v>
      </c>
    </row>
    <row r="581" spans="1:5" x14ac:dyDescent="0.25">
      <c r="A581" s="6" t="s">
        <v>805</v>
      </c>
      <c r="B581" s="7">
        <v>103629</v>
      </c>
      <c r="C581" s="8" t="s">
        <v>804</v>
      </c>
      <c r="D581" s="8" t="s">
        <v>738</v>
      </c>
      <c r="E581" s="6">
        <v>1773</v>
      </c>
    </row>
    <row r="582" spans="1:5" x14ac:dyDescent="0.25">
      <c r="A582" s="6" t="s">
        <v>806</v>
      </c>
      <c r="B582" s="7">
        <v>103636</v>
      </c>
      <c r="C582" s="8" t="s">
        <v>809</v>
      </c>
      <c r="D582" s="8" t="s">
        <v>738</v>
      </c>
      <c r="E582" s="6">
        <v>1773</v>
      </c>
    </row>
    <row r="583" spans="1:5" x14ac:dyDescent="0.25">
      <c r="A583" s="6" t="s">
        <v>807</v>
      </c>
      <c r="B583" s="7">
        <v>103641</v>
      </c>
      <c r="C583" s="8" t="s">
        <v>809</v>
      </c>
      <c r="D583" s="8" t="s">
        <v>738</v>
      </c>
      <c r="E583" s="6">
        <v>1773</v>
      </c>
    </row>
    <row r="584" spans="1:5" x14ac:dyDescent="0.25">
      <c r="A584" s="6" t="s">
        <v>808</v>
      </c>
      <c r="B584" s="7">
        <v>103645</v>
      </c>
      <c r="C584" s="8" t="s">
        <v>787</v>
      </c>
      <c r="D584" s="8" t="s">
        <v>738</v>
      </c>
      <c r="E584" s="6">
        <v>1773</v>
      </c>
    </row>
    <row r="585" spans="1:5" x14ac:dyDescent="0.25">
      <c r="A585" s="6" t="s">
        <v>810</v>
      </c>
      <c r="B585" s="7">
        <v>103651</v>
      </c>
      <c r="C585" s="8" t="s">
        <v>809</v>
      </c>
      <c r="D585" s="8" t="s">
        <v>738</v>
      </c>
      <c r="E585" s="6">
        <v>1773</v>
      </c>
    </row>
    <row r="586" spans="1:5" x14ac:dyDescent="0.25">
      <c r="A586" s="6" t="s">
        <v>811</v>
      </c>
      <c r="B586" s="7">
        <v>103664</v>
      </c>
      <c r="C586" s="8" t="s">
        <v>787</v>
      </c>
      <c r="D586" s="8" t="s">
        <v>738</v>
      </c>
      <c r="E586" s="6">
        <v>1773</v>
      </c>
    </row>
    <row r="587" spans="1:5" x14ac:dyDescent="0.25">
      <c r="A587" s="6" t="s">
        <v>812</v>
      </c>
      <c r="B587" s="7">
        <v>103669</v>
      </c>
      <c r="C587" s="8" t="s">
        <v>813</v>
      </c>
      <c r="D587" s="8" t="s">
        <v>738</v>
      </c>
      <c r="E587" s="6">
        <v>1773</v>
      </c>
    </row>
    <row r="588" spans="1:5" x14ac:dyDescent="0.25">
      <c r="A588" s="6" t="s">
        <v>814</v>
      </c>
      <c r="B588" s="7">
        <v>103680</v>
      </c>
      <c r="C588" s="8" t="s">
        <v>815</v>
      </c>
      <c r="D588" s="8" t="s">
        <v>738</v>
      </c>
      <c r="E588" s="6">
        <v>1773</v>
      </c>
    </row>
    <row r="589" spans="1:5" x14ac:dyDescent="0.25">
      <c r="A589" s="6" t="s">
        <v>816</v>
      </c>
      <c r="B589" s="7">
        <v>103687</v>
      </c>
      <c r="C589" s="8" t="s">
        <v>817</v>
      </c>
      <c r="D589" s="8" t="s">
        <v>738</v>
      </c>
      <c r="E589" s="6">
        <v>1773</v>
      </c>
    </row>
    <row r="590" spans="1:5" x14ac:dyDescent="0.25">
      <c r="A590" s="6" t="s">
        <v>818</v>
      </c>
      <c r="B590" s="7">
        <v>103731</v>
      </c>
      <c r="C590" s="8" t="s">
        <v>774</v>
      </c>
      <c r="D590" s="8" t="s">
        <v>738</v>
      </c>
      <c r="E590" s="6">
        <v>1773</v>
      </c>
    </row>
    <row r="591" spans="1:5" x14ac:dyDescent="0.25">
      <c r="A591" s="6" t="s">
        <v>819</v>
      </c>
      <c r="B591" s="7">
        <v>103737</v>
      </c>
      <c r="C591" s="8" t="s">
        <v>787</v>
      </c>
      <c r="D591" s="8" t="s">
        <v>738</v>
      </c>
      <c r="E591" s="6">
        <v>1773</v>
      </c>
    </row>
    <row r="592" spans="1:5" x14ac:dyDescent="0.25">
      <c r="A592" s="6" t="s">
        <v>820</v>
      </c>
      <c r="B592" s="7">
        <v>103745</v>
      </c>
      <c r="C592" s="8" t="s">
        <v>821</v>
      </c>
      <c r="D592" s="8" t="s">
        <v>738</v>
      </c>
      <c r="E592" s="6">
        <v>1773</v>
      </c>
    </row>
    <row r="593" spans="1:5" x14ac:dyDescent="0.25">
      <c r="A593" s="6" t="s">
        <v>822</v>
      </c>
      <c r="B593" s="7">
        <v>103756</v>
      </c>
      <c r="C593" s="8" t="s">
        <v>823</v>
      </c>
      <c r="D593" s="8" t="s">
        <v>738</v>
      </c>
      <c r="E593" s="6">
        <v>1773</v>
      </c>
    </row>
    <row r="594" spans="1:5" x14ac:dyDescent="0.25">
      <c r="A594" s="6" t="s">
        <v>824</v>
      </c>
      <c r="B594" s="7">
        <v>17833</v>
      </c>
      <c r="C594" s="8" t="s">
        <v>826</v>
      </c>
      <c r="D594" s="8" t="s">
        <v>738</v>
      </c>
      <c r="E594" s="6">
        <v>1773</v>
      </c>
    </row>
    <row r="595" spans="1:5" x14ac:dyDescent="0.25">
      <c r="A595" s="6" t="s">
        <v>825</v>
      </c>
      <c r="B595" s="7">
        <v>1544</v>
      </c>
      <c r="C595" s="8" t="s">
        <v>827</v>
      </c>
      <c r="D595" s="8" t="s">
        <v>828</v>
      </c>
      <c r="E595" s="6">
        <v>1773</v>
      </c>
    </row>
    <row r="596" spans="1:5" x14ac:dyDescent="0.25">
      <c r="A596" s="6" t="s">
        <v>829</v>
      </c>
      <c r="B596" s="7">
        <v>189</v>
      </c>
      <c r="C596" s="8" t="s">
        <v>830</v>
      </c>
      <c r="D596" s="8" t="s">
        <v>828</v>
      </c>
      <c r="E596" s="6">
        <v>1773</v>
      </c>
    </row>
    <row r="597" spans="1:5" x14ac:dyDescent="0.25">
      <c r="A597" s="6" t="s">
        <v>831</v>
      </c>
      <c r="B597" s="7">
        <v>19562</v>
      </c>
      <c r="C597" s="8" t="s">
        <v>787</v>
      </c>
      <c r="D597" s="8" t="s">
        <v>828</v>
      </c>
      <c r="E597" s="6">
        <v>1773</v>
      </c>
    </row>
    <row r="598" spans="1:5" x14ac:dyDescent="0.25">
      <c r="A598" s="6" t="s">
        <v>832</v>
      </c>
      <c r="B598" s="7">
        <v>21423</v>
      </c>
      <c r="C598" s="8" t="s">
        <v>719</v>
      </c>
      <c r="D598" s="8" t="s">
        <v>828</v>
      </c>
      <c r="E598" s="6">
        <v>1773</v>
      </c>
    </row>
    <row r="599" spans="1:5" x14ac:dyDescent="0.25">
      <c r="A599" s="6" t="s">
        <v>833</v>
      </c>
      <c r="B599" s="7">
        <v>39449</v>
      </c>
      <c r="C599" s="8" t="s">
        <v>827</v>
      </c>
      <c r="D599" s="8" t="s">
        <v>828</v>
      </c>
      <c r="E599" s="6">
        <v>1773</v>
      </c>
    </row>
    <row r="600" spans="1:5" x14ac:dyDescent="0.25">
      <c r="A600" s="6" t="s">
        <v>834</v>
      </c>
      <c r="B600" s="7">
        <v>55157</v>
      </c>
      <c r="C600" s="8" t="s">
        <v>787</v>
      </c>
      <c r="D600" s="8" t="s">
        <v>828</v>
      </c>
      <c r="E600" s="6">
        <v>1773</v>
      </c>
    </row>
    <row r="601" spans="1:5" x14ac:dyDescent="0.25">
      <c r="A601" s="6" t="s">
        <v>835</v>
      </c>
      <c r="B601" s="7">
        <v>70010</v>
      </c>
      <c r="C601" s="8" t="s">
        <v>827</v>
      </c>
      <c r="D601" s="8" t="s">
        <v>828</v>
      </c>
      <c r="E601" s="6">
        <v>1773</v>
      </c>
    </row>
    <row r="602" spans="1:5" x14ac:dyDescent="0.25">
      <c r="A602" s="6" t="s">
        <v>836</v>
      </c>
      <c r="B602" s="7">
        <v>19334</v>
      </c>
      <c r="C602" s="8" t="s">
        <v>837</v>
      </c>
      <c r="D602" s="8" t="s">
        <v>828</v>
      </c>
      <c r="E602" s="6">
        <v>1773</v>
      </c>
    </row>
    <row r="603" spans="1:5" x14ac:dyDescent="0.25">
      <c r="A603" s="6" t="s">
        <v>838</v>
      </c>
      <c r="B603" s="7">
        <v>103729</v>
      </c>
      <c r="C603" s="8" t="s">
        <v>827</v>
      </c>
      <c r="D603" s="8" t="s">
        <v>828</v>
      </c>
      <c r="E603" s="6">
        <v>1773</v>
      </c>
    </row>
    <row r="604" spans="1:5" x14ac:dyDescent="0.25">
      <c r="A604" s="6" t="s">
        <v>839</v>
      </c>
      <c r="B604" s="7">
        <v>189</v>
      </c>
      <c r="C604" s="8" t="s">
        <v>830</v>
      </c>
      <c r="D604" s="8" t="s">
        <v>828</v>
      </c>
      <c r="E604" s="6">
        <v>1773</v>
      </c>
    </row>
    <row r="605" spans="1:5" x14ac:dyDescent="0.25">
      <c r="A605" s="6" t="s">
        <v>840</v>
      </c>
      <c r="B605" s="7">
        <v>120904</v>
      </c>
      <c r="C605" s="8" t="s">
        <v>841</v>
      </c>
      <c r="D605" s="8" t="s">
        <v>828</v>
      </c>
      <c r="E605" s="6">
        <v>1773</v>
      </c>
    </row>
    <row r="606" spans="1:5" x14ac:dyDescent="0.25">
      <c r="A606" s="6" t="s">
        <v>842</v>
      </c>
      <c r="B606" s="7">
        <v>21957</v>
      </c>
      <c r="C606" s="8" t="s">
        <v>843</v>
      </c>
      <c r="D606" s="8" t="s">
        <v>844</v>
      </c>
      <c r="E606" s="6">
        <v>1773</v>
      </c>
    </row>
    <row r="607" spans="1:5" x14ac:dyDescent="0.25">
      <c r="A607" s="6" t="s">
        <v>845</v>
      </c>
      <c r="B607" s="7">
        <v>47533</v>
      </c>
      <c r="C607" s="8" t="s">
        <v>846</v>
      </c>
      <c r="D607" s="8" t="s">
        <v>847</v>
      </c>
      <c r="E607" s="6">
        <v>2104</v>
      </c>
    </row>
    <row r="608" spans="1:5" x14ac:dyDescent="0.25">
      <c r="A608" s="6" t="s">
        <v>848</v>
      </c>
      <c r="B608" s="7">
        <v>35269</v>
      </c>
      <c r="C608" s="8" t="s">
        <v>846</v>
      </c>
      <c r="D608" s="8" t="s">
        <v>849</v>
      </c>
      <c r="E608" s="6">
        <v>2104</v>
      </c>
    </row>
    <row r="609" spans="1:5" x14ac:dyDescent="0.25">
      <c r="A609" s="6" t="s">
        <v>850</v>
      </c>
      <c r="B609" s="7">
        <v>80318</v>
      </c>
      <c r="C609" s="8" t="s">
        <v>851</v>
      </c>
      <c r="D609" s="8" t="s">
        <v>852</v>
      </c>
      <c r="E609" s="6">
        <v>487</v>
      </c>
    </row>
    <row r="610" spans="1:5" x14ac:dyDescent="0.25">
      <c r="A610" s="6" t="s">
        <v>853</v>
      </c>
      <c r="B610" s="7">
        <v>82573</v>
      </c>
      <c r="C610" s="8" t="s">
        <v>851</v>
      </c>
      <c r="D610" s="8" t="s">
        <v>852</v>
      </c>
      <c r="E610" s="6">
        <v>487</v>
      </c>
    </row>
    <row r="611" spans="1:5" x14ac:dyDescent="0.25">
      <c r="A611" s="6" t="s">
        <v>854</v>
      </c>
      <c r="B611" s="7">
        <v>83781</v>
      </c>
      <c r="C611" s="8" t="s">
        <v>851</v>
      </c>
      <c r="D611" s="8" t="s">
        <v>852</v>
      </c>
      <c r="E611" s="6">
        <v>487</v>
      </c>
    </row>
    <row r="612" spans="1:5" x14ac:dyDescent="0.25">
      <c r="A612" s="6" t="s">
        <v>855</v>
      </c>
      <c r="B612" s="7">
        <v>85207</v>
      </c>
      <c r="C612" s="8" t="s">
        <v>851</v>
      </c>
      <c r="D612" s="8" t="s">
        <v>852</v>
      </c>
      <c r="E612" s="6">
        <v>487</v>
      </c>
    </row>
    <row r="613" spans="1:5" x14ac:dyDescent="0.25">
      <c r="A613" s="6" t="s">
        <v>856</v>
      </c>
      <c r="B613" s="7">
        <v>89258</v>
      </c>
      <c r="C613" s="8" t="s">
        <v>851</v>
      </c>
      <c r="D613" s="8" t="s">
        <v>852</v>
      </c>
      <c r="E613" s="6">
        <v>487</v>
      </c>
    </row>
    <row r="614" spans="1:5" x14ac:dyDescent="0.25">
      <c r="A614" s="6" t="s">
        <v>857</v>
      </c>
      <c r="B614" s="7">
        <v>80885</v>
      </c>
      <c r="C614" s="8" t="s">
        <v>851</v>
      </c>
      <c r="D614" s="8" t="s">
        <v>858</v>
      </c>
      <c r="E614" s="6">
        <v>487</v>
      </c>
    </row>
    <row r="615" spans="1:5" x14ac:dyDescent="0.25">
      <c r="A615" s="6" t="s">
        <v>859</v>
      </c>
      <c r="B615" s="7">
        <v>81910</v>
      </c>
      <c r="C615" s="8" t="s">
        <v>851</v>
      </c>
      <c r="D615" s="8" t="s">
        <v>858</v>
      </c>
      <c r="E615" s="6">
        <v>487</v>
      </c>
    </row>
    <row r="616" spans="1:5" x14ac:dyDescent="0.25">
      <c r="A616" s="6" t="s">
        <v>860</v>
      </c>
      <c r="B616" s="7">
        <v>82146</v>
      </c>
      <c r="C616" s="8" t="s">
        <v>851</v>
      </c>
      <c r="D616" s="8" t="s">
        <v>858</v>
      </c>
      <c r="E616" s="6">
        <v>487</v>
      </c>
    </row>
    <row r="617" spans="1:5" x14ac:dyDescent="0.25">
      <c r="A617" s="6" t="s">
        <v>861</v>
      </c>
      <c r="B617" s="7">
        <v>82608</v>
      </c>
      <c r="C617" s="8" t="s">
        <v>851</v>
      </c>
      <c r="D617" s="8" t="s">
        <v>858</v>
      </c>
      <c r="E617" s="6">
        <v>487</v>
      </c>
    </row>
    <row r="618" spans="1:5" x14ac:dyDescent="0.25">
      <c r="A618" s="6" t="s">
        <v>862</v>
      </c>
      <c r="B618" s="7">
        <v>85372</v>
      </c>
      <c r="C618" s="8" t="s">
        <v>851</v>
      </c>
      <c r="D618" s="8" t="s">
        <v>858</v>
      </c>
      <c r="E618" s="6">
        <v>487</v>
      </c>
    </row>
    <row r="619" spans="1:5" x14ac:dyDescent="0.25">
      <c r="A619" s="6" t="s">
        <v>863</v>
      </c>
      <c r="B619" s="7">
        <v>87229</v>
      </c>
      <c r="C619" s="8" t="s">
        <v>851</v>
      </c>
      <c r="D619" s="8" t="s">
        <v>858</v>
      </c>
      <c r="E619" s="6">
        <v>487</v>
      </c>
    </row>
    <row r="620" spans="1:5" x14ac:dyDescent="0.25">
      <c r="A620" s="6" t="s">
        <v>864</v>
      </c>
      <c r="B620" s="7">
        <v>87580</v>
      </c>
      <c r="C620" s="8" t="s">
        <v>851</v>
      </c>
      <c r="D620" s="8" t="s">
        <v>858</v>
      </c>
      <c r="E620" s="6">
        <v>487</v>
      </c>
    </row>
    <row r="621" spans="1:5" x14ac:dyDescent="0.25">
      <c r="A621" s="6" t="s">
        <v>865</v>
      </c>
      <c r="B621" s="7">
        <v>87725</v>
      </c>
      <c r="C621" s="8" t="s">
        <v>851</v>
      </c>
      <c r="D621" s="8" t="s">
        <v>858</v>
      </c>
      <c r="E621" s="6">
        <v>487</v>
      </c>
    </row>
    <row r="622" spans="1:5" x14ac:dyDescent="0.25">
      <c r="A622" s="6" t="s">
        <v>866</v>
      </c>
      <c r="B622" s="7">
        <v>88617</v>
      </c>
      <c r="C622" s="8" t="s">
        <v>851</v>
      </c>
      <c r="D622" s="8" t="s">
        <v>858</v>
      </c>
      <c r="E622" s="6">
        <v>487</v>
      </c>
    </row>
    <row r="623" spans="1:5" x14ac:dyDescent="0.25">
      <c r="A623" s="6" t="s">
        <v>867</v>
      </c>
      <c r="B623" s="7">
        <v>89474</v>
      </c>
      <c r="C623" s="8" t="s">
        <v>851</v>
      </c>
      <c r="D623" s="8" t="s">
        <v>858</v>
      </c>
      <c r="E623" s="6">
        <v>487</v>
      </c>
    </row>
    <row r="624" spans="1:5" x14ac:dyDescent="0.25">
      <c r="A624" s="6" t="s">
        <v>868</v>
      </c>
      <c r="B624" s="7">
        <v>4089</v>
      </c>
      <c r="C624" s="8" t="s">
        <v>869</v>
      </c>
      <c r="D624" s="8" t="s">
        <v>870</v>
      </c>
      <c r="E624" s="6">
        <v>784</v>
      </c>
    </row>
    <row r="625" spans="1:5" x14ac:dyDescent="0.25">
      <c r="A625" s="6" t="s">
        <v>871</v>
      </c>
      <c r="B625" s="7">
        <v>5205</v>
      </c>
      <c r="C625" s="8" t="s">
        <v>869</v>
      </c>
      <c r="D625" s="8" t="s">
        <v>870</v>
      </c>
      <c r="E625" s="6">
        <v>784</v>
      </c>
    </row>
    <row r="626" spans="1:5" x14ac:dyDescent="0.25">
      <c r="A626" s="6" t="s">
        <v>872</v>
      </c>
      <c r="B626" s="7">
        <v>11406</v>
      </c>
      <c r="C626" s="8" t="s">
        <v>869</v>
      </c>
      <c r="D626" s="8" t="s">
        <v>870</v>
      </c>
      <c r="E626" s="6">
        <v>784</v>
      </c>
    </row>
    <row r="627" spans="1:5" x14ac:dyDescent="0.25">
      <c r="A627" s="6" t="s">
        <v>873</v>
      </c>
      <c r="B627" s="7">
        <v>11557</v>
      </c>
      <c r="C627" s="8" t="s">
        <v>869</v>
      </c>
      <c r="D627" s="8" t="s">
        <v>870</v>
      </c>
      <c r="E627" s="6">
        <v>784</v>
      </c>
    </row>
    <row r="628" spans="1:5" x14ac:dyDescent="0.25">
      <c r="A628" s="6" t="s">
        <v>874</v>
      </c>
      <c r="B628" s="7">
        <v>12394</v>
      </c>
      <c r="C628" s="8" t="s">
        <v>869</v>
      </c>
      <c r="D628" s="8" t="s">
        <v>870</v>
      </c>
      <c r="E628" s="6">
        <v>784</v>
      </c>
    </row>
    <row r="629" spans="1:5" x14ac:dyDescent="0.25">
      <c r="A629" s="6" t="s">
        <v>875</v>
      </c>
      <c r="B629" s="7">
        <v>12817</v>
      </c>
      <c r="C629" s="8" t="s">
        <v>869</v>
      </c>
      <c r="D629" s="8" t="s">
        <v>870</v>
      </c>
      <c r="E629" s="6">
        <v>784</v>
      </c>
    </row>
    <row r="630" spans="1:5" x14ac:dyDescent="0.25">
      <c r="A630" s="6" t="s">
        <v>876</v>
      </c>
      <c r="B630" s="7">
        <v>17146</v>
      </c>
      <c r="C630" s="8" t="s">
        <v>869</v>
      </c>
      <c r="D630" s="8" t="s">
        <v>870</v>
      </c>
      <c r="E630" s="6">
        <v>784</v>
      </c>
    </row>
    <row r="631" spans="1:5" x14ac:dyDescent="0.25">
      <c r="A631" s="6" t="s">
        <v>877</v>
      </c>
      <c r="B631" s="7">
        <v>25404</v>
      </c>
      <c r="C631" s="8" t="s">
        <v>869</v>
      </c>
      <c r="D631" s="8" t="s">
        <v>870</v>
      </c>
      <c r="E631" s="6">
        <v>784</v>
      </c>
    </row>
    <row r="632" spans="1:5" x14ac:dyDescent="0.25">
      <c r="A632" s="6" t="s">
        <v>878</v>
      </c>
      <c r="B632" s="7">
        <v>30265</v>
      </c>
      <c r="C632" s="8" t="s">
        <v>869</v>
      </c>
      <c r="D632" s="8" t="s">
        <v>870</v>
      </c>
      <c r="E632" s="6">
        <v>784</v>
      </c>
    </row>
    <row r="633" spans="1:5" x14ac:dyDescent="0.25">
      <c r="A633" s="6" t="s">
        <v>879</v>
      </c>
      <c r="B633" s="7">
        <v>41780</v>
      </c>
      <c r="C633" s="8" t="s">
        <v>869</v>
      </c>
      <c r="D633" s="8" t="s">
        <v>870</v>
      </c>
      <c r="E633" s="6">
        <v>784</v>
      </c>
    </row>
    <row r="634" spans="1:5" x14ac:dyDescent="0.25">
      <c r="A634" s="6" t="s">
        <v>880</v>
      </c>
      <c r="B634" s="7">
        <v>43890</v>
      </c>
      <c r="C634" s="8" t="s">
        <v>869</v>
      </c>
      <c r="D634" s="8" t="s">
        <v>870</v>
      </c>
      <c r="E634" s="6">
        <v>784</v>
      </c>
    </row>
    <row r="635" spans="1:5" x14ac:dyDescent="0.25">
      <c r="A635" s="6" t="s">
        <v>881</v>
      </c>
      <c r="B635" s="7">
        <v>52679</v>
      </c>
      <c r="C635" s="8" t="s">
        <v>869</v>
      </c>
      <c r="D635" s="8" t="s">
        <v>870</v>
      </c>
      <c r="E635" s="6">
        <v>784</v>
      </c>
    </row>
    <row r="636" spans="1:5" x14ac:dyDescent="0.25">
      <c r="A636" s="6" t="s">
        <v>882</v>
      </c>
      <c r="B636" s="7">
        <v>63907</v>
      </c>
      <c r="C636" s="8" t="s">
        <v>869</v>
      </c>
      <c r="D636" s="8" t="s">
        <v>870</v>
      </c>
      <c r="E636" s="6">
        <v>784</v>
      </c>
    </row>
    <row r="637" spans="1:5" x14ac:dyDescent="0.25">
      <c r="A637" s="6" t="s">
        <v>883</v>
      </c>
      <c r="B637" s="7">
        <v>67781</v>
      </c>
      <c r="C637" s="8" t="s">
        <v>869</v>
      </c>
      <c r="D637" s="8" t="s">
        <v>870</v>
      </c>
      <c r="E637" s="6">
        <v>784</v>
      </c>
    </row>
    <row r="638" spans="1:5" x14ac:dyDescent="0.25">
      <c r="A638" s="6" t="s">
        <v>884</v>
      </c>
      <c r="B638" s="7">
        <v>2045</v>
      </c>
      <c r="C638" s="8" t="s">
        <v>885</v>
      </c>
      <c r="D638" s="8" t="s">
        <v>886</v>
      </c>
      <c r="E638" s="6">
        <v>1678143</v>
      </c>
    </row>
    <row r="639" spans="1:5" x14ac:dyDescent="0.25">
      <c r="A639" s="6" t="s">
        <v>887</v>
      </c>
      <c r="B639" s="7">
        <v>20626</v>
      </c>
      <c r="C639" s="8" t="s">
        <v>885</v>
      </c>
      <c r="D639" s="8" t="s">
        <v>886</v>
      </c>
      <c r="E639" s="6">
        <v>1678143</v>
      </c>
    </row>
    <row r="640" spans="1:5" x14ac:dyDescent="0.25">
      <c r="A640" s="6" t="s">
        <v>888</v>
      </c>
      <c r="B640" s="7">
        <v>34904</v>
      </c>
      <c r="C640" s="8" t="s">
        <v>889</v>
      </c>
      <c r="D640" s="8" t="s">
        <v>886</v>
      </c>
      <c r="E640" s="6">
        <v>1678143</v>
      </c>
    </row>
    <row r="641" spans="1:5" x14ac:dyDescent="0.25">
      <c r="A641" s="6" t="s">
        <v>890</v>
      </c>
      <c r="B641" s="7">
        <v>9541</v>
      </c>
      <c r="C641" s="8" t="s">
        <v>885</v>
      </c>
      <c r="D641" s="8" t="s">
        <v>886</v>
      </c>
      <c r="E641" s="6">
        <v>1678143</v>
      </c>
    </row>
    <row r="642" spans="1:5" x14ac:dyDescent="0.25">
      <c r="A642" s="6" t="s">
        <v>891</v>
      </c>
      <c r="B642" s="7">
        <v>43287</v>
      </c>
      <c r="C642" s="8" t="s">
        <v>885</v>
      </c>
      <c r="D642" s="8" t="s">
        <v>886</v>
      </c>
      <c r="E642" s="6">
        <v>1678143</v>
      </c>
    </row>
    <row r="643" spans="1:5" x14ac:dyDescent="0.25">
      <c r="A643" s="6" t="s">
        <v>892</v>
      </c>
      <c r="B643" s="7">
        <v>19396</v>
      </c>
      <c r="C643" s="8" t="s">
        <v>885</v>
      </c>
      <c r="D643" s="8" t="s">
        <v>886</v>
      </c>
      <c r="E643" s="6">
        <v>1678143</v>
      </c>
    </row>
    <row r="644" spans="1:5" x14ac:dyDescent="0.25">
      <c r="A644" s="6" t="s">
        <v>893</v>
      </c>
      <c r="B644" s="7">
        <v>4815</v>
      </c>
      <c r="C644" s="8" t="s">
        <v>896</v>
      </c>
      <c r="D644" s="8" t="s">
        <v>897</v>
      </c>
      <c r="E644" s="6">
        <v>5833</v>
      </c>
    </row>
    <row r="645" spans="1:5" x14ac:dyDescent="0.25">
      <c r="A645" s="6" t="s">
        <v>894</v>
      </c>
      <c r="B645" s="7">
        <v>7763</v>
      </c>
      <c r="C645" s="8" t="s">
        <v>898</v>
      </c>
      <c r="D645" s="8" t="s">
        <v>897</v>
      </c>
      <c r="E645" s="6">
        <v>5833</v>
      </c>
    </row>
    <row r="646" spans="1:5" x14ac:dyDescent="0.25">
      <c r="A646" s="6" t="s">
        <v>895</v>
      </c>
      <c r="B646" s="7">
        <v>7763</v>
      </c>
      <c r="C646" s="8" t="s">
        <v>898</v>
      </c>
      <c r="D646" s="8" t="s">
        <v>897</v>
      </c>
      <c r="E646" s="6">
        <v>5833</v>
      </c>
    </row>
    <row r="647" spans="1:5" x14ac:dyDescent="0.25">
      <c r="A647" s="6" t="s">
        <v>899</v>
      </c>
      <c r="B647" s="7">
        <v>7803</v>
      </c>
      <c r="C647" s="8" t="s">
        <v>900</v>
      </c>
      <c r="D647" s="8" t="s">
        <v>897</v>
      </c>
      <c r="E647" s="6">
        <v>5833</v>
      </c>
    </row>
    <row r="648" spans="1:5" x14ac:dyDescent="0.25">
      <c r="A648" s="6" t="s">
        <v>901</v>
      </c>
      <c r="B648" s="7">
        <v>7818</v>
      </c>
      <c r="C648" s="8" t="s">
        <v>898</v>
      </c>
      <c r="D648" s="8" t="s">
        <v>897</v>
      </c>
      <c r="E648" s="6">
        <v>5833</v>
      </c>
    </row>
    <row r="649" spans="1:5" x14ac:dyDescent="0.25">
      <c r="A649" s="6" t="s">
        <v>902</v>
      </c>
      <c r="B649" s="7">
        <v>8646</v>
      </c>
      <c r="C649" s="8" t="s">
        <v>904</v>
      </c>
      <c r="D649" s="8" t="s">
        <v>897</v>
      </c>
      <c r="E649" s="6">
        <v>5833</v>
      </c>
    </row>
    <row r="650" spans="1:5" x14ac:dyDescent="0.25">
      <c r="A650" s="6" t="s">
        <v>903</v>
      </c>
      <c r="B650" s="7">
        <v>9692</v>
      </c>
      <c r="C650" s="8" t="s">
        <v>905</v>
      </c>
      <c r="D650" s="8" t="s">
        <v>897</v>
      </c>
      <c r="E650" s="6">
        <v>5833</v>
      </c>
    </row>
    <row r="651" spans="1:5" x14ac:dyDescent="0.25">
      <c r="A651" s="6" t="s">
        <v>906</v>
      </c>
      <c r="B651" s="7">
        <v>10581</v>
      </c>
      <c r="C651" s="8" t="s">
        <v>907</v>
      </c>
      <c r="D651" s="8" t="s">
        <v>897</v>
      </c>
      <c r="E651" s="6">
        <v>5833</v>
      </c>
    </row>
    <row r="652" spans="1:5" x14ac:dyDescent="0.25">
      <c r="A652" s="6" t="s">
        <v>908</v>
      </c>
      <c r="B652" s="7">
        <v>11815</v>
      </c>
      <c r="C652" s="8" t="s">
        <v>909</v>
      </c>
      <c r="D652" s="8" t="s">
        <v>897</v>
      </c>
      <c r="E652" s="6">
        <v>5833</v>
      </c>
    </row>
    <row r="653" spans="1:5" x14ac:dyDescent="0.25">
      <c r="A653" s="6" t="s">
        <v>910</v>
      </c>
      <c r="B653" s="7">
        <v>11820</v>
      </c>
      <c r="C653" s="8" t="s">
        <v>909</v>
      </c>
      <c r="D653" s="8" t="s">
        <v>897</v>
      </c>
      <c r="E653" s="6">
        <v>5833</v>
      </c>
    </row>
    <row r="654" spans="1:5" x14ac:dyDescent="0.25">
      <c r="A654" s="6" t="s">
        <v>911</v>
      </c>
      <c r="B654" s="7">
        <v>19928</v>
      </c>
      <c r="C654" s="8" t="s">
        <v>913</v>
      </c>
      <c r="D654" s="8" t="s">
        <v>897</v>
      </c>
      <c r="E654" s="6">
        <v>5833</v>
      </c>
    </row>
    <row r="655" spans="1:5" x14ac:dyDescent="0.25">
      <c r="A655" s="6" t="s">
        <v>912</v>
      </c>
      <c r="B655" s="7">
        <v>19928</v>
      </c>
      <c r="C655" s="8" t="s">
        <v>913</v>
      </c>
      <c r="D655" s="8" t="s">
        <v>897</v>
      </c>
      <c r="E655" s="6">
        <v>5833</v>
      </c>
    </row>
    <row r="656" spans="1:5" x14ac:dyDescent="0.25">
      <c r="A656" s="6" t="s">
        <v>914</v>
      </c>
      <c r="B656" s="7">
        <v>20538</v>
      </c>
      <c r="C656" s="8" t="s">
        <v>915</v>
      </c>
      <c r="D656" s="8" t="s">
        <v>897</v>
      </c>
      <c r="E656" s="6">
        <v>5833</v>
      </c>
    </row>
    <row r="657" spans="1:5" x14ac:dyDescent="0.25">
      <c r="A657" s="6" t="s">
        <v>916</v>
      </c>
      <c r="B657" s="7">
        <v>24930</v>
      </c>
      <c r="C657" s="8" t="s">
        <v>898</v>
      </c>
      <c r="D657" s="8" t="s">
        <v>897</v>
      </c>
      <c r="E657" s="6">
        <v>5833</v>
      </c>
    </row>
    <row r="658" spans="1:5" x14ac:dyDescent="0.25">
      <c r="A658" s="6" t="s">
        <v>917</v>
      </c>
      <c r="B658" s="7">
        <v>27084</v>
      </c>
      <c r="C658" s="8" t="s">
        <v>918</v>
      </c>
      <c r="D658" s="8" t="s">
        <v>897</v>
      </c>
      <c r="E658" s="6">
        <v>5833</v>
      </c>
    </row>
    <row r="659" spans="1:5" x14ac:dyDescent="0.25">
      <c r="A659" s="6" t="s">
        <v>919</v>
      </c>
      <c r="B659" s="7">
        <v>29294</v>
      </c>
      <c r="C659" s="8" t="s">
        <v>923</v>
      </c>
      <c r="D659" s="8" t="s">
        <v>897</v>
      </c>
      <c r="E659" s="6">
        <v>5833</v>
      </c>
    </row>
    <row r="660" spans="1:5" x14ac:dyDescent="0.25">
      <c r="A660" s="6" t="s">
        <v>920</v>
      </c>
      <c r="B660" s="7">
        <v>29294</v>
      </c>
      <c r="C660" s="8" t="s">
        <v>923</v>
      </c>
      <c r="D660" s="8" t="s">
        <v>897</v>
      </c>
      <c r="E660" s="6">
        <v>5833</v>
      </c>
    </row>
    <row r="661" spans="1:5" x14ac:dyDescent="0.25">
      <c r="A661" s="6" t="s">
        <v>921</v>
      </c>
      <c r="B661" s="7">
        <v>30222</v>
      </c>
      <c r="C661" s="8" t="s">
        <v>915</v>
      </c>
      <c r="D661" s="8" t="s">
        <v>897</v>
      </c>
      <c r="E661" s="6">
        <v>5833</v>
      </c>
    </row>
    <row r="662" spans="1:5" x14ac:dyDescent="0.25">
      <c r="A662" s="6" t="s">
        <v>922</v>
      </c>
      <c r="B662" s="7">
        <v>30349</v>
      </c>
      <c r="C662" s="8" t="s">
        <v>924</v>
      </c>
      <c r="D662" s="8" t="s">
        <v>897</v>
      </c>
      <c r="E662" s="6">
        <v>5833</v>
      </c>
    </row>
    <row r="663" spans="1:5" x14ac:dyDescent="0.25">
      <c r="A663" s="6" t="s">
        <v>925</v>
      </c>
      <c r="B663" s="7">
        <v>32596</v>
      </c>
      <c r="C663" s="8" t="s">
        <v>913</v>
      </c>
      <c r="D663" s="8" t="s">
        <v>897</v>
      </c>
      <c r="E663" s="6">
        <v>5833</v>
      </c>
    </row>
    <row r="664" spans="1:5" x14ac:dyDescent="0.25">
      <c r="A664" s="6" t="s">
        <v>926</v>
      </c>
      <c r="B664" s="7">
        <v>32619</v>
      </c>
      <c r="C664" s="8" t="s">
        <v>928</v>
      </c>
      <c r="D664" s="8" t="s">
        <v>897</v>
      </c>
      <c r="E664" s="6">
        <v>5833</v>
      </c>
    </row>
    <row r="665" spans="1:5" x14ac:dyDescent="0.25">
      <c r="A665" s="6" t="s">
        <v>927</v>
      </c>
      <c r="B665" s="7">
        <v>12809</v>
      </c>
      <c r="C665" s="8" t="s">
        <v>905</v>
      </c>
      <c r="D665" s="8" t="s">
        <v>897</v>
      </c>
      <c r="E665" s="6">
        <v>5833</v>
      </c>
    </row>
    <row r="666" spans="1:5" x14ac:dyDescent="0.25">
      <c r="A666" s="6" t="s">
        <v>929</v>
      </c>
      <c r="B666" s="7">
        <v>38186</v>
      </c>
      <c r="C666" s="8" t="s">
        <v>896</v>
      </c>
      <c r="D666" s="8" t="s">
        <v>897</v>
      </c>
      <c r="E666" s="6">
        <v>5833</v>
      </c>
    </row>
    <row r="667" spans="1:5" x14ac:dyDescent="0.25">
      <c r="A667" s="6" t="s">
        <v>930</v>
      </c>
      <c r="B667" s="7">
        <v>38693</v>
      </c>
      <c r="C667" s="8" t="s">
        <v>931</v>
      </c>
      <c r="D667" s="8" t="s">
        <v>897</v>
      </c>
      <c r="E667" s="6">
        <v>5833</v>
      </c>
    </row>
    <row r="668" spans="1:5" x14ac:dyDescent="0.25">
      <c r="A668" s="6" t="s">
        <v>932</v>
      </c>
      <c r="B668" s="7">
        <v>43198</v>
      </c>
      <c r="C668" s="8" t="s">
        <v>907</v>
      </c>
      <c r="D668" s="8" t="s">
        <v>897</v>
      </c>
      <c r="E668" s="6">
        <v>5833</v>
      </c>
    </row>
    <row r="669" spans="1:5" x14ac:dyDescent="0.25">
      <c r="A669" s="6" t="s">
        <v>933</v>
      </c>
      <c r="B669" s="7">
        <v>6318</v>
      </c>
      <c r="C669" s="8" t="s">
        <v>905</v>
      </c>
      <c r="D669" s="8" t="s">
        <v>897</v>
      </c>
      <c r="E669" s="6">
        <v>5833</v>
      </c>
    </row>
    <row r="670" spans="1:5" x14ac:dyDescent="0.25">
      <c r="A670" s="6" t="s">
        <v>934</v>
      </c>
      <c r="B670" s="7">
        <v>44634</v>
      </c>
      <c r="C670" s="8" t="s">
        <v>907</v>
      </c>
      <c r="D670" s="8" t="s">
        <v>897</v>
      </c>
      <c r="E670" s="6">
        <v>5833</v>
      </c>
    </row>
    <row r="671" spans="1:5" x14ac:dyDescent="0.25">
      <c r="A671" s="6" t="s">
        <v>935</v>
      </c>
      <c r="B671" s="7">
        <v>46479</v>
      </c>
      <c r="C671" s="8" t="s">
        <v>907</v>
      </c>
      <c r="D671" s="8" t="s">
        <v>897</v>
      </c>
      <c r="E671" s="6">
        <v>5833</v>
      </c>
    </row>
    <row r="672" spans="1:5" x14ac:dyDescent="0.25">
      <c r="A672" s="6" t="s">
        <v>936</v>
      </c>
      <c r="B672" s="7">
        <v>57998</v>
      </c>
      <c r="C672" s="8" t="s">
        <v>937</v>
      </c>
      <c r="D672" s="8" t="s">
        <v>897</v>
      </c>
      <c r="E672" s="6">
        <v>5833</v>
      </c>
    </row>
    <row r="673" spans="1:5" x14ac:dyDescent="0.25">
      <c r="A673" s="6" t="s">
        <v>938</v>
      </c>
      <c r="B673" s="7">
        <v>58059</v>
      </c>
      <c r="C673" s="8" t="s">
        <v>896</v>
      </c>
      <c r="D673" s="8" t="s">
        <v>897</v>
      </c>
      <c r="E673" s="6">
        <v>5833</v>
      </c>
    </row>
    <row r="674" spans="1:5" x14ac:dyDescent="0.25">
      <c r="A674" s="6" t="s">
        <v>939</v>
      </c>
      <c r="B674" s="7">
        <v>58759</v>
      </c>
      <c r="C674" s="8" t="s">
        <v>907</v>
      </c>
      <c r="D674" s="8" t="s">
        <v>897</v>
      </c>
      <c r="E674" s="6">
        <v>5833</v>
      </c>
    </row>
    <row r="675" spans="1:5" x14ac:dyDescent="0.25">
      <c r="A675" s="6" t="s">
        <v>940</v>
      </c>
      <c r="B675" s="7">
        <v>29760</v>
      </c>
      <c r="C675" s="8" t="s">
        <v>942</v>
      </c>
      <c r="D675" s="8" t="s">
        <v>897</v>
      </c>
      <c r="E675" s="6">
        <v>5833</v>
      </c>
    </row>
    <row r="676" spans="1:5" x14ac:dyDescent="0.25">
      <c r="A676" s="6" t="s">
        <v>941</v>
      </c>
      <c r="B676" s="7">
        <v>59932</v>
      </c>
      <c r="C676" s="8" t="s">
        <v>896</v>
      </c>
      <c r="D676" s="8" t="s">
        <v>897</v>
      </c>
      <c r="E676" s="6">
        <v>5833</v>
      </c>
    </row>
    <row r="677" spans="1:5" x14ac:dyDescent="0.25">
      <c r="A677" s="6" t="s">
        <v>943</v>
      </c>
      <c r="B677" s="7">
        <v>62054</v>
      </c>
      <c r="C677" s="8" t="s">
        <v>896</v>
      </c>
      <c r="D677" s="8" t="s">
        <v>897</v>
      </c>
      <c r="E677" s="6">
        <v>5833</v>
      </c>
    </row>
    <row r="678" spans="1:5" x14ac:dyDescent="0.25">
      <c r="A678" s="6" t="s">
        <v>944</v>
      </c>
      <c r="B678" s="7">
        <v>65298</v>
      </c>
      <c r="C678" s="8" t="s">
        <v>924</v>
      </c>
      <c r="D678" s="8" t="s">
        <v>897</v>
      </c>
      <c r="E678" s="6">
        <v>5833</v>
      </c>
    </row>
    <row r="679" spans="1:5" x14ac:dyDescent="0.25">
      <c r="A679" s="6" t="s">
        <v>945</v>
      </c>
      <c r="B679" s="7">
        <v>66787</v>
      </c>
      <c r="C679" s="8" t="s">
        <v>949</v>
      </c>
      <c r="D679" s="8" t="s">
        <v>897</v>
      </c>
      <c r="E679" s="6">
        <v>5833</v>
      </c>
    </row>
    <row r="680" spans="1:5" x14ac:dyDescent="0.25">
      <c r="A680" s="6" t="s">
        <v>946</v>
      </c>
      <c r="B680" s="7">
        <v>49802</v>
      </c>
      <c r="C680" s="8" t="s">
        <v>909</v>
      </c>
      <c r="D680" s="8" t="s">
        <v>897</v>
      </c>
      <c r="E680" s="6">
        <v>5833</v>
      </c>
    </row>
    <row r="681" spans="1:5" x14ac:dyDescent="0.25">
      <c r="A681" s="6" t="s">
        <v>947</v>
      </c>
      <c r="B681" s="7">
        <v>66933</v>
      </c>
      <c r="C681" s="8" t="s">
        <v>909</v>
      </c>
      <c r="D681" s="8" t="s">
        <v>897</v>
      </c>
      <c r="E681" s="6">
        <v>5833</v>
      </c>
    </row>
    <row r="682" spans="1:5" x14ac:dyDescent="0.25">
      <c r="A682" s="6" t="s">
        <v>948</v>
      </c>
      <c r="B682" s="7">
        <v>67098</v>
      </c>
      <c r="C682" s="8" t="s">
        <v>915</v>
      </c>
      <c r="D682" s="8" t="s">
        <v>897</v>
      </c>
      <c r="E682" s="6">
        <v>5833</v>
      </c>
    </row>
    <row r="683" spans="1:5" x14ac:dyDescent="0.25">
      <c r="A683" s="6" t="s">
        <v>950</v>
      </c>
      <c r="B683" s="7">
        <v>67762</v>
      </c>
      <c r="C683" s="8" t="s">
        <v>896</v>
      </c>
      <c r="D683" s="8" t="s">
        <v>897</v>
      </c>
      <c r="E683" s="6">
        <v>5833</v>
      </c>
    </row>
    <row r="684" spans="1:5" x14ac:dyDescent="0.25">
      <c r="A684" s="6" t="s">
        <v>951</v>
      </c>
      <c r="B684" s="7">
        <v>70437</v>
      </c>
      <c r="C684" s="8" t="s">
        <v>952</v>
      </c>
      <c r="D684" s="8" t="s">
        <v>897</v>
      </c>
      <c r="E684" s="6">
        <v>5833</v>
      </c>
    </row>
    <row r="685" spans="1:5" x14ac:dyDescent="0.25">
      <c r="A685" s="6" t="s">
        <v>953</v>
      </c>
      <c r="B685" s="7">
        <v>71353</v>
      </c>
      <c r="C685" s="8" t="s">
        <v>954</v>
      </c>
      <c r="D685" s="8" t="s">
        <v>897</v>
      </c>
      <c r="E685" s="6">
        <v>5833</v>
      </c>
    </row>
    <row r="686" spans="1:5" x14ac:dyDescent="0.25">
      <c r="A686" s="6" t="s">
        <v>955</v>
      </c>
      <c r="B686" s="7">
        <v>73540</v>
      </c>
      <c r="C686" s="8" t="s">
        <v>904</v>
      </c>
      <c r="D686" s="8" t="s">
        <v>897</v>
      </c>
      <c r="E686" s="6">
        <v>5833</v>
      </c>
    </row>
    <row r="687" spans="1:5" x14ac:dyDescent="0.25">
      <c r="A687" s="6" t="s">
        <v>956</v>
      </c>
      <c r="B687" s="7">
        <v>75197</v>
      </c>
      <c r="C687" s="8" t="s">
        <v>958</v>
      </c>
      <c r="D687" s="8" t="s">
        <v>897</v>
      </c>
      <c r="E687" s="6">
        <v>5833</v>
      </c>
    </row>
    <row r="688" spans="1:5" x14ac:dyDescent="0.25">
      <c r="A688" s="6" t="s">
        <v>957</v>
      </c>
      <c r="B688" s="7">
        <v>75197</v>
      </c>
      <c r="C688" s="8" t="s">
        <v>958</v>
      </c>
      <c r="D688" s="8" t="s">
        <v>897</v>
      </c>
      <c r="E688" s="6">
        <v>5833</v>
      </c>
    </row>
    <row r="689" spans="1:5" x14ac:dyDescent="0.25">
      <c r="A689" s="6" t="s">
        <v>959</v>
      </c>
      <c r="B689" s="7">
        <v>8942</v>
      </c>
      <c r="C689" s="8" t="s">
        <v>961</v>
      </c>
      <c r="D689" s="8" t="s">
        <v>962</v>
      </c>
      <c r="E689" s="6">
        <v>5833</v>
      </c>
    </row>
    <row r="690" spans="1:5" x14ac:dyDescent="0.25">
      <c r="A690" s="6" t="s">
        <v>960</v>
      </c>
      <c r="B690" s="7">
        <v>8942</v>
      </c>
      <c r="C690" s="8" t="s">
        <v>961</v>
      </c>
      <c r="D690" s="8" t="s">
        <v>962</v>
      </c>
      <c r="E690" s="6">
        <v>5833</v>
      </c>
    </row>
    <row r="691" spans="1:5" x14ac:dyDescent="0.25">
      <c r="A691" s="6" t="s">
        <v>963</v>
      </c>
      <c r="B691" s="7">
        <v>20014</v>
      </c>
      <c r="C691" s="8" t="s">
        <v>954</v>
      </c>
      <c r="D691" s="8" t="s">
        <v>964</v>
      </c>
      <c r="E691" s="6">
        <v>5833</v>
      </c>
    </row>
    <row r="692" spans="1:5" x14ac:dyDescent="0.25">
      <c r="A692" s="6" t="s">
        <v>965</v>
      </c>
      <c r="B692" s="7">
        <v>9693</v>
      </c>
      <c r="C692" s="8" t="s">
        <v>905</v>
      </c>
      <c r="D692" s="8" t="s">
        <v>966</v>
      </c>
      <c r="E692" s="6">
        <v>5843</v>
      </c>
    </row>
    <row r="693" spans="1:5" x14ac:dyDescent="0.25">
      <c r="A693" s="6" t="s">
        <v>967</v>
      </c>
      <c r="B693" s="7">
        <v>48741</v>
      </c>
      <c r="C693" s="8" t="s">
        <v>954</v>
      </c>
      <c r="D693" s="8" t="s">
        <v>968</v>
      </c>
      <c r="E693" s="6">
        <v>5833</v>
      </c>
    </row>
    <row r="694" spans="1:5" x14ac:dyDescent="0.25">
      <c r="A694" s="6" t="s">
        <v>969</v>
      </c>
      <c r="B694" s="7">
        <v>66241</v>
      </c>
      <c r="C694" s="8" t="s">
        <v>954</v>
      </c>
      <c r="D694" s="8" t="s">
        <v>968</v>
      </c>
      <c r="E694" s="6">
        <v>5833</v>
      </c>
    </row>
    <row r="695" spans="1:5" x14ac:dyDescent="0.25">
      <c r="A695" s="6" t="s">
        <v>970</v>
      </c>
      <c r="B695" s="7">
        <v>18517</v>
      </c>
      <c r="C695" s="8" t="s">
        <v>954</v>
      </c>
      <c r="D695" s="8" t="s">
        <v>971</v>
      </c>
      <c r="E695" s="6">
        <v>5833</v>
      </c>
    </row>
    <row r="696" spans="1:5" x14ac:dyDescent="0.25">
      <c r="A696" s="6" t="s">
        <v>972</v>
      </c>
      <c r="B696" s="7">
        <v>3289</v>
      </c>
      <c r="C696" s="8" t="s">
        <v>973</v>
      </c>
      <c r="D696" s="8" t="s">
        <v>974</v>
      </c>
      <c r="E696" s="6">
        <v>5855</v>
      </c>
    </row>
    <row r="697" spans="1:5" x14ac:dyDescent="0.25">
      <c r="A697" s="6" t="s">
        <v>975</v>
      </c>
      <c r="B697" s="7">
        <v>3290</v>
      </c>
      <c r="C697" s="8" t="s">
        <v>973</v>
      </c>
      <c r="D697" s="8" t="s">
        <v>974</v>
      </c>
      <c r="E697" s="6">
        <v>5855</v>
      </c>
    </row>
    <row r="698" spans="1:5" x14ac:dyDescent="0.25">
      <c r="A698" s="6" t="s">
        <v>976</v>
      </c>
      <c r="B698" s="7">
        <v>21427</v>
      </c>
      <c r="C698" s="8" t="s">
        <v>973</v>
      </c>
      <c r="D698" s="8" t="s">
        <v>974</v>
      </c>
      <c r="E698" s="6">
        <v>5855</v>
      </c>
    </row>
    <row r="699" spans="1:5" x14ac:dyDescent="0.25">
      <c r="A699" s="6" t="s">
        <v>977</v>
      </c>
      <c r="B699" s="7">
        <v>36769</v>
      </c>
      <c r="C699" s="8" t="s">
        <v>978</v>
      </c>
      <c r="D699" s="8" t="s">
        <v>974</v>
      </c>
      <c r="E699" s="6">
        <v>5855</v>
      </c>
    </row>
    <row r="700" spans="1:5" x14ac:dyDescent="0.25">
      <c r="A700" s="6" t="s">
        <v>979</v>
      </c>
      <c r="B700" s="7">
        <v>142381</v>
      </c>
      <c r="C700" s="8" t="s">
        <v>980</v>
      </c>
      <c r="D700" s="8" t="s">
        <v>974</v>
      </c>
      <c r="E700" s="6">
        <v>5855</v>
      </c>
    </row>
    <row r="701" spans="1:5" x14ac:dyDescent="0.25">
      <c r="A701" s="6" t="s">
        <v>981</v>
      </c>
      <c r="B701" s="7">
        <v>142385</v>
      </c>
      <c r="C701" s="8" t="s">
        <v>980</v>
      </c>
      <c r="D701" s="8" t="s">
        <v>974</v>
      </c>
      <c r="E701" s="6">
        <v>5855</v>
      </c>
    </row>
    <row r="702" spans="1:5" x14ac:dyDescent="0.25">
      <c r="A702" s="6" t="s">
        <v>982</v>
      </c>
      <c r="B702" s="7">
        <v>142408</v>
      </c>
      <c r="C702" s="8" t="s">
        <v>980</v>
      </c>
      <c r="D702" s="8" t="s">
        <v>974</v>
      </c>
      <c r="E702" s="6">
        <v>5855</v>
      </c>
    </row>
    <row r="703" spans="1:5" x14ac:dyDescent="0.25">
      <c r="A703" s="6" t="s">
        <v>983</v>
      </c>
      <c r="B703" s="7">
        <v>142424</v>
      </c>
      <c r="C703" s="8" t="s">
        <v>984</v>
      </c>
      <c r="D703" s="8" t="s">
        <v>974</v>
      </c>
      <c r="E703" s="6">
        <v>5855</v>
      </c>
    </row>
    <row r="704" spans="1:5" x14ac:dyDescent="0.25">
      <c r="A704" s="6" t="s">
        <v>985</v>
      </c>
      <c r="B704" s="7">
        <v>142431</v>
      </c>
      <c r="C704" s="8" t="s">
        <v>987</v>
      </c>
      <c r="D704" s="8" t="s">
        <v>974</v>
      </c>
      <c r="E704" s="6">
        <v>5855</v>
      </c>
    </row>
    <row r="705" spans="1:5" x14ac:dyDescent="0.25">
      <c r="A705" s="6" t="s">
        <v>986</v>
      </c>
      <c r="B705" s="7">
        <v>142433</v>
      </c>
      <c r="C705" s="8" t="s">
        <v>984</v>
      </c>
      <c r="D705" s="8" t="s">
        <v>974</v>
      </c>
      <c r="E705" s="6">
        <v>5855</v>
      </c>
    </row>
    <row r="706" spans="1:5" x14ac:dyDescent="0.25">
      <c r="A706" s="6" t="s">
        <v>988</v>
      </c>
      <c r="B706" s="7">
        <v>142451</v>
      </c>
      <c r="C706" s="8" t="s">
        <v>980</v>
      </c>
      <c r="D706" s="8" t="s">
        <v>974</v>
      </c>
      <c r="E706" s="6">
        <v>5855</v>
      </c>
    </row>
    <row r="707" spans="1:5" x14ac:dyDescent="0.25">
      <c r="A707" s="6" t="s">
        <v>989</v>
      </c>
      <c r="B707" s="7">
        <v>142472</v>
      </c>
      <c r="C707" s="8" t="s">
        <v>990</v>
      </c>
      <c r="D707" s="8" t="s">
        <v>974</v>
      </c>
      <c r="E707" s="6">
        <v>5855</v>
      </c>
    </row>
    <row r="708" spans="1:5" x14ac:dyDescent="0.25">
      <c r="A708" s="6" t="s">
        <v>991</v>
      </c>
      <c r="B708" s="7">
        <v>156236</v>
      </c>
      <c r="C708" s="8" t="s">
        <v>992</v>
      </c>
      <c r="D708" s="8" t="s">
        <v>993</v>
      </c>
      <c r="E708" s="6">
        <v>5855</v>
      </c>
    </row>
    <row r="709" spans="1:5" x14ac:dyDescent="0.25">
      <c r="A709" s="6" t="s">
        <v>994</v>
      </c>
      <c r="B709" s="7">
        <v>40417</v>
      </c>
      <c r="C709" s="8" t="s">
        <v>995</v>
      </c>
      <c r="D709" s="8" t="s">
        <v>996</v>
      </c>
      <c r="E709" s="6">
        <v>837</v>
      </c>
    </row>
    <row r="710" spans="1:5" x14ac:dyDescent="0.25">
      <c r="A710" s="6" t="s">
        <v>997</v>
      </c>
      <c r="B710" s="7">
        <v>67701</v>
      </c>
      <c r="C710" s="8" t="s">
        <v>998</v>
      </c>
      <c r="D710" s="8" t="s">
        <v>996</v>
      </c>
      <c r="E710" s="6">
        <v>837</v>
      </c>
    </row>
    <row r="711" spans="1:5" x14ac:dyDescent="0.25">
      <c r="A711" s="6" t="s">
        <v>999</v>
      </c>
      <c r="B711" s="7">
        <v>63931</v>
      </c>
      <c r="C711" s="8" t="s">
        <v>998</v>
      </c>
      <c r="D711" s="8" t="s">
        <v>996</v>
      </c>
      <c r="E711" s="6">
        <v>837</v>
      </c>
    </row>
    <row r="712" spans="1:5" x14ac:dyDescent="0.25">
      <c r="A712" s="6" t="s">
        <v>1000</v>
      </c>
      <c r="B712" s="7">
        <v>20693</v>
      </c>
      <c r="C712" s="8" t="s">
        <v>998</v>
      </c>
      <c r="D712" s="8" t="s">
        <v>996</v>
      </c>
      <c r="E712" s="6">
        <v>837</v>
      </c>
    </row>
    <row r="713" spans="1:5" x14ac:dyDescent="0.25">
      <c r="A713" s="6" t="s">
        <v>1001</v>
      </c>
      <c r="B713" s="7">
        <v>17151</v>
      </c>
      <c r="C713" s="8" t="s">
        <v>998</v>
      </c>
      <c r="D713" s="8" t="s">
        <v>996</v>
      </c>
      <c r="E713" s="6">
        <v>837</v>
      </c>
    </row>
    <row r="714" spans="1:5" x14ac:dyDescent="0.25">
      <c r="A714" s="6" t="s">
        <v>1002</v>
      </c>
      <c r="B714" s="7">
        <v>81550</v>
      </c>
      <c r="C714" s="8" t="s">
        <v>1003</v>
      </c>
      <c r="D714" s="8" t="s">
        <v>1004</v>
      </c>
      <c r="E714" s="6">
        <v>837</v>
      </c>
    </row>
    <row r="715" spans="1:5" x14ac:dyDescent="0.25">
      <c r="A715" s="6" t="s">
        <v>1005</v>
      </c>
      <c r="B715" s="7">
        <v>87178</v>
      </c>
      <c r="C715" s="8" t="s">
        <v>1003</v>
      </c>
      <c r="D715" s="8" t="s">
        <v>1004</v>
      </c>
      <c r="E715" s="6">
        <v>837</v>
      </c>
    </row>
    <row r="716" spans="1:5" x14ac:dyDescent="0.25">
      <c r="A716" s="6" t="s">
        <v>1006</v>
      </c>
      <c r="B716" s="7">
        <v>90912</v>
      </c>
      <c r="C716" s="8" t="s">
        <v>1003</v>
      </c>
      <c r="D716" s="8" t="s">
        <v>1004</v>
      </c>
      <c r="E716" s="6">
        <v>837</v>
      </c>
    </row>
    <row r="717" spans="1:5" x14ac:dyDescent="0.25">
      <c r="A717" s="6" t="s">
        <v>1007</v>
      </c>
      <c r="B717" s="7">
        <v>97950</v>
      </c>
      <c r="C717" s="8" t="s">
        <v>1008</v>
      </c>
      <c r="D717" s="8" t="s">
        <v>1009</v>
      </c>
      <c r="E717" s="6">
        <v>837</v>
      </c>
    </row>
    <row r="718" spans="1:5" x14ac:dyDescent="0.25">
      <c r="A718" s="6" t="s">
        <v>1010</v>
      </c>
      <c r="B718" s="7">
        <v>98217</v>
      </c>
      <c r="C718" s="8" t="s">
        <v>1008</v>
      </c>
      <c r="D718" s="8" t="s">
        <v>1009</v>
      </c>
      <c r="E718" s="6">
        <v>837</v>
      </c>
    </row>
    <row r="719" spans="1:5" x14ac:dyDescent="0.25">
      <c r="A719" s="6" t="s">
        <v>1011</v>
      </c>
      <c r="B719" s="7">
        <v>98248</v>
      </c>
      <c r="C719" s="8" t="s">
        <v>1008</v>
      </c>
      <c r="D719" s="8" t="s">
        <v>1009</v>
      </c>
      <c r="E719" s="6">
        <v>837</v>
      </c>
    </row>
    <row r="720" spans="1:5" x14ac:dyDescent="0.25">
      <c r="A720" s="6" t="s">
        <v>1012</v>
      </c>
      <c r="B720" s="7">
        <v>98340</v>
      </c>
      <c r="C720" s="8" t="s">
        <v>1008</v>
      </c>
      <c r="D720" s="8" t="s">
        <v>1009</v>
      </c>
      <c r="E720" s="6">
        <v>837</v>
      </c>
    </row>
    <row r="721" spans="1:5" x14ac:dyDescent="0.25">
      <c r="A721" s="6" t="s">
        <v>1013</v>
      </c>
      <c r="B721" s="7">
        <v>98469</v>
      </c>
      <c r="C721" s="8" t="s">
        <v>1008</v>
      </c>
      <c r="D721" s="8" t="s">
        <v>1009</v>
      </c>
      <c r="E721" s="6">
        <v>837</v>
      </c>
    </row>
    <row r="722" spans="1:5" x14ac:dyDescent="0.25">
      <c r="A722" s="6" t="s">
        <v>1014</v>
      </c>
      <c r="B722" s="7">
        <v>98520</v>
      </c>
      <c r="C722" s="8" t="s">
        <v>1008</v>
      </c>
      <c r="D722" s="8" t="s">
        <v>1009</v>
      </c>
      <c r="E722" s="6">
        <v>837</v>
      </c>
    </row>
    <row r="723" spans="1:5" x14ac:dyDescent="0.25">
      <c r="A723" s="6" t="s">
        <v>1015</v>
      </c>
      <c r="B723" s="7">
        <v>39252</v>
      </c>
      <c r="C723" s="8" t="s">
        <v>1016</v>
      </c>
      <c r="D723" s="8" t="s">
        <v>1017</v>
      </c>
      <c r="E723" s="6">
        <v>1980486</v>
      </c>
    </row>
    <row r="724" spans="1:5" x14ac:dyDescent="0.25">
      <c r="A724" s="6" t="s">
        <v>1018</v>
      </c>
      <c r="B724" s="7">
        <v>4221</v>
      </c>
      <c r="C724" s="8" t="s">
        <v>1016</v>
      </c>
      <c r="D724" s="8" t="s">
        <v>1017</v>
      </c>
      <c r="E724" s="6">
        <v>1980486</v>
      </c>
    </row>
    <row r="725" spans="1:5" x14ac:dyDescent="0.25">
      <c r="A725" s="6" t="s">
        <v>1019</v>
      </c>
      <c r="B725" s="7">
        <v>39252</v>
      </c>
      <c r="C725" s="8" t="s">
        <v>1016</v>
      </c>
      <c r="D725" s="8" t="s">
        <v>1017</v>
      </c>
      <c r="E725" s="6">
        <v>1980486</v>
      </c>
    </row>
    <row r="726" spans="1:5" x14ac:dyDescent="0.25">
      <c r="A726" s="6" t="s">
        <v>1020</v>
      </c>
      <c r="B726" s="7">
        <v>30599</v>
      </c>
      <c r="C726" s="8" t="s">
        <v>1016</v>
      </c>
      <c r="D726" s="8" t="s">
        <v>1017</v>
      </c>
      <c r="E726" s="6">
        <v>1980486</v>
      </c>
    </row>
    <row r="727" spans="1:5" x14ac:dyDescent="0.25">
      <c r="A727" s="6" t="s">
        <v>1021</v>
      </c>
      <c r="B727" s="7">
        <v>677</v>
      </c>
      <c r="C727" s="8" t="s">
        <v>11</v>
      </c>
      <c r="D727" s="8" t="s">
        <v>1022</v>
      </c>
      <c r="E727" s="6">
        <v>1980486</v>
      </c>
    </row>
    <row r="728" spans="1:5" x14ac:dyDescent="0.25">
      <c r="A728" s="6" t="s">
        <v>1023</v>
      </c>
      <c r="B728" s="7">
        <v>5312</v>
      </c>
      <c r="C728" s="8" t="s">
        <v>11</v>
      </c>
      <c r="D728" s="8" t="s">
        <v>1022</v>
      </c>
      <c r="E728" s="6">
        <v>1980486</v>
      </c>
    </row>
    <row r="729" spans="1:5" x14ac:dyDescent="0.25">
      <c r="A729" s="6" t="s">
        <v>1024</v>
      </c>
      <c r="B729" s="7">
        <v>10677</v>
      </c>
      <c r="C729" s="8" t="s">
        <v>11</v>
      </c>
      <c r="D729" s="8" t="s">
        <v>1022</v>
      </c>
      <c r="E729" s="6">
        <v>1980486</v>
      </c>
    </row>
    <row r="730" spans="1:5" x14ac:dyDescent="0.25">
      <c r="A730" s="6" t="s">
        <v>1025</v>
      </c>
      <c r="B730" s="7">
        <v>25653</v>
      </c>
      <c r="C730" s="8" t="s">
        <v>11</v>
      </c>
      <c r="D730" s="8" t="s">
        <v>1022</v>
      </c>
      <c r="E730" s="6">
        <v>1980486</v>
      </c>
    </row>
    <row r="731" spans="1:5" x14ac:dyDescent="0.25">
      <c r="A731" s="6" t="s">
        <v>1026</v>
      </c>
      <c r="B731" s="7">
        <v>32296</v>
      </c>
      <c r="C731" s="8" t="s">
        <v>11</v>
      </c>
      <c r="D731" s="8" t="s">
        <v>1022</v>
      </c>
      <c r="E731" s="6">
        <v>1980486</v>
      </c>
    </row>
    <row r="732" spans="1:5" x14ac:dyDescent="0.25">
      <c r="A732" s="6" t="s">
        <v>1027</v>
      </c>
      <c r="B732" s="7">
        <v>39849</v>
      </c>
      <c r="C732" s="8" t="s">
        <v>11</v>
      </c>
      <c r="D732" s="8" t="s">
        <v>1022</v>
      </c>
      <c r="E732" s="6">
        <v>1980486</v>
      </c>
    </row>
    <row r="733" spans="1:5" x14ac:dyDescent="0.25">
      <c r="A733" s="6" t="s">
        <v>1028</v>
      </c>
      <c r="B733" s="7">
        <v>44172</v>
      </c>
      <c r="C733" s="8" t="s">
        <v>11</v>
      </c>
      <c r="D733" s="8" t="s">
        <v>1022</v>
      </c>
      <c r="E733" s="6">
        <v>1980486</v>
      </c>
    </row>
    <row r="734" spans="1:5" x14ac:dyDescent="0.25">
      <c r="A734" s="6" t="s">
        <v>1029</v>
      </c>
      <c r="B734" s="7">
        <v>56856</v>
      </c>
      <c r="C734" s="8" t="s">
        <v>139</v>
      </c>
      <c r="D734" s="8" t="s">
        <v>1022</v>
      </c>
      <c r="E734" s="6">
        <v>1980486</v>
      </c>
    </row>
    <row r="735" spans="1:5" x14ac:dyDescent="0.25">
      <c r="A735" s="6" t="s">
        <v>1030</v>
      </c>
      <c r="B735" s="7">
        <v>60714</v>
      </c>
      <c r="C735" s="8" t="s">
        <v>11</v>
      </c>
      <c r="D735" s="8" t="s">
        <v>1022</v>
      </c>
      <c r="E735" s="6">
        <v>1980486</v>
      </c>
    </row>
    <row r="736" spans="1:5" x14ac:dyDescent="0.25">
      <c r="A736" s="6" t="s">
        <v>1031</v>
      </c>
      <c r="B736" s="7">
        <v>64645</v>
      </c>
      <c r="C736" s="8" t="s">
        <v>11</v>
      </c>
      <c r="D736" s="8" t="s">
        <v>1022</v>
      </c>
      <c r="E736" s="6">
        <v>1980486</v>
      </c>
    </row>
    <row r="737" spans="1:5" x14ac:dyDescent="0.25">
      <c r="A737" s="6" t="s">
        <v>1032</v>
      </c>
      <c r="B737" s="7">
        <v>70048</v>
      </c>
      <c r="C737" s="8" t="s">
        <v>139</v>
      </c>
      <c r="D737" s="8" t="s">
        <v>1022</v>
      </c>
      <c r="E737" s="6">
        <v>1980486</v>
      </c>
    </row>
    <row r="738" spans="1:5" x14ac:dyDescent="0.25">
      <c r="A738" s="6" t="s">
        <v>1033</v>
      </c>
      <c r="B738" s="7">
        <v>74503</v>
      </c>
      <c r="C738" s="8" t="s">
        <v>11</v>
      </c>
      <c r="D738" s="8" t="s">
        <v>1022</v>
      </c>
      <c r="E738" s="6">
        <v>1980486</v>
      </c>
    </row>
    <row r="739" spans="1:5" x14ac:dyDescent="0.25">
      <c r="A739" s="6" t="s">
        <v>1034</v>
      </c>
      <c r="B739" s="7">
        <v>31692</v>
      </c>
      <c r="C739" s="8" t="s">
        <v>137</v>
      </c>
      <c r="D739" s="8" t="s">
        <v>1035</v>
      </c>
      <c r="E739" s="6">
        <v>10002316</v>
      </c>
    </row>
    <row r="740" spans="1:5" x14ac:dyDescent="0.25">
      <c r="A740" s="6" t="s">
        <v>1036</v>
      </c>
      <c r="B740" s="7">
        <v>48067</v>
      </c>
      <c r="C740" s="8" t="s">
        <v>137</v>
      </c>
      <c r="D740" s="8" t="s">
        <v>1035</v>
      </c>
      <c r="E740" s="6">
        <v>10002316</v>
      </c>
    </row>
    <row r="741" spans="1:5" x14ac:dyDescent="0.25">
      <c r="A741" s="6" t="s">
        <v>1037</v>
      </c>
      <c r="B741" s="7">
        <v>53933</v>
      </c>
      <c r="C741" s="8" t="s">
        <v>137</v>
      </c>
      <c r="D741" s="8" t="s">
        <v>1035</v>
      </c>
      <c r="E741" s="6">
        <v>10002316</v>
      </c>
    </row>
    <row r="742" spans="1:5" x14ac:dyDescent="0.25">
      <c r="A742" s="6" t="s">
        <v>1038</v>
      </c>
      <c r="B742" s="7">
        <v>1460</v>
      </c>
      <c r="C742" s="8" t="s">
        <v>1043</v>
      </c>
      <c r="D742" s="8" t="s">
        <v>1044</v>
      </c>
      <c r="E742" s="6">
        <v>10002316</v>
      </c>
    </row>
    <row r="743" spans="1:5" x14ac:dyDescent="0.25">
      <c r="A743" s="6" t="s">
        <v>1039</v>
      </c>
      <c r="B743" s="7">
        <v>1460</v>
      </c>
      <c r="C743" s="8" t="s">
        <v>1043</v>
      </c>
      <c r="D743" s="8" t="s">
        <v>1044</v>
      </c>
      <c r="E743" s="6">
        <v>10002316</v>
      </c>
    </row>
    <row r="744" spans="1:5" x14ac:dyDescent="0.25">
      <c r="A744" s="6" t="s">
        <v>1040</v>
      </c>
      <c r="B744" s="7">
        <v>2053</v>
      </c>
      <c r="C744" s="8" t="s">
        <v>1043</v>
      </c>
      <c r="D744" s="8" t="s">
        <v>1044</v>
      </c>
      <c r="E744" s="6">
        <v>10002316</v>
      </c>
    </row>
    <row r="745" spans="1:5" x14ac:dyDescent="0.25">
      <c r="A745" s="6" t="s">
        <v>1041</v>
      </c>
      <c r="B745" s="7">
        <v>2053</v>
      </c>
      <c r="C745" s="8" t="s">
        <v>1043</v>
      </c>
      <c r="D745" s="8" t="s">
        <v>1044</v>
      </c>
      <c r="E745" s="6">
        <v>10002316</v>
      </c>
    </row>
    <row r="746" spans="1:5" x14ac:dyDescent="0.25">
      <c r="A746" s="6" t="s">
        <v>1042</v>
      </c>
      <c r="B746" s="7">
        <v>2092</v>
      </c>
      <c r="C746" s="8" t="s">
        <v>1043</v>
      </c>
      <c r="D746" s="8" t="s">
        <v>1044</v>
      </c>
      <c r="E746" s="6">
        <v>10002316</v>
      </c>
    </row>
    <row r="747" spans="1:5" x14ac:dyDescent="0.25">
      <c r="A747" s="6" t="s">
        <v>1045</v>
      </c>
      <c r="B747" s="7">
        <v>5927</v>
      </c>
      <c r="C747" s="8" t="s">
        <v>1043</v>
      </c>
      <c r="D747" s="8" t="s">
        <v>1044</v>
      </c>
      <c r="E747" s="6">
        <v>10002316</v>
      </c>
    </row>
    <row r="748" spans="1:5" x14ac:dyDescent="0.25">
      <c r="A748" s="6" t="s">
        <v>1046</v>
      </c>
      <c r="B748" s="7">
        <v>6332</v>
      </c>
      <c r="C748" s="8" t="s">
        <v>1047</v>
      </c>
      <c r="D748" s="8" t="s">
        <v>1044</v>
      </c>
      <c r="E748" s="6">
        <v>10002316</v>
      </c>
    </row>
    <row r="749" spans="1:5" x14ac:dyDescent="0.25">
      <c r="A749" s="6" t="s">
        <v>1048</v>
      </c>
      <c r="B749" s="7">
        <v>7128</v>
      </c>
      <c r="C749" s="8" t="s">
        <v>1043</v>
      </c>
      <c r="D749" s="8" t="s">
        <v>1044</v>
      </c>
      <c r="E749" s="6">
        <v>10002316</v>
      </c>
    </row>
    <row r="750" spans="1:5" x14ac:dyDescent="0.25">
      <c r="A750" s="6" t="s">
        <v>1049</v>
      </c>
      <c r="B750" s="7">
        <v>7193</v>
      </c>
      <c r="C750" s="8" t="s">
        <v>1047</v>
      </c>
      <c r="D750" s="8" t="s">
        <v>1044</v>
      </c>
      <c r="E750" s="6">
        <v>10002316</v>
      </c>
    </row>
    <row r="751" spans="1:5" x14ac:dyDescent="0.25">
      <c r="A751" s="6" t="s">
        <v>1050</v>
      </c>
      <c r="B751" s="7">
        <v>7193</v>
      </c>
      <c r="C751" s="8" t="s">
        <v>1047</v>
      </c>
      <c r="D751" s="8" t="s">
        <v>1044</v>
      </c>
      <c r="E751" s="6">
        <v>10002316</v>
      </c>
    </row>
    <row r="752" spans="1:5" x14ac:dyDescent="0.25">
      <c r="A752" s="6" t="s">
        <v>1051</v>
      </c>
      <c r="B752" s="7">
        <v>9094</v>
      </c>
      <c r="C752" s="8" t="s">
        <v>1043</v>
      </c>
      <c r="D752" s="8" t="s">
        <v>1044</v>
      </c>
      <c r="E752" s="6">
        <v>10002316</v>
      </c>
    </row>
    <row r="753" spans="1:5" x14ac:dyDescent="0.25">
      <c r="A753" s="6" t="s">
        <v>1052</v>
      </c>
      <c r="B753" s="7">
        <v>16183</v>
      </c>
      <c r="C753" s="8" t="s">
        <v>1043</v>
      </c>
      <c r="D753" s="8" t="s">
        <v>1044</v>
      </c>
      <c r="E753" s="6">
        <v>10002316</v>
      </c>
    </row>
    <row r="754" spans="1:5" x14ac:dyDescent="0.25">
      <c r="A754" s="6" t="s">
        <v>1053</v>
      </c>
      <c r="B754" s="7">
        <v>16417</v>
      </c>
      <c r="C754" s="8" t="s">
        <v>1047</v>
      </c>
      <c r="D754" s="8" t="s">
        <v>1044</v>
      </c>
      <c r="E754" s="6">
        <v>10002316</v>
      </c>
    </row>
    <row r="755" spans="1:5" x14ac:dyDescent="0.25">
      <c r="A755" s="6" t="s">
        <v>1054</v>
      </c>
      <c r="B755" s="7">
        <v>17644</v>
      </c>
      <c r="C755" s="8" t="s">
        <v>1047</v>
      </c>
      <c r="D755" s="8" t="s">
        <v>1044</v>
      </c>
      <c r="E755" s="6">
        <v>10002316</v>
      </c>
    </row>
    <row r="756" spans="1:5" x14ac:dyDescent="0.25">
      <c r="A756" s="6" t="s">
        <v>1055</v>
      </c>
      <c r="B756" s="7">
        <v>17644</v>
      </c>
      <c r="C756" s="8" t="s">
        <v>1047</v>
      </c>
      <c r="D756" s="8" t="s">
        <v>1044</v>
      </c>
      <c r="E756" s="6">
        <v>10002316</v>
      </c>
    </row>
    <row r="757" spans="1:5" x14ac:dyDescent="0.25">
      <c r="A757" s="6" t="s">
        <v>1056</v>
      </c>
      <c r="B757" s="7">
        <v>17929</v>
      </c>
      <c r="C757" s="8" t="s">
        <v>1047</v>
      </c>
      <c r="D757" s="8" t="s">
        <v>1044</v>
      </c>
      <c r="E757" s="6">
        <v>10002316</v>
      </c>
    </row>
    <row r="758" spans="1:5" x14ac:dyDescent="0.25">
      <c r="A758" s="6" t="s">
        <v>1057</v>
      </c>
      <c r="B758" s="7">
        <v>23296</v>
      </c>
      <c r="C758" s="8" t="s">
        <v>1047</v>
      </c>
      <c r="D758" s="8" t="s">
        <v>1044</v>
      </c>
      <c r="E758" s="6">
        <v>10002316</v>
      </c>
    </row>
    <row r="759" spans="1:5" x14ac:dyDescent="0.25">
      <c r="A759" s="6" t="s">
        <v>1058</v>
      </c>
      <c r="B759" s="7">
        <v>23437</v>
      </c>
      <c r="C759" s="8" t="s">
        <v>1047</v>
      </c>
      <c r="D759" s="8" t="s">
        <v>1044</v>
      </c>
      <c r="E759" s="6">
        <v>10002316</v>
      </c>
    </row>
    <row r="760" spans="1:5" x14ac:dyDescent="0.25">
      <c r="A760" s="6" t="s">
        <v>1059</v>
      </c>
      <c r="B760" s="7">
        <v>1860</v>
      </c>
      <c r="C760" s="8" t="s">
        <v>1043</v>
      </c>
      <c r="D760" s="8" t="s">
        <v>1044</v>
      </c>
      <c r="E760" s="6">
        <v>10002316</v>
      </c>
    </row>
    <row r="761" spans="1:5" x14ac:dyDescent="0.25">
      <c r="A761" s="6" t="s">
        <v>1060</v>
      </c>
      <c r="B761" s="7">
        <v>23917</v>
      </c>
      <c r="C761" s="8" t="s">
        <v>137</v>
      </c>
      <c r="D761" s="8" t="s">
        <v>1044</v>
      </c>
      <c r="E761" s="6">
        <v>10002316</v>
      </c>
    </row>
    <row r="762" spans="1:5" x14ac:dyDescent="0.25">
      <c r="A762" s="6" t="s">
        <v>1061</v>
      </c>
      <c r="B762" s="7">
        <v>7217</v>
      </c>
      <c r="C762" s="8" t="s">
        <v>1047</v>
      </c>
      <c r="D762" s="8" t="s">
        <v>1044</v>
      </c>
      <c r="E762" s="6">
        <v>10002316</v>
      </c>
    </row>
    <row r="763" spans="1:5" x14ac:dyDescent="0.25">
      <c r="A763" s="6" t="s">
        <v>1062</v>
      </c>
      <c r="B763" s="7">
        <v>24978</v>
      </c>
      <c r="C763" s="8" t="s">
        <v>1047</v>
      </c>
      <c r="D763" s="8" t="s">
        <v>1044</v>
      </c>
      <c r="E763" s="6">
        <v>10002316</v>
      </c>
    </row>
    <row r="764" spans="1:5" x14ac:dyDescent="0.25">
      <c r="A764" s="6" t="s">
        <v>1063</v>
      </c>
      <c r="B764" s="7">
        <v>25031</v>
      </c>
      <c r="C764" s="8" t="s">
        <v>1043</v>
      </c>
      <c r="D764" s="8" t="s">
        <v>1044</v>
      </c>
      <c r="E764" s="6">
        <v>10002316</v>
      </c>
    </row>
    <row r="765" spans="1:5" x14ac:dyDescent="0.25">
      <c r="A765" s="6" t="s">
        <v>1064</v>
      </c>
      <c r="B765" s="7">
        <v>25292</v>
      </c>
      <c r="C765" s="8" t="s">
        <v>1047</v>
      </c>
      <c r="D765" s="8" t="s">
        <v>1044</v>
      </c>
      <c r="E765" s="6">
        <v>10002316</v>
      </c>
    </row>
    <row r="766" spans="1:5" x14ac:dyDescent="0.25">
      <c r="A766" s="6" t="s">
        <v>1065</v>
      </c>
      <c r="B766" s="7">
        <v>25377</v>
      </c>
      <c r="C766" s="8" t="s">
        <v>1043</v>
      </c>
      <c r="D766" s="8" t="s">
        <v>1044</v>
      </c>
      <c r="E766" s="6">
        <v>10002316</v>
      </c>
    </row>
    <row r="767" spans="1:5" x14ac:dyDescent="0.25">
      <c r="A767" s="6" t="s">
        <v>1066</v>
      </c>
      <c r="B767" s="7">
        <v>26610</v>
      </c>
      <c r="C767" s="8" t="s">
        <v>1047</v>
      </c>
      <c r="D767" s="8" t="s">
        <v>1044</v>
      </c>
      <c r="E767" s="6">
        <v>10002316</v>
      </c>
    </row>
    <row r="768" spans="1:5" x14ac:dyDescent="0.25">
      <c r="A768" s="6" t="s">
        <v>1067</v>
      </c>
      <c r="B768" s="7">
        <v>27357</v>
      </c>
      <c r="C768" s="8" t="s">
        <v>1043</v>
      </c>
      <c r="D768" s="8" t="s">
        <v>1044</v>
      </c>
      <c r="E768" s="6">
        <v>10002316</v>
      </c>
    </row>
    <row r="769" spans="1:5" x14ac:dyDescent="0.25">
      <c r="A769" s="6" t="s">
        <v>1068</v>
      </c>
      <c r="B769" s="7">
        <v>27357</v>
      </c>
      <c r="C769" s="8" t="s">
        <v>1043</v>
      </c>
      <c r="D769" s="8" t="s">
        <v>1044</v>
      </c>
      <c r="E769" s="6">
        <v>10002316</v>
      </c>
    </row>
    <row r="770" spans="1:5" x14ac:dyDescent="0.25">
      <c r="A770" s="6" t="s">
        <v>1069</v>
      </c>
      <c r="B770" s="7">
        <v>31847</v>
      </c>
      <c r="C770" s="8" t="s">
        <v>1070</v>
      </c>
      <c r="D770" s="8" t="s">
        <v>1044</v>
      </c>
      <c r="E770" s="6">
        <v>10002316</v>
      </c>
    </row>
    <row r="771" spans="1:5" x14ac:dyDescent="0.25">
      <c r="A771" s="6" t="s">
        <v>1071</v>
      </c>
      <c r="B771" s="7">
        <v>32037</v>
      </c>
      <c r="C771" s="8" t="s">
        <v>1047</v>
      </c>
      <c r="D771" s="8" t="s">
        <v>1044</v>
      </c>
      <c r="E771" s="6">
        <v>10002316</v>
      </c>
    </row>
    <row r="772" spans="1:5" x14ac:dyDescent="0.25">
      <c r="A772" s="6" t="s">
        <v>1072</v>
      </c>
      <c r="B772" s="7">
        <v>32912</v>
      </c>
      <c r="C772" s="8" t="s">
        <v>1047</v>
      </c>
      <c r="D772" s="8" t="s">
        <v>1044</v>
      </c>
      <c r="E772" s="6">
        <v>10002316</v>
      </c>
    </row>
    <row r="773" spans="1:5" x14ac:dyDescent="0.25">
      <c r="A773" s="6" t="s">
        <v>1073</v>
      </c>
      <c r="B773" s="7">
        <v>32912</v>
      </c>
      <c r="C773" s="8" t="s">
        <v>1047</v>
      </c>
      <c r="D773" s="8" t="s">
        <v>1044</v>
      </c>
      <c r="E773" s="6">
        <v>10002316</v>
      </c>
    </row>
    <row r="774" spans="1:5" x14ac:dyDescent="0.25">
      <c r="A774" s="6" t="s">
        <v>1074</v>
      </c>
      <c r="B774" s="7">
        <v>33358</v>
      </c>
      <c r="C774" s="8" t="s">
        <v>1043</v>
      </c>
      <c r="D774" s="8" t="s">
        <v>1044</v>
      </c>
      <c r="E774" s="6">
        <v>10002316</v>
      </c>
    </row>
    <row r="775" spans="1:5" x14ac:dyDescent="0.25">
      <c r="A775" s="6" t="s">
        <v>1075</v>
      </c>
      <c r="B775" s="7">
        <v>33874</v>
      </c>
      <c r="C775" s="8" t="s">
        <v>1043</v>
      </c>
      <c r="D775" s="8" t="s">
        <v>1044</v>
      </c>
      <c r="E775" s="6">
        <v>10002316</v>
      </c>
    </row>
    <row r="776" spans="1:5" x14ac:dyDescent="0.25">
      <c r="A776" s="6" t="s">
        <v>1076</v>
      </c>
      <c r="B776" s="7">
        <v>36990</v>
      </c>
      <c r="C776" s="8" t="s">
        <v>1047</v>
      </c>
      <c r="D776" s="8" t="s">
        <v>1044</v>
      </c>
      <c r="E776" s="6">
        <v>10002316</v>
      </c>
    </row>
    <row r="777" spans="1:5" x14ac:dyDescent="0.25">
      <c r="A777" s="6" t="s">
        <v>1077</v>
      </c>
      <c r="B777" s="7">
        <v>38117</v>
      </c>
      <c r="C777" s="8" t="s">
        <v>1047</v>
      </c>
      <c r="D777" s="8" t="s">
        <v>1044</v>
      </c>
      <c r="E777" s="6">
        <v>10002316</v>
      </c>
    </row>
    <row r="778" spans="1:5" x14ac:dyDescent="0.25">
      <c r="A778" s="6" t="s">
        <v>1078</v>
      </c>
      <c r="B778" s="7">
        <v>38118</v>
      </c>
      <c r="C778" s="8" t="s">
        <v>1043</v>
      </c>
      <c r="D778" s="8" t="s">
        <v>1044</v>
      </c>
      <c r="E778" s="6">
        <v>10002316</v>
      </c>
    </row>
    <row r="779" spans="1:5" x14ac:dyDescent="0.25">
      <c r="A779" s="6" t="s">
        <v>1079</v>
      </c>
      <c r="B779" s="7">
        <v>38925</v>
      </c>
      <c r="C779" s="8" t="s">
        <v>11</v>
      </c>
      <c r="D779" s="8" t="s">
        <v>1044</v>
      </c>
      <c r="E779" s="6">
        <v>10002316</v>
      </c>
    </row>
    <row r="780" spans="1:5" x14ac:dyDescent="0.25">
      <c r="A780" s="6" t="s">
        <v>1080</v>
      </c>
      <c r="B780" s="7">
        <v>41984</v>
      </c>
      <c r="C780" s="8" t="s">
        <v>1047</v>
      </c>
      <c r="D780" s="8" t="s">
        <v>1044</v>
      </c>
      <c r="E780" s="6">
        <v>10002316</v>
      </c>
    </row>
    <row r="781" spans="1:5" x14ac:dyDescent="0.25">
      <c r="A781" s="6" t="s">
        <v>1081</v>
      </c>
      <c r="B781" s="7">
        <v>41983</v>
      </c>
      <c r="C781" s="8" t="s">
        <v>1047</v>
      </c>
      <c r="D781" s="8" t="s">
        <v>1044</v>
      </c>
      <c r="E781" s="6">
        <v>10002316</v>
      </c>
    </row>
    <row r="782" spans="1:5" x14ac:dyDescent="0.25">
      <c r="A782" s="6" t="s">
        <v>1082</v>
      </c>
      <c r="B782" s="7">
        <v>43313</v>
      </c>
      <c r="C782" s="8" t="s">
        <v>1043</v>
      </c>
      <c r="D782" s="8" t="s">
        <v>1044</v>
      </c>
      <c r="E782" s="6">
        <v>10002316</v>
      </c>
    </row>
    <row r="783" spans="1:5" x14ac:dyDescent="0.25">
      <c r="A783" s="6" t="s">
        <v>1083</v>
      </c>
      <c r="B783" s="7">
        <v>43313</v>
      </c>
      <c r="C783" s="8" t="s">
        <v>1043</v>
      </c>
      <c r="D783" s="8" t="s">
        <v>1044</v>
      </c>
      <c r="E783" s="6">
        <v>10002316</v>
      </c>
    </row>
    <row r="784" spans="1:5" x14ac:dyDescent="0.25">
      <c r="A784" s="6" t="s">
        <v>1084</v>
      </c>
      <c r="B784" s="7">
        <v>48155</v>
      </c>
      <c r="C784" s="8" t="s">
        <v>1043</v>
      </c>
      <c r="D784" s="8" t="s">
        <v>1044</v>
      </c>
      <c r="E784" s="6">
        <v>10002316</v>
      </c>
    </row>
    <row r="785" spans="1:5" x14ac:dyDescent="0.25">
      <c r="A785" s="6" t="s">
        <v>1085</v>
      </c>
      <c r="B785" s="7">
        <v>48155</v>
      </c>
      <c r="C785" s="8" t="s">
        <v>1043</v>
      </c>
      <c r="D785" s="8" t="s">
        <v>1044</v>
      </c>
      <c r="E785" s="6">
        <v>10002316</v>
      </c>
    </row>
    <row r="786" spans="1:5" x14ac:dyDescent="0.25">
      <c r="A786" s="6" t="s">
        <v>1086</v>
      </c>
      <c r="B786" s="7">
        <v>49968</v>
      </c>
      <c r="C786" s="8" t="s">
        <v>1043</v>
      </c>
      <c r="D786" s="8" t="s">
        <v>1044</v>
      </c>
      <c r="E786" s="6">
        <v>10002316</v>
      </c>
    </row>
    <row r="787" spans="1:5" x14ac:dyDescent="0.25">
      <c r="A787" s="6" t="s">
        <v>1087</v>
      </c>
      <c r="B787" s="7">
        <v>50058</v>
      </c>
      <c r="C787" s="8" t="s">
        <v>1043</v>
      </c>
      <c r="D787" s="8" t="s">
        <v>1044</v>
      </c>
      <c r="E787" s="6">
        <v>10002316</v>
      </c>
    </row>
    <row r="788" spans="1:5" x14ac:dyDescent="0.25">
      <c r="A788" s="6" t="s">
        <v>1088</v>
      </c>
      <c r="B788" s="7">
        <v>50058</v>
      </c>
      <c r="C788" s="8" t="s">
        <v>1043</v>
      </c>
      <c r="D788" s="8" t="s">
        <v>1044</v>
      </c>
      <c r="E788" s="6">
        <v>10002316</v>
      </c>
    </row>
    <row r="789" spans="1:5" x14ac:dyDescent="0.25">
      <c r="A789" s="6" t="s">
        <v>1089</v>
      </c>
      <c r="B789" s="7">
        <v>55149</v>
      </c>
      <c r="C789" s="8" t="s">
        <v>1047</v>
      </c>
      <c r="D789" s="8" t="s">
        <v>1044</v>
      </c>
      <c r="E789" s="6">
        <v>10002316</v>
      </c>
    </row>
    <row r="790" spans="1:5" x14ac:dyDescent="0.25">
      <c r="A790" s="6" t="s">
        <v>1090</v>
      </c>
      <c r="B790" s="7">
        <v>59120</v>
      </c>
      <c r="C790" s="8" t="s">
        <v>1043</v>
      </c>
      <c r="D790" s="8" t="s">
        <v>1044</v>
      </c>
      <c r="E790" s="6">
        <v>10002316</v>
      </c>
    </row>
    <row r="791" spans="1:5" x14ac:dyDescent="0.25">
      <c r="A791" s="6" t="s">
        <v>1091</v>
      </c>
      <c r="B791" s="7">
        <v>65110</v>
      </c>
      <c r="C791" s="8" t="s">
        <v>1047</v>
      </c>
      <c r="D791" s="8" t="s">
        <v>1044</v>
      </c>
      <c r="E791" s="6">
        <v>10002316</v>
      </c>
    </row>
    <row r="792" spans="1:5" x14ac:dyDescent="0.25">
      <c r="A792" s="6" t="s">
        <v>1092</v>
      </c>
      <c r="B792" s="7">
        <v>65832</v>
      </c>
      <c r="C792" s="8" t="s">
        <v>1047</v>
      </c>
      <c r="D792" s="8" t="s">
        <v>1044</v>
      </c>
      <c r="E792" s="6">
        <v>10002316</v>
      </c>
    </row>
    <row r="793" spans="1:5" x14ac:dyDescent="0.25">
      <c r="A793" s="6" t="s">
        <v>1093</v>
      </c>
      <c r="B793" s="7">
        <v>69699</v>
      </c>
      <c r="C793" s="8" t="s">
        <v>1043</v>
      </c>
      <c r="D793" s="8" t="s">
        <v>1044</v>
      </c>
      <c r="E793" s="6">
        <v>10002316</v>
      </c>
    </row>
    <row r="794" spans="1:5" x14ac:dyDescent="0.25">
      <c r="A794" s="6" t="s">
        <v>1094</v>
      </c>
      <c r="B794" s="7">
        <v>71189</v>
      </c>
      <c r="C794" s="8" t="s">
        <v>1043</v>
      </c>
      <c r="D794" s="8" t="s">
        <v>1044</v>
      </c>
      <c r="E794" s="6">
        <v>10002316</v>
      </c>
    </row>
    <row r="795" spans="1:5" x14ac:dyDescent="0.25">
      <c r="A795" s="6" t="s">
        <v>1095</v>
      </c>
      <c r="B795" s="7">
        <v>71589</v>
      </c>
      <c r="C795" s="8" t="s">
        <v>1043</v>
      </c>
      <c r="D795" s="8" t="s">
        <v>1044</v>
      </c>
      <c r="E795" s="6">
        <v>10002316</v>
      </c>
    </row>
    <row r="796" spans="1:5" x14ac:dyDescent="0.25">
      <c r="A796" s="6" t="s">
        <v>1096</v>
      </c>
      <c r="B796" s="7">
        <v>71589</v>
      </c>
      <c r="C796" s="8" t="s">
        <v>1043</v>
      </c>
      <c r="D796" s="8" t="s">
        <v>1044</v>
      </c>
      <c r="E796" s="6">
        <v>10002316</v>
      </c>
    </row>
    <row r="797" spans="1:5" x14ac:dyDescent="0.25">
      <c r="A797" s="6" t="s">
        <v>1097</v>
      </c>
      <c r="B797" s="7">
        <v>72205</v>
      </c>
      <c r="C797" s="8" t="s">
        <v>1047</v>
      </c>
      <c r="D797" s="8" t="s">
        <v>1044</v>
      </c>
      <c r="E797" s="6">
        <v>10002316</v>
      </c>
    </row>
    <row r="798" spans="1:5" x14ac:dyDescent="0.25">
      <c r="A798" s="6" t="s">
        <v>1098</v>
      </c>
      <c r="B798" s="7">
        <v>76446</v>
      </c>
      <c r="C798" s="8" t="s">
        <v>1047</v>
      </c>
      <c r="D798" s="8" t="s">
        <v>1044</v>
      </c>
      <c r="E798" s="6">
        <v>10002316</v>
      </c>
    </row>
    <row r="799" spans="1:5" x14ac:dyDescent="0.25">
      <c r="A799" s="6" t="s">
        <v>1099</v>
      </c>
      <c r="B799" s="7">
        <v>39110</v>
      </c>
      <c r="C799" s="8" t="s">
        <v>1047</v>
      </c>
      <c r="D799" s="8" t="s">
        <v>1044</v>
      </c>
      <c r="E799" s="6">
        <v>10002316</v>
      </c>
    </row>
    <row r="800" spans="1:5" x14ac:dyDescent="0.25">
      <c r="A800" s="6" t="s">
        <v>1100</v>
      </c>
      <c r="B800" s="7">
        <v>3076</v>
      </c>
      <c r="C800" s="8" t="s">
        <v>1102</v>
      </c>
      <c r="D800" s="8" t="s">
        <v>1103</v>
      </c>
      <c r="E800" s="6">
        <v>10002316</v>
      </c>
    </row>
    <row r="801" spans="1:5" x14ac:dyDescent="0.25">
      <c r="A801" s="6" t="s">
        <v>1101</v>
      </c>
      <c r="B801" s="7">
        <v>3076</v>
      </c>
      <c r="C801" s="8" t="s">
        <v>1102</v>
      </c>
      <c r="D801" s="8" t="s">
        <v>1103</v>
      </c>
      <c r="E801" s="6">
        <v>10002316</v>
      </c>
    </row>
    <row r="802" spans="1:5" x14ac:dyDescent="0.25">
      <c r="A802" s="6" t="s">
        <v>1104</v>
      </c>
      <c r="B802" s="7">
        <v>12426</v>
      </c>
      <c r="C802" s="8" t="s">
        <v>1047</v>
      </c>
      <c r="D802" s="8" t="s">
        <v>1103</v>
      </c>
      <c r="E802" s="6">
        <v>10002316</v>
      </c>
    </row>
    <row r="803" spans="1:5" x14ac:dyDescent="0.25">
      <c r="A803" s="6" t="s">
        <v>1105</v>
      </c>
      <c r="B803" s="7">
        <v>8324</v>
      </c>
      <c r="C803" s="8" t="s">
        <v>1047</v>
      </c>
      <c r="D803" s="8" t="s">
        <v>1103</v>
      </c>
      <c r="E803" s="6">
        <v>10002316</v>
      </c>
    </row>
    <row r="804" spans="1:5" x14ac:dyDescent="0.25">
      <c r="A804" s="6" t="s">
        <v>1106</v>
      </c>
      <c r="B804" s="7">
        <v>6011</v>
      </c>
      <c r="C804" s="8" t="s">
        <v>1047</v>
      </c>
      <c r="D804" s="8" t="s">
        <v>1103</v>
      </c>
      <c r="E804" s="6">
        <v>10002316</v>
      </c>
    </row>
    <row r="805" spans="1:5" x14ac:dyDescent="0.25">
      <c r="A805" s="6" t="s">
        <v>1107</v>
      </c>
      <c r="B805" s="7">
        <v>22995</v>
      </c>
      <c r="C805" s="8" t="s">
        <v>1047</v>
      </c>
      <c r="D805" s="8" t="s">
        <v>1103</v>
      </c>
      <c r="E805" s="6">
        <v>10002316</v>
      </c>
    </row>
    <row r="806" spans="1:5" x14ac:dyDescent="0.25">
      <c r="A806" s="6" t="s">
        <v>1108</v>
      </c>
      <c r="B806" s="7">
        <v>29129</v>
      </c>
      <c r="C806" s="8" t="s">
        <v>1109</v>
      </c>
      <c r="D806" s="8" t="s">
        <v>1103</v>
      </c>
      <c r="E806" s="6">
        <v>10002316</v>
      </c>
    </row>
    <row r="807" spans="1:5" x14ac:dyDescent="0.25">
      <c r="A807" s="6" t="s">
        <v>1110</v>
      </c>
      <c r="B807" s="7">
        <v>30186</v>
      </c>
      <c r="C807" s="8" t="s">
        <v>11</v>
      </c>
      <c r="D807" s="8" t="s">
        <v>1103</v>
      </c>
      <c r="E807" s="6">
        <v>10002316</v>
      </c>
    </row>
    <row r="808" spans="1:5" x14ac:dyDescent="0.25">
      <c r="A808" s="6" t="s">
        <v>1111</v>
      </c>
      <c r="B808" s="7">
        <v>34210</v>
      </c>
      <c r="C808" s="8" t="s">
        <v>1112</v>
      </c>
      <c r="D808" s="8" t="s">
        <v>1103</v>
      </c>
      <c r="E808" s="6">
        <v>10002316</v>
      </c>
    </row>
    <row r="809" spans="1:5" x14ac:dyDescent="0.25">
      <c r="A809" s="6" t="s">
        <v>1113</v>
      </c>
      <c r="B809" s="7">
        <v>30895</v>
      </c>
      <c r="C809" s="8" t="s">
        <v>1047</v>
      </c>
      <c r="D809" s="8" t="s">
        <v>1103</v>
      </c>
      <c r="E809" s="6">
        <v>10002316</v>
      </c>
    </row>
    <row r="810" spans="1:5" x14ac:dyDescent="0.25">
      <c r="A810" s="6" t="s">
        <v>1114</v>
      </c>
      <c r="B810" s="7">
        <v>38014</v>
      </c>
      <c r="C810" s="8" t="s">
        <v>1109</v>
      </c>
      <c r="D810" s="8" t="s">
        <v>1103</v>
      </c>
      <c r="E810" s="6">
        <v>10002316</v>
      </c>
    </row>
    <row r="811" spans="1:5" x14ac:dyDescent="0.25">
      <c r="A811" s="6" t="s">
        <v>1115</v>
      </c>
      <c r="B811" s="7">
        <v>48382</v>
      </c>
      <c r="C811" s="8" t="s">
        <v>1047</v>
      </c>
      <c r="D811" s="8" t="s">
        <v>1103</v>
      </c>
      <c r="E811" s="6">
        <v>10002316</v>
      </c>
    </row>
    <row r="812" spans="1:5" x14ac:dyDescent="0.25">
      <c r="A812" s="6" t="s">
        <v>1116</v>
      </c>
      <c r="B812" s="7">
        <v>17524</v>
      </c>
      <c r="C812" s="8" t="s">
        <v>1047</v>
      </c>
      <c r="D812" s="8" t="s">
        <v>1103</v>
      </c>
      <c r="E812" s="6">
        <v>10002316</v>
      </c>
    </row>
    <row r="813" spans="1:5" x14ac:dyDescent="0.25">
      <c r="A813" s="6" t="s">
        <v>1117</v>
      </c>
      <c r="B813" s="7">
        <v>53435</v>
      </c>
      <c r="C813" s="8" t="s">
        <v>1047</v>
      </c>
      <c r="D813" s="8" t="s">
        <v>1103</v>
      </c>
      <c r="E813" s="6">
        <v>10002316</v>
      </c>
    </row>
    <row r="814" spans="1:5" x14ac:dyDescent="0.25">
      <c r="A814" s="6" t="s">
        <v>1118</v>
      </c>
      <c r="B814" s="7">
        <v>49507</v>
      </c>
      <c r="C814" s="8" t="s">
        <v>1047</v>
      </c>
      <c r="D814" s="8" t="s">
        <v>1103</v>
      </c>
      <c r="E814" s="6">
        <v>10002316</v>
      </c>
    </row>
    <row r="815" spans="1:5" x14ac:dyDescent="0.25">
      <c r="A815" s="6" t="s">
        <v>1119</v>
      </c>
      <c r="B815" s="7">
        <v>49506</v>
      </c>
      <c r="C815" s="8" t="s">
        <v>1047</v>
      </c>
      <c r="D815" s="8" t="s">
        <v>1103</v>
      </c>
      <c r="E815" s="6">
        <v>10002316</v>
      </c>
    </row>
    <row r="816" spans="1:5" x14ac:dyDescent="0.25">
      <c r="A816" s="6" t="s">
        <v>1120</v>
      </c>
      <c r="B816" s="7">
        <v>43363</v>
      </c>
      <c r="C816" s="8" t="s">
        <v>1047</v>
      </c>
      <c r="D816" s="8" t="s">
        <v>1103</v>
      </c>
      <c r="E816" s="6">
        <v>10002316</v>
      </c>
    </row>
    <row r="817" spans="1:5" x14ac:dyDescent="0.25">
      <c r="A817" s="6" t="s">
        <v>1121</v>
      </c>
      <c r="B817" s="7">
        <v>60978</v>
      </c>
      <c r="C817" s="8" t="s">
        <v>1047</v>
      </c>
      <c r="D817" s="8" t="s">
        <v>1103</v>
      </c>
      <c r="E817" s="6">
        <v>10002316</v>
      </c>
    </row>
    <row r="818" spans="1:5" x14ac:dyDescent="0.25">
      <c r="A818" s="6" t="s">
        <v>1122</v>
      </c>
      <c r="B818" s="7">
        <v>64600</v>
      </c>
      <c r="C818" s="8" t="s">
        <v>1124</v>
      </c>
      <c r="D818" s="8" t="s">
        <v>1103</v>
      </c>
      <c r="E818" s="6">
        <v>10002316</v>
      </c>
    </row>
    <row r="819" spans="1:5" x14ac:dyDescent="0.25">
      <c r="A819" s="6" t="s">
        <v>1123</v>
      </c>
      <c r="B819" s="7">
        <v>64600</v>
      </c>
      <c r="C819" s="8" t="s">
        <v>1124</v>
      </c>
      <c r="D819" s="8" t="s">
        <v>1103</v>
      </c>
      <c r="E819" s="6">
        <v>10002316</v>
      </c>
    </row>
    <row r="820" spans="1:5" x14ac:dyDescent="0.25">
      <c r="A820" s="6" t="s">
        <v>1125</v>
      </c>
      <c r="B820" s="7">
        <v>5134</v>
      </c>
      <c r="C820" s="8" t="s">
        <v>11</v>
      </c>
      <c r="D820" s="8" t="s">
        <v>1103</v>
      </c>
      <c r="E820" s="6">
        <v>10002316</v>
      </c>
    </row>
    <row r="821" spans="1:5" x14ac:dyDescent="0.25">
      <c r="A821" s="6" t="s">
        <v>1126</v>
      </c>
      <c r="B821" s="7">
        <v>29666</v>
      </c>
      <c r="C821" s="8" t="s">
        <v>1047</v>
      </c>
      <c r="D821" s="8" t="s">
        <v>1103</v>
      </c>
      <c r="E821" s="6">
        <v>10002316</v>
      </c>
    </row>
    <row r="822" spans="1:5" x14ac:dyDescent="0.25">
      <c r="A822" s="6" t="s">
        <v>1127</v>
      </c>
      <c r="B822" s="7">
        <v>62176</v>
      </c>
      <c r="C822" s="8" t="s">
        <v>1047</v>
      </c>
      <c r="D822" s="8" t="s">
        <v>1103</v>
      </c>
      <c r="E822" s="6">
        <v>10002316</v>
      </c>
    </row>
    <row r="823" spans="1:5" x14ac:dyDescent="0.25">
      <c r="A823" s="6" t="s">
        <v>1128</v>
      </c>
      <c r="B823" s="7">
        <v>62176</v>
      </c>
      <c r="C823" s="8" t="s">
        <v>1047</v>
      </c>
      <c r="D823" s="8" t="s">
        <v>1103</v>
      </c>
      <c r="E823" s="6">
        <v>10002316</v>
      </c>
    </row>
    <row r="824" spans="1:5" x14ac:dyDescent="0.25">
      <c r="A824" s="6" t="s">
        <v>1129</v>
      </c>
      <c r="B824" s="7">
        <v>66439</v>
      </c>
      <c r="C824" s="8" t="s">
        <v>1047</v>
      </c>
      <c r="D824" s="8" t="s">
        <v>1103</v>
      </c>
      <c r="E824" s="6">
        <v>10002316</v>
      </c>
    </row>
    <row r="825" spans="1:5" x14ac:dyDescent="0.25">
      <c r="A825" s="6" t="s">
        <v>1130</v>
      </c>
      <c r="B825" s="7">
        <v>74459</v>
      </c>
      <c r="C825" s="8" t="s">
        <v>1047</v>
      </c>
      <c r="D825" s="8" t="s">
        <v>1103</v>
      </c>
      <c r="E825" s="6">
        <v>10002316</v>
      </c>
    </row>
    <row r="826" spans="1:5" x14ac:dyDescent="0.25">
      <c r="A826" s="6" t="s">
        <v>1131</v>
      </c>
      <c r="B826" s="7">
        <v>74459</v>
      </c>
      <c r="C826" s="8" t="s">
        <v>1047</v>
      </c>
      <c r="D826" s="8" t="s">
        <v>1103</v>
      </c>
      <c r="E826" s="6">
        <v>10002316</v>
      </c>
    </row>
    <row r="827" spans="1:5" x14ac:dyDescent="0.25">
      <c r="A827" s="6" t="s">
        <v>1132</v>
      </c>
      <c r="B827" s="7">
        <v>19636</v>
      </c>
      <c r="C827" s="8" t="s">
        <v>1133</v>
      </c>
      <c r="D827" s="8" t="s">
        <v>1134</v>
      </c>
      <c r="E827" s="6">
        <v>6183</v>
      </c>
    </row>
    <row r="828" spans="1:5" x14ac:dyDescent="0.25">
      <c r="A828" s="6" t="s">
        <v>1135</v>
      </c>
      <c r="B828" s="7">
        <v>79279</v>
      </c>
      <c r="C828" s="8" t="s">
        <v>1136</v>
      </c>
      <c r="D828" s="8" t="s">
        <v>1134</v>
      </c>
      <c r="E828" s="6">
        <v>6183</v>
      </c>
    </row>
    <row r="829" spans="1:5" x14ac:dyDescent="0.25">
      <c r="A829" s="6" t="s">
        <v>1137</v>
      </c>
      <c r="B829" s="7">
        <v>19637</v>
      </c>
      <c r="C829" s="8" t="s">
        <v>1133</v>
      </c>
      <c r="D829" s="8" t="s">
        <v>1139</v>
      </c>
      <c r="E829" s="6">
        <v>6183</v>
      </c>
    </row>
    <row r="830" spans="1:5" x14ac:dyDescent="0.25">
      <c r="A830" s="6" t="s">
        <v>1138</v>
      </c>
      <c r="B830" s="7">
        <v>32844</v>
      </c>
      <c r="C830" s="8" t="s">
        <v>1140</v>
      </c>
      <c r="D830" s="8" t="s">
        <v>1139</v>
      </c>
      <c r="E830" s="6">
        <v>6183</v>
      </c>
    </row>
    <row r="831" spans="1:5" x14ac:dyDescent="0.25">
      <c r="A831" s="6" t="s">
        <v>1141</v>
      </c>
      <c r="B831" s="7">
        <v>32508</v>
      </c>
      <c r="C831" s="8" t="s">
        <v>1142</v>
      </c>
      <c r="D831" s="8" t="s">
        <v>1143</v>
      </c>
      <c r="E831" s="6">
        <v>2697049</v>
      </c>
    </row>
    <row r="832" spans="1:5" x14ac:dyDescent="0.25">
      <c r="A832" s="6" t="s">
        <v>1144</v>
      </c>
      <c r="B832" s="7">
        <v>33669</v>
      </c>
      <c r="C832" s="8" t="s">
        <v>11</v>
      </c>
      <c r="D832" s="8" t="s">
        <v>1143</v>
      </c>
      <c r="E832" s="6">
        <v>2697049</v>
      </c>
    </row>
    <row r="833" spans="1:5" x14ac:dyDescent="0.25">
      <c r="A833" s="6" t="s">
        <v>1145</v>
      </c>
      <c r="B833" s="7">
        <v>38353</v>
      </c>
      <c r="C833" s="8" t="s">
        <v>1142</v>
      </c>
      <c r="D833" s="8" t="s">
        <v>1143</v>
      </c>
      <c r="E833" s="6">
        <v>2697049</v>
      </c>
    </row>
    <row r="834" spans="1:5" x14ac:dyDescent="0.25">
      <c r="A834" s="6" t="s">
        <v>1146</v>
      </c>
      <c r="B834" s="7">
        <v>51483</v>
      </c>
      <c r="C834" s="8" t="s">
        <v>11</v>
      </c>
      <c r="D834" s="8" t="s">
        <v>1143</v>
      </c>
      <c r="E834" s="6">
        <v>2697049</v>
      </c>
    </row>
    <row r="835" spans="1:5" x14ac:dyDescent="0.25">
      <c r="A835" s="6" t="s">
        <v>1147</v>
      </c>
      <c r="B835" s="7">
        <v>60669</v>
      </c>
      <c r="C835" s="8" t="s">
        <v>1148</v>
      </c>
      <c r="D835" s="8" t="s">
        <v>1143</v>
      </c>
      <c r="E835" s="6">
        <v>2697049</v>
      </c>
    </row>
    <row r="836" spans="1:5" x14ac:dyDescent="0.25">
      <c r="A836" s="6" t="s">
        <v>1149</v>
      </c>
      <c r="B836" s="7">
        <v>10098</v>
      </c>
      <c r="C836" s="8" t="s">
        <v>1151</v>
      </c>
      <c r="D836" s="8" t="s">
        <v>1152</v>
      </c>
      <c r="E836" s="6">
        <v>1280</v>
      </c>
    </row>
    <row r="837" spans="1:5" x14ac:dyDescent="0.25">
      <c r="A837" s="6" t="s">
        <v>1150</v>
      </c>
      <c r="B837" s="7">
        <v>10098</v>
      </c>
      <c r="C837" s="8" t="s">
        <v>1151</v>
      </c>
      <c r="D837" s="8" t="s">
        <v>1152</v>
      </c>
      <c r="E837" s="6">
        <v>1280</v>
      </c>
    </row>
    <row r="838" spans="1:5" x14ac:dyDescent="0.25">
      <c r="A838" s="6" t="s">
        <v>1153</v>
      </c>
      <c r="B838" s="7">
        <v>52411</v>
      </c>
      <c r="C838" s="8" t="s">
        <v>1155</v>
      </c>
      <c r="D838" s="8" t="s">
        <v>1152</v>
      </c>
      <c r="E838" s="6">
        <v>1280</v>
      </c>
    </row>
    <row r="839" spans="1:5" x14ac:dyDescent="0.25">
      <c r="A839" s="6" t="s">
        <v>1154</v>
      </c>
      <c r="B839" s="7">
        <v>52411</v>
      </c>
      <c r="C839" s="8" t="s">
        <v>1155</v>
      </c>
      <c r="D839" s="8" t="s">
        <v>1152</v>
      </c>
      <c r="E839" s="6">
        <v>1280</v>
      </c>
    </row>
    <row r="840" spans="1:5" x14ac:dyDescent="0.25">
      <c r="A840" s="6" t="s">
        <v>1156</v>
      </c>
      <c r="B840" s="7">
        <v>65902</v>
      </c>
      <c r="C840" s="8" t="s">
        <v>1159</v>
      </c>
      <c r="D840" s="8" t="s">
        <v>1152</v>
      </c>
      <c r="E840" s="6">
        <v>1280</v>
      </c>
    </row>
    <row r="841" spans="1:5" x14ac:dyDescent="0.25">
      <c r="A841" s="6" t="s">
        <v>1157</v>
      </c>
      <c r="B841" s="7">
        <v>65902</v>
      </c>
      <c r="C841" s="8" t="s">
        <v>1159</v>
      </c>
      <c r="D841" s="8" t="s">
        <v>1152</v>
      </c>
      <c r="E841" s="6">
        <v>1280</v>
      </c>
    </row>
    <row r="842" spans="1:5" x14ac:dyDescent="0.25">
      <c r="A842" s="6" t="s">
        <v>1158</v>
      </c>
      <c r="B842" s="7">
        <v>67969</v>
      </c>
      <c r="C842" s="8" t="s">
        <v>1160</v>
      </c>
      <c r="D842" s="8" t="s">
        <v>1152</v>
      </c>
      <c r="E842" s="6">
        <v>1280</v>
      </c>
    </row>
    <row r="843" spans="1:5" x14ac:dyDescent="0.25">
      <c r="A843" s="6" t="s">
        <v>1161</v>
      </c>
      <c r="B843" s="7">
        <v>72528</v>
      </c>
      <c r="C843" s="8" t="s">
        <v>1163</v>
      </c>
      <c r="D843" s="8" t="s">
        <v>1164</v>
      </c>
      <c r="E843" s="6">
        <v>1280</v>
      </c>
    </row>
    <row r="844" spans="1:5" x14ac:dyDescent="0.25">
      <c r="A844" s="6" t="s">
        <v>1162</v>
      </c>
      <c r="B844" s="7">
        <v>76285</v>
      </c>
      <c r="C844" s="8" t="s">
        <v>1163</v>
      </c>
      <c r="D844" s="8" t="s">
        <v>1164</v>
      </c>
      <c r="E844" s="6">
        <v>1280</v>
      </c>
    </row>
    <row r="845" spans="1:5" x14ac:dyDescent="0.25">
      <c r="A845" s="6" t="s">
        <v>1165</v>
      </c>
      <c r="B845" s="7">
        <v>90720</v>
      </c>
      <c r="C845" s="8" t="s">
        <v>1166</v>
      </c>
      <c r="D845" s="8" t="s">
        <v>1167</v>
      </c>
      <c r="E845" s="6">
        <v>1303</v>
      </c>
    </row>
    <row r="846" spans="1:5" x14ac:dyDescent="0.25">
      <c r="A846" s="6" t="s">
        <v>1168</v>
      </c>
      <c r="B846" s="7">
        <v>135711</v>
      </c>
      <c r="C846" s="8" t="s">
        <v>1169</v>
      </c>
      <c r="D846" s="8" t="s">
        <v>1170</v>
      </c>
      <c r="E846" s="6">
        <v>1314</v>
      </c>
    </row>
    <row r="847" spans="1:5" x14ac:dyDescent="0.25">
      <c r="A847" s="6" t="s">
        <v>1171</v>
      </c>
      <c r="B847" s="7">
        <v>31005</v>
      </c>
      <c r="C847" s="8" t="s">
        <v>1172</v>
      </c>
      <c r="D847" s="8" t="s">
        <v>1173</v>
      </c>
      <c r="E847" s="6">
        <v>1314</v>
      </c>
    </row>
    <row r="848" spans="1:5" x14ac:dyDescent="0.25">
      <c r="A848" s="6" t="s">
        <v>1174</v>
      </c>
      <c r="B848" s="7">
        <v>28448</v>
      </c>
      <c r="C848" s="8" t="s">
        <v>1172</v>
      </c>
      <c r="D848" s="8" t="s">
        <v>1175</v>
      </c>
      <c r="E848" s="6">
        <v>1314</v>
      </c>
    </row>
    <row r="849" spans="1:5" x14ac:dyDescent="0.25">
      <c r="A849" s="6" t="s">
        <v>1176</v>
      </c>
      <c r="B849" s="7">
        <v>42308</v>
      </c>
      <c r="C849" s="8" t="s">
        <v>1177</v>
      </c>
      <c r="D849" s="8" t="s">
        <v>1178</v>
      </c>
      <c r="E849" s="6">
        <v>6207</v>
      </c>
    </row>
    <row r="850" spans="1:5" x14ac:dyDescent="0.25">
      <c r="A850" s="6" t="s">
        <v>1179</v>
      </c>
      <c r="B850" s="7">
        <v>77968</v>
      </c>
      <c r="C850" s="8" t="s">
        <v>1177</v>
      </c>
      <c r="D850" s="8" t="s">
        <v>1178</v>
      </c>
      <c r="E850" s="6">
        <v>6207</v>
      </c>
    </row>
    <row r="851" spans="1:5" x14ac:dyDescent="0.25">
      <c r="A851" s="6" t="s">
        <v>1180</v>
      </c>
      <c r="B851" s="7">
        <v>23511</v>
      </c>
      <c r="C851" s="8" t="s">
        <v>1177</v>
      </c>
      <c r="D851" s="8" t="s">
        <v>1183</v>
      </c>
      <c r="E851" s="6">
        <v>6207</v>
      </c>
    </row>
    <row r="852" spans="1:5" x14ac:dyDescent="0.25">
      <c r="A852" s="6" t="s">
        <v>1181</v>
      </c>
      <c r="B852" s="7">
        <v>23511</v>
      </c>
      <c r="C852" s="8" t="s">
        <v>1177</v>
      </c>
      <c r="D852" s="8" t="s">
        <v>1183</v>
      </c>
      <c r="E852" s="6">
        <v>6207</v>
      </c>
    </row>
    <row r="853" spans="1:5" x14ac:dyDescent="0.25">
      <c r="A853" s="6" t="s">
        <v>1182</v>
      </c>
      <c r="B853" s="7">
        <v>48952</v>
      </c>
      <c r="C853" s="8" t="s">
        <v>1177</v>
      </c>
      <c r="D853" s="8" t="s">
        <v>1183</v>
      </c>
      <c r="E853" s="6">
        <v>6207</v>
      </c>
    </row>
    <row r="854" spans="1:5" x14ac:dyDescent="0.25">
      <c r="A854" s="6" t="s">
        <v>1184</v>
      </c>
      <c r="B854" s="7">
        <v>53800</v>
      </c>
      <c r="C854" s="8" t="s">
        <v>1185</v>
      </c>
      <c r="D854" s="8" t="s">
        <v>1186</v>
      </c>
      <c r="E854" s="6">
        <v>6206</v>
      </c>
    </row>
    <row r="855" spans="1:5" x14ac:dyDescent="0.25">
      <c r="A855" s="6" t="s">
        <v>1187</v>
      </c>
      <c r="B855" s="7">
        <v>3654</v>
      </c>
      <c r="C855" s="8" t="s">
        <v>1188</v>
      </c>
      <c r="D855" s="8" t="s">
        <v>1189</v>
      </c>
      <c r="E855" s="6">
        <v>5811</v>
      </c>
    </row>
    <row r="856" spans="1:5" x14ac:dyDescent="0.25">
      <c r="A856" s="6" t="s">
        <v>1190</v>
      </c>
      <c r="B856" s="7">
        <v>32782</v>
      </c>
      <c r="C856" s="8" t="s">
        <v>1191</v>
      </c>
      <c r="D856" s="8" t="s">
        <v>1189</v>
      </c>
      <c r="E856" s="6">
        <v>5811</v>
      </c>
    </row>
    <row r="857" spans="1:5" x14ac:dyDescent="0.25">
      <c r="A857" s="6" t="s">
        <v>1192</v>
      </c>
      <c r="B857" s="7">
        <v>117913</v>
      </c>
      <c r="C857" s="8" t="s">
        <v>1193</v>
      </c>
      <c r="D857" s="8" t="s">
        <v>1189</v>
      </c>
      <c r="E857" s="6">
        <v>5811</v>
      </c>
    </row>
    <row r="858" spans="1:5" x14ac:dyDescent="0.25">
      <c r="A858" s="6" t="s">
        <v>1194</v>
      </c>
      <c r="B858" s="7">
        <v>167820</v>
      </c>
      <c r="C858" s="8" t="s">
        <v>1195</v>
      </c>
      <c r="D858" s="8" t="s">
        <v>1189</v>
      </c>
      <c r="E858" s="6">
        <v>5811</v>
      </c>
    </row>
    <row r="859" spans="1:5" x14ac:dyDescent="0.25">
      <c r="A859" s="6" t="s">
        <v>1196</v>
      </c>
      <c r="B859" s="7">
        <v>167879</v>
      </c>
      <c r="C859" s="8" t="s">
        <v>1191</v>
      </c>
      <c r="D859" s="8" t="s">
        <v>1189</v>
      </c>
      <c r="E859" s="6">
        <v>5811</v>
      </c>
    </row>
    <row r="860" spans="1:5" x14ac:dyDescent="0.25">
      <c r="A860" s="6" t="s">
        <v>1197</v>
      </c>
      <c r="B860" s="7">
        <v>167881</v>
      </c>
      <c r="C860" s="8" t="s">
        <v>931</v>
      </c>
      <c r="D860" s="8" t="s">
        <v>1189</v>
      </c>
      <c r="E860" s="6">
        <v>5811</v>
      </c>
    </row>
    <row r="861" spans="1:5" x14ac:dyDescent="0.25">
      <c r="A861" s="6" t="s">
        <v>1198</v>
      </c>
      <c r="B861" s="7">
        <v>167922</v>
      </c>
      <c r="C861" s="8" t="s">
        <v>1191</v>
      </c>
      <c r="D861" s="8" t="s">
        <v>1189</v>
      </c>
      <c r="E861" s="6">
        <v>5811</v>
      </c>
    </row>
    <row r="862" spans="1:5" x14ac:dyDescent="0.25">
      <c r="A862" s="6" t="s">
        <v>1199</v>
      </c>
      <c r="B862" s="7">
        <v>167956</v>
      </c>
      <c r="C862" s="8" t="s">
        <v>1200</v>
      </c>
      <c r="D862" s="8" t="s">
        <v>1189</v>
      </c>
      <c r="E862" s="6">
        <v>5811</v>
      </c>
    </row>
    <row r="863" spans="1:5" x14ac:dyDescent="0.25">
      <c r="A863" s="6" t="s">
        <v>1201</v>
      </c>
      <c r="B863" s="7">
        <v>167983</v>
      </c>
      <c r="C863" s="8" t="s">
        <v>1200</v>
      </c>
      <c r="D863" s="8" t="s">
        <v>1189</v>
      </c>
      <c r="E863" s="6">
        <v>5811</v>
      </c>
    </row>
    <row r="864" spans="1:5" x14ac:dyDescent="0.25">
      <c r="A864" s="6" t="s">
        <v>1202</v>
      </c>
      <c r="B864" s="7">
        <v>168011</v>
      </c>
      <c r="C864" s="8" t="s">
        <v>931</v>
      </c>
      <c r="D864" s="8" t="s">
        <v>1189</v>
      </c>
      <c r="E864" s="6">
        <v>5811</v>
      </c>
    </row>
    <row r="865" spans="1:5" x14ac:dyDescent="0.25">
      <c r="A865" s="6" t="s">
        <v>1203</v>
      </c>
      <c r="B865" s="7" t="s">
        <v>1204</v>
      </c>
      <c r="C865" s="8" t="s">
        <v>1206</v>
      </c>
      <c r="D865" s="8" t="s">
        <v>1189</v>
      </c>
      <c r="E865" s="6"/>
    </row>
    <row r="866" spans="1:5" x14ac:dyDescent="0.25">
      <c r="A866" s="6" t="s">
        <v>1205</v>
      </c>
      <c r="B866" s="7" t="s">
        <v>1204</v>
      </c>
      <c r="C866" s="8" t="s">
        <v>1206</v>
      </c>
      <c r="D866" s="8" t="s">
        <v>1189</v>
      </c>
      <c r="E866" s="6"/>
    </row>
    <row r="867" spans="1:5" x14ac:dyDescent="0.25">
      <c r="A867" s="6" t="s">
        <v>1207</v>
      </c>
      <c r="B867" s="7" t="s">
        <v>1208</v>
      </c>
      <c r="C867" s="8" t="s">
        <v>1210</v>
      </c>
      <c r="D867" s="8" t="s">
        <v>1189</v>
      </c>
      <c r="E867" s="6"/>
    </row>
    <row r="868" spans="1:5" x14ac:dyDescent="0.25">
      <c r="A868" s="6" t="s">
        <v>1209</v>
      </c>
      <c r="B868" s="7" t="s">
        <v>1208</v>
      </c>
      <c r="C868" s="8" t="s">
        <v>1210</v>
      </c>
      <c r="D868" s="8" t="s">
        <v>1189</v>
      </c>
      <c r="E868" s="6"/>
    </row>
    <row r="869" spans="1:5" x14ac:dyDescent="0.25">
      <c r="A869" s="6" t="s">
        <v>1211</v>
      </c>
      <c r="B869" s="7" t="s">
        <v>1208</v>
      </c>
      <c r="C869" s="8" t="s">
        <v>1210</v>
      </c>
      <c r="D869" s="8" t="s">
        <v>1189</v>
      </c>
      <c r="E869" s="6"/>
    </row>
    <row r="870" spans="1:5" x14ac:dyDescent="0.25">
      <c r="A870" s="6" t="s">
        <v>1212</v>
      </c>
      <c r="B870" s="7" t="s">
        <v>1208</v>
      </c>
      <c r="C870" s="8" t="s">
        <v>1210</v>
      </c>
      <c r="D870" s="8" t="s">
        <v>1189</v>
      </c>
      <c r="E870" s="6"/>
    </row>
    <row r="871" spans="1:5" x14ac:dyDescent="0.25">
      <c r="A871" s="6" t="s">
        <v>1213</v>
      </c>
      <c r="B871" s="7" t="s">
        <v>1208</v>
      </c>
      <c r="C871" s="8" t="s">
        <v>1210</v>
      </c>
      <c r="D871" s="8" t="s">
        <v>1189</v>
      </c>
      <c r="E871" s="6"/>
    </row>
    <row r="872" spans="1:5" x14ac:dyDescent="0.25">
      <c r="A872" s="6" t="s">
        <v>1214</v>
      </c>
      <c r="B872" s="7" t="s">
        <v>1208</v>
      </c>
      <c r="C872" s="8" t="s">
        <v>1210</v>
      </c>
      <c r="D872" s="8" t="s">
        <v>1189</v>
      </c>
      <c r="E872" s="6"/>
    </row>
    <row r="873" spans="1:5" x14ac:dyDescent="0.25">
      <c r="A873" s="6" t="s">
        <v>1215</v>
      </c>
      <c r="B873" s="7" t="s">
        <v>1208</v>
      </c>
      <c r="C873" s="8" t="s">
        <v>1210</v>
      </c>
      <c r="D873" s="8" t="s">
        <v>1189</v>
      </c>
      <c r="E873" s="6"/>
    </row>
    <row r="874" spans="1:5" x14ac:dyDescent="0.25">
      <c r="A874" s="6" t="s">
        <v>1216</v>
      </c>
      <c r="B874" s="7" t="s">
        <v>1208</v>
      </c>
      <c r="C874" s="8" t="s">
        <v>1210</v>
      </c>
      <c r="D874" s="8" t="s">
        <v>1189</v>
      </c>
      <c r="E874" s="6"/>
    </row>
    <row r="875" spans="1:5" x14ac:dyDescent="0.25">
      <c r="A875" s="6" t="s">
        <v>1217</v>
      </c>
      <c r="B875" s="7" t="s">
        <v>1208</v>
      </c>
      <c r="C875" s="8" t="s">
        <v>1210</v>
      </c>
      <c r="D875" s="8" t="s">
        <v>1189</v>
      </c>
      <c r="E875" s="6"/>
    </row>
    <row r="876" spans="1:5" x14ac:dyDescent="0.25">
      <c r="A876" s="6" t="s">
        <v>1218</v>
      </c>
      <c r="B876" s="7" t="s">
        <v>1208</v>
      </c>
      <c r="C876" s="8" t="s">
        <v>1210</v>
      </c>
      <c r="D876" s="8" t="s">
        <v>1189</v>
      </c>
      <c r="E876" s="6"/>
    </row>
    <row r="877" spans="1:5" x14ac:dyDescent="0.25">
      <c r="A877" s="6" t="s">
        <v>1219</v>
      </c>
      <c r="B877" s="7" t="s">
        <v>1208</v>
      </c>
      <c r="C877" s="8" t="s">
        <v>1210</v>
      </c>
      <c r="D877" s="8" t="s">
        <v>1189</v>
      </c>
      <c r="E877" s="6"/>
    </row>
    <row r="878" spans="1:5" x14ac:dyDescent="0.25">
      <c r="A878" s="6" t="s">
        <v>1220</v>
      </c>
      <c r="B878" s="7" t="s">
        <v>1208</v>
      </c>
      <c r="C878" s="8" t="s">
        <v>1210</v>
      </c>
      <c r="D878" s="8" t="s">
        <v>1189</v>
      </c>
      <c r="E878" s="6"/>
    </row>
    <row r="879" spans="1:5" x14ac:dyDescent="0.25">
      <c r="A879" s="6" t="s">
        <v>1221</v>
      </c>
      <c r="B879" s="7" t="s">
        <v>1208</v>
      </c>
      <c r="C879" s="8" t="s">
        <v>1210</v>
      </c>
      <c r="D879" s="8" t="s">
        <v>1189</v>
      </c>
      <c r="E879" s="6"/>
    </row>
    <row r="880" spans="1:5" x14ac:dyDescent="0.25">
      <c r="A880" s="6" t="s">
        <v>1222</v>
      </c>
      <c r="B880" s="7" t="s">
        <v>1208</v>
      </c>
      <c r="C880" s="8" t="s">
        <v>1210</v>
      </c>
      <c r="D880" s="8" t="s">
        <v>1189</v>
      </c>
      <c r="E880" s="6"/>
    </row>
    <row r="881" spans="1:5" x14ac:dyDescent="0.25">
      <c r="A881" s="6" t="s">
        <v>1223</v>
      </c>
      <c r="B881" s="7" t="s">
        <v>1208</v>
      </c>
      <c r="C881" s="8" t="s">
        <v>1210</v>
      </c>
      <c r="D881" s="8" t="s">
        <v>1189</v>
      </c>
      <c r="E881" s="6"/>
    </row>
    <row r="882" spans="1:5" x14ac:dyDescent="0.25">
      <c r="A882" s="6" t="s">
        <v>1224</v>
      </c>
      <c r="B882" s="7" t="s">
        <v>1208</v>
      </c>
      <c r="C882" s="8" t="s">
        <v>1210</v>
      </c>
      <c r="D882" s="8" t="s">
        <v>1189</v>
      </c>
      <c r="E882" s="6"/>
    </row>
    <row r="883" spans="1:5" x14ac:dyDescent="0.25">
      <c r="A883" s="6" t="s">
        <v>1225</v>
      </c>
      <c r="B883" s="7" t="s">
        <v>1208</v>
      </c>
      <c r="C883" s="8" t="s">
        <v>1210</v>
      </c>
      <c r="D883" s="8" t="s">
        <v>1189</v>
      </c>
      <c r="E883" s="6"/>
    </row>
    <row r="884" spans="1:5" x14ac:dyDescent="0.25">
      <c r="A884" s="6" t="s">
        <v>1226</v>
      </c>
      <c r="B884" s="7" t="s">
        <v>1208</v>
      </c>
      <c r="C884" s="8" t="s">
        <v>1210</v>
      </c>
      <c r="D884" s="8" t="s">
        <v>1189</v>
      </c>
      <c r="E884" s="6"/>
    </row>
    <row r="885" spans="1:5" x14ac:dyDescent="0.25">
      <c r="A885" s="6" t="s">
        <v>1227</v>
      </c>
      <c r="B885" s="7" t="s">
        <v>1208</v>
      </c>
      <c r="C885" s="8" t="s">
        <v>1210</v>
      </c>
      <c r="D885" s="8" t="s">
        <v>1189</v>
      </c>
      <c r="E885" s="6"/>
    </row>
    <row r="886" spans="1:5" x14ac:dyDescent="0.25">
      <c r="A886" s="6" t="s">
        <v>1228</v>
      </c>
      <c r="B886" s="7" t="s">
        <v>1208</v>
      </c>
      <c r="C886" s="8" t="s">
        <v>1210</v>
      </c>
      <c r="D886" s="8" t="s">
        <v>1189</v>
      </c>
      <c r="E886" s="6"/>
    </row>
    <row r="887" spans="1:5" x14ac:dyDescent="0.25">
      <c r="A887" s="6" t="s">
        <v>1229</v>
      </c>
      <c r="B887" s="7">
        <v>57259</v>
      </c>
      <c r="C887" s="8" t="s">
        <v>1230</v>
      </c>
      <c r="D887" s="8" t="s">
        <v>1231</v>
      </c>
      <c r="E887" s="6">
        <v>5811</v>
      </c>
    </row>
    <row r="888" spans="1:5" x14ac:dyDescent="0.25">
      <c r="A888" s="6" t="s">
        <v>1232</v>
      </c>
      <c r="B888" s="7">
        <v>167481</v>
      </c>
      <c r="C888" s="8" t="s">
        <v>1233</v>
      </c>
      <c r="D888" s="8" t="s">
        <v>1234</v>
      </c>
      <c r="E888" s="6">
        <v>5811</v>
      </c>
    </row>
    <row r="889" spans="1:5" x14ac:dyDescent="0.25">
      <c r="A889" s="6" t="s">
        <v>1235</v>
      </c>
      <c r="B889" s="7">
        <v>167617</v>
      </c>
      <c r="C889" s="8" t="s">
        <v>1237</v>
      </c>
      <c r="D889" s="8" t="s">
        <v>1234</v>
      </c>
      <c r="E889" s="6">
        <v>5811</v>
      </c>
    </row>
    <row r="890" spans="1:5" x14ac:dyDescent="0.25">
      <c r="A890" s="6" t="s">
        <v>1236</v>
      </c>
      <c r="B890" s="7">
        <v>167618</v>
      </c>
      <c r="C890" s="8" t="s">
        <v>1237</v>
      </c>
      <c r="D890" s="8" t="s">
        <v>1234</v>
      </c>
      <c r="E890" s="6">
        <v>5811</v>
      </c>
    </row>
    <row r="891" spans="1:5" x14ac:dyDescent="0.25">
      <c r="A891" s="6" t="s">
        <v>1238</v>
      </c>
      <c r="B891" s="7">
        <v>167651</v>
      </c>
      <c r="C891" s="8" t="s">
        <v>1239</v>
      </c>
      <c r="D891" s="8" t="s">
        <v>1234</v>
      </c>
      <c r="E891" s="6">
        <v>5811</v>
      </c>
    </row>
    <row r="892" spans="1:5" x14ac:dyDescent="0.25">
      <c r="A892" s="6" t="s">
        <v>1240</v>
      </c>
      <c r="B892" s="7">
        <v>167674</v>
      </c>
      <c r="C892" s="8" t="s">
        <v>1241</v>
      </c>
      <c r="D892" s="8" t="s">
        <v>1234</v>
      </c>
      <c r="E892" s="6">
        <v>5811</v>
      </c>
    </row>
    <row r="893" spans="1:5" x14ac:dyDescent="0.25">
      <c r="A893" s="6" t="s">
        <v>1242</v>
      </c>
      <c r="B893" s="7">
        <v>167480</v>
      </c>
      <c r="C893" s="8" t="s">
        <v>1243</v>
      </c>
      <c r="D893" s="8" t="s">
        <v>1244</v>
      </c>
      <c r="E893" s="6">
        <v>5811</v>
      </c>
    </row>
    <row r="894" spans="1:5" x14ac:dyDescent="0.25">
      <c r="A894" s="6" t="s">
        <v>1245</v>
      </c>
      <c r="B894" s="7">
        <v>167589</v>
      </c>
      <c r="C894" s="8" t="s">
        <v>1246</v>
      </c>
      <c r="D894" s="8" t="s">
        <v>1244</v>
      </c>
      <c r="E894" s="6">
        <v>5811</v>
      </c>
    </row>
    <row r="895" spans="1:5" x14ac:dyDescent="0.25">
      <c r="A895" s="6" t="s">
        <v>1247</v>
      </c>
      <c r="B895" s="7">
        <v>167684</v>
      </c>
      <c r="C895" s="8" t="s">
        <v>1248</v>
      </c>
      <c r="D895" s="8" t="s">
        <v>1244</v>
      </c>
      <c r="E895" s="6">
        <v>5811</v>
      </c>
    </row>
    <row r="896" spans="1:5" x14ac:dyDescent="0.25">
      <c r="A896" s="6" t="s">
        <v>1249</v>
      </c>
      <c r="B896" s="7">
        <v>45276</v>
      </c>
      <c r="C896" s="8" t="s">
        <v>1230</v>
      </c>
      <c r="D896" s="8" t="s">
        <v>1244</v>
      </c>
      <c r="E896" s="6">
        <v>5811</v>
      </c>
    </row>
    <row r="897" spans="1:5" x14ac:dyDescent="0.25">
      <c r="A897" s="6" t="s">
        <v>1250</v>
      </c>
      <c r="B897" s="7">
        <v>167619</v>
      </c>
      <c r="C897" s="8" t="s">
        <v>1251</v>
      </c>
      <c r="D897" s="8" t="s">
        <v>1252</v>
      </c>
      <c r="E897" s="6">
        <v>5811</v>
      </c>
    </row>
    <row r="898" spans="1:5" x14ac:dyDescent="0.25">
      <c r="A898" s="6" t="s">
        <v>1253</v>
      </c>
      <c r="B898" s="7">
        <v>167695</v>
      </c>
      <c r="C898" s="8" t="s">
        <v>1255</v>
      </c>
      <c r="D898" s="8" t="s">
        <v>1256</v>
      </c>
      <c r="E898" s="6">
        <v>5811</v>
      </c>
    </row>
    <row r="899" spans="1:5" x14ac:dyDescent="0.25">
      <c r="A899" s="6" t="s">
        <v>1254</v>
      </c>
      <c r="B899" s="7">
        <v>167503</v>
      </c>
      <c r="C899" s="8" t="s">
        <v>1255</v>
      </c>
      <c r="D899" s="8" t="s">
        <v>1257</v>
      </c>
      <c r="E899" s="6">
        <v>5811</v>
      </c>
    </row>
    <row r="900" spans="1:5" x14ac:dyDescent="0.25">
      <c r="A900" s="6" t="s">
        <v>1258</v>
      </c>
      <c r="B900" s="7">
        <v>167649</v>
      </c>
      <c r="C900" s="8" t="s">
        <v>1259</v>
      </c>
      <c r="D900" s="8" t="s">
        <v>1257</v>
      </c>
      <c r="E900" s="6">
        <v>5811</v>
      </c>
    </row>
    <row r="901" spans="1:5" x14ac:dyDescent="0.25">
      <c r="A901" s="6" t="s">
        <v>1260</v>
      </c>
      <c r="B901" s="7">
        <v>167683</v>
      </c>
      <c r="C901" s="8" t="s">
        <v>1259</v>
      </c>
      <c r="D901" s="8" t="s">
        <v>1257</v>
      </c>
      <c r="E901" s="6">
        <v>5811</v>
      </c>
    </row>
    <row r="902" spans="1:5" x14ac:dyDescent="0.25">
      <c r="A902" s="6" t="s">
        <v>1261</v>
      </c>
      <c r="B902" s="7">
        <v>4412</v>
      </c>
      <c r="C902" s="8" t="s">
        <v>1262</v>
      </c>
      <c r="D902" s="8" t="s">
        <v>1263</v>
      </c>
      <c r="E902" s="6">
        <v>160</v>
      </c>
    </row>
    <row r="903" spans="1:5" x14ac:dyDescent="0.25">
      <c r="A903" s="6" t="s">
        <v>1264</v>
      </c>
      <c r="B903" s="7">
        <v>595</v>
      </c>
      <c r="C903" s="8" t="s">
        <v>1265</v>
      </c>
      <c r="D903" s="8" t="s">
        <v>1266</v>
      </c>
      <c r="E903" s="6">
        <v>160</v>
      </c>
    </row>
    <row r="904" spans="1:5" x14ac:dyDescent="0.25">
      <c r="A904" s="6" t="s">
        <v>1267</v>
      </c>
      <c r="B904" s="7">
        <v>5437</v>
      </c>
      <c r="C904" s="8" t="s">
        <v>1265</v>
      </c>
      <c r="D904" s="8" t="s">
        <v>1266</v>
      </c>
      <c r="E904" s="6">
        <v>160</v>
      </c>
    </row>
    <row r="905" spans="1:5" x14ac:dyDescent="0.25">
      <c r="A905" s="6" t="s">
        <v>1268</v>
      </c>
      <c r="B905" s="7">
        <v>596</v>
      </c>
      <c r="C905" s="8" t="s">
        <v>1265</v>
      </c>
      <c r="D905" s="8" t="s">
        <v>1266</v>
      </c>
      <c r="E905" s="6">
        <v>160</v>
      </c>
    </row>
    <row r="906" spans="1:5" x14ac:dyDescent="0.25">
      <c r="A906" s="6" t="s">
        <v>1269</v>
      </c>
      <c r="B906" s="7">
        <v>16458</v>
      </c>
      <c r="C906" s="8" t="s">
        <v>1265</v>
      </c>
      <c r="D906" s="8" t="s">
        <v>1266</v>
      </c>
      <c r="E906" s="6">
        <v>160</v>
      </c>
    </row>
    <row r="907" spans="1:5" x14ac:dyDescent="0.25">
      <c r="A907" s="6" t="s">
        <v>1270</v>
      </c>
      <c r="B907" s="7">
        <v>20284</v>
      </c>
      <c r="C907" s="8" t="s">
        <v>1265</v>
      </c>
      <c r="D907" s="8" t="s">
        <v>1266</v>
      </c>
      <c r="E907" s="6">
        <v>160</v>
      </c>
    </row>
    <row r="908" spans="1:5" x14ac:dyDescent="0.25">
      <c r="A908" s="6" t="s">
        <v>1271</v>
      </c>
      <c r="B908" s="7">
        <v>12259</v>
      </c>
      <c r="C908" s="8" t="s">
        <v>1265</v>
      </c>
      <c r="D908" s="8" t="s">
        <v>1266</v>
      </c>
      <c r="E908" s="6">
        <v>160</v>
      </c>
    </row>
    <row r="909" spans="1:5" x14ac:dyDescent="0.25">
      <c r="A909" s="6" t="s">
        <v>1272</v>
      </c>
      <c r="B909" s="7">
        <v>16459</v>
      </c>
      <c r="C909" s="8" t="s">
        <v>1265</v>
      </c>
      <c r="D909" s="8" t="s">
        <v>1266</v>
      </c>
      <c r="E909" s="6">
        <v>160</v>
      </c>
    </row>
    <row r="910" spans="1:5" x14ac:dyDescent="0.25">
      <c r="A910" s="6" t="s">
        <v>1273</v>
      </c>
      <c r="B910" s="7">
        <v>36042</v>
      </c>
      <c r="C910" s="8" t="s">
        <v>1265</v>
      </c>
      <c r="D910" s="8" t="s">
        <v>1266</v>
      </c>
      <c r="E910" s="6">
        <v>160</v>
      </c>
    </row>
    <row r="911" spans="1:5" x14ac:dyDescent="0.25">
      <c r="A911" s="6" t="s">
        <v>1274</v>
      </c>
      <c r="B911" s="7">
        <v>12259</v>
      </c>
      <c r="C911" s="8" t="s">
        <v>1265</v>
      </c>
      <c r="D911" s="8" t="s">
        <v>1266</v>
      </c>
      <c r="E911" s="6">
        <v>160</v>
      </c>
    </row>
    <row r="912" spans="1:5" x14ac:dyDescent="0.25">
      <c r="A912" s="6" t="s">
        <v>1275</v>
      </c>
      <c r="B912" s="7">
        <v>596</v>
      </c>
      <c r="C912" s="8" t="s">
        <v>1265</v>
      </c>
      <c r="D912" s="8" t="s">
        <v>1266</v>
      </c>
      <c r="E912" s="6">
        <v>160</v>
      </c>
    </row>
    <row r="913" spans="1:5" x14ac:dyDescent="0.25">
      <c r="A913" s="6" t="s">
        <v>1276</v>
      </c>
      <c r="B913" s="7">
        <v>16459</v>
      </c>
      <c r="C913" s="8" t="s">
        <v>1265</v>
      </c>
      <c r="D913" s="8" t="s">
        <v>1266</v>
      </c>
      <c r="E913" s="6">
        <v>160</v>
      </c>
    </row>
    <row r="914" spans="1:5" x14ac:dyDescent="0.25">
      <c r="A914" s="6" t="s">
        <v>1277</v>
      </c>
      <c r="B914" s="7">
        <v>17844</v>
      </c>
      <c r="C914" s="8" t="s">
        <v>1265</v>
      </c>
      <c r="D914" s="8" t="s">
        <v>1266</v>
      </c>
      <c r="E914" s="6">
        <v>160</v>
      </c>
    </row>
    <row r="915" spans="1:5" x14ac:dyDescent="0.25">
      <c r="A915" s="6" t="s">
        <v>1278</v>
      </c>
      <c r="B915" s="7">
        <v>17581</v>
      </c>
      <c r="C915" s="8" t="s">
        <v>1265</v>
      </c>
      <c r="D915" s="8" t="s">
        <v>1266</v>
      </c>
      <c r="E915" s="6">
        <v>160</v>
      </c>
    </row>
    <row r="916" spans="1:5" x14ac:dyDescent="0.25">
      <c r="A916" s="6" t="s">
        <v>1279</v>
      </c>
      <c r="B916" s="7">
        <v>137817</v>
      </c>
      <c r="C916" s="8" t="s">
        <v>1281</v>
      </c>
      <c r="D916" s="8" t="s">
        <v>1266</v>
      </c>
      <c r="E916" s="6">
        <v>160</v>
      </c>
    </row>
    <row r="917" spans="1:5" x14ac:dyDescent="0.25">
      <c r="A917" s="6" t="s">
        <v>1280</v>
      </c>
      <c r="B917" s="7">
        <v>137820</v>
      </c>
      <c r="C917" s="8" t="s">
        <v>1281</v>
      </c>
      <c r="D917" s="8" t="s">
        <v>1266</v>
      </c>
      <c r="E917" s="6">
        <v>160</v>
      </c>
    </row>
    <row r="918" spans="1:5" x14ac:dyDescent="0.25">
      <c r="A918" s="6" t="s">
        <v>1282</v>
      </c>
      <c r="B918" s="7">
        <v>137830</v>
      </c>
      <c r="C918" s="8" t="s">
        <v>1281</v>
      </c>
      <c r="D918" s="8" t="s">
        <v>1266</v>
      </c>
      <c r="E918" s="6">
        <v>160</v>
      </c>
    </row>
    <row r="919" spans="1:5" x14ac:dyDescent="0.25">
      <c r="A919" s="6" t="s">
        <v>1283</v>
      </c>
      <c r="B919" s="7">
        <v>137844</v>
      </c>
      <c r="C919" s="8" t="s">
        <v>1281</v>
      </c>
      <c r="D919" s="8" t="s">
        <v>1266</v>
      </c>
      <c r="E919" s="6">
        <v>160</v>
      </c>
    </row>
    <row r="920" spans="1:5" x14ac:dyDescent="0.25">
      <c r="A920" s="6" t="s">
        <v>1284</v>
      </c>
      <c r="B920" s="7">
        <v>137883</v>
      </c>
      <c r="C920" s="8" t="s">
        <v>1281</v>
      </c>
      <c r="D920" s="8" t="s">
        <v>1266</v>
      </c>
      <c r="E920" s="6">
        <v>160</v>
      </c>
    </row>
    <row r="921" spans="1:5" x14ac:dyDescent="0.25">
      <c r="A921" s="6" t="s">
        <v>1285</v>
      </c>
      <c r="B921" s="7">
        <v>137859</v>
      </c>
      <c r="C921" s="8" t="s">
        <v>1281</v>
      </c>
      <c r="D921" s="8" t="s">
        <v>1266</v>
      </c>
      <c r="E921" s="6">
        <v>160</v>
      </c>
    </row>
    <row r="922" spans="1:5" x14ac:dyDescent="0.25">
      <c r="A922" s="6" t="s">
        <v>1286</v>
      </c>
      <c r="B922" s="7">
        <v>137891</v>
      </c>
      <c r="C922" s="8" t="s">
        <v>1281</v>
      </c>
      <c r="D922" s="8" t="s">
        <v>1266</v>
      </c>
      <c r="E922" s="6">
        <v>160</v>
      </c>
    </row>
    <row r="923" spans="1:5" x14ac:dyDescent="0.25">
      <c r="A923" s="6" t="s">
        <v>1287</v>
      </c>
      <c r="B923" s="7">
        <v>137928</v>
      </c>
      <c r="C923" s="8" t="s">
        <v>1281</v>
      </c>
      <c r="D923" s="8" t="s">
        <v>1266</v>
      </c>
      <c r="E923" s="6">
        <v>160</v>
      </c>
    </row>
    <row r="924" spans="1:5" x14ac:dyDescent="0.25">
      <c r="A924" s="6" t="s">
        <v>1288</v>
      </c>
      <c r="B924" s="7">
        <v>137883</v>
      </c>
      <c r="C924" s="8" t="s">
        <v>1281</v>
      </c>
      <c r="D924" s="8" t="s">
        <v>1266</v>
      </c>
      <c r="E924" s="6">
        <v>160</v>
      </c>
    </row>
    <row r="925" spans="1:5" x14ac:dyDescent="0.25">
      <c r="A925" s="6" t="s">
        <v>1289</v>
      </c>
      <c r="B925" s="7">
        <v>137928</v>
      </c>
      <c r="C925" s="8" t="s">
        <v>1281</v>
      </c>
      <c r="D925" s="8" t="s">
        <v>1266</v>
      </c>
      <c r="E925" s="6">
        <v>160</v>
      </c>
    </row>
    <row r="926" spans="1:5" x14ac:dyDescent="0.25">
      <c r="A926" s="6" t="s">
        <v>1290</v>
      </c>
      <c r="B926" s="7">
        <v>138063</v>
      </c>
      <c r="C926" s="8" t="s">
        <v>1281</v>
      </c>
      <c r="D926" s="8" t="s">
        <v>1266</v>
      </c>
      <c r="E926" s="6">
        <v>160</v>
      </c>
    </row>
    <row r="927" spans="1:5" x14ac:dyDescent="0.25">
      <c r="A927" s="6" t="s">
        <v>1291</v>
      </c>
      <c r="B927" s="7">
        <v>138094</v>
      </c>
      <c r="C927" s="8" t="s">
        <v>1281</v>
      </c>
      <c r="D927" s="8" t="s">
        <v>1266</v>
      </c>
      <c r="E927" s="6">
        <v>160</v>
      </c>
    </row>
    <row r="928" spans="1:5" x14ac:dyDescent="0.25">
      <c r="A928" s="6" t="s">
        <v>1292</v>
      </c>
      <c r="B928" s="7">
        <v>876</v>
      </c>
      <c r="C928" s="8" t="s">
        <v>1293</v>
      </c>
      <c r="D928" s="8" t="s">
        <v>1294</v>
      </c>
      <c r="E928" s="6">
        <v>5693</v>
      </c>
    </row>
    <row r="929" spans="1:5" x14ac:dyDescent="0.25">
      <c r="A929" s="6" t="s">
        <v>1295</v>
      </c>
      <c r="B929" s="7">
        <v>876</v>
      </c>
      <c r="C929" s="8" t="s">
        <v>1293</v>
      </c>
      <c r="D929" s="8" t="s">
        <v>1294</v>
      </c>
      <c r="E929" s="6">
        <v>5693</v>
      </c>
    </row>
    <row r="930" spans="1:5" x14ac:dyDescent="0.25">
      <c r="A930" s="6" t="s">
        <v>1296</v>
      </c>
      <c r="B930" s="7">
        <v>13888</v>
      </c>
      <c r="C930" s="8" t="s">
        <v>1297</v>
      </c>
      <c r="D930" s="8" t="s">
        <v>1294</v>
      </c>
      <c r="E930" s="6">
        <v>5693</v>
      </c>
    </row>
    <row r="931" spans="1:5" x14ac:dyDescent="0.25">
      <c r="A931" s="6" t="s">
        <v>1298</v>
      </c>
      <c r="B931" s="7">
        <v>17589</v>
      </c>
      <c r="C931" s="8" t="s">
        <v>913</v>
      </c>
      <c r="D931" s="8" t="s">
        <v>1294</v>
      </c>
      <c r="E931" s="6">
        <v>5693</v>
      </c>
    </row>
    <row r="932" spans="1:5" x14ac:dyDescent="0.25">
      <c r="A932" s="6" t="s">
        <v>1299</v>
      </c>
      <c r="B932" s="7">
        <v>17590</v>
      </c>
      <c r="C932" s="8" t="s">
        <v>913</v>
      </c>
      <c r="D932" s="8" t="s">
        <v>1294</v>
      </c>
      <c r="E932" s="6">
        <v>5693</v>
      </c>
    </row>
    <row r="933" spans="1:5" x14ac:dyDescent="0.25">
      <c r="A933" s="6" t="s">
        <v>1300</v>
      </c>
      <c r="B933" s="7">
        <v>21322</v>
      </c>
      <c r="C933" s="8" t="s">
        <v>913</v>
      </c>
      <c r="D933" s="8" t="s">
        <v>1294</v>
      </c>
      <c r="E933" s="6">
        <v>5693</v>
      </c>
    </row>
    <row r="934" spans="1:5" x14ac:dyDescent="0.25">
      <c r="A934" s="6" t="s">
        <v>1301</v>
      </c>
      <c r="B934" s="7">
        <v>27979</v>
      </c>
      <c r="C934" s="8" t="s">
        <v>913</v>
      </c>
      <c r="D934" s="8" t="s">
        <v>1294</v>
      </c>
      <c r="E934" s="6">
        <v>5693</v>
      </c>
    </row>
    <row r="935" spans="1:5" x14ac:dyDescent="0.25">
      <c r="A935" s="6" t="s">
        <v>1302</v>
      </c>
      <c r="B935" s="7">
        <v>32662</v>
      </c>
      <c r="C935" s="8" t="s">
        <v>1303</v>
      </c>
      <c r="D935" s="8" t="s">
        <v>1294</v>
      </c>
      <c r="E935" s="6">
        <v>5693</v>
      </c>
    </row>
    <row r="936" spans="1:5" x14ac:dyDescent="0.25">
      <c r="A936" s="6" t="s">
        <v>1304</v>
      </c>
      <c r="B936" s="7">
        <v>36580</v>
      </c>
      <c r="C936" s="8" t="s">
        <v>913</v>
      </c>
      <c r="D936" s="8" t="s">
        <v>1294</v>
      </c>
      <c r="E936" s="6">
        <v>5693</v>
      </c>
    </row>
    <row r="937" spans="1:5" x14ac:dyDescent="0.25">
      <c r="A937" s="6" t="s">
        <v>1305</v>
      </c>
      <c r="B937" s="7">
        <v>51163</v>
      </c>
      <c r="C937" s="8" t="s">
        <v>1306</v>
      </c>
      <c r="D937" s="8" t="s">
        <v>1294</v>
      </c>
      <c r="E937" s="6">
        <v>5693</v>
      </c>
    </row>
    <row r="938" spans="1:5" x14ac:dyDescent="0.25">
      <c r="A938" s="6" t="s">
        <v>1307</v>
      </c>
      <c r="B938" s="7">
        <v>61840</v>
      </c>
      <c r="C938" s="8" t="s">
        <v>1308</v>
      </c>
      <c r="D938" s="8" t="s">
        <v>1294</v>
      </c>
      <c r="E938" s="6">
        <v>5693</v>
      </c>
    </row>
    <row r="939" spans="1:5" x14ac:dyDescent="0.25">
      <c r="A939" s="6" t="s">
        <v>1309</v>
      </c>
      <c r="B939" s="7">
        <v>67558</v>
      </c>
      <c r="C939" s="8" t="s">
        <v>1306</v>
      </c>
      <c r="D939" s="8" t="s">
        <v>1294</v>
      </c>
      <c r="E939" s="6">
        <v>5693</v>
      </c>
    </row>
    <row r="940" spans="1:5" x14ac:dyDescent="0.25">
      <c r="A940" s="6" t="s">
        <v>1310</v>
      </c>
      <c r="B940" s="7">
        <v>68334</v>
      </c>
      <c r="C940" s="8" t="s">
        <v>913</v>
      </c>
      <c r="D940" s="8" t="s">
        <v>1294</v>
      </c>
      <c r="E940" s="6">
        <v>5693</v>
      </c>
    </row>
    <row r="941" spans="1:5" x14ac:dyDescent="0.25">
      <c r="A941" s="6" t="s">
        <v>1311</v>
      </c>
      <c r="B941" s="7">
        <v>79535</v>
      </c>
      <c r="C941" s="8" t="s">
        <v>1312</v>
      </c>
      <c r="D941" s="8" t="s">
        <v>1294</v>
      </c>
      <c r="E941" s="6">
        <v>5693</v>
      </c>
    </row>
    <row r="942" spans="1:5" x14ac:dyDescent="0.25">
      <c r="A942" s="6" t="s">
        <v>1313</v>
      </c>
      <c r="B942" s="7">
        <v>876</v>
      </c>
      <c r="C942" s="8" t="s">
        <v>1293</v>
      </c>
      <c r="D942" s="8" t="s">
        <v>1294</v>
      </c>
      <c r="E942" s="6">
        <v>5693</v>
      </c>
    </row>
    <row r="943" spans="1:5" x14ac:dyDescent="0.25">
      <c r="A943" s="6" t="s">
        <v>1314</v>
      </c>
      <c r="B943" s="7">
        <v>195014</v>
      </c>
      <c r="C943" s="8" t="s">
        <v>1315</v>
      </c>
      <c r="D943" s="8" t="s">
        <v>1294</v>
      </c>
      <c r="E943" s="6">
        <v>5693</v>
      </c>
    </row>
    <row r="944" spans="1:5" x14ac:dyDescent="0.25">
      <c r="A944" s="6" t="s">
        <v>1316</v>
      </c>
      <c r="B944" s="7">
        <v>1022</v>
      </c>
      <c r="C944" s="8" t="s">
        <v>1306</v>
      </c>
      <c r="D944" s="8" t="s">
        <v>1294</v>
      </c>
      <c r="E944" s="6">
        <v>5693</v>
      </c>
    </row>
    <row r="945" spans="1:5" x14ac:dyDescent="0.25">
      <c r="A945" s="6" t="s">
        <v>1317</v>
      </c>
      <c r="B945" s="7">
        <v>195035</v>
      </c>
      <c r="C945" s="8" t="s">
        <v>1318</v>
      </c>
      <c r="D945" s="8" t="s">
        <v>1294</v>
      </c>
      <c r="E945" s="6">
        <v>5693</v>
      </c>
    </row>
    <row r="946" spans="1:5" x14ac:dyDescent="0.25">
      <c r="A946" s="6" t="s">
        <v>1319</v>
      </c>
      <c r="B946" s="7">
        <v>196456</v>
      </c>
      <c r="C946" s="8" t="s">
        <v>1321</v>
      </c>
      <c r="D946" s="8" t="s">
        <v>1322</v>
      </c>
      <c r="E946" s="6">
        <v>5693</v>
      </c>
    </row>
    <row r="947" spans="1:5" x14ac:dyDescent="0.25">
      <c r="A947" s="6" t="s">
        <v>1320</v>
      </c>
      <c r="B947" s="7">
        <v>196456</v>
      </c>
      <c r="C947" s="8" t="s">
        <v>1321</v>
      </c>
      <c r="D947" s="8" t="s">
        <v>1322</v>
      </c>
      <c r="E947" s="6">
        <v>5693</v>
      </c>
    </row>
    <row r="948" spans="1:5" x14ac:dyDescent="0.25">
      <c r="A948" s="6" t="s">
        <v>1323</v>
      </c>
      <c r="B948" s="7">
        <v>196744</v>
      </c>
      <c r="C948" s="8" t="s">
        <v>45</v>
      </c>
      <c r="D948" s="8" t="s">
        <v>1322</v>
      </c>
      <c r="E948" s="6">
        <v>5693</v>
      </c>
    </row>
    <row r="949" spans="1:5" x14ac:dyDescent="0.25">
      <c r="A949" s="6" t="s">
        <v>1324</v>
      </c>
      <c r="B949" s="7">
        <v>196744</v>
      </c>
      <c r="C949" s="8" t="s">
        <v>45</v>
      </c>
      <c r="D949" s="8" t="s">
        <v>1322</v>
      </c>
      <c r="E949" s="6">
        <v>5693</v>
      </c>
    </row>
    <row r="950" spans="1:5" x14ac:dyDescent="0.25">
      <c r="A950" s="6" t="s">
        <v>1325</v>
      </c>
      <c r="B950" s="7">
        <v>161725</v>
      </c>
      <c r="C950" s="8" t="s">
        <v>1326</v>
      </c>
      <c r="D950" s="8" t="s">
        <v>1327</v>
      </c>
      <c r="E950" s="6">
        <v>11082</v>
      </c>
    </row>
  </sheetData>
  <autoFilter ref="A2:E950" xr:uid="{60797BE1-98B4-4FAA-8255-EDEA2B617F02}"/>
  <mergeCells count="1">
    <mergeCell ref="A1:E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A7B40-5666-46E3-80D9-3DB29387FDF4}">
  <dimension ref="A1:F4347"/>
  <sheetViews>
    <sheetView workbookViewId="0">
      <selection activeCell="E81" sqref="E81:E4234"/>
    </sheetView>
  </sheetViews>
  <sheetFormatPr defaultRowHeight="15" x14ac:dyDescent="0.25"/>
  <cols>
    <col min="1" max="1" width="26" customWidth="1"/>
    <col min="2" max="2" width="7.85546875" customWidth="1"/>
    <col min="3" max="3" width="41.28515625" hidden="1" customWidth="1"/>
    <col min="4" max="13" width="41.85546875" customWidth="1"/>
  </cols>
  <sheetData>
    <row r="1" spans="1:6" ht="41.25" customHeight="1" x14ac:dyDescent="0.25">
      <c r="A1" s="14" t="s">
        <v>5070</v>
      </c>
      <c r="B1" s="15"/>
      <c r="C1" s="15"/>
      <c r="D1" s="15"/>
      <c r="E1" s="15"/>
      <c r="F1" s="15"/>
    </row>
    <row r="2" spans="1:6" x14ac:dyDescent="0.25">
      <c r="A2" s="12" t="s">
        <v>0</v>
      </c>
      <c r="B2" s="12" t="s">
        <v>1</v>
      </c>
      <c r="C2" s="13" t="s">
        <v>2</v>
      </c>
      <c r="D2" s="13" t="s">
        <v>2</v>
      </c>
      <c r="E2" s="13" t="s">
        <v>1328</v>
      </c>
      <c r="F2" s="13" t="s">
        <v>3</v>
      </c>
    </row>
    <row r="3" spans="1:6" x14ac:dyDescent="0.25">
      <c r="A3" s="6" t="s">
        <v>1329</v>
      </c>
      <c r="B3" s="7">
        <f>HYPERLINK("http://www.iedb.org/epitope/"&amp;C3,C3)</f>
        <v>34</v>
      </c>
      <c r="C3" s="6">
        <v>34</v>
      </c>
      <c r="D3" s="8" t="s">
        <v>1330</v>
      </c>
      <c r="E3" s="8" t="s">
        <v>1294</v>
      </c>
      <c r="F3" s="6">
        <v>5693</v>
      </c>
    </row>
    <row r="4" spans="1:6" x14ac:dyDescent="0.25">
      <c r="A4" s="6" t="s">
        <v>1331</v>
      </c>
      <c r="B4" s="7">
        <f>HYPERLINK("http://www.iedb.org/epitope/"&amp;C4,C4)</f>
        <v>56</v>
      </c>
      <c r="C4" s="6">
        <v>56</v>
      </c>
      <c r="D4" s="8" t="s">
        <v>1332</v>
      </c>
      <c r="E4" s="8" t="s">
        <v>145</v>
      </c>
      <c r="F4" s="6">
        <v>11103</v>
      </c>
    </row>
    <row r="5" spans="1:6" x14ac:dyDescent="0.25">
      <c r="A5" s="6" t="s">
        <v>1333</v>
      </c>
      <c r="B5" s="7">
        <f>HYPERLINK("http://www.iedb.org/epitope/"&amp;C5,C5)</f>
        <v>60</v>
      </c>
      <c r="C5" s="6">
        <v>60</v>
      </c>
      <c r="D5" s="8" t="s">
        <v>1334</v>
      </c>
      <c r="E5" s="8" t="s">
        <v>738</v>
      </c>
      <c r="F5" s="6">
        <v>1773</v>
      </c>
    </row>
    <row r="6" spans="1:6" x14ac:dyDescent="0.25">
      <c r="A6" s="6" t="s">
        <v>1335</v>
      </c>
      <c r="B6" s="7">
        <f>HYPERLINK("http://www.iedb.org/epitope/"&amp;C6,C6)</f>
        <v>76</v>
      </c>
      <c r="C6" s="6">
        <v>76</v>
      </c>
      <c r="D6" s="8" t="s">
        <v>93</v>
      </c>
      <c r="E6" s="8" t="s">
        <v>280</v>
      </c>
      <c r="F6" s="6">
        <v>11103</v>
      </c>
    </row>
    <row r="7" spans="1:6" x14ac:dyDescent="0.25">
      <c r="A7" s="6" t="s">
        <v>1336</v>
      </c>
      <c r="B7" s="7">
        <f>HYPERLINK("http://www.iedb.org/epitope/"&amp;C7,C7)</f>
        <v>82</v>
      </c>
      <c r="C7" s="6">
        <v>82</v>
      </c>
      <c r="D7" s="8" t="s">
        <v>93</v>
      </c>
      <c r="E7" s="8" t="s">
        <v>228</v>
      </c>
      <c r="F7" s="6">
        <v>11103</v>
      </c>
    </row>
    <row r="8" spans="1:6" x14ac:dyDescent="0.25">
      <c r="A8" s="6" t="s">
        <v>1337</v>
      </c>
      <c r="B8" s="7">
        <f>HYPERLINK("http://www.iedb.org/epitope/"&amp;C8,C8)</f>
        <v>92</v>
      </c>
      <c r="C8" s="6">
        <v>92</v>
      </c>
      <c r="D8" s="8" t="s">
        <v>83</v>
      </c>
      <c r="E8" s="8" t="s">
        <v>280</v>
      </c>
      <c r="F8" s="6">
        <v>11103</v>
      </c>
    </row>
    <row r="9" spans="1:6" x14ac:dyDescent="0.25">
      <c r="A9" s="6" t="s">
        <v>1338</v>
      </c>
      <c r="B9" s="7">
        <f>HYPERLINK("http://www.iedb.org/epitope/"&amp;C9,C9)</f>
        <v>101</v>
      </c>
      <c r="C9" s="6">
        <v>101</v>
      </c>
      <c r="D9" s="8" t="s">
        <v>11</v>
      </c>
      <c r="E9" s="8" t="s">
        <v>6</v>
      </c>
      <c r="F9" s="6">
        <v>1980456</v>
      </c>
    </row>
    <row r="10" spans="1:6" x14ac:dyDescent="0.25">
      <c r="A10" s="6" t="s">
        <v>1339</v>
      </c>
      <c r="B10" s="7">
        <f>HYPERLINK("http://www.iedb.org/epitope/"&amp;C10,C10)</f>
        <v>103</v>
      </c>
      <c r="C10" s="6">
        <v>103</v>
      </c>
      <c r="D10" s="8" t="s">
        <v>83</v>
      </c>
      <c r="E10" s="8" t="s">
        <v>145</v>
      </c>
      <c r="F10" s="6">
        <v>11103</v>
      </c>
    </row>
    <row r="11" spans="1:6" x14ac:dyDescent="0.25">
      <c r="A11" s="6" t="s">
        <v>1340</v>
      </c>
      <c r="B11" s="7">
        <f>HYPERLINK("http://www.iedb.org/epitope/"&amp;C11,C11)</f>
        <v>103</v>
      </c>
      <c r="C11" s="6">
        <v>103</v>
      </c>
      <c r="D11" s="8" t="s">
        <v>83</v>
      </c>
      <c r="E11" s="8" t="s">
        <v>145</v>
      </c>
      <c r="F11" s="6">
        <v>11103</v>
      </c>
    </row>
    <row r="12" spans="1:6" x14ac:dyDescent="0.25">
      <c r="A12" s="6" t="s">
        <v>1341</v>
      </c>
      <c r="B12" s="7">
        <f>HYPERLINK("http://www.iedb.org/epitope/"&amp;C12,C12)</f>
        <v>187</v>
      </c>
      <c r="C12" s="6">
        <v>187</v>
      </c>
      <c r="D12" s="8" t="s">
        <v>719</v>
      </c>
      <c r="E12" s="8" t="s">
        <v>738</v>
      </c>
      <c r="F12" s="6">
        <v>1773</v>
      </c>
    </row>
    <row r="13" spans="1:6" x14ac:dyDescent="0.25">
      <c r="A13" s="6" t="s">
        <v>1342</v>
      </c>
      <c r="B13" s="7">
        <f>HYPERLINK("http://www.iedb.org/epitope/"&amp;C13,C13)</f>
        <v>252</v>
      </c>
      <c r="C13" s="6">
        <v>252</v>
      </c>
      <c r="D13" s="8" t="s">
        <v>93</v>
      </c>
      <c r="E13" s="8" t="s">
        <v>280</v>
      </c>
      <c r="F13" s="6">
        <v>11103</v>
      </c>
    </row>
    <row r="14" spans="1:6" x14ac:dyDescent="0.25">
      <c r="A14" s="6" t="s">
        <v>1343</v>
      </c>
      <c r="B14" s="7">
        <f>HYPERLINK("http://www.iedb.org/epitope/"&amp;C14,C14)</f>
        <v>283</v>
      </c>
      <c r="C14" s="6">
        <v>283</v>
      </c>
      <c r="D14" s="8" t="s">
        <v>83</v>
      </c>
      <c r="E14" s="8" t="s">
        <v>339</v>
      </c>
      <c r="F14" s="6">
        <v>11103</v>
      </c>
    </row>
    <row r="15" spans="1:6" x14ac:dyDescent="0.25">
      <c r="A15" s="6" t="s">
        <v>1344</v>
      </c>
      <c r="B15" s="7">
        <f>HYPERLINK("http://www.iedb.org/epitope/"&amp;C15,C15)</f>
        <v>293</v>
      </c>
      <c r="C15" s="6">
        <v>293</v>
      </c>
      <c r="D15" s="8" t="s">
        <v>1265</v>
      </c>
      <c r="E15" s="8" t="s">
        <v>1266</v>
      </c>
      <c r="F15" s="6">
        <v>160</v>
      </c>
    </row>
    <row r="16" spans="1:6" x14ac:dyDescent="0.25">
      <c r="A16" s="6" t="s">
        <v>1345</v>
      </c>
      <c r="B16" s="7">
        <f>HYPERLINK("http://www.iedb.org/epitope/"&amp;C16,C16)</f>
        <v>306</v>
      </c>
      <c r="C16" s="6">
        <v>306</v>
      </c>
      <c r="D16" s="8" t="s">
        <v>1047</v>
      </c>
      <c r="E16" s="8" t="s">
        <v>1044</v>
      </c>
      <c r="F16" s="6">
        <v>10002316</v>
      </c>
    </row>
    <row r="17" spans="1:6" x14ac:dyDescent="0.25">
      <c r="A17" s="6" t="s">
        <v>1346</v>
      </c>
      <c r="B17" s="7">
        <f>HYPERLINK("http://www.iedb.org/epitope/"&amp;C17,C17)</f>
        <v>307</v>
      </c>
      <c r="C17" s="6">
        <v>307</v>
      </c>
      <c r="D17" s="8" t="s">
        <v>1043</v>
      </c>
      <c r="E17" s="8" t="s">
        <v>1044</v>
      </c>
      <c r="F17" s="6">
        <v>10002316</v>
      </c>
    </row>
    <row r="18" spans="1:6" x14ac:dyDescent="0.25">
      <c r="A18" s="6" t="s">
        <v>1347</v>
      </c>
      <c r="B18" s="7">
        <f>HYPERLINK("http://www.iedb.org/epitope/"&amp;C18,C18)</f>
        <v>379</v>
      </c>
      <c r="C18" s="6">
        <v>379</v>
      </c>
      <c r="D18" s="8" t="s">
        <v>34</v>
      </c>
      <c r="E18" s="8" t="s">
        <v>28</v>
      </c>
      <c r="F18" s="6">
        <v>139</v>
      </c>
    </row>
    <row r="19" spans="1:6" x14ac:dyDescent="0.25">
      <c r="A19" s="6" t="s">
        <v>1348</v>
      </c>
      <c r="B19" s="7">
        <f>HYPERLINK("http://www.iedb.org/epitope/"&amp;C19,C19)</f>
        <v>382</v>
      </c>
      <c r="C19" s="6">
        <v>382</v>
      </c>
      <c r="D19" s="8" t="s">
        <v>83</v>
      </c>
      <c r="E19" s="8" t="s">
        <v>265</v>
      </c>
      <c r="F19" s="6">
        <v>11103</v>
      </c>
    </row>
    <row r="20" spans="1:6" x14ac:dyDescent="0.25">
      <c r="A20" s="6" t="s">
        <v>1349</v>
      </c>
      <c r="B20" s="7">
        <f>HYPERLINK("http://www.iedb.org/epitope/"&amp;C20,C20)</f>
        <v>383</v>
      </c>
      <c r="C20" s="6">
        <v>383</v>
      </c>
      <c r="D20" s="8" t="s">
        <v>93</v>
      </c>
      <c r="E20" s="8" t="s">
        <v>265</v>
      </c>
      <c r="F20" s="6">
        <v>11103</v>
      </c>
    </row>
    <row r="21" spans="1:6" x14ac:dyDescent="0.25">
      <c r="A21" s="6" t="s">
        <v>1350</v>
      </c>
      <c r="B21" s="7">
        <f>HYPERLINK("http://www.iedb.org/epitope/"&amp;C21,C21)</f>
        <v>384</v>
      </c>
      <c r="C21" s="6">
        <v>384</v>
      </c>
      <c r="D21" s="8" t="s">
        <v>93</v>
      </c>
      <c r="E21" s="8" t="s">
        <v>228</v>
      </c>
      <c r="F21" s="6">
        <v>11103</v>
      </c>
    </row>
    <row r="22" spans="1:6" x14ac:dyDescent="0.25">
      <c r="A22" s="6" t="s">
        <v>1351</v>
      </c>
      <c r="B22" s="7">
        <f>HYPERLINK("http://www.iedb.org/epitope/"&amp;C22,C22)</f>
        <v>419</v>
      </c>
      <c r="C22" s="6">
        <v>419</v>
      </c>
      <c r="D22" s="8" t="s">
        <v>83</v>
      </c>
      <c r="E22" s="8" t="s">
        <v>145</v>
      </c>
      <c r="F22" s="6">
        <v>11103</v>
      </c>
    </row>
    <row r="23" spans="1:6" x14ac:dyDescent="0.25">
      <c r="A23" s="6" t="s">
        <v>1352</v>
      </c>
      <c r="B23" s="7">
        <f>HYPERLINK("http://www.iedb.org/epitope/"&amp;C23,C23)</f>
        <v>462</v>
      </c>
      <c r="C23" s="6">
        <v>462</v>
      </c>
      <c r="D23" s="8" t="s">
        <v>1043</v>
      </c>
      <c r="E23" s="8" t="s">
        <v>1044</v>
      </c>
      <c r="F23" s="6">
        <v>10002316</v>
      </c>
    </row>
    <row r="24" spans="1:6" x14ac:dyDescent="0.25">
      <c r="A24" s="6" t="s">
        <v>1353</v>
      </c>
      <c r="B24" s="7">
        <f>HYPERLINK("http://www.iedb.org/epitope/"&amp;C24,C24)</f>
        <v>462</v>
      </c>
      <c r="C24" s="6">
        <v>462</v>
      </c>
      <c r="D24" s="8" t="s">
        <v>1043</v>
      </c>
      <c r="E24" s="8" t="s">
        <v>1044</v>
      </c>
      <c r="F24" s="6">
        <v>10002316</v>
      </c>
    </row>
    <row r="25" spans="1:6" x14ac:dyDescent="0.25">
      <c r="A25" s="6" t="s">
        <v>1354</v>
      </c>
      <c r="B25" s="7">
        <f>HYPERLINK("http://www.iedb.org/epitope/"&amp;C25,C25)</f>
        <v>475</v>
      </c>
      <c r="C25" s="6">
        <v>475</v>
      </c>
      <c r="D25" s="8" t="s">
        <v>1016</v>
      </c>
      <c r="E25" s="8" t="s">
        <v>1355</v>
      </c>
      <c r="F25" s="6">
        <v>10002316</v>
      </c>
    </row>
    <row r="26" spans="1:6" x14ac:dyDescent="0.25">
      <c r="A26" s="6" t="s">
        <v>1356</v>
      </c>
      <c r="B26" s="7">
        <f>HYPERLINK("http://www.iedb.org/epitope/"&amp;C26,C26)</f>
        <v>479</v>
      </c>
      <c r="C26" s="6">
        <v>479</v>
      </c>
      <c r="D26" s="8" t="s">
        <v>737</v>
      </c>
      <c r="E26" s="8" t="s">
        <v>738</v>
      </c>
      <c r="F26" s="6">
        <v>1773</v>
      </c>
    </row>
    <row r="27" spans="1:6" x14ac:dyDescent="0.25">
      <c r="A27" s="6" t="s">
        <v>1357</v>
      </c>
      <c r="B27" s="7">
        <f>HYPERLINK("http://www.iedb.org/epitope/"&amp;C27,C27)</f>
        <v>525</v>
      </c>
      <c r="C27" s="6">
        <v>525</v>
      </c>
      <c r="D27" s="8" t="s">
        <v>1047</v>
      </c>
      <c r="E27" s="8" t="s">
        <v>1044</v>
      </c>
      <c r="F27" s="6">
        <v>10002316</v>
      </c>
    </row>
    <row r="28" spans="1:6" x14ac:dyDescent="0.25">
      <c r="A28" s="6" t="s">
        <v>1358</v>
      </c>
      <c r="B28" s="7">
        <f>HYPERLINK("http://www.iedb.org/epitope/"&amp;C28,C28)</f>
        <v>525</v>
      </c>
      <c r="C28" s="6">
        <v>525</v>
      </c>
      <c r="D28" s="8" t="s">
        <v>1047</v>
      </c>
      <c r="E28" s="8" t="s">
        <v>1044</v>
      </c>
      <c r="F28" s="6">
        <v>10002316</v>
      </c>
    </row>
    <row r="29" spans="1:6" x14ac:dyDescent="0.25">
      <c r="A29" s="6" t="s">
        <v>1359</v>
      </c>
      <c r="B29" s="7">
        <f>HYPERLINK("http://www.iedb.org/epitope/"&amp;C29,C29)</f>
        <v>568</v>
      </c>
      <c r="C29" s="6">
        <v>568</v>
      </c>
      <c r="D29" s="8" t="s">
        <v>1360</v>
      </c>
      <c r="E29" s="8" t="s">
        <v>280</v>
      </c>
      <c r="F29" s="6">
        <v>11103</v>
      </c>
    </row>
    <row r="30" spans="1:6" x14ac:dyDescent="0.25">
      <c r="A30" s="6" t="s">
        <v>1361</v>
      </c>
      <c r="B30" s="7">
        <f>HYPERLINK("http://www.iedb.org/epitope/"&amp;C30,C30)</f>
        <v>570</v>
      </c>
      <c r="C30" s="6">
        <v>570</v>
      </c>
      <c r="D30" s="8" t="s">
        <v>632</v>
      </c>
      <c r="E30" s="8" t="s">
        <v>630</v>
      </c>
      <c r="F30" s="6">
        <v>11320</v>
      </c>
    </row>
    <row r="31" spans="1:6" x14ac:dyDescent="0.25">
      <c r="A31" s="6" t="s">
        <v>1362</v>
      </c>
      <c r="B31" s="7">
        <f>HYPERLINK("http://www.iedb.org/epitope/"&amp;C31,C31)</f>
        <v>589</v>
      </c>
      <c r="C31" s="6">
        <v>589</v>
      </c>
      <c r="D31" s="8" t="s">
        <v>93</v>
      </c>
      <c r="E31" s="8" t="s">
        <v>280</v>
      </c>
      <c r="F31" s="6">
        <v>11103</v>
      </c>
    </row>
    <row r="32" spans="1:6" x14ac:dyDescent="0.25">
      <c r="A32" s="6" t="s">
        <v>1264</v>
      </c>
      <c r="B32" s="7">
        <f>HYPERLINK("http://www.iedb.org/epitope/"&amp;C32,C32)</f>
        <v>595</v>
      </c>
      <c r="C32" s="6">
        <v>595</v>
      </c>
      <c r="D32" s="8" t="s">
        <v>1265</v>
      </c>
      <c r="E32" s="8" t="s">
        <v>1266</v>
      </c>
      <c r="F32" s="6">
        <v>160</v>
      </c>
    </row>
    <row r="33" spans="1:6" x14ac:dyDescent="0.25">
      <c r="A33" s="6" t="s">
        <v>1363</v>
      </c>
      <c r="B33" s="7">
        <f>HYPERLINK("http://www.iedb.org/epitope/"&amp;C33,C33)</f>
        <v>599</v>
      </c>
      <c r="C33" s="6">
        <v>599</v>
      </c>
      <c r="D33" s="8" t="s">
        <v>93</v>
      </c>
      <c r="E33" s="8" t="s">
        <v>329</v>
      </c>
      <c r="F33" s="6">
        <v>11103</v>
      </c>
    </row>
    <row r="34" spans="1:6" x14ac:dyDescent="0.25">
      <c r="A34" s="6" t="s">
        <v>1364</v>
      </c>
      <c r="B34" s="7">
        <f>HYPERLINK("http://www.iedb.org/epitope/"&amp;C34,C34)</f>
        <v>600</v>
      </c>
      <c r="C34" s="6">
        <v>600</v>
      </c>
      <c r="D34" s="8" t="s">
        <v>1365</v>
      </c>
      <c r="E34" s="8" t="s">
        <v>339</v>
      </c>
      <c r="F34" s="6">
        <v>11103</v>
      </c>
    </row>
    <row r="35" spans="1:6" x14ac:dyDescent="0.25">
      <c r="A35" s="6" t="s">
        <v>1366</v>
      </c>
      <c r="B35" s="7">
        <f>HYPERLINK("http://www.iedb.org/epitope/"&amp;C35,C35)</f>
        <v>623</v>
      </c>
      <c r="C35" s="6">
        <v>623</v>
      </c>
      <c r="D35" s="8" t="s">
        <v>1265</v>
      </c>
      <c r="E35" s="8" t="s">
        <v>1266</v>
      </c>
      <c r="F35" s="6">
        <v>160</v>
      </c>
    </row>
    <row r="36" spans="1:6" x14ac:dyDescent="0.25">
      <c r="A36" s="6" t="s">
        <v>1367</v>
      </c>
      <c r="B36" s="7">
        <f>HYPERLINK("http://www.iedb.org/epitope/"&amp;C36,C36)</f>
        <v>652</v>
      </c>
      <c r="C36" s="6">
        <v>652</v>
      </c>
      <c r="D36" s="8" t="s">
        <v>93</v>
      </c>
      <c r="E36" s="8" t="s">
        <v>265</v>
      </c>
      <c r="F36" s="6">
        <v>11103</v>
      </c>
    </row>
    <row r="37" spans="1:6" x14ac:dyDescent="0.25">
      <c r="A37" s="6" t="s">
        <v>1368</v>
      </c>
      <c r="B37" s="7">
        <f>HYPERLINK("http://www.iedb.org/epitope/"&amp;C37,C37)</f>
        <v>655</v>
      </c>
      <c r="C37" s="6">
        <v>655</v>
      </c>
      <c r="D37" s="8" t="s">
        <v>719</v>
      </c>
      <c r="E37" s="8" t="s">
        <v>738</v>
      </c>
      <c r="F37" s="6">
        <v>1773</v>
      </c>
    </row>
    <row r="38" spans="1:6" x14ac:dyDescent="0.25">
      <c r="A38" s="6" t="s">
        <v>1021</v>
      </c>
      <c r="B38" s="7">
        <f>HYPERLINK("http://www.iedb.org/epitope/"&amp;C38,C38)</f>
        <v>677</v>
      </c>
      <c r="C38" s="6">
        <v>677</v>
      </c>
      <c r="D38" s="8" t="s">
        <v>11</v>
      </c>
      <c r="E38" s="8" t="s">
        <v>1022</v>
      </c>
      <c r="F38" s="6">
        <v>1980486</v>
      </c>
    </row>
    <row r="39" spans="1:6" x14ac:dyDescent="0.25">
      <c r="A39" s="6" t="s">
        <v>1369</v>
      </c>
      <c r="B39" s="7">
        <f>HYPERLINK("http://www.iedb.org/epitope/"&amp;C39,C39)</f>
        <v>723</v>
      </c>
      <c r="C39" s="6">
        <v>723</v>
      </c>
      <c r="D39" s="8" t="s">
        <v>11</v>
      </c>
      <c r="E39" s="8" t="s">
        <v>6</v>
      </c>
      <c r="F39" s="6">
        <v>1980456</v>
      </c>
    </row>
    <row r="40" spans="1:6" x14ac:dyDescent="0.25">
      <c r="A40" s="6" t="s">
        <v>1370</v>
      </c>
      <c r="B40" s="7">
        <f>HYPERLINK("http://www.iedb.org/epitope/"&amp;C40,C40)</f>
        <v>744</v>
      </c>
      <c r="C40" s="6">
        <v>744</v>
      </c>
      <c r="D40" s="8" t="s">
        <v>363</v>
      </c>
      <c r="E40" s="8" t="s">
        <v>364</v>
      </c>
      <c r="F40" s="6">
        <v>12475</v>
      </c>
    </row>
    <row r="41" spans="1:6" x14ac:dyDescent="0.25">
      <c r="A41" s="6" t="s">
        <v>1371</v>
      </c>
      <c r="B41" s="7">
        <f>HYPERLINK("http://www.iedb.org/epitope/"&amp;C41,C41)</f>
        <v>752</v>
      </c>
      <c r="C41" s="6">
        <v>752</v>
      </c>
      <c r="D41" s="8" t="s">
        <v>34</v>
      </c>
      <c r="E41" s="8" t="s">
        <v>36</v>
      </c>
      <c r="F41" s="6">
        <v>139</v>
      </c>
    </row>
    <row r="42" spans="1:6" x14ac:dyDescent="0.25">
      <c r="A42" s="6" t="s">
        <v>1372</v>
      </c>
      <c r="B42" s="7">
        <f>HYPERLINK("http://www.iedb.org/epitope/"&amp;C42,C42)</f>
        <v>800</v>
      </c>
      <c r="C42" s="6">
        <v>800</v>
      </c>
      <c r="D42" s="8" t="s">
        <v>1265</v>
      </c>
      <c r="E42" s="8" t="s">
        <v>1266</v>
      </c>
      <c r="F42" s="6">
        <v>160</v>
      </c>
    </row>
    <row r="43" spans="1:6" x14ac:dyDescent="0.25">
      <c r="A43" s="6" t="s">
        <v>1373</v>
      </c>
      <c r="B43" s="7">
        <f>HYPERLINK("http://www.iedb.org/epitope/"&amp;C43,C43)</f>
        <v>809</v>
      </c>
      <c r="C43" s="6">
        <v>809</v>
      </c>
      <c r="D43" s="8" t="s">
        <v>93</v>
      </c>
      <c r="E43" s="8" t="s">
        <v>211</v>
      </c>
      <c r="F43" s="6">
        <v>11103</v>
      </c>
    </row>
    <row r="44" spans="1:6" x14ac:dyDescent="0.25">
      <c r="A44" s="6" t="s">
        <v>1374</v>
      </c>
      <c r="B44" s="7">
        <f>HYPERLINK("http://www.iedb.org/epitope/"&amp;C44,C44)</f>
        <v>819</v>
      </c>
      <c r="C44" s="6">
        <v>819</v>
      </c>
      <c r="D44" s="8" t="s">
        <v>737</v>
      </c>
      <c r="E44" s="8" t="s">
        <v>738</v>
      </c>
      <c r="F44" s="6">
        <v>1773</v>
      </c>
    </row>
    <row r="45" spans="1:6" x14ac:dyDescent="0.25">
      <c r="A45" s="6" t="s">
        <v>1375</v>
      </c>
      <c r="B45" s="7">
        <f>HYPERLINK("http://www.iedb.org/epitope/"&amp;C45,C45)</f>
        <v>843</v>
      </c>
      <c r="C45" s="6">
        <v>843</v>
      </c>
      <c r="D45" s="8" t="s">
        <v>1306</v>
      </c>
      <c r="E45" s="8" t="s">
        <v>1294</v>
      </c>
      <c r="F45" s="6">
        <v>5693</v>
      </c>
    </row>
    <row r="46" spans="1:6" x14ac:dyDescent="0.25">
      <c r="A46" s="6" t="s">
        <v>226</v>
      </c>
      <c r="B46" s="7">
        <f>HYPERLINK("http://www.iedb.org/epitope/"&amp;C46,C46)</f>
        <v>848</v>
      </c>
      <c r="C46" s="6">
        <v>848</v>
      </c>
      <c r="D46" s="8" t="s">
        <v>93</v>
      </c>
      <c r="E46" s="8" t="s">
        <v>228</v>
      </c>
      <c r="F46" s="6">
        <v>11103</v>
      </c>
    </row>
    <row r="47" spans="1:6" x14ac:dyDescent="0.25">
      <c r="A47" s="6" t="s">
        <v>1292</v>
      </c>
      <c r="B47" s="7">
        <f>HYPERLINK("http://www.iedb.org/epitope/"&amp;C47,C47)</f>
        <v>876</v>
      </c>
      <c r="C47" s="6">
        <v>876</v>
      </c>
      <c r="D47" s="8" t="s">
        <v>1293</v>
      </c>
      <c r="E47" s="8" t="s">
        <v>1294</v>
      </c>
      <c r="F47" s="6">
        <v>5693</v>
      </c>
    </row>
    <row r="48" spans="1:6" x14ac:dyDescent="0.25">
      <c r="A48" s="6" t="s">
        <v>1376</v>
      </c>
      <c r="B48" s="7">
        <f>HYPERLINK("http://www.iedb.org/epitope/"&amp;C48,C48)</f>
        <v>881</v>
      </c>
      <c r="C48" s="6">
        <v>881</v>
      </c>
      <c r="D48" s="8" t="s">
        <v>11</v>
      </c>
      <c r="E48" s="8" t="s">
        <v>1022</v>
      </c>
      <c r="F48" s="6">
        <v>1980486</v>
      </c>
    </row>
    <row r="49" spans="1:6" x14ac:dyDescent="0.25">
      <c r="A49" s="6" t="s">
        <v>1377</v>
      </c>
      <c r="B49" s="7">
        <f>HYPERLINK("http://www.iedb.org/epitope/"&amp;C49,C49)</f>
        <v>886</v>
      </c>
      <c r="C49" s="6">
        <v>886</v>
      </c>
      <c r="D49" s="8" t="s">
        <v>923</v>
      </c>
      <c r="E49" s="8" t="s">
        <v>897</v>
      </c>
      <c r="F49" s="6">
        <v>5833</v>
      </c>
    </row>
    <row r="50" spans="1:6" x14ac:dyDescent="0.25">
      <c r="A50" s="6" t="s">
        <v>1378</v>
      </c>
      <c r="B50" s="7">
        <f>HYPERLINK("http://www.iedb.org/epitope/"&amp;C50,C50)</f>
        <v>948</v>
      </c>
      <c r="C50" s="6">
        <v>948</v>
      </c>
      <c r="D50" s="8" t="s">
        <v>737</v>
      </c>
      <c r="E50" s="8" t="s">
        <v>738</v>
      </c>
      <c r="F50" s="6">
        <v>1773</v>
      </c>
    </row>
    <row r="51" spans="1:6" x14ac:dyDescent="0.25">
      <c r="A51" s="6" t="s">
        <v>1379</v>
      </c>
      <c r="B51" s="7">
        <f>HYPERLINK("http://www.iedb.org/epitope/"&amp;C51,C51)</f>
        <v>968</v>
      </c>
      <c r="C51" s="6">
        <v>968</v>
      </c>
      <c r="D51" s="8" t="s">
        <v>93</v>
      </c>
      <c r="E51" s="8" t="s">
        <v>265</v>
      </c>
      <c r="F51" s="6">
        <v>11103</v>
      </c>
    </row>
    <row r="52" spans="1:6" x14ac:dyDescent="0.25">
      <c r="A52" s="6" t="s">
        <v>1380</v>
      </c>
      <c r="B52" s="7">
        <f>HYPERLINK("http://www.iedb.org/epitope/"&amp;C52,C52)</f>
        <v>986</v>
      </c>
      <c r="C52" s="6">
        <v>986</v>
      </c>
      <c r="D52" s="8" t="s">
        <v>913</v>
      </c>
      <c r="E52" s="8" t="s">
        <v>1294</v>
      </c>
      <c r="F52" s="6">
        <v>5693</v>
      </c>
    </row>
    <row r="53" spans="1:6" x14ac:dyDescent="0.25">
      <c r="A53" s="6" t="s">
        <v>1381</v>
      </c>
      <c r="B53" s="7">
        <f>HYPERLINK("http://www.iedb.org/epitope/"&amp;C53,C53)</f>
        <v>1022</v>
      </c>
      <c r="C53" s="6">
        <v>1022</v>
      </c>
      <c r="D53" s="8" t="s">
        <v>1306</v>
      </c>
      <c r="E53" s="8" t="s">
        <v>1294</v>
      </c>
      <c r="F53" s="6">
        <v>5693</v>
      </c>
    </row>
    <row r="54" spans="1:6" x14ac:dyDescent="0.25">
      <c r="A54" s="6" t="s">
        <v>1382</v>
      </c>
      <c r="B54" s="7">
        <f>HYPERLINK("http://www.iedb.org/epitope/"&amp;C54,C54)</f>
        <v>1064</v>
      </c>
      <c r="C54" s="6">
        <v>1064</v>
      </c>
      <c r="D54" s="8" t="s">
        <v>97</v>
      </c>
      <c r="E54" s="8" t="s">
        <v>98</v>
      </c>
      <c r="F54" s="6">
        <v>12637</v>
      </c>
    </row>
    <row r="55" spans="1:6" x14ac:dyDescent="0.25">
      <c r="A55" s="6" t="s">
        <v>1383</v>
      </c>
      <c r="B55" s="7">
        <f>HYPERLINK("http://www.iedb.org/epitope/"&amp;C55,C55)</f>
        <v>1115</v>
      </c>
      <c r="C55" s="6">
        <v>1115</v>
      </c>
      <c r="D55" s="8" t="s">
        <v>1384</v>
      </c>
      <c r="E55" s="8" t="s">
        <v>1294</v>
      </c>
      <c r="F55" s="6">
        <v>5693</v>
      </c>
    </row>
    <row r="56" spans="1:6" x14ac:dyDescent="0.25">
      <c r="A56" s="6" t="s">
        <v>1385</v>
      </c>
      <c r="B56" s="7">
        <f>HYPERLINK("http://www.iedb.org/epitope/"&amp;C56,C56)</f>
        <v>1116</v>
      </c>
      <c r="C56" s="6">
        <v>1116</v>
      </c>
      <c r="D56" s="8" t="s">
        <v>1386</v>
      </c>
      <c r="E56" s="8" t="s">
        <v>1322</v>
      </c>
      <c r="F56" s="6">
        <v>5693</v>
      </c>
    </row>
    <row r="57" spans="1:6" x14ac:dyDescent="0.25">
      <c r="A57" s="6" t="s">
        <v>1387</v>
      </c>
      <c r="B57" s="7">
        <f>HYPERLINK("http://www.iedb.org/epitope/"&amp;C57,C57)</f>
        <v>1146</v>
      </c>
      <c r="C57" s="6">
        <v>1146</v>
      </c>
      <c r="D57" s="8" t="s">
        <v>11</v>
      </c>
      <c r="E57" s="8" t="s">
        <v>1022</v>
      </c>
      <c r="F57" s="6">
        <v>1980486</v>
      </c>
    </row>
    <row r="58" spans="1:6" x14ac:dyDescent="0.25">
      <c r="A58" s="6" t="s">
        <v>1388</v>
      </c>
      <c r="B58" s="7">
        <f>HYPERLINK("http://www.iedb.org/epitope/"&amp;C58,C58)</f>
        <v>1157</v>
      </c>
      <c r="C58" s="6">
        <v>1157</v>
      </c>
      <c r="D58" s="8" t="s">
        <v>673</v>
      </c>
      <c r="E58" s="8" t="s">
        <v>1294</v>
      </c>
      <c r="F58" s="6">
        <v>5693</v>
      </c>
    </row>
    <row r="59" spans="1:6" x14ac:dyDescent="0.25">
      <c r="A59" s="6" t="s">
        <v>1389</v>
      </c>
      <c r="B59" s="7">
        <f>HYPERLINK("http://www.iedb.org/epitope/"&amp;C59,C59)</f>
        <v>1165</v>
      </c>
      <c r="C59" s="6">
        <v>1165</v>
      </c>
      <c r="D59" s="8" t="s">
        <v>1390</v>
      </c>
      <c r="E59" s="8" t="s">
        <v>28</v>
      </c>
      <c r="F59" s="6">
        <v>139</v>
      </c>
    </row>
    <row r="60" spans="1:6" x14ac:dyDescent="0.25">
      <c r="A60" s="6" t="s">
        <v>1391</v>
      </c>
      <c r="B60" s="7">
        <f>HYPERLINK("http://www.iedb.org/epitope/"&amp;C60,C60)</f>
        <v>1171</v>
      </c>
      <c r="C60" s="6">
        <v>1171</v>
      </c>
      <c r="D60" s="8" t="s">
        <v>1392</v>
      </c>
      <c r="E60" s="8" t="s">
        <v>1294</v>
      </c>
      <c r="F60" s="6">
        <v>5693</v>
      </c>
    </row>
    <row r="61" spans="1:6" x14ac:dyDescent="0.25">
      <c r="A61" s="6" t="s">
        <v>1393</v>
      </c>
      <c r="B61" s="7">
        <f>HYPERLINK("http://www.iedb.org/epitope/"&amp;C61,C61)</f>
        <v>1258</v>
      </c>
      <c r="C61" s="6">
        <v>1258</v>
      </c>
      <c r="D61" s="8" t="s">
        <v>83</v>
      </c>
      <c r="E61" s="8" t="s">
        <v>280</v>
      </c>
      <c r="F61" s="6">
        <v>11103</v>
      </c>
    </row>
    <row r="62" spans="1:6" x14ac:dyDescent="0.25">
      <c r="A62" s="6" t="s">
        <v>1394</v>
      </c>
      <c r="B62" s="7">
        <f>HYPERLINK("http://www.iedb.org/epitope/"&amp;C62,C62)</f>
        <v>1258</v>
      </c>
      <c r="C62" s="6">
        <v>1258</v>
      </c>
      <c r="D62" s="8" t="s">
        <v>83</v>
      </c>
      <c r="E62" s="8" t="s">
        <v>280</v>
      </c>
      <c r="F62" s="6">
        <v>11103</v>
      </c>
    </row>
    <row r="63" spans="1:6" x14ac:dyDescent="0.25">
      <c r="A63" s="6" t="s">
        <v>1395</v>
      </c>
      <c r="B63" s="7">
        <f>HYPERLINK("http://www.iedb.org/epitope/"&amp;C63,C63)</f>
        <v>1259</v>
      </c>
      <c r="C63" s="6">
        <v>1259</v>
      </c>
      <c r="D63" s="8" t="s">
        <v>83</v>
      </c>
      <c r="E63" s="8" t="s">
        <v>145</v>
      </c>
      <c r="F63" s="6">
        <v>11103</v>
      </c>
    </row>
    <row r="64" spans="1:6" x14ac:dyDescent="0.25">
      <c r="A64" s="6" t="s">
        <v>144</v>
      </c>
      <c r="B64" s="7">
        <f>HYPERLINK("http://www.iedb.org/epitope/"&amp;C64,C64)</f>
        <v>1259</v>
      </c>
      <c r="C64" s="6">
        <v>1259</v>
      </c>
      <c r="D64" s="8" t="s">
        <v>83</v>
      </c>
      <c r="E64" s="8" t="s">
        <v>145</v>
      </c>
      <c r="F64" s="6">
        <v>11103</v>
      </c>
    </row>
    <row r="65" spans="1:6" x14ac:dyDescent="0.25">
      <c r="A65" s="6" t="s">
        <v>1396</v>
      </c>
      <c r="B65" s="7">
        <f>HYPERLINK("http://www.iedb.org/epitope/"&amp;C65,C65)</f>
        <v>1263</v>
      </c>
      <c r="C65" s="6">
        <v>1263</v>
      </c>
      <c r="D65" s="8" t="s">
        <v>83</v>
      </c>
      <c r="E65" s="8" t="s">
        <v>280</v>
      </c>
      <c r="F65" s="6">
        <v>11103</v>
      </c>
    </row>
    <row r="66" spans="1:6" x14ac:dyDescent="0.25">
      <c r="A66" s="6" t="s">
        <v>1397</v>
      </c>
      <c r="B66" s="7">
        <f>HYPERLINK("http://www.iedb.org/epitope/"&amp;C66,C66)</f>
        <v>1263</v>
      </c>
      <c r="C66" s="6">
        <v>1263</v>
      </c>
      <c r="D66" s="8" t="s">
        <v>83</v>
      </c>
      <c r="E66" s="8" t="s">
        <v>280</v>
      </c>
      <c r="F66" s="6">
        <v>11103</v>
      </c>
    </row>
    <row r="67" spans="1:6" x14ac:dyDescent="0.25">
      <c r="A67" s="6" t="s">
        <v>1398</v>
      </c>
      <c r="B67" s="7">
        <f>HYPERLINK("http://www.iedb.org/epitope/"&amp;C67,C67)</f>
        <v>1299</v>
      </c>
      <c r="C67" s="6">
        <v>1299</v>
      </c>
      <c r="D67" s="8" t="s">
        <v>11</v>
      </c>
      <c r="E67" s="8" t="s">
        <v>1022</v>
      </c>
      <c r="F67" s="6">
        <v>1980486</v>
      </c>
    </row>
    <row r="68" spans="1:6" x14ac:dyDescent="0.25">
      <c r="A68" s="6" t="s">
        <v>1399</v>
      </c>
      <c r="B68" s="7">
        <f>HYPERLINK("http://www.iedb.org/epitope/"&amp;C68,C68)</f>
        <v>1379</v>
      </c>
      <c r="C68" s="6">
        <v>1379</v>
      </c>
      <c r="D68" s="8" t="s">
        <v>34</v>
      </c>
      <c r="E68" s="8" t="s">
        <v>36</v>
      </c>
      <c r="F68" s="6">
        <v>139</v>
      </c>
    </row>
    <row r="69" spans="1:6" x14ac:dyDescent="0.25">
      <c r="A69" s="6" t="s">
        <v>1400</v>
      </c>
      <c r="B69" s="7">
        <f>HYPERLINK("http://www.iedb.org/epitope/"&amp;C69,C69)</f>
        <v>1385</v>
      </c>
      <c r="C69" s="6">
        <v>1385</v>
      </c>
      <c r="D69" s="8" t="s">
        <v>1265</v>
      </c>
      <c r="E69" s="8" t="s">
        <v>1266</v>
      </c>
      <c r="F69" s="6">
        <v>160</v>
      </c>
    </row>
    <row r="70" spans="1:6" x14ac:dyDescent="0.25">
      <c r="A70" s="6" t="s">
        <v>1401</v>
      </c>
      <c r="B70" s="7">
        <f>HYPERLINK("http://www.iedb.org/epitope/"&amp;C70,C70)</f>
        <v>1390</v>
      </c>
      <c r="C70" s="6">
        <v>1390</v>
      </c>
      <c r="D70" s="8" t="s">
        <v>1402</v>
      </c>
      <c r="E70" s="8" t="s">
        <v>1403</v>
      </c>
      <c r="F70" s="6">
        <v>5667</v>
      </c>
    </row>
    <row r="71" spans="1:6" x14ac:dyDescent="0.25">
      <c r="A71" s="6" t="s">
        <v>533</v>
      </c>
      <c r="B71" s="7">
        <f>HYPERLINK("http://www.iedb.org/epitope/"&amp;C71,C71)</f>
        <v>1434</v>
      </c>
      <c r="C71" s="6">
        <v>1434</v>
      </c>
      <c r="D71" s="8" t="s">
        <v>440</v>
      </c>
      <c r="E71" s="8" t="s">
        <v>535</v>
      </c>
      <c r="F71" s="6">
        <v>10376</v>
      </c>
    </row>
    <row r="72" spans="1:6" x14ac:dyDescent="0.25">
      <c r="A72" s="6" t="s">
        <v>1404</v>
      </c>
      <c r="B72" s="7">
        <f>HYPERLINK("http://www.iedb.org/epitope/"&amp;C72,C72)</f>
        <v>1439</v>
      </c>
      <c r="C72" s="6">
        <v>1439</v>
      </c>
      <c r="D72" s="8" t="s">
        <v>93</v>
      </c>
      <c r="E72" s="8" t="s">
        <v>216</v>
      </c>
      <c r="F72" s="6">
        <v>11103</v>
      </c>
    </row>
    <row r="73" spans="1:6" x14ac:dyDescent="0.25">
      <c r="A73" s="6" t="s">
        <v>1038</v>
      </c>
      <c r="B73" s="7">
        <f>HYPERLINK("http://www.iedb.org/epitope/"&amp;C73,C73)</f>
        <v>1460</v>
      </c>
      <c r="C73" s="6">
        <v>1460</v>
      </c>
      <c r="D73" s="8" t="s">
        <v>1043</v>
      </c>
      <c r="E73" s="8" t="s">
        <v>1044</v>
      </c>
      <c r="F73" s="6">
        <v>10002316</v>
      </c>
    </row>
    <row r="74" spans="1:6" x14ac:dyDescent="0.25">
      <c r="A74" s="6" t="s">
        <v>1039</v>
      </c>
      <c r="B74" s="7">
        <f>HYPERLINK("http://www.iedb.org/epitope/"&amp;C74,C74)</f>
        <v>1460</v>
      </c>
      <c r="C74" s="6">
        <v>1460</v>
      </c>
      <c r="D74" s="8" t="s">
        <v>1043</v>
      </c>
      <c r="E74" s="8" t="s">
        <v>1044</v>
      </c>
      <c r="F74" s="6">
        <v>10002316</v>
      </c>
    </row>
    <row r="75" spans="1:6" x14ac:dyDescent="0.25">
      <c r="A75" s="6" t="s">
        <v>1405</v>
      </c>
      <c r="B75" s="7">
        <f>HYPERLINK("http://www.iedb.org/epitope/"&amp;C75,C75)</f>
        <v>1522</v>
      </c>
      <c r="C75" s="6">
        <v>1522</v>
      </c>
      <c r="D75" s="8" t="s">
        <v>1406</v>
      </c>
      <c r="E75" s="8" t="s">
        <v>738</v>
      </c>
      <c r="F75" s="6">
        <v>1773</v>
      </c>
    </row>
    <row r="76" spans="1:6" x14ac:dyDescent="0.25">
      <c r="A76" s="6" t="s">
        <v>825</v>
      </c>
      <c r="B76" s="7">
        <f>HYPERLINK("http://www.iedb.org/epitope/"&amp;C76,C76)</f>
        <v>1544</v>
      </c>
      <c r="C76" s="6">
        <v>1544</v>
      </c>
      <c r="D76" s="8" t="s">
        <v>827</v>
      </c>
      <c r="E76" s="8" t="s">
        <v>828</v>
      </c>
      <c r="F76" s="6">
        <v>1773</v>
      </c>
    </row>
    <row r="77" spans="1:6" x14ac:dyDescent="0.25">
      <c r="A77" s="6" t="s">
        <v>1407</v>
      </c>
      <c r="B77" s="7">
        <f>HYPERLINK("http://www.iedb.org/epitope/"&amp;C77,C77)</f>
        <v>1634</v>
      </c>
      <c r="C77" s="6">
        <v>1634</v>
      </c>
      <c r="D77" s="8" t="s">
        <v>737</v>
      </c>
      <c r="E77" s="8" t="s">
        <v>738</v>
      </c>
      <c r="F77" s="6">
        <v>1773</v>
      </c>
    </row>
    <row r="78" spans="1:6" x14ac:dyDescent="0.25">
      <c r="A78" s="6" t="s">
        <v>1408</v>
      </c>
      <c r="B78" s="7">
        <f>HYPERLINK("http://www.iedb.org/epitope/"&amp;C78,C78)</f>
        <v>1670</v>
      </c>
      <c r="C78" s="6">
        <v>1670</v>
      </c>
      <c r="D78" s="8" t="s">
        <v>710</v>
      </c>
      <c r="E78" s="8" t="s">
        <v>711</v>
      </c>
      <c r="F78" s="6">
        <v>1769</v>
      </c>
    </row>
    <row r="79" spans="1:6" x14ac:dyDescent="0.25">
      <c r="A79" s="6" t="s">
        <v>1409</v>
      </c>
      <c r="B79" s="7">
        <f>HYPERLINK("http://www.iedb.org/epitope/"&amp;C79,C79)</f>
        <v>1676</v>
      </c>
      <c r="C79" s="6">
        <v>1676</v>
      </c>
      <c r="D79" s="8" t="s">
        <v>737</v>
      </c>
      <c r="E79" s="8" t="s">
        <v>738</v>
      </c>
      <c r="F79" s="6">
        <v>1773</v>
      </c>
    </row>
    <row r="80" spans="1:6" x14ac:dyDescent="0.25">
      <c r="A80" s="6" t="s">
        <v>1410</v>
      </c>
      <c r="B80" s="7">
        <f>HYPERLINK("http://www.iedb.org/epitope/"&amp;C80,C80)</f>
        <v>1763</v>
      </c>
      <c r="C80" s="6">
        <v>1763</v>
      </c>
      <c r="D80" s="8" t="s">
        <v>93</v>
      </c>
      <c r="E80" s="8" t="s">
        <v>339</v>
      </c>
      <c r="F80" s="6">
        <v>11103</v>
      </c>
    </row>
    <row r="81" spans="1:6" x14ac:dyDescent="0.25">
      <c r="A81" s="6" t="s">
        <v>1411</v>
      </c>
      <c r="B81" s="7">
        <f>HYPERLINK("http://www.iedb.org/epitope/"&amp;C81,C81)</f>
        <v>1799</v>
      </c>
      <c r="C81" s="6">
        <v>1799</v>
      </c>
      <c r="D81" s="8" t="s">
        <v>200</v>
      </c>
      <c r="E81" s="8" t="s">
        <v>196</v>
      </c>
      <c r="F81" s="6">
        <v>10407</v>
      </c>
    </row>
    <row r="82" spans="1:6" x14ac:dyDescent="0.25">
      <c r="A82" s="6" t="s">
        <v>599</v>
      </c>
      <c r="B82" s="7">
        <f>HYPERLINK("http://www.iedb.org/epitope/"&amp;C82,C82)</f>
        <v>1861</v>
      </c>
      <c r="C82" s="6">
        <v>1861</v>
      </c>
      <c r="D82" s="8" t="s">
        <v>598</v>
      </c>
      <c r="E82" s="8" t="s">
        <v>601</v>
      </c>
      <c r="F82" s="6">
        <v>11250</v>
      </c>
    </row>
    <row r="83" spans="1:6" x14ac:dyDescent="0.25">
      <c r="A83" s="6" t="s">
        <v>709</v>
      </c>
      <c r="B83" s="7">
        <f>HYPERLINK("http://www.iedb.org/epitope/"&amp;C83,C83)</f>
        <v>1880</v>
      </c>
      <c r="C83" s="6">
        <v>1880</v>
      </c>
      <c r="D83" s="8" t="s">
        <v>710</v>
      </c>
      <c r="E83" s="8" t="s">
        <v>711</v>
      </c>
      <c r="F83" s="6">
        <v>1769</v>
      </c>
    </row>
    <row r="84" spans="1:6" x14ac:dyDescent="0.25">
      <c r="A84" s="6" t="s">
        <v>1412</v>
      </c>
      <c r="B84" s="7">
        <f>HYPERLINK("http://www.iedb.org/epitope/"&amp;C84,C84)</f>
        <v>1948</v>
      </c>
      <c r="C84" s="6">
        <v>1948</v>
      </c>
      <c r="D84" s="8" t="s">
        <v>93</v>
      </c>
      <c r="E84" s="8" t="s">
        <v>280</v>
      </c>
      <c r="F84" s="6">
        <v>11103</v>
      </c>
    </row>
    <row r="85" spans="1:6" x14ac:dyDescent="0.25">
      <c r="A85" s="6" t="s">
        <v>227</v>
      </c>
      <c r="B85" s="7">
        <f>HYPERLINK("http://www.iedb.org/epitope/"&amp;C85,C85)</f>
        <v>1951</v>
      </c>
      <c r="C85" s="6">
        <v>1951</v>
      </c>
      <c r="D85" s="8" t="s">
        <v>229</v>
      </c>
      <c r="E85" s="8" t="s">
        <v>228</v>
      </c>
      <c r="F85" s="6">
        <v>11103</v>
      </c>
    </row>
    <row r="86" spans="1:6" x14ac:dyDescent="0.25">
      <c r="A86" s="6" t="s">
        <v>1413</v>
      </c>
      <c r="B86" s="7">
        <f>HYPERLINK("http://www.iedb.org/epitope/"&amp;C86,C86)</f>
        <v>1967</v>
      </c>
      <c r="C86" s="6">
        <v>1967</v>
      </c>
      <c r="D86" s="8" t="s">
        <v>869</v>
      </c>
      <c r="E86" s="8" t="s">
        <v>870</v>
      </c>
      <c r="F86" s="6">
        <v>784</v>
      </c>
    </row>
    <row r="87" spans="1:6" x14ac:dyDescent="0.25">
      <c r="A87" s="6" t="s">
        <v>1414</v>
      </c>
      <c r="B87" s="7">
        <f>HYPERLINK("http://www.iedb.org/epitope/"&amp;C87,C87)</f>
        <v>1982</v>
      </c>
      <c r="C87" s="6">
        <v>1982</v>
      </c>
      <c r="D87" s="8" t="s">
        <v>93</v>
      </c>
      <c r="E87" s="8" t="s">
        <v>280</v>
      </c>
      <c r="F87" s="6">
        <v>11103</v>
      </c>
    </row>
    <row r="88" spans="1:6" x14ac:dyDescent="0.25">
      <c r="A88" s="6" t="s">
        <v>1415</v>
      </c>
      <c r="B88" s="7">
        <f>HYPERLINK("http://www.iedb.org/epitope/"&amp;C88,C88)</f>
        <v>422</v>
      </c>
      <c r="C88" s="6">
        <v>422</v>
      </c>
      <c r="D88" s="8" t="s">
        <v>93</v>
      </c>
      <c r="E88" s="8" t="s">
        <v>211</v>
      </c>
      <c r="F88" s="6">
        <v>11103</v>
      </c>
    </row>
    <row r="89" spans="1:6" x14ac:dyDescent="0.25">
      <c r="A89" s="6" t="s">
        <v>1416</v>
      </c>
      <c r="B89" s="7">
        <f>HYPERLINK("http://www.iedb.org/epitope/"&amp;C89,C89)</f>
        <v>2045</v>
      </c>
      <c r="C89" s="6">
        <v>2045</v>
      </c>
      <c r="D89" s="8" t="s">
        <v>885</v>
      </c>
      <c r="E89" s="8" t="s">
        <v>886</v>
      </c>
      <c r="F89" s="6">
        <v>1678143</v>
      </c>
    </row>
    <row r="90" spans="1:6" x14ac:dyDescent="0.25">
      <c r="A90" s="6" t="s">
        <v>884</v>
      </c>
      <c r="B90" s="7">
        <f>HYPERLINK("http://www.iedb.org/epitope/"&amp;C90,C90)</f>
        <v>2045</v>
      </c>
      <c r="C90" s="6">
        <v>2045</v>
      </c>
      <c r="D90" s="8" t="s">
        <v>885</v>
      </c>
      <c r="E90" s="8" t="s">
        <v>886</v>
      </c>
      <c r="F90" s="6">
        <v>1678143</v>
      </c>
    </row>
    <row r="91" spans="1:6" x14ac:dyDescent="0.25">
      <c r="A91" s="6" t="s">
        <v>1417</v>
      </c>
      <c r="B91" s="7">
        <f>HYPERLINK("http://www.iedb.org/epitope/"&amp;C91,C91)</f>
        <v>2046</v>
      </c>
      <c r="C91" s="6">
        <v>2046</v>
      </c>
      <c r="D91" s="8" t="s">
        <v>93</v>
      </c>
      <c r="E91" s="8" t="s">
        <v>280</v>
      </c>
      <c r="F91" s="6">
        <v>11103</v>
      </c>
    </row>
    <row r="92" spans="1:6" x14ac:dyDescent="0.25">
      <c r="A92" s="6" t="s">
        <v>1040</v>
      </c>
      <c r="B92" s="7">
        <f>HYPERLINK("http://www.iedb.org/epitope/"&amp;C92,C92)</f>
        <v>2053</v>
      </c>
      <c r="C92" s="6">
        <v>2053</v>
      </c>
      <c r="D92" s="8" t="s">
        <v>1043</v>
      </c>
      <c r="E92" s="8" t="s">
        <v>1044</v>
      </c>
      <c r="F92" s="6">
        <v>10002316</v>
      </c>
    </row>
    <row r="93" spans="1:6" x14ac:dyDescent="0.25">
      <c r="A93" s="6" t="s">
        <v>1041</v>
      </c>
      <c r="B93" s="7">
        <f>HYPERLINK("http://www.iedb.org/epitope/"&amp;C93,C93)</f>
        <v>2053</v>
      </c>
      <c r="C93" s="6">
        <v>2053</v>
      </c>
      <c r="D93" s="8" t="s">
        <v>1043</v>
      </c>
      <c r="E93" s="8" t="s">
        <v>1044</v>
      </c>
      <c r="F93" s="6">
        <v>10002316</v>
      </c>
    </row>
    <row r="94" spans="1:6" x14ac:dyDescent="0.25">
      <c r="A94" s="6" t="s">
        <v>1042</v>
      </c>
      <c r="B94" s="7">
        <f>HYPERLINK("http://www.iedb.org/epitope/"&amp;C94,C94)</f>
        <v>2092</v>
      </c>
      <c r="C94" s="6">
        <v>2092</v>
      </c>
      <c r="D94" s="8" t="s">
        <v>1043</v>
      </c>
      <c r="E94" s="8" t="s">
        <v>1044</v>
      </c>
      <c r="F94" s="6">
        <v>10002316</v>
      </c>
    </row>
    <row r="95" spans="1:6" x14ac:dyDescent="0.25">
      <c r="A95" s="6" t="s">
        <v>1418</v>
      </c>
      <c r="B95" s="7">
        <f>HYPERLINK("http://www.iedb.org/epitope/"&amp;C95,C95)</f>
        <v>2092</v>
      </c>
      <c r="C95" s="6">
        <v>2092</v>
      </c>
      <c r="D95" s="8" t="s">
        <v>1043</v>
      </c>
      <c r="E95" s="8" t="s">
        <v>1044</v>
      </c>
      <c r="F95" s="6">
        <v>10002316</v>
      </c>
    </row>
    <row r="96" spans="1:6" x14ac:dyDescent="0.25">
      <c r="A96" s="6" t="s">
        <v>1419</v>
      </c>
      <c r="B96" s="7">
        <f>HYPERLINK("http://www.iedb.org/epitope/"&amp;C96,C96)</f>
        <v>2158</v>
      </c>
      <c r="C96" s="6">
        <v>2158</v>
      </c>
      <c r="D96" s="8" t="s">
        <v>1420</v>
      </c>
      <c r="E96" s="8" t="s">
        <v>570</v>
      </c>
      <c r="F96" s="6">
        <v>1511900</v>
      </c>
    </row>
    <row r="97" spans="1:6" x14ac:dyDescent="0.25">
      <c r="A97" s="6" t="s">
        <v>1421</v>
      </c>
      <c r="B97" s="7">
        <f>HYPERLINK("http://www.iedb.org/epitope/"&amp;C97,C97)</f>
        <v>2198</v>
      </c>
      <c r="C97" s="6">
        <v>2198</v>
      </c>
      <c r="D97" s="8" t="s">
        <v>21</v>
      </c>
      <c r="E97" s="8" t="s">
        <v>19</v>
      </c>
      <c r="F97" s="6">
        <v>520</v>
      </c>
    </row>
    <row r="98" spans="1:6" x14ac:dyDescent="0.25">
      <c r="A98" s="6" t="s">
        <v>1422</v>
      </c>
      <c r="B98" s="7">
        <f>HYPERLINK("http://www.iedb.org/epitope/"&amp;C98,C98)</f>
        <v>2237</v>
      </c>
      <c r="C98" s="6">
        <v>2237</v>
      </c>
      <c r="D98" s="8" t="s">
        <v>93</v>
      </c>
      <c r="E98" s="8" t="s">
        <v>280</v>
      </c>
      <c r="F98" s="6">
        <v>11103</v>
      </c>
    </row>
    <row r="99" spans="1:6" x14ac:dyDescent="0.25">
      <c r="A99" s="6" t="s">
        <v>1423</v>
      </c>
      <c r="B99" s="7">
        <f>HYPERLINK("http://www.iedb.org/epitope/"&amp;C99,C99)</f>
        <v>2246</v>
      </c>
      <c r="C99" s="6">
        <v>2246</v>
      </c>
      <c r="D99" s="8" t="s">
        <v>1424</v>
      </c>
      <c r="E99" s="8" t="s">
        <v>1425</v>
      </c>
      <c r="F99" s="6">
        <v>12637</v>
      </c>
    </row>
    <row r="100" spans="1:6" x14ac:dyDescent="0.25">
      <c r="A100" s="6" t="s">
        <v>1426</v>
      </c>
      <c r="B100" s="7">
        <f>HYPERLINK("http://www.iedb.org/epitope/"&amp;C100,C100)</f>
        <v>2250</v>
      </c>
      <c r="C100" s="6">
        <v>2250</v>
      </c>
      <c r="D100" s="8" t="s">
        <v>93</v>
      </c>
      <c r="E100" s="8" t="s">
        <v>280</v>
      </c>
      <c r="F100" s="6">
        <v>11103</v>
      </c>
    </row>
    <row r="101" spans="1:6" x14ac:dyDescent="0.25">
      <c r="A101" s="6" t="s">
        <v>1427</v>
      </c>
      <c r="B101" s="7">
        <f>HYPERLINK("http://www.iedb.org/epitope/"&amp;C101,C101)</f>
        <v>2261</v>
      </c>
      <c r="C101" s="6">
        <v>2261</v>
      </c>
      <c r="D101" s="8" t="s">
        <v>713</v>
      </c>
      <c r="E101" s="8" t="s">
        <v>711</v>
      </c>
      <c r="F101" s="6">
        <v>1769</v>
      </c>
    </row>
    <row r="102" spans="1:6" x14ac:dyDescent="0.25">
      <c r="A102" s="6" t="s">
        <v>1428</v>
      </c>
      <c r="B102" s="7">
        <f>HYPERLINK("http://www.iedb.org/epitope/"&amp;C102,C102)</f>
        <v>2309</v>
      </c>
      <c r="C102" s="6">
        <v>2309</v>
      </c>
      <c r="D102" s="8" t="s">
        <v>1163</v>
      </c>
      <c r="E102" s="8" t="s">
        <v>1164</v>
      </c>
      <c r="F102" s="6">
        <v>1280</v>
      </c>
    </row>
    <row r="103" spans="1:6" x14ac:dyDescent="0.25">
      <c r="A103" s="6" t="s">
        <v>1429</v>
      </c>
      <c r="B103" s="7">
        <f>HYPERLINK("http://www.iedb.org/epitope/"&amp;C103,C103)</f>
        <v>2322</v>
      </c>
      <c r="C103" s="6">
        <v>2322</v>
      </c>
      <c r="D103" s="8" t="s">
        <v>684</v>
      </c>
      <c r="E103" s="8" t="s">
        <v>690</v>
      </c>
      <c r="F103" s="6">
        <v>11234</v>
      </c>
    </row>
    <row r="104" spans="1:6" x14ac:dyDescent="0.25">
      <c r="A104" s="6" t="s">
        <v>1430</v>
      </c>
      <c r="B104" s="7">
        <f>HYPERLINK("http://www.iedb.org/epitope/"&amp;C104,C104)</f>
        <v>2365</v>
      </c>
      <c r="C104" s="6">
        <v>2365</v>
      </c>
      <c r="D104" s="8" t="s">
        <v>93</v>
      </c>
      <c r="E104" s="8" t="s">
        <v>265</v>
      </c>
      <c r="F104" s="6">
        <v>11103</v>
      </c>
    </row>
    <row r="105" spans="1:6" x14ac:dyDescent="0.25">
      <c r="A105" s="6" t="s">
        <v>1431</v>
      </c>
      <c r="B105" s="7">
        <f>HYPERLINK("http://www.iedb.org/epitope/"&amp;C105,C105)</f>
        <v>2378</v>
      </c>
      <c r="C105" s="6">
        <v>2378</v>
      </c>
      <c r="D105" s="8" t="s">
        <v>93</v>
      </c>
      <c r="E105" s="8" t="s">
        <v>280</v>
      </c>
      <c r="F105" s="6">
        <v>11103</v>
      </c>
    </row>
    <row r="106" spans="1:6" x14ac:dyDescent="0.25">
      <c r="A106" s="6" t="s">
        <v>1432</v>
      </c>
      <c r="B106" s="7">
        <f>HYPERLINK("http://www.iedb.org/epitope/"&amp;C106,C106)</f>
        <v>2380</v>
      </c>
      <c r="C106" s="6">
        <v>2380</v>
      </c>
      <c r="D106" s="8" t="s">
        <v>93</v>
      </c>
      <c r="E106" s="8" t="s">
        <v>228</v>
      </c>
      <c r="F106" s="6">
        <v>11103</v>
      </c>
    </row>
    <row r="107" spans="1:6" x14ac:dyDescent="0.25">
      <c r="A107" s="6" t="s">
        <v>1433</v>
      </c>
      <c r="B107" s="7">
        <f>HYPERLINK("http://www.iedb.org/epitope/"&amp;C107,C107)</f>
        <v>2433</v>
      </c>
      <c r="C107" s="6">
        <v>2433</v>
      </c>
      <c r="D107" s="8" t="s">
        <v>137</v>
      </c>
      <c r="E107" s="8" t="s">
        <v>1035</v>
      </c>
      <c r="F107" s="6">
        <v>10002316</v>
      </c>
    </row>
    <row r="108" spans="1:6" x14ac:dyDescent="0.25">
      <c r="A108" s="6" t="s">
        <v>1434</v>
      </c>
      <c r="B108" s="7">
        <f>HYPERLINK("http://www.iedb.org/epitope/"&amp;C108,C108)</f>
        <v>2433</v>
      </c>
      <c r="C108" s="6">
        <v>2433</v>
      </c>
      <c r="D108" s="8" t="s">
        <v>137</v>
      </c>
      <c r="E108" s="8" t="s">
        <v>1035</v>
      </c>
      <c r="F108" s="6">
        <v>10002316</v>
      </c>
    </row>
    <row r="109" spans="1:6" x14ac:dyDescent="0.25">
      <c r="A109" s="6" t="s">
        <v>1435</v>
      </c>
      <c r="B109" s="7">
        <f>HYPERLINK("http://www.iedb.org/epitope/"&amp;C109,C109)</f>
        <v>2566</v>
      </c>
      <c r="C109" s="6">
        <v>2566</v>
      </c>
      <c r="D109" s="8" t="s">
        <v>189</v>
      </c>
      <c r="E109" s="8" t="s">
        <v>145</v>
      </c>
      <c r="F109" s="6">
        <v>11103</v>
      </c>
    </row>
    <row r="110" spans="1:6" x14ac:dyDescent="0.25">
      <c r="A110" s="6" t="s">
        <v>1436</v>
      </c>
      <c r="B110" s="7">
        <f>HYPERLINK("http://www.iedb.org/epitope/"&amp;C110,C110)</f>
        <v>2566</v>
      </c>
      <c r="C110" s="6">
        <v>2566</v>
      </c>
      <c r="D110" s="8" t="s">
        <v>189</v>
      </c>
      <c r="E110" s="8" t="s">
        <v>145</v>
      </c>
      <c r="F110" s="6">
        <v>11103</v>
      </c>
    </row>
    <row r="111" spans="1:6" x14ac:dyDescent="0.25">
      <c r="A111" s="6" t="s">
        <v>1437</v>
      </c>
      <c r="B111" s="7">
        <f>HYPERLINK("http://www.iedb.org/epitope/"&amp;C111,C111)</f>
        <v>384</v>
      </c>
      <c r="C111" s="6">
        <v>384</v>
      </c>
      <c r="D111" s="8" t="s">
        <v>93</v>
      </c>
      <c r="E111" s="8" t="s">
        <v>228</v>
      </c>
      <c r="F111" s="6">
        <v>11103</v>
      </c>
    </row>
    <row r="112" spans="1:6" x14ac:dyDescent="0.25">
      <c r="A112" s="6" t="s">
        <v>1438</v>
      </c>
      <c r="B112" s="7">
        <f>HYPERLINK("http://www.iedb.org/epitope/"&amp;C112,C112)</f>
        <v>2598</v>
      </c>
      <c r="C112" s="6">
        <v>2598</v>
      </c>
      <c r="D112" s="8" t="s">
        <v>684</v>
      </c>
      <c r="E112" s="8" t="s">
        <v>690</v>
      </c>
      <c r="F112" s="6">
        <v>11234</v>
      </c>
    </row>
    <row r="113" spans="1:6" x14ac:dyDescent="0.25">
      <c r="A113" s="6" t="s">
        <v>1439</v>
      </c>
      <c r="B113" s="7">
        <f>HYPERLINK("http://www.iedb.org/epitope/"&amp;C113,C113)</f>
        <v>2624</v>
      </c>
      <c r="C113" s="6">
        <v>2624</v>
      </c>
      <c r="D113" s="8" t="s">
        <v>83</v>
      </c>
      <c r="E113" s="8" t="s">
        <v>339</v>
      </c>
      <c r="F113" s="6">
        <v>11103</v>
      </c>
    </row>
    <row r="114" spans="1:6" x14ac:dyDescent="0.25">
      <c r="A114" s="6" t="s">
        <v>1440</v>
      </c>
      <c r="B114" s="7">
        <f>HYPERLINK("http://www.iedb.org/epitope/"&amp;C114,C114)</f>
        <v>294</v>
      </c>
      <c r="C114" s="6">
        <v>294</v>
      </c>
      <c r="D114" s="8" t="s">
        <v>1265</v>
      </c>
      <c r="E114" s="8" t="s">
        <v>1266</v>
      </c>
      <c r="F114" s="6">
        <v>160</v>
      </c>
    </row>
    <row r="115" spans="1:6" x14ac:dyDescent="0.25">
      <c r="A115" s="6" t="s">
        <v>1441</v>
      </c>
      <c r="B115" s="7">
        <f>HYPERLINK("http://www.iedb.org/epitope/"&amp;C115,C115)</f>
        <v>2769</v>
      </c>
      <c r="C115" s="6">
        <v>2769</v>
      </c>
      <c r="D115" s="8" t="s">
        <v>1047</v>
      </c>
      <c r="E115" s="8" t="s">
        <v>1103</v>
      </c>
      <c r="F115" s="6">
        <v>10002316</v>
      </c>
    </row>
    <row r="116" spans="1:6" x14ac:dyDescent="0.25">
      <c r="A116" s="6" t="s">
        <v>1442</v>
      </c>
      <c r="B116" s="7">
        <f>HYPERLINK("http://www.iedb.org/epitope/"&amp;C116,C116)</f>
        <v>2899</v>
      </c>
      <c r="C116" s="6">
        <v>2899</v>
      </c>
      <c r="D116" s="8" t="s">
        <v>83</v>
      </c>
      <c r="E116" s="8" t="s">
        <v>222</v>
      </c>
      <c r="F116" s="6">
        <v>11103</v>
      </c>
    </row>
    <row r="117" spans="1:6" x14ac:dyDescent="0.25">
      <c r="A117" s="6" t="s">
        <v>1443</v>
      </c>
      <c r="B117" s="7">
        <f>HYPERLINK("http://www.iedb.org/epitope/"&amp;C117,C117)</f>
        <v>2902</v>
      </c>
      <c r="C117" s="6">
        <v>2902</v>
      </c>
      <c r="D117" s="8" t="s">
        <v>93</v>
      </c>
      <c r="E117" s="8" t="s">
        <v>216</v>
      </c>
      <c r="F117" s="6">
        <v>11103</v>
      </c>
    </row>
    <row r="118" spans="1:6" x14ac:dyDescent="0.25">
      <c r="A118" s="6" t="s">
        <v>1444</v>
      </c>
      <c r="B118" s="7">
        <f>HYPERLINK("http://www.iedb.org/epitope/"&amp;C118,C118)</f>
        <v>2936</v>
      </c>
      <c r="C118" s="6">
        <v>2936</v>
      </c>
      <c r="D118" s="8" t="s">
        <v>885</v>
      </c>
      <c r="E118" s="8" t="s">
        <v>1445</v>
      </c>
      <c r="F118" s="6">
        <v>11103</v>
      </c>
    </row>
    <row r="119" spans="1:6" x14ac:dyDescent="0.25">
      <c r="A119" s="6" t="s">
        <v>1446</v>
      </c>
      <c r="B119" s="7">
        <f>HYPERLINK("http://www.iedb.org/epitope/"&amp;C119,C119)</f>
        <v>2979</v>
      </c>
      <c r="C119" s="6">
        <v>2979</v>
      </c>
      <c r="D119" s="8" t="s">
        <v>83</v>
      </c>
      <c r="E119" s="8" t="s">
        <v>265</v>
      </c>
      <c r="F119" s="6">
        <v>11103</v>
      </c>
    </row>
    <row r="120" spans="1:6" x14ac:dyDescent="0.25">
      <c r="A120" s="6" t="s">
        <v>1447</v>
      </c>
      <c r="B120" s="7">
        <f>HYPERLINK("http://www.iedb.org/epitope/"&amp;C120,C120)</f>
        <v>2992</v>
      </c>
      <c r="C120" s="6">
        <v>2992</v>
      </c>
      <c r="D120" s="8" t="s">
        <v>83</v>
      </c>
      <c r="E120" s="8" t="s">
        <v>280</v>
      </c>
      <c r="F120" s="6">
        <v>11103</v>
      </c>
    </row>
    <row r="121" spans="1:6" x14ac:dyDescent="0.25">
      <c r="A121" s="6" t="s">
        <v>1448</v>
      </c>
      <c r="B121" s="7">
        <f>HYPERLINK("http://www.iedb.org/epitope/"&amp;C121,C121)</f>
        <v>3053</v>
      </c>
      <c r="C121" s="6">
        <v>3053</v>
      </c>
      <c r="D121" s="8" t="s">
        <v>1449</v>
      </c>
      <c r="E121" s="8" t="s">
        <v>19</v>
      </c>
      <c r="F121" s="6">
        <v>520</v>
      </c>
    </row>
    <row r="122" spans="1:6" x14ac:dyDescent="0.25">
      <c r="A122" s="6" t="s">
        <v>1100</v>
      </c>
      <c r="B122" s="7">
        <f>HYPERLINK("http://www.iedb.org/epitope/"&amp;C122,C122)</f>
        <v>3076</v>
      </c>
      <c r="C122" s="6">
        <v>3076</v>
      </c>
      <c r="D122" s="8" t="s">
        <v>1102</v>
      </c>
      <c r="E122" s="8" t="s">
        <v>1103</v>
      </c>
      <c r="F122" s="6">
        <v>10002316</v>
      </c>
    </row>
    <row r="123" spans="1:6" x14ac:dyDescent="0.25">
      <c r="A123" s="6" t="s">
        <v>1101</v>
      </c>
      <c r="B123" s="7">
        <f>HYPERLINK("http://www.iedb.org/epitope/"&amp;C123,C123)</f>
        <v>3076</v>
      </c>
      <c r="C123" s="6">
        <v>3076</v>
      </c>
      <c r="D123" s="8" t="s">
        <v>1102</v>
      </c>
      <c r="E123" s="8" t="s">
        <v>1103</v>
      </c>
      <c r="F123" s="6">
        <v>10002316</v>
      </c>
    </row>
    <row r="124" spans="1:6" x14ac:dyDescent="0.25">
      <c r="A124" s="6" t="s">
        <v>1450</v>
      </c>
      <c r="B124" s="7">
        <f>HYPERLINK("http://www.iedb.org/epitope/"&amp;C124,C124)</f>
        <v>3092</v>
      </c>
      <c r="C124" s="6">
        <v>3092</v>
      </c>
      <c r="D124" s="8" t="s">
        <v>97</v>
      </c>
      <c r="E124" s="8" t="s">
        <v>98</v>
      </c>
      <c r="F124" s="6">
        <v>12637</v>
      </c>
    </row>
    <row r="125" spans="1:6" x14ac:dyDescent="0.25">
      <c r="A125" s="6" t="s">
        <v>1451</v>
      </c>
      <c r="B125" s="7">
        <f>HYPERLINK("http://www.iedb.org/epitope/"&amp;C125,C125)</f>
        <v>3127</v>
      </c>
      <c r="C125" s="6">
        <v>3127</v>
      </c>
      <c r="D125" s="8" t="s">
        <v>718</v>
      </c>
      <c r="E125" s="8" t="s">
        <v>711</v>
      </c>
      <c r="F125" s="6">
        <v>1769</v>
      </c>
    </row>
    <row r="126" spans="1:6" x14ac:dyDescent="0.25">
      <c r="A126" s="6" t="s">
        <v>1452</v>
      </c>
      <c r="B126" s="7">
        <f>HYPERLINK("http://www.iedb.org/epitope/"&amp;C126,C126)</f>
        <v>3176</v>
      </c>
      <c r="C126" s="6">
        <v>3176</v>
      </c>
      <c r="D126" s="8" t="s">
        <v>1047</v>
      </c>
      <c r="E126" s="8" t="s">
        <v>1103</v>
      </c>
      <c r="F126" s="6">
        <v>10002316</v>
      </c>
    </row>
    <row r="127" spans="1:6" x14ac:dyDescent="0.25">
      <c r="A127" s="6" t="s">
        <v>1453</v>
      </c>
      <c r="B127" s="7">
        <f>HYPERLINK("http://www.iedb.org/epitope/"&amp;C127,C127)</f>
        <v>3236</v>
      </c>
      <c r="C127" s="6">
        <v>3236</v>
      </c>
      <c r="D127" s="8" t="s">
        <v>1454</v>
      </c>
      <c r="E127" s="8" t="s">
        <v>690</v>
      </c>
      <c r="F127" s="6">
        <v>11234</v>
      </c>
    </row>
    <row r="128" spans="1:6" x14ac:dyDescent="0.25">
      <c r="A128" s="6" t="s">
        <v>1455</v>
      </c>
      <c r="B128" s="7">
        <f>HYPERLINK("http://www.iedb.org/epitope/"&amp;C128,C128)</f>
        <v>3245</v>
      </c>
      <c r="C128" s="6">
        <v>3245</v>
      </c>
      <c r="D128" s="8" t="s">
        <v>1456</v>
      </c>
      <c r="E128" s="8" t="s">
        <v>1457</v>
      </c>
      <c r="F128" s="6">
        <v>1309</v>
      </c>
    </row>
    <row r="129" spans="1:6" x14ac:dyDescent="0.25">
      <c r="A129" s="6" t="s">
        <v>1458</v>
      </c>
      <c r="B129" s="7">
        <f>HYPERLINK("http://www.iedb.org/epitope/"&amp;C129,C129)</f>
        <v>3245</v>
      </c>
      <c r="C129" s="6">
        <v>3245</v>
      </c>
      <c r="D129" s="8" t="s">
        <v>1456</v>
      </c>
      <c r="E129" s="8" t="s">
        <v>1457</v>
      </c>
      <c r="F129" s="6">
        <v>1309</v>
      </c>
    </row>
    <row r="130" spans="1:6" x14ac:dyDescent="0.25">
      <c r="A130" s="6" t="s">
        <v>1459</v>
      </c>
      <c r="B130" s="7">
        <f>HYPERLINK("http://www.iedb.org/epitope/"&amp;C130,C130)</f>
        <v>3288</v>
      </c>
      <c r="C130" s="6">
        <v>3288</v>
      </c>
      <c r="D130" s="8" t="s">
        <v>973</v>
      </c>
      <c r="E130" s="8" t="s">
        <v>974</v>
      </c>
      <c r="F130" s="6">
        <v>5855</v>
      </c>
    </row>
    <row r="131" spans="1:6" x14ac:dyDescent="0.25">
      <c r="A131" s="6" t="s">
        <v>1460</v>
      </c>
      <c r="B131" s="7">
        <f>HYPERLINK("http://www.iedb.org/epitope/"&amp;C131,C131)</f>
        <v>3289</v>
      </c>
      <c r="C131" s="6">
        <v>3289</v>
      </c>
      <c r="D131" s="8" t="s">
        <v>973</v>
      </c>
      <c r="E131" s="8" t="s">
        <v>974</v>
      </c>
      <c r="F131" s="6">
        <v>5855</v>
      </c>
    </row>
    <row r="132" spans="1:6" x14ac:dyDescent="0.25">
      <c r="A132" s="6" t="s">
        <v>972</v>
      </c>
      <c r="B132" s="7">
        <f>HYPERLINK("http://www.iedb.org/epitope/"&amp;C132,C132)</f>
        <v>3289</v>
      </c>
      <c r="C132" s="6">
        <v>3289</v>
      </c>
      <c r="D132" s="8" t="s">
        <v>973</v>
      </c>
      <c r="E132" s="8" t="s">
        <v>974</v>
      </c>
      <c r="F132" s="6">
        <v>5855</v>
      </c>
    </row>
    <row r="133" spans="1:6" x14ac:dyDescent="0.25">
      <c r="A133" s="6" t="s">
        <v>1461</v>
      </c>
      <c r="B133" s="7">
        <f>HYPERLINK("http://www.iedb.org/epitope/"&amp;C133,C133)</f>
        <v>3290</v>
      </c>
      <c r="C133" s="6">
        <v>3290</v>
      </c>
      <c r="D133" s="8" t="s">
        <v>973</v>
      </c>
      <c r="E133" s="8" t="s">
        <v>974</v>
      </c>
      <c r="F133" s="6">
        <v>5855</v>
      </c>
    </row>
    <row r="134" spans="1:6" x14ac:dyDescent="0.25">
      <c r="A134" s="6" t="s">
        <v>975</v>
      </c>
      <c r="B134" s="7">
        <f>HYPERLINK("http://www.iedb.org/epitope/"&amp;C134,C134)</f>
        <v>3290</v>
      </c>
      <c r="C134" s="6">
        <v>3290</v>
      </c>
      <c r="D134" s="8" t="s">
        <v>973</v>
      </c>
      <c r="E134" s="8" t="s">
        <v>974</v>
      </c>
      <c r="F134" s="6">
        <v>5855</v>
      </c>
    </row>
    <row r="135" spans="1:6" x14ac:dyDescent="0.25">
      <c r="A135" s="6" t="s">
        <v>1462</v>
      </c>
      <c r="B135" s="7">
        <f>HYPERLINK("http://www.iedb.org/epitope/"&amp;C135,C135)</f>
        <v>3295</v>
      </c>
      <c r="C135" s="6">
        <v>3295</v>
      </c>
      <c r="D135" s="8" t="s">
        <v>973</v>
      </c>
      <c r="E135" s="8" t="s">
        <v>974</v>
      </c>
      <c r="F135" s="6">
        <v>5855</v>
      </c>
    </row>
    <row r="136" spans="1:6" x14ac:dyDescent="0.25">
      <c r="A136" s="6" t="s">
        <v>1463</v>
      </c>
      <c r="B136" s="7">
        <f>HYPERLINK("http://www.iedb.org/epitope/"&amp;C136,C136)</f>
        <v>3295</v>
      </c>
      <c r="C136" s="6">
        <v>3295</v>
      </c>
      <c r="D136" s="8" t="s">
        <v>973</v>
      </c>
      <c r="E136" s="8" t="s">
        <v>974</v>
      </c>
      <c r="F136" s="6">
        <v>5855</v>
      </c>
    </row>
    <row r="137" spans="1:6" x14ac:dyDescent="0.25">
      <c r="A137" s="6" t="s">
        <v>1464</v>
      </c>
      <c r="B137" s="7">
        <f>HYPERLINK("http://www.iedb.org/epitope/"&amp;C137,C137)</f>
        <v>3325</v>
      </c>
      <c r="C137" s="6">
        <v>3325</v>
      </c>
      <c r="D137" s="8" t="s">
        <v>137</v>
      </c>
      <c r="E137" s="8" t="s">
        <v>1035</v>
      </c>
      <c r="F137" s="6">
        <v>10002316</v>
      </c>
    </row>
    <row r="138" spans="1:6" x14ac:dyDescent="0.25">
      <c r="A138" s="6" t="s">
        <v>1465</v>
      </c>
      <c r="B138" s="7">
        <f>HYPERLINK("http://www.iedb.org/epitope/"&amp;C138,C138)</f>
        <v>3341</v>
      </c>
      <c r="C138" s="6">
        <v>3341</v>
      </c>
      <c r="D138" s="8" t="s">
        <v>34</v>
      </c>
      <c r="E138" s="8" t="s">
        <v>28</v>
      </c>
      <c r="F138" s="6">
        <v>139</v>
      </c>
    </row>
    <row r="139" spans="1:6" x14ac:dyDescent="0.25">
      <c r="A139" s="6" t="s">
        <v>1466</v>
      </c>
      <c r="B139" s="7">
        <f>HYPERLINK("http://www.iedb.org/epitope/"&amp;C139,C139)</f>
        <v>2207</v>
      </c>
      <c r="C139" s="6">
        <v>2207</v>
      </c>
      <c r="D139" s="8" t="s">
        <v>34</v>
      </c>
      <c r="E139" s="8" t="s">
        <v>36</v>
      </c>
      <c r="F139" s="6">
        <v>139</v>
      </c>
    </row>
    <row r="140" spans="1:6" x14ac:dyDescent="0.25">
      <c r="A140" s="6" t="s">
        <v>1467</v>
      </c>
      <c r="B140" s="7">
        <f>HYPERLINK("http://www.iedb.org/epitope/"&amp;C140,C140)</f>
        <v>3350</v>
      </c>
      <c r="C140" s="6">
        <v>3350</v>
      </c>
      <c r="D140" s="8" t="s">
        <v>27</v>
      </c>
      <c r="E140" s="8" t="s">
        <v>28</v>
      </c>
      <c r="F140" s="6">
        <v>139</v>
      </c>
    </row>
    <row r="141" spans="1:6" x14ac:dyDescent="0.25">
      <c r="A141" s="6" t="s">
        <v>1468</v>
      </c>
      <c r="B141" s="7">
        <f>HYPERLINK("http://www.iedb.org/epitope/"&amp;C141,C141)</f>
        <v>3367</v>
      </c>
      <c r="C141" s="6">
        <v>3367</v>
      </c>
      <c r="D141" s="8" t="s">
        <v>952</v>
      </c>
      <c r="E141" s="8" t="s">
        <v>897</v>
      </c>
      <c r="F141" s="6">
        <v>5833</v>
      </c>
    </row>
    <row r="142" spans="1:6" x14ac:dyDescent="0.25">
      <c r="A142" s="6" t="s">
        <v>1469</v>
      </c>
      <c r="B142" s="7">
        <f>HYPERLINK("http://www.iedb.org/epitope/"&amp;C142,C142)</f>
        <v>3399</v>
      </c>
      <c r="C142" s="6">
        <v>3399</v>
      </c>
      <c r="D142" s="8" t="s">
        <v>827</v>
      </c>
      <c r="E142" s="8" t="s">
        <v>828</v>
      </c>
      <c r="F142" s="6">
        <v>1773</v>
      </c>
    </row>
    <row r="143" spans="1:6" x14ac:dyDescent="0.25">
      <c r="A143" s="6" t="s">
        <v>1470</v>
      </c>
      <c r="B143" s="7">
        <f>HYPERLINK("http://www.iedb.org/epitope/"&amp;C143,C143)</f>
        <v>3402</v>
      </c>
      <c r="C143" s="6">
        <v>3402</v>
      </c>
      <c r="D143" s="8" t="s">
        <v>1406</v>
      </c>
      <c r="E143" s="8" t="s">
        <v>738</v>
      </c>
      <c r="F143" s="6">
        <v>1773</v>
      </c>
    </row>
    <row r="144" spans="1:6" x14ac:dyDescent="0.25">
      <c r="A144" s="6" t="s">
        <v>338</v>
      </c>
      <c r="B144" s="7">
        <f>HYPERLINK("http://www.iedb.org/epitope/"&amp;C144,C144)</f>
        <v>3507</v>
      </c>
      <c r="C144" s="6">
        <v>3507</v>
      </c>
      <c r="D144" s="8" t="s">
        <v>93</v>
      </c>
      <c r="E144" s="8" t="s">
        <v>339</v>
      </c>
      <c r="F144" s="6">
        <v>11103</v>
      </c>
    </row>
    <row r="145" spans="1:6" x14ac:dyDescent="0.25">
      <c r="A145" s="6" t="s">
        <v>328</v>
      </c>
      <c r="B145" s="7">
        <f>HYPERLINK("http://www.iedb.org/epitope/"&amp;C145,C145)</f>
        <v>3508</v>
      </c>
      <c r="C145" s="6">
        <v>3508</v>
      </c>
      <c r="D145" s="8" t="s">
        <v>93</v>
      </c>
      <c r="E145" s="8" t="s">
        <v>329</v>
      </c>
      <c r="F145" s="6">
        <v>11103</v>
      </c>
    </row>
    <row r="146" spans="1:6" x14ac:dyDescent="0.25">
      <c r="A146" s="6" t="s">
        <v>1471</v>
      </c>
      <c r="B146" s="7">
        <f>HYPERLINK("http://www.iedb.org/epitope/"&amp;C146,C146)</f>
        <v>3518</v>
      </c>
      <c r="C146" s="6">
        <v>3518</v>
      </c>
      <c r="D146" s="8" t="s">
        <v>93</v>
      </c>
      <c r="E146" s="8" t="s">
        <v>265</v>
      </c>
      <c r="F146" s="6">
        <v>11103</v>
      </c>
    </row>
    <row r="147" spans="1:6" x14ac:dyDescent="0.25">
      <c r="A147" s="6" t="s">
        <v>1472</v>
      </c>
      <c r="B147" s="7">
        <f>HYPERLINK("http://www.iedb.org/epitope/"&amp;C147,C147)</f>
        <v>3518</v>
      </c>
      <c r="C147" s="6">
        <v>3518</v>
      </c>
      <c r="D147" s="8" t="s">
        <v>93</v>
      </c>
      <c r="E147" s="8" t="s">
        <v>265</v>
      </c>
      <c r="F147" s="6">
        <v>11103</v>
      </c>
    </row>
    <row r="148" spans="1:6" x14ac:dyDescent="0.25">
      <c r="A148" s="6" t="s">
        <v>1473</v>
      </c>
      <c r="B148" s="7">
        <f>HYPERLINK("http://www.iedb.org/epitope/"&amp;C148,C148)</f>
        <v>3524</v>
      </c>
      <c r="C148" s="6">
        <v>3524</v>
      </c>
      <c r="D148" s="8" t="s">
        <v>93</v>
      </c>
      <c r="E148" s="8" t="s">
        <v>280</v>
      </c>
      <c r="F148" s="6">
        <v>11103</v>
      </c>
    </row>
    <row r="149" spans="1:6" x14ac:dyDescent="0.25">
      <c r="A149" s="6" t="s">
        <v>1474</v>
      </c>
      <c r="B149" s="7">
        <f>HYPERLINK("http://www.iedb.org/epitope/"&amp;C149,C149)</f>
        <v>3525</v>
      </c>
      <c r="C149" s="6">
        <v>3525</v>
      </c>
      <c r="D149" s="8" t="s">
        <v>93</v>
      </c>
      <c r="E149" s="8" t="s">
        <v>280</v>
      </c>
      <c r="F149" s="6">
        <v>11103</v>
      </c>
    </row>
    <row r="150" spans="1:6" x14ac:dyDescent="0.25">
      <c r="A150" s="6" t="s">
        <v>1475</v>
      </c>
      <c r="B150" s="7">
        <f>HYPERLINK("http://www.iedb.org/epitope/"&amp;C150,C150)</f>
        <v>3526</v>
      </c>
      <c r="C150" s="6">
        <v>3526</v>
      </c>
      <c r="D150" s="8" t="s">
        <v>93</v>
      </c>
      <c r="E150" s="8" t="s">
        <v>280</v>
      </c>
      <c r="F150" s="6">
        <v>11103</v>
      </c>
    </row>
    <row r="151" spans="1:6" x14ac:dyDescent="0.25">
      <c r="A151" s="6" t="s">
        <v>1476</v>
      </c>
      <c r="B151" s="7">
        <f>HYPERLINK("http://www.iedb.org/epitope/"&amp;C151,C151)</f>
        <v>3567</v>
      </c>
      <c r="C151" s="6">
        <v>3567</v>
      </c>
      <c r="D151" s="8" t="s">
        <v>363</v>
      </c>
      <c r="E151" s="8" t="s">
        <v>364</v>
      </c>
      <c r="F151" s="6">
        <v>12475</v>
      </c>
    </row>
    <row r="152" spans="1:6" x14ac:dyDescent="0.25">
      <c r="A152" s="6" t="s">
        <v>1477</v>
      </c>
      <c r="B152" s="7">
        <f>HYPERLINK("http://www.iedb.org/epitope/"&amp;C152,C152)</f>
        <v>1425</v>
      </c>
      <c r="C152" s="6">
        <v>1425</v>
      </c>
      <c r="D152" s="8" t="s">
        <v>1478</v>
      </c>
      <c r="E152" s="8" t="s">
        <v>886</v>
      </c>
      <c r="F152" s="6">
        <v>1678143</v>
      </c>
    </row>
    <row r="153" spans="1:6" x14ac:dyDescent="0.25">
      <c r="A153" s="6" t="s">
        <v>371</v>
      </c>
      <c r="B153" s="7">
        <f>HYPERLINK("http://www.iedb.org/epitope/"&amp;C153,C153)</f>
        <v>3650</v>
      </c>
      <c r="C153" s="6">
        <v>3650</v>
      </c>
      <c r="D153" s="8" t="s">
        <v>372</v>
      </c>
      <c r="E153" s="8" t="s">
        <v>373</v>
      </c>
      <c r="F153" s="6">
        <v>1678143</v>
      </c>
    </row>
    <row r="154" spans="1:6" x14ac:dyDescent="0.25">
      <c r="A154" s="6" t="s">
        <v>1479</v>
      </c>
      <c r="B154" s="7">
        <f>HYPERLINK("http://www.iedb.org/epitope/"&amp;C154,C154)</f>
        <v>3652</v>
      </c>
      <c r="C154" s="6">
        <v>3652</v>
      </c>
      <c r="D154" s="8" t="s">
        <v>473</v>
      </c>
      <c r="E154" s="8" t="s">
        <v>474</v>
      </c>
      <c r="F154" s="6">
        <v>37296</v>
      </c>
    </row>
    <row r="155" spans="1:6" x14ac:dyDescent="0.25">
      <c r="A155" s="6" t="s">
        <v>1480</v>
      </c>
      <c r="B155" s="7">
        <f>HYPERLINK("http://www.iedb.org/epitope/"&amp;C155,C155)</f>
        <v>3652</v>
      </c>
      <c r="C155" s="6">
        <v>3652</v>
      </c>
      <c r="D155" s="8" t="s">
        <v>473</v>
      </c>
      <c r="E155" s="8" t="s">
        <v>474</v>
      </c>
      <c r="F155" s="6">
        <v>37296</v>
      </c>
    </row>
    <row r="156" spans="1:6" x14ac:dyDescent="0.25">
      <c r="A156" s="6" t="s">
        <v>1481</v>
      </c>
      <c r="B156" s="7">
        <f>HYPERLINK("http://www.iedb.org/epitope/"&amp;C156,C156)</f>
        <v>3654</v>
      </c>
      <c r="C156" s="6">
        <v>3654</v>
      </c>
      <c r="D156" s="8" t="s">
        <v>1188</v>
      </c>
      <c r="E156" s="8" t="s">
        <v>1189</v>
      </c>
      <c r="F156" s="6">
        <v>5811</v>
      </c>
    </row>
    <row r="157" spans="1:6" x14ac:dyDescent="0.25">
      <c r="A157" s="6" t="s">
        <v>1187</v>
      </c>
      <c r="B157" s="7">
        <f>HYPERLINK("http://www.iedb.org/epitope/"&amp;C157,C157)</f>
        <v>3654</v>
      </c>
      <c r="C157" s="6">
        <v>3654</v>
      </c>
      <c r="D157" s="8" t="s">
        <v>1188</v>
      </c>
      <c r="E157" s="8" t="s">
        <v>1189</v>
      </c>
      <c r="F157" s="6">
        <v>5811</v>
      </c>
    </row>
    <row r="158" spans="1:6" x14ac:dyDescent="0.25">
      <c r="A158" s="6" t="s">
        <v>1482</v>
      </c>
      <c r="B158" s="7">
        <f>HYPERLINK("http://www.iedb.org/epitope/"&amp;C158,C158)</f>
        <v>3655</v>
      </c>
      <c r="C158" s="6">
        <v>3655</v>
      </c>
      <c r="D158" s="8" t="s">
        <v>1483</v>
      </c>
      <c r="E158" s="8" t="s">
        <v>1189</v>
      </c>
      <c r="F158" s="6">
        <v>5811</v>
      </c>
    </row>
    <row r="159" spans="1:6" x14ac:dyDescent="0.25">
      <c r="A159" s="6" t="s">
        <v>1484</v>
      </c>
      <c r="B159" s="7">
        <f>HYPERLINK("http://www.iedb.org/epitope/"&amp;C159,C159)</f>
        <v>3655</v>
      </c>
      <c r="C159" s="6">
        <v>3655</v>
      </c>
      <c r="D159" s="8" t="s">
        <v>1483</v>
      </c>
      <c r="E159" s="8" t="s">
        <v>1189</v>
      </c>
      <c r="F159" s="6">
        <v>5811</v>
      </c>
    </row>
    <row r="160" spans="1:6" x14ac:dyDescent="0.25">
      <c r="A160" s="6" t="s">
        <v>1485</v>
      </c>
      <c r="B160" s="7">
        <f>HYPERLINK("http://www.iedb.org/epitope/"&amp;C160,C160)</f>
        <v>3656</v>
      </c>
      <c r="C160" s="6">
        <v>3656</v>
      </c>
      <c r="D160" s="8" t="s">
        <v>1177</v>
      </c>
      <c r="E160" s="8" t="s">
        <v>1183</v>
      </c>
      <c r="F160" s="6">
        <v>6207</v>
      </c>
    </row>
    <row r="161" spans="1:6" x14ac:dyDescent="0.25">
      <c r="A161" s="6" t="s">
        <v>1486</v>
      </c>
      <c r="B161" s="7">
        <f>HYPERLINK("http://www.iedb.org/epitope/"&amp;C161,C161)</f>
        <v>3686</v>
      </c>
      <c r="C161" s="6">
        <v>3686</v>
      </c>
      <c r="D161" s="8" t="s">
        <v>93</v>
      </c>
      <c r="E161" s="8" t="s">
        <v>339</v>
      </c>
      <c r="F161" s="6">
        <v>11103</v>
      </c>
    </row>
    <row r="162" spans="1:6" x14ac:dyDescent="0.25">
      <c r="A162" s="6" t="s">
        <v>1487</v>
      </c>
      <c r="B162" s="7">
        <f>HYPERLINK("http://www.iedb.org/epitope/"&amp;C162,C162)</f>
        <v>3687</v>
      </c>
      <c r="C162" s="6">
        <v>3687</v>
      </c>
      <c r="D162" s="8" t="s">
        <v>83</v>
      </c>
      <c r="E162" s="8" t="s">
        <v>329</v>
      </c>
      <c r="F162" s="6">
        <v>11103</v>
      </c>
    </row>
    <row r="163" spans="1:6" x14ac:dyDescent="0.25">
      <c r="A163" s="6" t="s">
        <v>1488</v>
      </c>
      <c r="B163" s="7">
        <f>HYPERLINK("http://www.iedb.org/epitope/"&amp;C163,C163)</f>
        <v>3702</v>
      </c>
      <c r="C163" s="6">
        <v>3702</v>
      </c>
      <c r="D163" s="8" t="s">
        <v>623</v>
      </c>
      <c r="E163" s="8" t="s">
        <v>624</v>
      </c>
      <c r="F163" s="6">
        <v>194441</v>
      </c>
    </row>
    <row r="164" spans="1:6" x14ac:dyDescent="0.25">
      <c r="A164" s="6" t="s">
        <v>1489</v>
      </c>
      <c r="B164" s="7">
        <f>HYPERLINK("http://www.iedb.org/epitope/"&amp;C164,C164)</f>
        <v>3702</v>
      </c>
      <c r="C164" s="6">
        <v>3702</v>
      </c>
      <c r="D164" s="8" t="s">
        <v>623</v>
      </c>
      <c r="E164" s="8" t="s">
        <v>624</v>
      </c>
      <c r="F164" s="6">
        <v>194441</v>
      </c>
    </row>
    <row r="165" spans="1:6" x14ac:dyDescent="0.25">
      <c r="A165" s="6" t="s">
        <v>1490</v>
      </c>
      <c r="B165" s="7">
        <f>HYPERLINK("http://www.iedb.org/epitope/"&amp;C165,C165)</f>
        <v>3779</v>
      </c>
      <c r="C165" s="6">
        <v>3779</v>
      </c>
      <c r="D165" s="8" t="s">
        <v>11</v>
      </c>
      <c r="E165" s="8" t="s">
        <v>1103</v>
      </c>
      <c r="F165" s="6">
        <v>10002316</v>
      </c>
    </row>
    <row r="166" spans="1:6" x14ac:dyDescent="0.25">
      <c r="A166" s="6" t="s">
        <v>1491</v>
      </c>
      <c r="B166" s="7">
        <f>HYPERLINK("http://www.iedb.org/epitope/"&amp;C166,C166)</f>
        <v>3779</v>
      </c>
      <c r="C166" s="6">
        <v>3779</v>
      </c>
      <c r="D166" s="8" t="s">
        <v>11</v>
      </c>
      <c r="E166" s="8" t="s">
        <v>1103</v>
      </c>
      <c r="F166" s="6">
        <v>10002316</v>
      </c>
    </row>
    <row r="167" spans="1:6" x14ac:dyDescent="0.25">
      <c r="A167" s="6" t="s">
        <v>1492</v>
      </c>
      <c r="B167" s="7">
        <f>HYPERLINK("http://www.iedb.org/epitope/"&amp;C167,C167)</f>
        <v>3820</v>
      </c>
      <c r="C167" s="6">
        <v>3820</v>
      </c>
      <c r="D167" s="8" t="s">
        <v>34</v>
      </c>
      <c r="E167" s="8" t="s">
        <v>28</v>
      </c>
      <c r="F167" s="6">
        <v>139</v>
      </c>
    </row>
    <row r="168" spans="1:6" x14ac:dyDescent="0.25">
      <c r="A168" s="6" t="s">
        <v>1493</v>
      </c>
      <c r="B168" s="7">
        <f>HYPERLINK("http://www.iedb.org/epitope/"&amp;C168,C168)</f>
        <v>3862</v>
      </c>
      <c r="C168" s="6">
        <v>3862</v>
      </c>
      <c r="D168" s="8" t="s">
        <v>83</v>
      </c>
      <c r="E168" s="8" t="s">
        <v>339</v>
      </c>
      <c r="F168" s="6">
        <v>11103</v>
      </c>
    </row>
    <row r="169" spans="1:6" x14ac:dyDescent="0.25">
      <c r="A169" s="6" t="s">
        <v>1494</v>
      </c>
      <c r="B169" s="7">
        <f>HYPERLINK("http://www.iedb.org/epitope/"&amp;C169,C169)</f>
        <v>379</v>
      </c>
      <c r="C169" s="6">
        <v>379</v>
      </c>
      <c r="D169" s="8" t="s">
        <v>34</v>
      </c>
      <c r="E169" s="8" t="s">
        <v>28</v>
      </c>
      <c r="F169" s="6">
        <v>139</v>
      </c>
    </row>
    <row r="170" spans="1:6" x14ac:dyDescent="0.25">
      <c r="A170" s="6" t="s">
        <v>264</v>
      </c>
      <c r="B170" s="7">
        <f>HYPERLINK("http://www.iedb.org/epitope/"&amp;C170,C170)</f>
        <v>383</v>
      </c>
      <c r="C170" s="6">
        <v>383</v>
      </c>
      <c r="D170" s="8" t="s">
        <v>93</v>
      </c>
      <c r="E170" s="8" t="s">
        <v>265</v>
      </c>
      <c r="F170" s="6">
        <v>11103</v>
      </c>
    </row>
    <row r="171" spans="1:6" x14ac:dyDescent="0.25">
      <c r="A171" s="6" t="s">
        <v>829</v>
      </c>
      <c r="B171" s="7">
        <f>HYPERLINK("http://www.iedb.org/epitope/"&amp;C171,C171)</f>
        <v>189</v>
      </c>
      <c r="C171" s="6">
        <v>189</v>
      </c>
      <c r="D171" s="8" t="s">
        <v>830</v>
      </c>
      <c r="E171" s="8" t="s">
        <v>828</v>
      </c>
      <c r="F171" s="6">
        <v>1773</v>
      </c>
    </row>
    <row r="172" spans="1:6" x14ac:dyDescent="0.25">
      <c r="A172" s="6" t="s">
        <v>1495</v>
      </c>
      <c r="B172" s="7">
        <f>HYPERLINK("http://www.iedb.org/epitope/"&amp;C172,C172)</f>
        <v>3938</v>
      </c>
      <c r="C172" s="6">
        <v>3938</v>
      </c>
      <c r="D172" s="8" t="s">
        <v>93</v>
      </c>
      <c r="E172" s="8" t="s">
        <v>280</v>
      </c>
      <c r="F172" s="6">
        <v>11103</v>
      </c>
    </row>
    <row r="173" spans="1:6" x14ac:dyDescent="0.25">
      <c r="A173" s="6" t="s">
        <v>1496</v>
      </c>
      <c r="B173" s="7">
        <f>HYPERLINK("http://www.iedb.org/epitope/"&amp;C173,C173)</f>
        <v>3973</v>
      </c>
      <c r="C173" s="6">
        <v>3973</v>
      </c>
      <c r="D173" s="8" t="s">
        <v>93</v>
      </c>
      <c r="E173" s="8" t="s">
        <v>280</v>
      </c>
      <c r="F173" s="6">
        <v>11103</v>
      </c>
    </row>
    <row r="174" spans="1:6" x14ac:dyDescent="0.25">
      <c r="A174" s="6" t="s">
        <v>1497</v>
      </c>
      <c r="B174" s="7">
        <f>HYPERLINK("http://www.iedb.org/epitope/"&amp;C174,C174)</f>
        <v>3982</v>
      </c>
      <c r="C174" s="6">
        <v>3982</v>
      </c>
      <c r="D174" s="8" t="s">
        <v>1142</v>
      </c>
      <c r="E174" s="8" t="s">
        <v>1143</v>
      </c>
      <c r="F174" s="6">
        <v>2697049</v>
      </c>
    </row>
    <row r="175" spans="1:6" x14ac:dyDescent="0.25">
      <c r="A175" s="6" t="s">
        <v>1498</v>
      </c>
      <c r="B175" s="7">
        <f>HYPERLINK("http://www.iedb.org/epitope/"&amp;C175,C175)</f>
        <v>3983</v>
      </c>
      <c r="C175" s="6">
        <v>3983</v>
      </c>
      <c r="D175" s="8" t="s">
        <v>1043</v>
      </c>
      <c r="E175" s="8" t="s">
        <v>1044</v>
      </c>
      <c r="F175" s="6">
        <v>10002316</v>
      </c>
    </row>
    <row r="176" spans="1:6" x14ac:dyDescent="0.25">
      <c r="A176" s="6" t="s">
        <v>1499</v>
      </c>
      <c r="B176" s="7">
        <f>HYPERLINK("http://www.iedb.org/epitope/"&amp;C176,C176)</f>
        <v>4021</v>
      </c>
      <c r="C176" s="6">
        <v>4021</v>
      </c>
      <c r="D176" s="8" t="s">
        <v>83</v>
      </c>
      <c r="E176" s="8" t="s">
        <v>145</v>
      </c>
      <c r="F176" s="6">
        <v>11103</v>
      </c>
    </row>
    <row r="177" spans="1:6" x14ac:dyDescent="0.25">
      <c r="A177" s="6" t="s">
        <v>1500</v>
      </c>
      <c r="B177" s="7">
        <f>HYPERLINK("http://www.iedb.org/epitope/"&amp;C177,C177)</f>
        <v>4023</v>
      </c>
      <c r="C177" s="6">
        <v>4023</v>
      </c>
      <c r="D177" s="8" t="s">
        <v>1360</v>
      </c>
      <c r="E177" s="8" t="s">
        <v>145</v>
      </c>
      <c r="F177" s="6">
        <v>11103</v>
      </c>
    </row>
    <row r="178" spans="1:6" x14ac:dyDescent="0.25">
      <c r="A178" s="6" t="s">
        <v>1501</v>
      </c>
      <c r="B178" s="7">
        <f>HYPERLINK("http://www.iedb.org/epitope/"&amp;C178,C178)</f>
        <v>4059</v>
      </c>
      <c r="C178" s="6">
        <v>4059</v>
      </c>
      <c r="D178" s="8" t="s">
        <v>93</v>
      </c>
      <c r="E178" s="8" t="s">
        <v>329</v>
      </c>
      <c r="F178" s="6">
        <v>11103</v>
      </c>
    </row>
    <row r="179" spans="1:6" x14ac:dyDescent="0.25">
      <c r="A179" s="6" t="s">
        <v>1502</v>
      </c>
      <c r="B179" s="7">
        <f>HYPERLINK("http://www.iedb.org/epitope/"&amp;C179,C179)</f>
        <v>4071</v>
      </c>
      <c r="C179" s="6">
        <v>4071</v>
      </c>
      <c r="D179" s="8" t="s">
        <v>93</v>
      </c>
      <c r="E179" s="8" t="s">
        <v>280</v>
      </c>
      <c r="F179" s="6">
        <v>11103</v>
      </c>
    </row>
    <row r="180" spans="1:6" x14ac:dyDescent="0.25">
      <c r="A180" s="6" t="s">
        <v>1503</v>
      </c>
      <c r="B180" s="7">
        <f>HYPERLINK("http://www.iedb.org/epitope/"&amp;C180,C180)</f>
        <v>4079</v>
      </c>
      <c r="C180" s="6">
        <v>4079</v>
      </c>
      <c r="D180" s="8" t="s">
        <v>93</v>
      </c>
      <c r="E180" s="8" t="s">
        <v>320</v>
      </c>
      <c r="F180" s="6">
        <v>11103</v>
      </c>
    </row>
    <row r="181" spans="1:6" x14ac:dyDescent="0.25">
      <c r="A181" s="6" t="s">
        <v>1504</v>
      </c>
      <c r="B181" s="7">
        <f>HYPERLINK("http://www.iedb.org/epitope/"&amp;C181,C181)</f>
        <v>398</v>
      </c>
      <c r="C181" s="6">
        <v>398</v>
      </c>
      <c r="D181" s="8" t="s">
        <v>232</v>
      </c>
      <c r="E181" s="8" t="s">
        <v>228</v>
      </c>
      <c r="F181" s="6">
        <v>11103</v>
      </c>
    </row>
    <row r="182" spans="1:6" x14ac:dyDescent="0.25">
      <c r="A182" s="6" t="s">
        <v>868</v>
      </c>
      <c r="B182" s="7">
        <f>HYPERLINK("http://www.iedb.org/epitope/"&amp;C182,C182)</f>
        <v>4089</v>
      </c>
      <c r="C182" s="6">
        <v>4089</v>
      </c>
      <c r="D182" s="8" t="s">
        <v>869</v>
      </c>
      <c r="E182" s="8" t="s">
        <v>870</v>
      </c>
      <c r="F182" s="6">
        <v>784</v>
      </c>
    </row>
    <row r="183" spans="1:6" x14ac:dyDescent="0.25">
      <c r="A183" s="6" t="s">
        <v>1505</v>
      </c>
      <c r="B183" s="7">
        <f>HYPERLINK("http://www.iedb.org/epitope/"&amp;C183,C183)</f>
        <v>4091</v>
      </c>
      <c r="C183" s="6">
        <v>4091</v>
      </c>
      <c r="D183" s="8" t="s">
        <v>93</v>
      </c>
      <c r="E183" s="8" t="s">
        <v>265</v>
      </c>
      <c r="F183" s="6">
        <v>11103</v>
      </c>
    </row>
    <row r="184" spans="1:6" x14ac:dyDescent="0.25">
      <c r="A184" s="6" t="s">
        <v>1506</v>
      </c>
      <c r="B184" s="7">
        <f>HYPERLINK("http://www.iedb.org/epitope/"&amp;C184,C184)</f>
        <v>4098</v>
      </c>
      <c r="C184" s="6">
        <v>4098</v>
      </c>
      <c r="D184" s="8" t="s">
        <v>623</v>
      </c>
      <c r="E184" s="8" t="s">
        <v>624</v>
      </c>
      <c r="F184" s="6">
        <v>194441</v>
      </c>
    </row>
    <row r="185" spans="1:6" x14ac:dyDescent="0.25">
      <c r="A185" s="6" t="s">
        <v>1507</v>
      </c>
      <c r="B185" s="7">
        <f>HYPERLINK("http://www.iedb.org/epitope/"&amp;C185,C185)</f>
        <v>4132</v>
      </c>
      <c r="C185" s="6">
        <v>4132</v>
      </c>
      <c r="D185" s="8" t="s">
        <v>707</v>
      </c>
      <c r="E185" s="8" t="s">
        <v>711</v>
      </c>
      <c r="F185" s="6">
        <v>1769</v>
      </c>
    </row>
    <row r="186" spans="1:6" x14ac:dyDescent="0.25">
      <c r="A186" s="6" t="s">
        <v>1508</v>
      </c>
      <c r="B186" s="7">
        <f>HYPERLINK("http://www.iedb.org/epitope/"&amp;C186,C186)</f>
        <v>4180</v>
      </c>
      <c r="C186" s="6">
        <v>4180</v>
      </c>
      <c r="D186" s="8" t="s">
        <v>93</v>
      </c>
      <c r="E186" s="8" t="s">
        <v>280</v>
      </c>
      <c r="F186" s="6">
        <v>11103</v>
      </c>
    </row>
    <row r="187" spans="1:6" x14ac:dyDescent="0.25">
      <c r="A187" s="6" t="s">
        <v>1509</v>
      </c>
      <c r="B187" s="7">
        <f>HYPERLINK("http://www.iedb.org/epitope/"&amp;C187,C187)</f>
        <v>3525</v>
      </c>
      <c r="C187" s="6">
        <v>3525</v>
      </c>
      <c r="D187" s="8" t="s">
        <v>93</v>
      </c>
      <c r="E187" s="8" t="s">
        <v>280</v>
      </c>
      <c r="F187" s="6">
        <v>11103</v>
      </c>
    </row>
    <row r="188" spans="1:6" x14ac:dyDescent="0.25">
      <c r="A188" s="6" t="s">
        <v>1510</v>
      </c>
      <c r="B188" s="7">
        <f>HYPERLINK("http://www.iedb.org/epitope/"&amp;C188,C188)</f>
        <v>4247</v>
      </c>
      <c r="C188" s="6">
        <v>4247</v>
      </c>
      <c r="D188" s="8" t="s">
        <v>83</v>
      </c>
      <c r="E188" s="8" t="s">
        <v>145</v>
      </c>
      <c r="F188" s="6">
        <v>11103</v>
      </c>
    </row>
    <row r="189" spans="1:6" x14ac:dyDescent="0.25">
      <c r="A189" s="6" t="s">
        <v>1511</v>
      </c>
      <c r="B189" s="7">
        <f>HYPERLINK("http://www.iedb.org/epitope/"&amp;C189,C189)</f>
        <v>4256</v>
      </c>
      <c r="C189" s="6">
        <v>4256</v>
      </c>
      <c r="D189" s="8" t="s">
        <v>1512</v>
      </c>
      <c r="E189" s="8" t="s">
        <v>1403</v>
      </c>
      <c r="F189" s="6">
        <v>5667</v>
      </c>
    </row>
    <row r="190" spans="1:6" x14ac:dyDescent="0.25">
      <c r="A190" s="6" t="s">
        <v>1513</v>
      </c>
      <c r="B190" s="7">
        <f>HYPERLINK("http://www.iedb.org/epitope/"&amp;C190,C190)</f>
        <v>4268</v>
      </c>
      <c r="C190" s="6">
        <v>4268</v>
      </c>
      <c r="D190" s="8" t="s">
        <v>363</v>
      </c>
      <c r="E190" s="8" t="s">
        <v>364</v>
      </c>
      <c r="F190" s="6">
        <v>12475</v>
      </c>
    </row>
    <row r="191" spans="1:6" x14ac:dyDescent="0.25">
      <c r="A191" s="6" t="s">
        <v>1514</v>
      </c>
      <c r="B191" s="7">
        <f>HYPERLINK("http://www.iedb.org/epitope/"&amp;C191,C191)</f>
        <v>4271</v>
      </c>
      <c r="C191" s="6">
        <v>4271</v>
      </c>
      <c r="D191" s="8" t="s">
        <v>869</v>
      </c>
      <c r="E191" s="8" t="s">
        <v>870</v>
      </c>
      <c r="F191" s="6">
        <v>784</v>
      </c>
    </row>
    <row r="192" spans="1:6" x14ac:dyDescent="0.25">
      <c r="A192" s="6" t="s">
        <v>1515</v>
      </c>
      <c r="B192" s="7">
        <f>HYPERLINK("http://www.iedb.org/epitope/"&amp;C192,C192)</f>
        <v>4273</v>
      </c>
      <c r="C192" s="6">
        <v>4273</v>
      </c>
      <c r="D192" s="8" t="s">
        <v>83</v>
      </c>
      <c r="E192" s="8" t="s">
        <v>145</v>
      </c>
      <c r="F192" s="6">
        <v>11103</v>
      </c>
    </row>
    <row r="193" spans="1:6" x14ac:dyDescent="0.25">
      <c r="A193" s="6" t="s">
        <v>1516</v>
      </c>
      <c r="B193" s="7">
        <f>HYPERLINK("http://www.iedb.org/epitope/"&amp;C193,C193)</f>
        <v>4296</v>
      </c>
      <c r="C193" s="6">
        <v>4296</v>
      </c>
      <c r="D193" s="8" t="s">
        <v>93</v>
      </c>
      <c r="E193" s="8" t="s">
        <v>280</v>
      </c>
      <c r="F193" s="6">
        <v>11103</v>
      </c>
    </row>
    <row r="194" spans="1:6" x14ac:dyDescent="0.25">
      <c r="A194" s="6" t="s">
        <v>1517</v>
      </c>
      <c r="B194" s="7">
        <f>HYPERLINK("http://www.iedb.org/epitope/"&amp;C194,C194)</f>
        <v>4308</v>
      </c>
      <c r="C194" s="6">
        <v>4308</v>
      </c>
      <c r="D194" s="8" t="s">
        <v>718</v>
      </c>
      <c r="E194" s="8" t="s">
        <v>711</v>
      </c>
      <c r="F194" s="6">
        <v>1769</v>
      </c>
    </row>
    <row r="195" spans="1:6" x14ac:dyDescent="0.25">
      <c r="A195" s="6" t="s">
        <v>1518</v>
      </c>
      <c r="B195" s="7">
        <f>HYPERLINK("http://www.iedb.org/epitope/"&amp;C195,C195)</f>
        <v>4364</v>
      </c>
      <c r="C195" s="6">
        <v>4364</v>
      </c>
      <c r="D195" s="8" t="s">
        <v>737</v>
      </c>
      <c r="E195" s="8" t="s">
        <v>738</v>
      </c>
      <c r="F195" s="6">
        <v>1773</v>
      </c>
    </row>
    <row r="196" spans="1:6" x14ac:dyDescent="0.25">
      <c r="A196" s="6" t="s">
        <v>1261</v>
      </c>
      <c r="B196" s="7">
        <f>HYPERLINK("http://www.iedb.org/epitope/"&amp;C196,C196)</f>
        <v>4412</v>
      </c>
      <c r="C196" s="6">
        <v>4412</v>
      </c>
      <c r="D196" s="8" t="s">
        <v>1262</v>
      </c>
      <c r="E196" s="8" t="s">
        <v>1263</v>
      </c>
      <c r="F196" s="6">
        <v>160</v>
      </c>
    </row>
    <row r="197" spans="1:6" x14ac:dyDescent="0.25">
      <c r="A197" s="6" t="s">
        <v>1519</v>
      </c>
      <c r="B197" s="7">
        <f>HYPERLINK("http://www.iedb.org/epitope/"&amp;C197,C197)</f>
        <v>4412</v>
      </c>
      <c r="C197" s="6">
        <v>4412</v>
      </c>
      <c r="D197" s="8" t="s">
        <v>1262</v>
      </c>
      <c r="E197" s="8" t="s">
        <v>1263</v>
      </c>
      <c r="F197" s="6">
        <v>160</v>
      </c>
    </row>
    <row r="198" spans="1:6" x14ac:dyDescent="0.25">
      <c r="A198" s="6" t="s">
        <v>1520</v>
      </c>
      <c r="B198" s="7">
        <f>HYPERLINK("http://www.iedb.org/epitope/"&amp;C198,C198)</f>
        <v>4417</v>
      </c>
      <c r="C198" s="6">
        <v>4417</v>
      </c>
      <c r="D198" s="8" t="s">
        <v>954</v>
      </c>
      <c r="E198" s="8" t="s">
        <v>964</v>
      </c>
      <c r="F198" s="6">
        <v>5833</v>
      </c>
    </row>
    <row r="199" spans="1:6" x14ac:dyDescent="0.25">
      <c r="A199" s="6" t="s">
        <v>1521</v>
      </c>
      <c r="B199" s="7">
        <f>HYPERLINK("http://www.iedb.org/epitope/"&amp;C199,C199)</f>
        <v>4427</v>
      </c>
      <c r="C199" s="6">
        <v>4427</v>
      </c>
      <c r="D199" s="8" t="s">
        <v>83</v>
      </c>
      <c r="E199" s="8" t="s">
        <v>320</v>
      </c>
      <c r="F199" s="6">
        <v>11103</v>
      </c>
    </row>
    <row r="200" spans="1:6" x14ac:dyDescent="0.25">
      <c r="A200" s="6" t="s">
        <v>1522</v>
      </c>
      <c r="B200" s="7">
        <f>HYPERLINK("http://www.iedb.org/epitope/"&amp;C200,C200)</f>
        <v>4732</v>
      </c>
      <c r="C200" s="6">
        <v>4732</v>
      </c>
      <c r="D200" s="8" t="s">
        <v>93</v>
      </c>
      <c r="E200" s="8" t="s">
        <v>329</v>
      </c>
      <c r="F200" s="6">
        <v>11103</v>
      </c>
    </row>
    <row r="201" spans="1:6" x14ac:dyDescent="0.25">
      <c r="A201" s="6" t="s">
        <v>1523</v>
      </c>
      <c r="B201" s="7">
        <f>HYPERLINK("http://www.iedb.org/epitope/"&amp;C201,C201)</f>
        <v>4739</v>
      </c>
      <c r="C201" s="6">
        <v>4739</v>
      </c>
      <c r="D201" s="8" t="s">
        <v>1172</v>
      </c>
      <c r="E201" s="8" t="s">
        <v>1173</v>
      </c>
      <c r="F201" s="6">
        <v>1314</v>
      </c>
    </row>
    <row r="202" spans="1:6" x14ac:dyDescent="0.25">
      <c r="A202" s="6" t="s">
        <v>1524</v>
      </c>
      <c r="B202" s="7">
        <f>HYPERLINK("http://www.iedb.org/epitope/"&amp;C202,C202)</f>
        <v>4740</v>
      </c>
      <c r="C202" s="6">
        <v>4740</v>
      </c>
      <c r="D202" s="8" t="s">
        <v>1525</v>
      </c>
      <c r="E202" s="8" t="s">
        <v>1170</v>
      </c>
      <c r="F202" s="6">
        <v>1314</v>
      </c>
    </row>
    <row r="203" spans="1:6" x14ac:dyDescent="0.25">
      <c r="A203" s="6" t="s">
        <v>1526</v>
      </c>
      <c r="B203" s="7">
        <f>HYPERLINK("http://www.iedb.org/epitope/"&amp;C203,C203)</f>
        <v>2573</v>
      </c>
      <c r="C203" s="6">
        <v>2573</v>
      </c>
      <c r="D203" s="8" t="s">
        <v>83</v>
      </c>
      <c r="E203" s="8" t="s">
        <v>280</v>
      </c>
      <c r="F203" s="6">
        <v>11103</v>
      </c>
    </row>
    <row r="204" spans="1:6" x14ac:dyDescent="0.25">
      <c r="A204" s="6" t="s">
        <v>1527</v>
      </c>
      <c r="B204" s="7">
        <f>HYPERLINK("http://www.iedb.org/epitope/"&amp;C204,C204)</f>
        <v>4770</v>
      </c>
      <c r="C204" s="6">
        <v>4770</v>
      </c>
      <c r="D204" s="8" t="s">
        <v>1265</v>
      </c>
      <c r="E204" s="8" t="s">
        <v>1266</v>
      </c>
      <c r="F204" s="6">
        <v>160</v>
      </c>
    </row>
    <row r="205" spans="1:6" x14ac:dyDescent="0.25">
      <c r="A205" s="6" t="s">
        <v>1528</v>
      </c>
      <c r="B205" s="7">
        <f>HYPERLINK("http://www.iedb.org/epitope/"&amp;C205,C205)</f>
        <v>4782</v>
      </c>
      <c r="C205" s="6">
        <v>4782</v>
      </c>
      <c r="D205" s="8" t="s">
        <v>137</v>
      </c>
      <c r="E205" s="8" t="s">
        <v>1035</v>
      </c>
      <c r="F205" s="6">
        <v>10002316</v>
      </c>
    </row>
    <row r="206" spans="1:6" x14ac:dyDescent="0.25">
      <c r="A206" s="6" t="s">
        <v>1529</v>
      </c>
      <c r="B206" s="7">
        <f>HYPERLINK("http://www.iedb.org/epitope/"&amp;C206,C206)</f>
        <v>4782</v>
      </c>
      <c r="C206" s="6">
        <v>4782</v>
      </c>
      <c r="D206" s="8" t="s">
        <v>137</v>
      </c>
      <c r="E206" s="8" t="s">
        <v>1035</v>
      </c>
      <c r="F206" s="6">
        <v>10002316</v>
      </c>
    </row>
    <row r="207" spans="1:6" x14ac:dyDescent="0.25">
      <c r="A207" s="6" t="s">
        <v>893</v>
      </c>
      <c r="B207" s="7">
        <f>HYPERLINK("http://www.iedb.org/epitope/"&amp;C207,C207)</f>
        <v>4815</v>
      </c>
      <c r="C207" s="6">
        <v>4815</v>
      </c>
      <c r="D207" s="8" t="s">
        <v>896</v>
      </c>
      <c r="E207" s="8" t="s">
        <v>897</v>
      </c>
      <c r="F207" s="6">
        <v>5833</v>
      </c>
    </row>
    <row r="208" spans="1:6" x14ac:dyDescent="0.25">
      <c r="A208" s="6" t="s">
        <v>1530</v>
      </c>
      <c r="B208" s="7">
        <f>HYPERLINK("http://www.iedb.org/epitope/"&amp;C208,C208)</f>
        <v>4856</v>
      </c>
      <c r="C208" s="6">
        <v>4856</v>
      </c>
      <c r="D208" s="8" t="s">
        <v>21</v>
      </c>
      <c r="E208" s="8" t="s">
        <v>19</v>
      </c>
      <c r="F208" s="6">
        <v>520</v>
      </c>
    </row>
    <row r="209" spans="1:6" x14ac:dyDescent="0.25">
      <c r="A209" s="6" t="s">
        <v>1531</v>
      </c>
      <c r="B209" s="7">
        <f>HYPERLINK("http://www.iedb.org/epitope/"&amp;C209,C209)</f>
        <v>4911</v>
      </c>
      <c r="C209" s="6">
        <v>4911</v>
      </c>
      <c r="D209" s="8" t="s">
        <v>93</v>
      </c>
      <c r="E209" s="8" t="s">
        <v>329</v>
      </c>
      <c r="F209" s="6">
        <v>11103</v>
      </c>
    </row>
    <row r="210" spans="1:6" x14ac:dyDescent="0.25">
      <c r="A210" s="6" t="s">
        <v>340</v>
      </c>
      <c r="B210" s="7">
        <f>HYPERLINK("http://www.iedb.org/epitope/"&amp;C210,C210)</f>
        <v>4912</v>
      </c>
      <c r="C210" s="6">
        <v>4912</v>
      </c>
      <c r="D210" s="8" t="s">
        <v>341</v>
      </c>
      <c r="E210" s="8" t="s">
        <v>339</v>
      </c>
      <c r="F210" s="6">
        <v>11103</v>
      </c>
    </row>
    <row r="211" spans="1:6" x14ac:dyDescent="0.25">
      <c r="A211" s="6" t="s">
        <v>1532</v>
      </c>
      <c r="B211" s="7">
        <f>HYPERLINK("http://www.iedb.org/epitope/"&amp;C211,C211)</f>
        <v>4941</v>
      </c>
      <c r="C211" s="6">
        <v>4941</v>
      </c>
      <c r="D211" s="8" t="s">
        <v>1047</v>
      </c>
      <c r="E211" s="8" t="s">
        <v>1103</v>
      </c>
      <c r="F211" s="6">
        <v>10002316</v>
      </c>
    </row>
    <row r="212" spans="1:6" x14ac:dyDescent="0.25">
      <c r="A212" s="6" t="s">
        <v>1533</v>
      </c>
      <c r="B212" s="7">
        <f>HYPERLINK("http://www.iedb.org/epitope/"&amp;C212,C212)</f>
        <v>4949</v>
      </c>
      <c r="C212" s="6">
        <v>4949</v>
      </c>
      <c r="D212" s="8" t="s">
        <v>869</v>
      </c>
      <c r="E212" s="8" t="s">
        <v>870</v>
      </c>
      <c r="F212" s="6">
        <v>784</v>
      </c>
    </row>
    <row r="213" spans="1:6" x14ac:dyDescent="0.25">
      <c r="A213" s="6" t="s">
        <v>1534</v>
      </c>
      <c r="B213" s="7">
        <f>HYPERLINK("http://www.iedb.org/epitope/"&amp;C213,C213)</f>
        <v>4979</v>
      </c>
      <c r="C213" s="6">
        <v>4979</v>
      </c>
      <c r="D213" s="8" t="s">
        <v>1360</v>
      </c>
      <c r="E213" s="8" t="s">
        <v>145</v>
      </c>
      <c r="F213" s="6">
        <v>11103</v>
      </c>
    </row>
    <row r="214" spans="1:6" x14ac:dyDescent="0.25">
      <c r="A214" s="6" t="s">
        <v>1535</v>
      </c>
      <c r="B214" s="7">
        <f>HYPERLINK("http://www.iedb.org/epitope/"&amp;C214,C214)</f>
        <v>5029</v>
      </c>
      <c r="C214" s="6">
        <v>5029</v>
      </c>
      <c r="D214" s="8" t="s">
        <v>93</v>
      </c>
      <c r="E214" s="8" t="s">
        <v>216</v>
      </c>
      <c r="F214" s="6">
        <v>11103</v>
      </c>
    </row>
    <row r="215" spans="1:6" x14ac:dyDescent="0.25">
      <c r="A215" s="6" t="s">
        <v>1536</v>
      </c>
      <c r="B215" s="7">
        <f>HYPERLINK("http://www.iedb.org/epitope/"&amp;C215,C215)</f>
        <v>5048</v>
      </c>
      <c r="C215" s="6">
        <v>5048</v>
      </c>
      <c r="D215" s="8" t="s">
        <v>101</v>
      </c>
      <c r="E215" s="8" t="s">
        <v>98</v>
      </c>
      <c r="F215" s="6">
        <v>12637</v>
      </c>
    </row>
    <row r="216" spans="1:6" x14ac:dyDescent="0.25">
      <c r="A216" s="6" t="s">
        <v>1537</v>
      </c>
      <c r="B216" s="7">
        <f>HYPERLINK("http://www.iedb.org/epitope/"&amp;C216,C216)</f>
        <v>5054</v>
      </c>
      <c r="C216" s="6">
        <v>5054</v>
      </c>
      <c r="D216" s="8" t="s">
        <v>1538</v>
      </c>
      <c r="E216" s="8" t="s">
        <v>69</v>
      </c>
      <c r="F216" s="6">
        <v>813</v>
      </c>
    </row>
    <row r="217" spans="1:6" x14ac:dyDescent="0.25">
      <c r="A217" s="6" t="s">
        <v>1539</v>
      </c>
      <c r="B217" s="7">
        <f>HYPERLINK("http://www.iedb.org/epitope/"&amp;C217,C217)</f>
        <v>5057</v>
      </c>
      <c r="C217" s="6">
        <v>5057</v>
      </c>
      <c r="D217" s="8" t="s">
        <v>93</v>
      </c>
      <c r="E217" s="8" t="s">
        <v>329</v>
      </c>
      <c r="F217" s="6">
        <v>11103</v>
      </c>
    </row>
    <row r="218" spans="1:6" x14ac:dyDescent="0.25">
      <c r="A218" s="6" t="s">
        <v>1540</v>
      </c>
      <c r="B218" s="7">
        <f>HYPERLINK("http://www.iedb.org/epitope/"&amp;C218,C218)</f>
        <v>5066</v>
      </c>
      <c r="C218" s="6">
        <v>5066</v>
      </c>
      <c r="D218" s="8" t="s">
        <v>913</v>
      </c>
      <c r="E218" s="8" t="s">
        <v>1294</v>
      </c>
      <c r="F218" s="6">
        <v>5693</v>
      </c>
    </row>
    <row r="219" spans="1:6" x14ac:dyDescent="0.25">
      <c r="A219" s="6" t="s">
        <v>1541</v>
      </c>
      <c r="B219" s="7">
        <f>HYPERLINK("http://www.iedb.org/epitope/"&amp;C219,C219)</f>
        <v>5072</v>
      </c>
      <c r="C219" s="6">
        <v>5072</v>
      </c>
      <c r="D219" s="8" t="s">
        <v>869</v>
      </c>
      <c r="E219" s="8" t="s">
        <v>870</v>
      </c>
      <c r="F219" s="6">
        <v>784</v>
      </c>
    </row>
    <row r="220" spans="1:6" x14ac:dyDescent="0.25">
      <c r="A220" s="6" t="s">
        <v>1542</v>
      </c>
      <c r="B220" s="7">
        <f>HYPERLINK("http://www.iedb.org/epitope/"&amp;C220,C220)</f>
        <v>5132</v>
      </c>
      <c r="C220" s="6">
        <v>5132</v>
      </c>
      <c r="D220" s="8" t="s">
        <v>83</v>
      </c>
      <c r="E220" s="8" t="s">
        <v>339</v>
      </c>
      <c r="F220" s="6">
        <v>11103</v>
      </c>
    </row>
    <row r="221" spans="1:6" x14ac:dyDescent="0.25">
      <c r="A221" s="6" t="s">
        <v>1543</v>
      </c>
      <c r="B221" s="7">
        <f>HYPERLINK("http://www.iedb.org/epitope/"&amp;C221,C221)</f>
        <v>5147</v>
      </c>
      <c r="C221" s="6">
        <v>5147</v>
      </c>
      <c r="D221" s="8" t="s">
        <v>93</v>
      </c>
      <c r="E221" s="8" t="s">
        <v>280</v>
      </c>
      <c r="F221" s="6">
        <v>11103</v>
      </c>
    </row>
    <row r="222" spans="1:6" x14ac:dyDescent="0.25">
      <c r="A222" s="6" t="s">
        <v>1544</v>
      </c>
      <c r="B222" s="7">
        <f>HYPERLINK("http://www.iedb.org/epitope/"&amp;C222,C222)</f>
        <v>5148</v>
      </c>
      <c r="C222" s="6">
        <v>5148</v>
      </c>
      <c r="D222" s="8" t="s">
        <v>93</v>
      </c>
      <c r="E222" s="8" t="s">
        <v>280</v>
      </c>
      <c r="F222" s="6">
        <v>11103</v>
      </c>
    </row>
    <row r="223" spans="1:6" x14ac:dyDescent="0.25">
      <c r="A223" s="6" t="s">
        <v>871</v>
      </c>
      <c r="B223" s="7">
        <f>HYPERLINK("http://www.iedb.org/epitope/"&amp;C223,C223)</f>
        <v>5205</v>
      </c>
      <c r="C223" s="6">
        <v>5205</v>
      </c>
      <c r="D223" s="8" t="s">
        <v>869</v>
      </c>
      <c r="E223" s="8" t="s">
        <v>870</v>
      </c>
      <c r="F223" s="6">
        <v>784</v>
      </c>
    </row>
    <row r="224" spans="1:6" x14ac:dyDescent="0.25">
      <c r="A224" s="6" t="s">
        <v>1545</v>
      </c>
      <c r="B224" s="7">
        <f>HYPERLINK("http://www.iedb.org/epitope/"&amp;C224,C224)</f>
        <v>5206</v>
      </c>
      <c r="C224" s="6">
        <v>5206</v>
      </c>
      <c r="D224" s="8" t="s">
        <v>1265</v>
      </c>
      <c r="E224" s="8" t="s">
        <v>1266</v>
      </c>
      <c r="F224" s="6">
        <v>160</v>
      </c>
    </row>
    <row r="225" spans="1:6" x14ac:dyDescent="0.25">
      <c r="A225" s="6" t="s">
        <v>1546</v>
      </c>
      <c r="B225" s="7">
        <f>HYPERLINK("http://www.iedb.org/epitope/"&amp;C225,C225)</f>
        <v>5249</v>
      </c>
      <c r="C225" s="6">
        <v>5249</v>
      </c>
      <c r="D225" s="8" t="s">
        <v>737</v>
      </c>
      <c r="E225" s="8" t="s">
        <v>738</v>
      </c>
      <c r="F225" s="6">
        <v>1773</v>
      </c>
    </row>
    <row r="226" spans="1:6" x14ac:dyDescent="0.25">
      <c r="A226" s="6" t="s">
        <v>1547</v>
      </c>
      <c r="B226" s="7">
        <f>HYPERLINK("http://www.iedb.org/epitope/"&amp;C226,C226)</f>
        <v>5270</v>
      </c>
      <c r="C226" s="6">
        <v>5270</v>
      </c>
      <c r="D226" s="8" t="s">
        <v>93</v>
      </c>
      <c r="E226" s="8" t="s">
        <v>280</v>
      </c>
      <c r="F226" s="6">
        <v>11103</v>
      </c>
    </row>
    <row r="227" spans="1:6" x14ac:dyDescent="0.25">
      <c r="A227" s="6" t="s">
        <v>1023</v>
      </c>
      <c r="B227" s="7">
        <f>HYPERLINK("http://www.iedb.org/epitope/"&amp;C227,C227)</f>
        <v>5312</v>
      </c>
      <c r="C227" s="6">
        <v>5312</v>
      </c>
      <c r="D227" s="8" t="s">
        <v>11</v>
      </c>
      <c r="E227" s="8" t="s">
        <v>1022</v>
      </c>
      <c r="F227" s="6">
        <v>1980486</v>
      </c>
    </row>
    <row r="228" spans="1:6" x14ac:dyDescent="0.25">
      <c r="A228" s="6" t="s">
        <v>1548</v>
      </c>
      <c r="B228" s="7">
        <f>HYPERLINK("http://www.iedb.org/epitope/"&amp;C228,C228)</f>
        <v>5356</v>
      </c>
      <c r="C228" s="6">
        <v>5356</v>
      </c>
      <c r="D228" s="8" t="s">
        <v>93</v>
      </c>
      <c r="E228" s="8" t="s">
        <v>263</v>
      </c>
      <c r="F228" s="6">
        <v>11103</v>
      </c>
    </row>
    <row r="229" spans="1:6" x14ac:dyDescent="0.25">
      <c r="A229" s="6" t="s">
        <v>1549</v>
      </c>
      <c r="B229" s="7">
        <f>HYPERLINK("http://www.iedb.org/epitope/"&amp;C229,C229)</f>
        <v>5367</v>
      </c>
      <c r="C229" s="6">
        <v>5367</v>
      </c>
      <c r="D229" s="8" t="s">
        <v>83</v>
      </c>
      <c r="E229" s="8" t="s">
        <v>265</v>
      </c>
      <c r="F229" s="6">
        <v>11103</v>
      </c>
    </row>
    <row r="230" spans="1:6" x14ac:dyDescent="0.25">
      <c r="A230" s="6" t="s">
        <v>1550</v>
      </c>
      <c r="B230" s="7">
        <f>HYPERLINK("http://www.iedb.org/epitope/"&amp;C230,C230)</f>
        <v>5368</v>
      </c>
      <c r="C230" s="6">
        <v>5368</v>
      </c>
      <c r="D230" s="8" t="s">
        <v>83</v>
      </c>
      <c r="E230" s="8" t="s">
        <v>265</v>
      </c>
      <c r="F230" s="6">
        <v>11103</v>
      </c>
    </row>
    <row r="231" spans="1:6" x14ac:dyDescent="0.25">
      <c r="A231" s="6" t="s">
        <v>230</v>
      </c>
      <c r="B231" s="7">
        <f>HYPERLINK("http://www.iedb.org/epitope/"&amp;C231,C231)</f>
        <v>5380</v>
      </c>
      <c r="C231" s="6">
        <v>5380</v>
      </c>
      <c r="D231" s="8" t="s">
        <v>93</v>
      </c>
      <c r="E231" s="8" t="s">
        <v>228</v>
      </c>
      <c r="F231" s="6">
        <v>11103</v>
      </c>
    </row>
    <row r="232" spans="1:6" x14ac:dyDescent="0.25">
      <c r="A232" s="6" t="s">
        <v>1551</v>
      </c>
      <c r="B232" s="7">
        <f>HYPERLINK("http://www.iedb.org/epitope/"&amp;C232,C232)</f>
        <v>5431</v>
      </c>
      <c r="C232" s="6">
        <v>5431</v>
      </c>
      <c r="D232" s="8" t="s">
        <v>1552</v>
      </c>
      <c r="E232" s="8" t="s">
        <v>98</v>
      </c>
      <c r="F232" s="6">
        <v>12637</v>
      </c>
    </row>
    <row r="233" spans="1:6" x14ac:dyDescent="0.25">
      <c r="A233" s="6" t="s">
        <v>1267</v>
      </c>
      <c r="B233" s="7">
        <f>HYPERLINK("http://www.iedb.org/epitope/"&amp;C233,C233)</f>
        <v>5437</v>
      </c>
      <c r="C233" s="6">
        <v>5437</v>
      </c>
      <c r="D233" s="8" t="s">
        <v>1265</v>
      </c>
      <c r="E233" s="8" t="s">
        <v>1266</v>
      </c>
      <c r="F233" s="6">
        <v>160</v>
      </c>
    </row>
    <row r="234" spans="1:6" x14ac:dyDescent="0.25">
      <c r="A234" s="6" t="s">
        <v>1553</v>
      </c>
      <c r="B234" s="7">
        <f>HYPERLINK("http://www.iedb.org/epitope/"&amp;C234,C234)</f>
        <v>5484</v>
      </c>
      <c r="C234" s="6">
        <v>5484</v>
      </c>
      <c r="D234" s="8" t="s">
        <v>93</v>
      </c>
      <c r="E234" s="8" t="s">
        <v>280</v>
      </c>
      <c r="F234" s="6">
        <v>11103</v>
      </c>
    </row>
    <row r="235" spans="1:6" x14ac:dyDescent="0.25">
      <c r="A235" s="6" t="s">
        <v>1554</v>
      </c>
      <c r="B235" s="7">
        <f>HYPERLINK("http://www.iedb.org/epitope/"&amp;C235,C235)</f>
        <v>5645</v>
      </c>
      <c r="C235" s="6">
        <v>5645</v>
      </c>
      <c r="D235" s="8" t="s">
        <v>101</v>
      </c>
      <c r="E235" s="8" t="s">
        <v>98</v>
      </c>
      <c r="F235" s="6">
        <v>12637</v>
      </c>
    </row>
    <row r="236" spans="1:6" x14ac:dyDescent="0.25">
      <c r="A236" s="6" t="s">
        <v>1555</v>
      </c>
      <c r="B236" s="7">
        <f>HYPERLINK("http://www.iedb.org/epitope/"&amp;C236,C236)</f>
        <v>5648</v>
      </c>
      <c r="C236" s="6">
        <v>5648</v>
      </c>
      <c r="D236" s="8" t="s">
        <v>83</v>
      </c>
      <c r="E236" s="8" t="s">
        <v>145</v>
      </c>
      <c r="F236" s="6">
        <v>11103</v>
      </c>
    </row>
    <row r="237" spans="1:6" x14ac:dyDescent="0.25">
      <c r="A237" s="6" t="s">
        <v>1556</v>
      </c>
      <c r="B237" s="7">
        <f>HYPERLINK("http://www.iedb.org/epitope/"&amp;C237,C237)</f>
        <v>5670</v>
      </c>
      <c r="C237" s="6">
        <v>5670</v>
      </c>
      <c r="D237" s="8" t="s">
        <v>93</v>
      </c>
      <c r="E237" s="8" t="s">
        <v>339</v>
      </c>
      <c r="F237" s="6">
        <v>11103</v>
      </c>
    </row>
    <row r="238" spans="1:6" x14ac:dyDescent="0.25">
      <c r="A238" s="6" t="s">
        <v>1557</v>
      </c>
      <c r="B238" s="7">
        <f>HYPERLINK("http://www.iedb.org/epitope/"&amp;C238,C238)</f>
        <v>5674</v>
      </c>
      <c r="C238" s="6">
        <v>5674</v>
      </c>
      <c r="D238" s="8" t="s">
        <v>97</v>
      </c>
      <c r="E238" s="8" t="s">
        <v>98</v>
      </c>
      <c r="F238" s="6">
        <v>12637</v>
      </c>
    </row>
    <row r="239" spans="1:6" x14ac:dyDescent="0.25">
      <c r="A239" s="6" t="s">
        <v>96</v>
      </c>
      <c r="B239" s="7">
        <f>HYPERLINK("http://www.iedb.org/epitope/"&amp;C239,C239)</f>
        <v>5675</v>
      </c>
      <c r="C239" s="6">
        <v>5675</v>
      </c>
      <c r="D239" s="8" t="s">
        <v>97</v>
      </c>
      <c r="E239" s="8" t="s">
        <v>98</v>
      </c>
      <c r="F239" s="6">
        <v>12637</v>
      </c>
    </row>
    <row r="240" spans="1:6" x14ac:dyDescent="0.25">
      <c r="A240" s="6" t="s">
        <v>1558</v>
      </c>
      <c r="B240" s="7">
        <f>HYPERLINK("http://www.iedb.org/epitope/"&amp;C240,C240)</f>
        <v>5773</v>
      </c>
      <c r="C240" s="6">
        <v>5773</v>
      </c>
      <c r="D240" s="8" t="s">
        <v>1043</v>
      </c>
      <c r="E240" s="8" t="s">
        <v>1044</v>
      </c>
      <c r="F240" s="6">
        <v>10002316</v>
      </c>
    </row>
    <row r="241" spans="1:6" x14ac:dyDescent="0.25">
      <c r="A241" s="6" t="s">
        <v>1559</v>
      </c>
      <c r="B241" s="7">
        <f>HYPERLINK("http://www.iedb.org/epitope/"&amp;C241,C241)</f>
        <v>5773</v>
      </c>
      <c r="C241" s="6">
        <v>5773</v>
      </c>
      <c r="D241" s="8" t="s">
        <v>1043</v>
      </c>
      <c r="E241" s="8" t="s">
        <v>1044</v>
      </c>
      <c r="F241" s="6">
        <v>10002316</v>
      </c>
    </row>
    <row r="242" spans="1:6" x14ac:dyDescent="0.25">
      <c r="A242" s="6" t="s">
        <v>1560</v>
      </c>
      <c r="B242" s="7">
        <f>HYPERLINK("http://www.iedb.org/epitope/"&amp;C242,C242)</f>
        <v>5927</v>
      </c>
      <c r="C242" s="6">
        <v>5927</v>
      </c>
      <c r="D242" s="8" t="s">
        <v>1043</v>
      </c>
      <c r="E242" s="8" t="s">
        <v>1044</v>
      </c>
      <c r="F242" s="6">
        <v>10002316</v>
      </c>
    </row>
    <row r="243" spans="1:6" x14ac:dyDescent="0.25">
      <c r="A243" s="6" t="s">
        <v>1045</v>
      </c>
      <c r="B243" s="7">
        <f>HYPERLINK("http://www.iedb.org/epitope/"&amp;C243,C243)</f>
        <v>5927</v>
      </c>
      <c r="C243" s="6">
        <v>5927</v>
      </c>
      <c r="D243" s="8" t="s">
        <v>1043</v>
      </c>
      <c r="E243" s="8" t="s">
        <v>1044</v>
      </c>
      <c r="F243" s="6">
        <v>10002316</v>
      </c>
    </row>
    <row r="244" spans="1:6" x14ac:dyDescent="0.25">
      <c r="A244" s="6" t="s">
        <v>1561</v>
      </c>
      <c r="B244" s="7">
        <f>HYPERLINK("http://www.iedb.org/epitope/"&amp;C244,C244)</f>
        <v>6007</v>
      </c>
      <c r="C244" s="6">
        <v>6007</v>
      </c>
      <c r="D244" s="8" t="s">
        <v>97</v>
      </c>
      <c r="E244" s="8" t="s">
        <v>98</v>
      </c>
      <c r="F244" s="6">
        <v>12637</v>
      </c>
    </row>
    <row r="245" spans="1:6" x14ac:dyDescent="0.25">
      <c r="A245" s="6" t="s">
        <v>1562</v>
      </c>
      <c r="B245" s="7">
        <f>HYPERLINK("http://www.iedb.org/epitope/"&amp;C245,C245)</f>
        <v>6040</v>
      </c>
      <c r="C245" s="6">
        <v>6040</v>
      </c>
      <c r="D245" s="8" t="s">
        <v>1043</v>
      </c>
      <c r="E245" s="8" t="s">
        <v>1044</v>
      </c>
      <c r="F245" s="6">
        <v>10002316</v>
      </c>
    </row>
    <row r="246" spans="1:6" x14ac:dyDescent="0.25">
      <c r="A246" s="6" t="s">
        <v>1563</v>
      </c>
      <c r="B246" s="7">
        <f>HYPERLINK("http://www.iedb.org/epitope/"&amp;C246,C246)</f>
        <v>6040</v>
      </c>
      <c r="C246" s="6">
        <v>6040</v>
      </c>
      <c r="D246" s="8" t="s">
        <v>1043</v>
      </c>
      <c r="E246" s="8" t="s">
        <v>1044</v>
      </c>
      <c r="F246" s="6">
        <v>10002316</v>
      </c>
    </row>
    <row r="247" spans="1:6" x14ac:dyDescent="0.25">
      <c r="A247" s="6" t="s">
        <v>1564</v>
      </c>
      <c r="B247" s="7">
        <f>HYPERLINK("http://www.iedb.org/epitope/"&amp;C247,C247)</f>
        <v>6059</v>
      </c>
      <c r="C247" s="6">
        <v>6059</v>
      </c>
      <c r="D247" s="8" t="s">
        <v>93</v>
      </c>
      <c r="E247" s="8" t="s">
        <v>280</v>
      </c>
      <c r="F247" s="6">
        <v>11103</v>
      </c>
    </row>
    <row r="248" spans="1:6" x14ac:dyDescent="0.25">
      <c r="A248" s="6" t="s">
        <v>1565</v>
      </c>
      <c r="B248" s="7">
        <f>HYPERLINK("http://www.iedb.org/epitope/"&amp;C248,C248)</f>
        <v>6060</v>
      </c>
      <c r="C248" s="6">
        <v>6060</v>
      </c>
      <c r="D248" s="8" t="s">
        <v>93</v>
      </c>
      <c r="E248" s="8" t="s">
        <v>280</v>
      </c>
      <c r="F248" s="6">
        <v>11103</v>
      </c>
    </row>
    <row r="249" spans="1:6" x14ac:dyDescent="0.25">
      <c r="A249" s="6" t="s">
        <v>1566</v>
      </c>
      <c r="B249" s="7">
        <f>HYPERLINK("http://www.iedb.org/epitope/"&amp;C249,C249)</f>
        <v>6061</v>
      </c>
      <c r="C249" s="6">
        <v>6061</v>
      </c>
      <c r="D249" s="8" t="s">
        <v>93</v>
      </c>
      <c r="E249" s="8" t="s">
        <v>228</v>
      </c>
      <c r="F249" s="6">
        <v>11103</v>
      </c>
    </row>
    <row r="250" spans="1:6" x14ac:dyDescent="0.25">
      <c r="A250" s="6" t="s">
        <v>1567</v>
      </c>
      <c r="B250" s="7">
        <f>HYPERLINK("http://www.iedb.org/epitope/"&amp;C250,C250)</f>
        <v>6067</v>
      </c>
      <c r="C250" s="6">
        <v>6067</v>
      </c>
      <c r="D250" s="8" t="s">
        <v>93</v>
      </c>
      <c r="E250" s="8" t="s">
        <v>265</v>
      </c>
      <c r="F250" s="6">
        <v>11103</v>
      </c>
    </row>
    <row r="251" spans="1:6" x14ac:dyDescent="0.25">
      <c r="A251" s="6" t="s">
        <v>1568</v>
      </c>
      <c r="B251" s="7">
        <f>HYPERLINK("http://www.iedb.org/epitope/"&amp;C251,C251)</f>
        <v>6110</v>
      </c>
      <c r="C251" s="6">
        <v>6110</v>
      </c>
      <c r="D251" s="8" t="s">
        <v>1043</v>
      </c>
      <c r="E251" s="8" t="s">
        <v>1044</v>
      </c>
      <c r="F251" s="6">
        <v>10002316</v>
      </c>
    </row>
    <row r="252" spans="1:6" x14ac:dyDescent="0.25">
      <c r="A252" s="6" t="s">
        <v>1569</v>
      </c>
      <c r="B252" s="7">
        <f>HYPERLINK("http://www.iedb.org/epitope/"&amp;C252,C252)</f>
        <v>6110</v>
      </c>
      <c r="C252" s="6">
        <v>6110</v>
      </c>
      <c r="D252" s="8" t="s">
        <v>1043</v>
      </c>
      <c r="E252" s="8" t="s">
        <v>1044</v>
      </c>
      <c r="F252" s="6">
        <v>10002316</v>
      </c>
    </row>
    <row r="253" spans="1:6" x14ac:dyDescent="0.25">
      <c r="A253" s="6" t="s">
        <v>1570</v>
      </c>
      <c r="B253" s="7">
        <f>HYPERLINK("http://www.iedb.org/epitope/"&amp;C253,C253)</f>
        <v>6060</v>
      </c>
      <c r="C253" s="6">
        <v>6060</v>
      </c>
      <c r="D253" s="8" t="s">
        <v>93</v>
      </c>
      <c r="E253" s="8" t="s">
        <v>280</v>
      </c>
      <c r="F253" s="6">
        <v>11103</v>
      </c>
    </row>
    <row r="254" spans="1:6" x14ac:dyDescent="0.25">
      <c r="A254" s="6" t="s">
        <v>1571</v>
      </c>
      <c r="B254" s="7">
        <f>HYPERLINK("http://www.iedb.org/epitope/"&amp;C254,C254)</f>
        <v>6175</v>
      </c>
      <c r="C254" s="6">
        <v>6175</v>
      </c>
      <c r="D254" s="8" t="s">
        <v>93</v>
      </c>
      <c r="E254" s="8" t="s">
        <v>280</v>
      </c>
      <c r="F254" s="6">
        <v>11103</v>
      </c>
    </row>
    <row r="255" spans="1:6" x14ac:dyDescent="0.25">
      <c r="A255" s="6" t="s">
        <v>1572</v>
      </c>
      <c r="B255" s="7">
        <f>HYPERLINK("http://www.iedb.org/epitope/"&amp;C255,C255)</f>
        <v>6190</v>
      </c>
      <c r="C255" s="6">
        <v>6190</v>
      </c>
      <c r="D255" s="8" t="s">
        <v>869</v>
      </c>
      <c r="E255" s="8" t="s">
        <v>870</v>
      </c>
      <c r="F255" s="6">
        <v>784</v>
      </c>
    </row>
    <row r="256" spans="1:6" x14ac:dyDescent="0.25">
      <c r="A256" s="6" t="s">
        <v>1573</v>
      </c>
      <c r="B256" s="7">
        <f>HYPERLINK("http://www.iedb.org/epitope/"&amp;C256,C256)</f>
        <v>6215</v>
      </c>
      <c r="C256" s="6">
        <v>6215</v>
      </c>
      <c r="D256" s="8" t="s">
        <v>97</v>
      </c>
      <c r="E256" s="8" t="s">
        <v>609</v>
      </c>
      <c r="F256" s="6">
        <v>194440</v>
      </c>
    </row>
    <row r="257" spans="1:6" x14ac:dyDescent="0.25">
      <c r="A257" s="6" t="s">
        <v>1574</v>
      </c>
      <c r="B257" s="7">
        <f>HYPERLINK("http://www.iedb.org/epitope/"&amp;C257,C257)</f>
        <v>6233</v>
      </c>
      <c r="C257" s="6">
        <v>6233</v>
      </c>
      <c r="D257" s="8" t="s">
        <v>93</v>
      </c>
      <c r="E257" s="8" t="s">
        <v>265</v>
      </c>
      <c r="F257" s="6">
        <v>11103</v>
      </c>
    </row>
    <row r="258" spans="1:6" x14ac:dyDescent="0.25">
      <c r="A258" s="6" t="s">
        <v>1575</v>
      </c>
      <c r="B258" s="7">
        <f>HYPERLINK("http://www.iedb.org/epitope/"&amp;C258,C258)</f>
        <v>6241</v>
      </c>
      <c r="C258" s="6">
        <v>6241</v>
      </c>
      <c r="D258" s="8" t="s">
        <v>623</v>
      </c>
      <c r="E258" s="8" t="s">
        <v>624</v>
      </c>
      <c r="F258" s="6">
        <v>194441</v>
      </c>
    </row>
    <row r="259" spans="1:6" x14ac:dyDescent="0.25">
      <c r="A259" s="6" t="s">
        <v>4</v>
      </c>
      <c r="B259" s="7">
        <f>HYPERLINK("http://www.iedb.org/epitope/"&amp;C259,C259)</f>
        <v>6246</v>
      </c>
      <c r="C259" s="6">
        <v>6246</v>
      </c>
      <c r="D259" s="8" t="s">
        <v>5</v>
      </c>
      <c r="E259" s="8" t="s">
        <v>6</v>
      </c>
      <c r="F259" s="6">
        <v>1980456</v>
      </c>
    </row>
    <row r="260" spans="1:6" x14ac:dyDescent="0.25">
      <c r="A260" s="6" t="s">
        <v>1046</v>
      </c>
      <c r="B260" s="7">
        <f>HYPERLINK("http://www.iedb.org/epitope/"&amp;C260,C260)</f>
        <v>6332</v>
      </c>
      <c r="C260" s="6">
        <v>6332</v>
      </c>
      <c r="D260" s="8" t="s">
        <v>1047</v>
      </c>
      <c r="E260" s="8" t="s">
        <v>1044</v>
      </c>
      <c r="F260" s="6">
        <v>10002316</v>
      </c>
    </row>
    <row r="261" spans="1:6" x14ac:dyDescent="0.25">
      <c r="A261" s="6" t="s">
        <v>1576</v>
      </c>
      <c r="B261" s="7">
        <f>HYPERLINK("http://www.iedb.org/epitope/"&amp;C261,C261)</f>
        <v>6332</v>
      </c>
      <c r="C261" s="6">
        <v>6332</v>
      </c>
      <c r="D261" s="8" t="s">
        <v>1047</v>
      </c>
      <c r="E261" s="8" t="s">
        <v>1044</v>
      </c>
      <c r="F261" s="6">
        <v>10002316</v>
      </c>
    </row>
    <row r="262" spans="1:6" x14ac:dyDescent="0.25">
      <c r="A262" s="6" t="s">
        <v>1577</v>
      </c>
      <c r="B262" s="7">
        <f>HYPERLINK("http://www.iedb.org/epitope/"&amp;C262,C262)</f>
        <v>6365</v>
      </c>
      <c r="C262" s="6">
        <v>6365</v>
      </c>
      <c r="D262" s="8" t="s">
        <v>93</v>
      </c>
      <c r="E262" s="8" t="s">
        <v>216</v>
      </c>
      <c r="F262" s="6">
        <v>11103</v>
      </c>
    </row>
    <row r="263" spans="1:6" x14ac:dyDescent="0.25">
      <c r="A263" s="6" t="s">
        <v>1578</v>
      </c>
      <c r="B263" s="7">
        <f>HYPERLINK("http://www.iedb.org/epitope/"&amp;C263,C263)</f>
        <v>6374</v>
      </c>
      <c r="C263" s="6">
        <v>6374</v>
      </c>
      <c r="D263" s="8" t="s">
        <v>93</v>
      </c>
      <c r="E263" s="8" t="s">
        <v>216</v>
      </c>
      <c r="F263" s="6">
        <v>11103</v>
      </c>
    </row>
    <row r="264" spans="1:6" x14ac:dyDescent="0.25">
      <c r="A264" s="6" t="s">
        <v>1579</v>
      </c>
      <c r="B264" s="7">
        <f>HYPERLINK("http://www.iedb.org/epitope/"&amp;C264,C264)</f>
        <v>6375</v>
      </c>
      <c r="C264" s="6">
        <v>6375</v>
      </c>
      <c r="D264" s="8" t="s">
        <v>93</v>
      </c>
      <c r="E264" s="8" t="s">
        <v>228</v>
      </c>
      <c r="F264" s="6">
        <v>11103</v>
      </c>
    </row>
    <row r="265" spans="1:6" x14ac:dyDescent="0.25">
      <c r="A265" s="6" t="s">
        <v>1580</v>
      </c>
      <c r="B265" s="7">
        <f>HYPERLINK("http://www.iedb.org/epitope/"&amp;C265,C265)</f>
        <v>6405</v>
      </c>
      <c r="C265" s="6">
        <v>6405</v>
      </c>
      <c r="D265" s="8" t="s">
        <v>1512</v>
      </c>
      <c r="E265" s="8" t="s">
        <v>1403</v>
      </c>
      <c r="F265" s="6">
        <v>5667</v>
      </c>
    </row>
    <row r="266" spans="1:6" x14ac:dyDescent="0.25">
      <c r="A266" s="6" t="s">
        <v>1581</v>
      </c>
      <c r="B266" s="7">
        <f>HYPERLINK("http://www.iedb.org/epitope/"&amp;C266,C266)</f>
        <v>5733</v>
      </c>
      <c r="C266" s="6">
        <v>5733</v>
      </c>
      <c r="D266" s="8" t="s">
        <v>232</v>
      </c>
      <c r="E266" s="8" t="s">
        <v>228</v>
      </c>
      <c r="F266" s="6">
        <v>11103</v>
      </c>
    </row>
    <row r="267" spans="1:6" x14ac:dyDescent="0.25">
      <c r="A267" s="6" t="s">
        <v>1582</v>
      </c>
      <c r="B267" s="7">
        <f>HYPERLINK("http://www.iedb.org/epitope/"&amp;C267,C267)</f>
        <v>6429</v>
      </c>
      <c r="C267" s="6">
        <v>6429</v>
      </c>
      <c r="D267" s="8" t="s">
        <v>1583</v>
      </c>
      <c r="E267" s="8" t="s">
        <v>609</v>
      </c>
      <c r="F267" s="6">
        <v>194440</v>
      </c>
    </row>
    <row r="268" spans="1:6" x14ac:dyDescent="0.25">
      <c r="A268" s="6" t="s">
        <v>1584</v>
      </c>
      <c r="B268" s="7">
        <f>HYPERLINK("http://www.iedb.org/epitope/"&amp;C268,C268)</f>
        <v>6429</v>
      </c>
      <c r="C268" s="6">
        <v>6429</v>
      </c>
      <c r="D268" s="8" t="s">
        <v>1583</v>
      </c>
      <c r="E268" s="8" t="s">
        <v>609</v>
      </c>
      <c r="F268" s="6">
        <v>194440</v>
      </c>
    </row>
    <row r="269" spans="1:6" x14ac:dyDescent="0.25">
      <c r="A269" s="6" t="s">
        <v>1585</v>
      </c>
      <c r="B269" s="7">
        <f>HYPERLINK("http://www.iedb.org/epitope/"&amp;C269,C269)</f>
        <v>6484</v>
      </c>
      <c r="C269" s="6">
        <v>6484</v>
      </c>
      <c r="D269" s="8" t="s">
        <v>97</v>
      </c>
      <c r="E269" s="8" t="s">
        <v>98</v>
      </c>
      <c r="F269" s="6">
        <v>12637</v>
      </c>
    </row>
    <row r="270" spans="1:6" x14ac:dyDescent="0.25">
      <c r="A270" s="6" t="s">
        <v>1586</v>
      </c>
      <c r="B270" s="7">
        <f>HYPERLINK("http://www.iedb.org/epitope/"&amp;C270,C270)</f>
        <v>2459</v>
      </c>
      <c r="C270" s="6">
        <v>2459</v>
      </c>
      <c r="D270" s="8" t="s">
        <v>1265</v>
      </c>
      <c r="E270" s="8" t="s">
        <v>1266</v>
      </c>
      <c r="F270" s="6">
        <v>160</v>
      </c>
    </row>
    <row r="271" spans="1:6" x14ac:dyDescent="0.25">
      <c r="A271" s="6" t="s">
        <v>195</v>
      </c>
      <c r="B271" s="7">
        <f>HYPERLINK("http://www.iedb.org/epitope/"&amp;C271,C271)</f>
        <v>6632</v>
      </c>
      <c r="C271" s="6">
        <v>6632</v>
      </c>
      <c r="D271" s="8" t="s">
        <v>174</v>
      </c>
      <c r="E271" s="8" t="s">
        <v>196</v>
      </c>
      <c r="F271" s="6">
        <v>10407</v>
      </c>
    </row>
    <row r="272" spans="1:6" x14ac:dyDescent="0.25">
      <c r="A272" s="6" t="s">
        <v>1587</v>
      </c>
      <c r="B272" s="7">
        <f>HYPERLINK("http://www.iedb.org/epitope/"&amp;C272,C272)</f>
        <v>6742</v>
      </c>
      <c r="C272" s="6">
        <v>6742</v>
      </c>
      <c r="D272" s="8" t="s">
        <v>5</v>
      </c>
      <c r="E272" s="8" t="s">
        <v>1588</v>
      </c>
      <c r="F272" s="6">
        <v>11623</v>
      </c>
    </row>
    <row r="273" spans="1:6" x14ac:dyDescent="0.25">
      <c r="A273" s="6" t="s">
        <v>1589</v>
      </c>
      <c r="B273" s="7">
        <f>HYPERLINK("http://www.iedb.org/epitope/"&amp;C273,C273)</f>
        <v>6824</v>
      </c>
      <c r="C273" s="6">
        <v>6824</v>
      </c>
      <c r="D273" s="8" t="s">
        <v>93</v>
      </c>
      <c r="E273" s="8" t="s">
        <v>265</v>
      </c>
      <c r="F273" s="6">
        <v>11103</v>
      </c>
    </row>
    <row r="274" spans="1:6" x14ac:dyDescent="0.25">
      <c r="A274" s="6" t="s">
        <v>1590</v>
      </c>
      <c r="B274" s="7">
        <f>HYPERLINK("http://www.iedb.org/epitope/"&amp;C274,C274)</f>
        <v>6825</v>
      </c>
      <c r="C274" s="6">
        <v>6825</v>
      </c>
      <c r="D274" s="8" t="s">
        <v>737</v>
      </c>
      <c r="E274" s="8" t="s">
        <v>738</v>
      </c>
      <c r="F274" s="6">
        <v>1773</v>
      </c>
    </row>
    <row r="275" spans="1:6" x14ac:dyDescent="0.25">
      <c r="A275" s="6" t="s">
        <v>1591</v>
      </c>
      <c r="B275" s="7">
        <f>HYPERLINK("http://www.iedb.org/epitope/"&amp;C275,C275)</f>
        <v>6906</v>
      </c>
      <c r="C275" s="6">
        <v>6906</v>
      </c>
      <c r="D275" s="8" t="s">
        <v>93</v>
      </c>
      <c r="E275" s="8" t="s">
        <v>280</v>
      </c>
      <c r="F275" s="6">
        <v>11103</v>
      </c>
    </row>
    <row r="276" spans="1:6" x14ac:dyDescent="0.25">
      <c r="A276" s="6" t="s">
        <v>1592</v>
      </c>
      <c r="B276" s="7">
        <f>HYPERLINK("http://www.iedb.org/epitope/"&amp;C276,C276)</f>
        <v>6931</v>
      </c>
      <c r="C276" s="6">
        <v>6931</v>
      </c>
      <c r="D276" s="8" t="s">
        <v>97</v>
      </c>
      <c r="E276" s="8" t="s">
        <v>98</v>
      </c>
      <c r="F276" s="6">
        <v>12637</v>
      </c>
    </row>
    <row r="277" spans="1:6" x14ac:dyDescent="0.25">
      <c r="A277" s="6" t="s">
        <v>1593</v>
      </c>
      <c r="B277" s="7">
        <f>HYPERLINK("http://www.iedb.org/epitope/"&amp;C277,C277)</f>
        <v>6983</v>
      </c>
      <c r="C277" s="6">
        <v>6983</v>
      </c>
      <c r="D277" s="8" t="s">
        <v>1390</v>
      </c>
      <c r="E277" s="8" t="s">
        <v>36</v>
      </c>
      <c r="F277" s="6">
        <v>139</v>
      </c>
    </row>
    <row r="278" spans="1:6" x14ac:dyDescent="0.25">
      <c r="A278" s="6" t="s">
        <v>1268</v>
      </c>
      <c r="B278" s="7">
        <f>HYPERLINK("http://www.iedb.org/epitope/"&amp;C278,C278)</f>
        <v>596</v>
      </c>
      <c r="C278" s="6">
        <v>596</v>
      </c>
      <c r="D278" s="8" t="s">
        <v>1265</v>
      </c>
      <c r="E278" s="8" t="s">
        <v>1266</v>
      </c>
      <c r="F278" s="6">
        <v>160</v>
      </c>
    </row>
    <row r="279" spans="1:6" x14ac:dyDescent="0.25">
      <c r="A279" s="6" t="s">
        <v>1594</v>
      </c>
      <c r="B279" s="7">
        <f>HYPERLINK("http://www.iedb.org/epitope/"&amp;C279,C279)</f>
        <v>7057</v>
      </c>
      <c r="C279" s="6">
        <v>7057</v>
      </c>
      <c r="D279" s="8" t="s">
        <v>97</v>
      </c>
      <c r="E279" s="8" t="s">
        <v>98</v>
      </c>
      <c r="F279" s="6">
        <v>12637</v>
      </c>
    </row>
    <row r="280" spans="1:6" x14ac:dyDescent="0.25">
      <c r="A280" s="6" t="s">
        <v>266</v>
      </c>
      <c r="B280" s="7">
        <f>HYPERLINK("http://www.iedb.org/epitope/"&amp;C280,C280)</f>
        <v>7058</v>
      </c>
      <c r="C280" s="6">
        <v>7058</v>
      </c>
      <c r="D280" s="8" t="s">
        <v>83</v>
      </c>
      <c r="E280" s="8" t="s">
        <v>265</v>
      </c>
      <c r="F280" s="6">
        <v>11103</v>
      </c>
    </row>
    <row r="281" spans="1:6" x14ac:dyDescent="0.25">
      <c r="A281" s="6" t="s">
        <v>1595</v>
      </c>
      <c r="B281" s="7">
        <f>HYPERLINK("http://www.iedb.org/epitope/"&amp;C281,C281)</f>
        <v>7061</v>
      </c>
      <c r="C281" s="6">
        <v>7061</v>
      </c>
      <c r="D281" s="8" t="s">
        <v>229</v>
      </c>
      <c r="E281" s="8" t="s">
        <v>228</v>
      </c>
      <c r="F281" s="6">
        <v>11103</v>
      </c>
    </row>
    <row r="282" spans="1:6" x14ac:dyDescent="0.25">
      <c r="A282" s="6" t="s">
        <v>1596</v>
      </c>
      <c r="B282" s="7">
        <f>HYPERLINK("http://www.iedb.org/epitope/"&amp;C282,C282)</f>
        <v>7063</v>
      </c>
      <c r="C282" s="6">
        <v>7063</v>
      </c>
      <c r="D282" s="8" t="s">
        <v>93</v>
      </c>
      <c r="E282" s="8" t="s">
        <v>228</v>
      </c>
      <c r="F282" s="6">
        <v>11103</v>
      </c>
    </row>
    <row r="283" spans="1:6" x14ac:dyDescent="0.25">
      <c r="A283" s="6" t="s">
        <v>1597</v>
      </c>
      <c r="B283" s="7">
        <f>HYPERLINK("http://www.iedb.org/epitope/"&amp;C283,C283)</f>
        <v>7064</v>
      </c>
      <c r="C283" s="6">
        <v>7064</v>
      </c>
      <c r="D283" s="8" t="s">
        <v>1047</v>
      </c>
      <c r="E283" s="8" t="s">
        <v>1044</v>
      </c>
      <c r="F283" s="6">
        <v>10002316</v>
      </c>
    </row>
    <row r="284" spans="1:6" x14ac:dyDescent="0.25">
      <c r="A284" s="6" t="s">
        <v>1598</v>
      </c>
      <c r="B284" s="7">
        <f>HYPERLINK("http://www.iedb.org/epitope/"&amp;C284,C284)</f>
        <v>7064</v>
      </c>
      <c r="C284" s="6">
        <v>7064</v>
      </c>
      <c r="D284" s="8" t="s">
        <v>1047</v>
      </c>
      <c r="E284" s="8" t="s">
        <v>1044</v>
      </c>
      <c r="F284" s="6">
        <v>10002316</v>
      </c>
    </row>
    <row r="285" spans="1:6" x14ac:dyDescent="0.25">
      <c r="A285" s="6" t="s">
        <v>1048</v>
      </c>
      <c r="B285" s="7">
        <f>HYPERLINK("http://www.iedb.org/epitope/"&amp;C285,C285)</f>
        <v>7128</v>
      </c>
      <c r="C285" s="6">
        <v>7128</v>
      </c>
      <c r="D285" s="8" t="s">
        <v>1043</v>
      </c>
      <c r="E285" s="8" t="s">
        <v>1044</v>
      </c>
      <c r="F285" s="6">
        <v>10002316</v>
      </c>
    </row>
    <row r="286" spans="1:6" x14ac:dyDescent="0.25">
      <c r="A286" s="6" t="s">
        <v>1599</v>
      </c>
      <c r="B286" s="7">
        <f>HYPERLINK("http://www.iedb.org/epitope/"&amp;C286,C286)</f>
        <v>7128</v>
      </c>
      <c r="C286" s="6">
        <v>7128</v>
      </c>
      <c r="D286" s="8" t="s">
        <v>1043</v>
      </c>
      <c r="E286" s="8" t="s">
        <v>1044</v>
      </c>
      <c r="F286" s="6">
        <v>10002316</v>
      </c>
    </row>
    <row r="287" spans="1:6" x14ac:dyDescent="0.25">
      <c r="A287" s="6" t="s">
        <v>1600</v>
      </c>
      <c r="B287" s="7">
        <f>HYPERLINK("http://www.iedb.org/epitope/"&amp;C287,C287)</f>
        <v>7155</v>
      </c>
      <c r="C287" s="6">
        <v>7155</v>
      </c>
      <c r="D287" s="8" t="s">
        <v>83</v>
      </c>
      <c r="E287" s="8" t="s">
        <v>1601</v>
      </c>
      <c r="F287" s="6">
        <v>1985356</v>
      </c>
    </row>
    <row r="288" spans="1:6" x14ac:dyDescent="0.25">
      <c r="A288" s="6" t="s">
        <v>1602</v>
      </c>
      <c r="B288" s="7">
        <f>HYPERLINK("http://www.iedb.org/epitope/"&amp;C288,C288)</f>
        <v>6084</v>
      </c>
      <c r="C288" s="6">
        <v>6084</v>
      </c>
      <c r="D288" s="8" t="s">
        <v>1603</v>
      </c>
      <c r="E288" s="8" t="s">
        <v>196</v>
      </c>
      <c r="F288" s="6">
        <v>10407</v>
      </c>
    </row>
    <row r="289" spans="1:6" x14ac:dyDescent="0.25">
      <c r="A289" s="6" t="s">
        <v>1049</v>
      </c>
      <c r="B289" s="7">
        <f>HYPERLINK("http://www.iedb.org/epitope/"&amp;C289,C289)</f>
        <v>7193</v>
      </c>
      <c r="C289" s="6">
        <v>7193</v>
      </c>
      <c r="D289" s="8" t="s">
        <v>1047</v>
      </c>
      <c r="E289" s="8" t="s">
        <v>1044</v>
      </c>
      <c r="F289" s="6">
        <v>10002316</v>
      </c>
    </row>
    <row r="290" spans="1:6" x14ac:dyDescent="0.25">
      <c r="A290" s="6" t="s">
        <v>1050</v>
      </c>
      <c r="B290" s="7">
        <f>HYPERLINK("http://www.iedb.org/epitope/"&amp;C290,C290)</f>
        <v>7193</v>
      </c>
      <c r="C290" s="6">
        <v>7193</v>
      </c>
      <c r="D290" s="8" t="s">
        <v>1047</v>
      </c>
      <c r="E290" s="8" t="s">
        <v>1044</v>
      </c>
      <c r="F290" s="6">
        <v>10002316</v>
      </c>
    </row>
    <row r="291" spans="1:6" x14ac:dyDescent="0.25">
      <c r="A291" s="6" t="s">
        <v>1604</v>
      </c>
      <c r="B291" s="7">
        <f>HYPERLINK("http://www.iedb.org/epitope/"&amp;C291,C291)</f>
        <v>7279</v>
      </c>
      <c r="C291" s="6">
        <v>7279</v>
      </c>
      <c r="D291" s="8" t="s">
        <v>684</v>
      </c>
      <c r="E291" s="8" t="s">
        <v>690</v>
      </c>
      <c r="F291" s="6">
        <v>11234</v>
      </c>
    </row>
    <row r="292" spans="1:6" x14ac:dyDescent="0.25">
      <c r="A292" s="6" t="s">
        <v>1605</v>
      </c>
      <c r="B292" s="7">
        <f>HYPERLINK("http://www.iedb.org/epitope/"&amp;C292,C292)</f>
        <v>7280</v>
      </c>
      <c r="C292" s="6">
        <v>7280</v>
      </c>
      <c r="D292" s="8" t="s">
        <v>1047</v>
      </c>
      <c r="E292" s="8" t="s">
        <v>1044</v>
      </c>
      <c r="F292" s="6">
        <v>10002316</v>
      </c>
    </row>
    <row r="293" spans="1:6" x14ac:dyDescent="0.25">
      <c r="A293" s="6" t="s">
        <v>1606</v>
      </c>
      <c r="B293" s="7">
        <f>HYPERLINK("http://www.iedb.org/epitope/"&amp;C293,C293)</f>
        <v>7280</v>
      </c>
      <c r="C293" s="6">
        <v>7280</v>
      </c>
      <c r="D293" s="8" t="s">
        <v>1047</v>
      </c>
      <c r="E293" s="8" t="s">
        <v>1044</v>
      </c>
      <c r="F293" s="6">
        <v>10002316</v>
      </c>
    </row>
    <row r="294" spans="1:6" x14ac:dyDescent="0.25">
      <c r="A294" s="6" t="s">
        <v>1607</v>
      </c>
      <c r="B294" s="7">
        <f>HYPERLINK("http://www.iedb.org/epitope/"&amp;C294,C294)</f>
        <v>7298</v>
      </c>
      <c r="C294" s="6">
        <v>7298</v>
      </c>
      <c r="D294" s="8" t="s">
        <v>93</v>
      </c>
      <c r="E294" s="8" t="s">
        <v>280</v>
      </c>
      <c r="F294" s="6">
        <v>11103</v>
      </c>
    </row>
    <row r="295" spans="1:6" x14ac:dyDescent="0.25">
      <c r="A295" s="6" t="s">
        <v>1608</v>
      </c>
      <c r="B295" s="7">
        <f>HYPERLINK("http://www.iedb.org/epitope/"&amp;C295,C295)</f>
        <v>7311</v>
      </c>
      <c r="C295" s="6">
        <v>7311</v>
      </c>
      <c r="D295" s="8" t="s">
        <v>737</v>
      </c>
      <c r="E295" s="8" t="s">
        <v>738</v>
      </c>
      <c r="F295" s="6">
        <v>1773</v>
      </c>
    </row>
    <row r="296" spans="1:6" x14ac:dyDescent="0.25">
      <c r="A296" s="6" t="s">
        <v>1609</v>
      </c>
      <c r="B296" s="7">
        <f>HYPERLINK("http://www.iedb.org/epitope/"&amp;C296,C296)</f>
        <v>7383</v>
      </c>
      <c r="C296" s="6">
        <v>7383</v>
      </c>
      <c r="D296" s="8" t="s">
        <v>1047</v>
      </c>
      <c r="E296" s="8" t="s">
        <v>1044</v>
      </c>
      <c r="F296" s="6">
        <v>10002316</v>
      </c>
    </row>
    <row r="297" spans="1:6" x14ac:dyDescent="0.25">
      <c r="A297" s="6" t="s">
        <v>1610</v>
      </c>
      <c r="B297" s="7">
        <f>HYPERLINK("http://www.iedb.org/epitope/"&amp;C297,C297)</f>
        <v>7383</v>
      </c>
      <c r="C297" s="6">
        <v>7383</v>
      </c>
      <c r="D297" s="8" t="s">
        <v>1047</v>
      </c>
      <c r="E297" s="8" t="s">
        <v>1044</v>
      </c>
      <c r="F297" s="6">
        <v>10002316</v>
      </c>
    </row>
    <row r="298" spans="1:6" x14ac:dyDescent="0.25">
      <c r="A298" s="6" t="s">
        <v>1611</v>
      </c>
      <c r="B298" s="7">
        <f>HYPERLINK("http://www.iedb.org/epitope/"&amp;C298,C298)</f>
        <v>7452</v>
      </c>
      <c r="C298" s="6">
        <v>7452</v>
      </c>
      <c r="D298" s="8" t="s">
        <v>1047</v>
      </c>
      <c r="E298" s="8" t="s">
        <v>1044</v>
      </c>
      <c r="F298" s="6">
        <v>10002316</v>
      </c>
    </row>
    <row r="299" spans="1:6" x14ac:dyDescent="0.25">
      <c r="A299" s="6" t="s">
        <v>1612</v>
      </c>
      <c r="B299" s="7">
        <f>HYPERLINK("http://www.iedb.org/epitope/"&amp;C299,C299)</f>
        <v>7452</v>
      </c>
      <c r="C299" s="6">
        <v>7452</v>
      </c>
      <c r="D299" s="8" t="s">
        <v>1047</v>
      </c>
      <c r="E299" s="8" t="s">
        <v>1044</v>
      </c>
      <c r="F299" s="6">
        <v>10002316</v>
      </c>
    </row>
    <row r="300" spans="1:6" x14ac:dyDescent="0.25">
      <c r="A300" s="6" t="s">
        <v>1613</v>
      </c>
      <c r="B300" s="7">
        <f>HYPERLINK("http://www.iedb.org/epitope/"&amp;C300,C300)</f>
        <v>7474</v>
      </c>
      <c r="C300" s="6">
        <v>7474</v>
      </c>
      <c r="D300" s="8" t="s">
        <v>737</v>
      </c>
      <c r="E300" s="8" t="s">
        <v>738</v>
      </c>
      <c r="F300" s="6">
        <v>1773</v>
      </c>
    </row>
    <row r="301" spans="1:6" x14ac:dyDescent="0.25">
      <c r="A301" s="6" t="s">
        <v>1614</v>
      </c>
      <c r="B301" s="7">
        <f>HYPERLINK("http://www.iedb.org/epitope/"&amp;C301,C301)</f>
        <v>7488</v>
      </c>
      <c r="C301" s="6">
        <v>7488</v>
      </c>
      <c r="D301" s="8" t="s">
        <v>1265</v>
      </c>
      <c r="E301" s="8" t="s">
        <v>1266</v>
      </c>
      <c r="F301" s="6">
        <v>160</v>
      </c>
    </row>
    <row r="302" spans="1:6" x14ac:dyDescent="0.25">
      <c r="A302" s="6" t="s">
        <v>1615</v>
      </c>
      <c r="B302" s="7">
        <f>HYPERLINK("http://www.iedb.org/epitope/"&amp;C302,C302)</f>
        <v>7496</v>
      </c>
      <c r="C302" s="6">
        <v>7496</v>
      </c>
      <c r="D302" s="8" t="s">
        <v>11</v>
      </c>
      <c r="E302" s="8" t="s">
        <v>6</v>
      </c>
      <c r="F302" s="6">
        <v>1980456</v>
      </c>
    </row>
    <row r="303" spans="1:6" x14ac:dyDescent="0.25">
      <c r="A303" s="6" t="s">
        <v>1616</v>
      </c>
      <c r="B303" s="7">
        <f>HYPERLINK("http://www.iedb.org/epitope/"&amp;C303,C303)</f>
        <v>7517</v>
      </c>
      <c r="C303" s="6">
        <v>7517</v>
      </c>
      <c r="D303" s="8" t="s">
        <v>569</v>
      </c>
      <c r="E303" s="8" t="s">
        <v>570</v>
      </c>
      <c r="F303" s="6">
        <v>1511900</v>
      </c>
    </row>
    <row r="304" spans="1:6" x14ac:dyDescent="0.25">
      <c r="A304" s="6" t="s">
        <v>1617</v>
      </c>
      <c r="B304" s="7">
        <f>HYPERLINK("http://www.iedb.org/epitope/"&amp;C304,C304)</f>
        <v>7631</v>
      </c>
      <c r="C304" s="6">
        <v>7631</v>
      </c>
      <c r="D304" s="8" t="s">
        <v>869</v>
      </c>
      <c r="E304" s="8" t="s">
        <v>870</v>
      </c>
      <c r="F304" s="6">
        <v>784</v>
      </c>
    </row>
    <row r="305" spans="1:6" x14ac:dyDescent="0.25">
      <c r="A305" s="6" t="s">
        <v>1618</v>
      </c>
      <c r="B305" s="7">
        <f>HYPERLINK("http://www.iedb.org/epitope/"&amp;C305,C305)</f>
        <v>639</v>
      </c>
      <c r="C305" s="6">
        <v>639</v>
      </c>
      <c r="D305" s="8" t="s">
        <v>1016</v>
      </c>
      <c r="E305" s="8" t="s">
        <v>1017</v>
      </c>
      <c r="F305" s="6">
        <v>1980486</v>
      </c>
    </row>
    <row r="306" spans="1:6" x14ac:dyDescent="0.25">
      <c r="A306" s="6" t="s">
        <v>712</v>
      </c>
      <c r="B306" s="7">
        <f>HYPERLINK("http://www.iedb.org/epitope/"&amp;C306,C306)</f>
        <v>7680</v>
      </c>
      <c r="C306" s="6">
        <v>7680</v>
      </c>
      <c r="D306" s="8" t="s">
        <v>713</v>
      </c>
      <c r="E306" s="8" t="s">
        <v>711</v>
      </c>
      <c r="F306" s="6">
        <v>1769</v>
      </c>
    </row>
    <row r="307" spans="1:6" x14ac:dyDescent="0.25">
      <c r="A307" s="6" t="s">
        <v>689</v>
      </c>
      <c r="B307" s="7">
        <f>HYPERLINK("http://www.iedb.org/epitope/"&amp;C307,C307)</f>
        <v>7704</v>
      </c>
      <c r="C307" s="6">
        <v>7704</v>
      </c>
      <c r="D307" s="8" t="s">
        <v>684</v>
      </c>
      <c r="E307" s="8" t="s">
        <v>690</v>
      </c>
      <c r="F307" s="6">
        <v>11234</v>
      </c>
    </row>
    <row r="308" spans="1:6" x14ac:dyDescent="0.25">
      <c r="A308" s="6" t="s">
        <v>1619</v>
      </c>
      <c r="B308" s="7">
        <f>HYPERLINK("http://www.iedb.org/epitope/"&amp;C308,C308)</f>
        <v>876</v>
      </c>
      <c r="C308" s="6">
        <v>876</v>
      </c>
      <c r="D308" s="8" t="s">
        <v>1293</v>
      </c>
      <c r="E308" s="8" t="s">
        <v>1294</v>
      </c>
      <c r="F308" s="6">
        <v>5693</v>
      </c>
    </row>
    <row r="309" spans="1:6" x14ac:dyDescent="0.25">
      <c r="A309" s="6" t="s">
        <v>894</v>
      </c>
      <c r="B309" s="7">
        <f>HYPERLINK("http://www.iedb.org/epitope/"&amp;C309,C309)</f>
        <v>7763</v>
      </c>
      <c r="C309" s="6">
        <v>7763</v>
      </c>
      <c r="D309" s="8" t="s">
        <v>898</v>
      </c>
      <c r="E309" s="8" t="s">
        <v>897</v>
      </c>
      <c r="F309" s="6">
        <v>5833</v>
      </c>
    </row>
    <row r="310" spans="1:6" x14ac:dyDescent="0.25">
      <c r="A310" s="6" t="s">
        <v>895</v>
      </c>
      <c r="B310" s="7">
        <f>HYPERLINK("http://www.iedb.org/epitope/"&amp;C310,C310)</f>
        <v>7763</v>
      </c>
      <c r="C310" s="6">
        <v>7763</v>
      </c>
      <c r="D310" s="8" t="s">
        <v>898</v>
      </c>
      <c r="E310" s="8" t="s">
        <v>897</v>
      </c>
      <c r="F310" s="6">
        <v>5833</v>
      </c>
    </row>
    <row r="311" spans="1:6" x14ac:dyDescent="0.25">
      <c r="A311" s="6" t="s">
        <v>1620</v>
      </c>
      <c r="B311" s="7">
        <f>HYPERLINK("http://www.iedb.org/epitope/"&amp;C311,C311)</f>
        <v>7765</v>
      </c>
      <c r="C311" s="6">
        <v>7765</v>
      </c>
      <c r="D311" s="8" t="s">
        <v>909</v>
      </c>
      <c r="E311" s="8" t="s">
        <v>897</v>
      </c>
      <c r="F311" s="6">
        <v>5833</v>
      </c>
    </row>
    <row r="312" spans="1:6" x14ac:dyDescent="0.25">
      <c r="A312" s="6" t="s">
        <v>146</v>
      </c>
      <c r="B312" s="7">
        <f>HYPERLINK("http://www.iedb.org/epitope/"&amp;C312,C312)</f>
        <v>7778</v>
      </c>
      <c r="C312" s="6">
        <v>7778</v>
      </c>
      <c r="D312" s="8" t="s">
        <v>93</v>
      </c>
      <c r="E312" s="8" t="s">
        <v>145</v>
      </c>
      <c r="F312" s="6">
        <v>11103</v>
      </c>
    </row>
    <row r="313" spans="1:6" x14ac:dyDescent="0.25">
      <c r="A313" s="6" t="s">
        <v>1621</v>
      </c>
      <c r="B313" s="7">
        <f>HYPERLINK("http://www.iedb.org/epitope/"&amp;C313,C313)</f>
        <v>7778</v>
      </c>
      <c r="C313" s="6">
        <v>7778</v>
      </c>
      <c r="D313" s="8" t="s">
        <v>93</v>
      </c>
      <c r="E313" s="8" t="s">
        <v>145</v>
      </c>
      <c r="F313" s="6">
        <v>11103</v>
      </c>
    </row>
    <row r="314" spans="1:6" x14ac:dyDescent="0.25">
      <c r="A314" s="6" t="s">
        <v>899</v>
      </c>
      <c r="B314" s="7">
        <f>HYPERLINK("http://www.iedb.org/epitope/"&amp;C314,C314)</f>
        <v>7803</v>
      </c>
      <c r="C314" s="6">
        <v>7803</v>
      </c>
      <c r="D314" s="8" t="s">
        <v>900</v>
      </c>
      <c r="E314" s="8" t="s">
        <v>897</v>
      </c>
      <c r="F314" s="6">
        <v>5833</v>
      </c>
    </row>
    <row r="315" spans="1:6" x14ac:dyDescent="0.25">
      <c r="A315" s="6" t="s">
        <v>1622</v>
      </c>
      <c r="B315" s="7">
        <f>HYPERLINK("http://www.iedb.org/epitope/"&amp;C315,C315)</f>
        <v>7803</v>
      </c>
      <c r="C315" s="6">
        <v>7803</v>
      </c>
      <c r="D315" s="8" t="s">
        <v>900</v>
      </c>
      <c r="E315" s="8" t="s">
        <v>897</v>
      </c>
      <c r="F315" s="6">
        <v>5833</v>
      </c>
    </row>
    <row r="316" spans="1:6" x14ac:dyDescent="0.25">
      <c r="A316" s="6" t="s">
        <v>1623</v>
      </c>
      <c r="B316" s="7">
        <f>HYPERLINK("http://www.iedb.org/epitope/"&amp;C316,C316)</f>
        <v>7812</v>
      </c>
      <c r="C316" s="6">
        <v>7812</v>
      </c>
      <c r="D316" s="8" t="s">
        <v>684</v>
      </c>
      <c r="E316" s="8" t="s">
        <v>690</v>
      </c>
      <c r="F316" s="6">
        <v>11234</v>
      </c>
    </row>
    <row r="317" spans="1:6" x14ac:dyDescent="0.25">
      <c r="A317" s="6" t="s">
        <v>901</v>
      </c>
      <c r="B317" s="7">
        <f>HYPERLINK("http://www.iedb.org/epitope/"&amp;C317,C317)</f>
        <v>7818</v>
      </c>
      <c r="C317" s="6">
        <v>7818</v>
      </c>
      <c r="D317" s="8" t="s">
        <v>898</v>
      </c>
      <c r="E317" s="8" t="s">
        <v>897</v>
      </c>
      <c r="F317" s="6">
        <v>5833</v>
      </c>
    </row>
    <row r="318" spans="1:6" x14ac:dyDescent="0.25">
      <c r="A318" s="6" t="s">
        <v>1624</v>
      </c>
      <c r="B318" s="7">
        <f>HYPERLINK("http://www.iedb.org/epitope/"&amp;C318,C318)</f>
        <v>7818</v>
      </c>
      <c r="C318" s="6">
        <v>7818</v>
      </c>
      <c r="D318" s="8" t="s">
        <v>898</v>
      </c>
      <c r="E318" s="8" t="s">
        <v>897</v>
      </c>
      <c r="F318" s="6">
        <v>5833</v>
      </c>
    </row>
    <row r="319" spans="1:6" x14ac:dyDescent="0.25">
      <c r="A319" s="6" t="s">
        <v>1625</v>
      </c>
      <c r="B319" s="7">
        <f>HYPERLINK("http://www.iedb.org/epitope/"&amp;C319,C319)</f>
        <v>6476</v>
      </c>
      <c r="C319" s="6">
        <v>6476</v>
      </c>
      <c r="D319" s="8" t="s">
        <v>1047</v>
      </c>
      <c r="E319" s="8" t="s">
        <v>1103</v>
      </c>
      <c r="F319" s="6">
        <v>10002316</v>
      </c>
    </row>
    <row r="320" spans="1:6" x14ac:dyDescent="0.25">
      <c r="A320" s="6" t="s">
        <v>1626</v>
      </c>
      <c r="B320" s="7">
        <f>HYPERLINK("http://www.iedb.org/epitope/"&amp;C320,C320)</f>
        <v>7920</v>
      </c>
      <c r="C320" s="6">
        <v>7920</v>
      </c>
      <c r="D320" s="8" t="s">
        <v>93</v>
      </c>
      <c r="E320" s="8" t="s">
        <v>265</v>
      </c>
      <c r="F320" s="6">
        <v>11103</v>
      </c>
    </row>
    <row r="321" spans="1:6" x14ac:dyDescent="0.25">
      <c r="A321" s="6" t="s">
        <v>1627</v>
      </c>
      <c r="B321" s="7">
        <f>HYPERLINK("http://www.iedb.org/epitope/"&amp;C321,C321)</f>
        <v>7921</v>
      </c>
      <c r="C321" s="6">
        <v>7921</v>
      </c>
      <c r="D321" s="8" t="s">
        <v>93</v>
      </c>
      <c r="E321" s="8" t="s">
        <v>329</v>
      </c>
      <c r="F321" s="6">
        <v>11103</v>
      </c>
    </row>
    <row r="322" spans="1:6" x14ac:dyDescent="0.25">
      <c r="A322" s="6" t="s">
        <v>1628</v>
      </c>
      <c r="B322" s="7">
        <f>HYPERLINK("http://www.iedb.org/epitope/"&amp;C322,C322)</f>
        <v>8119</v>
      </c>
      <c r="C322" s="6">
        <v>8119</v>
      </c>
      <c r="D322" s="8" t="s">
        <v>56</v>
      </c>
      <c r="E322" s="8" t="s">
        <v>57</v>
      </c>
      <c r="F322" s="6">
        <v>5476</v>
      </c>
    </row>
    <row r="323" spans="1:6" x14ac:dyDescent="0.25">
      <c r="A323" s="6" t="s">
        <v>471</v>
      </c>
      <c r="B323" s="7">
        <f>HYPERLINK("http://www.iedb.org/epitope/"&amp;C323,C323)</f>
        <v>8131</v>
      </c>
      <c r="C323" s="6">
        <v>8131</v>
      </c>
      <c r="D323" s="8" t="s">
        <v>473</v>
      </c>
      <c r="E323" s="8" t="s">
        <v>474</v>
      </c>
      <c r="F323" s="6">
        <v>37296</v>
      </c>
    </row>
    <row r="324" spans="1:6" x14ac:dyDescent="0.25">
      <c r="A324" s="6" t="s">
        <v>472</v>
      </c>
      <c r="B324" s="7">
        <f>HYPERLINK("http://www.iedb.org/epitope/"&amp;C324,C324)</f>
        <v>8131</v>
      </c>
      <c r="C324" s="6">
        <v>8131</v>
      </c>
      <c r="D324" s="8" t="s">
        <v>473</v>
      </c>
      <c r="E324" s="8" t="s">
        <v>474</v>
      </c>
      <c r="F324" s="6">
        <v>37296</v>
      </c>
    </row>
    <row r="325" spans="1:6" x14ac:dyDescent="0.25">
      <c r="A325" s="6" t="s">
        <v>1629</v>
      </c>
      <c r="B325" s="7">
        <f>HYPERLINK("http://www.iedb.org/epitope/"&amp;C325,C325)</f>
        <v>8195</v>
      </c>
      <c r="C325" s="6">
        <v>8195</v>
      </c>
      <c r="D325" s="8" t="s">
        <v>684</v>
      </c>
      <c r="E325" s="8" t="s">
        <v>685</v>
      </c>
      <c r="F325" s="6">
        <v>11234</v>
      </c>
    </row>
    <row r="326" spans="1:6" x14ac:dyDescent="0.25">
      <c r="A326" s="6" t="s">
        <v>1630</v>
      </c>
      <c r="B326" s="7">
        <f>HYPERLINK("http://www.iedb.org/epitope/"&amp;C326,C326)</f>
        <v>8216</v>
      </c>
      <c r="C326" s="6">
        <v>8216</v>
      </c>
      <c r="D326" s="8" t="s">
        <v>1631</v>
      </c>
      <c r="E326" s="8" t="s">
        <v>897</v>
      </c>
      <c r="F326" s="6">
        <v>5833</v>
      </c>
    </row>
    <row r="327" spans="1:6" x14ac:dyDescent="0.25">
      <c r="A327" s="6" t="s">
        <v>1632</v>
      </c>
      <c r="B327" s="7">
        <f>HYPERLINK("http://www.iedb.org/epitope/"&amp;C327,C327)</f>
        <v>8216</v>
      </c>
      <c r="C327" s="6">
        <v>8216</v>
      </c>
      <c r="D327" s="8" t="s">
        <v>1631</v>
      </c>
      <c r="E327" s="8" t="s">
        <v>897</v>
      </c>
      <c r="F327" s="6">
        <v>5833</v>
      </c>
    </row>
    <row r="328" spans="1:6" x14ac:dyDescent="0.25">
      <c r="A328" s="6" t="s">
        <v>1633</v>
      </c>
      <c r="B328" s="7">
        <f>HYPERLINK("http://www.iedb.org/epitope/"&amp;C328,C328)</f>
        <v>8239</v>
      </c>
      <c r="C328" s="6">
        <v>8239</v>
      </c>
      <c r="D328" s="8" t="s">
        <v>1043</v>
      </c>
      <c r="E328" s="8" t="s">
        <v>1044</v>
      </c>
      <c r="F328" s="6">
        <v>10002316</v>
      </c>
    </row>
    <row r="329" spans="1:6" x14ac:dyDescent="0.25">
      <c r="A329" s="6" t="s">
        <v>1634</v>
      </c>
      <c r="B329" s="7">
        <f>HYPERLINK("http://www.iedb.org/epitope/"&amp;C329,C329)</f>
        <v>8239</v>
      </c>
      <c r="C329" s="6">
        <v>8239</v>
      </c>
      <c r="D329" s="8" t="s">
        <v>1043</v>
      </c>
      <c r="E329" s="8" t="s">
        <v>1044</v>
      </c>
      <c r="F329" s="6">
        <v>10002316</v>
      </c>
    </row>
    <row r="330" spans="1:6" x14ac:dyDescent="0.25">
      <c r="A330" s="6" t="s">
        <v>1635</v>
      </c>
      <c r="B330" s="7">
        <f>HYPERLINK("http://www.iedb.org/epitope/"&amp;C330,C330)</f>
        <v>2253</v>
      </c>
      <c r="C330" s="6">
        <v>2253</v>
      </c>
      <c r="D330" s="8" t="s">
        <v>97</v>
      </c>
      <c r="E330" s="8" t="s">
        <v>104</v>
      </c>
      <c r="F330" s="6">
        <v>12637</v>
      </c>
    </row>
    <row r="331" spans="1:6" x14ac:dyDescent="0.25">
      <c r="A331" s="6" t="s">
        <v>1636</v>
      </c>
      <c r="B331" s="7">
        <f>HYPERLINK("http://www.iedb.org/epitope/"&amp;C331,C331)</f>
        <v>8322</v>
      </c>
      <c r="C331" s="6">
        <v>8322</v>
      </c>
      <c r="D331" s="8" t="s">
        <v>11</v>
      </c>
      <c r="E331" s="8" t="s">
        <v>1103</v>
      </c>
      <c r="F331" s="6">
        <v>10002316</v>
      </c>
    </row>
    <row r="332" spans="1:6" x14ac:dyDescent="0.25">
      <c r="A332" s="6" t="s">
        <v>1637</v>
      </c>
      <c r="B332" s="7">
        <f>HYPERLINK("http://www.iedb.org/epitope/"&amp;C332,C332)</f>
        <v>8329</v>
      </c>
      <c r="C332" s="6">
        <v>8329</v>
      </c>
      <c r="D332" s="8" t="s">
        <v>97</v>
      </c>
      <c r="E332" s="8" t="s">
        <v>98</v>
      </c>
      <c r="F332" s="6">
        <v>12637</v>
      </c>
    </row>
    <row r="333" spans="1:6" x14ac:dyDescent="0.25">
      <c r="A333" s="6" t="s">
        <v>1638</v>
      </c>
      <c r="B333" s="7">
        <f>HYPERLINK("http://www.iedb.org/epitope/"&amp;C333,C333)</f>
        <v>8350</v>
      </c>
      <c r="C333" s="6">
        <v>8350</v>
      </c>
      <c r="D333" s="8" t="s">
        <v>954</v>
      </c>
      <c r="E333" s="8" t="s">
        <v>897</v>
      </c>
      <c r="F333" s="6">
        <v>5833</v>
      </c>
    </row>
    <row r="334" spans="1:6" x14ac:dyDescent="0.25">
      <c r="A334" s="6" t="s">
        <v>1639</v>
      </c>
      <c r="B334" s="7">
        <f>HYPERLINK("http://www.iedb.org/epitope/"&amp;C334,C334)</f>
        <v>8360</v>
      </c>
      <c r="C334" s="6">
        <v>8360</v>
      </c>
      <c r="D334" s="8" t="s">
        <v>1640</v>
      </c>
      <c r="E334" s="8" t="s">
        <v>1152</v>
      </c>
      <c r="F334" s="6">
        <v>1280</v>
      </c>
    </row>
    <row r="335" spans="1:6" x14ac:dyDescent="0.25">
      <c r="A335" s="6" t="s">
        <v>1641</v>
      </c>
      <c r="B335" s="7">
        <f>HYPERLINK("http://www.iedb.org/epitope/"&amp;C335,C335)</f>
        <v>8360</v>
      </c>
      <c r="C335" s="6">
        <v>8360</v>
      </c>
      <c r="D335" s="8" t="s">
        <v>1640</v>
      </c>
      <c r="E335" s="8" t="s">
        <v>1152</v>
      </c>
      <c r="F335" s="6">
        <v>1280</v>
      </c>
    </row>
    <row r="336" spans="1:6" x14ac:dyDescent="0.25">
      <c r="A336" s="6" t="s">
        <v>1642</v>
      </c>
      <c r="B336" s="7">
        <f>HYPERLINK("http://www.iedb.org/epitope/"&amp;C336,C336)</f>
        <v>8371</v>
      </c>
      <c r="C336" s="6">
        <v>8371</v>
      </c>
      <c r="D336" s="8" t="s">
        <v>363</v>
      </c>
      <c r="E336" s="8" t="s">
        <v>364</v>
      </c>
      <c r="F336" s="6">
        <v>12475</v>
      </c>
    </row>
    <row r="337" spans="1:6" x14ac:dyDescent="0.25">
      <c r="A337" s="6" t="s">
        <v>1643</v>
      </c>
      <c r="B337" s="7">
        <f>HYPERLINK("http://www.iedb.org/epitope/"&amp;C337,C337)</f>
        <v>8391</v>
      </c>
      <c r="C337" s="6">
        <v>8391</v>
      </c>
      <c r="D337" s="8" t="s">
        <v>1265</v>
      </c>
      <c r="E337" s="8" t="s">
        <v>1266</v>
      </c>
      <c r="F337" s="6">
        <v>160</v>
      </c>
    </row>
    <row r="338" spans="1:6" x14ac:dyDescent="0.25">
      <c r="A338" s="6" t="s">
        <v>1644</v>
      </c>
      <c r="B338" s="7">
        <f>HYPERLINK("http://www.iedb.org/epitope/"&amp;C338,C338)</f>
        <v>8408</v>
      </c>
      <c r="C338" s="6">
        <v>8408</v>
      </c>
      <c r="D338" s="8" t="s">
        <v>93</v>
      </c>
      <c r="E338" s="8" t="s">
        <v>228</v>
      </c>
      <c r="F338" s="6">
        <v>11103</v>
      </c>
    </row>
    <row r="339" spans="1:6" x14ac:dyDescent="0.25">
      <c r="A339" s="6" t="s">
        <v>1645</v>
      </c>
      <c r="B339" s="7">
        <f>HYPERLINK("http://www.iedb.org/epitope/"&amp;C339,C339)</f>
        <v>8409</v>
      </c>
      <c r="C339" s="6">
        <v>8409</v>
      </c>
      <c r="D339" s="8" t="s">
        <v>93</v>
      </c>
      <c r="E339" s="8" t="s">
        <v>280</v>
      </c>
      <c r="F339" s="6">
        <v>11103</v>
      </c>
    </row>
    <row r="340" spans="1:6" x14ac:dyDescent="0.25">
      <c r="A340" s="6" t="s">
        <v>1646</v>
      </c>
      <c r="B340" s="7">
        <f>HYPERLINK("http://www.iedb.org/epitope/"&amp;C340,C340)</f>
        <v>8413</v>
      </c>
      <c r="C340" s="6">
        <v>8413</v>
      </c>
      <c r="D340" s="8" t="s">
        <v>1047</v>
      </c>
      <c r="E340" s="8" t="s">
        <v>1044</v>
      </c>
      <c r="F340" s="6">
        <v>10002316</v>
      </c>
    </row>
    <row r="341" spans="1:6" x14ac:dyDescent="0.25">
      <c r="A341" s="6" t="s">
        <v>1647</v>
      </c>
      <c r="B341" s="7">
        <f>HYPERLINK("http://www.iedb.org/epitope/"&amp;C341,C341)</f>
        <v>8413</v>
      </c>
      <c r="C341" s="6">
        <v>8413</v>
      </c>
      <c r="D341" s="8" t="s">
        <v>1047</v>
      </c>
      <c r="E341" s="8" t="s">
        <v>1044</v>
      </c>
      <c r="F341" s="6">
        <v>10002316</v>
      </c>
    </row>
    <row r="342" spans="1:6" x14ac:dyDescent="0.25">
      <c r="A342" s="6" t="s">
        <v>1648</v>
      </c>
      <c r="B342" s="7">
        <f>HYPERLINK("http://www.iedb.org/epitope/"&amp;C342,C342)</f>
        <v>8429</v>
      </c>
      <c r="C342" s="6">
        <v>8429</v>
      </c>
      <c r="D342" s="8" t="s">
        <v>31</v>
      </c>
      <c r="E342" s="8" t="s">
        <v>36</v>
      </c>
      <c r="F342" s="6">
        <v>139</v>
      </c>
    </row>
    <row r="343" spans="1:6" x14ac:dyDescent="0.25">
      <c r="A343" s="6" t="s">
        <v>1649</v>
      </c>
      <c r="B343" s="7">
        <f>HYPERLINK("http://www.iedb.org/epitope/"&amp;C343,C343)</f>
        <v>8494</v>
      </c>
      <c r="C343" s="6">
        <v>8494</v>
      </c>
      <c r="D343" s="8" t="s">
        <v>93</v>
      </c>
      <c r="E343" s="8" t="s">
        <v>265</v>
      </c>
      <c r="F343" s="6">
        <v>11103</v>
      </c>
    </row>
    <row r="344" spans="1:6" x14ac:dyDescent="0.25">
      <c r="A344" s="6" t="s">
        <v>394</v>
      </c>
      <c r="B344" s="7">
        <f>HYPERLINK("http://www.iedb.org/epitope/"&amp;C344,C344)</f>
        <v>8503</v>
      </c>
      <c r="C344" s="6">
        <v>8503</v>
      </c>
      <c r="D344" s="8" t="s">
        <v>392</v>
      </c>
      <c r="E344" s="8" t="s">
        <v>404</v>
      </c>
      <c r="F344" s="6">
        <v>10298</v>
      </c>
    </row>
    <row r="345" spans="1:6" x14ac:dyDescent="0.25">
      <c r="A345" s="6" t="s">
        <v>267</v>
      </c>
      <c r="B345" s="7">
        <f>HYPERLINK("http://www.iedb.org/epitope/"&amp;C345,C345)</f>
        <v>8514</v>
      </c>
      <c r="C345" s="6">
        <v>8514</v>
      </c>
      <c r="D345" s="8" t="s">
        <v>93</v>
      </c>
      <c r="E345" s="8" t="s">
        <v>265</v>
      </c>
      <c r="F345" s="6">
        <v>11103</v>
      </c>
    </row>
    <row r="346" spans="1:6" x14ac:dyDescent="0.25">
      <c r="A346" s="6" t="s">
        <v>1650</v>
      </c>
      <c r="B346" s="7">
        <f>HYPERLINK("http://www.iedb.org/epitope/"&amp;C346,C346)</f>
        <v>8517</v>
      </c>
      <c r="C346" s="6">
        <v>8517</v>
      </c>
      <c r="D346" s="8" t="s">
        <v>93</v>
      </c>
      <c r="E346" s="8" t="s">
        <v>145</v>
      </c>
      <c r="F346" s="6">
        <v>11103</v>
      </c>
    </row>
    <row r="347" spans="1:6" x14ac:dyDescent="0.25">
      <c r="A347" s="6" t="s">
        <v>147</v>
      </c>
      <c r="B347" s="7">
        <f>HYPERLINK("http://www.iedb.org/epitope/"&amp;C347,C347)</f>
        <v>8517</v>
      </c>
      <c r="C347" s="6">
        <v>8517</v>
      </c>
      <c r="D347" s="8" t="s">
        <v>93</v>
      </c>
      <c r="E347" s="8" t="s">
        <v>145</v>
      </c>
      <c r="F347" s="6">
        <v>11103</v>
      </c>
    </row>
    <row r="348" spans="1:6" x14ac:dyDescent="0.25">
      <c r="A348" s="6" t="s">
        <v>1651</v>
      </c>
      <c r="B348" s="7">
        <f>HYPERLINK("http://www.iedb.org/epitope/"&amp;C348,C348)</f>
        <v>8530</v>
      </c>
      <c r="C348" s="6">
        <v>8530</v>
      </c>
      <c r="D348" s="8" t="s">
        <v>1454</v>
      </c>
      <c r="E348" s="8" t="s">
        <v>690</v>
      </c>
      <c r="F348" s="6">
        <v>11234</v>
      </c>
    </row>
    <row r="349" spans="1:6" x14ac:dyDescent="0.25">
      <c r="A349" s="6" t="s">
        <v>1652</v>
      </c>
      <c r="B349" s="7">
        <f>HYPERLINK("http://www.iedb.org/epitope/"&amp;C349,C349)</f>
        <v>8533</v>
      </c>
      <c r="C349" s="6">
        <v>8533</v>
      </c>
      <c r="D349" s="8" t="s">
        <v>869</v>
      </c>
      <c r="E349" s="8" t="s">
        <v>870</v>
      </c>
      <c r="F349" s="6">
        <v>784</v>
      </c>
    </row>
    <row r="350" spans="1:6" x14ac:dyDescent="0.25">
      <c r="A350" s="6" t="s">
        <v>1653</v>
      </c>
      <c r="B350" s="7">
        <f>HYPERLINK("http://www.iedb.org/epitope/"&amp;C350,C350)</f>
        <v>8594</v>
      </c>
      <c r="C350" s="6">
        <v>8594</v>
      </c>
      <c r="D350" s="8" t="s">
        <v>1654</v>
      </c>
      <c r="E350" s="8" t="s">
        <v>897</v>
      </c>
      <c r="F350" s="6">
        <v>5833</v>
      </c>
    </row>
    <row r="351" spans="1:6" x14ac:dyDescent="0.25">
      <c r="A351" s="6" t="s">
        <v>902</v>
      </c>
      <c r="B351" s="7">
        <f>HYPERLINK("http://www.iedb.org/epitope/"&amp;C351,C351)</f>
        <v>8646</v>
      </c>
      <c r="C351" s="6">
        <v>8646</v>
      </c>
      <c r="D351" s="8" t="s">
        <v>904</v>
      </c>
      <c r="E351" s="8" t="s">
        <v>897</v>
      </c>
      <c r="F351" s="6">
        <v>5833</v>
      </c>
    </row>
    <row r="352" spans="1:6" x14ac:dyDescent="0.25">
      <c r="A352" s="6" t="s">
        <v>1655</v>
      </c>
      <c r="B352" s="7">
        <f>HYPERLINK("http://www.iedb.org/epitope/"&amp;C352,C352)</f>
        <v>8647</v>
      </c>
      <c r="C352" s="6">
        <v>8647</v>
      </c>
      <c r="D352" s="8" t="s">
        <v>1656</v>
      </c>
      <c r="E352" s="8" t="s">
        <v>143</v>
      </c>
      <c r="F352" s="6">
        <v>210</v>
      </c>
    </row>
    <row r="353" spans="1:6" x14ac:dyDescent="0.25">
      <c r="A353" s="6" t="s">
        <v>1657</v>
      </c>
      <c r="B353" s="7">
        <f>HYPERLINK("http://www.iedb.org/epitope/"&amp;C353,C353)</f>
        <v>8697</v>
      </c>
      <c r="C353" s="6">
        <v>8697</v>
      </c>
      <c r="D353" s="8" t="s">
        <v>363</v>
      </c>
      <c r="E353" s="8" t="s">
        <v>364</v>
      </c>
      <c r="F353" s="6">
        <v>12475</v>
      </c>
    </row>
    <row r="354" spans="1:6" x14ac:dyDescent="0.25">
      <c r="A354" s="6" t="s">
        <v>362</v>
      </c>
      <c r="B354" s="7">
        <f>HYPERLINK("http://www.iedb.org/epitope/"&amp;C354,C354)</f>
        <v>8698</v>
      </c>
      <c r="C354" s="6">
        <v>8698</v>
      </c>
      <c r="D354" s="8" t="s">
        <v>363</v>
      </c>
      <c r="E354" s="8" t="s">
        <v>364</v>
      </c>
      <c r="F354" s="6">
        <v>12475</v>
      </c>
    </row>
    <row r="355" spans="1:6" x14ac:dyDescent="0.25">
      <c r="A355" s="6" t="s">
        <v>1658</v>
      </c>
      <c r="B355" s="7">
        <f>HYPERLINK("http://www.iedb.org/epitope/"&amp;C355,C355)</f>
        <v>8774</v>
      </c>
      <c r="C355" s="6">
        <v>8774</v>
      </c>
      <c r="D355" s="8" t="s">
        <v>93</v>
      </c>
      <c r="E355" s="8" t="s">
        <v>280</v>
      </c>
      <c r="F355" s="6">
        <v>11103</v>
      </c>
    </row>
    <row r="356" spans="1:6" x14ac:dyDescent="0.25">
      <c r="A356" s="6" t="s">
        <v>1659</v>
      </c>
      <c r="B356" s="7">
        <f>HYPERLINK("http://www.iedb.org/epitope/"&amp;C356,C356)</f>
        <v>8785</v>
      </c>
      <c r="C356" s="6">
        <v>8785</v>
      </c>
      <c r="D356" s="8" t="s">
        <v>97</v>
      </c>
      <c r="E356" s="8" t="s">
        <v>609</v>
      </c>
      <c r="F356" s="6">
        <v>194440</v>
      </c>
    </row>
    <row r="357" spans="1:6" x14ac:dyDescent="0.25">
      <c r="A357" s="6" t="s">
        <v>1660</v>
      </c>
      <c r="B357" s="7">
        <f>HYPERLINK("http://www.iedb.org/epitope/"&amp;C357,C357)</f>
        <v>8785</v>
      </c>
      <c r="C357" s="6">
        <v>8785</v>
      </c>
      <c r="D357" s="8" t="s">
        <v>97</v>
      </c>
      <c r="E357" s="8" t="s">
        <v>609</v>
      </c>
      <c r="F357" s="6">
        <v>194440</v>
      </c>
    </row>
    <row r="358" spans="1:6" x14ac:dyDescent="0.25">
      <c r="A358" s="6" t="s">
        <v>1661</v>
      </c>
      <c r="B358" s="7">
        <f>HYPERLINK("http://www.iedb.org/epitope/"&amp;C358,C358)</f>
        <v>8825</v>
      </c>
      <c r="C358" s="6">
        <v>8825</v>
      </c>
      <c r="D358" s="8" t="s">
        <v>83</v>
      </c>
      <c r="E358" s="8" t="s">
        <v>280</v>
      </c>
      <c r="F358" s="6">
        <v>11103</v>
      </c>
    </row>
    <row r="359" spans="1:6" x14ac:dyDescent="0.25">
      <c r="A359" s="6" t="s">
        <v>1662</v>
      </c>
      <c r="B359" s="7">
        <f>HYPERLINK("http://www.iedb.org/epitope/"&amp;C359,C359)</f>
        <v>8843</v>
      </c>
      <c r="C359" s="6">
        <v>8843</v>
      </c>
      <c r="D359" s="8" t="s">
        <v>97</v>
      </c>
      <c r="E359" s="8" t="s">
        <v>98</v>
      </c>
      <c r="F359" s="6">
        <v>12637</v>
      </c>
    </row>
    <row r="360" spans="1:6" x14ac:dyDescent="0.25">
      <c r="A360" s="6" t="s">
        <v>1663</v>
      </c>
      <c r="B360" s="7">
        <f>HYPERLINK("http://www.iedb.org/epitope/"&amp;C360,C360)</f>
        <v>3507</v>
      </c>
      <c r="C360" s="6">
        <v>3507</v>
      </c>
      <c r="D360" s="8" t="s">
        <v>93</v>
      </c>
      <c r="E360" s="8" t="s">
        <v>339</v>
      </c>
      <c r="F360" s="6">
        <v>11103</v>
      </c>
    </row>
    <row r="361" spans="1:6" x14ac:dyDescent="0.25">
      <c r="A361" s="6" t="s">
        <v>268</v>
      </c>
      <c r="B361" s="7">
        <f>HYPERLINK("http://www.iedb.org/epitope/"&amp;C361,C361)</f>
        <v>8865</v>
      </c>
      <c r="C361" s="6">
        <v>8865</v>
      </c>
      <c r="D361" s="8" t="s">
        <v>83</v>
      </c>
      <c r="E361" s="8" t="s">
        <v>265</v>
      </c>
      <c r="F361" s="6">
        <v>11103</v>
      </c>
    </row>
    <row r="362" spans="1:6" x14ac:dyDescent="0.25">
      <c r="A362" s="6" t="s">
        <v>1664</v>
      </c>
      <c r="B362" s="7">
        <f>HYPERLINK("http://www.iedb.org/epitope/"&amp;C362,C362)</f>
        <v>7778</v>
      </c>
      <c r="C362" s="6">
        <v>7778</v>
      </c>
      <c r="D362" s="8" t="s">
        <v>93</v>
      </c>
      <c r="E362" s="8" t="s">
        <v>145</v>
      </c>
      <c r="F362" s="6">
        <v>11103</v>
      </c>
    </row>
    <row r="363" spans="1:6" x14ac:dyDescent="0.25">
      <c r="A363" s="6" t="s">
        <v>148</v>
      </c>
      <c r="B363" s="7">
        <f>HYPERLINK("http://www.iedb.org/epitope/"&amp;C363,C363)</f>
        <v>8877</v>
      </c>
      <c r="C363" s="6">
        <v>8877</v>
      </c>
      <c r="D363" s="8" t="s">
        <v>93</v>
      </c>
      <c r="E363" s="8" t="s">
        <v>145</v>
      </c>
      <c r="F363" s="6">
        <v>11103</v>
      </c>
    </row>
    <row r="364" spans="1:6" x14ac:dyDescent="0.25">
      <c r="A364" s="6" t="s">
        <v>1665</v>
      </c>
      <c r="B364" s="7">
        <f>HYPERLINK("http://www.iedb.org/epitope/"&amp;C364,C364)</f>
        <v>2312</v>
      </c>
      <c r="C364" s="6">
        <v>2312</v>
      </c>
      <c r="D364" s="8" t="s">
        <v>707</v>
      </c>
      <c r="E364" s="8" t="s">
        <v>1666</v>
      </c>
      <c r="F364" s="6">
        <v>1769</v>
      </c>
    </row>
    <row r="365" spans="1:6" x14ac:dyDescent="0.25">
      <c r="A365" s="6" t="s">
        <v>1667</v>
      </c>
      <c r="B365" s="7">
        <f>HYPERLINK("http://www.iedb.org/epitope/"&amp;C365,C365)</f>
        <v>8900</v>
      </c>
      <c r="C365" s="6">
        <v>8900</v>
      </c>
      <c r="D365" s="8" t="s">
        <v>707</v>
      </c>
      <c r="E365" s="8" t="s">
        <v>738</v>
      </c>
      <c r="F365" s="6">
        <v>1773</v>
      </c>
    </row>
    <row r="366" spans="1:6" x14ac:dyDescent="0.25">
      <c r="A366" s="6" t="s">
        <v>1668</v>
      </c>
      <c r="B366" s="7">
        <f>HYPERLINK("http://www.iedb.org/epitope/"&amp;C366,C366)</f>
        <v>8906</v>
      </c>
      <c r="C366" s="6">
        <v>8906</v>
      </c>
      <c r="D366" s="8" t="s">
        <v>1669</v>
      </c>
      <c r="E366" s="8" t="s">
        <v>36</v>
      </c>
      <c r="F366" s="6">
        <v>139</v>
      </c>
    </row>
    <row r="367" spans="1:6" x14ac:dyDescent="0.25">
      <c r="A367" s="6" t="s">
        <v>1670</v>
      </c>
      <c r="B367" s="7">
        <f>HYPERLINK("http://www.iedb.org/epitope/"&amp;C367,C367)</f>
        <v>8939</v>
      </c>
      <c r="C367" s="6">
        <v>8939</v>
      </c>
      <c r="D367" s="8" t="s">
        <v>629</v>
      </c>
      <c r="E367" s="8" t="s">
        <v>630</v>
      </c>
      <c r="F367" s="6">
        <v>11320</v>
      </c>
    </row>
    <row r="368" spans="1:6" x14ac:dyDescent="0.25">
      <c r="A368" s="6" t="s">
        <v>959</v>
      </c>
      <c r="B368" s="7">
        <f>HYPERLINK("http://www.iedb.org/epitope/"&amp;C368,C368)</f>
        <v>8942</v>
      </c>
      <c r="C368" s="6">
        <v>8942</v>
      </c>
      <c r="D368" s="8" t="s">
        <v>961</v>
      </c>
      <c r="E368" s="8" t="s">
        <v>962</v>
      </c>
      <c r="F368" s="6">
        <v>5833</v>
      </c>
    </row>
    <row r="369" spans="1:6" x14ac:dyDescent="0.25">
      <c r="A369" s="6" t="s">
        <v>960</v>
      </c>
      <c r="B369" s="7">
        <f>HYPERLINK("http://www.iedb.org/epitope/"&amp;C369,C369)</f>
        <v>8942</v>
      </c>
      <c r="C369" s="6">
        <v>8942</v>
      </c>
      <c r="D369" s="8" t="s">
        <v>961</v>
      </c>
      <c r="E369" s="8" t="s">
        <v>962</v>
      </c>
      <c r="F369" s="6">
        <v>5833</v>
      </c>
    </row>
    <row r="370" spans="1:6" x14ac:dyDescent="0.25">
      <c r="A370" s="6" t="s">
        <v>1671</v>
      </c>
      <c r="B370" s="7">
        <f>HYPERLINK("http://www.iedb.org/epitope/"&amp;C370,C370)</f>
        <v>8951</v>
      </c>
      <c r="C370" s="6">
        <v>8951</v>
      </c>
      <c r="D370" s="8" t="s">
        <v>869</v>
      </c>
      <c r="E370" s="8" t="s">
        <v>870</v>
      </c>
      <c r="F370" s="6">
        <v>784</v>
      </c>
    </row>
    <row r="371" spans="1:6" x14ac:dyDescent="0.25">
      <c r="A371" s="6" t="s">
        <v>1672</v>
      </c>
      <c r="B371" s="7">
        <f>HYPERLINK("http://www.iedb.org/epitope/"&amp;C371,C371)</f>
        <v>8997</v>
      </c>
      <c r="C371" s="6">
        <v>8997</v>
      </c>
      <c r="D371" s="8" t="s">
        <v>913</v>
      </c>
      <c r="E371" s="8" t="s">
        <v>1294</v>
      </c>
      <c r="F371" s="6">
        <v>5693</v>
      </c>
    </row>
    <row r="372" spans="1:6" x14ac:dyDescent="0.25">
      <c r="A372" s="6" t="s">
        <v>1673</v>
      </c>
      <c r="B372" s="7">
        <f>HYPERLINK("http://www.iedb.org/epitope/"&amp;C372,C372)</f>
        <v>6060</v>
      </c>
      <c r="C372" s="6">
        <v>6060</v>
      </c>
      <c r="D372" s="8" t="s">
        <v>93</v>
      </c>
      <c r="E372" s="8" t="s">
        <v>280</v>
      </c>
      <c r="F372" s="6">
        <v>11103</v>
      </c>
    </row>
    <row r="373" spans="1:6" x14ac:dyDescent="0.25">
      <c r="A373" s="6" t="s">
        <v>1051</v>
      </c>
      <c r="B373" s="7">
        <f>HYPERLINK("http://www.iedb.org/epitope/"&amp;C373,C373)</f>
        <v>9094</v>
      </c>
      <c r="C373" s="6">
        <v>9094</v>
      </c>
      <c r="D373" s="8" t="s">
        <v>1043</v>
      </c>
      <c r="E373" s="8" t="s">
        <v>1044</v>
      </c>
      <c r="F373" s="6">
        <v>10002316</v>
      </c>
    </row>
    <row r="374" spans="1:6" x14ac:dyDescent="0.25">
      <c r="A374" s="6" t="s">
        <v>1674</v>
      </c>
      <c r="B374" s="7">
        <f>HYPERLINK("http://www.iedb.org/epitope/"&amp;C374,C374)</f>
        <v>9094</v>
      </c>
      <c r="C374" s="6">
        <v>9094</v>
      </c>
      <c r="D374" s="8" t="s">
        <v>1043</v>
      </c>
      <c r="E374" s="8" t="s">
        <v>1044</v>
      </c>
      <c r="F374" s="6">
        <v>10002316</v>
      </c>
    </row>
    <row r="375" spans="1:6" x14ac:dyDescent="0.25">
      <c r="A375" s="6" t="s">
        <v>1675</v>
      </c>
      <c r="B375" s="7">
        <f>HYPERLINK("http://www.iedb.org/epitope/"&amp;C375,C375)</f>
        <v>4181</v>
      </c>
      <c r="C375" s="6">
        <v>4181</v>
      </c>
      <c r="D375" s="8" t="s">
        <v>232</v>
      </c>
      <c r="E375" s="8" t="s">
        <v>228</v>
      </c>
      <c r="F375" s="6">
        <v>11103</v>
      </c>
    </row>
    <row r="376" spans="1:6" x14ac:dyDescent="0.25">
      <c r="A376" s="6" t="s">
        <v>1676</v>
      </c>
      <c r="B376" s="7">
        <f>HYPERLINK("http://www.iedb.org/epitope/"&amp;C376,C376)</f>
        <v>9118</v>
      </c>
      <c r="C376" s="6">
        <v>9118</v>
      </c>
      <c r="D376" s="8" t="s">
        <v>21</v>
      </c>
      <c r="E376" s="8" t="s">
        <v>19</v>
      </c>
      <c r="F376" s="6">
        <v>520</v>
      </c>
    </row>
    <row r="377" spans="1:6" x14ac:dyDescent="0.25">
      <c r="A377" s="6" t="s">
        <v>1677</v>
      </c>
      <c r="B377" s="7">
        <f>HYPERLINK("http://www.iedb.org/epitope/"&amp;C377,C377)</f>
        <v>9161</v>
      </c>
      <c r="C377" s="6">
        <v>9161</v>
      </c>
      <c r="D377" s="8" t="s">
        <v>93</v>
      </c>
      <c r="E377" s="8" t="s">
        <v>280</v>
      </c>
      <c r="F377" s="6">
        <v>11103</v>
      </c>
    </row>
    <row r="378" spans="1:6" x14ac:dyDescent="0.25">
      <c r="A378" s="6" t="s">
        <v>1678</v>
      </c>
      <c r="B378" s="7">
        <f>HYPERLINK("http://www.iedb.org/epitope/"&amp;C378,C378)</f>
        <v>9242</v>
      </c>
      <c r="C378" s="6">
        <v>9242</v>
      </c>
      <c r="D378" s="8" t="s">
        <v>1047</v>
      </c>
      <c r="E378" s="8" t="s">
        <v>1044</v>
      </c>
      <c r="F378" s="6">
        <v>10002316</v>
      </c>
    </row>
    <row r="379" spans="1:6" x14ac:dyDescent="0.25">
      <c r="A379" s="6" t="s">
        <v>1679</v>
      </c>
      <c r="B379" s="7">
        <f>HYPERLINK("http://www.iedb.org/epitope/"&amp;C379,C379)</f>
        <v>9242</v>
      </c>
      <c r="C379" s="6">
        <v>9242</v>
      </c>
      <c r="D379" s="8" t="s">
        <v>1047</v>
      </c>
      <c r="E379" s="8" t="s">
        <v>1044</v>
      </c>
      <c r="F379" s="6">
        <v>10002316</v>
      </c>
    </row>
    <row r="380" spans="1:6" x14ac:dyDescent="0.25">
      <c r="A380" s="6" t="s">
        <v>1680</v>
      </c>
      <c r="B380" s="7">
        <f>HYPERLINK("http://www.iedb.org/epitope/"&amp;C380,C380)</f>
        <v>9268</v>
      </c>
      <c r="C380" s="6">
        <v>9268</v>
      </c>
      <c r="D380" s="8" t="s">
        <v>737</v>
      </c>
      <c r="E380" s="8" t="s">
        <v>738</v>
      </c>
      <c r="F380" s="6">
        <v>1773</v>
      </c>
    </row>
    <row r="381" spans="1:6" x14ac:dyDescent="0.25">
      <c r="A381" s="6" t="s">
        <v>1681</v>
      </c>
      <c r="B381" s="7">
        <f>HYPERLINK("http://www.iedb.org/epitope/"&amp;C381,C381)</f>
        <v>9281</v>
      </c>
      <c r="C381" s="6">
        <v>9281</v>
      </c>
      <c r="D381" s="8" t="s">
        <v>684</v>
      </c>
      <c r="E381" s="8" t="s">
        <v>690</v>
      </c>
      <c r="F381" s="6">
        <v>11234</v>
      </c>
    </row>
    <row r="382" spans="1:6" x14ac:dyDescent="0.25">
      <c r="A382" s="6" t="s">
        <v>1682</v>
      </c>
      <c r="B382" s="7">
        <f>HYPERLINK("http://www.iedb.org/epitope/"&amp;C382,C382)</f>
        <v>9319</v>
      </c>
      <c r="C382" s="6">
        <v>9319</v>
      </c>
      <c r="D382" s="8" t="s">
        <v>632</v>
      </c>
      <c r="E382" s="8" t="s">
        <v>685</v>
      </c>
      <c r="F382" s="6">
        <v>11234</v>
      </c>
    </row>
    <row r="383" spans="1:6" x14ac:dyDescent="0.25">
      <c r="A383" s="6" t="s">
        <v>1683</v>
      </c>
      <c r="B383" s="7">
        <f>HYPERLINK("http://www.iedb.org/epitope/"&amp;C383,C383)</f>
        <v>9365</v>
      </c>
      <c r="C383" s="6">
        <v>9365</v>
      </c>
      <c r="D383" s="8" t="s">
        <v>1043</v>
      </c>
      <c r="E383" s="8" t="s">
        <v>1044</v>
      </c>
      <c r="F383" s="6">
        <v>10002316</v>
      </c>
    </row>
    <row r="384" spans="1:6" x14ac:dyDescent="0.25">
      <c r="A384" s="6" t="s">
        <v>1684</v>
      </c>
      <c r="B384" s="7">
        <f>HYPERLINK("http://www.iedb.org/epitope/"&amp;C384,C384)</f>
        <v>9365</v>
      </c>
      <c r="C384" s="6">
        <v>9365</v>
      </c>
      <c r="D384" s="8" t="s">
        <v>1043</v>
      </c>
      <c r="E384" s="8" t="s">
        <v>1044</v>
      </c>
      <c r="F384" s="6">
        <v>10002316</v>
      </c>
    </row>
    <row r="385" spans="1:6" x14ac:dyDescent="0.25">
      <c r="A385" s="6" t="s">
        <v>1685</v>
      </c>
      <c r="B385" s="7">
        <f>HYPERLINK("http://www.iedb.org/epitope/"&amp;C385,C385)</f>
        <v>5649</v>
      </c>
      <c r="C385" s="6">
        <v>5649</v>
      </c>
      <c r="D385" s="8" t="s">
        <v>93</v>
      </c>
      <c r="E385" s="8" t="s">
        <v>145</v>
      </c>
      <c r="F385" s="6">
        <v>11103</v>
      </c>
    </row>
    <row r="386" spans="1:6" x14ac:dyDescent="0.25">
      <c r="A386" s="6" t="s">
        <v>1686</v>
      </c>
      <c r="B386" s="7">
        <f>HYPERLINK("http://www.iedb.org/epitope/"&amp;C386,C386)</f>
        <v>9474</v>
      </c>
      <c r="C386" s="6">
        <v>9474</v>
      </c>
      <c r="D386" s="8" t="s">
        <v>787</v>
      </c>
      <c r="E386" s="8" t="s">
        <v>828</v>
      </c>
      <c r="F386" s="6">
        <v>1773</v>
      </c>
    </row>
    <row r="387" spans="1:6" x14ac:dyDescent="0.25">
      <c r="A387" s="6" t="s">
        <v>1687</v>
      </c>
      <c r="B387" s="7">
        <f>HYPERLINK("http://www.iedb.org/epitope/"&amp;C387,C387)</f>
        <v>9480</v>
      </c>
      <c r="C387" s="6">
        <v>9480</v>
      </c>
      <c r="D387" s="8" t="s">
        <v>1688</v>
      </c>
      <c r="E387" s="8" t="s">
        <v>1103</v>
      </c>
      <c r="F387" s="6">
        <v>10002316</v>
      </c>
    </row>
    <row r="388" spans="1:6" x14ac:dyDescent="0.25">
      <c r="A388" s="6" t="s">
        <v>342</v>
      </c>
      <c r="B388" s="7">
        <f>HYPERLINK("http://www.iedb.org/epitope/"&amp;C388,C388)</f>
        <v>9511</v>
      </c>
      <c r="C388" s="6">
        <v>9511</v>
      </c>
      <c r="D388" s="8" t="s">
        <v>93</v>
      </c>
      <c r="E388" s="8" t="s">
        <v>339</v>
      </c>
      <c r="F388" s="6">
        <v>11103</v>
      </c>
    </row>
    <row r="389" spans="1:6" x14ac:dyDescent="0.25">
      <c r="A389" s="6" t="s">
        <v>1689</v>
      </c>
      <c r="B389" s="7">
        <f>HYPERLINK("http://www.iedb.org/epitope/"&amp;C389,C389)</f>
        <v>9521</v>
      </c>
      <c r="C389" s="6">
        <v>9521</v>
      </c>
      <c r="D389" s="8" t="s">
        <v>869</v>
      </c>
      <c r="E389" s="8" t="s">
        <v>870</v>
      </c>
      <c r="F389" s="6">
        <v>784</v>
      </c>
    </row>
    <row r="390" spans="1:6" x14ac:dyDescent="0.25">
      <c r="A390" s="6" t="s">
        <v>1690</v>
      </c>
      <c r="B390" s="7">
        <f>HYPERLINK("http://www.iedb.org/epitope/"&amp;C390,C390)</f>
        <v>9619</v>
      </c>
      <c r="C390" s="6">
        <v>9619</v>
      </c>
      <c r="D390" s="8" t="s">
        <v>1360</v>
      </c>
      <c r="E390" s="8" t="s">
        <v>280</v>
      </c>
      <c r="F390" s="6">
        <v>11103</v>
      </c>
    </row>
    <row r="391" spans="1:6" x14ac:dyDescent="0.25">
      <c r="A391" s="6" t="s">
        <v>1691</v>
      </c>
      <c r="B391" s="7">
        <f>HYPERLINK("http://www.iedb.org/epitope/"&amp;C391,C391)</f>
        <v>9619</v>
      </c>
      <c r="C391" s="6">
        <v>9619</v>
      </c>
      <c r="D391" s="8" t="s">
        <v>1360</v>
      </c>
      <c r="E391" s="8" t="s">
        <v>280</v>
      </c>
      <c r="F391" s="6">
        <v>11103</v>
      </c>
    </row>
    <row r="392" spans="1:6" x14ac:dyDescent="0.25">
      <c r="A392" s="6" t="s">
        <v>1692</v>
      </c>
      <c r="B392" s="7">
        <f>HYPERLINK("http://www.iedb.org/epitope/"&amp;C392,C392)</f>
        <v>9653</v>
      </c>
      <c r="C392" s="6">
        <v>9653</v>
      </c>
      <c r="D392" s="8" t="s">
        <v>27</v>
      </c>
      <c r="E392" s="8" t="s">
        <v>28</v>
      </c>
      <c r="F392" s="6">
        <v>139</v>
      </c>
    </row>
    <row r="393" spans="1:6" x14ac:dyDescent="0.25">
      <c r="A393" s="6" t="s">
        <v>903</v>
      </c>
      <c r="B393" s="7">
        <f>HYPERLINK("http://www.iedb.org/epitope/"&amp;C393,C393)</f>
        <v>9692</v>
      </c>
      <c r="C393" s="6">
        <v>9692</v>
      </c>
      <c r="D393" s="8" t="s">
        <v>905</v>
      </c>
      <c r="E393" s="8" t="s">
        <v>897</v>
      </c>
      <c r="F393" s="6">
        <v>5833</v>
      </c>
    </row>
    <row r="394" spans="1:6" x14ac:dyDescent="0.25">
      <c r="A394" s="6" t="s">
        <v>1693</v>
      </c>
      <c r="B394" s="7">
        <f>HYPERLINK("http://www.iedb.org/epitope/"&amp;C394,C394)</f>
        <v>8698</v>
      </c>
      <c r="C394" s="6">
        <v>8698</v>
      </c>
      <c r="D394" s="8" t="s">
        <v>363</v>
      </c>
      <c r="E394" s="8" t="s">
        <v>364</v>
      </c>
      <c r="F394" s="6">
        <v>12475</v>
      </c>
    </row>
    <row r="395" spans="1:6" x14ac:dyDescent="0.25">
      <c r="A395" s="6" t="s">
        <v>1694</v>
      </c>
      <c r="B395" s="7">
        <f>HYPERLINK("http://www.iedb.org/epitope/"&amp;C395,C395)</f>
        <v>9733</v>
      </c>
      <c r="C395" s="6">
        <v>9733</v>
      </c>
      <c r="D395" s="8" t="s">
        <v>93</v>
      </c>
      <c r="E395" s="8" t="s">
        <v>228</v>
      </c>
      <c r="F395" s="6">
        <v>11103</v>
      </c>
    </row>
    <row r="396" spans="1:6" x14ac:dyDescent="0.25">
      <c r="A396" s="6" t="s">
        <v>1695</v>
      </c>
      <c r="B396" s="7">
        <f>HYPERLINK("http://www.iedb.org/epitope/"&amp;C396,C396)</f>
        <v>9804</v>
      </c>
      <c r="C396" s="6">
        <v>9804</v>
      </c>
      <c r="D396" s="8" t="s">
        <v>684</v>
      </c>
      <c r="E396" s="8" t="s">
        <v>690</v>
      </c>
      <c r="F396" s="6">
        <v>11234</v>
      </c>
    </row>
    <row r="397" spans="1:6" x14ac:dyDescent="0.25">
      <c r="A397" s="6" t="s">
        <v>1696</v>
      </c>
      <c r="B397" s="7">
        <f>HYPERLINK("http://www.iedb.org/epitope/"&amp;C397,C397)</f>
        <v>9826</v>
      </c>
      <c r="C397" s="6">
        <v>9826</v>
      </c>
      <c r="D397" s="8" t="s">
        <v>372</v>
      </c>
      <c r="E397" s="8" t="s">
        <v>373</v>
      </c>
      <c r="F397" s="6">
        <v>1678143</v>
      </c>
    </row>
    <row r="398" spans="1:6" x14ac:dyDescent="0.25">
      <c r="A398" s="6" t="s">
        <v>1697</v>
      </c>
      <c r="B398" s="7">
        <f>HYPERLINK("http://www.iedb.org/epitope/"&amp;C398,C398)</f>
        <v>9826</v>
      </c>
      <c r="C398" s="6">
        <v>9826</v>
      </c>
      <c r="D398" s="8" t="s">
        <v>372</v>
      </c>
      <c r="E398" s="8" t="s">
        <v>373</v>
      </c>
      <c r="F398" s="6">
        <v>1678143</v>
      </c>
    </row>
    <row r="399" spans="1:6" x14ac:dyDescent="0.25">
      <c r="A399" s="6" t="s">
        <v>1698</v>
      </c>
      <c r="B399" s="7">
        <f>HYPERLINK("http://www.iedb.org/epitope/"&amp;C399,C399)</f>
        <v>9895</v>
      </c>
      <c r="C399" s="6">
        <v>9895</v>
      </c>
      <c r="D399" s="8" t="s">
        <v>885</v>
      </c>
      <c r="E399" s="8" t="s">
        <v>1445</v>
      </c>
      <c r="F399" s="6">
        <v>11103</v>
      </c>
    </row>
    <row r="400" spans="1:6" x14ac:dyDescent="0.25">
      <c r="A400" s="6" t="s">
        <v>1699</v>
      </c>
      <c r="B400" s="7">
        <f>HYPERLINK("http://www.iedb.org/epitope/"&amp;C400,C400)</f>
        <v>3301</v>
      </c>
      <c r="C400" s="6">
        <v>3301</v>
      </c>
      <c r="D400" s="8" t="s">
        <v>232</v>
      </c>
      <c r="E400" s="8" t="s">
        <v>145</v>
      </c>
      <c r="F400" s="6">
        <v>11103</v>
      </c>
    </row>
    <row r="401" spans="1:6" x14ac:dyDescent="0.25">
      <c r="A401" s="6" t="s">
        <v>1700</v>
      </c>
      <c r="B401" s="7">
        <f>HYPERLINK("http://www.iedb.org/epitope/"&amp;C401,C401)</f>
        <v>9898</v>
      </c>
      <c r="C401" s="6">
        <v>9898</v>
      </c>
      <c r="D401" s="8" t="s">
        <v>232</v>
      </c>
      <c r="E401" s="8" t="s">
        <v>228</v>
      </c>
      <c r="F401" s="6">
        <v>11103</v>
      </c>
    </row>
    <row r="402" spans="1:6" x14ac:dyDescent="0.25">
      <c r="A402" s="6" t="s">
        <v>319</v>
      </c>
      <c r="B402" s="7">
        <f>HYPERLINK("http://www.iedb.org/epitope/"&amp;C402,C402)</f>
        <v>9899</v>
      </c>
      <c r="C402" s="6">
        <v>9899</v>
      </c>
      <c r="D402" s="8" t="s">
        <v>232</v>
      </c>
      <c r="E402" s="8" t="s">
        <v>320</v>
      </c>
      <c r="F402" s="6">
        <v>11103</v>
      </c>
    </row>
    <row r="403" spans="1:6" x14ac:dyDescent="0.25">
      <c r="A403" s="6" t="s">
        <v>1701</v>
      </c>
      <c r="B403" s="7">
        <f>HYPERLINK("http://www.iedb.org/epitope/"&amp;C403,C403)</f>
        <v>9929</v>
      </c>
      <c r="C403" s="6">
        <v>9929</v>
      </c>
      <c r="D403" s="8" t="s">
        <v>684</v>
      </c>
      <c r="E403" s="8" t="s">
        <v>685</v>
      </c>
      <c r="F403" s="6">
        <v>11234</v>
      </c>
    </row>
    <row r="404" spans="1:6" x14ac:dyDescent="0.25">
      <c r="A404" s="6" t="s">
        <v>1702</v>
      </c>
      <c r="B404" s="7">
        <f>HYPERLINK("http://www.iedb.org/epitope/"&amp;C404,C404)</f>
        <v>9951</v>
      </c>
      <c r="C404" s="6">
        <v>9951</v>
      </c>
      <c r="D404" s="8" t="s">
        <v>608</v>
      </c>
      <c r="E404" s="8" t="s">
        <v>609</v>
      </c>
      <c r="F404" s="6">
        <v>194440</v>
      </c>
    </row>
    <row r="405" spans="1:6" x14ac:dyDescent="0.25">
      <c r="A405" s="6" t="s">
        <v>1703</v>
      </c>
      <c r="B405" s="7">
        <f>HYPERLINK("http://www.iedb.org/epitope/"&amp;C405,C405)</f>
        <v>7215</v>
      </c>
      <c r="C405" s="6">
        <v>7215</v>
      </c>
      <c r="D405" s="8" t="s">
        <v>1047</v>
      </c>
      <c r="E405" s="8" t="s">
        <v>1103</v>
      </c>
      <c r="F405" s="6">
        <v>10002316</v>
      </c>
    </row>
    <row r="406" spans="1:6" x14ac:dyDescent="0.25">
      <c r="A406" s="6" t="s">
        <v>1704</v>
      </c>
      <c r="B406" s="7">
        <f>HYPERLINK("http://www.iedb.org/epitope/"&amp;C406,C406)</f>
        <v>9956</v>
      </c>
      <c r="C406" s="6">
        <v>9956</v>
      </c>
      <c r="D406" s="8" t="s">
        <v>1047</v>
      </c>
      <c r="E406" s="8" t="s">
        <v>1044</v>
      </c>
      <c r="F406" s="6">
        <v>10002316</v>
      </c>
    </row>
    <row r="407" spans="1:6" x14ac:dyDescent="0.25">
      <c r="A407" s="6" t="s">
        <v>231</v>
      </c>
      <c r="B407" s="7">
        <f>HYPERLINK("http://www.iedb.org/epitope/"&amp;C407,C407)</f>
        <v>1952</v>
      </c>
      <c r="C407" s="6">
        <v>1952</v>
      </c>
      <c r="D407" s="8" t="s">
        <v>232</v>
      </c>
      <c r="E407" s="8" t="s">
        <v>228</v>
      </c>
      <c r="F407" s="6">
        <v>11103</v>
      </c>
    </row>
    <row r="408" spans="1:6" x14ac:dyDescent="0.25">
      <c r="A408" s="6" t="s">
        <v>1705</v>
      </c>
      <c r="B408" s="7">
        <f>HYPERLINK("http://www.iedb.org/epitope/"&amp;C408,C408)</f>
        <v>9420</v>
      </c>
      <c r="C408" s="6">
        <v>9420</v>
      </c>
      <c r="D408" s="8" t="s">
        <v>93</v>
      </c>
      <c r="E408" s="8" t="s">
        <v>1706</v>
      </c>
      <c r="F408" s="6">
        <v>11089</v>
      </c>
    </row>
    <row r="409" spans="1:6" x14ac:dyDescent="0.25">
      <c r="A409" s="6" t="s">
        <v>1707</v>
      </c>
      <c r="B409" s="7">
        <f>HYPERLINK("http://www.iedb.org/epitope/"&amp;C409,C409)</f>
        <v>9980</v>
      </c>
      <c r="C409" s="6">
        <v>9980</v>
      </c>
      <c r="D409" s="8" t="s">
        <v>869</v>
      </c>
      <c r="E409" s="8" t="s">
        <v>870</v>
      </c>
      <c r="F409" s="6">
        <v>784</v>
      </c>
    </row>
    <row r="410" spans="1:6" x14ac:dyDescent="0.25">
      <c r="A410" s="6" t="s">
        <v>1708</v>
      </c>
      <c r="B410" s="7">
        <f>HYPERLINK("http://www.iedb.org/epitope/"&amp;C410,C410)</f>
        <v>9982</v>
      </c>
      <c r="C410" s="6">
        <v>9982</v>
      </c>
      <c r="D410" s="8" t="s">
        <v>1163</v>
      </c>
      <c r="E410" s="8" t="s">
        <v>1164</v>
      </c>
      <c r="F410" s="6">
        <v>1280</v>
      </c>
    </row>
    <row r="411" spans="1:6" x14ac:dyDescent="0.25">
      <c r="A411" s="6" t="s">
        <v>1709</v>
      </c>
      <c r="B411" s="7">
        <f>HYPERLINK("http://www.iedb.org/epitope/"&amp;C411,C411)</f>
        <v>9983</v>
      </c>
      <c r="C411" s="6">
        <v>9983</v>
      </c>
      <c r="D411" s="8" t="s">
        <v>1163</v>
      </c>
      <c r="E411" s="8" t="s">
        <v>1164</v>
      </c>
      <c r="F411" s="6">
        <v>1280</v>
      </c>
    </row>
    <row r="412" spans="1:6" x14ac:dyDescent="0.25">
      <c r="A412" s="6" t="s">
        <v>1710</v>
      </c>
      <c r="B412" s="7">
        <f>HYPERLINK("http://www.iedb.org/epitope/"&amp;C412,C412)</f>
        <v>9990</v>
      </c>
      <c r="C412" s="6">
        <v>9990</v>
      </c>
      <c r="D412" s="8" t="s">
        <v>869</v>
      </c>
      <c r="E412" s="8" t="s">
        <v>870</v>
      </c>
      <c r="F412" s="6">
        <v>784</v>
      </c>
    </row>
    <row r="413" spans="1:6" x14ac:dyDescent="0.25">
      <c r="A413" s="6" t="s">
        <v>1711</v>
      </c>
      <c r="B413" s="7">
        <f>HYPERLINK("http://www.iedb.org/epitope/"&amp;C413,C413)</f>
        <v>10009</v>
      </c>
      <c r="C413" s="6">
        <v>10009</v>
      </c>
      <c r="D413" s="8" t="s">
        <v>1016</v>
      </c>
      <c r="E413" s="8" t="s">
        <v>1355</v>
      </c>
      <c r="F413" s="6">
        <v>10002316</v>
      </c>
    </row>
    <row r="414" spans="1:6" x14ac:dyDescent="0.25">
      <c r="A414" s="6" t="s">
        <v>1712</v>
      </c>
      <c r="B414" s="7">
        <f>HYPERLINK("http://www.iedb.org/epitope/"&amp;C414,C414)</f>
        <v>10010</v>
      </c>
      <c r="C414" s="6">
        <v>10010</v>
      </c>
      <c r="D414" s="8" t="s">
        <v>137</v>
      </c>
      <c r="E414" s="8" t="s">
        <v>1035</v>
      </c>
      <c r="F414" s="6">
        <v>10002316</v>
      </c>
    </row>
    <row r="415" spans="1:6" x14ac:dyDescent="0.25">
      <c r="A415" s="6" t="s">
        <v>1713</v>
      </c>
      <c r="B415" s="7">
        <f>HYPERLINK("http://www.iedb.org/epitope/"&amp;C415,C415)</f>
        <v>10022</v>
      </c>
      <c r="C415" s="6">
        <v>10022</v>
      </c>
      <c r="D415" s="8" t="s">
        <v>787</v>
      </c>
      <c r="E415" s="8" t="s">
        <v>828</v>
      </c>
      <c r="F415" s="6">
        <v>1773</v>
      </c>
    </row>
    <row r="416" spans="1:6" x14ac:dyDescent="0.25">
      <c r="A416" s="6" t="s">
        <v>1149</v>
      </c>
      <c r="B416" s="7">
        <f>HYPERLINK("http://www.iedb.org/epitope/"&amp;C416,C416)</f>
        <v>10098</v>
      </c>
      <c r="C416" s="6">
        <v>10098</v>
      </c>
      <c r="D416" s="8" t="s">
        <v>1151</v>
      </c>
      <c r="E416" s="8" t="s">
        <v>1152</v>
      </c>
      <c r="F416" s="6">
        <v>1280</v>
      </c>
    </row>
    <row r="417" spans="1:6" x14ac:dyDescent="0.25">
      <c r="A417" s="6" t="s">
        <v>1150</v>
      </c>
      <c r="B417" s="7">
        <f>HYPERLINK("http://www.iedb.org/epitope/"&amp;C417,C417)</f>
        <v>10098</v>
      </c>
      <c r="C417" s="6">
        <v>10098</v>
      </c>
      <c r="D417" s="8" t="s">
        <v>1151</v>
      </c>
      <c r="E417" s="8" t="s">
        <v>1152</v>
      </c>
      <c r="F417" s="6">
        <v>1280</v>
      </c>
    </row>
    <row r="418" spans="1:6" x14ac:dyDescent="0.25">
      <c r="A418" s="6" t="s">
        <v>1714</v>
      </c>
      <c r="B418" s="7">
        <f>HYPERLINK("http://www.iedb.org/epitope/"&amp;C418,C418)</f>
        <v>10106</v>
      </c>
      <c r="C418" s="6">
        <v>10106</v>
      </c>
      <c r="D418" s="8" t="s">
        <v>961</v>
      </c>
      <c r="E418" s="8" t="s">
        <v>897</v>
      </c>
      <c r="F418" s="6">
        <v>5833</v>
      </c>
    </row>
    <row r="419" spans="1:6" x14ac:dyDescent="0.25">
      <c r="A419" s="6" t="s">
        <v>1715</v>
      </c>
      <c r="B419" s="7">
        <f>HYPERLINK("http://www.iedb.org/epitope/"&amp;C419,C419)</f>
        <v>10124</v>
      </c>
      <c r="C419" s="6">
        <v>10124</v>
      </c>
      <c r="D419" s="8" t="s">
        <v>1424</v>
      </c>
      <c r="E419" s="8" t="s">
        <v>1425</v>
      </c>
      <c r="F419" s="6">
        <v>12637</v>
      </c>
    </row>
    <row r="420" spans="1:6" x14ac:dyDescent="0.25">
      <c r="A420" s="6" t="s">
        <v>1716</v>
      </c>
      <c r="B420" s="7">
        <f>HYPERLINK("http://www.iedb.org/epitope/"&amp;C420,C420)</f>
        <v>10125</v>
      </c>
      <c r="C420" s="6">
        <v>10125</v>
      </c>
      <c r="D420" s="8" t="s">
        <v>1717</v>
      </c>
      <c r="E420" s="8" t="s">
        <v>1718</v>
      </c>
      <c r="F420" s="6">
        <v>12637</v>
      </c>
    </row>
    <row r="421" spans="1:6" x14ac:dyDescent="0.25">
      <c r="A421" s="6" t="s">
        <v>330</v>
      </c>
      <c r="B421" s="7">
        <f>HYPERLINK("http://www.iedb.org/epitope/"&amp;C421,C421)</f>
        <v>10131</v>
      </c>
      <c r="C421" s="6">
        <v>10131</v>
      </c>
      <c r="D421" s="8" t="s">
        <v>93</v>
      </c>
      <c r="E421" s="8" t="s">
        <v>329</v>
      </c>
      <c r="F421" s="6">
        <v>11103</v>
      </c>
    </row>
    <row r="422" spans="1:6" x14ac:dyDescent="0.25">
      <c r="A422" s="6" t="s">
        <v>1719</v>
      </c>
      <c r="B422" s="7">
        <f>HYPERLINK("http://www.iedb.org/epitope/"&amp;C422,C422)</f>
        <v>10149</v>
      </c>
      <c r="C422" s="6">
        <v>10149</v>
      </c>
      <c r="D422" s="8" t="s">
        <v>93</v>
      </c>
      <c r="E422" s="8" t="s">
        <v>329</v>
      </c>
      <c r="F422" s="6">
        <v>11103</v>
      </c>
    </row>
    <row r="423" spans="1:6" x14ac:dyDescent="0.25">
      <c r="A423" s="6" t="s">
        <v>1720</v>
      </c>
      <c r="B423" s="7">
        <f>HYPERLINK("http://www.iedb.org/epitope/"&amp;C423,C423)</f>
        <v>10155</v>
      </c>
      <c r="C423" s="6">
        <v>10155</v>
      </c>
      <c r="D423" s="8" t="s">
        <v>869</v>
      </c>
      <c r="E423" s="8" t="s">
        <v>870</v>
      </c>
      <c r="F423" s="6">
        <v>784</v>
      </c>
    </row>
    <row r="424" spans="1:6" x14ac:dyDescent="0.25">
      <c r="A424" s="6" t="s">
        <v>1721</v>
      </c>
      <c r="B424" s="7">
        <f>HYPERLINK("http://www.iedb.org/epitope/"&amp;C424,C424)</f>
        <v>10159</v>
      </c>
      <c r="C424" s="6">
        <v>10159</v>
      </c>
      <c r="D424" s="8" t="s">
        <v>713</v>
      </c>
      <c r="E424" s="8" t="s">
        <v>711</v>
      </c>
      <c r="F424" s="6">
        <v>1769</v>
      </c>
    </row>
    <row r="425" spans="1:6" x14ac:dyDescent="0.25">
      <c r="A425" s="6" t="s">
        <v>1722</v>
      </c>
      <c r="B425" s="7">
        <f>HYPERLINK("http://www.iedb.org/epitope/"&amp;C425,C425)</f>
        <v>10200</v>
      </c>
      <c r="C425" s="6">
        <v>10200</v>
      </c>
      <c r="D425" s="8" t="s">
        <v>93</v>
      </c>
      <c r="E425" s="8" t="s">
        <v>145</v>
      </c>
      <c r="F425" s="6">
        <v>11103</v>
      </c>
    </row>
    <row r="426" spans="1:6" x14ac:dyDescent="0.25">
      <c r="A426" s="6" t="s">
        <v>149</v>
      </c>
      <c r="B426" s="7">
        <f>HYPERLINK("http://www.iedb.org/epitope/"&amp;C426,C426)</f>
        <v>10200</v>
      </c>
      <c r="C426" s="6">
        <v>10200</v>
      </c>
      <c r="D426" s="8" t="s">
        <v>93</v>
      </c>
      <c r="E426" s="8" t="s">
        <v>145</v>
      </c>
      <c r="F426" s="6">
        <v>11103</v>
      </c>
    </row>
    <row r="427" spans="1:6" x14ac:dyDescent="0.25">
      <c r="A427" s="6" t="s">
        <v>1723</v>
      </c>
      <c r="B427" s="7">
        <f>HYPERLINK("http://www.iedb.org/epitope/"&amp;C427,C427)</f>
        <v>10222</v>
      </c>
      <c r="C427" s="6">
        <v>10222</v>
      </c>
      <c r="D427" s="8" t="s">
        <v>83</v>
      </c>
      <c r="E427" s="8" t="s">
        <v>280</v>
      </c>
      <c r="F427" s="6">
        <v>11103</v>
      </c>
    </row>
    <row r="428" spans="1:6" x14ac:dyDescent="0.25">
      <c r="A428" s="6" t="s">
        <v>35</v>
      </c>
      <c r="B428" s="7">
        <f>HYPERLINK("http://www.iedb.org/epitope/"&amp;C428,C428)</f>
        <v>10226</v>
      </c>
      <c r="C428" s="6">
        <v>10226</v>
      </c>
      <c r="D428" s="8" t="s">
        <v>31</v>
      </c>
      <c r="E428" s="8" t="s">
        <v>36</v>
      </c>
      <c r="F428" s="6">
        <v>139</v>
      </c>
    </row>
    <row r="429" spans="1:6" x14ac:dyDescent="0.25">
      <c r="A429" s="6" t="s">
        <v>1724</v>
      </c>
      <c r="B429" s="7">
        <f>HYPERLINK("http://www.iedb.org/epitope/"&amp;C429,C429)</f>
        <v>10227</v>
      </c>
      <c r="C429" s="6">
        <v>10227</v>
      </c>
      <c r="D429" s="8" t="s">
        <v>1308</v>
      </c>
      <c r="E429" s="8" t="s">
        <v>1294</v>
      </c>
      <c r="F429" s="6">
        <v>5693</v>
      </c>
    </row>
    <row r="430" spans="1:6" x14ac:dyDescent="0.25">
      <c r="A430" s="6" t="s">
        <v>1725</v>
      </c>
      <c r="B430" s="7">
        <f>HYPERLINK("http://www.iedb.org/epitope/"&amp;C430,C430)</f>
        <v>10259</v>
      </c>
      <c r="C430" s="6">
        <v>10259</v>
      </c>
      <c r="D430" s="8" t="s">
        <v>93</v>
      </c>
      <c r="E430" s="8" t="s">
        <v>280</v>
      </c>
      <c r="F430" s="6">
        <v>11103</v>
      </c>
    </row>
    <row r="431" spans="1:6" x14ac:dyDescent="0.25">
      <c r="A431" s="6" t="s">
        <v>1726</v>
      </c>
      <c r="B431" s="7">
        <f>HYPERLINK("http://www.iedb.org/epitope/"&amp;C431,C431)</f>
        <v>10260</v>
      </c>
      <c r="C431" s="6">
        <v>10260</v>
      </c>
      <c r="D431" s="8" t="s">
        <v>83</v>
      </c>
      <c r="E431" s="8" t="s">
        <v>280</v>
      </c>
      <c r="F431" s="6">
        <v>11103</v>
      </c>
    </row>
    <row r="432" spans="1:6" x14ac:dyDescent="0.25">
      <c r="A432" s="6" t="s">
        <v>99</v>
      </c>
      <c r="B432" s="7">
        <f>HYPERLINK("http://www.iedb.org/epitope/"&amp;C432,C432)</f>
        <v>10278</v>
      </c>
      <c r="C432" s="6">
        <v>10278</v>
      </c>
      <c r="D432" s="8" t="s">
        <v>97</v>
      </c>
      <c r="E432" s="8" t="s">
        <v>98</v>
      </c>
      <c r="F432" s="6">
        <v>12637</v>
      </c>
    </row>
    <row r="433" spans="1:6" x14ac:dyDescent="0.25">
      <c r="A433" s="6" t="s">
        <v>1727</v>
      </c>
      <c r="B433" s="7">
        <f>HYPERLINK("http://www.iedb.org/epitope/"&amp;C433,C433)</f>
        <v>10298</v>
      </c>
      <c r="C433" s="6">
        <v>10298</v>
      </c>
      <c r="D433" s="8" t="s">
        <v>101</v>
      </c>
      <c r="E433" s="8" t="s">
        <v>98</v>
      </c>
      <c r="F433" s="6">
        <v>12637</v>
      </c>
    </row>
    <row r="434" spans="1:6" x14ac:dyDescent="0.25">
      <c r="A434" s="6" t="s">
        <v>1728</v>
      </c>
      <c r="B434" s="7">
        <f>HYPERLINK("http://www.iedb.org/epitope/"&amp;C434,C434)</f>
        <v>10312</v>
      </c>
      <c r="C434" s="6">
        <v>10312</v>
      </c>
      <c r="D434" s="8" t="s">
        <v>1729</v>
      </c>
      <c r="E434" s="8" t="s">
        <v>1730</v>
      </c>
      <c r="F434" s="6">
        <v>6182</v>
      </c>
    </row>
    <row r="435" spans="1:6" x14ac:dyDescent="0.25">
      <c r="A435" s="6" t="s">
        <v>1731</v>
      </c>
      <c r="B435" s="7">
        <f>HYPERLINK("http://www.iedb.org/epitope/"&amp;C435,C435)</f>
        <v>10340</v>
      </c>
      <c r="C435" s="6">
        <v>10340</v>
      </c>
      <c r="D435" s="8" t="s">
        <v>1732</v>
      </c>
      <c r="E435" s="8" t="s">
        <v>1733</v>
      </c>
      <c r="F435" s="6">
        <v>11072</v>
      </c>
    </row>
    <row r="436" spans="1:6" x14ac:dyDescent="0.25">
      <c r="A436" s="6" t="s">
        <v>1734</v>
      </c>
      <c r="B436" s="7">
        <f>HYPERLINK("http://www.iedb.org/epitope/"&amp;C436,C436)</f>
        <v>10346</v>
      </c>
      <c r="C436" s="6">
        <v>10346</v>
      </c>
      <c r="D436" s="8" t="s">
        <v>97</v>
      </c>
      <c r="E436" s="8" t="s">
        <v>98</v>
      </c>
      <c r="F436" s="6">
        <v>12637</v>
      </c>
    </row>
    <row r="437" spans="1:6" x14ac:dyDescent="0.25">
      <c r="A437" s="6" t="s">
        <v>1735</v>
      </c>
      <c r="B437" s="7">
        <f>HYPERLINK("http://www.iedb.org/epitope/"&amp;C437,C437)</f>
        <v>10406</v>
      </c>
      <c r="C437" s="6">
        <v>10406</v>
      </c>
      <c r="D437" s="8" t="s">
        <v>737</v>
      </c>
      <c r="E437" s="8" t="s">
        <v>738</v>
      </c>
      <c r="F437" s="6">
        <v>1773</v>
      </c>
    </row>
    <row r="438" spans="1:6" x14ac:dyDescent="0.25">
      <c r="A438" s="6" t="s">
        <v>1736</v>
      </c>
      <c r="B438" s="7">
        <f>HYPERLINK("http://www.iedb.org/epitope/"&amp;C438,C438)</f>
        <v>10463</v>
      </c>
      <c r="C438" s="6">
        <v>10463</v>
      </c>
      <c r="D438" s="8" t="s">
        <v>97</v>
      </c>
      <c r="E438" s="8" t="s">
        <v>98</v>
      </c>
      <c r="F438" s="6">
        <v>12637</v>
      </c>
    </row>
    <row r="439" spans="1:6" x14ac:dyDescent="0.25">
      <c r="A439" s="6" t="s">
        <v>1737</v>
      </c>
      <c r="B439" s="7">
        <f>HYPERLINK("http://www.iedb.org/epitope/"&amp;C439,C439)</f>
        <v>10476</v>
      </c>
      <c r="C439" s="6">
        <v>10476</v>
      </c>
      <c r="D439" s="8" t="s">
        <v>93</v>
      </c>
      <c r="E439" s="8" t="s">
        <v>280</v>
      </c>
      <c r="F439" s="6">
        <v>11103</v>
      </c>
    </row>
    <row r="440" spans="1:6" x14ac:dyDescent="0.25">
      <c r="A440" s="6" t="s">
        <v>1738</v>
      </c>
      <c r="B440" s="7">
        <f>HYPERLINK("http://www.iedb.org/epitope/"&amp;C440,C440)</f>
        <v>9576</v>
      </c>
      <c r="C440" s="6">
        <v>9576</v>
      </c>
      <c r="D440" s="8" t="s">
        <v>232</v>
      </c>
      <c r="E440" s="8" t="s">
        <v>228</v>
      </c>
      <c r="F440" s="6">
        <v>11103</v>
      </c>
    </row>
    <row r="441" spans="1:6" x14ac:dyDescent="0.25">
      <c r="A441" s="6" t="s">
        <v>1739</v>
      </c>
      <c r="B441" s="7">
        <f>HYPERLINK("http://www.iedb.org/epitope/"&amp;C441,C441)</f>
        <v>10499</v>
      </c>
      <c r="C441" s="6">
        <v>10499</v>
      </c>
      <c r="D441" s="8" t="s">
        <v>869</v>
      </c>
      <c r="E441" s="8" t="s">
        <v>870</v>
      </c>
      <c r="F441" s="6">
        <v>784</v>
      </c>
    </row>
    <row r="442" spans="1:6" x14ac:dyDescent="0.25">
      <c r="A442" s="6" t="s">
        <v>1740</v>
      </c>
      <c r="B442" s="7">
        <f>HYPERLINK("http://www.iedb.org/epitope/"&amp;C442,C442)</f>
        <v>10518</v>
      </c>
      <c r="C442" s="6">
        <v>10518</v>
      </c>
      <c r="D442" s="8" t="s">
        <v>93</v>
      </c>
      <c r="E442" s="8" t="s">
        <v>280</v>
      </c>
      <c r="F442" s="6">
        <v>11103</v>
      </c>
    </row>
    <row r="443" spans="1:6" x14ac:dyDescent="0.25">
      <c r="A443" s="6" t="s">
        <v>906</v>
      </c>
      <c r="B443" s="7">
        <f>HYPERLINK("http://www.iedb.org/epitope/"&amp;C443,C443)</f>
        <v>10581</v>
      </c>
      <c r="C443" s="6">
        <v>10581</v>
      </c>
      <c r="D443" s="8" t="s">
        <v>907</v>
      </c>
      <c r="E443" s="8" t="s">
        <v>897</v>
      </c>
      <c r="F443" s="6">
        <v>5833</v>
      </c>
    </row>
    <row r="444" spans="1:6" x14ac:dyDescent="0.25">
      <c r="A444" s="6" t="s">
        <v>1741</v>
      </c>
      <c r="B444" s="7">
        <f>HYPERLINK("http://www.iedb.org/epitope/"&amp;C444,C444)</f>
        <v>10594</v>
      </c>
      <c r="C444" s="6">
        <v>10594</v>
      </c>
      <c r="D444" s="8" t="s">
        <v>1449</v>
      </c>
      <c r="E444" s="8" t="s">
        <v>19</v>
      </c>
      <c r="F444" s="6">
        <v>520</v>
      </c>
    </row>
    <row r="445" spans="1:6" x14ac:dyDescent="0.25">
      <c r="A445" s="6" t="s">
        <v>1742</v>
      </c>
      <c r="B445" s="7">
        <f>HYPERLINK("http://www.iedb.org/epitope/"&amp;C445,C445)</f>
        <v>10636</v>
      </c>
      <c r="C445" s="6">
        <v>10636</v>
      </c>
      <c r="D445" s="8" t="s">
        <v>1360</v>
      </c>
      <c r="E445" s="8" t="s">
        <v>145</v>
      </c>
      <c r="F445" s="6">
        <v>11103</v>
      </c>
    </row>
    <row r="446" spans="1:6" x14ac:dyDescent="0.25">
      <c r="A446" s="6" t="s">
        <v>1743</v>
      </c>
      <c r="B446" s="7">
        <f>HYPERLINK("http://www.iedb.org/epitope/"&amp;C446,C446)</f>
        <v>3883</v>
      </c>
      <c r="C446" s="6">
        <v>3883</v>
      </c>
      <c r="D446" s="8" t="s">
        <v>83</v>
      </c>
      <c r="E446" s="8" t="s">
        <v>145</v>
      </c>
      <c r="F446" s="6">
        <v>11103</v>
      </c>
    </row>
    <row r="447" spans="1:6" x14ac:dyDescent="0.25">
      <c r="A447" s="6" t="s">
        <v>1024</v>
      </c>
      <c r="B447" s="7">
        <f>HYPERLINK("http://www.iedb.org/epitope/"&amp;C447,C447)</f>
        <v>10677</v>
      </c>
      <c r="C447" s="6">
        <v>10677</v>
      </c>
      <c r="D447" s="8" t="s">
        <v>11</v>
      </c>
      <c r="E447" s="8" t="s">
        <v>1022</v>
      </c>
      <c r="F447" s="6">
        <v>1980486</v>
      </c>
    </row>
    <row r="448" spans="1:6" x14ac:dyDescent="0.25">
      <c r="A448" s="6" t="s">
        <v>1744</v>
      </c>
      <c r="B448" s="7">
        <f>HYPERLINK("http://www.iedb.org/epitope/"&amp;C448,C448)</f>
        <v>10686</v>
      </c>
      <c r="C448" s="6">
        <v>10686</v>
      </c>
      <c r="D448" s="8" t="s">
        <v>1688</v>
      </c>
      <c r="E448" s="8" t="s">
        <v>1103</v>
      </c>
      <c r="F448" s="6">
        <v>10002316</v>
      </c>
    </row>
    <row r="449" spans="1:6" x14ac:dyDescent="0.25">
      <c r="A449" s="6" t="s">
        <v>1745</v>
      </c>
      <c r="B449" s="7">
        <f>HYPERLINK("http://www.iedb.org/epitope/"&amp;C449,C449)</f>
        <v>10720</v>
      </c>
      <c r="C449" s="6">
        <v>10720</v>
      </c>
      <c r="D449" s="8" t="s">
        <v>1047</v>
      </c>
      <c r="E449" s="8" t="s">
        <v>1103</v>
      </c>
      <c r="F449" s="6">
        <v>10002316</v>
      </c>
    </row>
    <row r="450" spans="1:6" x14ac:dyDescent="0.25">
      <c r="A450" s="6" t="s">
        <v>1746</v>
      </c>
      <c r="B450" s="7">
        <f>HYPERLINK("http://www.iedb.org/epitope/"&amp;C450,C450)</f>
        <v>10721</v>
      </c>
      <c r="C450" s="6">
        <v>10721</v>
      </c>
      <c r="D450" s="8" t="s">
        <v>1047</v>
      </c>
      <c r="E450" s="8" t="s">
        <v>1044</v>
      </c>
      <c r="F450" s="6">
        <v>10002316</v>
      </c>
    </row>
    <row r="451" spans="1:6" x14ac:dyDescent="0.25">
      <c r="A451" s="6" t="s">
        <v>1747</v>
      </c>
      <c r="B451" s="7">
        <f>HYPERLINK("http://www.iedb.org/epitope/"&amp;C451,C451)</f>
        <v>568</v>
      </c>
      <c r="C451" s="6">
        <v>568</v>
      </c>
      <c r="D451" s="8" t="s">
        <v>1360</v>
      </c>
      <c r="E451" s="8" t="s">
        <v>280</v>
      </c>
      <c r="F451" s="6">
        <v>11103</v>
      </c>
    </row>
    <row r="452" spans="1:6" x14ac:dyDescent="0.25">
      <c r="A452" s="6" t="s">
        <v>1748</v>
      </c>
      <c r="B452" s="7">
        <f>HYPERLINK("http://www.iedb.org/epitope/"&amp;C452,C452)</f>
        <v>10753</v>
      </c>
      <c r="C452" s="6">
        <v>10753</v>
      </c>
      <c r="D452" s="8" t="s">
        <v>93</v>
      </c>
      <c r="E452" s="8" t="s">
        <v>339</v>
      </c>
      <c r="F452" s="6">
        <v>11103</v>
      </c>
    </row>
    <row r="453" spans="1:6" x14ac:dyDescent="0.25">
      <c r="A453" s="6" t="s">
        <v>1749</v>
      </c>
      <c r="B453" s="7">
        <f>HYPERLINK("http://www.iedb.org/epitope/"&amp;C453,C453)</f>
        <v>10754</v>
      </c>
      <c r="C453" s="6">
        <v>10754</v>
      </c>
      <c r="D453" s="8" t="s">
        <v>93</v>
      </c>
      <c r="E453" s="8" t="s">
        <v>329</v>
      </c>
      <c r="F453" s="6">
        <v>11103</v>
      </c>
    </row>
    <row r="454" spans="1:6" x14ac:dyDescent="0.25">
      <c r="A454" s="6" t="s">
        <v>1750</v>
      </c>
      <c r="B454" s="7">
        <f>HYPERLINK("http://www.iedb.org/epitope/"&amp;C454,C454)</f>
        <v>10778</v>
      </c>
      <c r="C454" s="6">
        <v>10778</v>
      </c>
      <c r="D454" s="8" t="s">
        <v>1043</v>
      </c>
      <c r="E454" s="8" t="s">
        <v>1044</v>
      </c>
      <c r="F454" s="6">
        <v>10002316</v>
      </c>
    </row>
    <row r="455" spans="1:6" x14ac:dyDescent="0.25">
      <c r="A455" s="6" t="s">
        <v>1751</v>
      </c>
      <c r="B455" s="7">
        <f>HYPERLINK("http://www.iedb.org/epitope/"&amp;C455,C455)</f>
        <v>10778</v>
      </c>
      <c r="C455" s="6">
        <v>10778</v>
      </c>
      <c r="D455" s="8" t="s">
        <v>1043</v>
      </c>
      <c r="E455" s="8" t="s">
        <v>1044</v>
      </c>
      <c r="F455" s="6">
        <v>10002316</v>
      </c>
    </row>
    <row r="456" spans="1:6" x14ac:dyDescent="0.25">
      <c r="A456" s="6" t="s">
        <v>1752</v>
      </c>
      <c r="B456" s="7">
        <f>HYPERLINK("http://www.iedb.org/epitope/"&amp;C456,C456)</f>
        <v>10781</v>
      </c>
      <c r="C456" s="6">
        <v>10781</v>
      </c>
      <c r="D456" s="8" t="s">
        <v>93</v>
      </c>
      <c r="E456" s="8" t="s">
        <v>216</v>
      </c>
      <c r="F456" s="6">
        <v>11103</v>
      </c>
    </row>
    <row r="457" spans="1:6" x14ac:dyDescent="0.25">
      <c r="A457" s="6" t="s">
        <v>1753</v>
      </c>
      <c r="B457" s="7">
        <f>HYPERLINK("http://www.iedb.org/epitope/"&amp;C457,C457)</f>
        <v>3018</v>
      </c>
      <c r="C457" s="6">
        <v>3018</v>
      </c>
      <c r="D457" s="8" t="s">
        <v>83</v>
      </c>
      <c r="E457" s="8" t="s">
        <v>280</v>
      </c>
      <c r="F457" s="6">
        <v>11103</v>
      </c>
    </row>
    <row r="458" spans="1:6" x14ac:dyDescent="0.25">
      <c r="A458" s="6" t="s">
        <v>1754</v>
      </c>
      <c r="B458" s="7">
        <f>HYPERLINK("http://www.iedb.org/epitope/"&amp;C458,C458)</f>
        <v>10783</v>
      </c>
      <c r="C458" s="6">
        <v>10783</v>
      </c>
      <c r="D458" s="8" t="s">
        <v>93</v>
      </c>
      <c r="E458" s="8" t="s">
        <v>280</v>
      </c>
      <c r="F458" s="6">
        <v>11103</v>
      </c>
    </row>
    <row r="459" spans="1:6" x14ac:dyDescent="0.25">
      <c r="A459" s="6" t="s">
        <v>1755</v>
      </c>
      <c r="B459" s="7">
        <f>HYPERLINK("http://www.iedb.org/epitope/"&amp;C459,C459)</f>
        <v>10784</v>
      </c>
      <c r="C459" s="6">
        <v>10784</v>
      </c>
      <c r="D459" s="8" t="s">
        <v>93</v>
      </c>
      <c r="E459" s="8" t="s">
        <v>280</v>
      </c>
      <c r="F459" s="6">
        <v>11103</v>
      </c>
    </row>
    <row r="460" spans="1:6" x14ac:dyDescent="0.25">
      <c r="A460" s="6" t="s">
        <v>1756</v>
      </c>
      <c r="B460" s="7">
        <f>HYPERLINK("http://www.iedb.org/epitope/"&amp;C460,C460)</f>
        <v>10785</v>
      </c>
      <c r="C460" s="6">
        <v>10785</v>
      </c>
      <c r="D460" s="8" t="s">
        <v>1265</v>
      </c>
      <c r="E460" s="8" t="s">
        <v>1266</v>
      </c>
      <c r="F460" s="6">
        <v>160</v>
      </c>
    </row>
    <row r="461" spans="1:6" x14ac:dyDescent="0.25">
      <c r="A461" s="6" t="s">
        <v>1757</v>
      </c>
      <c r="B461" s="7">
        <f>HYPERLINK("http://www.iedb.org/epitope/"&amp;C461,C461)</f>
        <v>10787</v>
      </c>
      <c r="C461" s="6">
        <v>10787</v>
      </c>
      <c r="D461" s="8" t="s">
        <v>93</v>
      </c>
      <c r="E461" s="8" t="s">
        <v>228</v>
      </c>
      <c r="F461" s="6">
        <v>11103</v>
      </c>
    </row>
    <row r="462" spans="1:6" x14ac:dyDescent="0.25">
      <c r="A462" s="6" t="s">
        <v>1758</v>
      </c>
      <c r="B462" s="7">
        <f>HYPERLINK("http://www.iedb.org/epitope/"&amp;C462,C462)</f>
        <v>10789</v>
      </c>
      <c r="C462" s="6">
        <v>10789</v>
      </c>
      <c r="D462" s="8" t="s">
        <v>97</v>
      </c>
      <c r="E462" s="8" t="s">
        <v>98</v>
      </c>
      <c r="F462" s="6">
        <v>12637</v>
      </c>
    </row>
    <row r="463" spans="1:6" x14ac:dyDescent="0.25">
      <c r="A463" s="6" t="s">
        <v>1759</v>
      </c>
      <c r="B463" s="7">
        <f>HYPERLINK("http://www.iedb.org/epitope/"&amp;C463,C463)</f>
        <v>10812</v>
      </c>
      <c r="C463" s="6">
        <v>10812</v>
      </c>
      <c r="D463" s="8" t="s">
        <v>93</v>
      </c>
      <c r="E463" s="8" t="s">
        <v>228</v>
      </c>
      <c r="F463" s="6">
        <v>11103</v>
      </c>
    </row>
    <row r="464" spans="1:6" x14ac:dyDescent="0.25">
      <c r="A464" s="6" t="s">
        <v>1760</v>
      </c>
      <c r="B464" s="7">
        <f>HYPERLINK("http://www.iedb.org/epitope/"&amp;C464,C464)</f>
        <v>10813</v>
      </c>
      <c r="C464" s="6">
        <v>10813</v>
      </c>
      <c r="D464" s="8" t="s">
        <v>83</v>
      </c>
      <c r="E464" s="8" t="s">
        <v>280</v>
      </c>
      <c r="F464" s="6">
        <v>11103</v>
      </c>
    </row>
    <row r="465" spans="1:6" x14ac:dyDescent="0.25">
      <c r="A465" s="6" t="s">
        <v>1761</v>
      </c>
      <c r="B465" s="7">
        <f>HYPERLINK("http://www.iedb.org/epitope/"&amp;C465,C465)</f>
        <v>4260</v>
      </c>
      <c r="C465" s="6">
        <v>4260</v>
      </c>
      <c r="D465" s="8" t="s">
        <v>372</v>
      </c>
      <c r="E465" s="8" t="s">
        <v>373</v>
      </c>
      <c r="F465" s="6">
        <v>1678143</v>
      </c>
    </row>
    <row r="466" spans="1:6" x14ac:dyDescent="0.25">
      <c r="A466" s="6" t="s">
        <v>1762</v>
      </c>
      <c r="B466" s="7">
        <f>HYPERLINK("http://www.iedb.org/epitope/"&amp;C466,C466)</f>
        <v>10832</v>
      </c>
      <c r="C466" s="6">
        <v>10832</v>
      </c>
      <c r="D466" s="8" t="s">
        <v>93</v>
      </c>
      <c r="E466" s="8" t="s">
        <v>339</v>
      </c>
      <c r="F466" s="6">
        <v>11103</v>
      </c>
    </row>
    <row r="467" spans="1:6" x14ac:dyDescent="0.25">
      <c r="A467" s="6" t="s">
        <v>1763</v>
      </c>
      <c r="B467" s="7">
        <f>HYPERLINK("http://www.iedb.org/epitope/"&amp;C467,C467)</f>
        <v>10833</v>
      </c>
      <c r="C467" s="6">
        <v>10833</v>
      </c>
      <c r="D467" s="8" t="s">
        <v>93</v>
      </c>
      <c r="E467" s="8" t="s">
        <v>265</v>
      </c>
      <c r="F467" s="6">
        <v>11103</v>
      </c>
    </row>
    <row r="468" spans="1:6" x14ac:dyDescent="0.25">
      <c r="A468" s="6" t="s">
        <v>1764</v>
      </c>
      <c r="B468" s="7">
        <f>HYPERLINK("http://www.iedb.org/epitope/"&amp;C468,C468)</f>
        <v>10834</v>
      </c>
      <c r="C468" s="6">
        <v>10834</v>
      </c>
      <c r="D468" s="8" t="s">
        <v>93</v>
      </c>
      <c r="E468" s="8" t="s">
        <v>329</v>
      </c>
      <c r="F468" s="6">
        <v>11103</v>
      </c>
    </row>
    <row r="469" spans="1:6" x14ac:dyDescent="0.25">
      <c r="A469" s="6" t="s">
        <v>1765</v>
      </c>
      <c r="B469" s="7">
        <f>HYPERLINK("http://www.iedb.org/epitope/"&amp;C469,C469)</f>
        <v>800</v>
      </c>
      <c r="C469" s="6">
        <v>800</v>
      </c>
      <c r="D469" s="8" t="s">
        <v>1265</v>
      </c>
      <c r="E469" s="8" t="s">
        <v>1266</v>
      </c>
      <c r="F469" s="6">
        <v>160</v>
      </c>
    </row>
    <row r="470" spans="1:6" x14ac:dyDescent="0.25">
      <c r="A470" s="6" t="s">
        <v>1766</v>
      </c>
      <c r="B470" s="7">
        <f>HYPERLINK("http://www.iedb.org/epitope/"&amp;C470,C470)</f>
        <v>10946</v>
      </c>
      <c r="C470" s="6">
        <v>10946</v>
      </c>
      <c r="D470" s="8" t="s">
        <v>1265</v>
      </c>
      <c r="E470" s="8" t="s">
        <v>1266</v>
      </c>
      <c r="F470" s="6">
        <v>160</v>
      </c>
    </row>
    <row r="471" spans="1:6" x14ac:dyDescent="0.25">
      <c r="A471" s="6" t="s">
        <v>1767</v>
      </c>
      <c r="B471" s="7">
        <f>HYPERLINK("http://www.iedb.org/epitope/"&amp;C471,C471)</f>
        <v>805</v>
      </c>
      <c r="C471" s="6">
        <v>805</v>
      </c>
      <c r="D471" s="8" t="s">
        <v>83</v>
      </c>
      <c r="E471" s="8" t="s">
        <v>145</v>
      </c>
      <c r="F471" s="6">
        <v>11103</v>
      </c>
    </row>
    <row r="472" spans="1:6" x14ac:dyDescent="0.25">
      <c r="A472" s="6" t="s">
        <v>1768</v>
      </c>
      <c r="B472" s="7">
        <f>HYPERLINK("http://www.iedb.org/epitope/"&amp;C472,C472)</f>
        <v>10991</v>
      </c>
      <c r="C472" s="6">
        <v>10991</v>
      </c>
      <c r="D472" s="8" t="s">
        <v>913</v>
      </c>
      <c r="E472" s="8" t="s">
        <v>1294</v>
      </c>
      <c r="F472" s="6">
        <v>5693</v>
      </c>
    </row>
    <row r="473" spans="1:6" x14ac:dyDescent="0.25">
      <c r="A473" s="6" t="s">
        <v>666</v>
      </c>
      <c r="B473" s="7">
        <f>HYPERLINK("http://www.iedb.org/epitope/"&amp;C473,C473)</f>
        <v>11006</v>
      </c>
      <c r="C473" s="6">
        <v>11006</v>
      </c>
      <c r="D473" s="8" t="s">
        <v>668</v>
      </c>
      <c r="E473" s="8" t="s">
        <v>669</v>
      </c>
      <c r="F473" s="6">
        <v>5661</v>
      </c>
    </row>
    <row r="474" spans="1:6" x14ac:dyDescent="0.25">
      <c r="A474" s="6" t="s">
        <v>1769</v>
      </c>
      <c r="B474" s="7">
        <f>HYPERLINK("http://www.iedb.org/epitope/"&amp;C474,C474)</f>
        <v>10407</v>
      </c>
      <c r="C474" s="6">
        <v>10407</v>
      </c>
      <c r="D474" s="8" t="s">
        <v>737</v>
      </c>
      <c r="E474" s="8" t="s">
        <v>738</v>
      </c>
      <c r="F474" s="6">
        <v>1773</v>
      </c>
    </row>
    <row r="475" spans="1:6" x14ac:dyDescent="0.25">
      <c r="A475" s="6" t="s">
        <v>1770</v>
      </c>
      <c r="B475" s="7">
        <f>HYPERLINK("http://www.iedb.org/epitope/"&amp;C475,C475)</f>
        <v>11029</v>
      </c>
      <c r="C475" s="6">
        <v>11029</v>
      </c>
      <c r="D475" s="8" t="s">
        <v>101</v>
      </c>
      <c r="E475" s="8" t="s">
        <v>98</v>
      </c>
      <c r="F475" s="6">
        <v>12637</v>
      </c>
    </row>
    <row r="476" spans="1:6" x14ac:dyDescent="0.25">
      <c r="A476" s="6" t="s">
        <v>1771</v>
      </c>
      <c r="B476" s="7">
        <f>HYPERLINK("http://www.iedb.org/epitope/"&amp;C476,C476)</f>
        <v>11038</v>
      </c>
      <c r="C476" s="6">
        <v>11038</v>
      </c>
      <c r="D476" s="8" t="s">
        <v>1142</v>
      </c>
      <c r="E476" s="8" t="s">
        <v>1143</v>
      </c>
      <c r="F476" s="6">
        <v>2697049</v>
      </c>
    </row>
    <row r="477" spans="1:6" x14ac:dyDescent="0.25">
      <c r="A477" s="6" t="s">
        <v>1772</v>
      </c>
      <c r="B477" s="7">
        <f>HYPERLINK("http://www.iedb.org/epitope/"&amp;C477,C477)</f>
        <v>11038</v>
      </c>
      <c r="C477" s="6">
        <v>11038</v>
      </c>
      <c r="D477" s="8" t="s">
        <v>1142</v>
      </c>
      <c r="E477" s="8" t="s">
        <v>1143</v>
      </c>
      <c r="F477" s="6">
        <v>2697049</v>
      </c>
    </row>
    <row r="478" spans="1:6" x14ac:dyDescent="0.25">
      <c r="A478" s="6" t="s">
        <v>1773</v>
      </c>
      <c r="B478" s="7">
        <f>HYPERLINK("http://www.iedb.org/epitope/"&amp;C478,C478)</f>
        <v>11043</v>
      </c>
      <c r="C478" s="6">
        <v>11043</v>
      </c>
      <c r="D478" s="8" t="s">
        <v>1654</v>
      </c>
      <c r="E478" s="8" t="s">
        <v>897</v>
      </c>
      <c r="F478" s="6">
        <v>5833</v>
      </c>
    </row>
    <row r="479" spans="1:6" x14ac:dyDescent="0.25">
      <c r="A479" s="6" t="s">
        <v>1774</v>
      </c>
      <c r="B479" s="7">
        <f>HYPERLINK("http://www.iedb.org/epitope/"&amp;C479,C479)</f>
        <v>11057</v>
      </c>
      <c r="C479" s="6">
        <v>11057</v>
      </c>
      <c r="D479" s="8" t="s">
        <v>737</v>
      </c>
      <c r="E479" s="8" t="s">
        <v>738</v>
      </c>
      <c r="F479" s="6">
        <v>1773</v>
      </c>
    </row>
    <row r="480" spans="1:6" x14ac:dyDescent="0.25">
      <c r="A480" s="6" t="s">
        <v>233</v>
      </c>
      <c r="B480" s="7">
        <f>HYPERLINK("http://www.iedb.org/epitope/"&amp;C480,C480)</f>
        <v>11138</v>
      </c>
      <c r="C480" s="6">
        <v>11138</v>
      </c>
      <c r="D480" s="8" t="s">
        <v>232</v>
      </c>
      <c r="E480" s="8" t="s">
        <v>228</v>
      </c>
      <c r="F480" s="6">
        <v>11103</v>
      </c>
    </row>
    <row r="481" spans="1:6" x14ac:dyDescent="0.25">
      <c r="A481" s="6" t="s">
        <v>150</v>
      </c>
      <c r="B481" s="7">
        <f>HYPERLINK("http://www.iedb.org/epitope/"&amp;C481,C481)</f>
        <v>11139</v>
      </c>
      <c r="C481" s="6">
        <v>11139</v>
      </c>
      <c r="D481" s="8" t="s">
        <v>93</v>
      </c>
      <c r="E481" s="8" t="s">
        <v>145</v>
      </c>
      <c r="F481" s="6">
        <v>11103</v>
      </c>
    </row>
    <row r="482" spans="1:6" x14ac:dyDescent="0.25">
      <c r="A482" s="6" t="s">
        <v>1775</v>
      </c>
      <c r="B482" s="7">
        <f>HYPERLINK("http://www.iedb.org/epitope/"&amp;C482,C482)</f>
        <v>3525</v>
      </c>
      <c r="C482" s="6">
        <v>3525</v>
      </c>
      <c r="D482" s="8" t="s">
        <v>93</v>
      </c>
      <c r="E482" s="8" t="s">
        <v>280</v>
      </c>
      <c r="F482" s="6">
        <v>11103</v>
      </c>
    </row>
    <row r="483" spans="1:6" x14ac:dyDescent="0.25">
      <c r="A483" s="6" t="s">
        <v>1776</v>
      </c>
      <c r="B483" s="7">
        <f>HYPERLINK("http://www.iedb.org/epitope/"&amp;C483,C483)</f>
        <v>11189</v>
      </c>
      <c r="C483" s="6">
        <v>11189</v>
      </c>
      <c r="D483" s="8" t="s">
        <v>137</v>
      </c>
      <c r="E483" s="8" t="s">
        <v>1035</v>
      </c>
      <c r="F483" s="6">
        <v>10002316</v>
      </c>
    </row>
    <row r="484" spans="1:6" x14ac:dyDescent="0.25">
      <c r="A484" s="6" t="s">
        <v>1777</v>
      </c>
      <c r="B484" s="7">
        <f>HYPERLINK("http://www.iedb.org/epitope/"&amp;C484,C484)</f>
        <v>11189</v>
      </c>
      <c r="C484" s="6">
        <v>11189</v>
      </c>
      <c r="D484" s="8" t="s">
        <v>137</v>
      </c>
      <c r="E484" s="8" t="s">
        <v>1035</v>
      </c>
      <c r="F484" s="6">
        <v>10002316</v>
      </c>
    </row>
    <row r="485" spans="1:6" x14ac:dyDescent="0.25">
      <c r="A485" s="6" t="s">
        <v>118</v>
      </c>
      <c r="B485" s="7">
        <f>HYPERLINK("http://www.iedb.org/epitope/"&amp;C485,C485)</f>
        <v>11195</v>
      </c>
      <c r="C485" s="6">
        <v>11195</v>
      </c>
      <c r="D485" s="8" t="s">
        <v>119</v>
      </c>
      <c r="E485" s="8" t="s">
        <v>120</v>
      </c>
      <c r="F485" s="6">
        <v>5759</v>
      </c>
    </row>
    <row r="486" spans="1:6" x14ac:dyDescent="0.25">
      <c r="A486" s="6" t="s">
        <v>1778</v>
      </c>
      <c r="B486" s="7">
        <f>HYPERLINK("http://www.iedb.org/epitope/"&amp;C486,C486)</f>
        <v>11196</v>
      </c>
      <c r="C486" s="6">
        <v>11196</v>
      </c>
      <c r="D486" s="8" t="s">
        <v>119</v>
      </c>
      <c r="E486" s="8" t="s">
        <v>120</v>
      </c>
      <c r="F486" s="6">
        <v>5759</v>
      </c>
    </row>
    <row r="487" spans="1:6" x14ac:dyDescent="0.25">
      <c r="A487" s="6" t="s">
        <v>1779</v>
      </c>
      <c r="B487" s="7">
        <f>HYPERLINK("http://www.iedb.org/epitope/"&amp;C487,C487)</f>
        <v>11264</v>
      </c>
      <c r="C487" s="6">
        <v>11264</v>
      </c>
      <c r="D487" s="8" t="s">
        <v>83</v>
      </c>
      <c r="E487" s="8" t="s">
        <v>265</v>
      </c>
      <c r="F487" s="6">
        <v>11103</v>
      </c>
    </row>
    <row r="488" spans="1:6" x14ac:dyDescent="0.25">
      <c r="A488" s="6" t="s">
        <v>1780</v>
      </c>
      <c r="B488" s="7">
        <f>HYPERLINK("http://www.iedb.org/epitope/"&amp;C488,C488)</f>
        <v>8095</v>
      </c>
      <c r="C488" s="6">
        <v>8095</v>
      </c>
      <c r="D488" s="8" t="s">
        <v>93</v>
      </c>
      <c r="E488" s="8" t="s">
        <v>145</v>
      </c>
      <c r="F488" s="6">
        <v>11103</v>
      </c>
    </row>
    <row r="489" spans="1:6" x14ac:dyDescent="0.25">
      <c r="A489" s="6" t="s">
        <v>1781</v>
      </c>
      <c r="B489" s="7">
        <f>HYPERLINK("http://www.iedb.org/epitope/"&amp;C489,C489)</f>
        <v>11328</v>
      </c>
      <c r="C489" s="6">
        <v>11328</v>
      </c>
      <c r="D489" s="8" t="s">
        <v>973</v>
      </c>
      <c r="E489" s="8" t="s">
        <v>974</v>
      </c>
      <c r="F489" s="6">
        <v>5855</v>
      </c>
    </row>
    <row r="490" spans="1:6" x14ac:dyDescent="0.25">
      <c r="A490" s="6" t="s">
        <v>1782</v>
      </c>
      <c r="B490" s="7">
        <f>HYPERLINK("http://www.iedb.org/epitope/"&amp;C490,C490)</f>
        <v>11354</v>
      </c>
      <c r="C490" s="6">
        <v>11354</v>
      </c>
      <c r="D490" s="8" t="s">
        <v>11</v>
      </c>
      <c r="E490" s="8" t="s">
        <v>1783</v>
      </c>
      <c r="F490" s="6">
        <v>1980486</v>
      </c>
    </row>
    <row r="491" spans="1:6" x14ac:dyDescent="0.25">
      <c r="A491" s="6" t="s">
        <v>872</v>
      </c>
      <c r="B491" s="7">
        <f>HYPERLINK("http://www.iedb.org/epitope/"&amp;C491,C491)</f>
        <v>11406</v>
      </c>
      <c r="C491" s="6">
        <v>11406</v>
      </c>
      <c r="D491" s="8" t="s">
        <v>869</v>
      </c>
      <c r="E491" s="8" t="s">
        <v>870</v>
      </c>
      <c r="F491" s="6">
        <v>784</v>
      </c>
    </row>
    <row r="492" spans="1:6" x14ac:dyDescent="0.25">
      <c r="A492" s="6" t="s">
        <v>1784</v>
      </c>
      <c r="B492" s="7">
        <f>HYPERLINK("http://www.iedb.org/epitope/"&amp;C492,C492)</f>
        <v>11428</v>
      </c>
      <c r="C492" s="6">
        <v>11428</v>
      </c>
      <c r="D492" s="8" t="s">
        <v>869</v>
      </c>
      <c r="E492" s="8" t="s">
        <v>870</v>
      </c>
      <c r="F492" s="6">
        <v>784</v>
      </c>
    </row>
    <row r="493" spans="1:6" x14ac:dyDescent="0.25">
      <c r="A493" s="6" t="s">
        <v>1785</v>
      </c>
      <c r="B493" s="7">
        <f>HYPERLINK("http://www.iedb.org/epitope/"&amp;C493,C493)</f>
        <v>11441</v>
      </c>
      <c r="C493" s="6">
        <v>11441</v>
      </c>
      <c r="D493" s="8" t="s">
        <v>684</v>
      </c>
      <c r="E493" s="8" t="s">
        <v>690</v>
      </c>
      <c r="F493" s="6">
        <v>11234</v>
      </c>
    </row>
    <row r="494" spans="1:6" x14ac:dyDescent="0.25">
      <c r="A494" s="6" t="s">
        <v>736</v>
      </c>
      <c r="B494" s="7">
        <f>HYPERLINK("http://www.iedb.org/epitope/"&amp;C494,C494)</f>
        <v>11451</v>
      </c>
      <c r="C494" s="6">
        <v>11451</v>
      </c>
      <c r="D494" s="8" t="s">
        <v>737</v>
      </c>
      <c r="E494" s="8" t="s">
        <v>738</v>
      </c>
      <c r="F494" s="6">
        <v>1773</v>
      </c>
    </row>
    <row r="495" spans="1:6" x14ac:dyDescent="0.25">
      <c r="A495" s="6" t="s">
        <v>1786</v>
      </c>
      <c r="B495" s="7">
        <f>HYPERLINK("http://www.iedb.org/epitope/"&amp;C495,C495)</f>
        <v>11456</v>
      </c>
      <c r="C495" s="6">
        <v>11456</v>
      </c>
      <c r="D495" s="8" t="s">
        <v>93</v>
      </c>
      <c r="E495" s="8" t="s">
        <v>280</v>
      </c>
      <c r="F495" s="6">
        <v>11103</v>
      </c>
    </row>
    <row r="496" spans="1:6" x14ac:dyDescent="0.25">
      <c r="A496" s="6" t="s">
        <v>395</v>
      </c>
      <c r="B496" s="7">
        <f>HYPERLINK("http://www.iedb.org/epitope/"&amp;C496,C496)</f>
        <v>11457</v>
      </c>
      <c r="C496" s="6">
        <v>11457</v>
      </c>
      <c r="D496" s="8" t="s">
        <v>392</v>
      </c>
      <c r="E496" s="8" t="s">
        <v>404</v>
      </c>
      <c r="F496" s="6">
        <v>10298</v>
      </c>
    </row>
    <row r="497" spans="1:6" x14ac:dyDescent="0.25">
      <c r="A497" s="6" t="s">
        <v>1787</v>
      </c>
      <c r="B497" s="7">
        <f>HYPERLINK("http://www.iedb.org/epitope/"&amp;C497,C497)</f>
        <v>11473</v>
      </c>
      <c r="C497" s="6">
        <v>11473</v>
      </c>
      <c r="D497" s="8" t="s">
        <v>1788</v>
      </c>
      <c r="E497" s="8" t="s">
        <v>1789</v>
      </c>
      <c r="F497" s="6">
        <v>210</v>
      </c>
    </row>
    <row r="498" spans="1:6" x14ac:dyDescent="0.25">
      <c r="A498" s="6" t="s">
        <v>1790</v>
      </c>
      <c r="B498" s="7">
        <f>HYPERLINK("http://www.iedb.org/epitope/"&amp;C498,C498)</f>
        <v>11481</v>
      </c>
      <c r="C498" s="6">
        <v>11481</v>
      </c>
      <c r="D498" s="8" t="s">
        <v>93</v>
      </c>
      <c r="E498" s="8" t="s">
        <v>265</v>
      </c>
      <c r="F498" s="6">
        <v>11103</v>
      </c>
    </row>
    <row r="499" spans="1:6" x14ac:dyDescent="0.25">
      <c r="A499" s="6" t="s">
        <v>1791</v>
      </c>
      <c r="B499" s="7">
        <f>HYPERLINK("http://www.iedb.org/epitope/"&amp;C499,C499)</f>
        <v>11488</v>
      </c>
      <c r="C499" s="6">
        <v>11488</v>
      </c>
      <c r="D499" s="8" t="s">
        <v>93</v>
      </c>
      <c r="E499" s="8" t="s">
        <v>145</v>
      </c>
      <c r="F499" s="6">
        <v>11103</v>
      </c>
    </row>
    <row r="500" spans="1:6" x14ac:dyDescent="0.25">
      <c r="A500" s="6" t="s">
        <v>1792</v>
      </c>
      <c r="B500" s="7">
        <f>HYPERLINK("http://www.iedb.org/epitope/"&amp;C500,C500)</f>
        <v>11488</v>
      </c>
      <c r="C500" s="6">
        <v>11488</v>
      </c>
      <c r="D500" s="8" t="s">
        <v>93</v>
      </c>
      <c r="E500" s="8" t="s">
        <v>145</v>
      </c>
      <c r="F500" s="6">
        <v>11103</v>
      </c>
    </row>
    <row r="501" spans="1:6" x14ac:dyDescent="0.25">
      <c r="A501" s="6" t="s">
        <v>1793</v>
      </c>
      <c r="B501" s="7">
        <f>HYPERLINK("http://www.iedb.org/epitope/"&amp;C501,C501)</f>
        <v>11489</v>
      </c>
      <c r="C501" s="6">
        <v>11489</v>
      </c>
      <c r="D501" s="8" t="s">
        <v>1794</v>
      </c>
      <c r="E501" s="8" t="s">
        <v>1795</v>
      </c>
      <c r="F501" s="6">
        <v>5660</v>
      </c>
    </row>
    <row r="502" spans="1:6" x14ac:dyDescent="0.25">
      <c r="A502" s="6" t="s">
        <v>1796</v>
      </c>
      <c r="B502" s="7">
        <f>HYPERLINK("http://www.iedb.org/epitope/"&amp;C502,C502)</f>
        <v>11534</v>
      </c>
      <c r="C502" s="6">
        <v>11534</v>
      </c>
      <c r="D502" s="8" t="s">
        <v>83</v>
      </c>
      <c r="E502" s="8" t="s">
        <v>265</v>
      </c>
      <c r="F502" s="6">
        <v>11103</v>
      </c>
    </row>
    <row r="503" spans="1:6" x14ac:dyDescent="0.25">
      <c r="A503" s="6" t="s">
        <v>1797</v>
      </c>
      <c r="B503" s="7">
        <f>HYPERLINK("http://www.iedb.org/epitope/"&amp;C503,C503)</f>
        <v>870</v>
      </c>
      <c r="C503" s="6">
        <v>870</v>
      </c>
      <c r="D503" s="8" t="s">
        <v>232</v>
      </c>
      <c r="E503" s="8" t="s">
        <v>228</v>
      </c>
      <c r="F503" s="6">
        <v>11103</v>
      </c>
    </row>
    <row r="504" spans="1:6" x14ac:dyDescent="0.25">
      <c r="A504" s="6" t="s">
        <v>873</v>
      </c>
      <c r="B504" s="7">
        <f>HYPERLINK("http://www.iedb.org/epitope/"&amp;C504,C504)</f>
        <v>11557</v>
      </c>
      <c r="C504" s="6">
        <v>11557</v>
      </c>
      <c r="D504" s="8" t="s">
        <v>869</v>
      </c>
      <c r="E504" s="8" t="s">
        <v>870</v>
      </c>
      <c r="F504" s="6">
        <v>784</v>
      </c>
    </row>
    <row r="505" spans="1:6" x14ac:dyDescent="0.25">
      <c r="A505" s="6" t="s">
        <v>1295</v>
      </c>
      <c r="B505" s="7">
        <f>HYPERLINK("http://www.iedb.org/epitope/"&amp;C505,C505)</f>
        <v>876</v>
      </c>
      <c r="C505" s="6">
        <v>876</v>
      </c>
      <c r="D505" s="8" t="s">
        <v>1293</v>
      </c>
      <c r="E505" s="8" t="s">
        <v>1294</v>
      </c>
      <c r="F505" s="6">
        <v>5693</v>
      </c>
    </row>
    <row r="506" spans="1:6" x14ac:dyDescent="0.25">
      <c r="A506" s="6" t="s">
        <v>396</v>
      </c>
      <c r="B506" s="7">
        <f>HYPERLINK("http://www.iedb.org/epitope/"&amp;C506,C506)</f>
        <v>11576</v>
      </c>
      <c r="C506" s="6">
        <v>11576</v>
      </c>
      <c r="D506" s="8" t="s">
        <v>392</v>
      </c>
      <c r="E506" s="8" t="s">
        <v>404</v>
      </c>
      <c r="F506" s="6">
        <v>10298</v>
      </c>
    </row>
    <row r="507" spans="1:6" x14ac:dyDescent="0.25">
      <c r="A507" s="6" t="s">
        <v>397</v>
      </c>
      <c r="B507" s="7">
        <f>HYPERLINK("http://www.iedb.org/epitope/"&amp;C507,C507)</f>
        <v>11579</v>
      </c>
      <c r="C507" s="6">
        <v>11579</v>
      </c>
      <c r="D507" s="8" t="s">
        <v>392</v>
      </c>
      <c r="E507" s="8" t="s">
        <v>404</v>
      </c>
      <c r="F507" s="6">
        <v>10298</v>
      </c>
    </row>
    <row r="508" spans="1:6" x14ac:dyDescent="0.25">
      <c r="A508" s="6" t="s">
        <v>1798</v>
      </c>
      <c r="B508" s="7">
        <f>HYPERLINK("http://www.iedb.org/epitope/"&amp;C508,C508)</f>
        <v>11583</v>
      </c>
      <c r="C508" s="6">
        <v>11583</v>
      </c>
      <c r="D508" s="8" t="s">
        <v>869</v>
      </c>
      <c r="E508" s="8" t="s">
        <v>870</v>
      </c>
      <c r="F508" s="6">
        <v>784</v>
      </c>
    </row>
    <row r="509" spans="1:6" x14ac:dyDescent="0.25">
      <c r="A509" s="6" t="s">
        <v>1799</v>
      </c>
      <c r="B509" s="7">
        <f>HYPERLINK("http://www.iedb.org/epitope/"&amp;C509,C509)</f>
        <v>11589</v>
      </c>
      <c r="C509" s="6">
        <v>11589</v>
      </c>
      <c r="D509" s="8" t="s">
        <v>1800</v>
      </c>
      <c r="E509" s="8" t="s">
        <v>897</v>
      </c>
      <c r="F509" s="6">
        <v>5833</v>
      </c>
    </row>
    <row r="510" spans="1:6" x14ac:dyDescent="0.25">
      <c r="A510" s="6" t="s">
        <v>1801</v>
      </c>
      <c r="B510" s="7">
        <f>HYPERLINK("http://www.iedb.org/epitope/"&amp;C510,C510)</f>
        <v>11590</v>
      </c>
      <c r="C510" s="6">
        <v>11590</v>
      </c>
      <c r="D510" s="8" t="s">
        <v>954</v>
      </c>
      <c r="E510" s="8" t="s">
        <v>968</v>
      </c>
      <c r="F510" s="6">
        <v>5833</v>
      </c>
    </row>
    <row r="511" spans="1:6" x14ac:dyDescent="0.25">
      <c r="A511" s="6" t="s">
        <v>1802</v>
      </c>
      <c r="B511" s="7">
        <f>HYPERLINK("http://www.iedb.org/epitope/"&amp;C511,C511)</f>
        <v>2625</v>
      </c>
      <c r="C511" s="6">
        <v>2625</v>
      </c>
      <c r="D511" s="8" t="s">
        <v>83</v>
      </c>
      <c r="E511" s="8" t="s">
        <v>280</v>
      </c>
      <c r="F511" s="6">
        <v>11103</v>
      </c>
    </row>
    <row r="512" spans="1:6" x14ac:dyDescent="0.25">
      <c r="A512" s="6" t="s">
        <v>1803</v>
      </c>
      <c r="B512" s="7">
        <f>HYPERLINK("http://www.iedb.org/epitope/"&amp;C512,C512)</f>
        <v>11672</v>
      </c>
      <c r="C512" s="6">
        <v>11672</v>
      </c>
      <c r="D512" s="8" t="s">
        <v>869</v>
      </c>
      <c r="E512" s="8" t="s">
        <v>870</v>
      </c>
      <c r="F512" s="6">
        <v>784</v>
      </c>
    </row>
    <row r="513" spans="1:6" x14ac:dyDescent="0.25">
      <c r="A513" s="6" t="s">
        <v>1804</v>
      </c>
      <c r="B513" s="7">
        <f>HYPERLINK("http://www.iedb.org/epitope/"&amp;C513,C513)</f>
        <v>11748</v>
      </c>
      <c r="C513" s="6">
        <v>11748</v>
      </c>
      <c r="D513" s="8" t="s">
        <v>200</v>
      </c>
      <c r="E513" s="8" t="s">
        <v>196</v>
      </c>
      <c r="F513" s="6">
        <v>10407</v>
      </c>
    </row>
    <row r="514" spans="1:6" x14ac:dyDescent="0.25">
      <c r="A514" s="6" t="s">
        <v>1805</v>
      </c>
      <c r="B514" s="7">
        <f>HYPERLINK("http://www.iedb.org/epitope/"&amp;C514,C514)</f>
        <v>884</v>
      </c>
      <c r="C514" s="6">
        <v>884</v>
      </c>
      <c r="D514" s="8" t="s">
        <v>900</v>
      </c>
      <c r="E514" s="8" t="s">
        <v>897</v>
      </c>
      <c r="F514" s="6">
        <v>5833</v>
      </c>
    </row>
    <row r="515" spans="1:6" x14ac:dyDescent="0.25">
      <c r="A515" s="6" t="s">
        <v>908</v>
      </c>
      <c r="B515" s="7">
        <f>HYPERLINK("http://www.iedb.org/epitope/"&amp;C515,C515)</f>
        <v>11815</v>
      </c>
      <c r="C515" s="6">
        <v>11815</v>
      </c>
      <c r="D515" s="8" t="s">
        <v>909</v>
      </c>
      <c r="E515" s="8" t="s">
        <v>897</v>
      </c>
      <c r="F515" s="6">
        <v>5833</v>
      </c>
    </row>
    <row r="516" spans="1:6" x14ac:dyDescent="0.25">
      <c r="A516" s="6" t="s">
        <v>1806</v>
      </c>
      <c r="B516" s="7">
        <f>HYPERLINK("http://www.iedb.org/epitope/"&amp;C516,C516)</f>
        <v>11819</v>
      </c>
      <c r="C516" s="6">
        <v>11819</v>
      </c>
      <c r="D516" s="8" t="s">
        <v>909</v>
      </c>
      <c r="E516" s="8" t="s">
        <v>897</v>
      </c>
      <c r="F516" s="6">
        <v>5833</v>
      </c>
    </row>
    <row r="517" spans="1:6" x14ac:dyDescent="0.25">
      <c r="A517" s="6" t="s">
        <v>910</v>
      </c>
      <c r="B517" s="7">
        <f>HYPERLINK("http://www.iedb.org/epitope/"&amp;C517,C517)</f>
        <v>11820</v>
      </c>
      <c r="C517" s="6">
        <v>11820</v>
      </c>
      <c r="D517" s="8" t="s">
        <v>909</v>
      </c>
      <c r="E517" s="8" t="s">
        <v>897</v>
      </c>
      <c r="F517" s="6">
        <v>5833</v>
      </c>
    </row>
    <row r="518" spans="1:6" x14ac:dyDescent="0.25">
      <c r="A518" s="6" t="s">
        <v>1807</v>
      </c>
      <c r="B518" s="7">
        <f>HYPERLINK("http://www.iedb.org/epitope/"&amp;C518,C518)</f>
        <v>11821</v>
      </c>
      <c r="C518" s="6">
        <v>11821</v>
      </c>
      <c r="D518" s="8" t="s">
        <v>909</v>
      </c>
      <c r="E518" s="8" t="s">
        <v>897</v>
      </c>
      <c r="F518" s="6">
        <v>5833</v>
      </c>
    </row>
    <row r="519" spans="1:6" x14ac:dyDescent="0.25">
      <c r="A519" s="6" t="s">
        <v>667</v>
      </c>
      <c r="B519" s="7">
        <f>HYPERLINK("http://www.iedb.org/epitope/"&amp;C519,C519)</f>
        <v>244</v>
      </c>
      <c r="C519" s="6">
        <v>244</v>
      </c>
      <c r="D519" s="8" t="s">
        <v>670</v>
      </c>
      <c r="E519" s="8" t="s">
        <v>671</v>
      </c>
      <c r="F519" s="6">
        <v>5671</v>
      </c>
    </row>
    <row r="520" spans="1:6" x14ac:dyDescent="0.25">
      <c r="A520" s="6" t="s">
        <v>1808</v>
      </c>
      <c r="B520" s="7">
        <f>HYPERLINK("http://www.iedb.org/epitope/"&amp;C520,C520)</f>
        <v>244</v>
      </c>
      <c r="C520" s="6">
        <v>244</v>
      </c>
      <c r="D520" s="8" t="s">
        <v>670</v>
      </c>
      <c r="E520" s="8" t="s">
        <v>671</v>
      </c>
      <c r="F520" s="6">
        <v>5671</v>
      </c>
    </row>
    <row r="521" spans="1:6" x14ac:dyDescent="0.25">
      <c r="A521" s="6" t="s">
        <v>1809</v>
      </c>
      <c r="B521" s="7">
        <f>HYPERLINK("http://www.iedb.org/epitope/"&amp;C521,C521)</f>
        <v>11872</v>
      </c>
      <c r="C521" s="6">
        <v>11872</v>
      </c>
      <c r="D521" s="8" t="s">
        <v>1794</v>
      </c>
      <c r="E521" s="8" t="s">
        <v>1810</v>
      </c>
      <c r="F521" s="6">
        <v>9606</v>
      </c>
    </row>
    <row r="522" spans="1:6" x14ac:dyDescent="0.25">
      <c r="A522" s="6" t="s">
        <v>1811</v>
      </c>
      <c r="B522" s="7">
        <f>HYPERLINK("http://www.iedb.org/epitope/"&amp;C522,C522)</f>
        <v>11877</v>
      </c>
      <c r="C522" s="6">
        <v>11877</v>
      </c>
      <c r="D522" s="8" t="s">
        <v>93</v>
      </c>
      <c r="E522" s="8" t="s">
        <v>280</v>
      </c>
      <c r="F522" s="6">
        <v>11103</v>
      </c>
    </row>
    <row r="523" spans="1:6" x14ac:dyDescent="0.25">
      <c r="A523" s="6" t="s">
        <v>1812</v>
      </c>
      <c r="B523" s="7">
        <f>HYPERLINK("http://www.iedb.org/epitope/"&amp;C523,C523)</f>
        <v>11894</v>
      </c>
      <c r="C523" s="6">
        <v>11894</v>
      </c>
      <c r="D523" s="8" t="s">
        <v>584</v>
      </c>
      <c r="E523" s="8" t="s">
        <v>585</v>
      </c>
      <c r="F523" s="6">
        <v>11250</v>
      </c>
    </row>
    <row r="524" spans="1:6" x14ac:dyDescent="0.25">
      <c r="A524" s="6" t="s">
        <v>1813</v>
      </c>
      <c r="B524" s="7">
        <f>HYPERLINK("http://www.iedb.org/epitope/"&amp;C524,C524)</f>
        <v>11910</v>
      </c>
      <c r="C524" s="6">
        <v>11910</v>
      </c>
      <c r="D524" s="8" t="s">
        <v>1814</v>
      </c>
      <c r="E524" s="8" t="s">
        <v>1189</v>
      </c>
      <c r="F524" s="6">
        <v>5811</v>
      </c>
    </row>
    <row r="525" spans="1:6" x14ac:dyDescent="0.25">
      <c r="A525" s="6" t="s">
        <v>1815</v>
      </c>
      <c r="B525" s="7">
        <f>HYPERLINK("http://www.iedb.org/epitope/"&amp;C525,C525)</f>
        <v>11987</v>
      </c>
      <c r="C525" s="6">
        <v>11987</v>
      </c>
      <c r="D525" s="8" t="s">
        <v>93</v>
      </c>
      <c r="E525" s="8" t="s">
        <v>339</v>
      </c>
      <c r="F525" s="6">
        <v>11103</v>
      </c>
    </row>
    <row r="526" spans="1:6" x14ac:dyDescent="0.25">
      <c r="A526" s="6" t="s">
        <v>714</v>
      </c>
      <c r="B526" s="7">
        <f>HYPERLINK("http://www.iedb.org/epitope/"&amp;C526,C526)</f>
        <v>11999</v>
      </c>
      <c r="C526" s="6">
        <v>11999</v>
      </c>
      <c r="D526" s="8" t="s">
        <v>710</v>
      </c>
      <c r="E526" s="8" t="s">
        <v>711</v>
      </c>
      <c r="F526" s="6">
        <v>1769</v>
      </c>
    </row>
    <row r="527" spans="1:6" x14ac:dyDescent="0.25">
      <c r="A527" s="6" t="s">
        <v>1816</v>
      </c>
      <c r="B527" s="7">
        <f>HYPERLINK("http://www.iedb.org/epitope/"&amp;C527,C527)</f>
        <v>11999</v>
      </c>
      <c r="C527" s="6">
        <v>11999</v>
      </c>
      <c r="D527" s="8" t="s">
        <v>710</v>
      </c>
      <c r="E527" s="8" t="s">
        <v>711</v>
      </c>
      <c r="F527" s="6">
        <v>1769</v>
      </c>
    </row>
    <row r="528" spans="1:6" x14ac:dyDescent="0.25">
      <c r="A528" s="6" t="s">
        <v>1817</v>
      </c>
      <c r="B528" s="7">
        <f>HYPERLINK("http://www.iedb.org/epitope/"&amp;C528,C528)</f>
        <v>12048</v>
      </c>
      <c r="C528" s="6">
        <v>12048</v>
      </c>
      <c r="D528" s="8" t="s">
        <v>93</v>
      </c>
      <c r="E528" s="8" t="s">
        <v>280</v>
      </c>
      <c r="F528" s="6">
        <v>11103</v>
      </c>
    </row>
    <row r="529" spans="1:6" x14ac:dyDescent="0.25">
      <c r="A529" s="6" t="s">
        <v>715</v>
      </c>
      <c r="B529" s="7">
        <f>HYPERLINK("http://www.iedb.org/epitope/"&amp;C529,C529)</f>
        <v>7682</v>
      </c>
      <c r="C529" s="6">
        <v>7682</v>
      </c>
      <c r="D529" s="8" t="s">
        <v>713</v>
      </c>
      <c r="E529" s="8" t="s">
        <v>711</v>
      </c>
      <c r="F529" s="6">
        <v>1769</v>
      </c>
    </row>
    <row r="530" spans="1:6" x14ac:dyDescent="0.25">
      <c r="A530" s="6" t="s">
        <v>398</v>
      </c>
      <c r="B530" s="7">
        <f>HYPERLINK("http://www.iedb.org/epitope/"&amp;C530,C530)</f>
        <v>12118</v>
      </c>
      <c r="C530" s="6">
        <v>12118</v>
      </c>
      <c r="D530" s="8" t="s">
        <v>392</v>
      </c>
      <c r="E530" s="8" t="s">
        <v>404</v>
      </c>
      <c r="F530" s="6">
        <v>10298</v>
      </c>
    </row>
    <row r="531" spans="1:6" x14ac:dyDescent="0.25">
      <c r="A531" s="6" t="s">
        <v>1818</v>
      </c>
      <c r="B531" s="7">
        <f>HYPERLINK("http://www.iedb.org/epitope/"&amp;C531,C531)</f>
        <v>12134</v>
      </c>
      <c r="C531" s="6">
        <v>12134</v>
      </c>
      <c r="D531" s="8" t="s">
        <v>1360</v>
      </c>
      <c r="E531" s="8" t="s">
        <v>145</v>
      </c>
      <c r="F531" s="6">
        <v>11103</v>
      </c>
    </row>
    <row r="532" spans="1:6" x14ac:dyDescent="0.25">
      <c r="A532" s="6" t="s">
        <v>399</v>
      </c>
      <c r="B532" s="7">
        <f>HYPERLINK("http://www.iedb.org/epitope/"&amp;C532,C532)</f>
        <v>12169</v>
      </c>
      <c r="C532" s="6">
        <v>12169</v>
      </c>
      <c r="D532" s="8" t="s">
        <v>392</v>
      </c>
      <c r="E532" s="8" t="s">
        <v>404</v>
      </c>
      <c r="F532" s="6">
        <v>10298</v>
      </c>
    </row>
    <row r="533" spans="1:6" x14ac:dyDescent="0.25">
      <c r="A533" s="6" t="s">
        <v>1819</v>
      </c>
      <c r="B533" s="7">
        <f>HYPERLINK("http://www.iedb.org/epitope/"&amp;C533,C533)</f>
        <v>12182</v>
      </c>
      <c r="C533" s="6">
        <v>12182</v>
      </c>
      <c r="D533" s="8" t="s">
        <v>737</v>
      </c>
      <c r="E533" s="8" t="s">
        <v>738</v>
      </c>
      <c r="F533" s="6">
        <v>1773</v>
      </c>
    </row>
    <row r="534" spans="1:6" x14ac:dyDescent="0.25">
      <c r="A534" s="6" t="s">
        <v>151</v>
      </c>
      <c r="B534" s="7">
        <f>HYPERLINK("http://www.iedb.org/epitope/"&amp;C534,C534)</f>
        <v>12184</v>
      </c>
      <c r="C534" s="6">
        <v>12184</v>
      </c>
      <c r="D534" s="8" t="s">
        <v>93</v>
      </c>
      <c r="E534" s="8" t="s">
        <v>145</v>
      </c>
      <c r="F534" s="6">
        <v>11103</v>
      </c>
    </row>
    <row r="535" spans="1:6" x14ac:dyDescent="0.25">
      <c r="A535" s="6" t="s">
        <v>1820</v>
      </c>
      <c r="B535" s="7">
        <f>HYPERLINK("http://www.iedb.org/epitope/"&amp;C535,C535)</f>
        <v>12210</v>
      </c>
      <c r="C535" s="6">
        <v>12210</v>
      </c>
      <c r="D535" s="8" t="s">
        <v>363</v>
      </c>
      <c r="E535" s="8" t="s">
        <v>364</v>
      </c>
      <c r="F535" s="6">
        <v>12475</v>
      </c>
    </row>
    <row r="536" spans="1:6" x14ac:dyDescent="0.25">
      <c r="A536" s="6" t="s">
        <v>1821</v>
      </c>
      <c r="B536" s="7">
        <f>HYPERLINK("http://www.iedb.org/epitope/"&amp;C536,C536)</f>
        <v>12247</v>
      </c>
      <c r="C536" s="6">
        <v>12247</v>
      </c>
      <c r="D536" s="8" t="s">
        <v>869</v>
      </c>
      <c r="E536" s="8" t="s">
        <v>1822</v>
      </c>
      <c r="F536" s="6">
        <v>28901</v>
      </c>
    </row>
    <row r="537" spans="1:6" x14ac:dyDescent="0.25">
      <c r="A537" s="6" t="s">
        <v>279</v>
      </c>
      <c r="B537" s="7">
        <f>HYPERLINK("http://www.iedb.org/epitope/"&amp;C537,C537)</f>
        <v>2625</v>
      </c>
      <c r="C537" s="6">
        <v>2625</v>
      </c>
      <c r="D537" s="8" t="s">
        <v>83</v>
      </c>
      <c r="E537" s="8" t="s">
        <v>280</v>
      </c>
      <c r="F537" s="6">
        <v>11103</v>
      </c>
    </row>
    <row r="538" spans="1:6" x14ac:dyDescent="0.25">
      <c r="A538" s="6" t="s">
        <v>1823</v>
      </c>
      <c r="B538" s="7">
        <f>HYPERLINK("http://www.iedb.org/epitope/"&amp;C538,C538)</f>
        <v>12258</v>
      </c>
      <c r="C538" s="6">
        <v>12258</v>
      </c>
      <c r="D538" s="8" t="s">
        <v>1265</v>
      </c>
      <c r="E538" s="8" t="s">
        <v>1266</v>
      </c>
      <c r="F538" s="6">
        <v>160</v>
      </c>
    </row>
    <row r="539" spans="1:6" x14ac:dyDescent="0.25">
      <c r="A539" s="6" t="s">
        <v>1824</v>
      </c>
      <c r="B539" s="7">
        <f>HYPERLINK("http://www.iedb.org/epitope/"&amp;C539,C539)</f>
        <v>4249</v>
      </c>
      <c r="C539" s="6">
        <v>4249</v>
      </c>
      <c r="D539" s="8" t="s">
        <v>93</v>
      </c>
      <c r="E539" s="8" t="s">
        <v>216</v>
      </c>
      <c r="F539" s="6">
        <v>11103</v>
      </c>
    </row>
    <row r="540" spans="1:6" x14ac:dyDescent="0.25">
      <c r="A540" s="6" t="s">
        <v>1825</v>
      </c>
      <c r="B540" s="7">
        <f>HYPERLINK("http://www.iedb.org/epitope/"&amp;C540,C540)</f>
        <v>12289</v>
      </c>
      <c r="C540" s="6">
        <v>12289</v>
      </c>
      <c r="D540" s="8" t="s">
        <v>954</v>
      </c>
      <c r="E540" s="8" t="s">
        <v>964</v>
      </c>
      <c r="F540" s="6">
        <v>5833</v>
      </c>
    </row>
    <row r="541" spans="1:6" x14ac:dyDescent="0.25">
      <c r="A541" s="6" t="s">
        <v>1826</v>
      </c>
      <c r="B541" s="7">
        <f>HYPERLINK("http://www.iedb.org/epitope/"&amp;C541,C541)</f>
        <v>12306</v>
      </c>
      <c r="C541" s="6">
        <v>12306</v>
      </c>
      <c r="D541" s="8" t="s">
        <v>34</v>
      </c>
      <c r="E541" s="8" t="s">
        <v>36</v>
      </c>
      <c r="F541" s="6">
        <v>139</v>
      </c>
    </row>
    <row r="542" spans="1:6" x14ac:dyDescent="0.25">
      <c r="A542" s="6" t="s">
        <v>1827</v>
      </c>
      <c r="B542" s="7">
        <f>HYPERLINK("http://www.iedb.org/epitope/"&amp;C542,C542)</f>
        <v>12307</v>
      </c>
      <c r="C542" s="6">
        <v>12307</v>
      </c>
      <c r="D542" s="8" t="s">
        <v>34</v>
      </c>
      <c r="E542" s="8" t="s">
        <v>28</v>
      </c>
      <c r="F542" s="6">
        <v>139</v>
      </c>
    </row>
    <row r="543" spans="1:6" x14ac:dyDescent="0.25">
      <c r="A543" s="6" t="s">
        <v>400</v>
      </c>
      <c r="B543" s="7">
        <f>HYPERLINK("http://www.iedb.org/epitope/"&amp;C543,C543)</f>
        <v>12346</v>
      </c>
      <c r="C543" s="6">
        <v>12346</v>
      </c>
      <c r="D543" s="8" t="s">
        <v>392</v>
      </c>
      <c r="E543" s="8" t="s">
        <v>404</v>
      </c>
      <c r="F543" s="6">
        <v>10298</v>
      </c>
    </row>
    <row r="544" spans="1:6" x14ac:dyDescent="0.25">
      <c r="A544" s="6" t="s">
        <v>1828</v>
      </c>
      <c r="B544" s="7">
        <f>HYPERLINK("http://www.iedb.org/epitope/"&amp;C544,C544)</f>
        <v>12383</v>
      </c>
      <c r="C544" s="6">
        <v>12383</v>
      </c>
      <c r="D544" s="8" t="s">
        <v>1390</v>
      </c>
      <c r="E544" s="8" t="s">
        <v>28</v>
      </c>
      <c r="F544" s="6">
        <v>139</v>
      </c>
    </row>
    <row r="545" spans="1:6" x14ac:dyDescent="0.25">
      <c r="A545" s="6" t="s">
        <v>1829</v>
      </c>
      <c r="B545" s="7">
        <f>HYPERLINK("http://www.iedb.org/epitope/"&amp;C545,C545)</f>
        <v>12388</v>
      </c>
      <c r="C545" s="6">
        <v>12388</v>
      </c>
      <c r="D545" s="8" t="s">
        <v>1163</v>
      </c>
      <c r="E545" s="8" t="s">
        <v>1164</v>
      </c>
      <c r="F545" s="6">
        <v>1280</v>
      </c>
    </row>
    <row r="546" spans="1:6" x14ac:dyDescent="0.25">
      <c r="A546" s="6" t="s">
        <v>874</v>
      </c>
      <c r="B546" s="7">
        <f>HYPERLINK("http://www.iedb.org/epitope/"&amp;C546,C546)</f>
        <v>12394</v>
      </c>
      <c r="C546" s="6">
        <v>12394</v>
      </c>
      <c r="D546" s="8" t="s">
        <v>869</v>
      </c>
      <c r="E546" s="8" t="s">
        <v>870</v>
      </c>
      <c r="F546" s="6">
        <v>784</v>
      </c>
    </row>
    <row r="547" spans="1:6" x14ac:dyDescent="0.25">
      <c r="A547" s="6" t="s">
        <v>1830</v>
      </c>
      <c r="B547" s="7">
        <f>HYPERLINK("http://www.iedb.org/epitope/"&amp;C547,C547)</f>
        <v>12417</v>
      </c>
      <c r="C547" s="6">
        <v>12417</v>
      </c>
      <c r="D547" s="8" t="s">
        <v>1047</v>
      </c>
      <c r="E547" s="8" t="s">
        <v>1044</v>
      </c>
      <c r="F547" s="6">
        <v>10002316</v>
      </c>
    </row>
    <row r="548" spans="1:6" x14ac:dyDescent="0.25">
      <c r="A548" s="6" t="s">
        <v>1831</v>
      </c>
      <c r="B548" s="7">
        <f>HYPERLINK("http://www.iedb.org/epitope/"&amp;C548,C548)</f>
        <v>12417</v>
      </c>
      <c r="C548" s="6">
        <v>12417</v>
      </c>
      <c r="D548" s="8" t="s">
        <v>1047</v>
      </c>
      <c r="E548" s="8" t="s">
        <v>1044</v>
      </c>
      <c r="F548" s="6">
        <v>10002316</v>
      </c>
    </row>
    <row r="549" spans="1:6" x14ac:dyDescent="0.25">
      <c r="A549" s="6" t="s">
        <v>1832</v>
      </c>
      <c r="B549" s="7">
        <f>HYPERLINK("http://www.iedb.org/epitope/"&amp;C549,C549)</f>
        <v>12422</v>
      </c>
      <c r="C549" s="6">
        <v>12422</v>
      </c>
      <c r="D549" s="8" t="s">
        <v>1833</v>
      </c>
      <c r="E549" s="8" t="s">
        <v>711</v>
      </c>
      <c r="F549" s="6">
        <v>1769</v>
      </c>
    </row>
    <row r="550" spans="1:6" x14ac:dyDescent="0.25">
      <c r="A550" s="6" t="s">
        <v>343</v>
      </c>
      <c r="B550" s="7">
        <f>HYPERLINK("http://www.iedb.org/epitope/"&amp;C550,C550)</f>
        <v>3507</v>
      </c>
      <c r="C550" s="6">
        <v>3507</v>
      </c>
      <c r="D550" s="8" t="s">
        <v>93</v>
      </c>
      <c r="E550" s="8" t="s">
        <v>339</v>
      </c>
      <c r="F550" s="6">
        <v>11103</v>
      </c>
    </row>
    <row r="551" spans="1:6" x14ac:dyDescent="0.25">
      <c r="A551" s="6" t="s">
        <v>1834</v>
      </c>
      <c r="B551" s="7">
        <f>HYPERLINK("http://www.iedb.org/epitope/"&amp;C551,C551)</f>
        <v>12531</v>
      </c>
      <c r="C551" s="6">
        <v>12531</v>
      </c>
      <c r="D551" s="8" t="s">
        <v>961</v>
      </c>
      <c r="E551" s="8" t="s">
        <v>897</v>
      </c>
      <c r="F551" s="6">
        <v>5833</v>
      </c>
    </row>
    <row r="552" spans="1:6" x14ac:dyDescent="0.25">
      <c r="A552" s="6" t="s">
        <v>1835</v>
      </c>
      <c r="B552" s="7">
        <f>HYPERLINK("http://www.iedb.org/epitope/"&amp;C552,C552)</f>
        <v>12535</v>
      </c>
      <c r="C552" s="6">
        <v>12535</v>
      </c>
      <c r="D552" s="8" t="s">
        <v>83</v>
      </c>
      <c r="E552" s="8" t="s">
        <v>280</v>
      </c>
      <c r="F552" s="6">
        <v>11103</v>
      </c>
    </row>
    <row r="553" spans="1:6" x14ac:dyDescent="0.25">
      <c r="A553" s="6" t="s">
        <v>1836</v>
      </c>
      <c r="B553" s="7">
        <f>HYPERLINK("http://www.iedb.org/epitope/"&amp;C553,C553)</f>
        <v>12571</v>
      </c>
      <c r="C553" s="6">
        <v>12571</v>
      </c>
      <c r="D553" s="8" t="s">
        <v>93</v>
      </c>
      <c r="E553" s="8" t="s">
        <v>228</v>
      </c>
      <c r="F553" s="6">
        <v>11103</v>
      </c>
    </row>
    <row r="554" spans="1:6" x14ac:dyDescent="0.25">
      <c r="A554" s="6" t="s">
        <v>1837</v>
      </c>
      <c r="B554" s="7">
        <f>HYPERLINK("http://www.iedb.org/epitope/"&amp;C554,C554)</f>
        <v>848</v>
      </c>
      <c r="C554" s="6">
        <v>848</v>
      </c>
      <c r="D554" s="8" t="s">
        <v>93</v>
      </c>
      <c r="E554" s="8" t="s">
        <v>228</v>
      </c>
      <c r="F554" s="6">
        <v>11103</v>
      </c>
    </row>
    <row r="555" spans="1:6" x14ac:dyDescent="0.25">
      <c r="A555" s="6" t="s">
        <v>1838</v>
      </c>
      <c r="B555" s="7">
        <f>HYPERLINK("http://www.iedb.org/epitope/"&amp;C555,C555)</f>
        <v>12625</v>
      </c>
      <c r="C555" s="6">
        <v>12625</v>
      </c>
      <c r="D555" s="8" t="s">
        <v>1265</v>
      </c>
      <c r="E555" s="8" t="s">
        <v>1266</v>
      </c>
      <c r="F555" s="6">
        <v>160</v>
      </c>
    </row>
    <row r="556" spans="1:6" x14ac:dyDescent="0.25">
      <c r="A556" s="6" t="s">
        <v>401</v>
      </c>
      <c r="B556" s="7">
        <f>HYPERLINK("http://www.iedb.org/epitope/"&amp;C556,C556)</f>
        <v>12647</v>
      </c>
      <c r="C556" s="6">
        <v>12647</v>
      </c>
      <c r="D556" s="8" t="s">
        <v>392</v>
      </c>
      <c r="E556" s="8" t="s">
        <v>404</v>
      </c>
      <c r="F556" s="6">
        <v>10298</v>
      </c>
    </row>
    <row r="557" spans="1:6" x14ac:dyDescent="0.25">
      <c r="A557" s="6" t="s">
        <v>1839</v>
      </c>
      <c r="B557" s="7">
        <f>HYPERLINK("http://www.iedb.org/epitope/"&amp;C557,C557)</f>
        <v>11491</v>
      </c>
      <c r="C557" s="6">
        <v>11491</v>
      </c>
      <c r="D557" s="8" t="s">
        <v>1840</v>
      </c>
      <c r="E557" s="8" t="s">
        <v>711</v>
      </c>
      <c r="F557" s="6">
        <v>1769</v>
      </c>
    </row>
    <row r="558" spans="1:6" x14ac:dyDescent="0.25">
      <c r="A558" s="6" t="s">
        <v>1841</v>
      </c>
      <c r="B558" s="7">
        <f>HYPERLINK("http://www.iedb.org/epitope/"&amp;C558,C558)</f>
        <v>12693</v>
      </c>
      <c r="C558" s="6">
        <v>12693</v>
      </c>
      <c r="D558" s="8" t="s">
        <v>93</v>
      </c>
      <c r="E558" s="8" t="s">
        <v>280</v>
      </c>
      <c r="F558" s="6">
        <v>11103</v>
      </c>
    </row>
    <row r="559" spans="1:6" x14ac:dyDescent="0.25">
      <c r="A559" s="6" t="s">
        <v>1842</v>
      </c>
      <c r="B559" s="7">
        <f>HYPERLINK("http://www.iedb.org/epitope/"&amp;C559,C559)</f>
        <v>6176</v>
      </c>
      <c r="C559" s="6">
        <v>6176</v>
      </c>
      <c r="D559" s="8" t="s">
        <v>93</v>
      </c>
      <c r="E559" s="8" t="s">
        <v>1843</v>
      </c>
      <c r="F559" s="6">
        <v>11103</v>
      </c>
    </row>
    <row r="560" spans="1:6" x14ac:dyDescent="0.25">
      <c r="A560" s="6" t="s">
        <v>875</v>
      </c>
      <c r="B560" s="7">
        <f>HYPERLINK("http://www.iedb.org/epitope/"&amp;C560,C560)</f>
        <v>12817</v>
      </c>
      <c r="C560" s="6">
        <v>12817</v>
      </c>
      <c r="D560" s="8" t="s">
        <v>869</v>
      </c>
      <c r="E560" s="8" t="s">
        <v>870</v>
      </c>
      <c r="F560" s="6">
        <v>784</v>
      </c>
    </row>
    <row r="561" spans="1:6" x14ac:dyDescent="0.25">
      <c r="A561" s="6" t="s">
        <v>582</v>
      </c>
      <c r="B561" s="7">
        <f>HYPERLINK("http://www.iedb.org/epitope/"&amp;C561,C561)</f>
        <v>12847</v>
      </c>
      <c r="C561" s="6">
        <v>12847</v>
      </c>
      <c r="D561" s="8" t="s">
        <v>584</v>
      </c>
      <c r="E561" s="8" t="s">
        <v>585</v>
      </c>
      <c r="F561" s="6">
        <v>11250</v>
      </c>
    </row>
    <row r="562" spans="1:6" x14ac:dyDescent="0.25">
      <c r="A562" s="6" t="s">
        <v>587</v>
      </c>
      <c r="B562" s="7">
        <f>HYPERLINK("http://www.iedb.org/epitope/"&amp;C562,C562)</f>
        <v>12848</v>
      </c>
      <c r="C562" s="6">
        <v>12848</v>
      </c>
      <c r="D562" s="8" t="s">
        <v>584</v>
      </c>
      <c r="E562" s="8" t="s">
        <v>588</v>
      </c>
      <c r="F562" s="6">
        <v>11250</v>
      </c>
    </row>
    <row r="563" spans="1:6" x14ac:dyDescent="0.25">
      <c r="A563" s="6" t="s">
        <v>1844</v>
      </c>
      <c r="B563" s="7">
        <f>HYPERLINK("http://www.iedb.org/epitope/"&amp;C563,C563)</f>
        <v>12888</v>
      </c>
      <c r="C563" s="6">
        <v>12888</v>
      </c>
      <c r="D563" s="8" t="s">
        <v>909</v>
      </c>
      <c r="E563" s="8" t="s">
        <v>897</v>
      </c>
      <c r="F563" s="6">
        <v>5833</v>
      </c>
    </row>
    <row r="564" spans="1:6" x14ac:dyDescent="0.25">
      <c r="A564" s="6" t="s">
        <v>1845</v>
      </c>
      <c r="B564" s="7">
        <f>HYPERLINK("http://www.iedb.org/epitope/"&amp;C564,C564)</f>
        <v>12921</v>
      </c>
      <c r="C564" s="6">
        <v>12921</v>
      </c>
      <c r="D564" s="8" t="s">
        <v>341</v>
      </c>
      <c r="E564" s="8" t="s">
        <v>339</v>
      </c>
      <c r="F564" s="6">
        <v>11103</v>
      </c>
    </row>
    <row r="565" spans="1:6" x14ac:dyDescent="0.25">
      <c r="A565" s="6" t="s">
        <v>1846</v>
      </c>
      <c r="B565" s="7">
        <f>HYPERLINK("http://www.iedb.org/epitope/"&amp;C565,C565)</f>
        <v>12925</v>
      </c>
      <c r="C565" s="6">
        <v>12925</v>
      </c>
      <c r="D565" s="8" t="s">
        <v>93</v>
      </c>
      <c r="E565" s="8" t="s">
        <v>280</v>
      </c>
      <c r="F565" s="6">
        <v>11103</v>
      </c>
    </row>
    <row r="566" spans="1:6" x14ac:dyDescent="0.25">
      <c r="A566" s="6" t="s">
        <v>1847</v>
      </c>
      <c r="B566" s="7">
        <f>HYPERLINK("http://www.iedb.org/epitope/"&amp;C566,C566)</f>
        <v>6099</v>
      </c>
      <c r="C566" s="6">
        <v>6099</v>
      </c>
      <c r="D566" s="8" t="s">
        <v>83</v>
      </c>
      <c r="E566" s="8" t="s">
        <v>145</v>
      </c>
      <c r="F566" s="6">
        <v>11103</v>
      </c>
    </row>
    <row r="567" spans="1:6" x14ac:dyDescent="0.25">
      <c r="A567" s="6" t="s">
        <v>1848</v>
      </c>
      <c r="B567" s="7">
        <f>HYPERLINK("http://www.iedb.org/epitope/"&amp;C567,C567)</f>
        <v>12931</v>
      </c>
      <c r="C567" s="6">
        <v>12931</v>
      </c>
      <c r="D567" s="8" t="s">
        <v>1265</v>
      </c>
      <c r="E567" s="8" t="s">
        <v>1266</v>
      </c>
      <c r="F567" s="6">
        <v>160</v>
      </c>
    </row>
    <row r="568" spans="1:6" x14ac:dyDescent="0.25">
      <c r="A568" s="6" t="s">
        <v>1849</v>
      </c>
      <c r="B568" s="7">
        <f>HYPERLINK("http://www.iedb.org/epitope/"&amp;C568,C568)</f>
        <v>12944</v>
      </c>
      <c r="C568" s="6">
        <v>12944</v>
      </c>
      <c r="D568" s="8" t="s">
        <v>1172</v>
      </c>
      <c r="E568" s="8" t="s">
        <v>1173</v>
      </c>
      <c r="F568" s="6">
        <v>1314</v>
      </c>
    </row>
    <row r="569" spans="1:6" x14ac:dyDescent="0.25">
      <c r="A569" s="6" t="s">
        <v>1850</v>
      </c>
      <c r="B569" s="7">
        <f>HYPERLINK("http://www.iedb.org/epitope/"&amp;C569,C569)</f>
        <v>12944</v>
      </c>
      <c r="C569" s="6">
        <v>12944</v>
      </c>
      <c r="D569" s="8" t="s">
        <v>1172</v>
      </c>
      <c r="E569" s="8" t="s">
        <v>1173</v>
      </c>
      <c r="F569" s="6">
        <v>1314</v>
      </c>
    </row>
    <row r="570" spans="1:6" x14ac:dyDescent="0.25">
      <c r="A570" s="6" t="s">
        <v>387</v>
      </c>
      <c r="B570" s="7">
        <f>HYPERLINK("http://www.iedb.org/epitope/"&amp;C570,C570)</f>
        <v>12951</v>
      </c>
      <c r="C570" s="6">
        <v>12951</v>
      </c>
      <c r="D570" s="8" t="s">
        <v>390</v>
      </c>
      <c r="E570" s="8" t="s">
        <v>391</v>
      </c>
      <c r="F570" s="6">
        <v>10298</v>
      </c>
    </row>
    <row r="571" spans="1:6" x14ac:dyDescent="0.25">
      <c r="A571" s="6" t="s">
        <v>1851</v>
      </c>
      <c r="B571" s="7">
        <f>HYPERLINK("http://www.iedb.org/epitope/"&amp;C571,C571)</f>
        <v>12983</v>
      </c>
      <c r="C571" s="6">
        <v>12983</v>
      </c>
      <c r="D571" s="8" t="s">
        <v>83</v>
      </c>
      <c r="E571" s="8" t="s">
        <v>280</v>
      </c>
      <c r="F571" s="6">
        <v>11103</v>
      </c>
    </row>
    <row r="572" spans="1:6" x14ac:dyDescent="0.25">
      <c r="A572" s="6" t="s">
        <v>1852</v>
      </c>
      <c r="B572" s="7">
        <f>HYPERLINK("http://www.iedb.org/epitope/"&amp;C572,C572)</f>
        <v>13064</v>
      </c>
      <c r="C572" s="6">
        <v>13064</v>
      </c>
      <c r="D572" s="8" t="s">
        <v>11</v>
      </c>
      <c r="E572" s="8" t="s">
        <v>6</v>
      </c>
      <c r="F572" s="6">
        <v>1980456</v>
      </c>
    </row>
    <row r="573" spans="1:6" x14ac:dyDescent="0.25">
      <c r="A573" s="6" t="s">
        <v>7</v>
      </c>
      <c r="B573" s="7">
        <f>HYPERLINK("http://www.iedb.org/epitope/"&amp;C573,C573)</f>
        <v>13080</v>
      </c>
      <c r="C573" s="6">
        <v>13080</v>
      </c>
      <c r="D573" s="8" t="s">
        <v>5</v>
      </c>
      <c r="E573" s="8" t="s">
        <v>6</v>
      </c>
      <c r="F573" s="6">
        <v>1980456</v>
      </c>
    </row>
    <row r="574" spans="1:6" x14ac:dyDescent="0.25">
      <c r="A574" s="6" t="s">
        <v>1853</v>
      </c>
      <c r="B574" s="7">
        <f>HYPERLINK("http://www.iedb.org/epitope/"&amp;C574,C574)</f>
        <v>13126</v>
      </c>
      <c r="C574" s="6">
        <v>13126</v>
      </c>
      <c r="D574" s="8" t="s">
        <v>684</v>
      </c>
      <c r="E574" s="8" t="s">
        <v>690</v>
      </c>
      <c r="F574" s="6">
        <v>11234</v>
      </c>
    </row>
    <row r="575" spans="1:6" x14ac:dyDescent="0.25">
      <c r="A575" s="6" t="s">
        <v>1854</v>
      </c>
      <c r="B575" s="7">
        <f>HYPERLINK("http://www.iedb.org/epitope/"&amp;C575,C575)</f>
        <v>13293</v>
      </c>
      <c r="C575" s="6">
        <v>13293</v>
      </c>
      <c r="D575" s="8" t="s">
        <v>83</v>
      </c>
      <c r="E575" s="8" t="s">
        <v>280</v>
      </c>
      <c r="F575" s="6">
        <v>11103</v>
      </c>
    </row>
    <row r="576" spans="1:6" x14ac:dyDescent="0.25">
      <c r="A576" s="6" t="s">
        <v>8</v>
      </c>
      <c r="B576" s="7">
        <f>HYPERLINK("http://www.iedb.org/epitope/"&amp;C576,C576)</f>
        <v>13326</v>
      </c>
      <c r="C576" s="6">
        <v>13326</v>
      </c>
      <c r="D576" s="8" t="s">
        <v>5</v>
      </c>
      <c r="E576" s="8" t="s">
        <v>6</v>
      </c>
      <c r="F576" s="6">
        <v>1980456</v>
      </c>
    </row>
    <row r="577" spans="1:6" x14ac:dyDescent="0.25">
      <c r="A577" s="6" t="s">
        <v>1855</v>
      </c>
      <c r="B577" s="7">
        <f>HYPERLINK("http://www.iedb.org/epitope/"&amp;C577,C577)</f>
        <v>13421</v>
      </c>
      <c r="C577" s="6">
        <v>13421</v>
      </c>
      <c r="D577" s="8" t="s">
        <v>1265</v>
      </c>
      <c r="E577" s="8" t="s">
        <v>1266</v>
      </c>
      <c r="F577" s="6">
        <v>160</v>
      </c>
    </row>
    <row r="578" spans="1:6" x14ac:dyDescent="0.25">
      <c r="A578" s="6" t="s">
        <v>1856</v>
      </c>
      <c r="B578" s="7">
        <f>HYPERLINK("http://www.iedb.org/epitope/"&amp;C578,C578)</f>
        <v>13426</v>
      </c>
      <c r="C578" s="6">
        <v>13426</v>
      </c>
      <c r="D578" s="8" t="s">
        <v>97</v>
      </c>
      <c r="E578" s="8" t="s">
        <v>98</v>
      </c>
      <c r="F578" s="6">
        <v>12637</v>
      </c>
    </row>
    <row r="579" spans="1:6" x14ac:dyDescent="0.25">
      <c r="A579" s="6" t="s">
        <v>1857</v>
      </c>
      <c r="B579" s="7">
        <f>HYPERLINK("http://www.iedb.org/epitope/"&amp;C579,C579)</f>
        <v>13458</v>
      </c>
      <c r="C579" s="6">
        <v>13458</v>
      </c>
      <c r="D579" s="8" t="s">
        <v>93</v>
      </c>
      <c r="E579" s="8" t="s">
        <v>280</v>
      </c>
      <c r="F579" s="6">
        <v>11103</v>
      </c>
    </row>
    <row r="580" spans="1:6" x14ac:dyDescent="0.25">
      <c r="A580" s="6" t="s">
        <v>1858</v>
      </c>
      <c r="B580" s="7">
        <f>HYPERLINK("http://www.iedb.org/epitope/"&amp;C580,C580)</f>
        <v>13460</v>
      </c>
      <c r="C580" s="6">
        <v>13460</v>
      </c>
      <c r="D580" s="8" t="s">
        <v>952</v>
      </c>
      <c r="E580" s="8" t="s">
        <v>897</v>
      </c>
      <c r="F580" s="6">
        <v>5833</v>
      </c>
    </row>
    <row r="581" spans="1:6" x14ac:dyDescent="0.25">
      <c r="A581" s="6" t="s">
        <v>1859</v>
      </c>
      <c r="B581" s="7">
        <f>HYPERLINK("http://www.iedb.org/epitope/"&amp;C581,C581)</f>
        <v>13641</v>
      </c>
      <c r="C581" s="6">
        <v>13641</v>
      </c>
      <c r="D581" s="8" t="s">
        <v>93</v>
      </c>
      <c r="E581" s="8" t="s">
        <v>329</v>
      </c>
      <c r="F581" s="6">
        <v>11103</v>
      </c>
    </row>
    <row r="582" spans="1:6" x14ac:dyDescent="0.25">
      <c r="A582" s="6" t="s">
        <v>1860</v>
      </c>
      <c r="B582" s="7">
        <f>HYPERLINK("http://www.iedb.org/epitope/"&amp;C582,C582)</f>
        <v>13680</v>
      </c>
      <c r="C582" s="6">
        <v>13680</v>
      </c>
      <c r="D582" s="8" t="s">
        <v>137</v>
      </c>
      <c r="E582" s="8" t="s">
        <v>1044</v>
      </c>
      <c r="F582" s="6">
        <v>10002316</v>
      </c>
    </row>
    <row r="583" spans="1:6" x14ac:dyDescent="0.25">
      <c r="A583" s="6" t="s">
        <v>1861</v>
      </c>
      <c r="B583" s="7">
        <f>HYPERLINK("http://www.iedb.org/epitope/"&amp;C583,C583)</f>
        <v>13688</v>
      </c>
      <c r="C583" s="6">
        <v>13688</v>
      </c>
      <c r="D583" s="8" t="s">
        <v>961</v>
      </c>
      <c r="E583" s="8" t="s">
        <v>897</v>
      </c>
      <c r="F583" s="6">
        <v>5833</v>
      </c>
    </row>
    <row r="584" spans="1:6" x14ac:dyDescent="0.25">
      <c r="A584" s="6" t="s">
        <v>1862</v>
      </c>
      <c r="B584" s="7">
        <f>HYPERLINK("http://www.iedb.org/epitope/"&amp;C584,C584)</f>
        <v>13735</v>
      </c>
      <c r="C584" s="6">
        <v>13735</v>
      </c>
      <c r="D584" s="8" t="s">
        <v>1863</v>
      </c>
      <c r="E584" s="8" t="s">
        <v>1810</v>
      </c>
      <c r="F584" s="6">
        <v>9606</v>
      </c>
    </row>
    <row r="585" spans="1:6" x14ac:dyDescent="0.25">
      <c r="A585" s="6" t="s">
        <v>1864</v>
      </c>
      <c r="B585" s="7">
        <f>HYPERLINK("http://www.iedb.org/epitope/"&amp;C585,C585)</f>
        <v>13766</v>
      </c>
      <c r="C585" s="6">
        <v>13766</v>
      </c>
      <c r="D585" s="8" t="s">
        <v>97</v>
      </c>
      <c r="E585" s="8" t="s">
        <v>98</v>
      </c>
      <c r="F585" s="6">
        <v>12637</v>
      </c>
    </row>
    <row r="586" spans="1:6" x14ac:dyDescent="0.25">
      <c r="A586" s="6" t="s">
        <v>1865</v>
      </c>
      <c r="B586" s="7">
        <f>HYPERLINK("http://www.iedb.org/epitope/"&amp;C586,C586)</f>
        <v>13830</v>
      </c>
      <c r="C586" s="6">
        <v>13830</v>
      </c>
      <c r="D586" s="8" t="s">
        <v>608</v>
      </c>
      <c r="E586" s="8" t="s">
        <v>609</v>
      </c>
      <c r="F586" s="6">
        <v>194440</v>
      </c>
    </row>
    <row r="587" spans="1:6" x14ac:dyDescent="0.25">
      <c r="A587" s="6" t="s">
        <v>1866</v>
      </c>
      <c r="B587" s="7">
        <f>HYPERLINK("http://www.iedb.org/epitope/"&amp;C587,C587)</f>
        <v>8920</v>
      </c>
      <c r="C587" s="6">
        <v>8920</v>
      </c>
      <c r="D587" s="8" t="s">
        <v>1172</v>
      </c>
      <c r="E587" s="8" t="s">
        <v>1173</v>
      </c>
      <c r="F587" s="6">
        <v>1314</v>
      </c>
    </row>
    <row r="588" spans="1:6" x14ac:dyDescent="0.25">
      <c r="A588" s="6" t="s">
        <v>1867</v>
      </c>
      <c r="B588" s="7">
        <f>HYPERLINK("http://www.iedb.org/epitope/"&amp;C588,C588)</f>
        <v>8920</v>
      </c>
      <c r="C588" s="6">
        <v>8920</v>
      </c>
      <c r="D588" s="8" t="s">
        <v>1172</v>
      </c>
      <c r="E588" s="8" t="s">
        <v>1173</v>
      </c>
      <c r="F588" s="6">
        <v>1314</v>
      </c>
    </row>
    <row r="589" spans="1:6" x14ac:dyDescent="0.25">
      <c r="A589" s="6" t="s">
        <v>1296</v>
      </c>
      <c r="B589" s="7">
        <f>HYPERLINK("http://www.iedb.org/epitope/"&amp;C589,C589)</f>
        <v>13888</v>
      </c>
      <c r="C589" s="6">
        <v>13888</v>
      </c>
      <c r="D589" s="8" t="s">
        <v>1297</v>
      </c>
      <c r="E589" s="8" t="s">
        <v>1294</v>
      </c>
      <c r="F589" s="6">
        <v>5693</v>
      </c>
    </row>
    <row r="590" spans="1:6" x14ac:dyDescent="0.25">
      <c r="A590" s="6" t="s">
        <v>1868</v>
      </c>
      <c r="B590" s="7">
        <f>HYPERLINK("http://www.iedb.org/epitope/"&amp;C590,C590)</f>
        <v>12800</v>
      </c>
      <c r="C590" s="6">
        <v>12800</v>
      </c>
      <c r="D590" s="8" t="s">
        <v>898</v>
      </c>
      <c r="E590" s="8" t="s">
        <v>897</v>
      </c>
      <c r="F590" s="6">
        <v>5833</v>
      </c>
    </row>
    <row r="591" spans="1:6" x14ac:dyDescent="0.25">
      <c r="A591" s="6" t="s">
        <v>1869</v>
      </c>
      <c r="B591" s="7">
        <f>HYPERLINK("http://www.iedb.org/epitope/"&amp;C591,C591)</f>
        <v>12800</v>
      </c>
      <c r="C591" s="6">
        <v>12800</v>
      </c>
      <c r="D591" s="8" t="s">
        <v>898</v>
      </c>
      <c r="E591" s="8" t="s">
        <v>897</v>
      </c>
      <c r="F591" s="6">
        <v>5833</v>
      </c>
    </row>
    <row r="592" spans="1:6" x14ac:dyDescent="0.25">
      <c r="A592" s="6" t="s">
        <v>1870</v>
      </c>
      <c r="B592" s="7">
        <f>HYPERLINK("http://www.iedb.org/epitope/"&amp;C592,C592)</f>
        <v>14006</v>
      </c>
      <c r="C592" s="6">
        <v>14006</v>
      </c>
      <c r="D592" s="8" t="s">
        <v>869</v>
      </c>
      <c r="E592" s="8" t="s">
        <v>870</v>
      </c>
      <c r="F592" s="6">
        <v>784</v>
      </c>
    </row>
    <row r="593" spans="1:6" x14ac:dyDescent="0.25">
      <c r="A593" s="6" t="s">
        <v>1871</v>
      </c>
      <c r="B593" s="7">
        <f>HYPERLINK("http://www.iedb.org/epitope/"&amp;C593,C593)</f>
        <v>14016</v>
      </c>
      <c r="C593" s="6">
        <v>14016</v>
      </c>
      <c r="D593" s="8" t="s">
        <v>1872</v>
      </c>
      <c r="E593" s="8" t="s">
        <v>1152</v>
      </c>
      <c r="F593" s="6">
        <v>1280</v>
      </c>
    </row>
    <row r="594" spans="1:6" x14ac:dyDescent="0.25">
      <c r="A594" s="6" t="s">
        <v>1873</v>
      </c>
      <c r="B594" s="7">
        <f>HYPERLINK("http://www.iedb.org/epitope/"&amp;C594,C594)</f>
        <v>14035</v>
      </c>
      <c r="C594" s="6">
        <v>14035</v>
      </c>
      <c r="D594" s="8" t="s">
        <v>93</v>
      </c>
      <c r="E594" s="8" t="s">
        <v>280</v>
      </c>
      <c r="F594" s="6">
        <v>11103</v>
      </c>
    </row>
    <row r="595" spans="1:6" x14ac:dyDescent="0.25">
      <c r="A595" s="6" t="s">
        <v>331</v>
      </c>
      <c r="B595" s="7">
        <f>HYPERLINK("http://www.iedb.org/epitope/"&amp;C595,C595)</f>
        <v>14074</v>
      </c>
      <c r="C595" s="6">
        <v>14074</v>
      </c>
      <c r="D595" s="8" t="s">
        <v>93</v>
      </c>
      <c r="E595" s="8" t="s">
        <v>329</v>
      </c>
      <c r="F595" s="6">
        <v>11103</v>
      </c>
    </row>
    <row r="596" spans="1:6" x14ac:dyDescent="0.25">
      <c r="A596" s="6" t="s">
        <v>1874</v>
      </c>
      <c r="B596" s="7">
        <f>HYPERLINK("http://www.iedb.org/epitope/"&amp;C596,C596)</f>
        <v>14173</v>
      </c>
      <c r="C596" s="6">
        <v>14173</v>
      </c>
      <c r="D596" s="8" t="s">
        <v>93</v>
      </c>
      <c r="E596" s="8" t="s">
        <v>280</v>
      </c>
      <c r="F596" s="6">
        <v>11103</v>
      </c>
    </row>
    <row r="597" spans="1:6" x14ac:dyDescent="0.25">
      <c r="A597" s="6" t="s">
        <v>1875</v>
      </c>
      <c r="B597" s="7">
        <f>HYPERLINK("http://www.iedb.org/epitope/"&amp;C597,C597)</f>
        <v>14208</v>
      </c>
      <c r="C597" s="6">
        <v>14208</v>
      </c>
      <c r="D597" s="8" t="s">
        <v>1043</v>
      </c>
      <c r="E597" s="8" t="s">
        <v>1044</v>
      </c>
      <c r="F597" s="6">
        <v>10002316</v>
      </c>
    </row>
    <row r="598" spans="1:6" x14ac:dyDescent="0.25">
      <c r="A598" s="6" t="s">
        <v>1876</v>
      </c>
      <c r="B598" s="7">
        <f>HYPERLINK("http://www.iedb.org/epitope/"&amp;C598,C598)</f>
        <v>14208</v>
      </c>
      <c r="C598" s="6">
        <v>14208</v>
      </c>
      <c r="D598" s="8" t="s">
        <v>1043</v>
      </c>
      <c r="E598" s="8" t="s">
        <v>1044</v>
      </c>
      <c r="F598" s="6">
        <v>10002316</v>
      </c>
    </row>
    <row r="599" spans="1:6" x14ac:dyDescent="0.25">
      <c r="A599" s="6" t="s">
        <v>1877</v>
      </c>
      <c r="B599" s="7">
        <f>HYPERLINK("http://www.iedb.org/epitope/"&amp;C599,C599)</f>
        <v>12180</v>
      </c>
      <c r="C599" s="6">
        <v>12180</v>
      </c>
      <c r="D599" s="8" t="s">
        <v>363</v>
      </c>
      <c r="E599" s="8" t="s">
        <v>364</v>
      </c>
      <c r="F599" s="6">
        <v>12475</v>
      </c>
    </row>
    <row r="600" spans="1:6" x14ac:dyDescent="0.25">
      <c r="A600" s="6" t="s">
        <v>121</v>
      </c>
      <c r="B600" s="7">
        <f>HYPERLINK("http://www.iedb.org/epitope/"&amp;C600,C600)</f>
        <v>14278</v>
      </c>
      <c r="C600" s="6">
        <v>14278</v>
      </c>
      <c r="D600" s="8" t="s">
        <v>119</v>
      </c>
      <c r="E600" s="8" t="s">
        <v>120</v>
      </c>
      <c r="F600" s="6">
        <v>5759</v>
      </c>
    </row>
    <row r="601" spans="1:6" x14ac:dyDescent="0.25">
      <c r="A601" s="6" t="s">
        <v>1878</v>
      </c>
      <c r="B601" s="7">
        <f>HYPERLINK("http://www.iedb.org/epitope/"&amp;C601,C601)</f>
        <v>14371</v>
      </c>
      <c r="C601" s="6">
        <v>14371</v>
      </c>
      <c r="D601" s="8" t="s">
        <v>1163</v>
      </c>
      <c r="E601" s="8" t="s">
        <v>1164</v>
      </c>
      <c r="F601" s="6">
        <v>1280</v>
      </c>
    </row>
    <row r="602" spans="1:6" x14ac:dyDescent="0.25">
      <c r="A602" s="6" t="s">
        <v>1879</v>
      </c>
      <c r="B602" s="7">
        <f>HYPERLINK("http://www.iedb.org/epitope/"&amp;C602,C602)</f>
        <v>6984</v>
      </c>
      <c r="C602" s="6">
        <v>6984</v>
      </c>
      <c r="D602" s="8" t="s">
        <v>1390</v>
      </c>
      <c r="E602" s="8" t="s">
        <v>36</v>
      </c>
      <c r="F602" s="6">
        <v>139</v>
      </c>
    </row>
    <row r="603" spans="1:6" x14ac:dyDescent="0.25">
      <c r="A603" s="6" t="s">
        <v>1880</v>
      </c>
      <c r="B603" s="7">
        <f>HYPERLINK("http://www.iedb.org/epitope/"&amp;C603,C603)</f>
        <v>1189</v>
      </c>
      <c r="C603" s="6">
        <v>1189</v>
      </c>
      <c r="D603" s="8" t="s">
        <v>93</v>
      </c>
      <c r="E603" s="8" t="s">
        <v>216</v>
      </c>
      <c r="F603" s="6">
        <v>11103</v>
      </c>
    </row>
    <row r="604" spans="1:6" x14ac:dyDescent="0.25">
      <c r="A604" s="6" t="s">
        <v>424</v>
      </c>
      <c r="B604" s="7">
        <f>HYPERLINK("http://www.iedb.org/epitope/"&amp;C604,C604)</f>
        <v>3274</v>
      </c>
      <c r="C604" s="6">
        <v>3274</v>
      </c>
      <c r="D604" s="8" t="s">
        <v>425</v>
      </c>
      <c r="E604" s="8" t="s">
        <v>426</v>
      </c>
      <c r="F604" s="6">
        <v>10359</v>
      </c>
    </row>
    <row r="605" spans="1:6" x14ac:dyDescent="0.25">
      <c r="A605" s="6" t="s">
        <v>1881</v>
      </c>
      <c r="B605" s="7">
        <f>HYPERLINK("http://www.iedb.org/epitope/"&amp;C605,C605)</f>
        <v>10464</v>
      </c>
      <c r="C605" s="6">
        <v>10464</v>
      </c>
      <c r="D605" s="8" t="s">
        <v>97</v>
      </c>
      <c r="E605" s="8" t="s">
        <v>104</v>
      </c>
      <c r="F605" s="6">
        <v>12637</v>
      </c>
    </row>
    <row r="606" spans="1:6" x14ac:dyDescent="0.25">
      <c r="A606" s="6" t="s">
        <v>1882</v>
      </c>
      <c r="B606" s="7">
        <f>HYPERLINK("http://www.iedb.org/epitope/"&amp;C606,C606)</f>
        <v>10464</v>
      </c>
      <c r="C606" s="6">
        <v>10464</v>
      </c>
      <c r="D606" s="8" t="s">
        <v>97</v>
      </c>
      <c r="E606" s="8" t="s">
        <v>104</v>
      </c>
      <c r="F606" s="6">
        <v>12637</v>
      </c>
    </row>
    <row r="607" spans="1:6" x14ac:dyDescent="0.25">
      <c r="A607" s="6" t="s">
        <v>1883</v>
      </c>
      <c r="B607" s="7">
        <f>HYPERLINK("http://www.iedb.org/epitope/"&amp;C607,C607)</f>
        <v>14487</v>
      </c>
      <c r="C607" s="6">
        <v>14487</v>
      </c>
      <c r="D607" s="8" t="s">
        <v>707</v>
      </c>
      <c r="E607" s="8" t="s">
        <v>711</v>
      </c>
      <c r="F607" s="6">
        <v>1769</v>
      </c>
    </row>
    <row r="608" spans="1:6" x14ac:dyDescent="0.25">
      <c r="A608" s="6" t="s">
        <v>1884</v>
      </c>
      <c r="B608" s="7">
        <f>HYPERLINK("http://www.iedb.org/epitope/"&amp;C608,C608)</f>
        <v>14536</v>
      </c>
      <c r="C608" s="6">
        <v>14536</v>
      </c>
      <c r="D608" s="8" t="s">
        <v>684</v>
      </c>
      <c r="E608" s="8" t="s">
        <v>690</v>
      </c>
      <c r="F608" s="6">
        <v>11234</v>
      </c>
    </row>
    <row r="609" spans="1:6" x14ac:dyDescent="0.25">
      <c r="A609" s="6" t="s">
        <v>739</v>
      </c>
      <c r="B609" s="7">
        <f>HYPERLINK("http://www.iedb.org/epitope/"&amp;C609,C609)</f>
        <v>14574</v>
      </c>
      <c r="C609" s="6">
        <v>14574</v>
      </c>
      <c r="D609" s="8" t="s">
        <v>707</v>
      </c>
      <c r="E609" s="8" t="s">
        <v>738</v>
      </c>
      <c r="F609" s="6">
        <v>1773</v>
      </c>
    </row>
    <row r="610" spans="1:6" x14ac:dyDescent="0.25">
      <c r="A610" s="6" t="s">
        <v>1885</v>
      </c>
      <c r="B610" s="7">
        <f>HYPERLINK("http://www.iedb.org/epitope/"&amp;C610,C610)</f>
        <v>12426</v>
      </c>
      <c r="C610" s="6">
        <v>12426</v>
      </c>
      <c r="D610" s="8" t="s">
        <v>1047</v>
      </c>
      <c r="E610" s="8" t="s">
        <v>1103</v>
      </c>
      <c r="F610" s="6">
        <v>10002316</v>
      </c>
    </row>
    <row r="611" spans="1:6" x14ac:dyDescent="0.25">
      <c r="A611" s="6" t="s">
        <v>1104</v>
      </c>
      <c r="B611" s="7">
        <f>HYPERLINK("http://www.iedb.org/epitope/"&amp;C611,C611)</f>
        <v>12426</v>
      </c>
      <c r="C611" s="6">
        <v>12426</v>
      </c>
      <c r="D611" s="8" t="s">
        <v>1047</v>
      </c>
      <c r="E611" s="8" t="s">
        <v>1103</v>
      </c>
      <c r="F611" s="6">
        <v>10002316</v>
      </c>
    </row>
    <row r="612" spans="1:6" x14ac:dyDescent="0.25">
      <c r="A612" s="6" t="s">
        <v>691</v>
      </c>
      <c r="B612" s="7">
        <f>HYPERLINK("http://www.iedb.org/epitope/"&amp;C612,C612)</f>
        <v>14641</v>
      </c>
      <c r="C612" s="6">
        <v>14641</v>
      </c>
      <c r="D612" s="8" t="s">
        <v>684</v>
      </c>
      <c r="E612" s="8" t="s">
        <v>690</v>
      </c>
      <c r="F612" s="6">
        <v>11234</v>
      </c>
    </row>
    <row r="613" spans="1:6" x14ac:dyDescent="0.25">
      <c r="A613" s="6" t="s">
        <v>1886</v>
      </c>
      <c r="B613" s="7">
        <f>HYPERLINK("http://www.iedb.org/epitope/"&amp;C613,C613)</f>
        <v>14690</v>
      </c>
      <c r="C613" s="6">
        <v>14690</v>
      </c>
      <c r="D613" s="8" t="s">
        <v>93</v>
      </c>
      <c r="E613" s="8" t="s">
        <v>280</v>
      </c>
      <c r="F613" s="6">
        <v>11103</v>
      </c>
    </row>
    <row r="614" spans="1:6" x14ac:dyDescent="0.25">
      <c r="A614" s="6" t="s">
        <v>1887</v>
      </c>
      <c r="B614" s="7">
        <f>HYPERLINK("http://www.iedb.org/epitope/"&amp;C614,C614)</f>
        <v>14702</v>
      </c>
      <c r="C614" s="6">
        <v>14702</v>
      </c>
      <c r="D614" s="8" t="s">
        <v>1788</v>
      </c>
      <c r="E614" s="8" t="s">
        <v>1789</v>
      </c>
      <c r="F614" s="6">
        <v>210</v>
      </c>
    </row>
    <row r="615" spans="1:6" x14ac:dyDescent="0.25">
      <c r="A615" s="6" t="s">
        <v>1888</v>
      </c>
      <c r="B615" s="7">
        <f>HYPERLINK("http://www.iedb.org/epitope/"&amp;C615,C615)</f>
        <v>14721</v>
      </c>
      <c r="C615" s="6">
        <v>14721</v>
      </c>
      <c r="D615" s="8" t="s">
        <v>93</v>
      </c>
      <c r="E615" s="8" t="s">
        <v>228</v>
      </c>
      <c r="F615" s="6">
        <v>11103</v>
      </c>
    </row>
    <row r="616" spans="1:6" x14ac:dyDescent="0.25">
      <c r="A616" s="6" t="s">
        <v>1889</v>
      </c>
      <c r="B616" s="7">
        <f>HYPERLINK("http://www.iedb.org/epitope/"&amp;C616,C616)</f>
        <v>12660</v>
      </c>
      <c r="C616" s="6">
        <v>12660</v>
      </c>
      <c r="D616" s="8" t="s">
        <v>11</v>
      </c>
      <c r="E616" s="8" t="s">
        <v>1022</v>
      </c>
      <c r="F616" s="6">
        <v>1980486</v>
      </c>
    </row>
    <row r="617" spans="1:6" x14ac:dyDescent="0.25">
      <c r="A617" s="6" t="s">
        <v>234</v>
      </c>
      <c r="B617" s="7">
        <f>HYPERLINK("http://www.iedb.org/epitope/"&amp;C617,C617)</f>
        <v>1952</v>
      </c>
      <c r="C617" s="6">
        <v>1952</v>
      </c>
      <c r="D617" s="8" t="s">
        <v>232</v>
      </c>
      <c r="E617" s="8" t="s">
        <v>228</v>
      </c>
      <c r="F617" s="6">
        <v>11103</v>
      </c>
    </row>
    <row r="618" spans="1:6" x14ac:dyDescent="0.25">
      <c r="A618" s="6" t="s">
        <v>1890</v>
      </c>
      <c r="B618" s="7">
        <f>HYPERLINK("http://www.iedb.org/epitope/"&amp;C618,C618)</f>
        <v>14865</v>
      </c>
      <c r="C618" s="6">
        <v>14865</v>
      </c>
      <c r="D618" s="8" t="s">
        <v>93</v>
      </c>
      <c r="E618" s="8" t="s">
        <v>265</v>
      </c>
      <c r="F618" s="6">
        <v>11103</v>
      </c>
    </row>
    <row r="619" spans="1:6" x14ac:dyDescent="0.25">
      <c r="A619" s="6" t="s">
        <v>281</v>
      </c>
      <c r="B619" s="7">
        <f>HYPERLINK("http://www.iedb.org/epitope/"&amp;C619,C619)</f>
        <v>14876</v>
      </c>
      <c r="C619" s="6">
        <v>14876</v>
      </c>
      <c r="D619" s="8" t="s">
        <v>83</v>
      </c>
      <c r="E619" s="8" t="s">
        <v>280</v>
      </c>
      <c r="F619" s="6">
        <v>11103</v>
      </c>
    </row>
    <row r="620" spans="1:6" x14ac:dyDescent="0.25">
      <c r="A620" s="6" t="s">
        <v>1891</v>
      </c>
      <c r="B620" s="7">
        <f>HYPERLINK("http://www.iedb.org/epitope/"&amp;C620,C620)</f>
        <v>14887</v>
      </c>
      <c r="C620" s="6">
        <v>14887</v>
      </c>
      <c r="D620" s="8" t="s">
        <v>93</v>
      </c>
      <c r="E620" s="8" t="s">
        <v>339</v>
      </c>
      <c r="F620" s="6">
        <v>11103</v>
      </c>
    </row>
    <row r="621" spans="1:6" x14ac:dyDescent="0.25">
      <c r="A621" s="6" t="s">
        <v>1892</v>
      </c>
      <c r="B621" s="7">
        <f>HYPERLINK("http://www.iedb.org/epitope/"&amp;C621,C621)</f>
        <v>14888</v>
      </c>
      <c r="C621" s="6">
        <v>14888</v>
      </c>
      <c r="D621" s="8" t="s">
        <v>93</v>
      </c>
      <c r="E621" s="8" t="s">
        <v>329</v>
      </c>
      <c r="F621" s="6">
        <v>11103</v>
      </c>
    </row>
    <row r="622" spans="1:6" x14ac:dyDescent="0.25">
      <c r="A622" s="6" t="s">
        <v>1893</v>
      </c>
      <c r="B622" s="7">
        <f>HYPERLINK("http://www.iedb.org/epitope/"&amp;C622,C622)</f>
        <v>11944</v>
      </c>
      <c r="C622" s="6">
        <v>11944</v>
      </c>
      <c r="D622" s="8" t="s">
        <v>93</v>
      </c>
      <c r="E622" s="8" t="s">
        <v>145</v>
      </c>
      <c r="F622" s="6">
        <v>11103</v>
      </c>
    </row>
    <row r="623" spans="1:6" x14ac:dyDescent="0.25">
      <c r="A623" s="6" t="s">
        <v>1894</v>
      </c>
      <c r="B623" s="7">
        <f>HYPERLINK("http://www.iedb.org/epitope/"&amp;C623,C623)</f>
        <v>15099</v>
      </c>
      <c r="C623" s="6">
        <v>15099</v>
      </c>
      <c r="D623" s="8" t="s">
        <v>97</v>
      </c>
      <c r="E623" s="8" t="s">
        <v>98</v>
      </c>
      <c r="F623" s="6">
        <v>12637</v>
      </c>
    </row>
    <row r="624" spans="1:6" x14ac:dyDescent="0.25">
      <c r="A624" s="6" t="s">
        <v>1895</v>
      </c>
      <c r="B624" s="7">
        <f>HYPERLINK("http://www.iedb.org/epitope/"&amp;C624,C624)</f>
        <v>15110</v>
      </c>
      <c r="C624" s="6">
        <v>15110</v>
      </c>
      <c r="D624" s="8" t="s">
        <v>83</v>
      </c>
      <c r="E624" s="8" t="s">
        <v>145</v>
      </c>
      <c r="F624" s="6">
        <v>11103</v>
      </c>
    </row>
    <row r="625" spans="1:6" x14ac:dyDescent="0.25">
      <c r="A625" s="6" t="s">
        <v>1896</v>
      </c>
      <c r="B625" s="7">
        <f>HYPERLINK("http://www.iedb.org/epitope/"&amp;C625,C625)</f>
        <v>15196</v>
      </c>
      <c r="C625" s="6">
        <v>15196</v>
      </c>
      <c r="D625" s="8" t="s">
        <v>372</v>
      </c>
      <c r="E625" s="8" t="s">
        <v>373</v>
      </c>
      <c r="F625" s="6">
        <v>1678143</v>
      </c>
    </row>
    <row r="626" spans="1:6" x14ac:dyDescent="0.25">
      <c r="A626" s="6" t="s">
        <v>374</v>
      </c>
      <c r="B626" s="7">
        <f>HYPERLINK("http://www.iedb.org/epitope/"&amp;C626,C626)</f>
        <v>15196</v>
      </c>
      <c r="C626" s="6">
        <v>15196</v>
      </c>
      <c r="D626" s="8" t="s">
        <v>372</v>
      </c>
      <c r="E626" s="8" t="s">
        <v>373</v>
      </c>
      <c r="F626" s="6">
        <v>1678143</v>
      </c>
    </row>
    <row r="627" spans="1:6" x14ac:dyDescent="0.25">
      <c r="A627" s="6" t="s">
        <v>1897</v>
      </c>
      <c r="B627" s="7">
        <f>HYPERLINK("http://www.iedb.org/epitope/"&amp;C627,C627)</f>
        <v>15289</v>
      </c>
      <c r="C627" s="6">
        <v>15289</v>
      </c>
      <c r="D627" s="8" t="s">
        <v>869</v>
      </c>
      <c r="E627" s="8" t="s">
        <v>870</v>
      </c>
      <c r="F627" s="6">
        <v>784</v>
      </c>
    </row>
    <row r="628" spans="1:6" x14ac:dyDescent="0.25">
      <c r="A628" s="6" t="s">
        <v>344</v>
      </c>
      <c r="B628" s="7">
        <f>HYPERLINK("http://www.iedb.org/epitope/"&amp;C628,C628)</f>
        <v>15328</v>
      </c>
      <c r="C628" s="6">
        <v>15328</v>
      </c>
      <c r="D628" s="8" t="s">
        <v>93</v>
      </c>
      <c r="E628" s="8" t="s">
        <v>339</v>
      </c>
      <c r="F628" s="6">
        <v>11103</v>
      </c>
    </row>
    <row r="629" spans="1:6" x14ac:dyDescent="0.25">
      <c r="A629" s="6" t="s">
        <v>1898</v>
      </c>
      <c r="B629" s="7">
        <f>HYPERLINK("http://www.iedb.org/epitope/"&amp;C629,C629)</f>
        <v>15352</v>
      </c>
      <c r="C629" s="6">
        <v>15352</v>
      </c>
      <c r="D629" s="8" t="s">
        <v>93</v>
      </c>
      <c r="E629" s="8" t="s">
        <v>329</v>
      </c>
      <c r="F629" s="6">
        <v>11103</v>
      </c>
    </row>
    <row r="630" spans="1:6" x14ac:dyDescent="0.25">
      <c r="A630" s="6" t="s">
        <v>1899</v>
      </c>
      <c r="B630" s="7">
        <f>HYPERLINK("http://www.iedb.org/epitope/"&amp;C630,C630)</f>
        <v>14691</v>
      </c>
      <c r="C630" s="6">
        <v>14691</v>
      </c>
      <c r="D630" s="8" t="s">
        <v>93</v>
      </c>
      <c r="E630" s="8" t="s">
        <v>145</v>
      </c>
      <c r="F630" s="6">
        <v>11103</v>
      </c>
    </row>
    <row r="631" spans="1:6" x14ac:dyDescent="0.25">
      <c r="A631" s="6" t="s">
        <v>1900</v>
      </c>
      <c r="B631" s="7">
        <f>HYPERLINK("http://www.iedb.org/epitope/"&amp;C631,C631)</f>
        <v>15356</v>
      </c>
      <c r="C631" s="6">
        <v>15356</v>
      </c>
      <c r="D631" s="8" t="s">
        <v>93</v>
      </c>
      <c r="E631" s="8" t="s">
        <v>280</v>
      </c>
      <c r="F631" s="6">
        <v>11103</v>
      </c>
    </row>
    <row r="632" spans="1:6" x14ac:dyDescent="0.25">
      <c r="A632" s="6" t="s">
        <v>1901</v>
      </c>
      <c r="B632" s="7">
        <f>HYPERLINK("http://www.iedb.org/epitope/"&amp;C632,C632)</f>
        <v>15361</v>
      </c>
      <c r="C632" s="6">
        <v>15361</v>
      </c>
      <c r="D632" s="8" t="s">
        <v>869</v>
      </c>
      <c r="E632" s="8" t="s">
        <v>870</v>
      </c>
      <c r="F632" s="6">
        <v>784</v>
      </c>
    </row>
    <row r="633" spans="1:6" x14ac:dyDescent="0.25">
      <c r="A633" s="6" t="s">
        <v>1902</v>
      </c>
      <c r="B633" s="7">
        <f>HYPERLINK("http://www.iedb.org/epitope/"&amp;C633,C633)</f>
        <v>15389</v>
      </c>
      <c r="C633" s="6">
        <v>15389</v>
      </c>
      <c r="D633" s="8" t="s">
        <v>1265</v>
      </c>
      <c r="E633" s="8" t="s">
        <v>1266</v>
      </c>
      <c r="F633" s="6">
        <v>160</v>
      </c>
    </row>
    <row r="634" spans="1:6" x14ac:dyDescent="0.25">
      <c r="A634" s="6" t="s">
        <v>1903</v>
      </c>
      <c r="B634" s="7">
        <f>HYPERLINK("http://www.iedb.org/epitope/"&amp;C634,C634)</f>
        <v>15407</v>
      </c>
      <c r="C634" s="6">
        <v>15407</v>
      </c>
      <c r="D634" s="8" t="s">
        <v>1904</v>
      </c>
      <c r="E634" s="8" t="s">
        <v>265</v>
      </c>
      <c r="F634" s="6">
        <v>11103</v>
      </c>
    </row>
    <row r="635" spans="1:6" x14ac:dyDescent="0.25">
      <c r="A635" s="6" t="s">
        <v>1905</v>
      </c>
      <c r="B635" s="7">
        <f>HYPERLINK("http://www.iedb.org/epitope/"&amp;C635,C635)</f>
        <v>15434</v>
      </c>
      <c r="C635" s="6">
        <v>15434</v>
      </c>
      <c r="D635" s="8" t="s">
        <v>869</v>
      </c>
      <c r="E635" s="8" t="s">
        <v>870</v>
      </c>
      <c r="F635" s="6">
        <v>784</v>
      </c>
    </row>
    <row r="636" spans="1:6" x14ac:dyDescent="0.25">
      <c r="A636" s="6" t="s">
        <v>282</v>
      </c>
      <c r="B636" s="7">
        <f>HYPERLINK("http://www.iedb.org/epitope/"&amp;C636,C636)</f>
        <v>15437</v>
      </c>
      <c r="C636" s="6">
        <v>15437</v>
      </c>
      <c r="D636" s="8" t="s">
        <v>93</v>
      </c>
      <c r="E636" s="8" t="s">
        <v>280</v>
      </c>
      <c r="F636" s="6">
        <v>11103</v>
      </c>
    </row>
    <row r="637" spans="1:6" x14ac:dyDescent="0.25">
      <c r="A637" s="6" t="s">
        <v>235</v>
      </c>
      <c r="B637" s="7">
        <f>HYPERLINK("http://www.iedb.org/epitope/"&amp;C637,C637)</f>
        <v>15439</v>
      </c>
      <c r="C637" s="6">
        <v>15439</v>
      </c>
      <c r="D637" s="8" t="s">
        <v>93</v>
      </c>
      <c r="E637" s="8" t="s">
        <v>228</v>
      </c>
      <c r="F637" s="6">
        <v>11103</v>
      </c>
    </row>
    <row r="638" spans="1:6" x14ac:dyDescent="0.25">
      <c r="A638" s="6" t="s">
        <v>1906</v>
      </c>
      <c r="B638" s="7">
        <f>HYPERLINK("http://www.iedb.org/epitope/"&amp;C638,C638)</f>
        <v>15456</v>
      </c>
      <c r="C638" s="6">
        <v>15456</v>
      </c>
      <c r="D638" s="8" t="s">
        <v>869</v>
      </c>
      <c r="E638" s="8" t="s">
        <v>870</v>
      </c>
      <c r="F638" s="6">
        <v>784</v>
      </c>
    </row>
    <row r="639" spans="1:6" x14ac:dyDescent="0.25">
      <c r="A639" s="6" t="s">
        <v>1907</v>
      </c>
      <c r="B639" s="7">
        <f>HYPERLINK("http://www.iedb.org/epitope/"&amp;C639,C639)</f>
        <v>15536</v>
      </c>
      <c r="C639" s="6">
        <v>15536</v>
      </c>
      <c r="D639" s="8" t="s">
        <v>913</v>
      </c>
      <c r="E639" s="8" t="s">
        <v>1294</v>
      </c>
      <c r="F639" s="6">
        <v>5693</v>
      </c>
    </row>
    <row r="640" spans="1:6" x14ac:dyDescent="0.25">
      <c r="A640" s="6" t="s">
        <v>269</v>
      </c>
      <c r="B640" s="7">
        <f>HYPERLINK("http://www.iedb.org/epitope/"&amp;C640,C640)</f>
        <v>15615</v>
      </c>
      <c r="C640" s="6">
        <v>15615</v>
      </c>
      <c r="D640" s="8" t="s">
        <v>93</v>
      </c>
      <c r="E640" s="8" t="s">
        <v>265</v>
      </c>
      <c r="F640" s="6">
        <v>11103</v>
      </c>
    </row>
    <row r="641" spans="1:6" x14ac:dyDescent="0.25">
      <c r="A641" s="6" t="s">
        <v>716</v>
      </c>
      <c r="B641" s="7">
        <f>HYPERLINK("http://www.iedb.org/epitope/"&amp;C641,C641)</f>
        <v>15770</v>
      </c>
      <c r="C641" s="6">
        <v>15770</v>
      </c>
      <c r="D641" s="8" t="s">
        <v>718</v>
      </c>
      <c r="E641" s="8" t="s">
        <v>711</v>
      </c>
      <c r="F641" s="6">
        <v>1769</v>
      </c>
    </row>
    <row r="642" spans="1:6" x14ac:dyDescent="0.25">
      <c r="A642" s="6" t="s">
        <v>1908</v>
      </c>
      <c r="B642" s="7">
        <f>HYPERLINK("http://www.iedb.org/epitope/"&amp;C642,C642)</f>
        <v>15783</v>
      </c>
      <c r="C642" s="6">
        <v>15783</v>
      </c>
      <c r="D642" s="8" t="s">
        <v>1047</v>
      </c>
      <c r="E642" s="8" t="s">
        <v>1044</v>
      </c>
      <c r="F642" s="6">
        <v>10002316</v>
      </c>
    </row>
    <row r="643" spans="1:6" x14ac:dyDescent="0.25">
      <c r="A643" s="6" t="s">
        <v>1909</v>
      </c>
      <c r="B643" s="7">
        <f>HYPERLINK("http://www.iedb.org/epitope/"&amp;C643,C643)</f>
        <v>15783</v>
      </c>
      <c r="C643" s="6">
        <v>15783</v>
      </c>
      <c r="D643" s="8" t="s">
        <v>1047</v>
      </c>
      <c r="E643" s="8" t="s">
        <v>1044</v>
      </c>
      <c r="F643" s="6">
        <v>10002316</v>
      </c>
    </row>
    <row r="644" spans="1:6" x14ac:dyDescent="0.25">
      <c r="A644" s="6" t="s">
        <v>1910</v>
      </c>
      <c r="B644" s="7">
        <f>HYPERLINK("http://www.iedb.org/epitope/"&amp;C644,C644)</f>
        <v>1295</v>
      </c>
      <c r="C644" s="6">
        <v>1295</v>
      </c>
      <c r="D644" s="8" t="s">
        <v>1148</v>
      </c>
      <c r="E644" s="8" t="s">
        <v>1143</v>
      </c>
      <c r="F644" s="6">
        <v>2697049</v>
      </c>
    </row>
    <row r="645" spans="1:6" x14ac:dyDescent="0.25">
      <c r="A645" s="6" t="s">
        <v>1911</v>
      </c>
      <c r="B645" s="7">
        <f>HYPERLINK("http://www.iedb.org/epitope/"&amp;C645,C645)</f>
        <v>1295</v>
      </c>
      <c r="C645" s="6">
        <v>1295</v>
      </c>
      <c r="D645" s="8" t="s">
        <v>1148</v>
      </c>
      <c r="E645" s="8" t="s">
        <v>1143</v>
      </c>
      <c r="F645" s="6">
        <v>2697049</v>
      </c>
    </row>
    <row r="646" spans="1:6" x14ac:dyDescent="0.25">
      <c r="A646" s="6" t="s">
        <v>1912</v>
      </c>
      <c r="B646" s="7">
        <f>HYPERLINK("http://www.iedb.org/epitope/"&amp;C646,C646)</f>
        <v>15903</v>
      </c>
      <c r="C646" s="6">
        <v>15903</v>
      </c>
      <c r="D646" s="8" t="s">
        <v>1047</v>
      </c>
      <c r="E646" s="8" t="s">
        <v>1044</v>
      </c>
      <c r="F646" s="6">
        <v>10002316</v>
      </c>
    </row>
    <row r="647" spans="1:6" x14ac:dyDescent="0.25">
      <c r="A647" s="6" t="s">
        <v>1913</v>
      </c>
      <c r="B647" s="7">
        <f>HYPERLINK("http://www.iedb.org/epitope/"&amp;C647,C647)</f>
        <v>15903</v>
      </c>
      <c r="C647" s="6">
        <v>15903</v>
      </c>
      <c r="D647" s="8" t="s">
        <v>1047</v>
      </c>
      <c r="E647" s="8" t="s">
        <v>1044</v>
      </c>
      <c r="F647" s="6">
        <v>10002316</v>
      </c>
    </row>
    <row r="648" spans="1:6" x14ac:dyDescent="0.25">
      <c r="A648" s="6" t="s">
        <v>1914</v>
      </c>
      <c r="B648" s="7">
        <f>HYPERLINK("http://www.iedb.org/epitope/"&amp;C648,C648)</f>
        <v>15913</v>
      </c>
      <c r="C648" s="6">
        <v>15913</v>
      </c>
      <c r="D648" s="8" t="s">
        <v>93</v>
      </c>
      <c r="E648" s="8" t="s">
        <v>228</v>
      </c>
      <c r="F648" s="6">
        <v>11103</v>
      </c>
    </row>
    <row r="649" spans="1:6" x14ac:dyDescent="0.25">
      <c r="A649" s="6" t="s">
        <v>1915</v>
      </c>
      <c r="B649" s="7">
        <f>HYPERLINK("http://www.iedb.org/epitope/"&amp;C649,C649)</f>
        <v>15918</v>
      </c>
      <c r="C649" s="6">
        <v>15918</v>
      </c>
      <c r="D649" s="8" t="s">
        <v>93</v>
      </c>
      <c r="E649" s="8" t="s">
        <v>280</v>
      </c>
      <c r="F649" s="6">
        <v>11103</v>
      </c>
    </row>
    <row r="650" spans="1:6" x14ac:dyDescent="0.25">
      <c r="A650" s="6" t="s">
        <v>1916</v>
      </c>
      <c r="B650" s="7">
        <f>HYPERLINK("http://www.iedb.org/epitope/"&amp;C650,C650)</f>
        <v>15972</v>
      </c>
      <c r="C650" s="6">
        <v>15972</v>
      </c>
      <c r="D650" s="8" t="s">
        <v>1047</v>
      </c>
      <c r="E650" s="8" t="s">
        <v>1103</v>
      </c>
      <c r="F650" s="6">
        <v>10002316</v>
      </c>
    </row>
    <row r="651" spans="1:6" x14ac:dyDescent="0.25">
      <c r="A651" s="6" t="s">
        <v>1917</v>
      </c>
      <c r="B651" s="7">
        <f>HYPERLINK("http://www.iedb.org/epitope/"&amp;C651,C651)</f>
        <v>15991</v>
      </c>
      <c r="C651" s="6">
        <v>15991</v>
      </c>
      <c r="D651" s="8" t="s">
        <v>737</v>
      </c>
      <c r="E651" s="8" t="s">
        <v>738</v>
      </c>
      <c r="F651" s="6">
        <v>1773</v>
      </c>
    </row>
    <row r="652" spans="1:6" x14ac:dyDescent="0.25">
      <c r="A652" s="6" t="s">
        <v>740</v>
      </c>
      <c r="B652" s="7">
        <f>HYPERLINK("http://www.iedb.org/epitope/"&amp;C652,C652)</f>
        <v>16006</v>
      </c>
      <c r="C652" s="6">
        <v>16006</v>
      </c>
      <c r="D652" s="8" t="s">
        <v>742</v>
      </c>
      <c r="E652" s="8" t="s">
        <v>738</v>
      </c>
      <c r="F652" s="6">
        <v>1773</v>
      </c>
    </row>
    <row r="653" spans="1:6" x14ac:dyDescent="0.25">
      <c r="A653" s="6" t="s">
        <v>1918</v>
      </c>
      <c r="B653" s="7">
        <f>HYPERLINK("http://www.iedb.org/epitope/"&amp;C653,C653)</f>
        <v>16039</v>
      </c>
      <c r="C653" s="6">
        <v>16039</v>
      </c>
      <c r="D653" s="8" t="s">
        <v>1330</v>
      </c>
      <c r="E653" s="8" t="s">
        <v>1294</v>
      </c>
      <c r="F653" s="6">
        <v>5693</v>
      </c>
    </row>
    <row r="654" spans="1:6" x14ac:dyDescent="0.25">
      <c r="A654" s="6" t="s">
        <v>600</v>
      </c>
      <c r="B654" s="7">
        <f>HYPERLINK("http://www.iedb.org/epitope/"&amp;C654,C654)</f>
        <v>16143</v>
      </c>
      <c r="C654" s="6">
        <v>16143</v>
      </c>
      <c r="D654" s="8" t="s">
        <v>598</v>
      </c>
      <c r="E654" s="8" t="s">
        <v>601</v>
      </c>
      <c r="F654" s="6">
        <v>11250</v>
      </c>
    </row>
    <row r="655" spans="1:6" x14ac:dyDescent="0.25">
      <c r="A655" s="6" t="s">
        <v>1919</v>
      </c>
      <c r="B655" s="7">
        <f>HYPERLINK("http://www.iedb.org/epitope/"&amp;C655,C655)</f>
        <v>16144</v>
      </c>
      <c r="C655" s="6">
        <v>16144</v>
      </c>
      <c r="D655" s="8" t="s">
        <v>598</v>
      </c>
      <c r="E655" s="8" t="s">
        <v>597</v>
      </c>
      <c r="F655" s="6">
        <v>11250</v>
      </c>
    </row>
    <row r="656" spans="1:6" x14ac:dyDescent="0.25">
      <c r="A656" s="6" t="s">
        <v>1920</v>
      </c>
      <c r="B656" s="7">
        <f>HYPERLINK("http://www.iedb.org/epitope/"&amp;C656,C656)</f>
        <v>11384</v>
      </c>
      <c r="C656" s="6">
        <v>11384</v>
      </c>
      <c r="D656" s="8" t="s">
        <v>1142</v>
      </c>
      <c r="E656" s="8" t="s">
        <v>1143</v>
      </c>
      <c r="F656" s="6">
        <v>2697049</v>
      </c>
    </row>
    <row r="657" spans="1:6" x14ac:dyDescent="0.25">
      <c r="A657" s="6" t="s">
        <v>1052</v>
      </c>
      <c r="B657" s="7">
        <f>HYPERLINK("http://www.iedb.org/epitope/"&amp;C657,C657)</f>
        <v>16183</v>
      </c>
      <c r="C657" s="6">
        <v>16183</v>
      </c>
      <c r="D657" s="8" t="s">
        <v>1043</v>
      </c>
      <c r="E657" s="8" t="s">
        <v>1044</v>
      </c>
      <c r="F657" s="6">
        <v>10002316</v>
      </c>
    </row>
    <row r="658" spans="1:6" x14ac:dyDescent="0.25">
      <c r="A658" s="6" t="s">
        <v>55</v>
      </c>
      <c r="B658" s="7">
        <f>HYPERLINK("http://www.iedb.org/epitope/"&amp;C658,C658)</f>
        <v>16311</v>
      </c>
      <c r="C658" s="6">
        <v>16311</v>
      </c>
      <c r="D658" s="8" t="s">
        <v>56</v>
      </c>
      <c r="E658" s="8" t="s">
        <v>57</v>
      </c>
      <c r="F658" s="6">
        <v>5476</v>
      </c>
    </row>
    <row r="659" spans="1:6" x14ac:dyDescent="0.25">
      <c r="A659" s="6" t="s">
        <v>1921</v>
      </c>
      <c r="B659" s="7">
        <f>HYPERLINK("http://www.iedb.org/epitope/"&amp;C659,C659)</f>
        <v>16362</v>
      </c>
      <c r="C659" s="6">
        <v>16362</v>
      </c>
      <c r="D659" s="8" t="s">
        <v>83</v>
      </c>
      <c r="E659" s="8" t="s">
        <v>265</v>
      </c>
      <c r="F659" s="6">
        <v>11103</v>
      </c>
    </row>
    <row r="660" spans="1:6" x14ac:dyDescent="0.25">
      <c r="A660" s="6" t="s">
        <v>1922</v>
      </c>
      <c r="B660" s="7">
        <f>HYPERLINK("http://www.iedb.org/epitope/"&amp;C660,C660)</f>
        <v>12873</v>
      </c>
      <c r="C660" s="6">
        <v>12873</v>
      </c>
      <c r="D660" s="8" t="s">
        <v>1142</v>
      </c>
      <c r="E660" s="8" t="s">
        <v>1044</v>
      </c>
      <c r="F660" s="6">
        <v>10002316</v>
      </c>
    </row>
    <row r="661" spans="1:6" x14ac:dyDescent="0.25">
      <c r="A661" s="6" t="s">
        <v>1923</v>
      </c>
      <c r="B661" s="7">
        <f>HYPERLINK("http://www.iedb.org/epitope/"&amp;C661,C661)</f>
        <v>12873</v>
      </c>
      <c r="C661" s="6">
        <v>12873</v>
      </c>
      <c r="D661" s="8" t="s">
        <v>1142</v>
      </c>
      <c r="E661" s="8" t="s">
        <v>1044</v>
      </c>
      <c r="F661" s="6">
        <v>10002316</v>
      </c>
    </row>
    <row r="662" spans="1:6" x14ac:dyDescent="0.25">
      <c r="A662" s="6" t="s">
        <v>1924</v>
      </c>
      <c r="B662" s="7">
        <f>HYPERLINK("http://www.iedb.org/epitope/"&amp;C662,C662)</f>
        <v>16417</v>
      </c>
      <c r="C662" s="6">
        <v>16417</v>
      </c>
      <c r="D662" s="8" t="s">
        <v>1047</v>
      </c>
      <c r="E662" s="8" t="s">
        <v>1044</v>
      </c>
      <c r="F662" s="6">
        <v>10002316</v>
      </c>
    </row>
    <row r="663" spans="1:6" x14ac:dyDescent="0.25">
      <c r="A663" s="6" t="s">
        <v>1053</v>
      </c>
      <c r="B663" s="7">
        <f>HYPERLINK("http://www.iedb.org/epitope/"&amp;C663,C663)</f>
        <v>16417</v>
      </c>
      <c r="C663" s="6">
        <v>16417</v>
      </c>
      <c r="D663" s="8" t="s">
        <v>1047</v>
      </c>
      <c r="E663" s="8" t="s">
        <v>1044</v>
      </c>
      <c r="F663" s="6">
        <v>10002316</v>
      </c>
    </row>
    <row r="664" spans="1:6" x14ac:dyDescent="0.25">
      <c r="A664" s="6" t="s">
        <v>1925</v>
      </c>
      <c r="B664" s="7">
        <f>HYPERLINK("http://www.iedb.org/epitope/"&amp;C664,C664)</f>
        <v>16437</v>
      </c>
      <c r="C664" s="6">
        <v>16437</v>
      </c>
      <c r="D664" s="8" t="s">
        <v>93</v>
      </c>
      <c r="E664" s="8" t="s">
        <v>228</v>
      </c>
      <c r="F664" s="6">
        <v>11103</v>
      </c>
    </row>
    <row r="665" spans="1:6" x14ac:dyDescent="0.25">
      <c r="A665" s="6" t="s">
        <v>1926</v>
      </c>
      <c r="B665" s="7">
        <f>HYPERLINK("http://www.iedb.org/epitope/"&amp;C665,C665)</f>
        <v>16443</v>
      </c>
      <c r="C665" s="6">
        <v>16443</v>
      </c>
      <c r="D665" s="8" t="s">
        <v>93</v>
      </c>
      <c r="E665" s="8" t="s">
        <v>280</v>
      </c>
      <c r="F665" s="6">
        <v>11103</v>
      </c>
    </row>
    <row r="666" spans="1:6" x14ac:dyDescent="0.25">
      <c r="A666" s="6" t="s">
        <v>1269</v>
      </c>
      <c r="B666" s="7">
        <f>HYPERLINK("http://www.iedb.org/epitope/"&amp;C666,C666)</f>
        <v>16458</v>
      </c>
      <c r="C666" s="6">
        <v>16458</v>
      </c>
      <c r="D666" s="8" t="s">
        <v>1265</v>
      </c>
      <c r="E666" s="8" t="s">
        <v>1266</v>
      </c>
      <c r="F666" s="6">
        <v>160</v>
      </c>
    </row>
    <row r="667" spans="1:6" x14ac:dyDescent="0.25">
      <c r="A667" s="6" t="s">
        <v>1927</v>
      </c>
      <c r="B667" s="7">
        <f>HYPERLINK("http://www.iedb.org/epitope/"&amp;C667,C667)</f>
        <v>16487</v>
      </c>
      <c r="C667" s="6">
        <v>16487</v>
      </c>
      <c r="D667" s="8" t="s">
        <v>1729</v>
      </c>
      <c r="E667" s="8" t="s">
        <v>1730</v>
      </c>
      <c r="F667" s="6">
        <v>6182</v>
      </c>
    </row>
    <row r="668" spans="1:6" x14ac:dyDescent="0.25">
      <c r="A668" s="6" t="s">
        <v>1928</v>
      </c>
      <c r="B668" s="7">
        <f>HYPERLINK("http://www.iedb.org/epitope/"&amp;C668,C668)</f>
        <v>16649</v>
      </c>
      <c r="C668" s="6">
        <v>16649</v>
      </c>
      <c r="D668" s="8" t="s">
        <v>111</v>
      </c>
      <c r="E668" s="8" t="s">
        <v>112</v>
      </c>
      <c r="F668" s="6">
        <v>12637</v>
      </c>
    </row>
    <row r="669" spans="1:6" x14ac:dyDescent="0.25">
      <c r="A669" s="6" t="s">
        <v>1929</v>
      </c>
      <c r="B669" s="7">
        <f>HYPERLINK("http://www.iedb.org/epitope/"&amp;C669,C669)</f>
        <v>16649</v>
      </c>
      <c r="C669" s="6">
        <v>16649</v>
      </c>
      <c r="D669" s="8" t="s">
        <v>111</v>
      </c>
      <c r="E669" s="8" t="s">
        <v>112</v>
      </c>
      <c r="F669" s="6">
        <v>12637</v>
      </c>
    </row>
    <row r="670" spans="1:6" x14ac:dyDescent="0.25">
      <c r="A670" s="6" t="s">
        <v>1930</v>
      </c>
      <c r="B670" s="7">
        <f>HYPERLINK("http://www.iedb.org/epitope/"&amp;C670,C670)</f>
        <v>16875</v>
      </c>
      <c r="C670" s="6">
        <v>16875</v>
      </c>
      <c r="D670" s="8" t="s">
        <v>1163</v>
      </c>
      <c r="E670" s="8" t="s">
        <v>1164</v>
      </c>
      <c r="F670" s="6">
        <v>1280</v>
      </c>
    </row>
    <row r="671" spans="1:6" x14ac:dyDescent="0.25">
      <c r="A671" s="6" t="s">
        <v>283</v>
      </c>
      <c r="B671" s="7">
        <f>HYPERLINK("http://www.iedb.org/epitope/"&amp;C671,C671)</f>
        <v>16956</v>
      </c>
      <c r="C671" s="6">
        <v>16956</v>
      </c>
      <c r="D671" s="8" t="s">
        <v>83</v>
      </c>
      <c r="E671" s="8" t="s">
        <v>280</v>
      </c>
      <c r="F671" s="6">
        <v>11103</v>
      </c>
    </row>
    <row r="672" spans="1:6" x14ac:dyDescent="0.25">
      <c r="A672" s="6" t="s">
        <v>1931</v>
      </c>
      <c r="B672" s="7">
        <f>HYPERLINK("http://www.iedb.org/epitope/"&amp;C672,C672)</f>
        <v>16957</v>
      </c>
      <c r="C672" s="6">
        <v>16957</v>
      </c>
      <c r="D672" s="8" t="s">
        <v>93</v>
      </c>
      <c r="E672" s="8" t="s">
        <v>280</v>
      </c>
      <c r="F672" s="6">
        <v>11103</v>
      </c>
    </row>
    <row r="673" spans="1:6" x14ac:dyDescent="0.25">
      <c r="A673" s="6" t="s">
        <v>1932</v>
      </c>
      <c r="B673" s="7">
        <f>HYPERLINK("http://www.iedb.org/epitope/"&amp;C673,C673)</f>
        <v>16958</v>
      </c>
      <c r="C673" s="6">
        <v>16958</v>
      </c>
      <c r="D673" s="8" t="s">
        <v>83</v>
      </c>
      <c r="E673" s="8" t="s">
        <v>280</v>
      </c>
      <c r="F673" s="6">
        <v>11103</v>
      </c>
    </row>
    <row r="674" spans="1:6" x14ac:dyDescent="0.25">
      <c r="A674" s="6" t="s">
        <v>1933</v>
      </c>
      <c r="B674" s="7">
        <f>HYPERLINK("http://www.iedb.org/epitope/"&amp;C674,C674)</f>
        <v>16960</v>
      </c>
      <c r="C674" s="6">
        <v>16960</v>
      </c>
      <c r="D674" s="8" t="s">
        <v>93</v>
      </c>
      <c r="E674" s="8" t="s">
        <v>280</v>
      </c>
      <c r="F674" s="6">
        <v>11103</v>
      </c>
    </row>
    <row r="675" spans="1:6" x14ac:dyDescent="0.25">
      <c r="A675" s="6" t="s">
        <v>1934</v>
      </c>
      <c r="B675" s="7">
        <f>HYPERLINK("http://www.iedb.org/epitope/"&amp;C675,C675)</f>
        <v>16961</v>
      </c>
      <c r="C675" s="6">
        <v>16961</v>
      </c>
      <c r="D675" s="8" t="s">
        <v>93</v>
      </c>
      <c r="E675" s="8" t="s">
        <v>224</v>
      </c>
      <c r="F675" s="6">
        <v>11103</v>
      </c>
    </row>
    <row r="676" spans="1:6" x14ac:dyDescent="0.25">
      <c r="A676" s="6" t="s">
        <v>284</v>
      </c>
      <c r="B676" s="7">
        <f>HYPERLINK("http://www.iedb.org/epitope/"&amp;C676,C676)</f>
        <v>16962</v>
      </c>
      <c r="C676" s="6">
        <v>16962</v>
      </c>
      <c r="D676" s="8" t="s">
        <v>93</v>
      </c>
      <c r="E676" s="8" t="s">
        <v>280</v>
      </c>
      <c r="F676" s="6">
        <v>11103</v>
      </c>
    </row>
    <row r="677" spans="1:6" x14ac:dyDescent="0.25">
      <c r="A677" s="6" t="s">
        <v>236</v>
      </c>
      <c r="B677" s="7">
        <f>HYPERLINK("http://www.iedb.org/epitope/"&amp;C677,C677)</f>
        <v>16963</v>
      </c>
      <c r="C677" s="6">
        <v>16963</v>
      </c>
      <c r="D677" s="8" t="s">
        <v>93</v>
      </c>
      <c r="E677" s="8" t="s">
        <v>228</v>
      </c>
      <c r="F677" s="6">
        <v>11103</v>
      </c>
    </row>
    <row r="678" spans="1:6" x14ac:dyDescent="0.25">
      <c r="A678" s="6" t="s">
        <v>1935</v>
      </c>
      <c r="B678" s="7">
        <f>HYPERLINK("http://www.iedb.org/epitope/"&amp;C678,C678)</f>
        <v>17128</v>
      </c>
      <c r="C678" s="6">
        <v>17128</v>
      </c>
      <c r="D678" s="8" t="s">
        <v>93</v>
      </c>
      <c r="E678" s="8" t="s">
        <v>383</v>
      </c>
      <c r="F678" s="6">
        <v>12092</v>
      </c>
    </row>
    <row r="679" spans="1:6" x14ac:dyDescent="0.25">
      <c r="A679" s="6" t="s">
        <v>876</v>
      </c>
      <c r="B679" s="7">
        <f>HYPERLINK("http://www.iedb.org/epitope/"&amp;C679,C679)</f>
        <v>17146</v>
      </c>
      <c r="C679" s="6">
        <v>17146</v>
      </c>
      <c r="D679" s="8" t="s">
        <v>869</v>
      </c>
      <c r="E679" s="8" t="s">
        <v>870</v>
      </c>
      <c r="F679" s="6">
        <v>784</v>
      </c>
    </row>
    <row r="680" spans="1:6" x14ac:dyDescent="0.25">
      <c r="A680" s="6" t="s">
        <v>1936</v>
      </c>
      <c r="B680" s="7">
        <f>HYPERLINK("http://www.iedb.org/epitope/"&amp;C680,C680)</f>
        <v>17243</v>
      </c>
      <c r="C680" s="6">
        <v>17243</v>
      </c>
      <c r="D680" s="8" t="s">
        <v>684</v>
      </c>
      <c r="E680" s="8" t="s">
        <v>690</v>
      </c>
      <c r="F680" s="6">
        <v>11234</v>
      </c>
    </row>
    <row r="681" spans="1:6" x14ac:dyDescent="0.25">
      <c r="A681" s="6" t="s">
        <v>1937</v>
      </c>
      <c r="B681" s="7">
        <f>HYPERLINK("http://www.iedb.org/epitope/"&amp;C681,C681)</f>
        <v>4181</v>
      </c>
      <c r="C681" s="6">
        <v>4181</v>
      </c>
      <c r="D681" s="8" t="s">
        <v>232</v>
      </c>
      <c r="E681" s="8" t="s">
        <v>228</v>
      </c>
      <c r="F681" s="6">
        <v>11103</v>
      </c>
    </row>
    <row r="682" spans="1:6" x14ac:dyDescent="0.25">
      <c r="A682" s="6" t="s">
        <v>1938</v>
      </c>
      <c r="B682" s="7">
        <f>HYPERLINK("http://www.iedb.org/epitope/"&amp;C682,C682)</f>
        <v>17284</v>
      </c>
      <c r="C682" s="6">
        <v>17284</v>
      </c>
      <c r="D682" s="8" t="s">
        <v>93</v>
      </c>
      <c r="E682" s="8" t="s">
        <v>383</v>
      </c>
      <c r="F682" s="6">
        <v>12092</v>
      </c>
    </row>
    <row r="683" spans="1:6" x14ac:dyDescent="0.25">
      <c r="A683" s="6" t="s">
        <v>594</v>
      </c>
      <c r="B683" s="7">
        <f>HYPERLINK("http://www.iedb.org/epitope/"&amp;C683,C683)</f>
        <v>17402</v>
      </c>
      <c r="C683" s="6">
        <v>17402</v>
      </c>
      <c r="D683" s="8" t="s">
        <v>596</v>
      </c>
      <c r="E683" s="8" t="s">
        <v>597</v>
      </c>
      <c r="F683" s="6">
        <v>11250</v>
      </c>
    </row>
    <row r="684" spans="1:6" x14ac:dyDescent="0.25">
      <c r="A684" s="6" t="s">
        <v>1939</v>
      </c>
      <c r="B684" s="7">
        <f>HYPERLINK("http://www.iedb.org/epitope/"&amp;C684,C684)</f>
        <v>17466</v>
      </c>
      <c r="C684" s="6">
        <v>17466</v>
      </c>
      <c r="D684" s="8" t="s">
        <v>5</v>
      </c>
      <c r="E684" s="8" t="s">
        <v>6</v>
      </c>
      <c r="F684" s="6">
        <v>1980456</v>
      </c>
    </row>
    <row r="685" spans="1:6" x14ac:dyDescent="0.25">
      <c r="A685" s="6" t="s">
        <v>1940</v>
      </c>
      <c r="B685" s="7">
        <f>HYPERLINK("http://www.iedb.org/epitope/"&amp;C685,C685)</f>
        <v>5472</v>
      </c>
      <c r="C685" s="6">
        <v>5472</v>
      </c>
      <c r="D685" s="8" t="s">
        <v>232</v>
      </c>
      <c r="E685" s="8" t="s">
        <v>228</v>
      </c>
      <c r="F685" s="6">
        <v>11103</v>
      </c>
    </row>
    <row r="686" spans="1:6" x14ac:dyDescent="0.25">
      <c r="A686" s="6" t="s">
        <v>1941</v>
      </c>
      <c r="B686" s="7">
        <f>HYPERLINK("http://www.iedb.org/epitope/"&amp;C686,C686)</f>
        <v>17572</v>
      </c>
      <c r="C686" s="6">
        <v>17572</v>
      </c>
      <c r="D686" s="8" t="s">
        <v>684</v>
      </c>
      <c r="E686" s="8" t="s">
        <v>690</v>
      </c>
      <c r="F686" s="6">
        <v>11234</v>
      </c>
    </row>
    <row r="687" spans="1:6" x14ac:dyDescent="0.25">
      <c r="A687" s="6" t="s">
        <v>1942</v>
      </c>
      <c r="B687" s="7">
        <f>HYPERLINK("http://www.iedb.org/epitope/"&amp;C687,C687)</f>
        <v>1386</v>
      </c>
      <c r="C687" s="6">
        <v>1386</v>
      </c>
      <c r="D687" s="8" t="s">
        <v>1265</v>
      </c>
      <c r="E687" s="8" t="s">
        <v>1266</v>
      </c>
      <c r="F687" s="6">
        <v>160</v>
      </c>
    </row>
    <row r="688" spans="1:6" x14ac:dyDescent="0.25">
      <c r="A688" s="6" t="s">
        <v>1298</v>
      </c>
      <c r="B688" s="7">
        <f>HYPERLINK("http://www.iedb.org/epitope/"&amp;C688,C688)</f>
        <v>17589</v>
      </c>
      <c r="C688" s="6">
        <v>17589</v>
      </c>
      <c r="D688" s="8" t="s">
        <v>913</v>
      </c>
      <c r="E688" s="8" t="s">
        <v>1294</v>
      </c>
      <c r="F688" s="6">
        <v>5693</v>
      </c>
    </row>
    <row r="689" spans="1:6" x14ac:dyDescent="0.25">
      <c r="A689" s="6" t="s">
        <v>1299</v>
      </c>
      <c r="B689" s="7">
        <f>HYPERLINK("http://www.iedb.org/epitope/"&amp;C689,C689)</f>
        <v>17590</v>
      </c>
      <c r="C689" s="6">
        <v>17590</v>
      </c>
      <c r="D689" s="8" t="s">
        <v>913</v>
      </c>
      <c r="E689" s="8" t="s">
        <v>1294</v>
      </c>
      <c r="F689" s="6">
        <v>5693</v>
      </c>
    </row>
    <row r="690" spans="1:6" x14ac:dyDescent="0.25">
      <c r="A690" s="6" t="s">
        <v>1943</v>
      </c>
      <c r="B690" s="7">
        <f>HYPERLINK("http://www.iedb.org/epitope/"&amp;C690,C690)</f>
        <v>17639</v>
      </c>
      <c r="C690" s="6">
        <v>17639</v>
      </c>
      <c r="D690" s="8" t="s">
        <v>1265</v>
      </c>
      <c r="E690" s="8" t="s">
        <v>1266</v>
      </c>
      <c r="F690" s="6">
        <v>160</v>
      </c>
    </row>
    <row r="691" spans="1:6" x14ac:dyDescent="0.25">
      <c r="A691" s="6" t="s">
        <v>1054</v>
      </c>
      <c r="B691" s="7">
        <f>HYPERLINK("http://www.iedb.org/epitope/"&amp;C691,C691)</f>
        <v>17644</v>
      </c>
      <c r="C691" s="6">
        <v>17644</v>
      </c>
      <c r="D691" s="8" t="s">
        <v>1047</v>
      </c>
      <c r="E691" s="8" t="s">
        <v>1044</v>
      </c>
      <c r="F691" s="6">
        <v>10002316</v>
      </c>
    </row>
    <row r="692" spans="1:6" x14ac:dyDescent="0.25">
      <c r="A692" s="6" t="s">
        <v>1055</v>
      </c>
      <c r="B692" s="7">
        <f>HYPERLINK("http://www.iedb.org/epitope/"&amp;C692,C692)</f>
        <v>17644</v>
      </c>
      <c r="C692" s="6">
        <v>17644</v>
      </c>
      <c r="D692" s="8" t="s">
        <v>1047</v>
      </c>
      <c r="E692" s="8" t="s">
        <v>1044</v>
      </c>
      <c r="F692" s="6">
        <v>10002316</v>
      </c>
    </row>
    <row r="693" spans="1:6" x14ac:dyDescent="0.25">
      <c r="A693" s="6" t="s">
        <v>1944</v>
      </c>
      <c r="B693" s="7">
        <f>HYPERLINK("http://www.iedb.org/epitope/"&amp;C693,C693)</f>
        <v>17743</v>
      </c>
      <c r="C693" s="6">
        <v>17743</v>
      </c>
      <c r="D693" s="8" t="s">
        <v>93</v>
      </c>
      <c r="E693" s="8" t="s">
        <v>329</v>
      </c>
      <c r="F693" s="6">
        <v>11103</v>
      </c>
    </row>
    <row r="694" spans="1:6" x14ac:dyDescent="0.25">
      <c r="A694" s="6" t="s">
        <v>1945</v>
      </c>
      <c r="B694" s="7">
        <f>HYPERLINK("http://www.iedb.org/epitope/"&amp;C694,C694)</f>
        <v>17801</v>
      </c>
      <c r="C694" s="6">
        <v>17801</v>
      </c>
      <c r="D694" s="8" t="s">
        <v>83</v>
      </c>
      <c r="E694" s="8" t="s">
        <v>280</v>
      </c>
      <c r="F694" s="6">
        <v>11103</v>
      </c>
    </row>
    <row r="695" spans="1:6" x14ac:dyDescent="0.25">
      <c r="A695" s="6" t="s">
        <v>1946</v>
      </c>
      <c r="B695" s="7">
        <f>HYPERLINK("http://www.iedb.org/epitope/"&amp;C695,C695)</f>
        <v>6996</v>
      </c>
      <c r="C695" s="6">
        <v>6996</v>
      </c>
      <c r="D695" s="8" t="s">
        <v>1265</v>
      </c>
      <c r="E695" s="8" t="s">
        <v>1266</v>
      </c>
      <c r="F695" s="6">
        <v>160</v>
      </c>
    </row>
    <row r="696" spans="1:6" x14ac:dyDescent="0.25">
      <c r="A696" s="6" t="s">
        <v>1947</v>
      </c>
      <c r="B696" s="7">
        <f>HYPERLINK("http://www.iedb.org/epitope/"&amp;C696,C696)</f>
        <v>17888</v>
      </c>
      <c r="C696" s="6">
        <v>17888</v>
      </c>
      <c r="D696" s="8" t="s">
        <v>93</v>
      </c>
      <c r="E696" s="8" t="s">
        <v>280</v>
      </c>
      <c r="F696" s="6">
        <v>11103</v>
      </c>
    </row>
    <row r="697" spans="1:6" x14ac:dyDescent="0.25">
      <c r="A697" s="6" t="s">
        <v>1948</v>
      </c>
      <c r="B697" s="7">
        <f>HYPERLINK("http://www.iedb.org/epitope/"&amp;C697,C697)</f>
        <v>17920</v>
      </c>
      <c r="C697" s="6">
        <v>17920</v>
      </c>
      <c r="D697" s="8" t="s">
        <v>846</v>
      </c>
      <c r="E697" s="8" t="s">
        <v>847</v>
      </c>
      <c r="F697" s="6">
        <v>2104</v>
      </c>
    </row>
    <row r="698" spans="1:6" x14ac:dyDescent="0.25">
      <c r="A698" s="6" t="s">
        <v>1056</v>
      </c>
      <c r="B698" s="7">
        <f>HYPERLINK("http://www.iedb.org/epitope/"&amp;C698,C698)</f>
        <v>17929</v>
      </c>
      <c r="C698" s="6">
        <v>17929</v>
      </c>
      <c r="D698" s="8" t="s">
        <v>1047</v>
      </c>
      <c r="E698" s="8" t="s">
        <v>1044</v>
      </c>
      <c r="F698" s="6">
        <v>10002316</v>
      </c>
    </row>
    <row r="699" spans="1:6" x14ac:dyDescent="0.25">
      <c r="A699" s="6" t="s">
        <v>1105</v>
      </c>
      <c r="B699" s="7">
        <f>HYPERLINK("http://www.iedb.org/epitope/"&amp;C699,C699)</f>
        <v>8324</v>
      </c>
      <c r="C699" s="6">
        <v>8324</v>
      </c>
      <c r="D699" s="8" t="s">
        <v>1047</v>
      </c>
      <c r="E699" s="8" t="s">
        <v>1103</v>
      </c>
      <c r="F699" s="6">
        <v>10002316</v>
      </c>
    </row>
    <row r="700" spans="1:6" x14ac:dyDescent="0.25">
      <c r="A700" s="6" t="s">
        <v>1949</v>
      </c>
      <c r="B700" s="7">
        <f>HYPERLINK("http://www.iedb.org/epitope/"&amp;C700,C700)</f>
        <v>17998</v>
      </c>
      <c r="C700" s="6">
        <v>17998</v>
      </c>
      <c r="D700" s="8" t="s">
        <v>139</v>
      </c>
      <c r="E700" s="8" t="s">
        <v>1022</v>
      </c>
      <c r="F700" s="6">
        <v>1980486</v>
      </c>
    </row>
    <row r="701" spans="1:6" x14ac:dyDescent="0.25">
      <c r="A701" s="6" t="s">
        <v>1950</v>
      </c>
      <c r="B701" s="7">
        <f>HYPERLINK("http://www.iedb.org/epitope/"&amp;C701,C701)</f>
        <v>6984</v>
      </c>
      <c r="C701" s="6">
        <v>6984</v>
      </c>
      <c r="D701" s="8" t="s">
        <v>1390</v>
      </c>
      <c r="E701" s="8" t="s">
        <v>36</v>
      </c>
      <c r="F701" s="6">
        <v>139</v>
      </c>
    </row>
    <row r="702" spans="1:6" x14ac:dyDescent="0.25">
      <c r="A702" s="6" t="s">
        <v>1951</v>
      </c>
      <c r="B702" s="7">
        <f>HYPERLINK("http://www.iedb.org/epitope/"&amp;C702,C702)</f>
        <v>18037</v>
      </c>
      <c r="C702" s="6">
        <v>18037</v>
      </c>
      <c r="D702" s="8" t="s">
        <v>93</v>
      </c>
      <c r="E702" s="8" t="s">
        <v>228</v>
      </c>
      <c r="F702" s="6">
        <v>11103</v>
      </c>
    </row>
    <row r="703" spans="1:6" x14ac:dyDescent="0.25">
      <c r="A703" s="6" t="s">
        <v>1952</v>
      </c>
      <c r="B703" s="7">
        <f>HYPERLINK("http://www.iedb.org/epitope/"&amp;C703,C703)</f>
        <v>10504</v>
      </c>
      <c r="C703" s="6">
        <v>10504</v>
      </c>
      <c r="D703" s="8" t="s">
        <v>83</v>
      </c>
      <c r="E703" s="8" t="s">
        <v>1953</v>
      </c>
      <c r="F703" s="6">
        <v>11103</v>
      </c>
    </row>
    <row r="704" spans="1:6" x14ac:dyDescent="0.25">
      <c r="A704" s="6" t="s">
        <v>717</v>
      </c>
      <c r="B704" s="7">
        <f>HYPERLINK("http://www.iedb.org/epitope/"&amp;C704,C704)</f>
        <v>18139</v>
      </c>
      <c r="C704" s="6">
        <v>18139</v>
      </c>
      <c r="D704" s="8" t="s">
        <v>719</v>
      </c>
      <c r="E704" s="8" t="s">
        <v>711</v>
      </c>
      <c r="F704" s="6">
        <v>1769</v>
      </c>
    </row>
    <row r="705" spans="1:6" x14ac:dyDescent="0.25">
      <c r="A705" s="6" t="s">
        <v>1954</v>
      </c>
      <c r="B705" s="7">
        <f>HYPERLINK("http://www.iedb.org/epitope/"&amp;C705,C705)</f>
        <v>18161</v>
      </c>
      <c r="C705" s="6">
        <v>18161</v>
      </c>
      <c r="D705" s="8" t="s">
        <v>1043</v>
      </c>
      <c r="E705" s="8" t="s">
        <v>1044</v>
      </c>
      <c r="F705" s="6">
        <v>10002316</v>
      </c>
    </row>
    <row r="706" spans="1:6" x14ac:dyDescent="0.25">
      <c r="A706" s="6" t="s">
        <v>1955</v>
      </c>
      <c r="B706" s="7">
        <f>HYPERLINK("http://www.iedb.org/epitope/"&amp;C706,C706)</f>
        <v>18161</v>
      </c>
      <c r="C706" s="6">
        <v>18161</v>
      </c>
      <c r="D706" s="8" t="s">
        <v>1043</v>
      </c>
      <c r="E706" s="8" t="s">
        <v>1044</v>
      </c>
      <c r="F706" s="6">
        <v>10002316</v>
      </c>
    </row>
    <row r="707" spans="1:6" x14ac:dyDescent="0.25">
      <c r="A707" s="6" t="s">
        <v>1956</v>
      </c>
      <c r="B707" s="7">
        <f>HYPERLINK("http://www.iedb.org/epitope/"&amp;C707,C707)</f>
        <v>4870</v>
      </c>
      <c r="C707" s="6">
        <v>4870</v>
      </c>
      <c r="D707" s="8" t="s">
        <v>93</v>
      </c>
      <c r="E707" s="8" t="s">
        <v>211</v>
      </c>
      <c r="F707" s="6">
        <v>11103</v>
      </c>
    </row>
    <row r="708" spans="1:6" x14ac:dyDescent="0.25">
      <c r="A708" s="6" t="s">
        <v>1957</v>
      </c>
      <c r="B708" s="7">
        <f>HYPERLINK("http://www.iedb.org/epitope/"&amp;C708,C708)</f>
        <v>18177</v>
      </c>
      <c r="C708" s="6">
        <v>18177</v>
      </c>
      <c r="D708" s="8" t="s">
        <v>101</v>
      </c>
      <c r="E708" s="8" t="s">
        <v>145</v>
      </c>
      <c r="F708" s="6">
        <v>11103</v>
      </c>
    </row>
    <row r="709" spans="1:6" x14ac:dyDescent="0.25">
      <c r="A709" s="6" t="s">
        <v>1958</v>
      </c>
      <c r="B709" s="7">
        <f>HYPERLINK("http://www.iedb.org/epitope/"&amp;C709,C709)</f>
        <v>12180</v>
      </c>
      <c r="C709" s="6">
        <v>12180</v>
      </c>
      <c r="D709" s="8" t="s">
        <v>363</v>
      </c>
      <c r="E709" s="8" t="s">
        <v>364</v>
      </c>
      <c r="F709" s="6">
        <v>12475</v>
      </c>
    </row>
    <row r="710" spans="1:6" x14ac:dyDescent="0.25">
      <c r="A710" s="6" t="s">
        <v>1959</v>
      </c>
      <c r="B710" s="7">
        <f>HYPERLINK("http://www.iedb.org/epitope/"&amp;C710,C710)</f>
        <v>18320</v>
      </c>
      <c r="C710" s="6">
        <v>18320</v>
      </c>
      <c r="D710" s="8" t="s">
        <v>93</v>
      </c>
      <c r="E710" s="8" t="s">
        <v>265</v>
      </c>
      <c r="F710" s="6">
        <v>11103</v>
      </c>
    </row>
    <row r="711" spans="1:6" x14ac:dyDescent="0.25">
      <c r="A711" s="6" t="s">
        <v>484</v>
      </c>
      <c r="B711" s="7">
        <f>HYPERLINK("http://www.iedb.org/epitope/"&amp;C711,C711)</f>
        <v>4467</v>
      </c>
      <c r="C711" s="6">
        <v>4467</v>
      </c>
      <c r="D711" s="8" t="s">
        <v>93</v>
      </c>
      <c r="E711" s="8" t="s">
        <v>485</v>
      </c>
      <c r="F711" s="6">
        <v>12092</v>
      </c>
    </row>
    <row r="712" spans="1:6" x14ac:dyDescent="0.25">
      <c r="A712" s="6" t="s">
        <v>1960</v>
      </c>
      <c r="B712" s="7">
        <f>HYPERLINK("http://www.iedb.org/epitope/"&amp;C712,C712)</f>
        <v>14614</v>
      </c>
      <c r="C712" s="6">
        <v>14614</v>
      </c>
      <c r="D712" s="8" t="s">
        <v>1332</v>
      </c>
      <c r="E712" s="8" t="s">
        <v>1953</v>
      </c>
      <c r="F712" s="6">
        <v>11103</v>
      </c>
    </row>
    <row r="713" spans="1:6" x14ac:dyDescent="0.25">
      <c r="A713" s="6" t="s">
        <v>1961</v>
      </c>
      <c r="B713" s="7">
        <f>HYPERLINK("http://www.iedb.org/epitope/"&amp;C713,C713)</f>
        <v>18511</v>
      </c>
      <c r="C713" s="6">
        <v>18511</v>
      </c>
      <c r="D713" s="8" t="s">
        <v>1265</v>
      </c>
      <c r="E713" s="8" t="s">
        <v>1266</v>
      </c>
      <c r="F713" s="6">
        <v>160</v>
      </c>
    </row>
    <row r="714" spans="1:6" x14ac:dyDescent="0.25">
      <c r="A714" s="6" t="s">
        <v>1962</v>
      </c>
      <c r="B714" s="7">
        <f>HYPERLINK("http://www.iedb.org/epitope/"&amp;C714,C714)</f>
        <v>18515</v>
      </c>
      <c r="C714" s="6">
        <v>18515</v>
      </c>
      <c r="D714" s="8" t="s">
        <v>1043</v>
      </c>
      <c r="E714" s="8" t="s">
        <v>1044</v>
      </c>
      <c r="F714" s="6">
        <v>10002316</v>
      </c>
    </row>
    <row r="715" spans="1:6" x14ac:dyDescent="0.25">
      <c r="A715" s="6" t="s">
        <v>1963</v>
      </c>
      <c r="B715" s="7">
        <f>HYPERLINK("http://www.iedb.org/epitope/"&amp;C715,C715)</f>
        <v>18514</v>
      </c>
      <c r="C715" s="6">
        <v>18514</v>
      </c>
      <c r="D715" s="8" t="s">
        <v>1142</v>
      </c>
      <c r="E715" s="8" t="s">
        <v>1143</v>
      </c>
      <c r="F715" s="6">
        <v>2697049</v>
      </c>
    </row>
    <row r="716" spans="1:6" x14ac:dyDescent="0.25">
      <c r="A716" s="6" t="s">
        <v>970</v>
      </c>
      <c r="B716" s="7">
        <f>HYPERLINK("http://www.iedb.org/epitope/"&amp;C716,C716)</f>
        <v>18517</v>
      </c>
      <c r="C716" s="6">
        <v>18517</v>
      </c>
      <c r="D716" s="8" t="s">
        <v>954</v>
      </c>
      <c r="E716" s="8" t="s">
        <v>971</v>
      </c>
      <c r="F716" s="6">
        <v>5833</v>
      </c>
    </row>
    <row r="717" spans="1:6" x14ac:dyDescent="0.25">
      <c r="A717" s="6" t="s">
        <v>1964</v>
      </c>
      <c r="B717" s="7">
        <f>HYPERLINK("http://www.iedb.org/epitope/"&amp;C717,C717)</f>
        <v>6110</v>
      </c>
      <c r="C717" s="6">
        <v>6110</v>
      </c>
      <c r="D717" s="8" t="s">
        <v>1043</v>
      </c>
      <c r="E717" s="8" t="s">
        <v>1044</v>
      </c>
      <c r="F717" s="6">
        <v>10002316</v>
      </c>
    </row>
    <row r="718" spans="1:6" x14ac:dyDescent="0.25">
      <c r="A718" s="6" t="s">
        <v>1965</v>
      </c>
      <c r="B718" s="7">
        <f>HYPERLINK("http://www.iedb.org/epitope/"&amp;C718,C718)</f>
        <v>18603</v>
      </c>
      <c r="C718" s="6">
        <v>18603</v>
      </c>
      <c r="D718" s="8" t="s">
        <v>372</v>
      </c>
      <c r="E718" s="8" t="s">
        <v>373</v>
      </c>
      <c r="F718" s="6">
        <v>1678143</v>
      </c>
    </row>
    <row r="719" spans="1:6" x14ac:dyDescent="0.25">
      <c r="A719" s="6" t="s">
        <v>1966</v>
      </c>
      <c r="B719" s="7">
        <f>HYPERLINK("http://www.iedb.org/epitope/"&amp;C719,C719)</f>
        <v>1646</v>
      </c>
      <c r="C719" s="6">
        <v>1646</v>
      </c>
      <c r="D719" s="8" t="s">
        <v>372</v>
      </c>
      <c r="E719" s="8" t="s">
        <v>373</v>
      </c>
      <c r="F719" s="6">
        <v>1678143</v>
      </c>
    </row>
    <row r="720" spans="1:6" x14ac:dyDescent="0.25">
      <c r="A720" s="6" t="s">
        <v>1967</v>
      </c>
      <c r="B720" s="7">
        <f>HYPERLINK("http://www.iedb.org/epitope/"&amp;C720,C720)</f>
        <v>2612</v>
      </c>
      <c r="C720" s="6">
        <v>2612</v>
      </c>
      <c r="D720" s="8" t="s">
        <v>101</v>
      </c>
      <c r="E720" s="8" t="s">
        <v>98</v>
      </c>
      <c r="F720" s="6">
        <v>12637</v>
      </c>
    </row>
    <row r="721" spans="1:6" x14ac:dyDescent="0.25">
      <c r="A721" s="6" t="s">
        <v>1968</v>
      </c>
      <c r="B721" s="7">
        <f>HYPERLINK("http://www.iedb.org/epitope/"&amp;C721,C721)</f>
        <v>18671</v>
      </c>
      <c r="C721" s="6">
        <v>18671</v>
      </c>
      <c r="D721" s="8" t="s">
        <v>137</v>
      </c>
      <c r="E721" s="8" t="s">
        <v>1035</v>
      </c>
      <c r="F721" s="6">
        <v>10002316</v>
      </c>
    </row>
    <row r="722" spans="1:6" x14ac:dyDescent="0.25">
      <c r="A722" s="6" t="s">
        <v>1969</v>
      </c>
      <c r="B722" s="7">
        <f>HYPERLINK("http://www.iedb.org/epitope/"&amp;C722,C722)</f>
        <v>18671</v>
      </c>
      <c r="C722" s="6">
        <v>18671</v>
      </c>
      <c r="D722" s="8" t="s">
        <v>137</v>
      </c>
      <c r="E722" s="8" t="s">
        <v>1035</v>
      </c>
      <c r="F722" s="6">
        <v>10002316</v>
      </c>
    </row>
    <row r="723" spans="1:6" x14ac:dyDescent="0.25">
      <c r="A723" s="6" t="s">
        <v>1970</v>
      </c>
      <c r="B723" s="7">
        <f>HYPERLINK("http://www.iedb.org/epitope/"&amp;C723,C723)</f>
        <v>4964</v>
      </c>
      <c r="C723" s="6">
        <v>4964</v>
      </c>
      <c r="D723" s="8" t="s">
        <v>372</v>
      </c>
      <c r="E723" s="8" t="s">
        <v>373</v>
      </c>
      <c r="F723" s="6">
        <v>1678143</v>
      </c>
    </row>
    <row r="724" spans="1:6" x14ac:dyDescent="0.25">
      <c r="A724" s="6" t="s">
        <v>1971</v>
      </c>
      <c r="B724" s="7">
        <f>HYPERLINK("http://www.iedb.org/epitope/"&amp;C724,C724)</f>
        <v>18736</v>
      </c>
      <c r="C724" s="6">
        <v>18736</v>
      </c>
      <c r="D724" s="8" t="s">
        <v>885</v>
      </c>
      <c r="E724" s="8" t="s">
        <v>886</v>
      </c>
      <c r="F724" s="6">
        <v>1678143</v>
      </c>
    </row>
    <row r="725" spans="1:6" x14ac:dyDescent="0.25">
      <c r="A725" s="6" t="s">
        <v>1972</v>
      </c>
      <c r="B725" s="7">
        <f>HYPERLINK("http://www.iedb.org/epitope/"&amp;C725,C725)</f>
        <v>18743</v>
      </c>
      <c r="C725" s="6">
        <v>18743</v>
      </c>
      <c r="D725" s="8" t="s">
        <v>718</v>
      </c>
      <c r="E725" s="8" t="s">
        <v>711</v>
      </c>
      <c r="F725" s="6">
        <v>1769</v>
      </c>
    </row>
    <row r="726" spans="1:6" x14ac:dyDescent="0.25">
      <c r="A726" s="6" t="s">
        <v>1973</v>
      </c>
      <c r="B726" s="7">
        <f>HYPERLINK("http://www.iedb.org/epitope/"&amp;C726,C726)</f>
        <v>18753</v>
      </c>
      <c r="C726" s="6">
        <v>18753</v>
      </c>
      <c r="D726" s="8" t="s">
        <v>83</v>
      </c>
      <c r="E726" s="8" t="s">
        <v>280</v>
      </c>
      <c r="F726" s="6">
        <v>11103</v>
      </c>
    </row>
    <row r="727" spans="1:6" x14ac:dyDescent="0.25">
      <c r="A727" s="6" t="s">
        <v>1974</v>
      </c>
      <c r="B727" s="7">
        <f>HYPERLINK("http://www.iedb.org/epitope/"&amp;C727,C727)</f>
        <v>18758</v>
      </c>
      <c r="C727" s="6">
        <v>18758</v>
      </c>
      <c r="D727" s="8" t="s">
        <v>1800</v>
      </c>
      <c r="E727" s="8" t="s">
        <v>897</v>
      </c>
      <c r="F727" s="6">
        <v>5833</v>
      </c>
    </row>
    <row r="728" spans="1:6" x14ac:dyDescent="0.25">
      <c r="A728" s="6" t="s">
        <v>1975</v>
      </c>
      <c r="B728" s="7">
        <f>HYPERLINK("http://www.iedb.org/epitope/"&amp;C728,C728)</f>
        <v>18759</v>
      </c>
      <c r="C728" s="6">
        <v>18759</v>
      </c>
      <c r="D728" s="8" t="s">
        <v>896</v>
      </c>
      <c r="E728" s="8" t="s">
        <v>897</v>
      </c>
      <c r="F728" s="6">
        <v>5833</v>
      </c>
    </row>
    <row r="729" spans="1:6" x14ac:dyDescent="0.25">
      <c r="A729" s="6" t="s">
        <v>1976</v>
      </c>
      <c r="B729" s="7">
        <f>HYPERLINK("http://www.iedb.org/epitope/"&amp;C729,C729)</f>
        <v>18761</v>
      </c>
      <c r="C729" s="6">
        <v>18761</v>
      </c>
      <c r="D729" s="8" t="s">
        <v>954</v>
      </c>
      <c r="E729" s="8" t="s">
        <v>968</v>
      </c>
      <c r="F729" s="6">
        <v>5833</v>
      </c>
    </row>
    <row r="730" spans="1:6" x14ac:dyDescent="0.25">
      <c r="A730" s="6" t="s">
        <v>741</v>
      </c>
      <c r="B730" s="7">
        <f>HYPERLINK("http://www.iedb.org/epitope/"&amp;C730,C730)</f>
        <v>18764</v>
      </c>
      <c r="C730" s="6">
        <v>18764</v>
      </c>
      <c r="D730" s="8" t="s">
        <v>737</v>
      </c>
      <c r="E730" s="8" t="s">
        <v>738</v>
      </c>
      <c r="F730" s="6">
        <v>1773</v>
      </c>
    </row>
    <row r="731" spans="1:6" x14ac:dyDescent="0.25">
      <c r="A731" s="6" t="s">
        <v>1977</v>
      </c>
      <c r="B731" s="7">
        <f>HYPERLINK("http://www.iedb.org/epitope/"&amp;C731,C731)</f>
        <v>18814</v>
      </c>
      <c r="C731" s="6">
        <v>18814</v>
      </c>
      <c r="D731" s="8" t="s">
        <v>1109</v>
      </c>
      <c r="E731" s="8" t="s">
        <v>1103</v>
      </c>
      <c r="F731" s="6">
        <v>10002316</v>
      </c>
    </row>
    <row r="732" spans="1:6" x14ac:dyDescent="0.25">
      <c r="A732" s="6" t="s">
        <v>1978</v>
      </c>
      <c r="B732" s="7">
        <f>HYPERLINK("http://www.iedb.org/epitope/"&amp;C732,C732)</f>
        <v>18814</v>
      </c>
      <c r="C732" s="6">
        <v>18814</v>
      </c>
      <c r="D732" s="8" t="s">
        <v>1109</v>
      </c>
      <c r="E732" s="8" t="s">
        <v>1103</v>
      </c>
      <c r="F732" s="6">
        <v>10002316</v>
      </c>
    </row>
    <row r="733" spans="1:6" x14ac:dyDescent="0.25">
      <c r="A733" s="6" t="s">
        <v>1979</v>
      </c>
      <c r="B733" s="7">
        <f>HYPERLINK("http://www.iedb.org/epitope/"&amp;C733,C733)</f>
        <v>18818</v>
      </c>
      <c r="C733" s="6">
        <v>18818</v>
      </c>
      <c r="D733" s="8" t="s">
        <v>93</v>
      </c>
      <c r="E733" s="8" t="s">
        <v>211</v>
      </c>
      <c r="F733" s="6">
        <v>11103</v>
      </c>
    </row>
    <row r="734" spans="1:6" x14ac:dyDescent="0.25">
      <c r="A734" s="6" t="s">
        <v>1980</v>
      </c>
      <c r="B734" s="7">
        <f>HYPERLINK("http://www.iedb.org/epitope/"&amp;C734,C734)</f>
        <v>7016</v>
      </c>
      <c r="C734" s="6">
        <v>7016</v>
      </c>
      <c r="D734" s="8" t="s">
        <v>83</v>
      </c>
      <c r="E734" s="8" t="s">
        <v>145</v>
      </c>
      <c r="F734" s="6">
        <v>11103</v>
      </c>
    </row>
    <row r="735" spans="1:6" x14ac:dyDescent="0.25">
      <c r="A735" s="6" t="s">
        <v>1981</v>
      </c>
      <c r="B735" s="7">
        <f>HYPERLINK("http://www.iedb.org/epitope/"&amp;C735,C735)</f>
        <v>18887</v>
      </c>
      <c r="C735" s="6">
        <v>18887</v>
      </c>
      <c r="D735" s="8" t="s">
        <v>93</v>
      </c>
      <c r="E735" s="8" t="s">
        <v>211</v>
      </c>
      <c r="F735" s="6">
        <v>11103</v>
      </c>
    </row>
    <row r="736" spans="1:6" x14ac:dyDescent="0.25">
      <c r="A736" s="6" t="s">
        <v>1982</v>
      </c>
      <c r="B736" s="7">
        <f>HYPERLINK("http://www.iedb.org/epitope/"&amp;C736,C736)</f>
        <v>18893</v>
      </c>
      <c r="C736" s="6">
        <v>18893</v>
      </c>
      <c r="D736" s="8" t="s">
        <v>93</v>
      </c>
      <c r="E736" s="8" t="s">
        <v>145</v>
      </c>
      <c r="F736" s="6">
        <v>11103</v>
      </c>
    </row>
    <row r="737" spans="1:6" x14ac:dyDescent="0.25">
      <c r="A737" s="6" t="s">
        <v>1983</v>
      </c>
      <c r="B737" s="7">
        <f>HYPERLINK("http://www.iedb.org/epitope/"&amp;C737,C737)</f>
        <v>18893</v>
      </c>
      <c r="C737" s="6">
        <v>18893</v>
      </c>
      <c r="D737" s="8" t="s">
        <v>93</v>
      </c>
      <c r="E737" s="8" t="s">
        <v>145</v>
      </c>
      <c r="F737" s="6">
        <v>11103</v>
      </c>
    </row>
    <row r="738" spans="1:6" x14ac:dyDescent="0.25">
      <c r="A738" s="6" t="s">
        <v>1984</v>
      </c>
      <c r="B738" s="7">
        <f>HYPERLINK("http://www.iedb.org/epitope/"&amp;C738,C738)</f>
        <v>10125</v>
      </c>
      <c r="C738" s="6">
        <v>10125</v>
      </c>
      <c r="D738" s="8" t="s">
        <v>1717</v>
      </c>
      <c r="E738" s="8" t="s">
        <v>1718</v>
      </c>
      <c r="F738" s="6">
        <v>12637</v>
      </c>
    </row>
    <row r="739" spans="1:6" x14ac:dyDescent="0.25">
      <c r="A739" s="6" t="s">
        <v>1985</v>
      </c>
      <c r="B739" s="7">
        <f>HYPERLINK("http://www.iedb.org/epitope/"&amp;C739,C739)</f>
        <v>18982</v>
      </c>
      <c r="C739" s="6">
        <v>18982</v>
      </c>
      <c r="D739" s="8" t="s">
        <v>973</v>
      </c>
      <c r="E739" s="8" t="s">
        <v>974</v>
      </c>
      <c r="F739" s="6">
        <v>5855</v>
      </c>
    </row>
    <row r="740" spans="1:6" x14ac:dyDescent="0.25">
      <c r="A740" s="6" t="s">
        <v>1986</v>
      </c>
      <c r="B740" s="7">
        <f>HYPERLINK("http://www.iedb.org/epitope/"&amp;C740,C740)</f>
        <v>18982</v>
      </c>
      <c r="C740" s="6">
        <v>18982</v>
      </c>
      <c r="D740" s="8" t="s">
        <v>973</v>
      </c>
      <c r="E740" s="8" t="s">
        <v>974</v>
      </c>
      <c r="F740" s="6">
        <v>5855</v>
      </c>
    </row>
    <row r="741" spans="1:6" x14ac:dyDescent="0.25">
      <c r="A741" s="6" t="s">
        <v>402</v>
      </c>
      <c r="B741" s="7">
        <f>HYPERLINK("http://www.iedb.org/epitope/"&amp;C741,C741)</f>
        <v>18985</v>
      </c>
      <c r="C741" s="6">
        <v>18985</v>
      </c>
      <c r="D741" s="8" t="s">
        <v>392</v>
      </c>
      <c r="E741" s="8" t="s">
        <v>404</v>
      </c>
      <c r="F741" s="6">
        <v>10298</v>
      </c>
    </row>
    <row r="742" spans="1:6" x14ac:dyDescent="0.25">
      <c r="A742" s="6" t="s">
        <v>1987</v>
      </c>
      <c r="B742" s="7">
        <f>HYPERLINK("http://www.iedb.org/epitope/"&amp;C742,C742)</f>
        <v>19007</v>
      </c>
      <c r="C742" s="6">
        <v>19007</v>
      </c>
      <c r="D742" s="8" t="s">
        <v>93</v>
      </c>
      <c r="E742" s="8" t="s">
        <v>339</v>
      </c>
      <c r="F742" s="6">
        <v>11103</v>
      </c>
    </row>
    <row r="743" spans="1:6" x14ac:dyDescent="0.25">
      <c r="A743" s="6" t="s">
        <v>1988</v>
      </c>
      <c r="B743" s="7">
        <f>HYPERLINK("http://www.iedb.org/epitope/"&amp;C743,C743)</f>
        <v>19014</v>
      </c>
      <c r="C743" s="6">
        <v>19014</v>
      </c>
      <c r="D743" s="8" t="s">
        <v>1989</v>
      </c>
      <c r="E743" s="8" t="s">
        <v>1294</v>
      </c>
      <c r="F743" s="6">
        <v>5693</v>
      </c>
    </row>
    <row r="744" spans="1:6" x14ac:dyDescent="0.25">
      <c r="A744" s="6" t="s">
        <v>1990</v>
      </c>
      <c r="B744" s="7">
        <f>HYPERLINK("http://www.iedb.org/epitope/"&amp;C744,C744)</f>
        <v>19014</v>
      </c>
      <c r="C744" s="6">
        <v>19014</v>
      </c>
      <c r="D744" s="8" t="s">
        <v>1989</v>
      </c>
      <c r="E744" s="8" t="s">
        <v>1294</v>
      </c>
      <c r="F744" s="6">
        <v>5693</v>
      </c>
    </row>
    <row r="745" spans="1:6" x14ac:dyDescent="0.25">
      <c r="A745" s="6" t="s">
        <v>1991</v>
      </c>
      <c r="B745" s="7">
        <f>HYPERLINK("http://www.iedb.org/epitope/"&amp;C745,C745)</f>
        <v>19029</v>
      </c>
      <c r="C745" s="6">
        <v>19029</v>
      </c>
      <c r="D745" s="8" t="s">
        <v>1992</v>
      </c>
      <c r="E745" s="8" t="s">
        <v>974</v>
      </c>
      <c r="F745" s="6">
        <v>5855</v>
      </c>
    </row>
    <row r="746" spans="1:6" x14ac:dyDescent="0.25">
      <c r="A746" s="6" t="s">
        <v>1993</v>
      </c>
      <c r="B746" s="7">
        <f>HYPERLINK("http://www.iedb.org/epitope/"&amp;C746,C746)</f>
        <v>19091</v>
      </c>
      <c r="C746" s="6">
        <v>19091</v>
      </c>
      <c r="D746" s="8" t="s">
        <v>973</v>
      </c>
      <c r="E746" s="8" t="s">
        <v>993</v>
      </c>
      <c r="F746" s="6">
        <v>5855</v>
      </c>
    </row>
    <row r="747" spans="1:6" x14ac:dyDescent="0.25">
      <c r="A747" s="6" t="s">
        <v>1994</v>
      </c>
      <c r="B747" s="7">
        <f>HYPERLINK("http://www.iedb.org/epitope/"&amp;C747,C747)</f>
        <v>19091</v>
      </c>
      <c r="C747" s="6">
        <v>19091</v>
      </c>
      <c r="D747" s="8" t="s">
        <v>973</v>
      </c>
      <c r="E747" s="8" t="s">
        <v>993</v>
      </c>
      <c r="F747" s="6">
        <v>5855</v>
      </c>
    </row>
    <row r="748" spans="1:6" x14ac:dyDescent="0.25">
      <c r="A748" s="6" t="s">
        <v>1995</v>
      </c>
      <c r="B748" s="7">
        <f>HYPERLINK("http://www.iedb.org/epitope/"&amp;C748,C748)</f>
        <v>9935</v>
      </c>
      <c r="C748" s="6">
        <v>9935</v>
      </c>
      <c r="D748" s="8" t="s">
        <v>905</v>
      </c>
      <c r="E748" s="8" t="s">
        <v>974</v>
      </c>
      <c r="F748" s="6">
        <v>5855</v>
      </c>
    </row>
    <row r="749" spans="1:6" x14ac:dyDescent="0.25">
      <c r="A749" s="6" t="s">
        <v>1996</v>
      </c>
      <c r="B749" s="7">
        <f>HYPERLINK("http://www.iedb.org/epitope/"&amp;C749,C749)</f>
        <v>9937</v>
      </c>
      <c r="C749" s="6">
        <v>9937</v>
      </c>
      <c r="D749" s="8" t="s">
        <v>973</v>
      </c>
      <c r="E749" s="8" t="s">
        <v>974</v>
      </c>
      <c r="F749" s="6">
        <v>5855</v>
      </c>
    </row>
    <row r="750" spans="1:6" x14ac:dyDescent="0.25">
      <c r="A750" s="6" t="s">
        <v>1997</v>
      </c>
      <c r="B750" s="7">
        <f>HYPERLINK("http://www.iedb.org/epitope/"&amp;C750,C750)</f>
        <v>8475</v>
      </c>
      <c r="C750" s="6">
        <v>8475</v>
      </c>
      <c r="D750" s="8" t="s">
        <v>973</v>
      </c>
      <c r="E750" s="8" t="s">
        <v>974</v>
      </c>
      <c r="F750" s="6">
        <v>5855</v>
      </c>
    </row>
    <row r="751" spans="1:6" x14ac:dyDescent="0.25">
      <c r="A751" s="6" t="s">
        <v>1998</v>
      </c>
      <c r="B751" s="7">
        <f>HYPERLINK("http://www.iedb.org/epitope/"&amp;C751,C751)</f>
        <v>9944</v>
      </c>
      <c r="C751" s="6">
        <v>9944</v>
      </c>
      <c r="D751" s="8" t="s">
        <v>973</v>
      </c>
      <c r="E751" s="8" t="s">
        <v>974</v>
      </c>
      <c r="F751" s="6">
        <v>5855</v>
      </c>
    </row>
    <row r="752" spans="1:6" x14ac:dyDescent="0.25">
      <c r="A752" s="6" t="s">
        <v>1999</v>
      </c>
      <c r="B752" s="7">
        <f>HYPERLINK("http://www.iedb.org/epitope/"&amp;C752,C752)</f>
        <v>19098</v>
      </c>
      <c r="C752" s="6">
        <v>19098</v>
      </c>
      <c r="D752" s="8" t="s">
        <v>973</v>
      </c>
      <c r="E752" s="8" t="s">
        <v>974</v>
      </c>
      <c r="F752" s="6">
        <v>5855</v>
      </c>
    </row>
    <row r="753" spans="1:6" x14ac:dyDescent="0.25">
      <c r="A753" s="6" t="s">
        <v>2000</v>
      </c>
      <c r="B753" s="7">
        <f>HYPERLINK("http://www.iedb.org/epitope/"&amp;C753,C753)</f>
        <v>19101</v>
      </c>
      <c r="C753" s="6">
        <v>19101</v>
      </c>
      <c r="D753" s="8" t="s">
        <v>869</v>
      </c>
      <c r="E753" s="8" t="s">
        <v>870</v>
      </c>
      <c r="F753" s="6">
        <v>784</v>
      </c>
    </row>
    <row r="754" spans="1:6" x14ac:dyDescent="0.25">
      <c r="A754" s="6" t="s">
        <v>2001</v>
      </c>
      <c r="B754" s="7">
        <f>HYPERLINK("http://www.iedb.org/epitope/"&amp;C754,C754)</f>
        <v>19202</v>
      </c>
      <c r="C754" s="6">
        <v>19202</v>
      </c>
      <c r="D754" s="8" t="s">
        <v>737</v>
      </c>
      <c r="E754" s="8" t="s">
        <v>738</v>
      </c>
      <c r="F754" s="6">
        <v>1773</v>
      </c>
    </row>
    <row r="755" spans="1:6" x14ac:dyDescent="0.25">
      <c r="A755" s="6" t="s">
        <v>365</v>
      </c>
      <c r="B755" s="7">
        <f>HYPERLINK("http://www.iedb.org/epitope/"&amp;C755,C755)</f>
        <v>19269</v>
      </c>
      <c r="C755" s="6">
        <v>19269</v>
      </c>
      <c r="D755" s="8" t="s">
        <v>366</v>
      </c>
      <c r="E755" s="8" t="s">
        <v>364</v>
      </c>
      <c r="F755" s="6">
        <v>12475</v>
      </c>
    </row>
    <row r="756" spans="1:6" x14ac:dyDescent="0.25">
      <c r="A756" s="6" t="s">
        <v>2002</v>
      </c>
      <c r="B756" s="7">
        <f>HYPERLINK("http://www.iedb.org/epitope/"&amp;C756,C756)</f>
        <v>19273</v>
      </c>
      <c r="C756" s="6">
        <v>19273</v>
      </c>
      <c r="D756" s="8" t="s">
        <v>232</v>
      </c>
      <c r="E756" s="8" t="s">
        <v>228</v>
      </c>
      <c r="F756" s="6">
        <v>11103</v>
      </c>
    </row>
    <row r="757" spans="1:6" x14ac:dyDescent="0.25">
      <c r="A757" s="6" t="s">
        <v>379</v>
      </c>
      <c r="B757" s="7">
        <f>HYPERLINK("http://www.iedb.org/epitope/"&amp;C757,C757)</f>
        <v>19311</v>
      </c>
      <c r="C757" s="6">
        <v>19311</v>
      </c>
      <c r="D757" s="8" t="s">
        <v>380</v>
      </c>
      <c r="E757" s="8" t="s">
        <v>381</v>
      </c>
      <c r="F757" s="6">
        <v>1678143</v>
      </c>
    </row>
    <row r="758" spans="1:6" x14ac:dyDescent="0.25">
      <c r="A758" s="6" t="s">
        <v>2003</v>
      </c>
      <c r="B758" s="7">
        <f>HYPERLINK("http://www.iedb.org/epitope/"&amp;C758,C758)</f>
        <v>19426</v>
      </c>
      <c r="C758" s="6">
        <v>19426</v>
      </c>
      <c r="D758" s="8" t="s">
        <v>1360</v>
      </c>
      <c r="E758" s="8" t="s">
        <v>1601</v>
      </c>
      <c r="F758" s="6">
        <v>1985356</v>
      </c>
    </row>
    <row r="759" spans="1:6" x14ac:dyDescent="0.25">
      <c r="A759" s="6" t="s">
        <v>2004</v>
      </c>
      <c r="B759" s="7">
        <f>HYPERLINK("http://www.iedb.org/epitope/"&amp;C759,C759)</f>
        <v>6286</v>
      </c>
      <c r="C759" s="6">
        <v>6286</v>
      </c>
      <c r="D759" s="8" t="s">
        <v>83</v>
      </c>
      <c r="E759" s="8" t="s">
        <v>145</v>
      </c>
      <c r="F759" s="6">
        <v>11103</v>
      </c>
    </row>
    <row r="760" spans="1:6" x14ac:dyDescent="0.25">
      <c r="A760" s="6" t="s">
        <v>2005</v>
      </c>
      <c r="B760" s="7">
        <f>HYPERLINK("http://www.iedb.org/epitope/"&amp;C760,C760)</f>
        <v>19509</v>
      </c>
      <c r="C760" s="6">
        <v>19509</v>
      </c>
      <c r="D760" s="8" t="s">
        <v>869</v>
      </c>
      <c r="E760" s="8" t="s">
        <v>870</v>
      </c>
      <c r="F760" s="6">
        <v>784</v>
      </c>
    </row>
    <row r="761" spans="1:6" x14ac:dyDescent="0.25">
      <c r="A761" s="6" t="s">
        <v>654</v>
      </c>
      <c r="B761" s="7">
        <f>HYPERLINK("http://www.iedb.org/epitope/"&amp;C761,C761)</f>
        <v>19520</v>
      </c>
      <c r="C761" s="6">
        <v>19520</v>
      </c>
      <c r="D761" s="8" t="s">
        <v>632</v>
      </c>
      <c r="E761" s="8" t="s">
        <v>656</v>
      </c>
      <c r="F761" s="6">
        <v>11520</v>
      </c>
    </row>
    <row r="762" spans="1:6" x14ac:dyDescent="0.25">
      <c r="A762" s="6" t="s">
        <v>2006</v>
      </c>
      <c r="B762" s="7">
        <f>HYPERLINK("http://www.iedb.org/epitope/"&amp;C762,C762)</f>
        <v>19562</v>
      </c>
      <c r="C762" s="6">
        <v>19562</v>
      </c>
      <c r="D762" s="8" t="s">
        <v>787</v>
      </c>
      <c r="E762" s="8" t="s">
        <v>828</v>
      </c>
      <c r="F762" s="6">
        <v>1773</v>
      </c>
    </row>
    <row r="763" spans="1:6" x14ac:dyDescent="0.25">
      <c r="A763" s="6" t="s">
        <v>831</v>
      </c>
      <c r="B763" s="7">
        <f>HYPERLINK("http://www.iedb.org/epitope/"&amp;C763,C763)</f>
        <v>19562</v>
      </c>
      <c r="C763" s="6">
        <v>19562</v>
      </c>
      <c r="D763" s="8" t="s">
        <v>787</v>
      </c>
      <c r="E763" s="8" t="s">
        <v>828</v>
      </c>
      <c r="F763" s="6">
        <v>1773</v>
      </c>
    </row>
    <row r="764" spans="1:6" x14ac:dyDescent="0.25">
      <c r="A764" s="6" t="s">
        <v>2007</v>
      </c>
      <c r="B764" s="7">
        <f>HYPERLINK("http://www.iedb.org/epitope/"&amp;C764,C764)</f>
        <v>19585</v>
      </c>
      <c r="C764" s="6">
        <v>19585</v>
      </c>
      <c r="D764" s="8" t="s">
        <v>1043</v>
      </c>
      <c r="E764" s="8" t="s">
        <v>1044</v>
      </c>
      <c r="F764" s="6">
        <v>10002316</v>
      </c>
    </row>
    <row r="765" spans="1:6" x14ac:dyDescent="0.25">
      <c r="A765" s="6" t="s">
        <v>2008</v>
      </c>
      <c r="B765" s="7">
        <f>HYPERLINK("http://www.iedb.org/epitope/"&amp;C765,C765)</f>
        <v>19585</v>
      </c>
      <c r="C765" s="6">
        <v>19585</v>
      </c>
      <c r="D765" s="8" t="s">
        <v>1043</v>
      </c>
      <c r="E765" s="8" t="s">
        <v>1044</v>
      </c>
      <c r="F765" s="6">
        <v>10002316</v>
      </c>
    </row>
    <row r="766" spans="1:6" x14ac:dyDescent="0.25">
      <c r="A766" s="6" t="s">
        <v>2009</v>
      </c>
      <c r="B766" s="7">
        <f>HYPERLINK("http://www.iedb.org/epitope/"&amp;C766,C766)</f>
        <v>5472</v>
      </c>
      <c r="C766" s="6">
        <v>5472</v>
      </c>
      <c r="D766" s="8" t="s">
        <v>232</v>
      </c>
      <c r="E766" s="8" t="s">
        <v>228</v>
      </c>
      <c r="F766" s="6">
        <v>11103</v>
      </c>
    </row>
    <row r="767" spans="1:6" x14ac:dyDescent="0.25">
      <c r="A767" s="6" t="s">
        <v>2010</v>
      </c>
      <c r="B767" s="7">
        <f>HYPERLINK("http://www.iedb.org/epitope/"&amp;C767,C767)</f>
        <v>19621</v>
      </c>
      <c r="C767" s="6">
        <v>19621</v>
      </c>
      <c r="D767" s="8" t="s">
        <v>93</v>
      </c>
      <c r="E767" s="8" t="s">
        <v>280</v>
      </c>
      <c r="F767" s="6">
        <v>11103</v>
      </c>
    </row>
    <row r="768" spans="1:6" x14ac:dyDescent="0.25">
      <c r="A768" s="6" t="s">
        <v>1132</v>
      </c>
      <c r="B768" s="7">
        <f>HYPERLINK("http://www.iedb.org/epitope/"&amp;C768,C768)</f>
        <v>19636</v>
      </c>
      <c r="C768" s="6">
        <v>19636</v>
      </c>
      <c r="D768" s="8" t="s">
        <v>1133</v>
      </c>
      <c r="E768" s="8" t="s">
        <v>1134</v>
      </c>
      <c r="F768" s="6">
        <v>6183</v>
      </c>
    </row>
    <row r="769" spans="1:6" x14ac:dyDescent="0.25">
      <c r="A769" s="6" t="s">
        <v>1137</v>
      </c>
      <c r="B769" s="7">
        <f>HYPERLINK("http://www.iedb.org/epitope/"&amp;C769,C769)</f>
        <v>19637</v>
      </c>
      <c r="C769" s="6">
        <v>19637</v>
      </c>
      <c r="D769" s="8" t="s">
        <v>1133</v>
      </c>
      <c r="E769" s="8" t="s">
        <v>1139</v>
      </c>
      <c r="F769" s="6">
        <v>6183</v>
      </c>
    </row>
    <row r="770" spans="1:6" x14ac:dyDescent="0.25">
      <c r="A770" s="6" t="s">
        <v>2011</v>
      </c>
      <c r="B770" s="7">
        <f>HYPERLINK("http://www.iedb.org/epitope/"&amp;C770,C770)</f>
        <v>12167</v>
      </c>
      <c r="C770" s="6">
        <v>12167</v>
      </c>
      <c r="D770" s="8" t="s">
        <v>629</v>
      </c>
      <c r="E770" s="8" t="s">
        <v>2012</v>
      </c>
      <c r="F770" s="6">
        <v>11320</v>
      </c>
    </row>
    <row r="771" spans="1:6" x14ac:dyDescent="0.25">
      <c r="A771" s="6" t="s">
        <v>2013</v>
      </c>
      <c r="B771" s="7">
        <f>HYPERLINK("http://www.iedb.org/epitope/"&amp;C771,C771)</f>
        <v>12180</v>
      </c>
      <c r="C771" s="6">
        <v>12180</v>
      </c>
      <c r="D771" s="8" t="s">
        <v>363</v>
      </c>
      <c r="E771" s="8" t="s">
        <v>364</v>
      </c>
      <c r="F771" s="6">
        <v>12475</v>
      </c>
    </row>
    <row r="772" spans="1:6" x14ac:dyDescent="0.25">
      <c r="A772" s="6" t="s">
        <v>2014</v>
      </c>
      <c r="B772" s="7">
        <f>HYPERLINK("http://www.iedb.org/epitope/"&amp;C772,C772)</f>
        <v>19657</v>
      </c>
      <c r="C772" s="6">
        <v>19657</v>
      </c>
      <c r="D772" s="8" t="s">
        <v>1047</v>
      </c>
      <c r="E772" s="8" t="s">
        <v>1044</v>
      </c>
      <c r="F772" s="6">
        <v>10002316</v>
      </c>
    </row>
    <row r="773" spans="1:6" x14ac:dyDescent="0.25">
      <c r="A773" s="6" t="s">
        <v>2015</v>
      </c>
      <c r="B773" s="7">
        <f>HYPERLINK("http://www.iedb.org/epitope/"&amp;C773,C773)</f>
        <v>19657</v>
      </c>
      <c r="C773" s="6">
        <v>19657</v>
      </c>
      <c r="D773" s="8" t="s">
        <v>1047</v>
      </c>
      <c r="E773" s="8" t="s">
        <v>1044</v>
      </c>
      <c r="F773" s="6">
        <v>10002316</v>
      </c>
    </row>
    <row r="774" spans="1:6" x14ac:dyDescent="0.25">
      <c r="A774" s="6" t="s">
        <v>2016</v>
      </c>
      <c r="B774" s="7">
        <f>HYPERLINK("http://www.iedb.org/epitope/"&amp;C774,C774)</f>
        <v>14614</v>
      </c>
      <c r="C774" s="6">
        <v>14614</v>
      </c>
      <c r="D774" s="8" t="s">
        <v>2017</v>
      </c>
      <c r="E774" s="8" t="s">
        <v>1953</v>
      </c>
      <c r="F774" s="6">
        <v>11103</v>
      </c>
    </row>
    <row r="775" spans="1:6" x14ac:dyDescent="0.25">
      <c r="A775" s="9" t="s">
        <v>2018</v>
      </c>
      <c r="B775" s="7">
        <f>HYPERLINK("http://www.iedb.org/epitope/"&amp;C775,C775)</f>
        <v>19700</v>
      </c>
      <c r="C775" s="6">
        <v>19700</v>
      </c>
      <c r="D775" s="8" t="s">
        <v>440</v>
      </c>
      <c r="E775" s="8" t="s">
        <v>494</v>
      </c>
      <c r="F775" s="6">
        <v>10376</v>
      </c>
    </row>
    <row r="776" spans="1:6" x14ac:dyDescent="0.25">
      <c r="A776" s="9" t="s">
        <v>2019</v>
      </c>
      <c r="B776" s="7">
        <f>HYPERLINK("http://www.iedb.org/epitope/"&amp;C776,C776)</f>
        <v>19700</v>
      </c>
      <c r="C776" s="6">
        <v>19700</v>
      </c>
      <c r="D776" s="8" t="s">
        <v>440</v>
      </c>
      <c r="E776" s="8" t="s">
        <v>494</v>
      </c>
      <c r="F776" s="6">
        <v>10376</v>
      </c>
    </row>
    <row r="777" spans="1:6" x14ac:dyDescent="0.25">
      <c r="A777" s="9" t="s">
        <v>489</v>
      </c>
      <c r="B777" s="7">
        <f>HYPERLINK("http://www.iedb.org/epitope/"&amp;C777,C777)</f>
        <v>19701</v>
      </c>
      <c r="C777" s="6">
        <v>19701</v>
      </c>
      <c r="D777" s="8" t="s">
        <v>440</v>
      </c>
      <c r="E777" s="8" t="s">
        <v>494</v>
      </c>
      <c r="F777" s="6">
        <v>10376</v>
      </c>
    </row>
    <row r="778" spans="1:6" x14ac:dyDescent="0.25">
      <c r="A778" s="9" t="s">
        <v>490</v>
      </c>
      <c r="B778" s="7">
        <f>HYPERLINK("http://www.iedb.org/epitope/"&amp;C778,C778)</f>
        <v>19701</v>
      </c>
      <c r="C778" s="6">
        <v>19701</v>
      </c>
      <c r="D778" s="8" t="s">
        <v>440</v>
      </c>
      <c r="E778" s="8" t="s">
        <v>494</v>
      </c>
      <c r="F778" s="6">
        <v>10376</v>
      </c>
    </row>
    <row r="779" spans="1:6" x14ac:dyDescent="0.25">
      <c r="A779" s="9" t="s">
        <v>491</v>
      </c>
      <c r="B779" s="7">
        <f>HYPERLINK("http://www.iedb.org/epitope/"&amp;C779,C779)</f>
        <v>19701</v>
      </c>
      <c r="C779" s="6">
        <v>19701</v>
      </c>
      <c r="D779" s="8" t="s">
        <v>440</v>
      </c>
      <c r="E779" s="8" t="s">
        <v>494</v>
      </c>
      <c r="F779" s="6">
        <v>10376</v>
      </c>
    </row>
    <row r="780" spans="1:6" x14ac:dyDescent="0.25">
      <c r="A780" s="9" t="s">
        <v>492</v>
      </c>
      <c r="B780" s="7">
        <f>HYPERLINK("http://www.iedb.org/epitope/"&amp;C780,C780)</f>
        <v>19702</v>
      </c>
      <c r="C780" s="6">
        <v>19702</v>
      </c>
      <c r="D780" s="8" t="s">
        <v>440</v>
      </c>
      <c r="E780" s="8" t="s">
        <v>494</v>
      </c>
      <c r="F780" s="6">
        <v>10376</v>
      </c>
    </row>
    <row r="781" spans="1:6" x14ac:dyDescent="0.25">
      <c r="A781" s="9" t="s">
        <v>493</v>
      </c>
      <c r="B781" s="7">
        <f>HYPERLINK("http://www.iedb.org/epitope/"&amp;C781,C781)</f>
        <v>19702</v>
      </c>
      <c r="C781" s="6">
        <v>19702</v>
      </c>
      <c r="D781" s="8" t="s">
        <v>440</v>
      </c>
      <c r="E781" s="8" t="s">
        <v>494</v>
      </c>
      <c r="F781" s="6">
        <v>10376</v>
      </c>
    </row>
    <row r="782" spans="1:6" x14ac:dyDescent="0.25">
      <c r="A782" s="9" t="s">
        <v>2020</v>
      </c>
      <c r="B782" s="7">
        <f>HYPERLINK("http://www.iedb.org/epitope/"&amp;C782,C782)</f>
        <v>19702</v>
      </c>
      <c r="C782" s="6">
        <v>19702</v>
      </c>
      <c r="D782" s="8" t="s">
        <v>440</v>
      </c>
      <c r="E782" s="8" t="s">
        <v>494</v>
      </c>
      <c r="F782" s="6">
        <v>10376</v>
      </c>
    </row>
    <row r="783" spans="1:6" x14ac:dyDescent="0.25">
      <c r="A783" s="9" t="s">
        <v>495</v>
      </c>
      <c r="B783" s="7">
        <f>HYPERLINK("http://www.iedb.org/epitope/"&amp;C783,C783)</f>
        <v>19703</v>
      </c>
      <c r="C783" s="6">
        <v>19703</v>
      </c>
      <c r="D783" s="8" t="s">
        <v>440</v>
      </c>
      <c r="E783" s="8" t="s">
        <v>494</v>
      </c>
      <c r="F783" s="6">
        <v>10376</v>
      </c>
    </row>
    <row r="784" spans="1:6" x14ac:dyDescent="0.25">
      <c r="A784" s="9" t="s">
        <v>2021</v>
      </c>
      <c r="B784" s="7">
        <f>HYPERLINK("http://www.iedb.org/epitope/"&amp;C784,C784)</f>
        <v>19703</v>
      </c>
      <c r="C784" s="6">
        <v>19703</v>
      </c>
      <c r="D784" s="8" t="s">
        <v>440</v>
      </c>
      <c r="E784" s="8" t="s">
        <v>494</v>
      </c>
      <c r="F784" s="6">
        <v>10376</v>
      </c>
    </row>
    <row r="785" spans="1:6" x14ac:dyDescent="0.25">
      <c r="A785" s="9" t="s">
        <v>496</v>
      </c>
      <c r="B785" s="7">
        <f>HYPERLINK("http://www.iedb.org/epitope/"&amp;C785,C785)</f>
        <v>19703</v>
      </c>
      <c r="C785" s="6">
        <v>19703</v>
      </c>
      <c r="D785" s="8" t="s">
        <v>440</v>
      </c>
      <c r="E785" s="8" t="s">
        <v>494</v>
      </c>
      <c r="F785" s="6">
        <v>10376</v>
      </c>
    </row>
    <row r="786" spans="1:6" x14ac:dyDescent="0.25">
      <c r="A786" s="6" t="s">
        <v>2022</v>
      </c>
      <c r="B786" s="7">
        <f>HYPERLINK("http://www.iedb.org/epitope/"&amp;C786,C786)</f>
        <v>19700</v>
      </c>
      <c r="C786" s="6">
        <v>19700</v>
      </c>
      <c r="D786" s="8" t="s">
        <v>440</v>
      </c>
      <c r="E786" s="8" t="s">
        <v>441</v>
      </c>
      <c r="F786" s="6">
        <v>10376</v>
      </c>
    </row>
    <row r="787" spans="1:6" x14ac:dyDescent="0.25">
      <c r="A787" s="6" t="s">
        <v>439</v>
      </c>
      <c r="B787" s="7">
        <f>HYPERLINK("http://www.iedb.org/epitope/"&amp;C787,C787)</f>
        <v>19700</v>
      </c>
      <c r="C787" s="6">
        <v>19700</v>
      </c>
      <c r="D787" s="8" t="s">
        <v>440</v>
      </c>
      <c r="E787" s="8" t="s">
        <v>441</v>
      </c>
      <c r="F787" s="6">
        <v>10376</v>
      </c>
    </row>
    <row r="788" spans="1:6" x14ac:dyDescent="0.25">
      <c r="A788" s="6" t="s">
        <v>2023</v>
      </c>
      <c r="B788" s="7">
        <f>HYPERLINK("http://www.iedb.org/epitope/"&amp;C788,C788)</f>
        <v>19700</v>
      </c>
      <c r="C788" s="6">
        <v>19700</v>
      </c>
      <c r="D788" s="8" t="s">
        <v>440</v>
      </c>
      <c r="E788" s="8" t="s">
        <v>441</v>
      </c>
      <c r="F788" s="6">
        <v>10376</v>
      </c>
    </row>
    <row r="789" spans="1:6" x14ac:dyDescent="0.25">
      <c r="A789" s="6" t="s">
        <v>2024</v>
      </c>
      <c r="B789" s="7">
        <f>HYPERLINK("http://www.iedb.org/epitope/"&amp;C789,C789)</f>
        <v>19723</v>
      </c>
      <c r="C789" s="6">
        <v>19723</v>
      </c>
      <c r="D789" s="8" t="s">
        <v>569</v>
      </c>
      <c r="E789" s="8" t="s">
        <v>570</v>
      </c>
      <c r="F789" s="6">
        <v>1511900</v>
      </c>
    </row>
    <row r="790" spans="1:6" x14ac:dyDescent="0.25">
      <c r="A790" s="6" t="s">
        <v>568</v>
      </c>
      <c r="B790" s="7">
        <f>HYPERLINK("http://www.iedb.org/epitope/"&amp;C790,C790)</f>
        <v>19723</v>
      </c>
      <c r="C790" s="6">
        <v>19723</v>
      </c>
      <c r="D790" s="8" t="s">
        <v>569</v>
      </c>
      <c r="E790" s="8" t="s">
        <v>570</v>
      </c>
      <c r="F790" s="6">
        <v>1511900</v>
      </c>
    </row>
    <row r="791" spans="1:6" x14ac:dyDescent="0.25">
      <c r="A791" s="6" t="s">
        <v>2025</v>
      </c>
      <c r="B791" s="7">
        <f>HYPERLINK("http://www.iedb.org/epitope/"&amp;C791,C791)</f>
        <v>10638</v>
      </c>
      <c r="C791" s="6">
        <v>10638</v>
      </c>
      <c r="D791" s="8" t="s">
        <v>232</v>
      </c>
      <c r="E791" s="8" t="s">
        <v>211</v>
      </c>
      <c r="F791" s="6">
        <v>11103</v>
      </c>
    </row>
    <row r="792" spans="1:6" x14ac:dyDescent="0.25">
      <c r="A792" s="6" t="s">
        <v>2026</v>
      </c>
      <c r="B792" s="7">
        <f>HYPERLINK("http://www.iedb.org/epitope/"&amp;C792,C792)</f>
        <v>8392</v>
      </c>
      <c r="C792" s="6">
        <v>8392</v>
      </c>
      <c r="D792" s="8" t="s">
        <v>1265</v>
      </c>
      <c r="E792" s="8" t="s">
        <v>1266</v>
      </c>
      <c r="F792" s="6">
        <v>160</v>
      </c>
    </row>
    <row r="793" spans="1:6" x14ac:dyDescent="0.25">
      <c r="A793" s="6" t="s">
        <v>2027</v>
      </c>
      <c r="B793" s="7">
        <f>HYPERLINK("http://www.iedb.org/epitope/"&amp;C793,C793)</f>
        <v>19902</v>
      </c>
      <c r="C793" s="6">
        <v>19902</v>
      </c>
      <c r="D793" s="8" t="s">
        <v>83</v>
      </c>
      <c r="E793" s="8" t="s">
        <v>265</v>
      </c>
      <c r="F793" s="6">
        <v>11103</v>
      </c>
    </row>
    <row r="794" spans="1:6" x14ac:dyDescent="0.25">
      <c r="A794" s="6" t="s">
        <v>911</v>
      </c>
      <c r="B794" s="7">
        <f>HYPERLINK("http://www.iedb.org/epitope/"&amp;C794,C794)</f>
        <v>19928</v>
      </c>
      <c r="C794" s="6">
        <v>19928</v>
      </c>
      <c r="D794" s="8" t="s">
        <v>913</v>
      </c>
      <c r="E794" s="8" t="s">
        <v>897</v>
      </c>
      <c r="F794" s="6">
        <v>5833</v>
      </c>
    </row>
    <row r="795" spans="1:6" x14ac:dyDescent="0.25">
      <c r="A795" s="6" t="s">
        <v>912</v>
      </c>
      <c r="B795" s="7">
        <f>HYPERLINK("http://www.iedb.org/epitope/"&amp;C795,C795)</f>
        <v>19928</v>
      </c>
      <c r="C795" s="6">
        <v>19928</v>
      </c>
      <c r="D795" s="8" t="s">
        <v>913</v>
      </c>
      <c r="E795" s="8" t="s">
        <v>897</v>
      </c>
      <c r="F795" s="6">
        <v>5833</v>
      </c>
    </row>
    <row r="796" spans="1:6" x14ac:dyDescent="0.25">
      <c r="A796" s="6" t="s">
        <v>2028</v>
      </c>
      <c r="B796" s="7">
        <f>HYPERLINK("http://www.iedb.org/epitope/"&amp;C796,C796)</f>
        <v>19965</v>
      </c>
      <c r="C796" s="6">
        <v>19965</v>
      </c>
      <c r="D796" s="8" t="s">
        <v>93</v>
      </c>
      <c r="E796" s="8" t="s">
        <v>280</v>
      </c>
      <c r="F796" s="6">
        <v>11103</v>
      </c>
    </row>
    <row r="797" spans="1:6" x14ac:dyDescent="0.25">
      <c r="A797" s="6" t="s">
        <v>2029</v>
      </c>
      <c r="B797" s="7">
        <f>HYPERLINK("http://www.iedb.org/epitope/"&amp;C797,C797)</f>
        <v>19974</v>
      </c>
      <c r="C797" s="6">
        <v>19974</v>
      </c>
      <c r="D797" s="8" t="s">
        <v>83</v>
      </c>
      <c r="E797" s="8" t="s">
        <v>320</v>
      </c>
      <c r="F797" s="6">
        <v>11103</v>
      </c>
    </row>
    <row r="798" spans="1:6" x14ac:dyDescent="0.25">
      <c r="A798" s="6" t="s">
        <v>2030</v>
      </c>
      <c r="B798" s="7">
        <f>HYPERLINK("http://www.iedb.org/epitope/"&amp;C798,C798)</f>
        <v>15356</v>
      </c>
      <c r="C798" s="6">
        <v>15356</v>
      </c>
      <c r="D798" s="8" t="s">
        <v>93</v>
      </c>
      <c r="E798" s="8" t="s">
        <v>280</v>
      </c>
      <c r="F798" s="6">
        <v>11103</v>
      </c>
    </row>
    <row r="799" spans="1:6" x14ac:dyDescent="0.25">
      <c r="A799" s="6" t="s">
        <v>720</v>
      </c>
      <c r="B799" s="7">
        <f>HYPERLINK("http://www.iedb.org/epitope/"&amp;C799,C799)</f>
        <v>20005</v>
      </c>
      <c r="C799" s="6">
        <v>20005</v>
      </c>
      <c r="D799" s="8" t="s">
        <v>710</v>
      </c>
      <c r="E799" s="8" t="s">
        <v>711</v>
      </c>
      <c r="F799" s="6">
        <v>1769</v>
      </c>
    </row>
    <row r="800" spans="1:6" x14ac:dyDescent="0.25">
      <c r="A800" s="6" t="s">
        <v>2031</v>
      </c>
      <c r="B800" s="7">
        <f>HYPERLINK("http://www.iedb.org/epitope/"&amp;C800,C800)</f>
        <v>20012</v>
      </c>
      <c r="C800" s="6">
        <v>20012</v>
      </c>
      <c r="D800" s="8" t="s">
        <v>954</v>
      </c>
      <c r="E800" s="8" t="s">
        <v>964</v>
      </c>
      <c r="F800" s="6">
        <v>5833</v>
      </c>
    </row>
    <row r="801" spans="1:6" x14ac:dyDescent="0.25">
      <c r="A801" s="6" t="s">
        <v>2032</v>
      </c>
      <c r="B801" s="7">
        <f>HYPERLINK("http://www.iedb.org/epitope/"&amp;C801,C801)</f>
        <v>20013</v>
      </c>
      <c r="C801" s="6">
        <v>20013</v>
      </c>
      <c r="D801" s="8" t="s">
        <v>896</v>
      </c>
      <c r="E801" s="8" t="s">
        <v>897</v>
      </c>
      <c r="F801" s="6">
        <v>5833</v>
      </c>
    </row>
    <row r="802" spans="1:6" x14ac:dyDescent="0.25">
      <c r="A802" s="6" t="s">
        <v>963</v>
      </c>
      <c r="B802" s="7">
        <f>HYPERLINK("http://www.iedb.org/epitope/"&amp;C802,C802)</f>
        <v>20014</v>
      </c>
      <c r="C802" s="6">
        <v>20014</v>
      </c>
      <c r="D802" s="8" t="s">
        <v>954</v>
      </c>
      <c r="E802" s="8" t="s">
        <v>964</v>
      </c>
      <c r="F802" s="6">
        <v>5833</v>
      </c>
    </row>
    <row r="803" spans="1:6" x14ac:dyDescent="0.25">
      <c r="A803" s="6" t="s">
        <v>2033</v>
      </c>
      <c r="B803" s="7">
        <f>HYPERLINK("http://www.iedb.org/epitope/"&amp;C803,C803)</f>
        <v>20039</v>
      </c>
      <c r="C803" s="6">
        <v>20039</v>
      </c>
      <c r="D803" s="8" t="s">
        <v>1800</v>
      </c>
      <c r="E803" s="8" t="s">
        <v>897</v>
      </c>
      <c r="F803" s="6">
        <v>5833</v>
      </c>
    </row>
    <row r="804" spans="1:6" x14ac:dyDescent="0.25">
      <c r="A804" s="6" t="s">
        <v>2034</v>
      </c>
      <c r="B804" s="7">
        <f>HYPERLINK("http://www.iedb.org/epitope/"&amp;C804,C804)</f>
        <v>20042</v>
      </c>
      <c r="C804" s="6">
        <v>20042</v>
      </c>
      <c r="D804" s="8" t="s">
        <v>896</v>
      </c>
      <c r="E804" s="8" t="s">
        <v>897</v>
      </c>
      <c r="F804" s="6">
        <v>5833</v>
      </c>
    </row>
    <row r="805" spans="1:6" x14ac:dyDescent="0.25">
      <c r="A805" s="6" t="s">
        <v>2035</v>
      </c>
      <c r="B805" s="7">
        <f>HYPERLINK("http://www.iedb.org/epitope/"&amp;C805,C805)</f>
        <v>20046</v>
      </c>
      <c r="C805" s="6">
        <v>20046</v>
      </c>
      <c r="D805" s="8" t="s">
        <v>45</v>
      </c>
      <c r="E805" s="8" t="s">
        <v>1186</v>
      </c>
      <c r="F805" s="6">
        <v>6206</v>
      </c>
    </row>
    <row r="806" spans="1:6" x14ac:dyDescent="0.25">
      <c r="A806" s="6" t="s">
        <v>2036</v>
      </c>
      <c r="B806" s="7">
        <f>HYPERLINK("http://www.iedb.org/epitope/"&amp;C806,C806)</f>
        <v>20060</v>
      </c>
      <c r="C806" s="6">
        <v>20060</v>
      </c>
      <c r="D806" s="8" t="s">
        <v>737</v>
      </c>
      <c r="E806" s="8" t="s">
        <v>738</v>
      </c>
      <c r="F806" s="6">
        <v>1773</v>
      </c>
    </row>
    <row r="807" spans="1:6" x14ac:dyDescent="0.25">
      <c r="A807" s="6" t="s">
        <v>2037</v>
      </c>
      <c r="B807" s="7">
        <f>HYPERLINK("http://www.iedb.org/epitope/"&amp;C807,C807)</f>
        <v>10639</v>
      </c>
      <c r="C807" s="6">
        <v>10639</v>
      </c>
      <c r="D807" s="8" t="s">
        <v>93</v>
      </c>
      <c r="E807" s="8" t="s">
        <v>211</v>
      </c>
      <c r="F807" s="6">
        <v>11103</v>
      </c>
    </row>
    <row r="808" spans="1:6" x14ac:dyDescent="0.25">
      <c r="A808" s="6" t="s">
        <v>2038</v>
      </c>
      <c r="B808" s="7">
        <f>HYPERLINK("http://www.iedb.org/epitope/"&amp;C808,C808)</f>
        <v>17296</v>
      </c>
      <c r="C808" s="6">
        <v>17296</v>
      </c>
      <c r="D808" s="8" t="s">
        <v>174</v>
      </c>
      <c r="E808" s="8" t="s">
        <v>145</v>
      </c>
      <c r="F808" s="6">
        <v>11103</v>
      </c>
    </row>
    <row r="809" spans="1:6" x14ac:dyDescent="0.25">
      <c r="A809" s="6" t="s">
        <v>2039</v>
      </c>
      <c r="B809" s="7">
        <f>HYPERLINK("http://www.iedb.org/epitope/"&amp;C809,C809)</f>
        <v>20108</v>
      </c>
      <c r="C809" s="6">
        <v>20108</v>
      </c>
      <c r="D809" s="8" t="s">
        <v>97</v>
      </c>
      <c r="E809" s="8" t="s">
        <v>609</v>
      </c>
      <c r="F809" s="6">
        <v>194440</v>
      </c>
    </row>
    <row r="810" spans="1:6" x14ac:dyDescent="0.25">
      <c r="A810" s="6" t="s">
        <v>2040</v>
      </c>
      <c r="B810" s="7">
        <f>HYPERLINK("http://www.iedb.org/epitope/"&amp;C810,C810)</f>
        <v>20174</v>
      </c>
      <c r="C810" s="6">
        <v>20174</v>
      </c>
      <c r="D810" s="8" t="s">
        <v>737</v>
      </c>
      <c r="E810" s="8" t="s">
        <v>738</v>
      </c>
      <c r="F810" s="6">
        <v>1773</v>
      </c>
    </row>
    <row r="811" spans="1:6" x14ac:dyDescent="0.25">
      <c r="A811" s="6" t="s">
        <v>152</v>
      </c>
      <c r="B811" s="7">
        <f>HYPERLINK("http://www.iedb.org/epitope/"&amp;C811,C811)</f>
        <v>12184</v>
      </c>
      <c r="C811" s="6">
        <v>12184</v>
      </c>
      <c r="D811" s="8" t="s">
        <v>93</v>
      </c>
      <c r="E811" s="8" t="s">
        <v>145</v>
      </c>
      <c r="F811" s="6">
        <v>11103</v>
      </c>
    </row>
    <row r="812" spans="1:6" x14ac:dyDescent="0.25">
      <c r="A812" s="6" t="s">
        <v>153</v>
      </c>
      <c r="B812" s="7">
        <f>HYPERLINK("http://www.iedb.org/epitope/"&amp;C812,C812)</f>
        <v>12184</v>
      </c>
      <c r="C812" s="6">
        <v>12184</v>
      </c>
      <c r="D812" s="8" t="s">
        <v>93</v>
      </c>
      <c r="E812" s="8" t="s">
        <v>145</v>
      </c>
      <c r="F812" s="6">
        <v>11103</v>
      </c>
    </row>
    <row r="813" spans="1:6" x14ac:dyDescent="0.25">
      <c r="A813" s="6" t="s">
        <v>2041</v>
      </c>
      <c r="B813" s="7">
        <f>HYPERLINK("http://www.iedb.org/epitope/"&amp;C813,C813)</f>
        <v>20197</v>
      </c>
      <c r="C813" s="6">
        <v>20197</v>
      </c>
      <c r="D813" s="8" t="s">
        <v>5</v>
      </c>
      <c r="E813" s="8" t="s">
        <v>6</v>
      </c>
      <c r="F813" s="6">
        <v>1980456</v>
      </c>
    </row>
    <row r="814" spans="1:6" x14ac:dyDescent="0.25">
      <c r="A814" s="6" t="s">
        <v>2042</v>
      </c>
      <c r="B814" s="7">
        <f>HYPERLINK("http://www.iedb.org/epitope/"&amp;C814,C814)</f>
        <v>20198</v>
      </c>
      <c r="C814" s="6">
        <v>20198</v>
      </c>
      <c r="D814" s="8" t="s">
        <v>737</v>
      </c>
      <c r="E814" s="8" t="s">
        <v>738</v>
      </c>
      <c r="F814" s="6">
        <v>1773</v>
      </c>
    </row>
    <row r="815" spans="1:6" x14ac:dyDescent="0.25">
      <c r="A815" s="6" t="s">
        <v>37</v>
      </c>
      <c r="B815" s="7">
        <f>HYPERLINK("http://www.iedb.org/epitope/"&amp;C815,C815)</f>
        <v>20217</v>
      </c>
      <c r="C815" s="6">
        <v>20217</v>
      </c>
      <c r="D815" s="8" t="s">
        <v>38</v>
      </c>
      <c r="E815" s="8" t="s">
        <v>36</v>
      </c>
      <c r="F815" s="6">
        <v>139</v>
      </c>
    </row>
    <row r="816" spans="1:6" x14ac:dyDescent="0.25">
      <c r="A816" s="6" t="s">
        <v>2043</v>
      </c>
      <c r="B816" s="7">
        <f>HYPERLINK("http://www.iedb.org/epitope/"&amp;C816,C816)</f>
        <v>1548</v>
      </c>
      <c r="C816" s="6">
        <v>1548</v>
      </c>
      <c r="D816" s="8" t="s">
        <v>232</v>
      </c>
      <c r="E816" s="8" t="s">
        <v>228</v>
      </c>
      <c r="F816" s="6">
        <v>11103</v>
      </c>
    </row>
    <row r="817" spans="1:6" x14ac:dyDescent="0.25">
      <c r="A817" s="6" t="s">
        <v>2044</v>
      </c>
      <c r="B817" s="7">
        <f>HYPERLINK("http://www.iedb.org/epitope/"&amp;C817,C817)</f>
        <v>20281</v>
      </c>
      <c r="C817" s="6">
        <v>20281</v>
      </c>
      <c r="D817" s="8" t="s">
        <v>787</v>
      </c>
      <c r="E817" s="8" t="s">
        <v>828</v>
      </c>
      <c r="F817" s="6">
        <v>1773</v>
      </c>
    </row>
    <row r="818" spans="1:6" x14ac:dyDescent="0.25">
      <c r="A818" s="6" t="s">
        <v>2045</v>
      </c>
      <c r="B818" s="7">
        <f>HYPERLINK("http://www.iedb.org/epitope/"&amp;C818,C818)</f>
        <v>20283</v>
      </c>
      <c r="C818" s="6">
        <v>20283</v>
      </c>
      <c r="D818" s="8" t="s">
        <v>1265</v>
      </c>
      <c r="E818" s="8" t="s">
        <v>1266</v>
      </c>
      <c r="F818" s="6">
        <v>160</v>
      </c>
    </row>
    <row r="819" spans="1:6" x14ac:dyDescent="0.25">
      <c r="A819" s="6" t="s">
        <v>2046</v>
      </c>
      <c r="B819" s="7">
        <f>HYPERLINK("http://www.iedb.org/epitope/"&amp;C819,C819)</f>
        <v>20285</v>
      </c>
      <c r="C819" s="6">
        <v>20285</v>
      </c>
      <c r="D819" s="8" t="s">
        <v>93</v>
      </c>
      <c r="E819" s="8" t="s">
        <v>280</v>
      </c>
      <c r="F819" s="6">
        <v>11103</v>
      </c>
    </row>
    <row r="820" spans="1:6" x14ac:dyDescent="0.25">
      <c r="A820" s="6" t="s">
        <v>2047</v>
      </c>
      <c r="B820" s="7">
        <f>HYPERLINK("http://www.iedb.org/epitope/"&amp;C820,C820)</f>
        <v>20288</v>
      </c>
      <c r="C820" s="6">
        <v>20288</v>
      </c>
      <c r="D820" s="8" t="s">
        <v>1043</v>
      </c>
      <c r="E820" s="8" t="s">
        <v>1044</v>
      </c>
      <c r="F820" s="6">
        <v>10002316</v>
      </c>
    </row>
    <row r="821" spans="1:6" x14ac:dyDescent="0.25">
      <c r="A821" s="6" t="s">
        <v>2048</v>
      </c>
      <c r="B821" s="7">
        <f>HYPERLINK("http://www.iedb.org/epitope/"&amp;C821,C821)</f>
        <v>20288</v>
      </c>
      <c r="C821" s="6">
        <v>20288</v>
      </c>
      <c r="D821" s="8" t="s">
        <v>1043</v>
      </c>
      <c r="E821" s="8" t="s">
        <v>1044</v>
      </c>
      <c r="F821" s="6">
        <v>10002316</v>
      </c>
    </row>
    <row r="822" spans="1:6" x14ac:dyDescent="0.25">
      <c r="A822" s="6" t="s">
        <v>2049</v>
      </c>
      <c r="B822" s="7">
        <f>HYPERLINK("http://www.iedb.org/epitope/"&amp;C822,C822)</f>
        <v>20310</v>
      </c>
      <c r="C822" s="6">
        <v>20310</v>
      </c>
      <c r="D822" s="8" t="s">
        <v>93</v>
      </c>
      <c r="E822" s="8" t="s">
        <v>339</v>
      </c>
      <c r="F822" s="6">
        <v>11103</v>
      </c>
    </row>
    <row r="823" spans="1:6" x14ac:dyDescent="0.25">
      <c r="A823" s="6" t="s">
        <v>914</v>
      </c>
      <c r="B823" s="7">
        <f>HYPERLINK("http://www.iedb.org/epitope/"&amp;C823,C823)</f>
        <v>20538</v>
      </c>
      <c r="C823" s="6">
        <v>20538</v>
      </c>
      <c r="D823" s="8" t="s">
        <v>915</v>
      </c>
      <c r="E823" s="8" t="s">
        <v>897</v>
      </c>
      <c r="F823" s="6">
        <v>5833</v>
      </c>
    </row>
    <row r="824" spans="1:6" x14ac:dyDescent="0.25">
      <c r="A824" s="6" t="s">
        <v>2050</v>
      </c>
      <c r="B824" s="7">
        <f>HYPERLINK("http://www.iedb.org/epitope/"&amp;C824,C824)</f>
        <v>20569</v>
      </c>
      <c r="C824" s="6">
        <v>20569</v>
      </c>
      <c r="D824" s="8" t="s">
        <v>97</v>
      </c>
      <c r="E824" s="8" t="s">
        <v>98</v>
      </c>
      <c r="F824" s="6">
        <v>12637</v>
      </c>
    </row>
    <row r="825" spans="1:6" x14ac:dyDescent="0.25">
      <c r="A825" s="6" t="s">
        <v>2051</v>
      </c>
      <c r="B825" s="7">
        <f>HYPERLINK("http://www.iedb.org/epitope/"&amp;C825,C825)</f>
        <v>20575</v>
      </c>
      <c r="C825" s="6">
        <v>20575</v>
      </c>
      <c r="D825" s="8" t="s">
        <v>869</v>
      </c>
      <c r="E825" s="8" t="s">
        <v>1822</v>
      </c>
      <c r="F825" s="6">
        <v>28901</v>
      </c>
    </row>
    <row r="826" spans="1:6" x14ac:dyDescent="0.25">
      <c r="A826" s="6" t="s">
        <v>2052</v>
      </c>
      <c r="B826" s="7">
        <f>HYPERLINK("http://www.iedb.org/epitope/"&amp;C826,C826)</f>
        <v>8392</v>
      </c>
      <c r="C826" s="6">
        <v>8392</v>
      </c>
      <c r="D826" s="8" t="s">
        <v>1265</v>
      </c>
      <c r="E826" s="8" t="s">
        <v>1266</v>
      </c>
      <c r="F826" s="6">
        <v>160</v>
      </c>
    </row>
    <row r="827" spans="1:6" x14ac:dyDescent="0.25">
      <c r="A827" s="6" t="s">
        <v>655</v>
      </c>
      <c r="B827" s="7">
        <f>HYPERLINK("http://www.iedb.org/epitope/"&amp;C827,C827)</f>
        <v>20650</v>
      </c>
      <c r="C827" s="6">
        <v>20650</v>
      </c>
      <c r="D827" s="8" t="s">
        <v>657</v>
      </c>
      <c r="E827" s="8" t="s">
        <v>658</v>
      </c>
      <c r="F827" s="6">
        <v>11072</v>
      </c>
    </row>
    <row r="828" spans="1:6" x14ac:dyDescent="0.25">
      <c r="A828" s="6" t="s">
        <v>154</v>
      </c>
      <c r="B828" s="7">
        <f>HYPERLINK("http://www.iedb.org/epitope/"&amp;C828,C828)</f>
        <v>6629</v>
      </c>
      <c r="C828" s="6">
        <v>6629</v>
      </c>
      <c r="D828" s="8" t="s">
        <v>83</v>
      </c>
      <c r="E828" s="8" t="s">
        <v>145</v>
      </c>
      <c r="F828" s="6">
        <v>11103</v>
      </c>
    </row>
    <row r="829" spans="1:6" x14ac:dyDescent="0.25">
      <c r="A829" s="6" t="s">
        <v>237</v>
      </c>
      <c r="B829" s="7">
        <f>HYPERLINK("http://www.iedb.org/epitope/"&amp;C829,C829)</f>
        <v>20654</v>
      </c>
      <c r="C829" s="6">
        <v>20654</v>
      </c>
      <c r="D829" s="8" t="s">
        <v>93</v>
      </c>
      <c r="E829" s="8" t="s">
        <v>228</v>
      </c>
      <c r="F829" s="6">
        <v>11103</v>
      </c>
    </row>
    <row r="830" spans="1:6" x14ac:dyDescent="0.25">
      <c r="A830" s="6" t="s">
        <v>2053</v>
      </c>
      <c r="B830" s="7">
        <f>HYPERLINK("http://www.iedb.org/epitope/"&amp;C830,C830)</f>
        <v>20141</v>
      </c>
      <c r="C830" s="6">
        <v>20141</v>
      </c>
      <c r="D830" s="8" t="s">
        <v>93</v>
      </c>
      <c r="E830" s="8" t="s">
        <v>280</v>
      </c>
      <c r="F830" s="6">
        <v>11103</v>
      </c>
    </row>
    <row r="831" spans="1:6" x14ac:dyDescent="0.25">
      <c r="A831" s="6" t="s">
        <v>2054</v>
      </c>
      <c r="B831" s="7">
        <f>HYPERLINK("http://www.iedb.org/epitope/"&amp;C831,C831)</f>
        <v>20141</v>
      </c>
      <c r="C831" s="6">
        <v>20141</v>
      </c>
      <c r="D831" s="8" t="s">
        <v>93</v>
      </c>
      <c r="E831" s="8" t="s">
        <v>280</v>
      </c>
      <c r="F831" s="6">
        <v>11103</v>
      </c>
    </row>
    <row r="832" spans="1:6" x14ac:dyDescent="0.25">
      <c r="A832" s="6" t="s">
        <v>2055</v>
      </c>
      <c r="B832" s="7">
        <f>HYPERLINK("http://www.iedb.org/epitope/"&amp;C832,C832)</f>
        <v>20662</v>
      </c>
      <c r="C832" s="6">
        <v>20662</v>
      </c>
      <c r="D832" s="8" t="s">
        <v>770</v>
      </c>
      <c r="E832" s="8" t="s">
        <v>738</v>
      </c>
      <c r="F832" s="6">
        <v>1773</v>
      </c>
    </row>
    <row r="833" spans="1:6" x14ac:dyDescent="0.25">
      <c r="A833" s="6" t="s">
        <v>2056</v>
      </c>
      <c r="B833" s="7">
        <f>HYPERLINK("http://www.iedb.org/epitope/"&amp;C833,C833)</f>
        <v>20663</v>
      </c>
      <c r="C833" s="6">
        <v>20663</v>
      </c>
      <c r="D833" s="8" t="s">
        <v>995</v>
      </c>
      <c r="E833" s="8" t="s">
        <v>996</v>
      </c>
      <c r="F833" s="6">
        <v>837</v>
      </c>
    </row>
    <row r="834" spans="1:6" x14ac:dyDescent="0.25">
      <c r="A834" s="6" t="s">
        <v>2057</v>
      </c>
      <c r="B834" s="7">
        <f>HYPERLINK("http://www.iedb.org/epitope/"&amp;C834,C834)</f>
        <v>20722</v>
      </c>
      <c r="C834" s="6">
        <v>20722</v>
      </c>
      <c r="D834" s="8" t="s">
        <v>21</v>
      </c>
      <c r="E834" s="8" t="s">
        <v>19</v>
      </c>
      <c r="F834" s="6">
        <v>520</v>
      </c>
    </row>
    <row r="835" spans="1:6" x14ac:dyDescent="0.25">
      <c r="A835" s="6" t="s">
        <v>628</v>
      </c>
      <c r="B835" s="7">
        <f>HYPERLINK("http://www.iedb.org/epitope/"&amp;C835,C835)</f>
        <v>4972</v>
      </c>
      <c r="C835" s="6">
        <v>4972</v>
      </c>
      <c r="D835" s="8" t="s">
        <v>629</v>
      </c>
      <c r="E835" s="8" t="s">
        <v>630</v>
      </c>
      <c r="F835" s="6">
        <v>11320</v>
      </c>
    </row>
    <row r="836" spans="1:6" x14ac:dyDescent="0.25">
      <c r="A836" s="6" t="s">
        <v>2058</v>
      </c>
      <c r="B836" s="7">
        <f>HYPERLINK("http://www.iedb.org/epitope/"&amp;C836,C836)</f>
        <v>20934</v>
      </c>
      <c r="C836" s="6">
        <v>20934</v>
      </c>
      <c r="D836" s="8" t="s">
        <v>83</v>
      </c>
      <c r="E836" s="8" t="s">
        <v>280</v>
      </c>
      <c r="F836" s="6">
        <v>11103</v>
      </c>
    </row>
    <row r="837" spans="1:6" x14ac:dyDescent="0.25">
      <c r="A837" s="6" t="s">
        <v>2059</v>
      </c>
      <c r="B837" s="7">
        <f>HYPERLINK("http://www.iedb.org/epitope/"&amp;C837,C837)</f>
        <v>21014</v>
      </c>
      <c r="C837" s="6">
        <v>21014</v>
      </c>
      <c r="D837" s="8" t="s">
        <v>83</v>
      </c>
      <c r="E837" s="8" t="s">
        <v>339</v>
      </c>
      <c r="F837" s="6">
        <v>11103</v>
      </c>
    </row>
    <row r="838" spans="1:6" x14ac:dyDescent="0.25">
      <c r="A838" s="6" t="s">
        <v>285</v>
      </c>
      <c r="B838" s="7">
        <f>HYPERLINK("http://www.iedb.org/epitope/"&amp;C838,C838)</f>
        <v>16359</v>
      </c>
      <c r="C838" s="6">
        <v>16359</v>
      </c>
      <c r="D838" s="8" t="s">
        <v>189</v>
      </c>
      <c r="E838" s="8" t="s">
        <v>280</v>
      </c>
      <c r="F838" s="6">
        <v>11103</v>
      </c>
    </row>
    <row r="839" spans="1:6" x14ac:dyDescent="0.25">
      <c r="A839" s="6" t="s">
        <v>2060</v>
      </c>
      <c r="B839" s="7">
        <f>HYPERLINK("http://www.iedb.org/epitope/"&amp;C839,C839)</f>
        <v>16359</v>
      </c>
      <c r="C839" s="6">
        <v>16359</v>
      </c>
      <c r="D839" s="8" t="s">
        <v>189</v>
      </c>
      <c r="E839" s="8" t="s">
        <v>280</v>
      </c>
      <c r="F839" s="6">
        <v>11103</v>
      </c>
    </row>
    <row r="840" spans="1:6" x14ac:dyDescent="0.25">
      <c r="A840" s="6" t="s">
        <v>2061</v>
      </c>
      <c r="B840" s="7">
        <f>HYPERLINK("http://www.iedb.org/epitope/"&amp;C840,C840)</f>
        <v>21026</v>
      </c>
      <c r="C840" s="6">
        <v>21026</v>
      </c>
      <c r="D840" s="8" t="s">
        <v>93</v>
      </c>
      <c r="E840" s="8" t="s">
        <v>485</v>
      </c>
      <c r="F840" s="6">
        <v>12092</v>
      </c>
    </row>
    <row r="841" spans="1:6" x14ac:dyDescent="0.25">
      <c r="A841" s="6" t="s">
        <v>2062</v>
      </c>
      <c r="B841" s="7">
        <f>HYPERLINK("http://www.iedb.org/epitope/"&amp;C841,C841)</f>
        <v>14408</v>
      </c>
      <c r="C841" s="6">
        <v>14408</v>
      </c>
      <c r="D841" s="8" t="s">
        <v>93</v>
      </c>
      <c r="E841" s="8" t="s">
        <v>216</v>
      </c>
      <c r="F841" s="6">
        <v>11103</v>
      </c>
    </row>
    <row r="842" spans="1:6" x14ac:dyDescent="0.25">
      <c r="A842" s="6" t="s">
        <v>2063</v>
      </c>
      <c r="B842" s="7">
        <f>HYPERLINK("http://www.iedb.org/epitope/"&amp;C842,C842)</f>
        <v>21065</v>
      </c>
      <c r="C842" s="6">
        <v>21065</v>
      </c>
      <c r="D842" s="8" t="s">
        <v>137</v>
      </c>
      <c r="E842" s="8" t="s">
        <v>1035</v>
      </c>
      <c r="F842" s="6">
        <v>10002316</v>
      </c>
    </row>
    <row r="843" spans="1:6" x14ac:dyDescent="0.25">
      <c r="A843" s="6" t="s">
        <v>2064</v>
      </c>
      <c r="B843" s="7">
        <f>HYPERLINK("http://www.iedb.org/epitope/"&amp;C843,C843)</f>
        <v>21065</v>
      </c>
      <c r="C843" s="6">
        <v>21065</v>
      </c>
      <c r="D843" s="8" t="s">
        <v>137</v>
      </c>
      <c r="E843" s="8" t="s">
        <v>1035</v>
      </c>
      <c r="F843" s="6">
        <v>10002316</v>
      </c>
    </row>
    <row r="844" spans="1:6" x14ac:dyDescent="0.25">
      <c r="A844" s="6" t="s">
        <v>2065</v>
      </c>
      <c r="B844" s="7">
        <f>HYPERLINK("http://www.iedb.org/epitope/"&amp;C844,C844)</f>
        <v>14616</v>
      </c>
      <c r="C844" s="6">
        <v>14616</v>
      </c>
      <c r="D844" s="8" t="s">
        <v>83</v>
      </c>
      <c r="E844" s="8" t="s">
        <v>1953</v>
      </c>
      <c r="F844" s="6">
        <v>11103</v>
      </c>
    </row>
    <row r="845" spans="1:6" x14ac:dyDescent="0.25">
      <c r="A845" s="6" t="s">
        <v>2066</v>
      </c>
      <c r="B845" s="7">
        <f>HYPERLINK("http://www.iedb.org/epitope/"&amp;C845,C845)</f>
        <v>19975</v>
      </c>
      <c r="C845" s="6">
        <v>19975</v>
      </c>
      <c r="D845" s="8" t="s">
        <v>93</v>
      </c>
      <c r="E845" s="8" t="s">
        <v>320</v>
      </c>
      <c r="F845" s="6">
        <v>11103</v>
      </c>
    </row>
    <row r="846" spans="1:6" x14ac:dyDescent="0.25">
      <c r="A846" s="6" t="s">
        <v>2067</v>
      </c>
      <c r="B846" s="7">
        <f>HYPERLINK("http://www.iedb.org/epitope/"&amp;C846,C846)</f>
        <v>21277</v>
      </c>
      <c r="C846" s="6">
        <v>21277</v>
      </c>
      <c r="D846" s="8" t="s">
        <v>632</v>
      </c>
      <c r="E846" s="8" t="s">
        <v>685</v>
      </c>
      <c r="F846" s="6">
        <v>11234</v>
      </c>
    </row>
    <row r="847" spans="1:6" x14ac:dyDescent="0.25">
      <c r="A847" s="6" t="s">
        <v>1300</v>
      </c>
      <c r="B847" s="7">
        <f>HYPERLINK("http://www.iedb.org/epitope/"&amp;C847,C847)</f>
        <v>21322</v>
      </c>
      <c r="C847" s="6">
        <v>21322</v>
      </c>
      <c r="D847" s="8" t="s">
        <v>913</v>
      </c>
      <c r="E847" s="8" t="s">
        <v>1294</v>
      </c>
      <c r="F847" s="6">
        <v>5693</v>
      </c>
    </row>
    <row r="848" spans="1:6" x14ac:dyDescent="0.25">
      <c r="A848" s="6" t="s">
        <v>2068</v>
      </c>
      <c r="B848" s="7">
        <f>HYPERLINK("http://www.iedb.org/epitope/"&amp;C848,C848)</f>
        <v>3592</v>
      </c>
      <c r="C848" s="6">
        <v>3592</v>
      </c>
      <c r="D848" s="8" t="s">
        <v>301</v>
      </c>
      <c r="E848" s="8" t="s">
        <v>280</v>
      </c>
      <c r="F848" s="6">
        <v>11103</v>
      </c>
    </row>
    <row r="849" spans="1:6" x14ac:dyDescent="0.25">
      <c r="A849" s="6" t="s">
        <v>2069</v>
      </c>
      <c r="B849" s="7">
        <f>HYPERLINK("http://www.iedb.org/epitope/"&amp;C849,C849)</f>
        <v>21334</v>
      </c>
      <c r="C849" s="6">
        <v>21334</v>
      </c>
      <c r="D849" s="8" t="s">
        <v>869</v>
      </c>
      <c r="E849" s="8" t="s">
        <v>870</v>
      </c>
      <c r="F849" s="6">
        <v>784</v>
      </c>
    </row>
    <row r="850" spans="1:6" x14ac:dyDescent="0.25">
      <c r="A850" s="6" t="s">
        <v>2070</v>
      </c>
      <c r="B850" s="7">
        <f>HYPERLINK("http://www.iedb.org/epitope/"&amp;C850,C850)</f>
        <v>21352</v>
      </c>
      <c r="C850" s="6">
        <v>21352</v>
      </c>
      <c r="D850" s="8" t="s">
        <v>27</v>
      </c>
      <c r="E850" s="8" t="s">
        <v>28</v>
      </c>
      <c r="F850" s="6">
        <v>139</v>
      </c>
    </row>
    <row r="851" spans="1:6" x14ac:dyDescent="0.25">
      <c r="A851" s="6" t="s">
        <v>26</v>
      </c>
      <c r="B851" s="7">
        <f>HYPERLINK("http://www.iedb.org/epitope/"&amp;C851,C851)</f>
        <v>21353</v>
      </c>
      <c r="C851" s="6">
        <v>21353</v>
      </c>
      <c r="D851" s="8" t="s">
        <v>27</v>
      </c>
      <c r="E851" s="8" t="s">
        <v>28</v>
      </c>
      <c r="F851" s="6">
        <v>139</v>
      </c>
    </row>
    <row r="852" spans="1:6" x14ac:dyDescent="0.25">
      <c r="A852" s="6" t="s">
        <v>2071</v>
      </c>
      <c r="B852" s="7">
        <f>HYPERLINK("http://www.iedb.org/epitope/"&amp;C852,C852)</f>
        <v>21422</v>
      </c>
      <c r="C852" s="6">
        <v>21422</v>
      </c>
      <c r="D852" s="8" t="s">
        <v>719</v>
      </c>
      <c r="E852" s="8" t="s">
        <v>738</v>
      </c>
      <c r="F852" s="6">
        <v>1773</v>
      </c>
    </row>
    <row r="853" spans="1:6" x14ac:dyDescent="0.25">
      <c r="A853" s="6" t="s">
        <v>2072</v>
      </c>
      <c r="B853" s="7">
        <f>HYPERLINK("http://www.iedb.org/epitope/"&amp;C853,C853)</f>
        <v>21424</v>
      </c>
      <c r="C853" s="6">
        <v>21424</v>
      </c>
      <c r="D853" s="8" t="s">
        <v>137</v>
      </c>
      <c r="E853" s="8" t="s">
        <v>1035</v>
      </c>
      <c r="F853" s="6">
        <v>10002316</v>
      </c>
    </row>
    <row r="854" spans="1:6" x14ac:dyDescent="0.25">
      <c r="A854" s="6" t="s">
        <v>2073</v>
      </c>
      <c r="B854" s="7">
        <f>HYPERLINK("http://www.iedb.org/epitope/"&amp;C854,C854)</f>
        <v>21424</v>
      </c>
      <c r="C854" s="6">
        <v>21424</v>
      </c>
      <c r="D854" s="8" t="s">
        <v>137</v>
      </c>
      <c r="E854" s="8" t="s">
        <v>1035</v>
      </c>
      <c r="F854" s="6">
        <v>10002316</v>
      </c>
    </row>
    <row r="855" spans="1:6" x14ac:dyDescent="0.25">
      <c r="A855" s="6" t="s">
        <v>2074</v>
      </c>
      <c r="B855" s="7">
        <f>HYPERLINK("http://www.iedb.org/epitope/"&amp;C855,C855)</f>
        <v>21427</v>
      </c>
      <c r="C855" s="6">
        <v>21427</v>
      </c>
      <c r="D855" s="8" t="s">
        <v>973</v>
      </c>
      <c r="E855" s="8" t="s">
        <v>974</v>
      </c>
      <c r="F855" s="6">
        <v>5855</v>
      </c>
    </row>
    <row r="856" spans="1:6" x14ac:dyDescent="0.25">
      <c r="A856" s="6" t="s">
        <v>976</v>
      </c>
      <c r="B856" s="7">
        <f>HYPERLINK("http://www.iedb.org/epitope/"&amp;C856,C856)</f>
        <v>21427</v>
      </c>
      <c r="C856" s="6">
        <v>21427</v>
      </c>
      <c r="D856" s="8" t="s">
        <v>973</v>
      </c>
      <c r="E856" s="8" t="s">
        <v>974</v>
      </c>
      <c r="F856" s="6">
        <v>5855</v>
      </c>
    </row>
    <row r="857" spans="1:6" x14ac:dyDescent="0.25">
      <c r="A857" s="6" t="s">
        <v>2075</v>
      </c>
      <c r="B857" s="7">
        <f>HYPERLINK("http://www.iedb.org/epitope/"&amp;C857,C857)</f>
        <v>21459</v>
      </c>
      <c r="C857" s="6">
        <v>21459</v>
      </c>
      <c r="D857" s="8" t="s">
        <v>93</v>
      </c>
      <c r="E857" s="8" t="s">
        <v>339</v>
      </c>
      <c r="F857" s="6">
        <v>11103</v>
      </c>
    </row>
    <row r="858" spans="1:6" x14ac:dyDescent="0.25">
      <c r="A858" s="6" t="s">
        <v>2076</v>
      </c>
      <c r="B858" s="7">
        <f>HYPERLINK("http://www.iedb.org/epitope/"&amp;C858,C858)</f>
        <v>21460</v>
      </c>
      <c r="C858" s="6">
        <v>21460</v>
      </c>
      <c r="D858" s="8" t="s">
        <v>93</v>
      </c>
      <c r="E858" s="8" t="s">
        <v>329</v>
      </c>
      <c r="F858" s="6">
        <v>11103</v>
      </c>
    </row>
    <row r="859" spans="1:6" x14ac:dyDescent="0.25">
      <c r="A859" s="6" t="s">
        <v>2077</v>
      </c>
      <c r="B859" s="7">
        <f>HYPERLINK("http://www.iedb.org/epitope/"&amp;C859,C859)</f>
        <v>21466</v>
      </c>
      <c r="C859" s="6">
        <v>21466</v>
      </c>
      <c r="D859" s="8" t="s">
        <v>97</v>
      </c>
      <c r="E859" s="8" t="s">
        <v>98</v>
      </c>
      <c r="F859" s="6">
        <v>12637</v>
      </c>
    </row>
    <row r="860" spans="1:6" x14ac:dyDescent="0.25">
      <c r="A860" s="6" t="s">
        <v>2078</v>
      </c>
      <c r="B860" s="7">
        <f>HYPERLINK("http://www.iedb.org/epitope/"&amp;C860,C860)</f>
        <v>21469</v>
      </c>
      <c r="C860" s="6">
        <v>21469</v>
      </c>
      <c r="D860" s="8" t="s">
        <v>1177</v>
      </c>
      <c r="E860" s="8" t="s">
        <v>1178</v>
      </c>
      <c r="F860" s="6">
        <v>6207</v>
      </c>
    </row>
    <row r="861" spans="1:6" x14ac:dyDescent="0.25">
      <c r="A861" s="6" t="s">
        <v>721</v>
      </c>
      <c r="B861" s="7">
        <f>HYPERLINK("http://www.iedb.org/epitope/"&amp;C861,C861)</f>
        <v>21479</v>
      </c>
      <c r="C861" s="6">
        <v>21479</v>
      </c>
      <c r="D861" s="8" t="s">
        <v>713</v>
      </c>
      <c r="E861" s="8" t="s">
        <v>711</v>
      </c>
      <c r="F861" s="6">
        <v>1769</v>
      </c>
    </row>
    <row r="862" spans="1:6" x14ac:dyDescent="0.25">
      <c r="A862" s="6" t="s">
        <v>2079</v>
      </c>
      <c r="B862" s="7">
        <f>HYPERLINK("http://www.iedb.org/epitope/"&amp;C862,C862)</f>
        <v>21479</v>
      </c>
      <c r="C862" s="6">
        <v>21479</v>
      </c>
      <c r="D862" s="8" t="s">
        <v>713</v>
      </c>
      <c r="E862" s="8" t="s">
        <v>711</v>
      </c>
      <c r="F862" s="6">
        <v>1769</v>
      </c>
    </row>
    <row r="863" spans="1:6" x14ac:dyDescent="0.25">
      <c r="A863" s="6" t="s">
        <v>2080</v>
      </c>
      <c r="B863" s="7">
        <f>HYPERLINK("http://www.iedb.org/epitope/"&amp;C863,C863)</f>
        <v>21497</v>
      </c>
      <c r="C863" s="6">
        <v>21497</v>
      </c>
      <c r="D863" s="8" t="s">
        <v>787</v>
      </c>
      <c r="E863" s="8" t="s">
        <v>828</v>
      </c>
      <c r="F863" s="6">
        <v>1773</v>
      </c>
    </row>
    <row r="864" spans="1:6" x14ac:dyDescent="0.25">
      <c r="A864" s="6" t="s">
        <v>2081</v>
      </c>
      <c r="B864" s="7">
        <f>HYPERLINK("http://www.iedb.org/epitope/"&amp;C864,C864)</f>
        <v>21513</v>
      </c>
      <c r="C864" s="6">
        <v>21513</v>
      </c>
      <c r="D864" s="8" t="s">
        <v>869</v>
      </c>
      <c r="E864" s="8" t="s">
        <v>870</v>
      </c>
      <c r="F864" s="6">
        <v>784</v>
      </c>
    </row>
    <row r="865" spans="1:6" x14ac:dyDescent="0.25">
      <c r="A865" s="6" t="s">
        <v>2082</v>
      </c>
      <c r="B865" s="7">
        <f>HYPERLINK("http://www.iedb.org/epitope/"&amp;C865,C865)</f>
        <v>21549</v>
      </c>
      <c r="C865" s="6">
        <v>21549</v>
      </c>
      <c r="D865" s="8" t="s">
        <v>1163</v>
      </c>
      <c r="E865" s="8" t="s">
        <v>1164</v>
      </c>
      <c r="F865" s="6">
        <v>1280</v>
      </c>
    </row>
    <row r="866" spans="1:6" x14ac:dyDescent="0.25">
      <c r="A866" s="6" t="s">
        <v>1270</v>
      </c>
      <c r="B866" s="7">
        <f>HYPERLINK("http://www.iedb.org/epitope/"&amp;C866,C866)</f>
        <v>20284</v>
      </c>
      <c r="C866" s="6">
        <v>20284</v>
      </c>
      <c r="D866" s="8" t="s">
        <v>1265</v>
      </c>
      <c r="E866" s="8" t="s">
        <v>1266</v>
      </c>
      <c r="F866" s="6">
        <v>160</v>
      </c>
    </row>
    <row r="867" spans="1:6" x14ac:dyDescent="0.25">
      <c r="A867" s="6" t="s">
        <v>2083</v>
      </c>
      <c r="B867" s="7">
        <f>HYPERLINK("http://www.iedb.org/epitope/"&amp;C867,C867)</f>
        <v>21653</v>
      </c>
      <c r="C867" s="6">
        <v>21653</v>
      </c>
      <c r="D867" s="8" t="s">
        <v>737</v>
      </c>
      <c r="E867" s="8" t="s">
        <v>738</v>
      </c>
      <c r="F867" s="6">
        <v>1773</v>
      </c>
    </row>
    <row r="868" spans="1:6" x14ac:dyDescent="0.25">
      <c r="A868" s="6" t="s">
        <v>2084</v>
      </c>
      <c r="B868" s="7">
        <f>HYPERLINK("http://www.iedb.org/epitope/"&amp;C868,C868)</f>
        <v>21699</v>
      </c>
      <c r="C868" s="6">
        <v>21699</v>
      </c>
      <c r="D868" s="8" t="s">
        <v>93</v>
      </c>
      <c r="E868" s="8" t="s">
        <v>280</v>
      </c>
      <c r="F868" s="6">
        <v>11103</v>
      </c>
    </row>
    <row r="869" spans="1:6" x14ac:dyDescent="0.25">
      <c r="A869" s="6" t="s">
        <v>2085</v>
      </c>
      <c r="B869" s="7">
        <f>HYPERLINK("http://www.iedb.org/epitope/"&amp;C869,C869)</f>
        <v>21713</v>
      </c>
      <c r="C869" s="6">
        <v>21713</v>
      </c>
      <c r="D869" s="8" t="s">
        <v>18</v>
      </c>
      <c r="E869" s="8" t="s">
        <v>19</v>
      </c>
      <c r="F869" s="6">
        <v>520</v>
      </c>
    </row>
    <row r="870" spans="1:6" x14ac:dyDescent="0.25">
      <c r="A870" s="6" t="s">
        <v>2086</v>
      </c>
      <c r="B870" s="7">
        <f>HYPERLINK("http://www.iedb.org/epitope/"&amp;C870,C870)</f>
        <v>17296</v>
      </c>
      <c r="C870" s="6">
        <v>17296</v>
      </c>
      <c r="D870" s="8" t="s">
        <v>174</v>
      </c>
      <c r="E870" s="8" t="s">
        <v>145</v>
      </c>
      <c r="F870" s="6">
        <v>11103</v>
      </c>
    </row>
    <row r="871" spans="1:6" x14ac:dyDescent="0.25">
      <c r="A871" s="6" t="s">
        <v>2087</v>
      </c>
      <c r="B871" s="7">
        <f>HYPERLINK("http://www.iedb.org/epitope/"&amp;C871,C871)</f>
        <v>17296</v>
      </c>
      <c r="C871" s="6">
        <v>17296</v>
      </c>
      <c r="D871" s="8" t="s">
        <v>174</v>
      </c>
      <c r="E871" s="8" t="s">
        <v>145</v>
      </c>
      <c r="F871" s="6">
        <v>11103</v>
      </c>
    </row>
    <row r="872" spans="1:6" x14ac:dyDescent="0.25">
      <c r="A872" s="6" t="s">
        <v>2088</v>
      </c>
      <c r="B872" s="7">
        <f>HYPERLINK("http://www.iedb.org/epitope/"&amp;C872,C872)</f>
        <v>17801</v>
      </c>
      <c r="C872" s="6">
        <v>17801</v>
      </c>
      <c r="D872" s="8" t="s">
        <v>83</v>
      </c>
      <c r="E872" s="8" t="s">
        <v>280</v>
      </c>
      <c r="F872" s="6">
        <v>11103</v>
      </c>
    </row>
    <row r="873" spans="1:6" x14ac:dyDescent="0.25">
      <c r="A873" s="6" t="s">
        <v>2089</v>
      </c>
      <c r="B873" s="7">
        <f>HYPERLINK("http://www.iedb.org/epitope/"&amp;C873,C873)</f>
        <v>21799</v>
      </c>
      <c r="C873" s="6">
        <v>21799</v>
      </c>
      <c r="D873" s="8" t="s">
        <v>1402</v>
      </c>
      <c r="E873" s="8" t="s">
        <v>1403</v>
      </c>
      <c r="F873" s="6">
        <v>5667</v>
      </c>
    </row>
    <row r="874" spans="1:6" x14ac:dyDescent="0.25">
      <c r="A874" s="6" t="s">
        <v>2090</v>
      </c>
      <c r="B874" s="7">
        <f>HYPERLINK("http://www.iedb.org/epitope/"&amp;C874,C874)</f>
        <v>19975</v>
      </c>
      <c r="C874" s="6">
        <v>19975</v>
      </c>
      <c r="D874" s="8" t="s">
        <v>93</v>
      </c>
      <c r="E874" s="8" t="s">
        <v>320</v>
      </c>
      <c r="F874" s="6">
        <v>11103</v>
      </c>
    </row>
    <row r="875" spans="1:6" x14ac:dyDescent="0.25">
      <c r="A875" s="6" t="s">
        <v>2091</v>
      </c>
      <c r="B875" s="7">
        <f>HYPERLINK("http://www.iedb.org/epitope/"&amp;C875,C875)</f>
        <v>21827</v>
      </c>
      <c r="C875" s="6">
        <v>21827</v>
      </c>
      <c r="D875" s="8" t="s">
        <v>2092</v>
      </c>
      <c r="E875" s="8" t="s">
        <v>1425</v>
      </c>
      <c r="F875" s="6">
        <v>12637</v>
      </c>
    </row>
    <row r="876" spans="1:6" x14ac:dyDescent="0.25">
      <c r="A876" s="6" t="s">
        <v>2093</v>
      </c>
      <c r="B876" s="7">
        <f>HYPERLINK("http://www.iedb.org/epitope/"&amp;C876,C876)</f>
        <v>2289</v>
      </c>
      <c r="C876" s="6">
        <v>2289</v>
      </c>
      <c r="D876" s="8" t="s">
        <v>232</v>
      </c>
      <c r="E876" s="8" t="s">
        <v>145</v>
      </c>
      <c r="F876" s="6">
        <v>11103</v>
      </c>
    </row>
    <row r="877" spans="1:6" x14ac:dyDescent="0.25">
      <c r="A877" s="6" t="s">
        <v>2094</v>
      </c>
      <c r="B877" s="7">
        <f>HYPERLINK("http://www.iedb.org/epitope/"&amp;C877,C877)</f>
        <v>6337</v>
      </c>
      <c r="C877" s="6">
        <v>6337</v>
      </c>
      <c r="D877" s="8" t="s">
        <v>83</v>
      </c>
      <c r="E877" s="8" t="s">
        <v>263</v>
      </c>
      <c r="F877" s="6">
        <v>11103</v>
      </c>
    </row>
    <row r="878" spans="1:6" x14ac:dyDescent="0.25">
      <c r="A878" s="6" t="s">
        <v>2095</v>
      </c>
      <c r="B878" s="7">
        <f>HYPERLINK("http://www.iedb.org/epitope/"&amp;C878,C878)</f>
        <v>3540</v>
      </c>
      <c r="C878" s="6">
        <v>3540</v>
      </c>
      <c r="D878" s="8" t="s">
        <v>942</v>
      </c>
      <c r="E878" s="8" t="s">
        <v>2096</v>
      </c>
      <c r="F878" s="6">
        <v>5833</v>
      </c>
    </row>
    <row r="879" spans="1:6" x14ac:dyDescent="0.25">
      <c r="A879" s="6" t="s">
        <v>2097</v>
      </c>
      <c r="B879" s="7">
        <f>HYPERLINK("http://www.iedb.org/epitope/"&amp;C879,C879)</f>
        <v>21888</v>
      </c>
      <c r="C879" s="6">
        <v>21888</v>
      </c>
      <c r="D879" s="8" t="s">
        <v>614</v>
      </c>
      <c r="E879" s="8" t="s">
        <v>609</v>
      </c>
      <c r="F879" s="6">
        <v>194440</v>
      </c>
    </row>
    <row r="880" spans="1:6" x14ac:dyDescent="0.25">
      <c r="A880" s="6" t="s">
        <v>2098</v>
      </c>
      <c r="B880" s="7">
        <f>HYPERLINK("http://www.iedb.org/epitope/"&amp;C880,C880)</f>
        <v>10637</v>
      </c>
      <c r="C880" s="6">
        <v>10637</v>
      </c>
      <c r="D880" s="8" t="s">
        <v>2099</v>
      </c>
      <c r="E880" s="8" t="s">
        <v>145</v>
      </c>
      <c r="F880" s="6">
        <v>11103</v>
      </c>
    </row>
    <row r="881" spans="1:6" x14ac:dyDescent="0.25">
      <c r="A881" s="6" t="s">
        <v>2100</v>
      </c>
      <c r="B881" s="7">
        <f>HYPERLINK("http://www.iedb.org/epitope/"&amp;C881,C881)</f>
        <v>21919</v>
      </c>
      <c r="C881" s="6">
        <v>21919</v>
      </c>
      <c r="D881" s="8" t="s">
        <v>93</v>
      </c>
      <c r="E881" s="8" t="s">
        <v>280</v>
      </c>
      <c r="F881" s="6">
        <v>11103</v>
      </c>
    </row>
    <row r="882" spans="1:6" x14ac:dyDescent="0.25">
      <c r="A882" s="6" t="s">
        <v>2101</v>
      </c>
      <c r="B882" s="7">
        <f>HYPERLINK("http://www.iedb.org/epitope/"&amp;C882,C882)</f>
        <v>17558</v>
      </c>
      <c r="C882" s="6">
        <v>17558</v>
      </c>
      <c r="D882" s="8" t="s">
        <v>232</v>
      </c>
      <c r="E882" s="8" t="s">
        <v>228</v>
      </c>
      <c r="F882" s="6">
        <v>11103</v>
      </c>
    </row>
    <row r="883" spans="1:6" x14ac:dyDescent="0.25">
      <c r="A883" s="6" t="s">
        <v>2102</v>
      </c>
      <c r="B883" s="7">
        <f>HYPERLINK("http://www.iedb.org/epitope/"&amp;C883,C883)</f>
        <v>21953</v>
      </c>
      <c r="C883" s="6">
        <v>21953</v>
      </c>
      <c r="D883" s="8" t="s">
        <v>93</v>
      </c>
      <c r="E883" s="8" t="s">
        <v>228</v>
      </c>
      <c r="F883" s="6">
        <v>11103</v>
      </c>
    </row>
    <row r="884" spans="1:6" x14ac:dyDescent="0.25">
      <c r="A884" s="6" t="s">
        <v>2103</v>
      </c>
      <c r="B884" s="7">
        <f>HYPERLINK("http://www.iedb.org/epitope/"&amp;C884,C884)</f>
        <v>21996</v>
      </c>
      <c r="C884" s="6">
        <v>21996</v>
      </c>
      <c r="D884" s="8" t="s">
        <v>1109</v>
      </c>
      <c r="E884" s="8" t="s">
        <v>1103</v>
      </c>
      <c r="F884" s="6">
        <v>10002316</v>
      </c>
    </row>
    <row r="885" spans="1:6" x14ac:dyDescent="0.25">
      <c r="A885" s="6" t="s">
        <v>2104</v>
      </c>
      <c r="B885" s="7">
        <f>HYPERLINK("http://www.iedb.org/epitope/"&amp;C885,C885)</f>
        <v>21996</v>
      </c>
      <c r="C885" s="6">
        <v>21996</v>
      </c>
      <c r="D885" s="8" t="s">
        <v>1109</v>
      </c>
      <c r="E885" s="8" t="s">
        <v>1103</v>
      </c>
      <c r="F885" s="6">
        <v>10002316</v>
      </c>
    </row>
    <row r="886" spans="1:6" x14ac:dyDescent="0.25">
      <c r="A886" s="6" t="s">
        <v>722</v>
      </c>
      <c r="B886" s="7">
        <f>HYPERLINK("http://www.iedb.org/epitope/"&amp;C886,C886)</f>
        <v>22028</v>
      </c>
      <c r="C886" s="6">
        <v>22028</v>
      </c>
      <c r="D886" s="8" t="s">
        <v>719</v>
      </c>
      <c r="E886" s="8" t="s">
        <v>711</v>
      </c>
      <c r="F886" s="6">
        <v>1769</v>
      </c>
    </row>
    <row r="887" spans="1:6" x14ac:dyDescent="0.25">
      <c r="A887" s="6" t="s">
        <v>1271</v>
      </c>
      <c r="B887" s="7">
        <f>HYPERLINK("http://www.iedb.org/epitope/"&amp;C887,C887)</f>
        <v>12259</v>
      </c>
      <c r="C887" s="6">
        <v>12259</v>
      </c>
      <c r="D887" s="8" t="s">
        <v>1265</v>
      </c>
      <c r="E887" s="8" t="s">
        <v>1266</v>
      </c>
      <c r="F887" s="6">
        <v>160</v>
      </c>
    </row>
    <row r="888" spans="1:6" x14ac:dyDescent="0.25">
      <c r="A888" s="6" t="s">
        <v>286</v>
      </c>
      <c r="B888" s="7">
        <f>HYPERLINK("http://www.iedb.org/epitope/"&amp;C888,C888)</f>
        <v>22044</v>
      </c>
      <c r="C888" s="6">
        <v>22044</v>
      </c>
      <c r="D888" s="8" t="s">
        <v>93</v>
      </c>
      <c r="E888" s="8" t="s">
        <v>280</v>
      </c>
      <c r="F888" s="6">
        <v>11103</v>
      </c>
    </row>
    <row r="889" spans="1:6" x14ac:dyDescent="0.25">
      <c r="A889" s="6" t="s">
        <v>723</v>
      </c>
      <c r="B889" s="7">
        <f>HYPERLINK("http://www.iedb.org/epitope/"&amp;C889,C889)</f>
        <v>22055</v>
      </c>
      <c r="C889" s="6">
        <v>22055</v>
      </c>
      <c r="D889" s="8" t="s">
        <v>710</v>
      </c>
      <c r="E889" s="8" t="s">
        <v>711</v>
      </c>
      <c r="F889" s="6">
        <v>1769</v>
      </c>
    </row>
    <row r="890" spans="1:6" x14ac:dyDescent="0.25">
      <c r="A890" s="6" t="s">
        <v>677</v>
      </c>
      <c r="B890" s="7">
        <f>HYPERLINK("http://www.iedb.org/epitope/"&amp;C890,C890)</f>
        <v>22063</v>
      </c>
      <c r="C890" s="6">
        <v>22063</v>
      </c>
      <c r="D890" s="8" t="s">
        <v>684</v>
      </c>
      <c r="E890" s="8" t="s">
        <v>685</v>
      </c>
      <c r="F890" s="6">
        <v>11234</v>
      </c>
    </row>
    <row r="891" spans="1:6" x14ac:dyDescent="0.25">
      <c r="A891" s="6" t="s">
        <v>2105</v>
      </c>
      <c r="B891" s="7">
        <f>HYPERLINK("http://www.iedb.org/epitope/"&amp;C891,C891)</f>
        <v>15356</v>
      </c>
      <c r="C891" s="6">
        <v>15356</v>
      </c>
      <c r="D891" s="8" t="s">
        <v>93</v>
      </c>
      <c r="E891" s="8" t="s">
        <v>280</v>
      </c>
      <c r="F891" s="6">
        <v>11103</v>
      </c>
    </row>
    <row r="892" spans="1:6" x14ac:dyDescent="0.25">
      <c r="A892" s="6" t="s">
        <v>2106</v>
      </c>
      <c r="B892" s="7">
        <f>HYPERLINK("http://www.iedb.org/epitope/"&amp;C892,C892)</f>
        <v>22121</v>
      </c>
      <c r="C892" s="6">
        <v>22121</v>
      </c>
      <c r="D892" s="8" t="s">
        <v>93</v>
      </c>
      <c r="E892" s="8" t="s">
        <v>329</v>
      </c>
      <c r="F892" s="6">
        <v>11103</v>
      </c>
    </row>
    <row r="893" spans="1:6" x14ac:dyDescent="0.25">
      <c r="A893" s="6" t="s">
        <v>2107</v>
      </c>
      <c r="B893" s="7">
        <f>HYPERLINK("http://www.iedb.org/epitope/"&amp;C893,C893)</f>
        <v>22122</v>
      </c>
      <c r="C893" s="6">
        <v>22122</v>
      </c>
      <c r="D893" s="8" t="s">
        <v>93</v>
      </c>
      <c r="E893" s="8" t="s">
        <v>265</v>
      </c>
      <c r="F893" s="6">
        <v>11103</v>
      </c>
    </row>
    <row r="894" spans="1:6" x14ac:dyDescent="0.25">
      <c r="A894" s="6" t="s">
        <v>2108</v>
      </c>
      <c r="B894" s="7">
        <f>HYPERLINK("http://www.iedb.org/epitope/"&amp;C894,C894)</f>
        <v>22123</v>
      </c>
      <c r="C894" s="6">
        <v>22123</v>
      </c>
      <c r="D894" s="8" t="s">
        <v>341</v>
      </c>
      <c r="E894" s="8" t="s">
        <v>339</v>
      </c>
      <c r="F894" s="6">
        <v>11103</v>
      </c>
    </row>
    <row r="895" spans="1:6" x14ac:dyDescent="0.25">
      <c r="A895" s="6" t="s">
        <v>2109</v>
      </c>
      <c r="B895" s="7">
        <f>HYPERLINK("http://www.iedb.org/epitope/"&amp;C895,C895)</f>
        <v>22127</v>
      </c>
      <c r="C895" s="6">
        <v>22127</v>
      </c>
      <c r="D895" s="8" t="s">
        <v>83</v>
      </c>
      <c r="E895" s="8" t="s">
        <v>339</v>
      </c>
      <c r="F895" s="6">
        <v>11103</v>
      </c>
    </row>
    <row r="896" spans="1:6" x14ac:dyDescent="0.25">
      <c r="A896" s="6" t="s">
        <v>2110</v>
      </c>
      <c r="B896" s="7">
        <f>HYPERLINK("http://www.iedb.org/epitope/"&amp;C896,C896)</f>
        <v>15564</v>
      </c>
      <c r="C896" s="6">
        <v>15564</v>
      </c>
      <c r="D896" s="8" t="s">
        <v>101</v>
      </c>
      <c r="E896" s="8" t="s">
        <v>98</v>
      </c>
      <c r="F896" s="6">
        <v>12637</v>
      </c>
    </row>
    <row r="897" spans="1:6" x14ac:dyDescent="0.25">
      <c r="A897" s="6" t="s">
        <v>2111</v>
      </c>
      <c r="B897" s="7">
        <f>HYPERLINK("http://www.iedb.org/epitope/"&amp;C897,C897)</f>
        <v>20003</v>
      </c>
      <c r="C897" s="6">
        <v>20003</v>
      </c>
      <c r="D897" s="8" t="s">
        <v>11</v>
      </c>
      <c r="E897" s="8" t="s">
        <v>1103</v>
      </c>
      <c r="F897" s="6">
        <v>10002316</v>
      </c>
    </row>
    <row r="898" spans="1:6" x14ac:dyDescent="0.25">
      <c r="A898" s="6" t="s">
        <v>2112</v>
      </c>
      <c r="B898" s="7">
        <f>HYPERLINK("http://www.iedb.org/epitope/"&amp;C898,C898)</f>
        <v>22185</v>
      </c>
      <c r="C898" s="6">
        <v>22185</v>
      </c>
      <c r="D898" s="8" t="s">
        <v>2113</v>
      </c>
      <c r="E898" s="8" t="s">
        <v>2114</v>
      </c>
      <c r="F898" s="6">
        <v>9598</v>
      </c>
    </row>
    <row r="899" spans="1:6" x14ac:dyDescent="0.25">
      <c r="A899" s="6" t="s">
        <v>724</v>
      </c>
      <c r="B899" s="7">
        <f>HYPERLINK("http://www.iedb.org/epitope/"&amp;C899,C899)</f>
        <v>22204</v>
      </c>
      <c r="C899" s="6">
        <v>22204</v>
      </c>
      <c r="D899" s="8" t="s">
        <v>710</v>
      </c>
      <c r="E899" s="8" t="s">
        <v>711</v>
      </c>
      <c r="F899" s="6">
        <v>1769</v>
      </c>
    </row>
    <row r="900" spans="1:6" x14ac:dyDescent="0.25">
      <c r="A900" s="6" t="s">
        <v>2115</v>
      </c>
      <c r="B900" s="7">
        <f>HYPERLINK("http://www.iedb.org/epitope/"&amp;C900,C900)</f>
        <v>22204</v>
      </c>
      <c r="C900" s="6">
        <v>22204</v>
      </c>
      <c r="D900" s="8" t="s">
        <v>710</v>
      </c>
      <c r="E900" s="8" t="s">
        <v>711</v>
      </c>
      <c r="F900" s="6">
        <v>1769</v>
      </c>
    </row>
    <row r="901" spans="1:6" x14ac:dyDescent="0.25">
      <c r="A901" s="6" t="s">
        <v>2116</v>
      </c>
      <c r="B901" s="7">
        <f>HYPERLINK("http://www.iedb.org/epitope/"&amp;C901,C901)</f>
        <v>22217</v>
      </c>
      <c r="C901" s="6">
        <v>22217</v>
      </c>
      <c r="D901" s="8" t="s">
        <v>18</v>
      </c>
      <c r="E901" s="8" t="s">
        <v>19</v>
      </c>
      <c r="F901" s="6">
        <v>520</v>
      </c>
    </row>
    <row r="902" spans="1:6" x14ac:dyDescent="0.25">
      <c r="A902" s="6" t="s">
        <v>2117</v>
      </c>
      <c r="B902" s="7">
        <f>HYPERLINK("http://www.iedb.org/epitope/"&amp;C902,C902)</f>
        <v>4249</v>
      </c>
      <c r="C902" s="6">
        <v>4249</v>
      </c>
      <c r="D902" s="8" t="s">
        <v>93</v>
      </c>
      <c r="E902" s="8" t="s">
        <v>216</v>
      </c>
      <c r="F902" s="6">
        <v>11103</v>
      </c>
    </row>
    <row r="903" spans="1:6" x14ac:dyDescent="0.25">
      <c r="A903" s="6" t="s">
        <v>2118</v>
      </c>
      <c r="B903" s="7">
        <f>HYPERLINK("http://www.iedb.org/epitope/"&amp;C903,C903)</f>
        <v>12269</v>
      </c>
      <c r="C903" s="6">
        <v>12269</v>
      </c>
      <c r="D903" s="8" t="s">
        <v>83</v>
      </c>
      <c r="E903" s="8" t="s">
        <v>145</v>
      </c>
      <c r="F903" s="6">
        <v>11103</v>
      </c>
    </row>
    <row r="904" spans="1:6" x14ac:dyDescent="0.25">
      <c r="A904" s="6" t="s">
        <v>2119</v>
      </c>
      <c r="B904" s="7">
        <f>HYPERLINK("http://www.iedb.org/epitope/"&amp;C904,C904)</f>
        <v>22253</v>
      </c>
      <c r="C904" s="6">
        <v>22253</v>
      </c>
      <c r="D904" s="8" t="s">
        <v>81</v>
      </c>
      <c r="E904" s="8" t="s">
        <v>570</v>
      </c>
      <c r="F904" s="6">
        <v>1511900</v>
      </c>
    </row>
    <row r="905" spans="1:6" x14ac:dyDescent="0.25">
      <c r="A905" s="6" t="s">
        <v>1106</v>
      </c>
      <c r="B905" s="7">
        <f>HYPERLINK("http://www.iedb.org/epitope/"&amp;C905,C905)</f>
        <v>6011</v>
      </c>
      <c r="C905" s="6">
        <v>6011</v>
      </c>
      <c r="D905" s="8" t="s">
        <v>1047</v>
      </c>
      <c r="E905" s="8" t="s">
        <v>1103</v>
      </c>
      <c r="F905" s="6">
        <v>10002316</v>
      </c>
    </row>
    <row r="906" spans="1:6" x14ac:dyDescent="0.25">
      <c r="A906" s="6" t="s">
        <v>2120</v>
      </c>
      <c r="B906" s="7">
        <f>HYPERLINK("http://www.iedb.org/epitope/"&amp;C906,C906)</f>
        <v>22332</v>
      </c>
      <c r="C906" s="6">
        <v>22332</v>
      </c>
      <c r="D906" s="8" t="s">
        <v>737</v>
      </c>
      <c r="E906" s="8" t="s">
        <v>738</v>
      </c>
      <c r="F906" s="6">
        <v>1773</v>
      </c>
    </row>
    <row r="907" spans="1:6" x14ac:dyDescent="0.25">
      <c r="A907" s="6" t="s">
        <v>2121</v>
      </c>
      <c r="B907" s="7">
        <f>HYPERLINK("http://www.iedb.org/epitope/"&amp;C907,C907)</f>
        <v>19736</v>
      </c>
      <c r="C907" s="6">
        <v>19736</v>
      </c>
      <c r="D907" s="8" t="s">
        <v>372</v>
      </c>
      <c r="E907" s="8" t="s">
        <v>373</v>
      </c>
      <c r="F907" s="6">
        <v>1678143</v>
      </c>
    </row>
    <row r="908" spans="1:6" x14ac:dyDescent="0.25">
      <c r="A908" s="6" t="s">
        <v>2122</v>
      </c>
      <c r="B908" s="7">
        <f>HYPERLINK("http://www.iedb.org/epitope/"&amp;C908,C908)</f>
        <v>22196</v>
      </c>
      <c r="C908" s="6">
        <v>22196</v>
      </c>
      <c r="D908" s="8" t="s">
        <v>372</v>
      </c>
      <c r="E908" s="8" t="s">
        <v>373</v>
      </c>
      <c r="F908" s="6">
        <v>1678143</v>
      </c>
    </row>
    <row r="909" spans="1:6" x14ac:dyDescent="0.25">
      <c r="A909" s="6" t="s">
        <v>2123</v>
      </c>
      <c r="B909" s="7">
        <f>HYPERLINK("http://www.iedb.org/epitope/"&amp;C909,C909)</f>
        <v>22387</v>
      </c>
      <c r="C909" s="6">
        <v>22387</v>
      </c>
      <c r="D909" s="8" t="s">
        <v>787</v>
      </c>
      <c r="E909" s="8" t="s">
        <v>828</v>
      </c>
      <c r="F909" s="6">
        <v>1773</v>
      </c>
    </row>
    <row r="910" spans="1:6" x14ac:dyDescent="0.25">
      <c r="A910" s="6" t="s">
        <v>2124</v>
      </c>
      <c r="B910" s="7">
        <f>HYPERLINK("http://www.iedb.org/epitope/"&amp;C910,C910)</f>
        <v>22396</v>
      </c>
      <c r="C910" s="6">
        <v>22396</v>
      </c>
      <c r="D910" s="8" t="s">
        <v>93</v>
      </c>
      <c r="E910" s="8" t="s">
        <v>280</v>
      </c>
      <c r="F910" s="6">
        <v>11103</v>
      </c>
    </row>
    <row r="911" spans="1:6" x14ac:dyDescent="0.25">
      <c r="A911" s="6" t="s">
        <v>2125</v>
      </c>
      <c r="B911" s="7">
        <f>HYPERLINK("http://www.iedb.org/epitope/"&amp;C911,C911)</f>
        <v>22398</v>
      </c>
      <c r="C911" s="6">
        <v>22398</v>
      </c>
      <c r="D911" s="8" t="s">
        <v>737</v>
      </c>
      <c r="E911" s="8" t="s">
        <v>738</v>
      </c>
      <c r="F911" s="6">
        <v>1773</v>
      </c>
    </row>
    <row r="912" spans="1:6" x14ac:dyDescent="0.25">
      <c r="A912" s="6" t="s">
        <v>2126</v>
      </c>
      <c r="B912" s="7">
        <f>HYPERLINK("http://www.iedb.org/epitope/"&amp;C912,C912)</f>
        <v>22460</v>
      </c>
      <c r="C912" s="6">
        <v>22460</v>
      </c>
      <c r="D912" s="8" t="s">
        <v>363</v>
      </c>
      <c r="E912" s="8" t="s">
        <v>364</v>
      </c>
      <c r="F912" s="6">
        <v>12475</v>
      </c>
    </row>
    <row r="913" spans="1:6" x14ac:dyDescent="0.25">
      <c r="A913" s="6" t="s">
        <v>2127</v>
      </c>
      <c r="B913" s="7">
        <f>HYPERLINK("http://www.iedb.org/epitope/"&amp;C913,C913)</f>
        <v>22468</v>
      </c>
      <c r="C913" s="6">
        <v>22468</v>
      </c>
      <c r="D913" s="8" t="s">
        <v>232</v>
      </c>
      <c r="E913" s="8" t="s">
        <v>228</v>
      </c>
      <c r="F913" s="6">
        <v>11103</v>
      </c>
    </row>
    <row r="914" spans="1:6" x14ac:dyDescent="0.25">
      <c r="A914" s="6" t="s">
        <v>155</v>
      </c>
      <c r="B914" s="7">
        <f>HYPERLINK("http://www.iedb.org/epitope/"&amp;C914,C914)</f>
        <v>22469</v>
      </c>
      <c r="C914" s="6">
        <v>22469</v>
      </c>
      <c r="D914" s="8" t="s">
        <v>83</v>
      </c>
      <c r="E914" s="8" t="s">
        <v>145</v>
      </c>
      <c r="F914" s="6">
        <v>11103</v>
      </c>
    </row>
    <row r="915" spans="1:6" x14ac:dyDescent="0.25">
      <c r="A915" s="6" t="s">
        <v>2128</v>
      </c>
      <c r="B915" s="7">
        <f>HYPERLINK("http://www.iedb.org/epitope/"&amp;C915,C915)</f>
        <v>22490</v>
      </c>
      <c r="C915" s="6">
        <v>22490</v>
      </c>
      <c r="D915" s="8" t="s">
        <v>608</v>
      </c>
      <c r="E915" s="8" t="s">
        <v>609</v>
      </c>
      <c r="F915" s="6">
        <v>194440</v>
      </c>
    </row>
    <row r="916" spans="1:6" x14ac:dyDescent="0.25">
      <c r="A916" s="6" t="s">
        <v>2129</v>
      </c>
      <c r="B916" s="7">
        <f>HYPERLINK("http://www.iedb.org/epitope/"&amp;C916,C916)</f>
        <v>22491</v>
      </c>
      <c r="C916" s="6">
        <v>22491</v>
      </c>
      <c r="D916" s="8" t="s">
        <v>93</v>
      </c>
      <c r="E916" s="8" t="s">
        <v>265</v>
      </c>
      <c r="F916" s="6">
        <v>11103</v>
      </c>
    </row>
    <row r="917" spans="1:6" x14ac:dyDescent="0.25">
      <c r="A917" s="6" t="s">
        <v>2130</v>
      </c>
      <c r="B917" s="7">
        <f>HYPERLINK("http://www.iedb.org/epitope/"&amp;C917,C917)</f>
        <v>5472</v>
      </c>
      <c r="C917" s="6">
        <v>5472</v>
      </c>
      <c r="D917" s="8" t="s">
        <v>232</v>
      </c>
      <c r="E917" s="8" t="s">
        <v>228</v>
      </c>
      <c r="F917" s="6">
        <v>11103</v>
      </c>
    </row>
    <row r="918" spans="1:6" x14ac:dyDescent="0.25">
      <c r="A918" s="6" t="s">
        <v>2131</v>
      </c>
      <c r="B918" s="7">
        <f>HYPERLINK("http://www.iedb.org/epitope/"&amp;C918,C918)</f>
        <v>22575</v>
      </c>
      <c r="C918" s="6">
        <v>22575</v>
      </c>
      <c r="D918" s="8" t="s">
        <v>2132</v>
      </c>
      <c r="E918" s="8" t="s">
        <v>145</v>
      </c>
      <c r="F918" s="6">
        <v>11103</v>
      </c>
    </row>
    <row r="919" spans="1:6" x14ac:dyDescent="0.25">
      <c r="A919" s="6" t="s">
        <v>2133</v>
      </c>
      <c r="B919" s="7">
        <f>HYPERLINK("http://www.iedb.org/epitope/"&amp;C919,C919)</f>
        <v>22716</v>
      </c>
      <c r="C919" s="6">
        <v>22716</v>
      </c>
      <c r="D919" s="8" t="s">
        <v>97</v>
      </c>
      <c r="E919" s="8" t="s">
        <v>98</v>
      </c>
      <c r="F919" s="6">
        <v>12637</v>
      </c>
    </row>
    <row r="920" spans="1:6" x14ac:dyDescent="0.25">
      <c r="A920" s="6" t="s">
        <v>2134</v>
      </c>
      <c r="B920" s="7">
        <f>HYPERLINK("http://www.iedb.org/epitope/"&amp;C920,C920)</f>
        <v>22717</v>
      </c>
      <c r="C920" s="6">
        <v>22717</v>
      </c>
      <c r="D920" s="8" t="s">
        <v>97</v>
      </c>
      <c r="E920" s="8" t="s">
        <v>98</v>
      </c>
      <c r="F920" s="6">
        <v>12637</v>
      </c>
    </row>
    <row r="921" spans="1:6" x14ac:dyDescent="0.25">
      <c r="A921" s="6" t="s">
        <v>2135</v>
      </c>
      <c r="B921" s="7">
        <f>HYPERLINK("http://www.iedb.org/epitope/"&amp;C921,C921)</f>
        <v>22732</v>
      </c>
      <c r="C921" s="6">
        <v>22732</v>
      </c>
      <c r="D921" s="8" t="s">
        <v>93</v>
      </c>
      <c r="E921" s="8" t="s">
        <v>329</v>
      </c>
      <c r="F921" s="6">
        <v>11103</v>
      </c>
    </row>
    <row r="922" spans="1:6" x14ac:dyDescent="0.25">
      <c r="A922" s="6" t="s">
        <v>652</v>
      </c>
      <c r="B922" s="7">
        <f>HYPERLINK("http://www.iedb.org/epitope/"&amp;C922,C922)</f>
        <v>22755</v>
      </c>
      <c r="C922" s="6">
        <v>22755</v>
      </c>
      <c r="D922" s="8" t="s">
        <v>632</v>
      </c>
      <c r="E922" s="8" t="s">
        <v>653</v>
      </c>
      <c r="F922" s="6">
        <v>11320</v>
      </c>
    </row>
    <row r="923" spans="1:6" x14ac:dyDescent="0.25">
      <c r="A923" s="6" t="s">
        <v>2136</v>
      </c>
      <c r="B923" s="7">
        <f>HYPERLINK("http://www.iedb.org/epitope/"&amp;C923,C923)</f>
        <v>13504</v>
      </c>
      <c r="C923" s="6">
        <v>13504</v>
      </c>
      <c r="D923" s="8" t="s">
        <v>1016</v>
      </c>
      <c r="E923" s="8" t="s">
        <v>1017</v>
      </c>
      <c r="F923" s="6">
        <v>1980486</v>
      </c>
    </row>
    <row r="924" spans="1:6" x14ac:dyDescent="0.25">
      <c r="A924" s="6" t="s">
        <v>2137</v>
      </c>
      <c r="B924" s="7">
        <f>HYPERLINK("http://www.iedb.org/epitope/"&amp;C924,C924)</f>
        <v>1705</v>
      </c>
      <c r="C924" s="6">
        <v>1705</v>
      </c>
      <c r="D924" s="8" t="s">
        <v>232</v>
      </c>
      <c r="E924" s="8" t="s">
        <v>228</v>
      </c>
      <c r="F924" s="6">
        <v>11103</v>
      </c>
    </row>
    <row r="925" spans="1:6" x14ac:dyDescent="0.25">
      <c r="A925" s="6" t="s">
        <v>2138</v>
      </c>
      <c r="B925" s="7">
        <f>HYPERLINK("http://www.iedb.org/epitope/"&amp;C925,C925)</f>
        <v>22809</v>
      </c>
      <c r="C925" s="6">
        <v>22809</v>
      </c>
      <c r="D925" s="8" t="s">
        <v>896</v>
      </c>
      <c r="E925" s="8" t="s">
        <v>897</v>
      </c>
      <c r="F925" s="6">
        <v>5833</v>
      </c>
    </row>
    <row r="926" spans="1:6" x14ac:dyDescent="0.25">
      <c r="A926" s="6" t="s">
        <v>2139</v>
      </c>
      <c r="B926" s="7">
        <f>HYPERLINK("http://www.iedb.org/epitope/"&amp;C926,C926)</f>
        <v>22815</v>
      </c>
      <c r="C926" s="6">
        <v>22815</v>
      </c>
      <c r="D926" s="8" t="s">
        <v>896</v>
      </c>
      <c r="E926" s="8" t="s">
        <v>897</v>
      </c>
      <c r="F926" s="6">
        <v>5833</v>
      </c>
    </row>
    <row r="927" spans="1:6" x14ac:dyDescent="0.25">
      <c r="A927" s="6" t="s">
        <v>2140</v>
      </c>
      <c r="B927" s="7">
        <f>HYPERLINK("http://www.iedb.org/epitope/"&amp;C927,C927)</f>
        <v>22828</v>
      </c>
      <c r="C927" s="6">
        <v>22828</v>
      </c>
      <c r="D927" s="8" t="s">
        <v>954</v>
      </c>
      <c r="E927" s="8" t="s">
        <v>968</v>
      </c>
      <c r="F927" s="6">
        <v>5833</v>
      </c>
    </row>
    <row r="928" spans="1:6" x14ac:dyDescent="0.25">
      <c r="A928" s="6" t="s">
        <v>2141</v>
      </c>
      <c r="B928" s="7">
        <f>HYPERLINK("http://www.iedb.org/epitope/"&amp;C928,C928)</f>
        <v>22831</v>
      </c>
      <c r="C928" s="6">
        <v>22831</v>
      </c>
      <c r="D928" s="8" t="s">
        <v>1360</v>
      </c>
      <c r="E928" s="8" t="s">
        <v>1601</v>
      </c>
      <c r="F928" s="6">
        <v>1985356</v>
      </c>
    </row>
    <row r="929" spans="1:6" x14ac:dyDescent="0.25">
      <c r="A929" s="6" t="s">
        <v>2142</v>
      </c>
      <c r="B929" s="7">
        <f>HYPERLINK("http://www.iedb.org/epitope/"&amp;C929,C929)</f>
        <v>475</v>
      </c>
      <c r="C929" s="6">
        <v>475</v>
      </c>
      <c r="D929" s="8" t="s">
        <v>1016</v>
      </c>
      <c r="E929" s="8" t="s">
        <v>1355</v>
      </c>
      <c r="F929" s="6">
        <v>10002316</v>
      </c>
    </row>
    <row r="930" spans="1:6" x14ac:dyDescent="0.25">
      <c r="A930" s="6" t="s">
        <v>725</v>
      </c>
      <c r="B930" s="7">
        <f>HYPERLINK("http://www.iedb.org/epitope/"&amp;C930,C930)</f>
        <v>22882</v>
      </c>
      <c r="C930" s="6">
        <v>22882</v>
      </c>
      <c r="D930" s="8" t="s">
        <v>707</v>
      </c>
      <c r="E930" s="8" t="s">
        <v>711</v>
      </c>
      <c r="F930" s="6">
        <v>1769</v>
      </c>
    </row>
    <row r="931" spans="1:6" x14ac:dyDescent="0.25">
      <c r="A931" s="6" t="s">
        <v>2143</v>
      </c>
      <c r="B931" s="7">
        <f>HYPERLINK("http://www.iedb.org/epitope/"&amp;C931,C931)</f>
        <v>22898</v>
      </c>
      <c r="C931" s="6">
        <v>22898</v>
      </c>
      <c r="D931" s="8" t="s">
        <v>1265</v>
      </c>
      <c r="E931" s="8" t="s">
        <v>1266</v>
      </c>
      <c r="F931" s="6">
        <v>160</v>
      </c>
    </row>
    <row r="932" spans="1:6" x14ac:dyDescent="0.25">
      <c r="A932" s="6" t="s">
        <v>2144</v>
      </c>
      <c r="B932" s="7">
        <f>HYPERLINK("http://www.iedb.org/epitope/"&amp;C932,C932)</f>
        <v>22912</v>
      </c>
      <c r="C932" s="6">
        <v>22912</v>
      </c>
      <c r="D932" s="8" t="s">
        <v>737</v>
      </c>
      <c r="E932" s="8" t="s">
        <v>738</v>
      </c>
      <c r="F932" s="6">
        <v>1773</v>
      </c>
    </row>
    <row r="933" spans="1:6" x14ac:dyDescent="0.25">
      <c r="A933" s="6" t="s">
        <v>2145</v>
      </c>
      <c r="B933" s="7">
        <f>HYPERLINK("http://www.iedb.org/epitope/"&amp;C933,C933)</f>
        <v>22972</v>
      </c>
      <c r="C933" s="6">
        <v>22972</v>
      </c>
      <c r="D933" s="8" t="s">
        <v>101</v>
      </c>
      <c r="E933" s="8" t="s">
        <v>98</v>
      </c>
      <c r="F933" s="6">
        <v>12637</v>
      </c>
    </row>
    <row r="934" spans="1:6" x14ac:dyDescent="0.25">
      <c r="A934" s="6" t="s">
        <v>2146</v>
      </c>
      <c r="B934" s="7">
        <f>HYPERLINK("http://www.iedb.org/epitope/"&amp;C934,C934)</f>
        <v>1718</v>
      </c>
      <c r="C934" s="6">
        <v>1718</v>
      </c>
      <c r="D934" s="8" t="s">
        <v>232</v>
      </c>
      <c r="E934" s="8" t="s">
        <v>228</v>
      </c>
      <c r="F934" s="6">
        <v>11103</v>
      </c>
    </row>
    <row r="935" spans="1:6" x14ac:dyDescent="0.25">
      <c r="A935" s="6" t="s">
        <v>2147</v>
      </c>
      <c r="B935" s="7">
        <f>HYPERLINK("http://www.iedb.org/epitope/"&amp;C935,C935)</f>
        <v>5569</v>
      </c>
      <c r="C935" s="6">
        <v>5569</v>
      </c>
      <c r="D935" s="8" t="s">
        <v>2148</v>
      </c>
      <c r="E935" s="8" t="s">
        <v>2149</v>
      </c>
      <c r="F935" s="6">
        <v>1773</v>
      </c>
    </row>
    <row r="936" spans="1:6" x14ac:dyDescent="0.25">
      <c r="A936" s="6" t="s">
        <v>2150</v>
      </c>
      <c r="B936" s="7">
        <f>HYPERLINK("http://www.iedb.org/epitope/"&amp;C936,C936)</f>
        <v>23004</v>
      </c>
      <c r="C936" s="6">
        <v>23004</v>
      </c>
      <c r="D936" s="8" t="s">
        <v>101</v>
      </c>
      <c r="E936" s="8" t="s">
        <v>98</v>
      </c>
      <c r="F936" s="6">
        <v>12637</v>
      </c>
    </row>
    <row r="937" spans="1:6" x14ac:dyDescent="0.25">
      <c r="A937" s="6" t="s">
        <v>678</v>
      </c>
      <c r="B937" s="7">
        <f>HYPERLINK("http://www.iedb.org/epitope/"&amp;C937,C937)</f>
        <v>23048</v>
      </c>
      <c r="C937" s="6">
        <v>23048</v>
      </c>
      <c r="D937" s="8" t="s">
        <v>684</v>
      </c>
      <c r="E937" s="8" t="s">
        <v>685</v>
      </c>
      <c r="F937" s="6">
        <v>11234</v>
      </c>
    </row>
    <row r="938" spans="1:6" x14ac:dyDescent="0.25">
      <c r="A938" s="6" t="s">
        <v>2151</v>
      </c>
      <c r="B938" s="7">
        <f>HYPERLINK("http://www.iedb.org/epitope/"&amp;C938,C938)</f>
        <v>23051</v>
      </c>
      <c r="C938" s="6">
        <v>23051</v>
      </c>
      <c r="D938" s="8" t="s">
        <v>1047</v>
      </c>
      <c r="E938" s="8" t="s">
        <v>1044</v>
      </c>
      <c r="F938" s="6">
        <v>10002316</v>
      </c>
    </row>
    <row r="939" spans="1:6" x14ac:dyDescent="0.25">
      <c r="A939" s="6" t="s">
        <v>2152</v>
      </c>
      <c r="B939" s="7">
        <f>HYPERLINK("http://www.iedb.org/epitope/"&amp;C939,C939)</f>
        <v>23051</v>
      </c>
      <c r="C939" s="6">
        <v>23051</v>
      </c>
      <c r="D939" s="8" t="s">
        <v>1047</v>
      </c>
      <c r="E939" s="8" t="s">
        <v>1044</v>
      </c>
      <c r="F939" s="6">
        <v>10002316</v>
      </c>
    </row>
    <row r="940" spans="1:6" x14ac:dyDescent="0.25">
      <c r="A940" s="6" t="s">
        <v>2153</v>
      </c>
      <c r="B940" s="7">
        <f>HYPERLINK("http://www.iedb.org/epitope/"&amp;C940,C940)</f>
        <v>23058</v>
      </c>
      <c r="C940" s="6">
        <v>23058</v>
      </c>
      <c r="D940" s="8" t="s">
        <v>93</v>
      </c>
      <c r="E940" s="8" t="s">
        <v>329</v>
      </c>
      <c r="F940" s="6">
        <v>11103</v>
      </c>
    </row>
    <row r="941" spans="1:6" x14ac:dyDescent="0.25">
      <c r="A941" s="6" t="s">
        <v>2154</v>
      </c>
      <c r="B941" s="7">
        <f>HYPERLINK("http://www.iedb.org/epitope/"&amp;C941,C941)</f>
        <v>7332</v>
      </c>
      <c r="C941" s="6">
        <v>7332</v>
      </c>
      <c r="D941" s="8" t="s">
        <v>174</v>
      </c>
      <c r="E941" s="8" t="s">
        <v>196</v>
      </c>
      <c r="F941" s="6">
        <v>10407</v>
      </c>
    </row>
    <row r="942" spans="1:6" x14ac:dyDescent="0.25">
      <c r="A942" s="6" t="s">
        <v>679</v>
      </c>
      <c r="B942" s="7">
        <f>HYPERLINK("http://www.iedb.org/epitope/"&amp;C942,C942)</f>
        <v>23096</v>
      </c>
      <c r="C942" s="6">
        <v>23096</v>
      </c>
      <c r="D942" s="8" t="s">
        <v>684</v>
      </c>
      <c r="E942" s="8" t="s">
        <v>685</v>
      </c>
      <c r="F942" s="6">
        <v>11234</v>
      </c>
    </row>
    <row r="943" spans="1:6" x14ac:dyDescent="0.25">
      <c r="A943" s="6" t="s">
        <v>2155</v>
      </c>
      <c r="B943" s="7">
        <f>HYPERLINK("http://www.iedb.org/epitope/"&amp;C943,C943)</f>
        <v>23102</v>
      </c>
      <c r="C943" s="6">
        <v>23102</v>
      </c>
      <c r="D943" s="8" t="s">
        <v>83</v>
      </c>
      <c r="E943" s="8" t="s">
        <v>280</v>
      </c>
      <c r="F943" s="6">
        <v>11103</v>
      </c>
    </row>
    <row r="944" spans="1:6" x14ac:dyDescent="0.25">
      <c r="A944" s="6" t="s">
        <v>2156</v>
      </c>
      <c r="B944" s="7">
        <f>HYPERLINK("http://www.iedb.org/epitope/"&amp;C944,C944)</f>
        <v>4181</v>
      </c>
      <c r="C944" s="6">
        <v>4181</v>
      </c>
      <c r="D944" s="8" t="s">
        <v>232</v>
      </c>
      <c r="E944" s="8" t="s">
        <v>228</v>
      </c>
      <c r="F944" s="6">
        <v>11103</v>
      </c>
    </row>
    <row r="945" spans="1:6" x14ac:dyDescent="0.25">
      <c r="A945" s="6" t="s">
        <v>2157</v>
      </c>
      <c r="B945" s="7">
        <f>HYPERLINK("http://www.iedb.org/epitope/"&amp;C945,C945)</f>
        <v>17727</v>
      </c>
      <c r="C945" s="6">
        <v>17727</v>
      </c>
      <c r="D945" s="8" t="s">
        <v>101</v>
      </c>
      <c r="E945" s="8" t="s">
        <v>98</v>
      </c>
      <c r="F945" s="6">
        <v>12637</v>
      </c>
    </row>
    <row r="946" spans="1:6" x14ac:dyDescent="0.25">
      <c r="A946" s="6" t="s">
        <v>2158</v>
      </c>
      <c r="B946" s="7">
        <f>HYPERLINK("http://www.iedb.org/epitope/"&amp;C946,C946)</f>
        <v>23176</v>
      </c>
      <c r="C946" s="6">
        <v>23176</v>
      </c>
      <c r="D946" s="8" t="s">
        <v>380</v>
      </c>
      <c r="E946" s="8" t="s">
        <v>373</v>
      </c>
      <c r="F946" s="6">
        <v>1678143</v>
      </c>
    </row>
    <row r="947" spans="1:6" x14ac:dyDescent="0.25">
      <c r="A947" s="6" t="s">
        <v>2159</v>
      </c>
      <c r="B947" s="7">
        <f>HYPERLINK("http://www.iedb.org/epitope/"&amp;C947,C947)</f>
        <v>23184</v>
      </c>
      <c r="C947" s="6">
        <v>23184</v>
      </c>
      <c r="D947" s="8" t="s">
        <v>1163</v>
      </c>
      <c r="E947" s="8" t="s">
        <v>1164</v>
      </c>
      <c r="F947" s="6">
        <v>1280</v>
      </c>
    </row>
    <row r="948" spans="1:6" x14ac:dyDescent="0.25">
      <c r="A948" s="6" t="s">
        <v>2160</v>
      </c>
      <c r="B948" s="7">
        <f>HYPERLINK("http://www.iedb.org/epitope/"&amp;C948,C948)</f>
        <v>23185</v>
      </c>
      <c r="C948" s="6">
        <v>23185</v>
      </c>
      <c r="D948" s="8" t="s">
        <v>1163</v>
      </c>
      <c r="E948" s="8" t="s">
        <v>1164</v>
      </c>
      <c r="F948" s="6">
        <v>1280</v>
      </c>
    </row>
    <row r="949" spans="1:6" x14ac:dyDescent="0.25">
      <c r="A949" s="6" t="s">
        <v>2161</v>
      </c>
      <c r="B949" s="7">
        <f>HYPERLINK("http://www.iedb.org/epitope/"&amp;C949,C949)</f>
        <v>11999</v>
      </c>
      <c r="C949" s="6">
        <v>11999</v>
      </c>
      <c r="D949" s="8" t="s">
        <v>710</v>
      </c>
      <c r="E949" s="8" t="s">
        <v>711</v>
      </c>
      <c r="F949" s="6">
        <v>1769</v>
      </c>
    </row>
    <row r="950" spans="1:6" x14ac:dyDescent="0.25">
      <c r="A950" s="6" t="s">
        <v>2162</v>
      </c>
      <c r="B950" s="7">
        <f>HYPERLINK("http://www.iedb.org/epitope/"&amp;C950,C950)</f>
        <v>23191</v>
      </c>
      <c r="C950" s="6">
        <v>23191</v>
      </c>
      <c r="D950" s="8" t="s">
        <v>2163</v>
      </c>
      <c r="E950" s="8" t="s">
        <v>711</v>
      </c>
      <c r="F950" s="6">
        <v>1769</v>
      </c>
    </row>
    <row r="951" spans="1:6" x14ac:dyDescent="0.25">
      <c r="A951" s="6" t="s">
        <v>2164</v>
      </c>
      <c r="B951" s="7">
        <f>HYPERLINK("http://www.iedb.org/epitope/"&amp;C951,C951)</f>
        <v>23192</v>
      </c>
      <c r="C951" s="6">
        <v>23192</v>
      </c>
      <c r="D951" s="8" t="s">
        <v>1833</v>
      </c>
      <c r="E951" s="8" t="s">
        <v>711</v>
      </c>
      <c r="F951" s="6">
        <v>1769</v>
      </c>
    </row>
    <row r="952" spans="1:6" x14ac:dyDescent="0.25">
      <c r="A952" s="6" t="s">
        <v>2165</v>
      </c>
      <c r="B952" s="7">
        <f>HYPERLINK("http://www.iedb.org/epitope/"&amp;C952,C952)</f>
        <v>23193</v>
      </c>
      <c r="C952" s="6">
        <v>23193</v>
      </c>
      <c r="D952" s="8" t="s">
        <v>1833</v>
      </c>
      <c r="E952" s="8" t="s">
        <v>711</v>
      </c>
      <c r="F952" s="6">
        <v>1769</v>
      </c>
    </row>
    <row r="953" spans="1:6" x14ac:dyDescent="0.25">
      <c r="A953" s="6" t="s">
        <v>2166</v>
      </c>
      <c r="B953" s="7">
        <f>HYPERLINK("http://www.iedb.org/epitope/"&amp;C953,C953)</f>
        <v>23194</v>
      </c>
      <c r="C953" s="6">
        <v>23194</v>
      </c>
      <c r="D953" s="8" t="s">
        <v>1833</v>
      </c>
      <c r="E953" s="8" t="s">
        <v>711</v>
      </c>
      <c r="F953" s="6">
        <v>1769</v>
      </c>
    </row>
    <row r="954" spans="1:6" x14ac:dyDescent="0.25">
      <c r="A954" s="6" t="s">
        <v>2167</v>
      </c>
      <c r="B954" s="7">
        <f>HYPERLINK("http://www.iedb.org/epitope/"&amp;C954,C954)</f>
        <v>23195</v>
      </c>
      <c r="C954" s="6">
        <v>23195</v>
      </c>
      <c r="D954" s="8" t="s">
        <v>1833</v>
      </c>
      <c r="E954" s="8" t="s">
        <v>711</v>
      </c>
      <c r="F954" s="6">
        <v>1769</v>
      </c>
    </row>
    <row r="955" spans="1:6" x14ac:dyDescent="0.25">
      <c r="A955" s="6" t="s">
        <v>2168</v>
      </c>
      <c r="B955" s="7">
        <f>HYPERLINK("http://www.iedb.org/epitope/"&amp;C955,C955)</f>
        <v>2991</v>
      </c>
      <c r="C955" s="6">
        <v>2991</v>
      </c>
      <c r="D955" s="8" t="s">
        <v>83</v>
      </c>
      <c r="E955" s="8" t="s">
        <v>280</v>
      </c>
      <c r="F955" s="6">
        <v>11103</v>
      </c>
    </row>
    <row r="956" spans="1:6" x14ac:dyDescent="0.25">
      <c r="A956" s="6" t="s">
        <v>2169</v>
      </c>
      <c r="B956" s="7">
        <f>HYPERLINK("http://www.iedb.org/epitope/"&amp;C956,C956)</f>
        <v>10639</v>
      </c>
      <c r="C956" s="6">
        <v>10639</v>
      </c>
      <c r="D956" s="8" t="s">
        <v>93</v>
      </c>
      <c r="E956" s="8" t="s">
        <v>211</v>
      </c>
      <c r="F956" s="6">
        <v>11103</v>
      </c>
    </row>
    <row r="957" spans="1:6" x14ac:dyDescent="0.25">
      <c r="A957" s="6" t="s">
        <v>2170</v>
      </c>
      <c r="B957" s="7">
        <f>HYPERLINK("http://www.iedb.org/epitope/"&amp;C957,C957)</f>
        <v>10640</v>
      </c>
      <c r="C957" s="6">
        <v>10640</v>
      </c>
      <c r="D957" s="8" t="s">
        <v>93</v>
      </c>
      <c r="E957" s="8" t="s">
        <v>145</v>
      </c>
      <c r="F957" s="6">
        <v>11103</v>
      </c>
    </row>
    <row r="958" spans="1:6" x14ac:dyDescent="0.25">
      <c r="A958" s="6" t="s">
        <v>2171</v>
      </c>
      <c r="B958" s="7">
        <f>HYPERLINK("http://www.iedb.org/epitope/"&amp;C958,C958)</f>
        <v>17296</v>
      </c>
      <c r="C958" s="6">
        <v>17296</v>
      </c>
      <c r="D958" s="8" t="s">
        <v>174</v>
      </c>
      <c r="E958" s="8" t="s">
        <v>145</v>
      </c>
      <c r="F958" s="6">
        <v>11103</v>
      </c>
    </row>
    <row r="959" spans="1:6" x14ac:dyDescent="0.25">
      <c r="A959" s="6" t="s">
        <v>2172</v>
      </c>
      <c r="B959" s="7">
        <f>HYPERLINK("http://www.iedb.org/epitope/"&amp;C959,C959)</f>
        <v>17296</v>
      </c>
      <c r="C959" s="6">
        <v>17296</v>
      </c>
      <c r="D959" s="8" t="s">
        <v>174</v>
      </c>
      <c r="E959" s="8" t="s">
        <v>145</v>
      </c>
      <c r="F959" s="6">
        <v>11103</v>
      </c>
    </row>
    <row r="960" spans="1:6" x14ac:dyDescent="0.25">
      <c r="A960" s="6" t="s">
        <v>2173</v>
      </c>
      <c r="B960" s="7">
        <f>HYPERLINK("http://www.iedb.org/epitope/"&amp;C960,C960)</f>
        <v>9979</v>
      </c>
      <c r="C960" s="6">
        <v>9979</v>
      </c>
      <c r="D960" s="8" t="s">
        <v>101</v>
      </c>
      <c r="E960" s="8" t="s">
        <v>98</v>
      </c>
      <c r="F960" s="6">
        <v>12637</v>
      </c>
    </row>
    <row r="961" spans="1:6" x14ac:dyDescent="0.25">
      <c r="A961" s="6" t="s">
        <v>2174</v>
      </c>
      <c r="B961" s="7">
        <f>HYPERLINK("http://www.iedb.org/epitope/"&amp;C961,C961)</f>
        <v>23296</v>
      </c>
      <c r="C961" s="6">
        <v>23296</v>
      </c>
      <c r="D961" s="8" t="s">
        <v>1047</v>
      </c>
      <c r="E961" s="8" t="s">
        <v>1044</v>
      </c>
      <c r="F961" s="6">
        <v>10002316</v>
      </c>
    </row>
    <row r="962" spans="1:6" x14ac:dyDescent="0.25">
      <c r="A962" s="6" t="s">
        <v>1057</v>
      </c>
      <c r="B962" s="7">
        <f>HYPERLINK("http://www.iedb.org/epitope/"&amp;C962,C962)</f>
        <v>23296</v>
      </c>
      <c r="C962" s="6">
        <v>23296</v>
      </c>
      <c r="D962" s="8" t="s">
        <v>1047</v>
      </c>
      <c r="E962" s="8" t="s">
        <v>1044</v>
      </c>
      <c r="F962" s="6">
        <v>10002316</v>
      </c>
    </row>
    <row r="963" spans="1:6" x14ac:dyDescent="0.25">
      <c r="A963" s="6" t="s">
        <v>2175</v>
      </c>
      <c r="B963" s="7">
        <f>HYPERLINK("http://www.iedb.org/epitope/"&amp;C963,C963)</f>
        <v>23337</v>
      </c>
      <c r="C963" s="6">
        <v>23337</v>
      </c>
      <c r="D963" s="8" t="s">
        <v>737</v>
      </c>
      <c r="E963" s="8" t="s">
        <v>738</v>
      </c>
      <c r="F963" s="6">
        <v>1773</v>
      </c>
    </row>
    <row r="964" spans="1:6" x14ac:dyDescent="0.25">
      <c r="A964" s="6" t="s">
        <v>2176</v>
      </c>
      <c r="B964" s="7">
        <f>HYPERLINK("http://www.iedb.org/epitope/"&amp;C964,C964)</f>
        <v>23367</v>
      </c>
      <c r="C964" s="6">
        <v>23367</v>
      </c>
      <c r="D964" s="8" t="s">
        <v>869</v>
      </c>
      <c r="E964" s="8" t="s">
        <v>870</v>
      </c>
      <c r="F964" s="6">
        <v>784</v>
      </c>
    </row>
    <row r="965" spans="1:6" x14ac:dyDescent="0.25">
      <c r="A965" s="6" t="s">
        <v>2177</v>
      </c>
      <c r="B965" s="7">
        <f>HYPERLINK("http://www.iedb.org/epitope/"&amp;C965,C965)</f>
        <v>23391</v>
      </c>
      <c r="C965" s="6">
        <v>23391</v>
      </c>
      <c r="D965" s="8" t="s">
        <v>83</v>
      </c>
      <c r="E965" s="8" t="s">
        <v>145</v>
      </c>
      <c r="F965" s="6">
        <v>11103</v>
      </c>
    </row>
    <row r="966" spans="1:6" x14ac:dyDescent="0.25">
      <c r="A966" s="6" t="s">
        <v>2178</v>
      </c>
      <c r="B966" s="7">
        <f>HYPERLINK("http://www.iedb.org/epitope/"&amp;C966,C966)</f>
        <v>23392</v>
      </c>
      <c r="C966" s="6">
        <v>23392</v>
      </c>
      <c r="D966" s="8" t="s">
        <v>93</v>
      </c>
      <c r="E966" s="8" t="s">
        <v>2179</v>
      </c>
      <c r="F966" s="6">
        <v>11103</v>
      </c>
    </row>
    <row r="967" spans="1:6" x14ac:dyDescent="0.25">
      <c r="A967" s="6" t="s">
        <v>2180</v>
      </c>
      <c r="B967" s="7">
        <f>HYPERLINK("http://www.iedb.org/epitope/"&amp;C967,C967)</f>
        <v>23404</v>
      </c>
      <c r="C967" s="6">
        <v>23404</v>
      </c>
      <c r="D967" s="8" t="s">
        <v>5</v>
      </c>
      <c r="E967" s="8" t="s">
        <v>6</v>
      </c>
      <c r="F967" s="6">
        <v>1980456</v>
      </c>
    </row>
    <row r="968" spans="1:6" x14ac:dyDescent="0.25">
      <c r="A968" s="6" t="s">
        <v>2181</v>
      </c>
      <c r="B968" s="7">
        <f>HYPERLINK("http://www.iedb.org/epitope/"&amp;C968,C968)</f>
        <v>23422</v>
      </c>
      <c r="C968" s="6">
        <v>23422</v>
      </c>
      <c r="D968" s="8" t="s">
        <v>684</v>
      </c>
      <c r="E968" s="8" t="s">
        <v>690</v>
      </c>
      <c r="F968" s="6">
        <v>11234</v>
      </c>
    </row>
    <row r="969" spans="1:6" x14ac:dyDescent="0.25">
      <c r="A969" s="6" t="s">
        <v>1058</v>
      </c>
      <c r="B969" s="7">
        <f>HYPERLINK("http://www.iedb.org/epitope/"&amp;C969,C969)</f>
        <v>23437</v>
      </c>
      <c r="C969" s="6">
        <v>23437</v>
      </c>
      <c r="D969" s="8" t="s">
        <v>1047</v>
      </c>
      <c r="E969" s="8" t="s">
        <v>1044</v>
      </c>
      <c r="F969" s="6">
        <v>10002316</v>
      </c>
    </row>
    <row r="970" spans="1:6" x14ac:dyDescent="0.25">
      <c r="A970" s="6" t="s">
        <v>2182</v>
      </c>
      <c r="B970" s="7">
        <f>HYPERLINK("http://www.iedb.org/epitope/"&amp;C970,C970)</f>
        <v>23437</v>
      </c>
      <c r="C970" s="6">
        <v>23437</v>
      </c>
      <c r="D970" s="8" t="s">
        <v>1047</v>
      </c>
      <c r="E970" s="8" t="s">
        <v>1044</v>
      </c>
      <c r="F970" s="6">
        <v>10002316</v>
      </c>
    </row>
    <row r="971" spans="1:6" x14ac:dyDescent="0.25">
      <c r="A971" s="6" t="s">
        <v>2183</v>
      </c>
      <c r="B971" s="7">
        <f>HYPERLINK("http://www.iedb.org/epitope/"&amp;C971,C971)</f>
        <v>23455</v>
      </c>
      <c r="C971" s="6">
        <v>23455</v>
      </c>
      <c r="D971" s="8" t="s">
        <v>83</v>
      </c>
      <c r="E971" s="8" t="s">
        <v>91</v>
      </c>
      <c r="F971" s="6">
        <v>138949</v>
      </c>
    </row>
    <row r="972" spans="1:6" x14ac:dyDescent="0.25">
      <c r="A972" s="6" t="s">
        <v>1180</v>
      </c>
      <c r="B972" s="7">
        <f>HYPERLINK("http://www.iedb.org/epitope/"&amp;C972,C972)</f>
        <v>23511</v>
      </c>
      <c r="C972" s="6">
        <v>23511</v>
      </c>
      <c r="D972" s="8" t="s">
        <v>1177</v>
      </c>
      <c r="E972" s="8" t="s">
        <v>1183</v>
      </c>
      <c r="F972" s="6">
        <v>6207</v>
      </c>
    </row>
    <row r="973" spans="1:6" x14ac:dyDescent="0.25">
      <c r="A973" s="6" t="s">
        <v>1181</v>
      </c>
      <c r="B973" s="7">
        <f>HYPERLINK("http://www.iedb.org/epitope/"&amp;C973,C973)</f>
        <v>23511</v>
      </c>
      <c r="C973" s="6">
        <v>23511</v>
      </c>
      <c r="D973" s="8" t="s">
        <v>1177</v>
      </c>
      <c r="E973" s="8" t="s">
        <v>1183</v>
      </c>
      <c r="F973" s="6">
        <v>6207</v>
      </c>
    </row>
    <row r="974" spans="1:6" x14ac:dyDescent="0.25">
      <c r="A974" s="6" t="s">
        <v>2184</v>
      </c>
      <c r="B974" s="7">
        <f>HYPERLINK("http://www.iedb.org/epitope/"&amp;C974,C974)</f>
        <v>23520</v>
      </c>
      <c r="C974" s="6">
        <v>23520</v>
      </c>
      <c r="D974" s="8" t="s">
        <v>1043</v>
      </c>
      <c r="E974" s="8" t="s">
        <v>1044</v>
      </c>
      <c r="F974" s="6">
        <v>10002316</v>
      </c>
    </row>
    <row r="975" spans="1:6" x14ac:dyDescent="0.25">
      <c r="A975" s="6" t="s">
        <v>2185</v>
      </c>
      <c r="B975" s="7">
        <f>HYPERLINK("http://www.iedb.org/epitope/"&amp;C975,C975)</f>
        <v>23520</v>
      </c>
      <c r="C975" s="6">
        <v>23520</v>
      </c>
      <c r="D975" s="8" t="s">
        <v>1043</v>
      </c>
      <c r="E975" s="8" t="s">
        <v>1044</v>
      </c>
      <c r="F975" s="6">
        <v>10002316</v>
      </c>
    </row>
    <row r="976" spans="1:6" x14ac:dyDescent="0.25">
      <c r="A976" s="6" t="s">
        <v>2186</v>
      </c>
      <c r="B976" s="7">
        <f>HYPERLINK("http://www.iedb.org/epitope/"&amp;C976,C976)</f>
        <v>23530</v>
      </c>
      <c r="C976" s="6">
        <v>23530</v>
      </c>
      <c r="D976" s="8" t="s">
        <v>1402</v>
      </c>
      <c r="E976" s="8" t="s">
        <v>1403</v>
      </c>
      <c r="F976" s="6">
        <v>5667</v>
      </c>
    </row>
    <row r="977" spans="1:6" x14ac:dyDescent="0.25">
      <c r="A977" s="6" t="s">
        <v>2187</v>
      </c>
      <c r="B977" s="7">
        <f>HYPERLINK("http://www.iedb.org/epitope/"&amp;C977,C977)</f>
        <v>23576</v>
      </c>
      <c r="C977" s="6">
        <v>23576</v>
      </c>
      <c r="D977" s="8" t="s">
        <v>2188</v>
      </c>
      <c r="E977" s="8" t="s">
        <v>897</v>
      </c>
      <c r="F977" s="6">
        <v>5833</v>
      </c>
    </row>
    <row r="978" spans="1:6" x14ac:dyDescent="0.25">
      <c r="A978" s="6" t="s">
        <v>2189</v>
      </c>
      <c r="B978" s="7">
        <f>HYPERLINK("http://www.iedb.org/epitope/"&amp;C978,C978)</f>
        <v>23630</v>
      </c>
      <c r="C978" s="6">
        <v>23630</v>
      </c>
      <c r="D978" s="8" t="s">
        <v>869</v>
      </c>
      <c r="E978" s="8" t="s">
        <v>870</v>
      </c>
      <c r="F978" s="6">
        <v>784</v>
      </c>
    </row>
    <row r="979" spans="1:6" x14ac:dyDescent="0.25">
      <c r="A979" s="6" t="s">
        <v>2190</v>
      </c>
      <c r="B979" s="7">
        <f>HYPERLINK("http://www.iedb.org/epitope/"&amp;C979,C979)</f>
        <v>23641</v>
      </c>
      <c r="C979" s="6">
        <v>23641</v>
      </c>
      <c r="D979" s="8" t="s">
        <v>1163</v>
      </c>
      <c r="E979" s="8" t="s">
        <v>1164</v>
      </c>
      <c r="F979" s="6">
        <v>1280</v>
      </c>
    </row>
    <row r="980" spans="1:6" x14ac:dyDescent="0.25">
      <c r="A980" s="6" t="s">
        <v>2191</v>
      </c>
      <c r="B980" s="7">
        <f>HYPERLINK("http://www.iedb.org/epitope/"&amp;C980,C980)</f>
        <v>23671</v>
      </c>
      <c r="C980" s="6">
        <v>23671</v>
      </c>
      <c r="D980" s="8" t="s">
        <v>869</v>
      </c>
      <c r="E980" s="8" t="s">
        <v>870</v>
      </c>
      <c r="F980" s="6">
        <v>784</v>
      </c>
    </row>
    <row r="981" spans="1:6" x14ac:dyDescent="0.25">
      <c r="A981" s="6" t="s">
        <v>1059</v>
      </c>
      <c r="B981" s="7">
        <f>HYPERLINK("http://www.iedb.org/epitope/"&amp;C981,C981)</f>
        <v>1860</v>
      </c>
      <c r="C981" s="6">
        <v>1860</v>
      </c>
      <c r="D981" s="8" t="s">
        <v>1043</v>
      </c>
      <c r="E981" s="8" t="s">
        <v>1044</v>
      </c>
      <c r="F981" s="6">
        <v>10002316</v>
      </c>
    </row>
    <row r="982" spans="1:6" x14ac:dyDescent="0.25">
      <c r="A982" s="6" t="s">
        <v>2192</v>
      </c>
      <c r="B982" s="7">
        <f>HYPERLINK("http://www.iedb.org/epitope/"&amp;C982,C982)</f>
        <v>16577</v>
      </c>
      <c r="C982" s="6">
        <v>16577</v>
      </c>
      <c r="D982" s="8" t="s">
        <v>487</v>
      </c>
      <c r="E982" s="8" t="s">
        <v>488</v>
      </c>
      <c r="F982" s="6">
        <v>10335</v>
      </c>
    </row>
    <row r="983" spans="1:6" x14ac:dyDescent="0.25">
      <c r="A983" s="6" t="s">
        <v>2193</v>
      </c>
      <c r="B983" s="7">
        <f>HYPERLINK("http://www.iedb.org/epitope/"&amp;C983,C983)</f>
        <v>23727</v>
      </c>
      <c r="C983" s="6">
        <v>23727</v>
      </c>
      <c r="D983" s="8" t="s">
        <v>11</v>
      </c>
      <c r="E983" s="8" t="s">
        <v>6</v>
      </c>
      <c r="F983" s="6">
        <v>1980456</v>
      </c>
    </row>
    <row r="984" spans="1:6" x14ac:dyDescent="0.25">
      <c r="A984" s="6" t="s">
        <v>1060</v>
      </c>
      <c r="B984" s="7">
        <f>HYPERLINK("http://www.iedb.org/epitope/"&amp;C984,C984)</f>
        <v>23917</v>
      </c>
      <c r="C984" s="6">
        <v>23917</v>
      </c>
      <c r="D984" s="8" t="s">
        <v>137</v>
      </c>
      <c r="E984" s="8" t="s">
        <v>1044</v>
      </c>
      <c r="F984" s="6">
        <v>10002316</v>
      </c>
    </row>
    <row r="985" spans="1:6" x14ac:dyDescent="0.25">
      <c r="A985" s="6" t="s">
        <v>2194</v>
      </c>
      <c r="B985" s="7">
        <f>HYPERLINK("http://www.iedb.org/epitope/"&amp;C985,C985)</f>
        <v>23965</v>
      </c>
      <c r="C985" s="6">
        <v>23965</v>
      </c>
      <c r="D985" s="8" t="s">
        <v>83</v>
      </c>
      <c r="E985" s="8" t="s">
        <v>145</v>
      </c>
      <c r="F985" s="6">
        <v>11103</v>
      </c>
    </row>
    <row r="986" spans="1:6" x14ac:dyDescent="0.25">
      <c r="A986" s="6" t="s">
        <v>2195</v>
      </c>
      <c r="B986" s="7">
        <f>HYPERLINK("http://www.iedb.org/epitope/"&amp;C986,C986)</f>
        <v>23966</v>
      </c>
      <c r="C986" s="6">
        <v>23966</v>
      </c>
      <c r="D986" s="8" t="s">
        <v>83</v>
      </c>
      <c r="E986" s="8" t="s">
        <v>145</v>
      </c>
      <c r="F986" s="6">
        <v>11103</v>
      </c>
    </row>
    <row r="987" spans="1:6" x14ac:dyDescent="0.25">
      <c r="A987" s="6" t="s">
        <v>2196</v>
      </c>
      <c r="B987" s="7">
        <f>HYPERLINK("http://www.iedb.org/epitope/"&amp;C987,C987)</f>
        <v>23976</v>
      </c>
      <c r="C987" s="6">
        <v>23976</v>
      </c>
      <c r="D987" s="8" t="s">
        <v>2197</v>
      </c>
      <c r="E987" s="8" t="s">
        <v>1152</v>
      </c>
      <c r="F987" s="6">
        <v>1280</v>
      </c>
    </row>
    <row r="988" spans="1:6" x14ac:dyDescent="0.25">
      <c r="A988" s="6" t="s">
        <v>2198</v>
      </c>
      <c r="B988" s="7">
        <f>HYPERLINK("http://www.iedb.org/epitope/"&amp;C988,C988)</f>
        <v>22993</v>
      </c>
      <c r="C988" s="6">
        <v>22993</v>
      </c>
      <c r="D988" s="8" t="s">
        <v>2199</v>
      </c>
      <c r="E988" s="8" t="s">
        <v>653</v>
      </c>
      <c r="F988" s="6">
        <v>11320</v>
      </c>
    </row>
    <row r="989" spans="1:6" x14ac:dyDescent="0.25">
      <c r="A989" s="6" t="s">
        <v>2200</v>
      </c>
      <c r="B989" s="7">
        <f>HYPERLINK("http://www.iedb.org/epitope/"&amp;C989,C989)</f>
        <v>22993</v>
      </c>
      <c r="C989" s="6">
        <v>22993</v>
      </c>
      <c r="D989" s="8" t="s">
        <v>2199</v>
      </c>
      <c r="E989" s="8" t="s">
        <v>653</v>
      </c>
      <c r="F989" s="6">
        <v>11320</v>
      </c>
    </row>
    <row r="990" spans="1:6" x14ac:dyDescent="0.25">
      <c r="A990" s="6" t="s">
        <v>2201</v>
      </c>
      <c r="B990" s="7">
        <f>HYPERLINK("http://www.iedb.org/epitope/"&amp;C990,C990)</f>
        <v>24046</v>
      </c>
      <c r="C990" s="6">
        <v>24046</v>
      </c>
      <c r="D990" s="8" t="s">
        <v>473</v>
      </c>
      <c r="E990" s="8" t="s">
        <v>474</v>
      </c>
      <c r="F990" s="6">
        <v>37296</v>
      </c>
    </row>
    <row r="991" spans="1:6" x14ac:dyDescent="0.25">
      <c r="A991" s="6" t="s">
        <v>2202</v>
      </c>
      <c r="B991" s="7">
        <f>HYPERLINK("http://www.iedb.org/epitope/"&amp;C991,C991)</f>
        <v>24046</v>
      </c>
      <c r="C991" s="6">
        <v>24046</v>
      </c>
      <c r="D991" s="8" t="s">
        <v>473</v>
      </c>
      <c r="E991" s="8" t="s">
        <v>474</v>
      </c>
      <c r="F991" s="6">
        <v>37296</v>
      </c>
    </row>
    <row r="992" spans="1:6" x14ac:dyDescent="0.25">
      <c r="A992" s="6" t="s">
        <v>2203</v>
      </c>
      <c r="B992" s="7">
        <f>HYPERLINK("http://www.iedb.org/epitope/"&amp;C992,C992)</f>
        <v>24052</v>
      </c>
      <c r="C992" s="6">
        <v>24052</v>
      </c>
      <c r="D992" s="8" t="s">
        <v>93</v>
      </c>
      <c r="E992" s="8" t="s">
        <v>280</v>
      </c>
      <c r="F992" s="6">
        <v>11103</v>
      </c>
    </row>
    <row r="993" spans="1:6" x14ac:dyDescent="0.25">
      <c r="A993" s="6" t="s">
        <v>2204</v>
      </c>
      <c r="B993" s="7">
        <f>HYPERLINK("http://www.iedb.org/epitope/"&amp;C993,C993)</f>
        <v>22576</v>
      </c>
      <c r="C993" s="6">
        <v>22576</v>
      </c>
      <c r="D993" s="8" t="s">
        <v>83</v>
      </c>
      <c r="E993" s="8" t="s">
        <v>222</v>
      </c>
      <c r="F993" s="6">
        <v>11103</v>
      </c>
    </row>
    <row r="994" spans="1:6" x14ac:dyDescent="0.25">
      <c r="A994" s="6" t="s">
        <v>2205</v>
      </c>
      <c r="B994" s="7">
        <f>HYPERLINK("http://www.iedb.org/epitope/"&amp;C994,C994)</f>
        <v>24104</v>
      </c>
      <c r="C994" s="6">
        <v>24104</v>
      </c>
      <c r="D994" s="8" t="s">
        <v>684</v>
      </c>
      <c r="E994" s="8" t="s">
        <v>690</v>
      </c>
      <c r="F994" s="6">
        <v>11234</v>
      </c>
    </row>
    <row r="995" spans="1:6" x14ac:dyDescent="0.25">
      <c r="A995" s="6" t="s">
        <v>2206</v>
      </c>
      <c r="B995" s="7">
        <f>HYPERLINK("http://www.iedb.org/epitope/"&amp;C995,C995)</f>
        <v>24123</v>
      </c>
      <c r="C995" s="6">
        <v>24123</v>
      </c>
      <c r="D995" s="8" t="s">
        <v>1265</v>
      </c>
      <c r="E995" s="8" t="s">
        <v>1266</v>
      </c>
      <c r="F995" s="6">
        <v>160</v>
      </c>
    </row>
    <row r="996" spans="1:6" x14ac:dyDescent="0.25">
      <c r="A996" s="6" t="s">
        <v>2207</v>
      </c>
      <c r="B996" s="7">
        <f>HYPERLINK("http://www.iedb.org/epitope/"&amp;C996,C996)</f>
        <v>24211</v>
      </c>
      <c r="C996" s="6">
        <v>24211</v>
      </c>
      <c r="D996" s="8" t="s">
        <v>913</v>
      </c>
      <c r="E996" s="8" t="s">
        <v>1294</v>
      </c>
      <c r="F996" s="6">
        <v>5693</v>
      </c>
    </row>
    <row r="997" spans="1:6" x14ac:dyDescent="0.25">
      <c r="A997" s="6" t="s">
        <v>2208</v>
      </c>
      <c r="B997" s="7">
        <f>HYPERLINK("http://www.iedb.org/epitope/"&amp;C997,C997)</f>
        <v>24261</v>
      </c>
      <c r="C997" s="6">
        <v>24261</v>
      </c>
      <c r="D997" s="8" t="s">
        <v>83</v>
      </c>
      <c r="E997" s="8" t="s">
        <v>339</v>
      </c>
      <c r="F997" s="6">
        <v>11103</v>
      </c>
    </row>
    <row r="998" spans="1:6" x14ac:dyDescent="0.25">
      <c r="A998" s="6" t="s">
        <v>2209</v>
      </c>
      <c r="B998" s="7">
        <f>HYPERLINK("http://www.iedb.org/epitope/"&amp;C998,C998)</f>
        <v>1276</v>
      </c>
      <c r="C998" s="6">
        <v>1276</v>
      </c>
      <c r="D998" s="8" t="s">
        <v>189</v>
      </c>
      <c r="E998" s="8" t="s">
        <v>228</v>
      </c>
      <c r="F998" s="6">
        <v>11103</v>
      </c>
    </row>
    <row r="999" spans="1:6" x14ac:dyDescent="0.25">
      <c r="A999" s="6" t="s">
        <v>2210</v>
      </c>
      <c r="B999" s="7">
        <f>HYPERLINK("http://www.iedb.org/epitope/"&amp;C999,C999)</f>
        <v>3592</v>
      </c>
      <c r="C999" s="6">
        <v>3592</v>
      </c>
      <c r="D999" s="8" t="s">
        <v>301</v>
      </c>
      <c r="E999" s="8" t="s">
        <v>280</v>
      </c>
      <c r="F999" s="6">
        <v>11103</v>
      </c>
    </row>
    <row r="1000" spans="1:6" x14ac:dyDescent="0.25">
      <c r="A1000" s="6" t="s">
        <v>680</v>
      </c>
      <c r="B1000" s="7">
        <f>HYPERLINK("http://www.iedb.org/epitope/"&amp;C1000,C1000)</f>
        <v>24352</v>
      </c>
      <c r="C1000" s="6">
        <v>24352</v>
      </c>
      <c r="D1000" s="8" t="s">
        <v>684</v>
      </c>
      <c r="E1000" s="8" t="s">
        <v>685</v>
      </c>
      <c r="F1000" s="6">
        <v>11234</v>
      </c>
    </row>
    <row r="1001" spans="1:6" x14ac:dyDescent="0.25">
      <c r="A1001" s="6" t="s">
        <v>2211</v>
      </c>
      <c r="B1001" s="7">
        <f>HYPERLINK("http://www.iedb.org/epitope/"&amp;C1001,C1001)</f>
        <v>24595</v>
      </c>
      <c r="C1001" s="6">
        <v>24595</v>
      </c>
      <c r="D1001" s="8" t="s">
        <v>623</v>
      </c>
      <c r="E1001" s="8" t="s">
        <v>624</v>
      </c>
      <c r="F1001" s="6">
        <v>194441</v>
      </c>
    </row>
    <row r="1002" spans="1:6" x14ac:dyDescent="0.25">
      <c r="A1002" s="6" t="s">
        <v>2212</v>
      </c>
      <c r="B1002" s="7">
        <f>HYPERLINK("http://www.iedb.org/epitope/"&amp;C1002,C1002)</f>
        <v>24658</v>
      </c>
      <c r="C1002" s="6">
        <v>24658</v>
      </c>
      <c r="D1002" s="8" t="s">
        <v>737</v>
      </c>
      <c r="E1002" s="8" t="s">
        <v>738</v>
      </c>
      <c r="F1002" s="6">
        <v>1773</v>
      </c>
    </row>
    <row r="1003" spans="1:6" x14ac:dyDescent="0.25">
      <c r="A1003" s="6" t="s">
        <v>156</v>
      </c>
      <c r="B1003" s="7">
        <f>HYPERLINK("http://www.iedb.org/epitope/"&amp;C1003,C1003)</f>
        <v>12184</v>
      </c>
      <c r="C1003" s="6">
        <v>12184</v>
      </c>
      <c r="D1003" s="8" t="s">
        <v>93</v>
      </c>
      <c r="E1003" s="8" t="s">
        <v>145</v>
      </c>
      <c r="F1003" s="6">
        <v>11103</v>
      </c>
    </row>
    <row r="1004" spans="1:6" x14ac:dyDescent="0.25">
      <c r="A1004" s="6" t="s">
        <v>157</v>
      </c>
      <c r="B1004" s="7">
        <f>HYPERLINK("http://www.iedb.org/epitope/"&amp;C1004,C1004)</f>
        <v>12184</v>
      </c>
      <c r="C1004" s="6">
        <v>12184</v>
      </c>
      <c r="D1004" s="8" t="s">
        <v>93</v>
      </c>
      <c r="E1004" s="8" t="s">
        <v>145</v>
      </c>
      <c r="F1004" s="6">
        <v>11103</v>
      </c>
    </row>
    <row r="1005" spans="1:6" x14ac:dyDescent="0.25">
      <c r="A1005" s="6" t="s">
        <v>2213</v>
      </c>
      <c r="B1005" s="7">
        <f>HYPERLINK("http://www.iedb.org/epitope/"&amp;C1005,C1005)</f>
        <v>24696</v>
      </c>
      <c r="C1005" s="6">
        <v>24696</v>
      </c>
      <c r="D1005" s="8" t="s">
        <v>93</v>
      </c>
      <c r="E1005" s="8" t="s">
        <v>216</v>
      </c>
      <c r="F1005" s="6">
        <v>11103</v>
      </c>
    </row>
    <row r="1006" spans="1:6" x14ac:dyDescent="0.25">
      <c r="A1006" s="6" t="s">
        <v>2214</v>
      </c>
      <c r="B1006" s="7">
        <f>HYPERLINK("http://www.iedb.org/epitope/"&amp;C1006,C1006)</f>
        <v>5675</v>
      </c>
      <c r="C1006" s="6">
        <v>5675</v>
      </c>
      <c r="D1006" s="8" t="s">
        <v>97</v>
      </c>
      <c r="E1006" s="8" t="s">
        <v>98</v>
      </c>
      <c r="F1006" s="6">
        <v>12637</v>
      </c>
    </row>
    <row r="1007" spans="1:6" x14ac:dyDescent="0.25">
      <c r="A1007" s="6" t="s">
        <v>2215</v>
      </c>
      <c r="B1007" s="7">
        <f>HYPERLINK("http://www.iedb.org/epitope/"&amp;C1007,C1007)</f>
        <v>10893</v>
      </c>
      <c r="C1007" s="6">
        <v>10893</v>
      </c>
      <c r="D1007" s="8" t="s">
        <v>1265</v>
      </c>
      <c r="E1007" s="8" t="s">
        <v>1266</v>
      </c>
      <c r="F1007" s="6">
        <v>160</v>
      </c>
    </row>
    <row r="1008" spans="1:6" x14ac:dyDescent="0.25">
      <c r="A1008" s="6" t="s">
        <v>2216</v>
      </c>
      <c r="B1008" s="7">
        <f>HYPERLINK("http://www.iedb.org/epitope/"&amp;C1008,C1008)</f>
        <v>8982</v>
      </c>
      <c r="C1008" s="6">
        <v>8982</v>
      </c>
      <c r="D1008" s="8" t="s">
        <v>97</v>
      </c>
      <c r="E1008" s="8" t="s">
        <v>98</v>
      </c>
      <c r="F1008" s="6">
        <v>12637</v>
      </c>
    </row>
    <row r="1009" spans="1:6" x14ac:dyDescent="0.25">
      <c r="A1009" s="6" t="s">
        <v>2217</v>
      </c>
      <c r="B1009" s="7">
        <f>HYPERLINK("http://www.iedb.org/epitope/"&amp;C1009,C1009)</f>
        <v>24870</v>
      </c>
      <c r="C1009" s="6">
        <v>24870</v>
      </c>
      <c r="D1009" s="8" t="s">
        <v>83</v>
      </c>
      <c r="E1009" s="8" t="s">
        <v>145</v>
      </c>
      <c r="F1009" s="6">
        <v>11103</v>
      </c>
    </row>
    <row r="1010" spans="1:6" x14ac:dyDescent="0.25">
      <c r="A1010" s="6" t="s">
        <v>2218</v>
      </c>
      <c r="B1010" s="7">
        <f>HYPERLINK("http://www.iedb.org/epitope/"&amp;C1010,C1010)</f>
        <v>24871</v>
      </c>
      <c r="C1010" s="6">
        <v>24871</v>
      </c>
      <c r="D1010" s="8" t="s">
        <v>83</v>
      </c>
      <c r="E1010" s="8" t="s">
        <v>145</v>
      </c>
      <c r="F1010" s="6">
        <v>11103</v>
      </c>
    </row>
    <row r="1011" spans="1:6" x14ac:dyDescent="0.25">
      <c r="A1011" s="6" t="s">
        <v>2219</v>
      </c>
      <c r="B1011" s="7">
        <f>HYPERLINK("http://www.iedb.org/epitope/"&amp;C1011,C1011)</f>
        <v>24872</v>
      </c>
      <c r="C1011" s="6">
        <v>24872</v>
      </c>
      <c r="D1011" s="8" t="s">
        <v>83</v>
      </c>
      <c r="E1011" s="8" t="s">
        <v>145</v>
      </c>
      <c r="F1011" s="6">
        <v>11103</v>
      </c>
    </row>
    <row r="1012" spans="1:6" x14ac:dyDescent="0.25">
      <c r="A1012" s="6" t="s">
        <v>2220</v>
      </c>
      <c r="B1012" s="7">
        <f>HYPERLINK("http://www.iedb.org/epitope/"&amp;C1012,C1012)</f>
        <v>24875</v>
      </c>
      <c r="C1012" s="6">
        <v>24875</v>
      </c>
      <c r="D1012" s="8" t="s">
        <v>93</v>
      </c>
      <c r="E1012" s="8" t="s">
        <v>280</v>
      </c>
      <c r="F1012" s="6">
        <v>11103</v>
      </c>
    </row>
    <row r="1013" spans="1:6" x14ac:dyDescent="0.25">
      <c r="A1013" s="6" t="s">
        <v>2221</v>
      </c>
      <c r="B1013" s="7">
        <f>HYPERLINK("http://www.iedb.org/epitope/"&amp;C1013,C1013)</f>
        <v>24881</v>
      </c>
      <c r="C1013" s="6">
        <v>24881</v>
      </c>
      <c r="D1013" s="8" t="s">
        <v>93</v>
      </c>
      <c r="E1013" s="8" t="s">
        <v>280</v>
      </c>
      <c r="F1013" s="6">
        <v>11103</v>
      </c>
    </row>
    <row r="1014" spans="1:6" x14ac:dyDescent="0.25">
      <c r="A1014" s="6" t="s">
        <v>2222</v>
      </c>
      <c r="B1014" s="7">
        <f>HYPERLINK("http://www.iedb.org/epitope/"&amp;C1014,C1014)</f>
        <v>24882</v>
      </c>
      <c r="C1014" s="6">
        <v>24882</v>
      </c>
      <c r="D1014" s="8" t="s">
        <v>93</v>
      </c>
      <c r="E1014" s="8" t="s">
        <v>145</v>
      </c>
      <c r="F1014" s="6">
        <v>11103</v>
      </c>
    </row>
    <row r="1015" spans="1:6" x14ac:dyDescent="0.25">
      <c r="A1015" s="6" t="s">
        <v>2223</v>
      </c>
      <c r="B1015" s="7">
        <f>HYPERLINK("http://www.iedb.org/epitope/"&amp;C1015,C1015)</f>
        <v>24882</v>
      </c>
      <c r="C1015" s="6">
        <v>24882</v>
      </c>
      <c r="D1015" s="8" t="s">
        <v>93</v>
      </c>
      <c r="E1015" s="8" t="s">
        <v>145</v>
      </c>
      <c r="F1015" s="6">
        <v>11103</v>
      </c>
    </row>
    <row r="1016" spans="1:6" x14ac:dyDescent="0.25">
      <c r="A1016" s="6" t="s">
        <v>2224</v>
      </c>
      <c r="B1016" s="7">
        <f>HYPERLINK("http://www.iedb.org/epitope/"&amp;C1016,C1016)</f>
        <v>10934</v>
      </c>
      <c r="C1016" s="6">
        <v>10934</v>
      </c>
      <c r="D1016" s="8" t="s">
        <v>885</v>
      </c>
      <c r="E1016" s="8" t="s">
        <v>886</v>
      </c>
      <c r="F1016" s="6">
        <v>1678143</v>
      </c>
    </row>
    <row r="1017" spans="1:6" x14ac:dyDescent="0.25">
      <c r="A1017" s="6" t="s">
        <v>2225</v>
      </c>
      <c r="B1017" s="7">
        <f>HYPERLINK("http://www.iedb.org/epitope/"&amp;C1017,C1017)</f>
        <v>10934</v>
      </c>
      <c r="C1017" s="6">
        <v>10934</v>
      </c>
      <c r="D1017" s="8" t="s">
        <v>885</v>
      </c>
      <c r="E1017" s="8" t="s">
        <v>886</v>
      </c>
      <c r="F1017" s="6">
        <v>1678143</v>
      </c>
    </row>
    <row r="1018" spans="1:6" x14ac:dyDescent="0.25">
      <c r="A1018" s="6" t="s">
        <v>2226</v>
      </c>
      <c r="B1018" s="7">
        <f>HYPERLINK("http://www.iedb.org/epitope/"&amp;C1018,C1018)</f>
        <v>24923</v>
      </c>
      <c r="C1018" s="6">
        <v>24923</v>
      </c>
      <c r="D1018" s="8" t="s">
        <v>1047</v>
      </c>
      <c r="E1018" s="8" t="s">
        <v>1044</v>
      </c>
      <c r="F1018" s="6">
        <v>10002316</v>
      </c>
    </row>
    <row r="1019" spans="1:6" x14ac:dyDescent="0.25">
      <c r="A1019" s="6" t="s">
        <v>2227</v>
      </c>
      <c r="B1019" s="7">
        <f>HYPERLINK("http://www.iedb.org/epitope/"&amp;C1019,C1019)</f>
        <v>24923</v>
      </c>
      <c r="C1019" s="6">
        <v>24923</v>
      </c>
      <c r="D1019" s="8" t="s">
        <v>1047</v>
      </c>
      <c r="E1019" s="8" t="s">
        <v>1044</v>
      </c>
      <c r="F1019" s="6">
        <v>10002316</v>
      </c>
    </row>
    <row r="1020" spans="1:6" x14ac:dyDescent="0.25">
      <c r="A1020" s="6" t="s">
        <v>916</v>
      </c>
      <c r="B1020" s="7">
        <f>HYPERLINK("http://www.iedb.org/epitope/"&amp;C1020,C1020)</f>
        <v>24930</v>
      </c>
      <c r="C1020" s="6">
        <v>24930</v>
      </c>
      <c r="D1020" s="8" t="s">
        <v>898</v>
      </c>
      <c r="E1020" s="8" t="s">
        <v>897</v>
      </c>
      <c r="F1020" s="6">
        <v>5833</v>
      </c>
    </row>
    <row r="1021" spans="1:6" x14ac:dyDescent="0.25">
      <c r="A1021" s="6" t="s">
        <v>2228</v>
      </c>
      <c r="B1021" s="7">
        <f>HYPERLINK("http://www.iedb.org/epitope/"&amp;C1021,C1021)</f>
        <v>24930</v>
      </c>
      <c r="C1021" s="6">
        <v>24930</v>
      </c>
      <c r="D1021" s="8" t="s">
        <v>898</v>
      </c>
      <c r="E1021" s="8" t="s">
        <v>897</v>
      </c>
      <c r="F1021" s="6">
        <v>5833</v>
      </c>
    </row>
    <row r="1022" spans="1:6" x14ac:dyDescent="0.25">
      <c r="A1022" s="6" t="s">
        <v>2229</v>
      </c>
      <c r="B1022" s="7">
        <f>HYPERLINK("http://www.iedb.org/epitope/"&amp;C1022,C1022)</f>
        <v>24960</v>
      </c>
      <c r="C1022" s="6">
        <v>24960</v>
      </c>
      <c r="D1022" s="8" t="s">
        <v>392</v>
      </c>
      <c r="E1022" s="8" t="s">
        <v>404</v>
      </c>
      <c r="F1022" s="6">
        <v>10298</v>
      </c>
    </row>
    <row r="1023" spans="1:6" x14ac:dyDescent="0.25">
      <c r="A1023" s="6" t="s">
        <v>1061</v>
      </c>
      <c r="B1023" s="7">
        <f>HYPERLINK("http://www.iedb.org/epitope/"&amp;C1023,C1023)</f>
        <v>7217</v>
      </c>
      <c r="C1023" s="6">
        <v>7217</v>
      </c>
      <c r="D1023" s="8" t="s">
        <v>1047</v>
      </c>
      <c r="E1023" s="8" t="s">
        <v>1044</v>
      </c>
      <c r="F1023" s="6">
        <v>10002316</v>
      </c>
    </row>
    <row r="1024" spans="1:6" x14ac:dyDescent="0.25">
      <c r="A1024" s="6" t="s">
        <v>1062</v>
      </c>
      <c r="B1024" s="7">
        <f>HYPERLINK("http://www.iedb.org/epitope/"&amp;C1024,C1024)</f>
        <v>24978</v>
      </c>
      <c r="C1024" s="6">
        <v>24978</v>
      </c>
      <c r="D1024" s="8" t="s">
        <v>1047</v>
      </c>
      <c r="E1024" s="8" t="s">
        <v>1044</v>
      </c>
      <c r="F1024" s="6">
        <v>10002316</v>
      </c>
    </row>
    <row r="1025" spans="1:6" x14ac:dyDescent="0.25">
      <c r="A1025" s="6" t="s">
        <v>345</v>
      </c>
      <c r="B1025" s="7">
        <f>HYPERLINK("http://www.iedb.org/epitope/"&amp;C1025,C1025)</f>
        <v>25009</v>
      </c>
      <c r="C1025" s="6">
        <v>25009</v>
      </c>
      <c r="D1025" s="8" t="s">
        <v>93</v>
      </c>
      <c r="E1025" s="8" t="s">
        <v>339</v>
      </c>
      <c r="F1025" s="6">
        <v>11103</v>
      </c>
    </row>
    <row r="1026" spans="1:6" x14ac:dyDescent="0.25">
      <c r="A1026" s="6" t="s">
        <v>2230</v>
      </c>
      <c r="B1026" s="7">
        <f>HYPERLINK("http://www.iedb.org/epitope/"&amp;C1026,C1026)</f>
        <v>25010</v>
      </c>
      <c r="C1026" s="6">
        <v>25010</v>
      </c>
      <c r="D1026" s="8" t="s">
        <v>93</v>
      </c>
      <c r="E1026" s="8" t="s">
        <v>329</v>
      </c>
      <c r="F1026" s="6">
        <v>11103</v>
      </c>
    </row>
    <row r="1027" spans="1:6" x14ac:dyDescent="0.25">
      <c r="A1027" s="6" t="s">
        <v>1063</v>
      </c>
      <c r="B1027" s="7">
        <f>HYPERLINK("http://www.iedb.org/epitope/"&amp;C1027,C1027)</f>
        <v>25031</v>
      </c>
      <c r="C1027" s="6">
        <v>25031</v>
      </c>
      <c r="D1027" s="8" t="s">
        <v>1043</v>
      </c>
      <c r="E1027" s="8" t="s">
        <v>1044</v>
      </c>
      <c r="F1027" s="6">
        <v>10002316</v>
      </c>
    </row>
    <row r="1028" spans="1:6" x14ac:dyDescent="0.25">
      <c r="A1028" s="6" t="s">
        <v>2231</v>
      </c>
      <c r="B1028" s="7">
        <f>HYPERLINK("http://www.iedb.org/epitope/"&amp;C1028,C1028)</f>
        <v>25031</v>
      </c>
      <c r="C1028" s="6">
        <v>25031</v>
      </c>
      <c r="D1028" s="8" t="s">
        <v>1043</v>
      </c>
      <c r="E1028" s="8" t="s">
        <v>1044</v>
      </c>
      <c r="F1028" s="6">
        <v>10002316</v>
      </c>
    </row>
    <row r="1029" spans="1:6" x14ac:dyDescent="0.25">
      <c r="A1029" s="6" t="s">
        <v>2232</v>
      </c>
      <c r="B1029" s="7">
        <f>HYPERLINK("http://www.iedb.org/epitope/"&amp;C1029,C1029)</f>
        <v>22698</v>
      </c>
      <c r="C1029" s="6">
        <v>22698</v>
      </c>
      <c r="D1029" s="8" t="s">
        <v>93</v>
      </c>
      <c r="E1029" s="8" t="s">
        <v>94</v>
      </c>
      <c r="F1029" s="6">
        <v>138949</v>
      </c>
    </row>
    <row r="1030" spans="1:6" x14ac:dyDescent="0.25">
      <c r="A1030" s="6" t="s">
        <v>2233</v>
      </c>
      <c r="B1030" s="7">
        <f>HYPERLINK("http://www.iedb.org/epitope/"&amp;C1030,C1030)</f>
        <v>6487</v>
      </c>
      <c r="C1030" s="6">
        <v>6487</v>
      </c>
      <c r="D1030" s="8" t="s">
        <v>97</v>
      </c>
      <c r="E1030" s="8" t="s">
        <v>104</v>
      </c>
      <c r="F1030" s="6">
        <v>12637</v>
      </c>
    </row>
    <row r="1031" spans="1:6" x14ac:dyDescent="0.25">
      <c r="A1031" s="6" t="s">
        <v>2234</v>
      </c>
      <c r="B1031" s="7">
        <f>HYPERLINK("http://www.iedb.org/epitope/"&amp;C1031,C1031)</f>
        <v>25086</v>
      </c>
      <c r="C1031" s="6">
        <v>25086</v>
      </c>
      <c r="D1031" s="8" t="s">
        <v>83</v>
      </c>
      <c r="E1031" s="8" t="s">
        <v>145</v>
      </c>
      <c r="F1031" s="6">
        <v>11103</v>
      </c>
    </row>
    <row r="1032" spans="1:6" x14ac:dyDescent="0.25">
      <c r="A1032" s="6" t="s">
        <v>2235</v>
      </c>
      <c r="B1032" s="7">
        <f>HYPERLINK("http://www.iedb.org/epitope/"&amp;C1032,C1032)</f>
        <v>10352</v>
      </c>
      <c r="C1032" s="6">
        <v>10352</v>
      </c>
      <c r="D1032" s="8" t="s">
        <v>93</v>
      </c>
      <c r="E1032" s="8" t="s">
        <v>1953</v>
      </c>
      <c r="F1032" s="6">
        <v>11103</v>
      </c>
    </row>
    <row r="1033" spans="1:6" x14ac:dyDescent="0.25">
      <c r="A1033" s="6" t="s">
        <v>2236</v>
      </c>
      <c r="B1033" s="7">
        <f>HYPERLINK("http://www.iedb.org/epitope/"&amp;C1033,C1033)</f>
        <v>25138</v>
      </c>
      <c r="C1033" s="6">
        <v>25138</v>
      </c>
      <c r="D1033" s="8" t="s">
        <v>737</v>
      </c>
      <c r="E1033" s="8" t="s">
        <v>738</v>
      </c>
      <c r="F1033" s="6">
        <v>1773</v>
      </c>
    </row>
    <row r="1034" spans="1:6" x14ac:dyDescent="0.25">
      <c r="A1034" s="6" t="s">
        <v>2237</v>
      </c>
      <c r="B1034" s="7">
        <f>HYPERLINK("http://www.iedb.org/epitope/"&amp;C1034,C1034)</f>
        <v>25149</v>
      </c>
      <c r="C1034" s="6">
        <v>25149</v>
      </c>
      <c r="D1034" s="8" t="s">
        <v>93</v>
      </c>
      <c r="E1034" s="8" t="s">
        <v>280</v>
      </c>
      <c r="F1034" s="6">
        <v>11103</v>
      </c>
    </row>
    <row r="1035" spans="1:6" x14ac:dyDescent="0.25">
      <c r="A1035" s="6" t="s">
        <v>2238</v>
      </c>
      <c r="B1035" s="7">
        <f>HYPERLINK("http://www.iedb.org/epitope/"&amp;C1035,C1035)</f>
        <v>25200</v>
      </c>
      <c r="C1035" s="6">
        <v>25200</v>
      </c>
      <c r="D1035" s="8" t="s">
        <v>5</v>
      </c>
      <c r="E1035" s="8" t="s">
        <v>6</v>
      </c>
      <c r="F1035" s="6">
        <v>1980456</v>
      </c>
    </row>
    <row r="1036" spans="1:6" x14ac:dyDescent="0.25">
      <c r="A1036" s="6" t="s">
        <v>2239</v>
      </c>
      <c r="B1036" s="7">
        <f>HYPERLINK("http://www.iedb.org/epitope/"&amp;C1036,C1036)</f>
        <v>25219</v>
      </c>
      <c r="C1036" s="6">
        <v>25219</v>
      </c>
      <c r="D1036" s="8" t="s">
        <v>1043</v>
      </c>
      <c r="E1036" s="8" t="s">
        <v>1044</v>
      </c>
      <c r="F1036" s="6">
        <v>10002316</v>
      </c>
    </row>
    <row r="1037" spans="1:6" x14ac:dyDescent="0.25">
      <c r="A1037" s="6" t="s">
        <v>2240</v>
      </c>
      <c r="B1037" s="7">
        <f>HYPERLINK("http://www.iedb.org/epitope/"&amp;C1037,C1037)</f>
        <v>25219</v>
      </c>
      <c r="C1037" s="6">
        <v>25219</v>
      </c>
      <c r="D1037" s="8" t="s">
        <v>1043</v>
      </c>
      <c r="E1037" s="8" t="s">
        <v>1044</v>
      </c>
      <c r="F1037" s="6">
        <v>10002316</v>
      </c>
    </row>
    <row r="1038" spans="1:6" x14ac:dyDescent="0.25">
      <c r="A1038" s="6" t="s">
        <v>2241</v>
      </c>
      <c r="B1038" s="7">
        <f>HYPERLINK("http://www.iedb.org/epitope/"&amp;C1038,C1038)</f>
        <v>25250</v>
      </c>
      <c r="C1038" s="6">
        <v>25250</v>
      </c>
      <c r="D1038" s="8" t="s">
        <v>1047</v>
      </c>
      <c r="E1038" s="8" t="s">
        <v>1044</v>
      </c>
      <c r="F1038" s="6">
        <v>10002316</v>
      </c>
    </row>
    <row r="1039" spans="1:6" x14ac:dyDescent="0.25">
      <c r="A1039" s="6" t="s">
        <v>1107</v>
      </c>
      <c r="B1039" s="7">
        <f>HYPERLINK("http://www.iedb.org/epitope/"&amp;C1039,C1039)</f>
        <v>22995</v>
      </c>
      <c r="C1039" s="6">
        <v>22995</v>
      </c>
      <c r="D1039" s="8" t="s">
        <v>1047</v>
      </c>
      <c r="E1039" s="8" t="s">
        <v>1103</v>
      </c>
      <c r="F1039" s="6">
        <v>10002316</v>
      </c>
    </row>
    <row r="1040" spans="1:6" x14ac:dyDescent="0.25">
      <c r="A1040" s="6" t="s">
        <v>2242</v>
      </c>
      <c r="B1040" s="7">
        <f>HYPERLINK("http://www.iedb.org/epitope/"&amp;C1040,C1040)</f>
        <v>25254</v>
      </c>
      <c r="C1040" s="6">
        <v>25254</v>
      </c>
      <c r="D1040" s="8" t="s">
        <v>93</v>
      </c>
      <c r="E1040" s="8" t="s">
        <v>265</v>
      </c>
      <c r="F1040" s="6">
        <v>11103</v>
      </c>
    </row>
    <row r="1041" spans="1:6" x14ac:dyDescent="0.25">
      <c r="A1041" s="6" t="s">
        <v>2243</v>
      </c>
      <c r="B1041" s="7">
        <f>HYPERLINK("http://www.iedb.org/epitope/"&amp;C1041,C1041)</f>
        <v>25293</v>
      </c>
      <c r="C1041" s="6">
        <v>25293</v>
      </c>
      <c r="D1041" s="8" t="s">
        <v>1043</v>
      </c>
      <c r="E1041" s="8" t="s">
        <v>1044</v>
      </c>
      <c r="F1041" s="6">
        <v>10002316</v>
      </c>
    </row>
    <row r="1042" spans="1:6" x14ac:dyDescent="0.25">
      <c r="A1042" s="6" t="s">
        <v>1064</v>
      </c>
      <c r="B1042" s="7">
        <f>HYPERLINK("http://www.iedb.org/epitope/"&amp;C1042,C1042)</f>
        <v>25292</v>
      </c>
      <c r="C1042" s="6">
        <v>25292</v>
      </c>
      <c r="D1042" s="8" t="s">
        <v>1047</v>
      </c>
      <c r="E1042" s="8" t="s">
        <v>1044</v>
      </c>
      <c r="F1042" s="6">
        <v>10002316</v>
      </c>
    </row>
    <row r="1043" spans="1:6" x14ac:dyDescent="0.25">
      <c r="A1043" s="6" t="s">
        <v>2244</v>
      </c>
      <c r="B1043" s="7">
        <f>HYPERLINK("http://www.iedb.org/epitope/"&amp;C1043,C1043)</f>
        <v>25328</v>
      </c>
      <c r="C1043" s="6">
        <v>25328</v>
      </c>
      <c r="D1043" s="8" t="s">
        <v>1163</v>
      </c>
      <c r="E1043" s="8" t="s">
        <v>1164</v>
      </c>
      <c r="F1043" s="6">
        <v>1280</v>
      </c>
    </row>
    <row r="1044" spans="1:6" x14ac:dyDescent="0.25">
      <c r="A1044" s="6" t="s">
        <v>2245</v>
      </c>
      <c r="B1044" s="7">
        <f>HYPERLINK("http://www.iedb.org/epitope/"&amp;C1044,C1044)</f>
        <v>25346</v>
      </c>
      <c r="C1044" s="6">
        <v>25346</v>
      </c>
      <c r="D1044" s="8" t="s">
        <v>1788</v>
      </c>
      <c r="E1044" s="8" t="s">
        <v>1789</v>
      </c>
      <c r="F1044" s="6">
        <v>210</v>
      </c>
    </row>
    <row r="1045" spans="1:6" x14ac:dyDescent="0.25">
      <c r="A1045" s="6" t="s">
        <v>1065</v>
      </c>
      <c r="B1045" s="7">
        <f>HYPERLINK("http://www.iedb.org/epitope/"&amp;C1045,C1045)</f>
        <v>25377</v>
      </c>
      <c r="C1045" s="6">
        <v>25377</v>
      </c>
      <c r="D1045" s="8" t="s">
        <v>1043</v>
      </c>
      <c r="E1045" s="8" t="s">
        <v>1044</v>
      </c>
      <c r="F1045" s="6">
        <v>10002316</v>
      </c>
    </row>
    <row r="1046" spans="1:6" x14ac:dyDescent="0.25">
      <c r="A1046" s="6" t="s">
        <v>2246</v>
      </c>
      <c r="B1046" s="7">
        <f>HYPERLINK("http://www.iedb.org/epitope/"&amp;C1046,C1046)</f>
        <v>25378</v>
      </c>
      <c r="C1046" s="6">
        <v>25378</v>
      </c>
      <c r="D1046" s="8" t="s">
        <v>1047</v>
      </c>
      <c r="E1046" s="8" t="s">
        <v>1044</v>
      </c>
      <c r="F1046" s="6">
        <v>10002316</v>
      </c>
    </row>
    <row r="1047" spans="1:6" x14ac:dyDescent="0.25">
      <c r="A1047" s="6" t="s">
        <v>877</v>
      </c>
      <c r="B1047" s="7">
        <f>HYPERLINK("http://www.iedb.org/epitope/"&amp;C1047,C1047)</f>
        <v>25404</v>
      </c>
      <c r="C1047" s="6">
        <v>25404</v>
      </c>
      <c r="D1047" s="8" t="s">
        <v>869</v>
      </c>
      <c r="E1047" s="8" t="s">
        <v>870</v>
      </c>
      <c r="F1047" s="6">
        <v>784</v>
      </c>
    </row>
    <row r="1048" spans="1:6" x14ac:dyDescent="0.25">
      <c r="A1048" s="6" t="s">
        <v>2247</v>
      </c>
      <c r="B1048" s="7">
        <f>HYPERLINK("http://www.iedb.org/epitope/"&amp;C1048,C1048)</f>
        <v>25497</v>
      </c>
      <c r="C1048" s="6">
        <v>25497</v>
      </c>
      <c r="D1048" s="8" t="s">
        <v>93</v>
      </c>
      <c r="E1048" s="8" t="s">
        <v>228</v>
      </c>
      <c r="F1048" s="6">
        <v>11103</v>
      </c>
    </row>
    <row r="1049" spans="1:6" x14ac:dyDescent="0.25">
      <c r="A1049" s="6" t="s">
        <v>2248</v>
      </c>
      <c r="B1049" s="7">
        <f>HYPERLINK("http://www.iedb.org/epitope/"&amp;C1049,C1049)</f>
        <v>25538</v>
      </c>
      <c r="C1049" s="6">
        <v>25538</v>
      </c>
      <c r="D1049" s="8" t="s">
        <v>5</v>
      </c>
      <c r="E1049" s="8" t="s">
        <v>6</v>
      </c>
      <c r="F1049" s="6">
        <v>1980456</v>
      </c>
    </row>
    <row r="1050" spans="1:6" x14ac:dyDescent="0.25">
      <c r="A1050" s="6" t="s">
        <v>2249</v>
      </c>
      <c r="B1050" s="7">
        <f>HYPERLINK("http://www.iedb.org/epitope/"&amp;C1050,C1050)</f>
        <v>25541</v>
      </c>
      <c r="C1050" s="6">
        <v>25541</v>
      </c>
      <c r="D1050" s="8" t="s">
        <v>657</v>
      </c>
      <c r="E1050" s="8" t="s">
        <v>658</v>
      </c>
      <c r="F1050" s="6">
        <v>11072</v>
      </c>
    </row>
    <row r="1051" spans="1:6" x14ac:dyDescent="0.25">
      <c r="A1051" s="6" t="s">
        <v>2250</v>
      </c>
      <c r="B1051" s="7">
        <f>HYPERLINK("http://www.iedb.org/epitope/"&amp;C1051,C1051)</f>
        <v>25592</v>
      </c>
      <c r="C1051" s="6">
        <v>25592</v>
      </c>
      <c r="D1051" s="8" t="s">
        <v>93</v>
      </c>
      <c r="E1051" s="8" t="s">
        <v>329</v>
      </c>
      <c r="F1051" s="6">
        <v>11103</v>
      </c>
    </row>
    <row r="1052" spans="1:6" x14ac:dyDescent="0.25">
      <c r="A1052" s="6" t="s">
        <v>2251</v>
      </c>
      <c r="B1052" s="7">
        <f>HYPERLINK("http://www.iedb.org/epitope/"&amp;C1052,C1052)</f>
        <v>12422</v>
      </c>
      <c r="C1052" s="6">
        <v>12422</v>
      </c>
      <c r="D1052" s="8" t="s">
        <v>1833</v>
      </c>
      <c r="E1052" s="8" t="s">
        <v>711</v>
      </c>
      <c r="F1052" s="6">
        <v>1769</v>
      </c>
    </row>
    <row r="1053" spans="1:6" x14ac:dyDescent="0.25">
      <c r="A1053" s="6" t="s">
        <v>2252</v>
      </c>
      <c r="B1053" s="7">
        <f>HYPERLINK("http://www.iedb.org/epitope/"&amp;C1053,C1053)</f>
        <v>12422</v>
      </c>
      <c r="C1053" s="6">
        <v>12422</v>
      </c>
      <c r="D1053" s="8" t="s">
        <v>1833</v>
      </c>
      <c r="E1053" s="8" t="s">
        <v>711</v>
      </c>
      <c r="F1053" s="6">
        <v>1769</v>
      </c>
    </row>
    <row r="1054" spans="1:6" x14ac:dyDescent="0.25">
      <c r="A1054" s="6" t="s">
        <v>2253</v>
      </c>
      <c r="B1054" s="7">
        <f>HYPERLINK("http://www.iedb.org/epitope/"&amp;C1054,C1054)</f>
        <v>12422</v>
      </c>
      <c r="C1054" s="6">
        <v>12422</v>
      </c>
      <c r="D1054" s="8" t="s">
        <v>1833</v>
      </c>
      <c r="E1054" s="8" t="s">
        <v>711</v>
      </c>
      <c r="F1054" s="6">
        <v>1769</v>
      </c>
    </row>
    <row r="1055" spans="1:6" x14ac:dyDescent="0.25">
      <c r="A1055" s="6" t="s">
        <v>2254</v>
      </c>
      <c r="B1055" s="7">
        <f>HYPERLINK("http://www.iedb.org/epitope/"&amp;C1055,C1055)</f>
        <v>12422</v>
      </c>
      <c r="C1055" s="6">
        <v>12422</v>
      </c>
      <c r="D1055" s="8" t="s">
        <v>1833</v>
      </c>
      <c r="E1055" s="8" t="s">
        <v>711</v>
      </c>
      <c r="F1055" s="6">
        <v>1769</v>
      </c>
    </row>
    <row r="1056" spans="1:6" x14ac:dyDescent="0.25">
      <c r="A1056" s="6" t="s">
        <v>2255</v>
      </c>
      <c r="B1056" s="7">
        <f>HYPERLINK("http://www.iedb.org/epitope/"&amp;C1056,C1056)</f>
        <v>25630</v>
      </c>
      <c r="C1056" s="6">
        <v>25630</v>
      </c>
      <c r="D1056" s="8" t="s">
        <v>93</v>
      </c>
      <c r="E1056" s="8" t="s">
        <v>216</v>
      </c>
      <c r="F1056" s="6">
        <v>11103</v>
      </c>
    </row>
    <row r="1057" spans="1:6" x14ac:dyDescent="0.25">
      <c r="A1057" s="6" t="s">
        <v>1025</v>
      </c>
      <c r="B1057" s="7">
        <f>HYPERLINK("http://www.iedb.org/epitope/"&amp;C1057,C1057)</f>
        <v>25653</v>
      </c>
      <c r="C1057" s="6">
        <v>25653</v>
      </c>
      <c r="D1057" s="8" t="s">
        <v>11</v>
      </c>
      <c r="E1057" s="8" t="s">
        <v>1022</v>
      </c>
      <c r="F1057" s="6">
        <v>1980486</v>
      </c>
    </row>
    <row r="1058" spans="1:6" x14ac:dyDescent="0.25">
      <c r="A1058" s="6" t="s">
        <v>2256</v>
      </c>
      <c r="B1058" s="7">
        <f>HYPERLINK("http://www.iedb.org/epitope/"&amp;C1058,C1058)</f>
        <v>9160</v>
      </c>
      <c r="C1058" s="6">
        <v>9160</v>
      </c>
      <c r="D1058" s="8" t="s">
        <v>232</v>
      </c>
      <c r="E1058" s="8" t="s">
        <v>228</v>
      </c>
      <c r="F1058" s="6">
        <v>11103</v>
      </c>
    </row>
    <row r="1059" spans="1:6" x14ac:dyDescent="0.25">
      <c r="A1059" s="6" t="s">
        <v>2257</v>
      </c>
      <c r="B1059" s="7">
        <f>HYPERLINK("http://www.iedb.org/epitope/"&amp;C1059,C1059)</f>
        <v>25768</v>
      </c>
      <c r="C1059" s="6">
        <v>25768</v>
      </c>
      <c r="D1059" s="8" t="s">
        <v>2258</v>
      </c>
      <c r="E1059" s="8" t="s">
        <v>897</v>
      </c>
      <c r="F1059" s="6">
        <v>5833</v>
      </c>
    </row>
    <row r="1060" spans="1:6" x14ac:dyDescent="0.25">
      <c r="A1060" s="6" t="s">
        <v>287</v>
      </c>
      <c r="B1060" s="7">
        <f>HYPERLINK("http://www.iedb.org/epitope/"&amp;C1060,C1060)</f>
        <v>2623</v>
      </c>
      <c r="C1060" s="6">
        <v>2623</v>
      </c>
      <c r="D1060" s="8" t="s">
        <v>83</v>
      </c>
      <c r="E1060" s="8" t="s">
        <v>280</v>
      </c>
      <c r="F1060" s="6">
        <v>11103</v>
      </c>
    </row>
    <row r="1061" spans="1:6" x14ac:dyDescent="0.25">
      <c r="A1061" s="6" t="s">
        <v>2259</v>
      </c>
      <c r="B1061" s="7">
        <f>HYPERLINK("http://www.iedb.org/epitope/"&amp;C1061,C1061)</f>
        <v>2625</v>
      </c>
      <c r="C1061" s="6">
        <v>2625</v>
      </c>
      <c r="D1061" s="8" t="s">
        <v>83</v>
      </c>
      <c r="E1061" s="8" t="s">
        <v>280</v>
      </c>
      <c r="F1061" s="6">
        <v>11103</v>
      </c>
    </row>
    <row r="1062" spans="1:6" x14ac:dyDescent="0.25">
      <c r="A1062" s="6" t="s">
        <v>346</v>
      </c>
      <c r="B1062" s="7">
        <f>HYPERLINK("http://www.iedb.org/epitope/"&amp;C1062,C1062)</f>
        <v>25791</v>
      </c>
      <c r="C1062" s="6">
        <v>25791</v>
      </c>
      <c r="D1062" s="8" t="s">
        <v>93</v>
      </c>
      <c r="E1062" s="8" t="s">
        <v>339</v>
      </c>
      <c r="F1062" s="6">
        <v>11103</v>
      </c>
    </row>
    <row r="1063" spans="1:6" x14ac:dyDescent="0.25">
      <c r="A1063" s="6" t="s">
        <v>2260</v>
      </c>
      <c r="B1063" s="7">
        <f>HYPERLINK("http://www.iedb.org/epitope/"&amp;C1063,C1063)</f>
        <v>25792</v>
      </c>
      <c r="C1063" s="6">
        <v>25792</v>
      </c>
      <c r="D1063" s="8" t="s">
        <v>93</v>
      </c>
      <c r="E1063" s="8" t="s">
        <v>329</v>
      </c>
      <c r="F1063" s="6">
        <v>11103</v>
      </c>
    </row>
    <row r="1064" spans="1:6" x14ac:dyDescent="0.25">
      <c r="A1064" s="6" t="s">
        <v>288</v>
      </c>
      <c r="B1064" s="7">
        <f>HYPERLINK("http://www.iedb.org/epitope/"&amp;C1064,C1064)</f>
        <v>25794</v>
      </c>
      <c r="C1064" s="6">
        <v>25794</v>
      </c>
      <c r="D1064" s="8" t="s">
        <v>93</v>
      </c>
      <c r="E1064" s="8" t="s">
        <v>280</v>
      </c>
      <c r="F1064" s="6">
        <v>11103</v>
      </c>
    </row>
    <row r="1065" spans="1:6" x14ac:dyDescent="0.25">
      <c r="A1065" s="6" t="s">
        <v>238</v>
      </c>
      <c r="B1065" s="7">
        <f>HYPERLINK("http://www.iedb.org/epitope/"&amp;C1065,C1065)</f>
        <v>25795</v>
      </c>
      <c r="C1065" s="6">
        <v>25795</v>
      </c>
      <c r="D1065" s="8" t="s">
        <v>93</v>
      </c>
      <c r="E1065" s="8" t="s">
        <v>228</v>
      </c>
      <c r="F1065" s="6">
        <v>11103</v>
      </c>
    </row>
    <row r="1066" spans="1:6" x14ac:dyDescent="0.25">
      <c r="A1066" s="6" t="s">
        <v>2261</v>
      </c>
      <c r="B1066" s="7">
        <f>HYPERLINK("http://www.iedb.org/epitope/"&amp;C1066,C1066)</f>
        <v>25863</v>
      </c>
      <c r="C1066" s="6">
        <v>25863</v>
      </c>
      <c r="D1066" s="8" t="s">
        <v>2262</v>
      </c>
      <c r="E1066" s="8" t="s">
        <v>630</v>
      </c>
      <c r="F1066" s="6">
        <v>11320</v>
      </c>
    </row>
    <row r="1067" spans="1:6" x14ac:dyDescent="0.25">
      <c r="A1067" s="6" t="s">
        <v>2263</v>
      </c>
      <c r="B1067" s="7">
        <f>HYPERLINK("http://www.iedb.org/epitope/"&amp;C1067,C1067)</f>
        <v>2207</v>
      </c>
      <c r="C1067" s="6">
        <v>2207</v>
      </c>
      <c r="D1067" s="8" t="s">
        <v>34</v>
      </c>
      <c r="E1067" s="8" t="s">
        <v>36</v>
      </c>
      <c r="F1067" s="6">
        <v>139</v>
      </c>
    </row>
    <row r="1068" spans="1:6" x14ac:dyDescent="0.25">
      <c r="A1068" s="6" t="s">
        <v>2264</v>
      </c>
      <c r="B1068" s="7">
        <f>HYPERLINK("http://www.iedb.org/epitope/"&amp;C1068,C1068)</f>
        <v>25933</v>
      </c>
      <c r="C1068" s="6">
        <v>25933</v>
      </c>
      <c r="D1068" s="8" t="s">
        <v>93</v>
      </c>
      <c r="E1068" s="8" t="s">
        <v>265</v>
      </c>
      <c r="F1068" s="6">
        <v>11103</v>
      </c>
    </row>
    <row r="1069" spans="1:6" x14ac:dyDescent="0.25">
      <c r="A1069" s="6" t="s">
        <v>2265</v>
      </c>
      <c r="B1069" s="7">
        <f>HYPERLINK("http://www.iedb.org/epitope/"&amp;C1069,C1069)</f>
        <v>18909</v>
      </c>
      <c r="C1069" s="6">
        <v>18909</v>
      </c>
      <c r="D1069" s="8" t="s">
        <v>83</v>
      </c>
      <c r="E1069" s="8" t="s">
        <v>320</v>
      </c>
      <c r="F1069" s="6">
        <v>11103</v>
      </c>
    </row>
    <row r="1070" spans="1:6" x14ac:dyDescent="0.25">
      <c r="A1070" s="6" t="s">
        <v>2266</v>
      </c>
      <c r="B1070" s="7">
        <f>HYPERLINK("http://www.iedb.org/epitope/"&amp;C1070,C1070)</f>
        <v>26169</v>
      </c>
      <c r="C1070" s="6">
        <v>26169</v>
      </c>
      <c r="D1070" s="8" t="s">
        <v>913</v>
      </c>
      <c r="E1070" s="8" t="s">
        <v>1294</v>
      </c>
      <c r="F1070" s="6">
        <v>5693</v>
      </c>
    </row>
    <row r="1071" spans="1:6" x14ac:dyDescent="0.25">
      <c r="A1071" s="6" t="s">
        <v>2267</v>
      </c>
      <c r="B1071" s="7">
        <f>HYPERLINK("http://www.iedb.org/epitope/"&amp;C1071,C1071)</f>
        <v>26174</v>
      </c>
      <c r="C1071" s="6">
        <v>26174</v>
      </c>
      <c r="D1071" s="8" t="s">
        <v>93</v>
      </c>
      <c r="E1071" s="8" t="s">
        <v>145</v>
      </c>
      <c r="F1071" s="6">
        <v>11103</v>
      </c>
    </row>
    <row r="1072" spans="1:6" x14ac:dyDescent="0.25">
      <c r="A1072" s="6" t="s">
        <v>2268</v>
      </c>
      <c r="B1072" s="7">
        <f>HYPERLINK("http://www.iedb.org/epitope/"&amp;C1072,C1072)</f>
        <v>26204</v>
      </c>
      <c r="C1072" s="6">
        <v>26204</v>
      </c>
      <c r="D1072" s="8" t="s">
        <v>913</v>
      </c>
      <c r="E1072" s="8" t="s">
        <v>1294</v>
      </c>
      <c r="F1072" s="6">
        <v>5693</v>
      </c>
    </row>
    <row r="1073" spans="1:6" x14ac:dyDescent="0.25">
      <c r="A1073" s="6" t="s">
        <v>2269</v>
      </c>
      <c r="B1073" s="7">
        <f>HYPERLINK("http://www.iedb.org/epitope/"&amp;C1073,C1073)</f>
        <v>26234</v>
      </c>
      <c r="C1073" s="6">
        <v>26234</v>
      </c>
      <c r="D1073" s="8" t="s">
        <v>93</v>
      </c>
      <c r="E1073" s="8" t="s">
        <v>280</v>
      </c>
      <c r="F1073" s="6">
        <v>11103</v>
      </c>
    </row>
    <row r="1074" spans="1:6" x14ac:dyDescent="0.25">
      <c r="A1074" s="6" t="s">
        <v>2270</v>
      </c>
      <c r="B1074" s="7">
        <f>HYPERLINK("http://www.iedb.org/epitope/"&amp;C1074,C1074)</f>
        <v>19975</v>
      </c>
      <c r="C1074" s="6">
        <v>19975</v>
      </c>
      <c r="D1074" s="8" t="s">
        <v>93</v>
      </c>
      <c r="E1074" s="8" t="s">
        <v>320</v>
      </c>
      <c r="F1074" s="6">
        <v>11103</v>
      </c>
    </row>
    <row r="1075" spans="1:6" x14ac:dyDescent="0.25">
      <c r="A1075" s="6" t="s">
        <v>2271</v>
      </c>
      <c r="B1075" s="7">
        <f>HYPERLINK("http://www.iedb.org/epitope/"&amp;C1075,C1075)</f>
        <v>26246</v>
      </c>
      <c r="C1075" s="6">
        <v>26246</v>
      </c>
      <c r="D1075" s="8" t="s">
        <v>97</v>
      </c>
      <c r="E1075" s="8" t="s">
        <v>98</v>
      </c>
      <c r="F1075" s="6">
        <v>12637</v>
      </c>
    </row>
    <row r="1076" spans="1:6" x14ac:dyDescent="0.25">
      <c r="A1076" s="6" t="s">
        <v>2272</v>
      </c>
      <c r="B1076" s="7">
        <f>HYPERLINK("http://www.iedb.org/epitope/"&amp;C1076,C1076)</f>
        <v>26247</v>
      </c>
      <c r="C1076" s="6">
        <v>26247</v>
      </c>
      <c r="D1076" s="8" t="s">
        <v>101</v>
      </c>
      <c r="E1076" s="8" t="s">
        <v>98</v>
      </c>
      <c r="F1076" s="6">
        <v>12637</v>
      </c>
    </row>
    <row r="1077" spans="1:6" x14ac:dyDescent="0.25">
      <c r="A1077" s="6" t="s">
        <v>405</v>
      </c>
      <c r="B1077" s="7">
        <f>HYPERLINK("http://www.iedb.org/epitope/"&amp;C1077,C1077)</f>
        <v>26265</v>
      </c>
      <c r="C1077" s="6">
        <v>26265</v>
      </c>
      <c r="D1077" s="8" t="s">
        <v>392</v>
      </c>
      <c r="E1077" s="8" t="s">
        <v>404</v>
      </c>
      <c r="F1077" s="6">
        <v>10298</v>
      </c>
    </row>
    <row r="1078" spans="1:6" x14ac:dyDescent="0.25">
      <c r="A1078" s="6" t="s">
        <v>2273</v>
      </c>
      <c r="B1078" s="7">
        <f>HYPERLINK("http://www.iedb.org/epitope/"&amp;C1078,C1078)</f>
        <v>20284</v>
      </c>
      <c r="C1078" s="6">
        <v>20284</v>
      </c>
      <c r="D1078" s="8" t="s">
        <v>1265</v>
      </c>
      <c r="E1078" s="8" t="s">
        <v>1266</v>
      </c>
      <c r="F1078" s="6">
        <v>160</v>
      </c>
    </row>
    <row r="1079" spans="1:6" x14ac:dyDescent="0.25">
      <c r="A1079" s="6" t="s">
        <v>2274</v>
      </c>
      <c r="B1079" s="7">
        <f>HYPERLINK("http://www.iedb.org/epitope/"&amp;C1079,C1079)</f>
        <v>26308</v>
      </c>
      <c r="C1079" s="6">
        <v>26308</v>
      </c>
      <c r="D1079" s="8" t="s">
        <v>93</v>
      </c>
      <c r="E1079" s="8" t="s">
        <v>98</v>
      </c>
      <c r="F1079" s="6">
        <v>12637</v>
      </c>
    </row>
    <row r="1080" spans="1:6" x14ac:dyDescent="0.25">
      <c r="A1080" s="6" t="s">
        <v>2275</v>
      </c>
      <c r="B1080" s="7">
        <f>HYPERLINK("http://www.iedb.org/epitope/"&amp;C1080,C1080)</f>
        <v>26318</v>
      </c>
      <c r="C1080" s="6">
        <v>26318</v>
      </c>
      <c r="D1080" s="8" t="s">
        <v>83</v>
      </c>
      <c r="E1080" s="8" t="s">
        <v>339</v>
      </c>
      <c r="F1080" s="6">
        <v>11103</v>
      </c>
    </row>
    <row r="1081" spans="1:6" x14ac:dyDescent="0.25">
      <c r="A1081" s="6" t="s">
        <v>2276</v>
      </c>
      <c r="B1081" s="7">
        <f>HYPERLINK("http://www.iedb.org/epitope/"&amp;C1081,C1081)</f>
        <v>26329</v>
      </c>
      <c r="C1081" s="6">
        <v>26329</v>
      </c>
      <c r="D1081" s="8" t="s">
        <v>137</v>
      </c>
      <c r="E1081" s="8" t="s">
        <v>1044</v>
      </c>
      <c r="F1081" s="6">
        <v>10002316</v>
      </c>
    </row>
    <row r="1082" spans="1:6" x14ac:dyDescent="0.25">
      <c r="A1082" s="6" t="s">
        <v>2277</v>
      </c>
      <c r="B1082" s="7">
        <f>HYPERLINK("http://www.iedb.org/epitope/"&amp;C1082,C1082)</f>
        <v>26348</v>
      </c>
      <c r="C1082" s="6">
        <v>26348</v>
      </c>
      <c r="D1082" s="8" t="s">
        <v>737</v>
      </c>
      <c r="E1082" s="8" t="s">
        <v>738</v>
      </c>
      <c r="F1082" s="6">
        <v>1773</v>
      </c>
    </row>
    <row r="1083" spans="1:6" x14ac:dyDescent="0.25">
      <c r="A1083" s="6" t="s">
        <v>2278</v>
      </c>
      <c r="B1083" s="7">
        <f>HYPERLINK("http://www.iedb.org/epitope/"&amp;C1083,C1083)</f>
        <v>26412</v>
      </c>
      <c r="C1083" s="6">
        <v>26412</v>
      </c>
      <c r="D1083" s="8" t="s">
        <v>93</v>
      </c>
      <c r="E1083" s="8" t="s">
        <v>280</v>
      </c>
      <c r="F1083" s="6">
        <v>11103</v>
      </c>
    </row>
    <row r="1084" spans="1:6" x14ac:dyDescent="0.25">
      <c r="A1084" s="6" t="s">
        <v>2279</v>
      </c>
      <c r="B1084" s="7">
        <f>HYPERLINK("http://www.iedb.org/epitope/"&amp;C1084,C1084)</f>
        <v>26506</v>
      </c>
      <c r="C1084" s="6">
        <v>26506</v>
      </c>
      <c r="D1084" s="8" t="s">
        <v>83</v>
      </c>
      <c r="E1084" s="8" t="s">
        <v>339</v>
      </c>
      <c r="F1084" s="6">
        <v>11103</v>
      </c>
    </row>
    <row r="1085" spans="1:6" x14ac:dyDescent="0.25">
      <c r="A1085" s="6" t="s">
        <v>2280</v>
      </c>
      <c r="B1085" s="7">
        <f>HYPERLINK("http://www.iedb.org/epitope/"&amp;C1085,C1085)</f>
        <v>26600</v>
      </c>
      <c r="C1085" s="6">
        <v>26600</v>
      </c>
      <c r="D1085" s="8" t="s">
        <v>93</v>
      </c>
      <c r="E1085" s="8" t="s">
        <v>280</v>
      </c>
      <c r="F1085" s="6">
        <v>11103</v>
      </c>
    </row>
    <row r="1086" spans="1:6" x14ac:dyDescent="0.25">
      <c r="A1086" s="6" t="s">
        <v>2281</v>
      </c>
      <c r="B1086" s="7">
        <f>HYPERLINK("http://www.iedb.org/epitope/"&amp;C1086,C1086)</f>
        <v>26610</v>
      </c>
      <c r="C1086" s="6">
        <v>26610</v>
      </c>
      <c r="D1086" s="8" t="s">
        <v>1047</v>
      </c>
      <c r="E1086" s="8" t="s">
        <v>1044</v>
      </c>
      <c r="F1086" s="6">
        <v>10002316</v>
      </c>
    </row>
    <row r="1087" spans="1:6" x14ac:dyDescent="0.25">
      <c r="A1087" s="6" t="s">
        <v>1066</v>
      </c>
      <c r="B1087" s="7">
        <f>HYPERLINK("http://www.iedb.org/epitope/"&amp;C1087,C1087)</f>
        <v>26610</v>
      </c>
      <c r="C1087" s="6">
        <v>26610</v>
      </c>
      <c r="D1087" s="8" t="s">
        <v>1047</v>
      </c>
      <c r="E1087" s="8" t="s">
        <v>1044</v>
      </c>
      <c r="F1087" s="6">
        <v>10002316</v>
      </c>
    </row>
    <row r="1088" spans="1:6" x14ac:dyDescent="0.25">
      <c r="A1088" s="6" t="s">
        <v>2282</v>
      </c>
      <c r="B1088" s="7">
        <f>HYPERLINK("http://www.iedb.org/epitope/"&amp;C1088,C1088)</f>
        <v>1952</v>
      </c>
      <c r="C1088" s="6">
        <v>1952</v>
      </c>
      <c r="D1088" s="8" t="s">
        <v>232</v>
      </c>
      <c r="E1088" s="8" t="s">
        <v>228</v>
      </c>
      <c r="F1088" s="6">
        <v>11103</v>
      </c>
    </row>
    <row r="1089" spans="1:6" x14ac:dyDescent="0.25">
      <c r="A1089" s="6" t="s">
        <v>239</v>
      </c>
      <c r="B1089" s="7">
        <f>HYPERLINK("http://www.iedb.org/epitope/"&amp;C1089,C1089)</f>
        <v>9967</v>
      </c>
      <c r="C1089" s="6">
        <v>9967</v>
      </c>
      <c r="D1089" s="8" t="s">
        <v>232</v>
      </c>
      <c r="E1089" s="8" t="s">
        <v>228</v>
      </c>
      <c r="F1089" s="6">
        <v>11103</v>
      </c>
    </row>
    <row r="1090" spans="1:6" x14ac:dyDescent="0.25">
      <c r="A1090" s="6" t="s">
        <v>158</v>
      </c>
      <c r="B1090" s="7">
        <f>HYPERLINK("http://www.iedb.org/epitope/"&amp;C1090,C1090)</f>
        <v>22246</v>
      </c>
      <c r="C1090" s="6">
        <v>22246</v>
      </c>
      <c r="D1090" s="8" t="s">
        <v>83</v>
      </c>
      <c r="E1090" s="8" t="s">
        <v>145</v>
      </c>
      <c r="F1090" s="6">
        <v>11103</v>
      </c>
    </row>
    <row r="1091" spans="1:6" x14ac:dyDescent="0.25">
      <c r="A1091" s="6" t="s">
        <v>2283</v>
      </c>
      <c r="B1091" s="7">
        <f>HYPERLINK("http://www.iedb.org/epitope/"&amp;C1091,C1091)</f>
        <v>26766</v>
      </c>
      <c r="C1091" s="6">
        <v>26766</v>
      </c>
      <c r="D1091" s="8" t="s">
        <v>869</v>
      </c>
      <c r="E1091" s="8" t="s">
        <v>870</v>
      </c>
      <c r="F1091" s="6">
        <v>784</v>
      </c>
    </row>
    <row r="1092" spans="1:6" x14ac:dyDescent="0.25">
      <c r="A1092" s="6" t="s">
        <v>2284</v>
      </c>
      <c r="B1092" s="7">
        <f>HYPERLINK("http://www.iedb.org/epitope/"&amp;C1092,C1092)</f>
        <v>26817</v>
      </c>
      <c r="C1092" s="6">
        <v>26817</v>
      </c>
      <c r="D1092" s="8" t="s">
        <v>898</v>
      </c>
      <c r="E1092" s="8" t="s">
        <v>897</v>
      </c>
      <c r="F1092" s="6">
        <v>5833</v>
      </c>
    </row>
    <row r="1093" spans="1:6" x14ac:dyDescent="0.25">
      <c r="A1093" s="6" t="s">
        <v>2285</v>
      </c>
      <c r="B1093" s="7">
        <f>HYPERLINK("http://www.iedb.org/epitope/"&amp;C1093,C1093)</f>
        <v>26839</v>
      </c>
      <c r="C1093" s="6">
        <v>26839</v>
      </c>
      <c r="D1093" s="8" t="s">
        <v>18</v>
      </c>
      <c r="E1093" s="8" t="s">
        <v>19</v>
      </c>
      <c r="F1093" s="6">
        <v>520</v>
      </c>
    </row>
    <row r="1094" spans="1:6" x14ac:dyDescent="0.25">
      <c r="A1094" s="6" t="s">
        <v>2286</v>
      </c>
      <c r="B1094" s="7">
        <f>HYPERLINK("http://www.iedb.org/epitope/"&amp;C1094,C1094)</f>
        <v>7890</v>
      </c>
      <c r="C1094" s="6">
        <v>7890</v>
      </c>
      <c r="D1094" s="8" t="s">
        <v>1688</v>
      </c>
      <c r="E1094" s="8" t="s">
        <v>1044</v>
      </c>
      <c r="F1094" s="6">
        <v>10002316</v>
      </c>
    </row>
    <row r="1095" spans="1:6" x14ac:dyDescent="0.25">
      <c r="A1095" s="6" t="s">
        <v>240</v>
      </c>
      <c r="B1095" s="7">
        <f>HYPERLINK("http://www.iedb.org/epitope/"&amp;C1095,C1095)</f>
        <v>4276</v>
      </c>
      <c r="C1095" s="6">
        <v>4276</v>
      </c>
      <c r="D1095" s="8" t="s">
        <v>232</v>
      </c>
      <c r="E1095" s="8" t="s">
        <v>228</v>
      </c>
      <c r="F1095" s="6">
        <v>11103</v>
      </c>
    </row>
    <row r="1096" spans="1:6" x14ac:dyDescent="0.25">
      <c r="A1096" s="6" t="s">
        <v>2287</v>
      </c>
      <c r="B1096" s="7">
        <f>HYPERLINK("http://www.iedb.org/epitope/"&amp;C1096,C1096)</f>
        <v>26932</v>
      </c>
      <c r="C1096" s="6">
        <v>26932</v>
      </c>
      <c r="D1096" s="8" t="s">
        <v>1163</v>
      </c>
      <c r="E1096" s="8" t="s">
        <v>1164</v>
      </c>
      <c r="F1096" s="6">
        <v>1280</v>
      </c>
    </row>
    <row r="1097" spans="1:6" x14ac:dyDescent="0.25">
      <c r="A1097" s="6" t="s">
        <v>917</v>
      </c>
      <c r="B1097" s="7">
        <f>HYPERLINK("http://www.iedb.org/epitope/"&amp;C1097,C1097)</f>
        <v>27084</v>
      </c>
      <c r="C1097" s="6">
        <v>27084</v>
      </c>
      <c r="D1097" s="8" t="s">
        <v>918</v>
      </c>
      <c r="E1097" s="8" t="s">
        <v>897</v>
      </c>
      <c r="F1097" s="6">
        <v>5833</v>
      </c>
    </row>
    <row r="1098" spans="1:6" x14ac:dyDescent="0.25">
      <c r="A1098" s="6" t="s">
        <v>2288</v>
      </c>
      <c r="B1098" s="7">
        <f>HYPERLINK("http://www.iedb.org/epitope/"&amp;C1098,C1098)</f>
        <v>12509</v>
      </c>
      <c r="C1098" s="6">
        <v>12509</v>
      </c>
      <c r="D1098" s="8" t="s">
        <v>232</v>
      </c>
      <c r="E1098" s="8" t="s">
        <v>228</v>
      </c>
      <c r="F1098" s="6">
        <v>11103</v>
      </c>
    </row>
    <row r="1099" spans="1:6" x14ac:dyDescent="0.25">
      <c r="A1099" s="6" t="s">
        <v>1067</v>
      </c>
      <c r="B1099" s="7">
        <f>HYPERLINK("http://www.iedb.org/epitope/"&amp;C1099,C1099)</f>
        <v>27357</v>
      </c>
      <c r="C1099" s="6">
        <v>27357</v>
      </c>
      <c r="D1099" s="8" t="s">
        <v>1043</v>
      </c>
      <c r="E1099" s="8" t="s">
        <v>1044</v>
      </c>
      <c r="F1099" s="6">
        <v>10002316</v>
      </c>
    </row>
    <row r="1100" spans="1:6" x14ac:dyDescent="0.25">
      <c r="A1100" s="6" t="s">
        <v>1068</v>
      </c>
      <c r="B1100" s="7">
        <f>HYPERLINK("http://www.iedb.org/epitope/"&amp;C1100,C1100)</f>
        <v>27357</v>
      </c>
      <c r="C1100" s="6">
        <v>27357</v>
      </c>
      <c r="D1100" s="8" t="s">
        <v>1043</v>
      </c>
      <c r="E1100" s="8" t="s">
        <v>1044</v>
      </c>
      <c r="F1100" s="6">
        <v>10002316</v>
      </c>
    </row>
    <row r="1101" spans="1:6" x14ac:dyDescent="0.25">
      <c r="A1101" s="6" t="s">
        <v>2289</v>
      </c>
      <c r="B1101" s="7">
        <f>HYPERLINK("http://www.iedb.org/epitope/"&amp;C1101,C1101)</f>
        <v>27379</v>
      </c>
      <c r="C1101" s="6">
        <v>27379</v>
      </c>
      <c r="D1101" s="8" t="s">
        <v>913</v>
      </c>
      <c r="E1101" s="8" t="s">
        <v>1294</v>
      </c>
      <c r="F1101" s="6">
        <v>5693</v>
      </c>
    </row>
    <row r="1102" spans="1:6" x14ac:dyDescent="0.25">
      <c r="A1102" s="6" t="s">
        <v>347</v>
      </c>
      <c r="B1102" s="7">
        <f>HYPERLINK("http://www.iedb.org/epitope/"&amp;C1102,C1102)</f>
        <v>3507</v>
      </c>
      <c r="C1102" s="6">
        <v>3507</v>
      </c>
      <c r="D1102" s="8" t="s">
        <v>93</v>
      </c>
      <c r="E1102" s="8" t="s">
        <v>339</v>
      </c>
      <c r="F1102" s="6">
        <v>11103</v>
      </c>
    </row>
    <row r="1103" spans="1:6" x14ac:dyDescent="0.25">
      <c r="A1103" s="6" t="s">
        <v>2290</v>
      </c>
      <c r="B1103" s="7">
        <f>HYPERLINK("http://www.iedb.org/epitope/"&amp;C1103,C1103)</f>
        <v>9576</v>
      </c>
      <c r="C1103" s="6">
        <v>9576</v>
      </c>
      <c r="D1103" s="8" t="s">
        <v>232</v>
      </c>
      <c r="E1103" s="8" t="s">
        <v>228</v>
      </c>
      <c r="F1103" s="6">
        <v>11103</v>
      </c>
    </row>
    <row r="1104" spans="1:6" x14ac:dyDescent="0.25">
      <c r="A1104" s="6" t="s">
        <v>2291</v>
      </c>
      <c r="B1104" s="7">
        <f>HYPERLINK("http://www.iedb.org/epitope/"&amp;C1104,C1104)</f>
        <v>27451</v>
      </c>
      <c r="C1104" s="6">
        <v>27451</v>
      </c>
      <c r="D1104" s="8" t="s">
        <v>11</v>
      </c>
      <c r="E1104" s="8" t="s">
        <v>1022</v>
      </c>
      <c r="F1104" s="6">
        <v>1980486</v>
      </c>
    </row>
    <row r="1105" spans="1:6" x14ac:dyDescent="0.25">
      <c r="A1105" s="6" t="s">
        <v>2292</v>
      </c>
      <c r="B1105" s="7">
        <f>HYPERLINK("http://www.iedb.org/epitope/"&amp;C1105,C1105)</f>
        <v>27494</v>
      </c>
      <c r="C1105" s="6">
        <v>27494</v>
      </c>
      <c r="D1105" s="8" t="s">
        <v>93</v>
      </c>
      <c r="E1105" s="8" t="s">
        <v>265</v>
      </c>
      <c r="F1105" s="6">
        <v>11103</v>
      </c>
    </row>
    <row r="1106" spans="1:6" x14ac:dyDescent="0.25">
      <c r="A1106" s="6" t="s">
        <v>2293</v>
      </c>
      <c r="B1106" s="7">
        <f>HYPERLINK("http://www.iedb.org/epitope/"&amp;C1106,C1106)</f>
        <v>27507</v>
      </c>
      <c r="C1106" s="6">
        <v>27507</v>
      </c>
      <c r="D1106" s="8" t="s">
        <v>56</v>
      </c>
      <c r="E1106" s="8" t="s">
        <v>57</v>
      </c>
      <c r="F1106" s="6">
        <v>5476</v>
      </c>
    </row>
    <row r="1107" spans="1:6" x14ac:dyDescent="0.25">
      <c r="A1107" s="6" t="s">
        <v>2294</v>
      </c>
      <c r="B1107" s="7">
        <f>HYPERLINK("http://www.iedb.org/epitope/"&amp;C1107,C1107)</f>
        <v>27517</v>
      </c>
      <c r="C1107" s="6">
        <v>27517</v>
      </c>
      <c r="D1107" s="8" t="s">
        <v>2188</v>
      </c>
      <c r="E1107" s="8" t="s">
        <v>897</v>
      </c>
      <c r="F1107" s="6">
        <v>5833</v>
      </c>
    </row>
    <row r="1108" spans="1:6" x14ac:dyDescent="0.25">
      <c r="A1108" s="6" t="s">
        <v>2295</v>
      </c>
      <c r="B1108" s="7">
        <f>HYPERLINK("http://www.iedb.org/epitope/"&amp;C1108,C1108)</f>
        <v>27554</v>
      </c>
      <c r="C1108" s="6">
        <v>27554</v>
      </c>
      <c r="D1108" s="8" t="s">
        <v>93</v>
      </c>
      <c r="E1108" s="8" t="s">
        <v>329</v>
      </c>
      <c r="F1108" s="6">
        <v>11103</v>
      </c>
    </row>
    <row r="1109" spans="1:6" x14ac:dyDescent="0.25">
      <c r="A1109" s="6" t="s">
        <v>2296</v>
      </c>
      <c r="B1109" s="7">
        <f>HYPERLINK("http://www.iedb.org/epitope/"&amp;C1109,C1109)</f>
        <v>27555</v>
      </c>
      <c r="C1109" s="6">
        <v>27555</v>
      </c>
      <c r="D1109" s="8" t="s">
        <v>93</v>
      </c>
      <c r="E1109" s="8" t="s">
        <v>339</v>
      </c>
      <c r="F1109" s="6">
        <v>11103</v>
      </c>
    </row>
    <row r="1110" spans="1:6" x14ac:dyDescent="0.25">
      <c r="A1110" s="6" t="s">
        <v>2297</v>
      </c>
      <c r="B1110" s="7">
        <f>HYPERLINK("http://www.iedb.org/epitope/"&amp;C1110,C1110)</f>
        <v>16384</v>
      </c>
      <c r="C1110" s="6">
        <v>16384</v>
      </c>
      <c r="D1110" s="8" t="s">
        <v>93</v>
      </c>
      <c r="E1110" s="8" t="s">
        <v>211</v>
      </c>
      <c r="F1110" s="6">
        <v>11103</v>
      </c>
    </row>
    <row r="1111" spans="1:6" x14ac:dyDescent="0.25">
      <c r="A1111" s="6" t="s">
        <v>2298</v>
      </c>
      <c r="B1111" s="7">
        <f>HYPERLINK("http://www.iedb.org/epitope/"&amp;C1111,C1111)</f>
        <v>27595</v>
      </c>
      <c r="C1111" s="6">
        <v>27595</v>
      </c>
      <c r="D1111" s="8" t="s">
        <v>93</v>
      </c>
      <c r="E1111" s="8" t="s">
        <v>280</v>
      </c>
      <c r="F1111" s="6">
        <v>11103</v>
      </c>
    </row>
    <row r="1112" spans="1:6" x14ac:dyDescent="0.25">
      <c r="A1112" s="6" t="s">
        <v>2299</v>
      </c>
      <c r="B1112" s="7">
        <f>HYPERLINK("http://www.iedb.org/epitope/"&amp;C1112,C1112)</f>
        <v>27598</v>
      </c>
      <c r="C1112" s="6">
        <v>27598</v>
      </c>
      <c r="D1112" s="8" t="s">
        <v>93</v>
      </c>
      <c r="E1112" s="8" t="s">
        <v>339</v>
      </c>
      <c r="F1112" s="6">
        <v>11103</v>
      </c>
    </row>
    <row r="1113" spans="1:6" x14ac:dyDescent="0.25">
      <c r="A1113" s="6" t="s">
        <v>2300</v>
      </c>
      <c r="B1113" s="7">
        <f>HYPERLINK("http://www.iedb.org/epitope/"&amp;C1113,C1113)</f>
        <v>27599</v>
      </c>
      <c r="C1113" s="6">
        <v>27599</v>
      </c>
      <c r="D1113" s="8" t="s">
        <v>93</v>
      </c>
      <c r="E1113" s="8" t="s">
        <v>329</v>
      </c>
      <c r="F1113" s="6">
        <v>11103</v>
      </c>
    </row>
    <row r="1114" spans="1:6" x14ac:dyDescent="0.25">
      <c r="A1114" s="6" t="s">
        <v>2301</v>
      </c>
      <c r="B1114" s="7">
        <f>HYPERLINK("http://www.iedb.org/epitope/"&amp;C1114,C1114)</f>
        <v>27627</v>
      </c>
      <c r="C1114" s="6">
        <v>27627</v>
      </c>
      <c r="D1114" s="8" t="s">
        <v>93</v>
      </c>
      <c r="E1114" s="8" t="s">
        <v>265</v>
      </c>
      <c r="F1114" s="6">
        <v>11103</v>
      </c>
    </row>
    <row r="1115" spans="1:6" x14ac:dyDescent="0.25">
      <c r="A1115" s="6" t="s">
        <v>89</v>
      </c>
      <c r="B1115" s="7">
        <f>HYPERLINK("http://www.iedb.org/epitope/"&amp;C1115,C1115)</f>
        <v>27685</v>
      </c>
      <c r="C1115" s="6">
        <v>27685</v>
      </c>
      <c r="D1115" s="8" t="s">
        <v>83</v>
      </c>
      <c r="E1115" s="8" t="s">
        <v>91</v>
      </c>
      <c r="F1115" s="6">
        <v>138949</v>
      </c>
    </row>
    <row r="1116" spans="1:6" x14ac:dyDescent="0.25">
      <c r="A1116" s="6" t="s">
        <v>39</v>
      </c>
      <c r="B1116" s="7">
        <f>HYPERLINK("http://www.iedb.org/epitope/"&amp;C1116,C1116)</f>
        <v>27732</v>
      </c>
      <c r="C1116" s="6">
        <v>27732</v>
      </c>
      <c r="D1116" s="8" t="s">
        <v>34</v>
      </c>
      <c r="E1116" s="8" t="s">
        <v>36</v>
      </c>
      <c r="F1116" s="6">
        <v>139</v>
      </c>
    </row>
    <row r="1117" spans="1:6" x14ac:dyDescent="0.25">
      <c r="A1117" s="6" t="s">
        <v>595</v>
      </c>
      <c r="B1117" s="7">
        <f>HYPERLINK("http://www.iedb.org/epitope/"&amp;C1117,C1117)</f>
        <v>27757</v>
      </c>
      <c r="C1117" s="6">
        <v>27757</v>
      </c>
      <c r="D1117" s="8" t="s">
        <v>598</v>
      </c>
      <c r="E1117" s="8" t="s">
        <v>597</v>
      </c>
      <c r="F1117" s="6">
        <v>11250</v>
      </c>
    </row>
    <row r="1118" spans="1:6" x14ac:dyDescent="0.25">
      <c r="A1118" s="6" t="s">
        <v>2302</v>
      </c>
      <c r="B1118" s="7">
        <f>HYPERLINK("http://www.iedb.org/epitope/"&amp;C1118,C1118)</f>
        <v>1952</v>
      </c>
      <c r="C1118" s="6">
        <v>1952</v>
      </c>
      <c r="D1118" s="8" t="s">
        <v>232</v>
      </c>
      <c r="E1118" s="8" t="s">
        <v>228</v>
      </c>
      <c r="F1118" s="6">
        <v>11103</v>
      </c>
    </row>
    <row r="1119" spans="1:6" x14ac:dyDescent="0.25">
      <c r="A1119" s="6" t="s">
        <v>159</v>
      </c>
      <c r="B1119" s="7">
        <f>HYPERLINK("http://www.iedb.org/epitope/"&amp;C1119,C1119)</f>
        <v>22246</v>
      </c>
      <c r="C1119" s="6">
        <v>22246</v>
      </c>
      <c r="D1119" s="8" t="s">
        <v>83</v>
      </c>
      <c r="E1119" s="8" t="s">
        <v>145</v>
      </c>
      <c r="F1119" s="6">
        <v>11103</v>
      </c>
    </row>
    <row r="1120" spans="1:6" x14ac:dyDescent="0.25">
      <c r="A1120" s="6" t="s">
        <v>332</v>
      </c>
      <c r="B1120" s="7">
        <f>HYPERLINK("http://www.iedb.org/epitope/"&amp;C1120,C1120)</f>
        <v>27903</v>
      </c>
      <c r="C1120" s="6">
        <v>27903</v>
      </c>
      <c r="D1120" s="8" t="s">
        <v>93</v>
      </c>
      <c r="E1120" s="8" t="s">
        <v>329</v>
      </c>
      <c r="F1120" s="6">
        <v>11103</v>
      </c>
    </row>
    <row r="1121" spans="1:6" x14ac:dyDescent="0.25">
      <c r="A1121" s="6" t="s">
        <v>2303</v>
      </c>
      <c r="B1121" s="7">
        <f>HYPERLINK("http://www.iedb.org/epitope/"&amp;C1121,C1121)</f>
        <v>27959</v>
      </c>
      <c r="C1121" s="6">
        <v>27959</v>
      </c>
      <c r="D1121" s="8" t="s">
        <v>1265</v>
      </c>
      <c r="E1121" s="8" t="s">
        <v>1266</v>
      </c>
      <c r="F1121" s="6">
        <v>160</v>
      </c>
    </row>
    <row r="1122" spans="1:6" x14ac:dyDescent="0.25">
      <c r="A1122" s="6" t="s">
        <v>1301</v>
      </c>
      <c r="B1122" s="7">
        <f>HYPERLINK("http://www.iedb.org/epitope/"&amp;C1122,C1122)</f>
        <v>27979</v>
      </c>
      <c r="C1122" s="6">
        <v>27979</v>
      </c>
      <c r="D1122" s="8" t="s">
        <v>913</v>
      </c>
      <c r="E1122" s="8" t="s">
        <v>1294</v>
      </c>
      <c r="F1122" s="6">
        <v>5693</v>
      </c>
    </row>
    <row r="1123" spans="1:6" x14ac:dyDescent="0.25">
      <c r="A1123" s="6" t="s">
        <v>2304</v>
      </c>
      <c r="B1123" s="7">
        <f>HYPERLINK("http://www.iedb.org/epitope/"&amp;C1123,C1123)</f>
        <v>27980</v>
      </c>
      <c r="C1123" s="6">
        <v>27980</v>
      </c>
      <c r="D1123" s="8" t="s">
        <v>93</v>
      </c>
      <c r="E1123" s="8" t="s">
        <v>280</v>
      </c>
      <c r="F1123" s="6">
        <v>11103</v>
      </c>
    </row>
    <row r="1124" spans="1:6" x14ac:dyDescent="0.25">
      <c r="A1124" s="6" t="s">
        <v>692</v>
      </c>
      <c r="B1124" s="7">
        <f>HYPERLINK("http://www.iedb.org/epitope/"&amp;C1124,C1124)</f>
        <v>28041</v>
      </c>
      <c r="C1124" s="6">
        <v>28041</v>
      </c>
      <c r="D1124" s="8" t="s">
        <v>684</v>
      </c>
      <c r="E1124" s="8" t="s">
        <v>690</v>
      </c>
      <c r="F1124" s="6">
        <v>11234</v>
      </c>
    </row>
    <row r="1125" spans="1:6" x14ac:dyDescent="0.25">
      <c r="A1125" s="6" t="s">
        <v>2305</v>
      </c>
      <c r="B1125" s="7">
        <f>HYPERLINK("http://www.iedb.org/epitope/"&amp;C1125,C1125)</f>
        <v>6215</v>
      </c>
      <c r="C1125" s="6">
        <v>6215</v>
      </c>
      <c r="D1125" s="8" t="s">
        <v>97</v>
      </c>
      <c r="E1125" s="8" t="s">
        <v>609</v>
      </c>
      <c r="F1125" s="6">
        <v>194440</v>
      </c>
    </row>
    <row r="1126" spans="1:6" x14ac:dyDescent="0.25">
      <c r="A1126" s="6" t="s">
        <v>2306</v>
      </c>
      <c r="B1126" s="7">
        <f>HYPERLINK("http://www.iedb.org/epitope/"&amp;C1126,C1126)</f>
        <v>28291</v>
      </c>
      <c r="C1126" s="6">
        <v>28291</v>
      </c>
      <c r="D1126" s="8" t="s">
        <v>11</v>
      </c>
      <c r="E1126" s="8" t="s">
        <v>1022</v>
      </c>
      <c r="F1126" s="6">
        <v>1980486</v>
      </c>
    </row>
    <row r="1127" spans="1:6" x14ac:dyDescent="0.25">
      <c r="A1127" s="6" t="s">
        <v>2307</v>
      </c>
      <c r="B1127" s="7">
        <f>HYPERLINK("http://www.iedb.org/epitope/"&amp;C1127,C1127)</f>
        <v>28303</v>
      </c>
      <c r="C1127" s="6">
        <v>28303</v>
      </c>
      <c r="D1127" s="8" t="s">
        <v>363</v>
      </c>
      <c r="E1127" s="8" t="s">
        <v>364</v>
      </c>
      <c r="F1127" s="6">
        <v>12475</v>
      </c>
    </row>
    <row r="1128" spans="1:6" x14ac:dyDescent="0.25">
      <c r="A1128" s="6" t="s">
        <v>2308</v>
      </c>
      <c r="B1128" s="7">
        <f>HYPERLINK("http://www.iedb.org/epitope/"&amp;C1128,C1128)</f>
        <v>28339</v>
      </c>
      <c r="C1128" s="6">
        <v>28339</v>
      </c>
      <c r="D1128" s="8" t="s">
        <v>21</v>
      </c>
      <c r="E1128" s="8" t="s">
        <v>19</v>
      </c>
      <c r="F1128" s="6">
        <v>520</v>
      </c>
    </row>
    <row r="1129" spans="1:6" x14ac:dyDescent="0.25">
      <c r="A1129" s="6" t="s">
        <v>40</v>
      </c>
      <c r="B1129" s="7">
        <f>HYPERLINK("http://www.iedb.org/epitope/"&amp;C1129,C1129)</f>
        <v>2207</v>
      </c>
      <c r="C1129" s="6">
        <v>2207</v>
      </c>
      <c r="D1129" s="8" t="s">
        <v>34</v>
      </c>
      <c r="E1129" s="8" t="s">
        <v>36</v>
      </c>
      <c r="F1129" s="6">
        <v>139</v>
      </c>
    </row>
    <row r="1130" spans="1:6" x14ac:dyDescent="0.25">
      <c r="A1130" s="6" t="s">
        <v>2309</v>
      </c>
      <c r="B1130" s="7">
        <f>HYPERLINK("http://www.iedb.org/epitope/"&amp;C1130,C1130)</f>
        <v>28371</v>
      </c>
      <c r="C1130" s="6">
        <v>28371</v>
      </c>
      <c r="D1130" s="8" t="s">
        <v>137</v>
      </c>
      <c r="E1130" s="8" t="s">
        <v>1035</v>
      </c>
      <c r="F1130" s="6">
        <v>10002316</v>
      </c>
    </row>
    <row r="1131" spans="1:6" x14ac:dyDescent="0.25">
      <c r="A1131" s="6" t="s">
        <v>2310</v>
      </c>
      <c r="B1131" s="7">
        <f>HYPERLINK("http://www.iedb.org/epitope/"&amp;C1131,C1131)</f>
        <v>28371</v>
      </c>
      <c r="C1131" s="6">
        <v>28371</v>
      </c>
      <c r="D1131" s="8" t="s">
        <v>137</v>
      </c>
      <c r="E1131" s="8" t="s">
        <v>1035</v>
      </c>
      <c r="F1131" s="6">
        <v>10002316</v>
      </c>
    </row>
    <row r="1132" spans="1:6" x14ac:dyDescent="0.25">
      <c r="A1132" s="6" t="s">
        <v>2311</v>
      </c>
      <c r="B1132" s="7">
        <f>HYPERLINK("http://www.iedb.org/epitope/"&amp;C1132,C1132)</f>
        <v>28374</v>
      </c>
      <c r="C1132" s="6">
        <v>28374</v>
      </c>
      <c r="D1132" s="8" t="s">
        <v>2312</v>
      </c>
      <c r="E1132" s="8" t="s">
        <v>2313</v>
      </c>
      <c r="F1132" s="6">
        <v>10090</v>
      </c>
    </row>
    <row r="1133" spans="1:6" x14ac:dyDescent="0.25">
      <c r="A1133" s="6" t="s">
        <v>2314</v>
      </c>
      <c r="B1133" s="7">
        <f>HYPERLINK("http://www.iedb.org/epitope/"&amp;C1133,C1133)</f>
        <v>28374</v>
      </c>
      <c r="C1133" s="6">
        <v>28374</v>
      </c>
      <c r="D1133" s="8" t="s">
        <v>2312</v>
      </c>
      <c r="E1133" s="8" t="s">
        <v>2313</v>
      </c>
      <c r="F1133" s="6">
        <v>10090</v>
      </c>
    </row>
    <row r="1134" spans="1:6" x14ac:dyDescent="0.25">
      <c r="A1134" s="6" t="s">
        <v>2315</v>
      </c>
      <c r="B1134" s="7">
        <f>HYPERLINK("http://www.iedb.org/epitope/"&amp;C1134,C1134)</f>
        <v>28396</v>
      </c>
      <c r="C1134" s="6">
        <v>28396</v>
      </c>
      <c r="D1134" s="8" t="s">
        <v>5</v>
      </c>
      <c r="E1134" s="8" t="s">
        <v>6</v>
      </c>
      <c r="F1134" s="6">
        <v>1980456</v>
      </c>
    </row>
    <row r="1135" spans="1:6" x14ac:dyDescent="0.25">
      <c r="A1135" s="6" t="s">
        <v>289</v>
      </c>
      <c r="B1135" s="7">
        <f>HYPERLINK("http://www.iedb.org/epitope/"&amp;C1135,C1135)</f>
        <v>28413</v>
      </c>
      <c r="C1135" s="6">
        <v>28413</v>
      </c>
      <c r="D1135" s="8" t="s">
        <v>93</v>
      </c>
      <c r="E1135" s="8" t="s">
        <v>280</v>
      </c>
      <c r="F1135" s="6">
        <v>11103</v>
      </c>
    </row>
    <row r="1136" spans="1:6" x14ac:dyDescent="0.25">
      <c r="A1136" s="6" t="s">
        <v>2316</v>
      </c>
      <c r="B1136" s="7">
        <f>HYPERLINK("http://www.iedb.org/epitope/"&amp;C1136,C1136)</f>
        <v>22717</v>
      </c>
      <c r="C1136" s="6">
        <v>22717</v>
      </c>
      <c r="D1136" s="8" t="s">
        <v>97</v>
      </c>
      <c r="E1136" s="8" t="s">
        <v>98</v>
      </c>
      <c r="F1136" s="6">
        <v>12637</v>
      </c>
    </row>
    <row r="1137" spans="1:6" x14ac:dyDescent="0.25">
      <c r="A1137" s="6" t="s">
        <v>2317</v>
      </c>
      <c r="B1137" s="7">
        <f>HYPERLINK("http://www.iedb.org/epitope/"&amp;C1137,C1137)</f>
        <v>28482</v>
      </c>
      <c r="C1137" s="6">
        <v>28482</v>
      </c>
      <c r="D1137" s="8" t="s">
        <v>93</v>
      </c>
      <c r="E1137" s="8" t="s">
        <v>339</v>
      </c>
      <c r="F1137" s="6">
        <v>11103</v>
      </c>
    </row>
    <row r="1138" spans="1:6" x14ac:dyDescent="0.25">
      <c r="A1138" s="6" t="s">
        <v>2318</v>
      </c>
      <c r="B1138" s="7">
        <f>HYPERLINK("http://www.iedb.org/epitope/"&amp;C1138,C1138)</f>
        <v>28483</v>
      </c>
      <c r="C1138" s="6">
        <v>28483</v>
      </c>
      <c r="D1138" s="8" t="s">
        <v>93</v>
      </c>
      <c r="E1138" s="8" t="s">
        <v>329</v>
      </c>
      <c r="F1138" s="6">
        <v>11103</v>
      </c>
    </row>
    <row r="1139" spans="1:6" x14ac:dyDescent="0.25">
      <c r="A1139" s="6" t="s">
        <v>2319</v>
      </c>
      <c r="B1139" s="7">
        <f>HYPERLINK("http://www.iedb.org/epitope/"&amp;C1139,C1139)</f>
        <v>28492</v>
      </c>
      <c r="C1139" s="6">
        <v>28492</v>
      </c>
      <c r="D1139" s="8" t="s">
        <v>5</v>
      </c>
      <c r="E1139" s="8" t="s">
        <v>6</v>
      </c>
      <c r="F1139" s="6">
        <v>1980456</v>
      </c>
    </row>
    <row r="1140" spans="1:6" x14ac:dyDescent="0.25">
      <c r="A1140" s="6" t="s">
        <v>832</v>
      </c>
      <c r="B1140" s="7">
        <f>HYPERLINK("http://www.iedb.org/epitope/"&amp;C1140,C1140)</f>
        <v>21423</v>
      </c>
      <c r="C1140" s="6">
        <v>21423</v>
      </c>
      <c r="D1140" s="8" t="s">
        <v>719</v>
      </c>
      <c r="E1140" s="8" t="s">
        <v>828</v>
      </c>
      <c r="F1140" s="6">
        <v>1773</v>
      </c>
    </row>
    <row r="1141" spans="1:6" x14ac:dyDescent="0.25">
      <c r="A1141" s="6" t="s">
        <v>160</v>
      </c>
      <c r="B1141" s="7">
        <f>HYPERLINK("http://www.iedb.org/epitope/"&amp;C1141,C1141)</f>
        <v>28509</v>
      </c>
      <c r="C1141" s="6">
        <v>28509</v>
      </c>
      <c r="D1141" s="8" t="s">
        <v>83</v>
      </c>
      <c r="E1141" s="8" t="s">
        <v>145</v>
      </c>
      <c r="F1141" s="6">
        <v>11103</v>
      </c>
    </row>
    <row r="1142" spans="1:6" x14ac:dyDescent="0.25">
      <c r="A1142" s="6" t="s">
        <v>2320</v>
      </c>
      <c r="B1142" s="7">
        <f>HYPERLINK("http://www.iedb.org/epitope/"&amp;C1142,C1142)</f>
        <v>26247</v>
      </c>
      <c r="C1142" s="6">
        <v>26247</v>
      </c>
      <c r="D1142" s="8" t="s">
        <v>101</v>
      </c>
      <c r="E1142" s="8" t="s">
        <v>98</v>
      </c>
      <c r="F1142" s="6">
        <v>12637</v>
      </c>
    </row>
    <row r="1143" spans="1:6" x14ac:dyDescent="0.25">
      <c r="A1143" s="6" t="s">
        <v>2321</v>
      </c>
      <c r="B1143" s="7">
        <f>HYPERLINK("http://www.iedb.org/epitope/"&amp;C1143,C1143)</f>
        <v>28643</v>
      </c>
      <c r="C1143" s="6">
        <v>28643</v>
      </c>
      <c r="D1143" s="8" t="s">
        <v>1043</v>
      </c>
      <c r="E1143" s="8" t="s">
        <v>1044</v>
      </c>
      <c r="F1143" s="6">
        <v>10002316</v>
      </c>
    </row>
    <row r="1144" spans="1:6" x14ac:dyDescent="0.25">
      <c r="A1144" s="6" t="s">
        <v>2322</v>
      </c>
      <c r="B1144" s="7">
        <f>HYPERLINK("http://www.iedb.org/epitope/"&amp;C1144,C1144)</f>
        <v>28643</v>
      </c>
      <c r="C1144" s="6">
        <v>28643</v>
      </c>
      <c r="D1144" s="8" t="s">
        <v>1043</v>
      </c>
      <c r="E1144" s="8" t="s">
        <v>1044</v>
      </c>
      <c r="F1144" s="6">
        <v>10002316</v>
      </c>
    </row>
    <row r="1145" spans="1:6" x14ac:dyDescent="0.25">
      <c r="A1145" s="6" t="s">
        <v>2323</v>
      </c>
      <c r="B1145" s="7">
        <f>HYPERLINK("http://www.iedb.org/epitope/"&amp;C1145,C1145)</f>
        <v>28698</v>
      </c>
      <c r="C1145" s="6">
        <v>28698</v>
      </c>
      <c r="D1145" s="8" t="s">
        <v>869</v>
      </c>
      <c r="E1145" s="8" t="s">
        <v>870</v>
      </c>
      <c r="F1145" s="6">
        <v>784</v>
      </c>
    </row>
    <row r="1146" spans="1:6" x14ac:dyDescent="0.25">
      <c r="A1146" s="6" t="s">
        <v>2324</v>
      </c>
      <c r="B1146" s="7">
        <f>HYPERLINK("http://www.iedb.org/epitope/"&amp;C1146,C1146)</f>
        <v>28742</v>
      </c>
      <c r="C1146" s="6">
        <v>28742</v>
      </c>
      <c r="D1146" s="8" t="s">
        <v>961</v>
      </c>
      <c r="E1146" s="8" t="s">
        <v>897</v>
      </c>
      <c r="F1146" s="6">
        <v>5833</v>
      </c>
    </row>
    <row r="1147" spans="1:6" x14ac:dyDescent="0.25">
      <c r="A1147" s="6" t="s">
        <v>2325</v>
      </c>
      <c r="B1147" s="7">
        <f>HYPERLINK("http://www.iedb.org/epitope/"&amp;C1147,C1147)</f>
        <v>28749</v>
      </c>
      <c r="C1147" s="6">
        <v>28749</v>
      </c>
      <c r="D1147" s="8" t="s">
        <v>1390</v>
      </c>
      <c r="E1147" s="8" t="s">
        <v>28</v>
      </c>
      <c r="F1147" s="6">
        <v>139</v>
      </c>
    </row>
    <row r="1148" spans="1:6" x14ac:dyDescent="0.25">
      <c r="A1148" s="6" t="s">
        <v>2326</v>
      </c>
      <c r="B1148" s="7">
        <f>HYPERLINK("http://www.iedb.org/epitope/"&amp;C1148,C1148)</f>
        <v>28786</v>
      </c>
      <c r="C1148" s="6">
        <v>28786</v>
      </c>
      <c r="D1148" s="8" t="s">
        <v>93</v>
      </c>
      <c r="E1148" s="8" t="s">
        <v>216</v>
      </c>
      <c r="F1148" s="6">
        <v>11103</v>
      </c>
    </row>
    <row r="1149" spans="1:6" x14ac:dyDescent="0.25">
      <c r="A1149" s="6" t="s">
        <v>2327</v>
      </c>
      <c r="B1149" s="7">
        <f>HYPERLINK("http://www.iedb.org/epitope/"&amp;C1149,C1149)</f>
        <v>28853</v>
      </c>
      <c r="C1149" s="6">
        <v>28853</v>
      </c>
      <c r="D1149" s="8" t="s">
        <v>869</v>
      </c>
      <c r="E1149" s="8" t="s">
        <v>870</v>
      </c>
      <c r="F1149" s="6">
        <v>784</v>
      </c>
    </row>
    <row r="1150" spans="1:6" x14ac:dyDescent="0.25">
      <c r="A1150" s="6" t="s">
        <v>2328</v>
      </c>
      <c r="B1150" s="7">
        <f>HYPERLINK("http://www.iedb.org/epitope/"&amp;C1150,C1150)</f>
        <v>20147</v>
      </c>
      <c r="C1150" s="6">
        <v>20147</v>
      </c>
      <c r="D1150" s="8" t="s">
        <v>83</v>
      </c>
      <c r="E1150" s="8" t="s">
        <v>222</v>
      </c>
      <c r="F1150" s="6">
        <v>11103</v>
      </c>
    </row>
    <row r="1151" spans="1:6" x14ac:dyDescent="0.25">
      <c r="A1151" s="6" t="s">
        <v>161</v>
      </c>
      <c r="B1151" s="7">
        <f>HYPERLINK("http://www.iedb.org/epitope/"&amp;C1151,C1151)</f>
        <v>28910</v>
      </c>
      <c r="C1151" s="6">
        <v>28910</v>
      </c>
      <c r="D1151" s="8" t="s">
        <v>83</v>
      </c>
      <c r="E1151" s="8" t="s">
        <v>145</v>
      </c>
      <c r="F1151" s="6">
        <v>11103</v>
      </c>
    </row>
    <row r="1152" spans="1:6" x14ac:dyDescent="0.25">
      <c r="A1152" s="6" t="s">
        <v>321</v>
      </c>
      <c r="B1152" s="7">
        <f>HYPERLINK("http://www.iedb.org/epitope/"&amp;C1152,C1152)</f>
        <v>20148</v>
      </c>
      <c r="C1152" s="6">
        <v>20148</v>
      </c>
      <c r="D1152" s="8" t="s">
        <v>232</v>
      </c>
      <c r="E1152" s="8" t="s">
        <v>320</v>
      </c>
      <c r="F1152" s="6">
        <v>11103</v>
      </c>
    </row>
    <row r="1153" spans="1:6" x14ac:dyDescent="0.25">
      <c r="A1153" s="6" t="s">
        <v>162</v>
      </c>
      <c r="B1153" s="7">
        <f>HYPERLINK("http://www.iedb.org/epitope/"&amp;C1153,C1153)</f>
        <v>28914</v>
      </c>
      <c r="C1153" s="6">
        <v>28914</v>
      </c>
      <c r="D1153" s="8" t="s">
        <v>93</v>
      </c>
      <c r="E1153" s="8" t="s">
        <v>145</v>
      </c>
      <c r="F1153" s="6">
        <v>11103</v>
      </c>
    </row>
    <row r="1154" spans="1:6" x14ac:dyDescent="0.25">
      <c r="A1154" s="6" t="s">
        <v>163</v>
      </c>
      <c r="B1154" s="7">
        <f>HYPERLINK("http://www.iedb.org/epitope/"&amp;C1154,C1154)</f>
        <v>28922</v>
      </c>
      <c r="C1154" s="6">
        <v>28922</v>
      </c>
      <c r="D1154" s="8" t="s">
        <v>83</v>
      </c>
      <c r="E1154" s="8" t="s">
        <v>145</v>
      </c>
      <c r="F1154" s="6">
        <v>11103</v>
      </c>
    </row>
    <row r="1155" spans="1:6" x14ac:dyDescent="0.25">
      <c r="A1155" s="6" t="s">
        <v>2329</v>
      </c>
      <c r="B1155" s="7">
        <f>HYPERLINK("http://www.iedb.org/epitope/"&amp;C1155,C1155)</f>
        <v>28953</v>
      </c>
      <c r="C1155" s="6">
        <v>28953</v>
      </c>
      <c r="D1155" s="8" t="s">
        <v>1669</v>
      </c>
      <c r="E1155" s="8" t="s">
        <v>36</v>
      </c>
      <c r="F1155" s="6">
        <v>139</v>
      </c>
    </row>
    <row r="1156" spans="1:6" x14ac:dyDescent="0.25">
      <c r="A1156" s="6" t="s">
        <v>2330</v>
      </c>
      <c r="B1156" s="7">
        <f>HYPERLINK("http://www.iedb.org/epitope/"&amp;C1156,C1156)</f>
        <v>29126</v>
      </c>
      <c r="C1156" s="6">
        <v>29126</v>
      </c>
      <c r="D1156" s="8" t="s">
        <v>18</v>
      </c>
      <c r="E1156" s="8" t="s">
        <v>19</v>
      </c>
      <c r="F1156" s="6">
        <v>520</v>
      </c>
    </row>
    <row r="1157" spans="1:6" x14ac:dyDescent="0.25">
      <c r="A1157" s="6" t="s">
        <v>2331</v>
      </c>
      <c r="B1157" s="7">
        <f>HYPERLINK("http://www.iedb.org/epitope/"&amp;C1157,C1157)</f>
        <v>26759</v>
      </c>
      <c r="C1157" s="6">
        <v>26759</v>
      </c>
      <c r="D1157" s="8" t="s">
        <v>2332</v>
      </c>
      <c r="E1157" s="8" t="s">
        <v>1143</v>
      </c>
      <c r="F1157" s="6">
        <v>2697049</v>
      </c>
    </row>
    <row r="1158" spans="1:6" x14ac:dyDescent="0.25">
      <c r="A1158" s="6" t="s">
        <v>2333</v>
      </c>
      <c r="B1158" s="7">
        <f>HYPERLINK("http://www.iedb.org/epitope/"&amp;C1158,C1158)</f>
        <v>29128</v>
      </c>
      <c r="C1158" s="6">
        <v>29128</v>
      </c>
      <c r="D1158" s="8" t="s">
        <v>1109</v>
      </c>
      <c r="E1158" s="8" t="s">
        <v>1103</v>
      </c>
      <c r="F1158" s="6">
        <v>10002316</v>
      </c>
    </row>
    <row r="1159" spans="1:6" x14ac:dyDescent="0.25">
      <c r="A1159" s="6" t="s">
        <v>1108</v>
      </c>
      <c r="B1159" s="7">
        <f>HYPERLINK("http://www.iedb.org/epitope/"&amp;C1159,C1159)</f>
        <v>29129</v>
      </c>
      <c r="C1159" s="6">
        <v>29129</v>
      </c>
      <c r="D1159" s="8" t="s">
        <v>1109</v>
      </c>
      <c r="E1159" s="8" t="s">
        <v>1103</v>
      </c>
      <c r="F1159" s="6">
        <v>10002316</v>
      </c>
    </row>
    <row r="1160" spans="1:6" x14ac:dyDescent="0.25">
      <c r="A1160" s="6" t="s">
        <v>2334</v>
      </c>
      <c r="B1160" s="7">
        <f>HYPERLINK("http://www.iedb.org/epitope/"&amp;C1160,C1160)</f>
        <v>29129</v>
      </c>
      <c r="C1160" s="6">
        <v>29129</v>
      </c>
      <c r="D1160" s="8" t="s">
        <v>1109</v>
      </c>
      <c r="E1160" s="8" t="s">
        <v>1103</v>
      </c>
      <c r="F1160" s="6">
        <v>10002316</v>
      </c>
    </row>
    <row r="1161" spans="1:6" x14ac:dyDescent="0.25">
      <c r="A1161" s="6" t="s">
        <v>2335</v>
      </c>
      <c r="B1161" s="7">
        <f>HYPERLINK("http://www.iedb.org/epitope/"&amp;C1161,C1161)</f>
        <v>29139</v>
      </c>
      <c r="C1161" s="6">
        <v>29139</v>
      </c>
      <c r="D1161" s="8" t="s">
        <v>31</v>
      </c>
      <c r="E1161" s="8" t="s">
        <v>36</v>
      </c>
      <c r="F1161" s="6">
        <v>139</v>
      </c>
    </row>
    <row r="1162" spans="1:6" x14ac:dyDescent="0.25">
      <c r="A1162" s="6" t="s">
        <v>213</v>
      </c>
      <c r="B1162" s="7">
        <f>HYPERLINK("http://www.iedb.org/epitope/"&amp;C1162,C1162)</f>
        <v>29171</v>
      </c>
      <c r="C1162" s="6">
        <v>29171</v>
      </c>
      <c r="D1162" s="8" t="s">
        <v>93</v>
      </c>
      <c r="E1162" s="8" t="s">
        <v>214</v>
      </c>
      <c r="F1162" s="6">
        <v>11103</v>
      </c>
    </row>
    <row r="1163" spans="1:6" x14ac:dyDescent="0.25">
      <c r="A1163" s="6" t="s">
        <v>2336</v>
      </c>
      <c r="B1163" s="7">
        <f>HYPERLINK("http://www.iedb.org/epitope/"&amp;C1163,C1163)</f>
        <v>5368</v>
      </c>
      <c r="C1163" s="6">
        <v>5368</v>
      </c>
      <c r="D1163" s="8" t="s">
        <v>83</v>
      </c>
      <c r="E1163" s="8" t="s">
        <v>265</v>
      </c>
      <c r="F1163" s="6">
        <v>11103</v>
      </c>
    </row>
    <row r="1164" spans="1:6" x14ac:dyDescent="0.25">
      <c r="A1164" s="6" t="s">
        <v>2337</v>
      </c>
      <c r="B1164" s="7">
        <f>HYPERLINK("http://www.iedb.org/epitope/"&amp;C1164,C1164)</f>
        <v>4181</v>
      </c>
      <c r="C1164" s="6">
        <v>4181</v>
      </c>
      <c r="D1164" s="8" t="s">
        <v>232</v>
      </c>
      <c r="E1164" s="8" t="s">
        <v>228</v>
      </c>
      <c r="F1164" s="6">
        <v>11103</v>
      </c>
    </row>
    <row r="1165" spans="1:6" x14ac:dyDescent="0.25">
      <c r="A1165" s="6" t="s">
        <v>2338</v>
      </c>
      <c r="B1165" s="7">
        <f>HYPERLINK("http://www.iedb.org/epitope/"&amp;C1165,C1165)</f>
        <v>4181</v>
      </c>
      <c r="C1165" s="6">
        <v>4181</v>
      </c>
      <c r="D1165" s="8" t="s">
        <v>232</v>
      </c>
      <c r="E1165" s="8" t="s">
        <v>228</v>
      </c>
      <c r="F1165" s="6">
        <v>11103</v>
      </c>
    </row>
    <row r="1166" spans="1:6" x14ac:dyDescent="0.25">
      <c r="A1166" s="6" t="s">
        <v>2339</v>
      </c>
      <c r="B1166" s="7">
        <f>HYPERLINK("http://www.iedb.org/epitope/"&amp;C1166,C1166)</f>
        <v>6882</v>
      </c>
      <c r="C1166" s="6">
        <v>6882</v>
      </c>
      <c r="D1166" s="8" t="s">
        <v>93</v>
      </c>
      <c r="E1166" s="8" t="s">
        <v>145</v>
      </c>
      <c r="F1166" s="6">
        <v>11103</v>
      </c>
    </row>
    <row r="1167" spans="1:6" x14ac:dyDescent="0.25">
      <c r="A1167" s="6" t="s">
        <v>2340</v>
      </c>
      <c r="B1167" s="7">
        <f>HYPERLINK("http://www.iedb.org/epitope/"&amp;C1167,C1167)</f>
        <v>10639</v>
      </c>
      <c r="C1167" s="6">
        <v>10639</v>
      </c>
      <c r="D1167" s="8" t="s">
        <v>93</v>
      </c>
      <c r="E1167" s="8" t="s">
        <v>211</v>
      </c>
      <c r="F1167" s="6">
        <v>11103</v>
      </c>
    </row>
    <row r="1168" spans="1:6" x14ac:dyDescent="0.25">
      <c r="A1168" s="6" t="s">
        <v>919</v>
      </c>
      <c r="B1168" s="7">
        <f>HYPERLINK("http://www.iedb.org/epitope/"&amp;C1168,C1168)</f>
        <v>29294</v>
      </c>
      <c r="C1168" s="6">
        <v>29294</v>
      </c>
      <c r="D1168" s="8" t="s">
        <v>923</v>
      </c>
      <c r="E1168" s="8" t="s">
        <v>897</v>
      </c>
      <c r="F1168" s="6">
        <v>5833</v>
      </c>
    </row>
    <row r="1169" spans="1:6" x14ac:dyDescent="0.25">
      <c r="A1169" s="6" t="s">
        <v>920</v>
      </c>
      <c r="B1169" s="7">
        <f>HYPERLINK("http://www.iedb.org/epitope/"&amp;C1169,C1169)</f>
        <v>29294</v>
      </c>
      <c r="C1169" s="6">
        <v>29294</v>
      </c>
      <c r="D1169" s="8" t="s">
        <v>923</v>
      </c>
      <c r="E1169" s="8" t="s">
        <v>897</v>
      </c>
      <c r="F1169" s="6">
        <v>5833</v>
      </c>
    </row>
    <row r="1170" spans="1:6" x14ac:dyDescent="0.25">
      <c r="A1170" s="6" t="s">
        <v>2341</v>
      </c>
      <c r="B1170" s="7">
        <f>HYPERLINK("http://www.iedb.org/epitope/"&amp;C1170,C1170)</f>
        <v>22717</v>
      </c>
      <c r="C1170" s="6">
        <v>22717</v>
      </c>
      <c r="D1170" s="8" t="s">
        <v>97</v>
      </c>
      <c r="E1170" s="8" t="s">
        <v>98</v>
      </c>
      <c r="F1170" s="6">
        <v>12637</v>
      </c>
    </row>
    <row r="1171" spans="1:6" x14ac:dyDescent="0.25">
      <c r="A1171" s="6" t="s">
        <v>2342</v>
      </c>
      <c r="B1171" s="7">
        <f>HYPERLINK("http://www.iedb.org/epitope/"&amp;C1171,C1171)</f>
        <v>20851</v>
      </c>
      <c r="C1171" s="6">
        <v>20851</v>
      </c>
      <c r="D1171" s="8" t="s">
        <v>97</v>
      </c>
      <c r="E1171" s="8" t="s">
        <v>104</v>
      </c>
      <c r="F1171" s="6">
        <v>12637</v>
      </c>
    </row>
    <row r="1172" spans="1:6" x14ac:dyDescent="0.25">
      <c r="A1172" s="6" t="s">
        <v>2343</v>
      </c>
      <c r="B1172" s="7">
        <f>HYPERLINK("http://www.iedb.org/epitope/"&amp;C1172,C1172)</f>
        <v>20851</v>
      </c>
      <c r="C1172" s="6">
        <v>20851</v>
      </c>
      <c r="D1172" s="8" t="s">
        <v>97</v>
      </c>
      <c r="E1172" s="8" t="s">
        <v>104</v>
      </c>
      <c r="F1172" s="6">
        <v>12637</v>
      </c>
    </row>
    <row r="1173" spans="1:6" x14ac:dyDescent="0.25">
      <c r="A1173" s="6" t="s">
        <v>2344</v>
      </c>
      <c r="B1173" s="7">
        <f>HYPERLINK("http://www.iedb.org/epitope/"&amp;C1173,C1173)</f>
        <v>20485</v>
      </c>
      <c r="C1173" s="6">
        <v>20485</v>
      </c>
      <c r="D1173" s="8" t="s">
        <v>11</v>
      </c>
      <c r="E1173" s="8" t="s">
        <v>1103</v>
      </c>
      <c r="F1173" s="6">
        <v>10002316</v>
      </c>
    </row>
    <row r="1174" spans="1:6" x14ac:dyDescent="0.25">
      <c r="A1174" s="6" t="s">
        <v>2345</v>
      </c>
      <c r="B1174" s="7">
        <f>HYPERLINK("http://www.iedb.org/epitope/"&amp;C1174,C1174)</f>
        <v>20485</v>
      </c>
      <c r="C1174" s="6">
        <v>20485</v>
      </c>
      <c r="D1174" s="8" t="s">
        <v>11</v>
      </c>
      <c r="E1174" s="8" t="s">
        <v>1103</v>
      </c>
      <c r="F1174" s="6">
        <v>10002316</v>
      </c>
    </row>
    <row r="1175" spans="1:6" x14ac:dyDescent="0.25">
      <c r="A1175" s="6" t="s">
        <v>2346</v>
      </c>
      <c r="B1175" s="7">
        <f>HYPERLINK("http://www.iedb.org/epitope/"&amp;C1175,C1175)</f>
        <v>29566</v>
      </c>
      <c r="C1175" s="6">
        <v>29566</v>
      </c>
      <c r="D1175" s="8" t="s">
        <v>2347</v>
      </c>
      <c r="E1175" s="8" t="s">
        <v>996</v>
      </c>
      <c r="F1175" s="6">
        <v>837</v>
      </c>
    </row>
    <row r="1176" spans="1:6" x14ac:dyDescent="0.25">
      <c r="A1176" s="6" t="s">
        <v>2348</v>
      </c>
      <c r="B1176" s="7">
        <f>HYPERLINK("http://www.iedb.org/epitope/"&amp;C1176,C1176)</f>
        <v>2612</v>
      </c>
      <c r="C1176" s="6">
        <v>2612</v>
      </c>
      <c r="D1176" s="8" t="s">
        <v>101</v>
      </c>
      <c r="E1176" s="8" t="s">
        <v>98</v>
      </c>
      <c r="F1176" s="6">
        <v>12637</v>
      </c>
    </row>
    <row r="1177" spans="1:6" x14ac:dyDescent="0.25">
      <c r="A1177" s="6" t="s">
        <v>2349</v>
      </c>
      <c r="B1177" s="7">
        <f>HYPERLINK("http://www.iedb.org/epitope/"&amp;C1177,C1177)</f>
        <v>11089</v>
      </c>
      <c r="C1177" s="6">
        <v>11089</v>
      </c>
      <c r="D1177" s="8" t="s">
        <v>232</v>
      </c>
      <c r="E1177" s="8" t="s">
        <v>228</v>
      </c>
      <c r="F1177" s="6">
        <v>11103</v>
      </c>
    </row>
    <row r="1178" spans="1:6" x14ac:dyDescent="0.25">
      <c r="A1178" s="6" t="s">
        <v>2350</v>
      </c>
      <c r="B1178" s="7">
        <f>HYPERLINK("http://www.iedb.org/epitope/"&amp;C1178,C1178)</f>
        <v>29744</v>
      </c>
      <c r="C1178" s="6">
        <v>29744</v>
      </c>
      <c r="D1178" s="8" t="s">
        <v>93</v>
      </c>
      <c r="E1178" s="8" t="s">
        <v>228</v>
      </c>
      <c r="F1178" s="6">
        <v>11103</v>
      </c>
    </row>
    <row r="1179" spans="1:6" x14ac:dyDescent="0.25">
      <c r="A1179" s="6" t="s">
        <v>2351</v>
      </c>
      <c r="B1179" s="7">
        <f>HYPERLINK("http://www.iedb.org/epitope/"&amp;C1179,C1179)</f>
        <v>1277</v>
      </c>
      <c r="C1179" s="6">
        <v>1277</v>
      </c>
      <c r="D1179" s="8" t="s">
        <v>83</v>
      </c>
      <c r="E1179" s="8" t="s">
        <v>280</v>
      </c>
      <c r="F1179" s="6">
        <v>11103</v>
      </c>
    </row>
    <row r="1180" spans="1:6" x14ac:dyDescent="0.25">
      <c r="A1180" s="6" t="s">
        <v>290</v>
      </c>
      <c r="B1180" s="7">
        <f>HYPERLINK("http://www.iedb.org/epitope/"&amp;C1180,C1180)</f>
        <v>4498</v>
      </c>
      <c r="C1180" s="6">
        <v>4498</v>
      </c>
      <c r="D1180" s="8" t="s">
        <v>83</v>
      </c>
      <c r="E1180" s="8" t="s">
        <v>280</v>
      </c>
      <c r="F1180" s="6">
        <v>11103</v>
      </c>
    </row>
    <row r="1181" spans="1:6" x14ac:dyDescent="0.25">
      <c r="A1181" s="6" t="s">
        <v>2352</v>
      </c>
      <c r="B1181" s="7">
        <f>HYPERLINK("http://www.iedb.org/epitope/"&amp;C1181,C1181)</f>
        <v>29759</v>
      </c>
      <c r="C1181" s="6">
        <v>29759</v>
      </c>
      <c r="D1181" s="8" t="s">
        <v>2353</v>
      </c>
      <c r="E1181" s="8" t="s">
        <v>28</v>
      </c>
      <c r="F1181" s="6">
        <v>139</v>
      </c>
    </row>
    <row r="1182" spans="1:6" x14ac:dyDescent="0.25">
      <c r="A1182" s="6" t="s">
        <v>2354</v>
      </c>
      <c r="B1182" s="7">
        <f>HYPERLINK("http://www.iedb.org/epitope/"&amp;C1182,C1182)</f>
        <v>12626</v>
      </c>
      <c r="C1182" s="6">
        <v>12626</v>
      </c>
      <c r="D1182" s="8" t="s">
        <v>1265</v>
      </c>
      <c r="E1182" s="8" t="s">
        <v>1266</v>
      </c>
      <c r="F1182" s="6">
        <v>160</v>
      </c>
    </row>
    <row r="1183" spans="1:6" x14ac:dyDescent="0.25">
      <c r="A1183" s="6" t="s">
        <v>2355</v>
      </c>
      <c r="B1183" s="7">
        <f>HYPERLINK("http://www.iedb.org/epitope/"&amp;C1183,C1183)</f>
        <v>29812</v>
      </c>
      <c r="C1183" s="6">
        <v>29812</v>
      </c>
      <c r="D1183" s="8" t="s">
        <v>93</v>
      </c>
      <c r="E1183" s="8" t="s">
        <v>263</v>
      </c>
      <c r="F1183" s="6">
        <v>11103</v>
      </c>
    </row>
    <row r="1184" spans="1:6" x14ac:dyDescent="0.25">
      <c r="A1184" s="6" t="s">
        <v>2356</v>
      </c>
      <c r="B1184" s="7">
        <f>HYPERLINK("http://www.iedb.org/epitope/"&amp;C1184,C1184)</f>
        <v>29812</v>
      </c>
      <c r="C1184" s="6">
        <v>29812</v>
      </c>
      <c r="D1184" s="8" t="s">
        <v>93</v>
      </c>
      <c r="E1184" s="8" t="s">
        <v>263</v>
      </c>
      <c r="F1184" s="6">
        <v>11103</v>
      </c>
    </row>
    <row r="1185" spans="1:6" x14ac:dyDescent="0.25">
      <c r="A1185" s="6" t="s">
        <v>2357</v>
      </c>
      <c r="B1185" s="7">
        <f>HYPERLINK("http://www.iedb.org/epitope/"&amp;C1185,C1185)</f>
        <v>20626</v>
      </c>
      <c r="C1185" s="6">
        <v>20626</v>
      </c>
      <c r="D1185" s="8" t="s">
        <v>885</v>
      </c>
      <c r="E1185" s="8" t="s">
        <v>886</v>
      </c>
      <c r="F1185" s="6">
        <v>1678143</v>
      </c>
    </row>
    <row r="1186" spans="1:6" x14ac:dyDescent="0.25">
      <c r="A1186" s="6" t="s">
        <v>887</v>
      </c>
      <c r="B1186" s="7">
        <f>HYPERLINK("http://www.iedb.org/epitope/"&amp;C1186,C1186)</f>
        <v>20626</v>
      </c>
      <c r="C1186" s="6">
        <v>20626</v>
      </c>
      <c r="D1186" s="8" t="s">
        <v>885</v>
      </c>
      <c r="E1186" s="8" t="s">
        <v>886</v>
      </c>
      <c r="F1186" s="6">
        <v>1678143</v>
      </c>
    </row>
    <row r="1187" spans="1:6" x14ac:dyDescent="0.25">
      <c r="A1187" s="6" t="s">
        <v>2358</v>
      </c>
      <c r="B1187" s="7">
        <f>HYPERLINK("http://www.iedb.org/epitope/"&amp;C1187,C1187)</f>
        <v>29832</v>
      </c>
      <c r="C1187" s="6">
        <v>29832</v>
      </c>
      <c r="D1187" s="8" t="s">
        <v>1043</v>
      </c>
      <c r="E1187" s="8" t="s">
        <v>1044</v>
      </c>
      <c r="F1187" s="6">
        <v>10002316</v>
      </c>
    </row>
    <row r="1188" spans="1:6" x14ac:dyDescent="0.25">
      <c r="A1188" s="6" t="s">
        <v>2359</v>
      </c>
      <c r="B1188" s="7">
        <f>HYPERLINK("http://www.iedb.org/epitope/"&amp;C1188,C1188)</f>
        <v>29832</v>
      </c>
      <c r="C1188" s="6">
        <v>29832</v>
      </c>
      <c r="D1188" s="8" t="s">
        <v>1043</v>
      </c>
      <c r="E1188" s="8" t="s">
        <v>1044</v>
      </c>
      <c r="F1188" s="6">
        <v>10002316</v>
      </c>
    </row>
    <row r="1189" spans="1:6" x14ac:dyDescent="0.25">
      <c r="A1189" s="6" t="s">
        <v>291</v>
      </c>
      <c r="B1189" s="7">
        <f>HYPERLINK("http://www.iedb.org/epitope/"&amp;C1189,C1189)</f>
        <v>29835</v>
      </c>
      <c r="C1189" s="6">
        <v>29835</v>
      </c>
      <c r="D1189" s="8" t="s">
        <v>93</v>
      </c>
      <c r="E1189" s="8" t="s">
        <v>280</v>
      </c>
      <c r="F1189" s="6">
        <v>11103</v>
      </c>
    </row>
    <row r="1190" spans="1:6" x14ac:dyDescent="0.25">
      <c r="A1190" s="6" t="s">
        <v>2360</v>
      </c>
      <c r="B1190" s="7">
        <f>HYPERLINK("http://www.iedb.org/epitope/"&amp;C1190,C1190)</f>
        <v>16472</v>
      </c>
      <c r="C1190" s="6">
        <v>16472</v>
      </c>
      <c r="D1190" s="8" t="s">
        <v>232</v>
      </c>
      <c r="E1190" s="8" t="s">
        <v>228</v>
      </c>
      <c r="F1190" s="6">
        <v>11103</v>
      </c>
    </row>
    <row r="1191" spans="1:6" x14ac:dyDescent="0.25">
      <c r="A1191" s="6" t="s">
        <v>2361</v>
      </c>
      <c r="B1191" s="7">
        <f>HYPERLINK("http://www.iedb.org/epitope/"&amp;C1191,C1191)</f>
        <v>29852</v>
      </c>
      <c r="C1191" s="6">
        <v>29852</v>
      </c>
      <c r="D1191" s="8" t="s">
        <v>366</v>
      </c>
      <c r="E1191" s="8" t="s">
        <v>364</v>
      </c>
      <c r="F1191" s="6">
        <v>12475</v>
      </c>
    </row>
    <row r="1192" spans="1:6" x14ac:dyDescent="0.25">
      <c r="A1192" s="6" t="s">
        <v>2362</v>
      </c>
      <c r="B1192" s="7">
        <f>HYPERLINK("http://www.iedb.org/epitope/"&amp;C1192,C1192)</f>
        <v>29851</v>
      </c>
      <c r="C1192" s="6">
        <v>29851</v>
      </c>
      <c r="D1192" s="8" t="s">
        <v>2363</v>
      </c>
      <c r="E1192" s="8" t="s">
        <v>364</v>
      </c>
      <c r="F1192" s="6">
        <v>12475</v>
      </c>
    </row>
    <row r="1193" spans="1:6" x14ac:dyDescent="0.25">
      <c r="A1193" s="6" t="s">
        <v>2364</v>
      </c>
      <c r="B1193" s="7">
        <f>HYPERLINK("http://www.iedb.org/epitope/"&amp;C1193,C1193)</f>
        <v>1135</v>
      </c>
      <c r="C1193" s="6">
        <v>1135</v>
      </c>
      <c r="D1193" s="8" t="s">
        <v>232</v>
      </c>
      <c r="E1193" s="8" t="s">
        <v>228</v>
      </c>
      <c r="F1193" s="6">
        <v>11103</v>
      </c>
    </row>
    <row r="1194" spans="1:6" x14ac:dyDescent="0.25">
      <c r="A1194" s="6" t="s">
        <v>384</v>
      </c>
      <c r="B1194" s="7">
        <f>HYPERLINK("http://www.iedb.org/epitope/"&amp;C1194,C1194)</f>
        <v>29899</v>
      </c>
      <c r="C1194" s="6">
        <v>29899</v>
      </c>
      <c r="D1194" s="8" t="s">
        <v>385</v>
      </c>
      <c r="E1194" s="8" t="s">
        <v>386</v>
      </c>
      <c r="F1194" s="6">
        <v>129951</v>
      </c>
    </row>
    <row r="1195" spans="1:6" x14ac:dyDescent="0.25">
      <c r="A1195" s="6" t="s">
        <v>2365</v>
      </c>
      <c r="B1195" s="7">
        <f>HYPERLINK("http://www.iedb.org/epitope/"&amp;C1195,C1195)</f>
        <v>29931</v>
      </c>
      <c r="C1195" s="6">
        <v>29931</v>
      </c>
      <c r="D1195" s="8" t="s">
        <v>93</v>
      </c>
      <c r="E1195" s="8" t="s">
        <v>280</v>
      </c>
      <c r="F1195" s="6">
        <v>11103</v>
      </c>
    </row>
    <row r="1196" spans="1:6" x14ac:dyDescent="0.25">
      <c r="A1196" s="6" t="s">
        <v>2366</v>
      </c>
      <c r="B1196" s="7">
        <f>HYPERLINK("http://www.iedb.org/epitope/"&amp;C1196,C1196)</f>
        <v>22194</v>
      </c>
      <c r="C1196" s="6">
        <v>22194</v>
      </c>
      <c r="D1196" s="8" t="s">
        <v>93</v>
      </c>
      <c r="E1196" s="8" t="s">
        <v>145</v>
      </c>
      <c r="F1196" s="6">
        <v>11103</v>
      </c>
    </row>
    <row r="1197" spans="1:6" x14ac:dyDescent="0.25">
      <c r="A1197" s="6" t="s">
        <v>2367</v>
      </c>
      <c r="B1197" s="7">
        <f>HYPERLINK("http://www.iedb.org/epitope/"&amp;C1197,C1197)</f>
        <v>29938</v>
      </c>
      <c r="C1197" s="6">
        <v>29938</v>
      </c>
      <c r="D1197" s="8" t="s">
        <v>93</v>
      </c>
      <c r="E1197" s="8" t="s">
        <v>265</v>
      </c>
      <c r="F1197" s="6">
        <v>11103</v>
      </c>
    </row>
    <row r="1198" spans="1:6" x14ac:dyDescent="0.25">
      <c r="A1198" s="6" t="s">
        <v>2368</v>
      </c>
      <c r="B1198" s="7">
        <f>HYPERLINK("http://www.iedb.org/epitope/"&amp;C1198,C1198)</f>
        <v>29939</v>
      </c>
      <c r="C1198" s="6">
        <v>29939</v>
      </c>
      <c r="D1198" s="8" t="s">
        <v>93</v>
      </c>
      <c r="E1198" s="8" t="s">
        <v>280</v>
      </c>
      <c r="F1198" s="6">
        <v>11103</v>
      </c>
    </row>
    <row r="1199" spans="1:6" x14ac:dyDescent="0.25">
      <c r="A1199" s="6" t="s">
        <v>2369</v>
      </c>
      <c r="B1199" s="7">
        <f>HYPERLINK("http://www.iedb.org/epitope/"&amp;C1199,C1199)</f>
        <v>29957</v>
      </c>
      <c r="C1199" s="6">
        <v>29957</v>
      </c>
      <c r="D1199" s="8" t="s">
        <v>93</v>
      </c>
      <c r="E1199" s="8" t="s">
        <v>145</v>
      </c>
      <c r="F1199" s="6">
        <v>11103</v>
      </c>
    </row>
    <row r="1200" spans="1:6" x14ac:dyDescent="0.25">
      <c r="A1200" s="6" t="s">
        <v>2370</v>
      </c>
      <c r="B1200" s="7">
        <f>HYPERLINK("http://www.iedb.org/epitope/"&amp;C1200,C1200)</f>
        <v>29957</v>
      </c>
      <c r="C1200" s="6">
        <v>29957</v>
      </c>
      <c r="D1200" s="8" t="s">
        <v>93</v>
      </c>
      <c r="E1200" s="8" t="s">
        <v>145</v>
      </c>
      <c r="F1200" s="6">
        <v>11103</v>
      </c>
    </row>
    <row r="1201" spans="1:6" x14ac:dyDescent="0.25">
      <c r="A1201" s="6" t="s">
        <v>2371</v>
      </c>
      <c r="B1201" s="7">
        <f>HYPERLINK("http://www.iedb.org/epitope/"&amp;C1201,C1201)</f>
        <v>29981</v>
      </c>
      <c r="C1201" s="6">
        <v>29981</v>
      </c>
      <c r="D1201" s="8" t="s">
        <v>93</v>
      </c>
      <c r="E1201" s="8" t="s">
        <v>280</v>
      </c>
      <c r="F1201" s="6">
        <v>11103</v>
      </c>
    </row>
    <row r="1202" spans="1:6" x14ac:dyDescent="0.25">
      <c r="A1202" s="6" t="s">
        <v>2372</v>
      </c>
      <c r="B1202" s="7">
        <f>HYPERLINK("http://www.iedb.org/epitope/"&amp;C1202,C1202)</f>
        <v>30151</v>
      </c>
      <c r="C1202" s="6">
        <v>30151</v>
      </c>
      <c r="D1202" s="8" t="s">
        <v>363</v>
      </c>
      <c r="E1202" s="8" t="s">
        <v>364</v>
      </c>
      <c r="F1202" s="6">
        <v>12475</v>
      </c>
    </row>
    <row r="1203" spans="1:6" x14ac:dyDescent="0.25">
      <c r="A1203" s="6" t="s">
        <v>2373</v>
      </c>
      <c r="B1203" s="7">
        <f>HYPERLINK("http://www.iedb.org/epitope/"&amp;C1203,C1203)</f>
        <v>30152</v>
      </c>
      <c r="C1203" s="6">
        <v>30152</v>
      </c>
      <c r="D1203" s="8" t="s">
        <v>363</v>
      </c>
      <c r="E1203" s="8" t="s">
        <v>364</v>
      </c>
      <c r="F1203" s="6">
        <v>12475</v>
      </c>
    </row>
    <row r="1204" spans="1:6" x14ac:dyDescent="0.25">
      <c r="A1204" s="6" t="s">
        <v>2374</v>
      </c>
      <c r="B1204" s="7">
        <f>HYPERLINK("http://www.iedb.org/epitope/"&amp;C1204,C1204)</f>
        <v>5561</v>
      </c>
      <c r="C1204" s="6">
        <v>5561</v>
      </c>
      <c r="D1204" s="8" t="s">
        <v>93</v>
      </c>
      <c r="E1204" s="8" t="s">
        <v>211</v>
      </c>
      <c r="F1204" s="6">
        <v>11103</v>
      </c>
    </row>
    <row r="1205" spans="1:6" x14ac:dyDescent="0.25">
      <c r="A1205" s="6" t="s">
        <v>2375</v>
      </c>
      <c r="B1205" s="7">
        <f>HYPERLINK("http://www.iedb.org/epitope/"&amp;C1205,C1205)</f>
        <v>30212</v>
      </c>
      <c r="C1205" s="6">
        <v>30212</v>
      </c>
      <c r="D1205" s="8" t="s">
        <v>31</v>
      </c>
      <c r="E1205" s="8" t="s">
        <v>36</v>
      </c>
      <c r="F1205" s="6">
        <v>139</v>
      </c>
    </row>
    <row r="1206" spans="1:6" x14ac:dyDescent="0.25">
      <c r="A1206" s="6" t="s">
        <v>681</v>
      </c>
      <c r="B1206" s="7">
        <f>HYPERLINK("http://www.iedb.org/epitope/"&amp;C1206,C1206)</f>
        <v>13535</v>
      </c>
      <c r="C1206" s="6">
        <v>13535</v>
      </c>
      <c r="D1206" s="8" t="s">
        <v>632</v>
      </c>
      <c r="E1206" s="8" t="s">
        <v>685</v>
      </c>
      <c r="F1206" s="6">
        <v>11234</v>
      </c>
    </row>
    <row r="1207" spans="1:6" x14ac:dyDescent="0.25">
      <c r="A1207" s="6" t="s">
        <v>921</v>
      </c>
      <c r="B1207" s="7">
        <f>HYPERLINK("http://www.iedb.org/epitope/"&amp;C1207,C1207)</f>
        <v>30222</v>
      </c>
      <c r="C1207" s="6">
        <v>30222</v>
      </c>
      <c r="D1207" s="8" t="s">
        <v>915</v>
      </c>
      <c r="E1207" s="8" t="s">
        <v>897</v>
      </c>
      <c r="F1207" s="6">
        <v>5833</v>
      </c>
    </row>
    <row r="1208" spans="1:6" x14ac:dyDescent="0.25">
      <c r="A1208" s="6" t="s">
        <v>2376</v>
      </c>
      <c r="B1208" s="7">
        <f>HYPERLINK("http://www.iedb.org/epitope/"&amp;C1208,C1208)</f>
        <v>30235</v>
      </c>
      <c r="C1208" s="6">
        <v>30235</v>
      </c>
      <c r="D1208" s="8" t="s">
        <v>93</v>
      </c>
      <c r="E1208" s="8" t="s">
        <v>329</v>
      </c>
      <c r="F1208" s="6">
        <v>11103</v>
      </c>
    </row>
    <row r="1209" spans="1:6" x14ac:dyDescent="0.25">
      <c r="A1209" s="6" t="s">
        <v>2377</v>
      </c>
      <c r="B1209" s="7">
        <f>HYPERLINK("http://www.iedb.org/epitope/"&amp;C1209,C1209)</f>
        <v>30239</v>
      </c>
      <c r="C1209" s="6">
        <v>30239</v>
      </c>
      <c r="D1209" s="8" t="s">
        <v>869</v>
      </c>
      <c r="E1209" s="8" t="s">
        <v>870</v>
      </c>
      <c r="F1209" s="6">
        <v>784</v>
      </c>
    </row>
    <row r="1210" spans="1:6" x14ac:dyDescent="0.25">
      <c r="A1210" s="6" t="s">
        <v>878</v>
      </c>
      <c r="B1210" s="7">
        <f>HYPERLINK("http://www.iedb.org/epitope/"&amp;C1210,C1210)</f>
        <v>30265</v>
      </c>
      <c r="C1210" s="6">
        <v>30265</v>
      </c>
      <c r="D1210" s="8" t="s">
        <v>869</v>
      </c>
      <c r="E1210" s="8" t="s">
        <v>870</v>
      </c>
      <c r="F1210" s="6">
        <v>784</v>
      </c>
    </row>
    <row r="1211" spans="1:6" x14ac:dyDescent="0.25">
      <c r="A1211" s="6" t="s">
        <v>2378</v>
      </c>
      <c r="B1211" s="7">
        <f>HYPERLINK("http://www.iedb.org/epitope/"&amp;C1211,C1211)</f>
        <v>30302</v>
      </c>
      <c r="C1211" s="6">
        <v>30302</v>
      </c>
      <c r="D1211" s="8" t="s">
        <v>2379</v>
      </c>
      <c r="E1211" s="8" t="s">
        <v>1810</v>
      </c>
      <c r="F1211" s="6">
        <v>9606</v>
      </c>
    </row>
    <row r="1212" spans="1:6" x14ac:dyDescent="0.25">
      <c r="A1212" s="6" t="s">
        <v>2380</v>
      </c>
      <c r="B1212" s="7">
        <f>HYPERLINK("http://www.iedb.org/epitope/"&amp;C1212,C1212)</f>
        <v>30302</v>
      </c>
      <c r="C1212" s="6">
        <v>30302</v>
      </c>
      <c r="D1212" s="8" t="s">
        <v>2379</v>
      </c>
      <c r="E1212" s="8" t="s">
        <v>1810</v>
      </c>
      <c r="F1212" s="6">
        <v>9606</v>
      </c>
    </row>
    <row r="1213" spans="1:6" x14ac:dyDescent="0.25">
      <c r="A1213" s="6" t="s">
        <v>2381</v>
      </c>
      <c r="B1213" s="7">
        <f>HYPERLINK("http://www.iedb.org/epitope/"&amp;C1213,C1213)</f>
        <v>30304</v>
      </c>
      <c r="C1213" s="6">
        <v>30304</v>
      </c>
      <c r="D1213" s="8" t="s">
        <v>2382</v>
      </c>
      <c r="E1213" s="8" t="s">
        <v>2383</v>
      </c>
      <c r="F1213" s="6">
        <v>11250</v>
      </c>
    </row>
    <row r="1214" spans="1:6" x14ac:dyDescent="0.25">
      <c r="A1214" s="6" t="s">
        <v>922</v>
      </c>
      <c r="B1214" s="7">
        <f>HYPERLINK("http://www.iedb.org/epitope/"&amp;C1214,C1214)</f>
        <v>30349</v>
      </c>
      <c r="C1214" s="6">
        <v>30349</v>
      </c>
      <c r="D1214" s="8" t="s">
        <v>924</v>
      </c>
      <c r="E1214" s="8" t="s">
        <v>897</v>
      </c>
      <c r="F1214" s="6">
        <v>5833</v>
      </c>
    </row>
    <row r="1215" spans="1:6" x14ac:dyDescent="0.25">
      <c r="A1215" s="6" t="s">
        <v>2384</v>
      </c>
      <c r="B1215" s="7">
        <f>HYPERLINK("http://www.iedb.org/epitope/"&amp;C1215,C1215)</f>
        <v>30349</v>
      </c>
      <c r="C1215" s="6">
        <v>30349</v>
      </c>
      <c r="D1215" s="8" t="s">
        <v>924</v>
      </c>
      <c r="E1215" s="8" t="s">
        <v>897</v>
      </c>
      <c r="F1215" s="6">
        <v>5833</v>
      </c>
    </row>
    <row r="1216" spans="1:6" x14ac:dyDescent="0.25">
      <c r="A1216" s="6" t="s">
        <v>58</v>
      </c>
      <c r="B1216" s="7">
        <f>HYPERLINK("http://www.iedb.org/epitope/"&amp;C1216,C1216)</f>
        <v>30370</v>
      </c>
      <c r="C1216" s="6">
        <v>30370</v>
      </c>
      <c r="D1216" s="8" t="s">
        <v>56</v>
      </c>
      <c r="E1216" s="8" t="s">
        <v>57</v>
      </c>
      <c r="F1216" s="6">
        <v>5476</v>
      </c>
    </row>
    <row r="1217" spans="1:6" x14ac:dyDescent="0.25">
      <c r="A1217" s="6" t="s">
        <v>2385</v>
      </c>
      <c r="B1217" s="7">
        <f>HYPERLINK("http://www.iedb.org/epitope/"&amp;C1217,C1217)</f>
        <v>12070</v>
      </c>
      <c r="C1217" s="6">
        <v>12070</v>
      </c>
      <c r="D1217" s="8" t="s">
        <v>629</v>
      </c>
      <c r="E1217" s="8" t="s">
        <v>2386</v>
      </c>
      <c r="F1217" s="6">
        <v>11320</v>
      </c>
    </row>
    <row r="1218" spans="1:6" x14ac:dyDescent="0.25">
      <c r="A1218" s="6" t="s">
        <v>2387</v>
      </c>
      <c r="B1218" s="7">
        <f>HYPERLINK("http://www.iedb.org/epitope/"&amp;C1218,C1218)</f>
        <v>30386</v>
      </c>
      <c r="C1218" s="6">
        <v>30386</v>
      </c>
      <c r="D1218" s="8" t="s">
        <v>2262</v>
      </c>
      <c r="E1218" s="8" t="s">
        <v>653</v>
      </c>
      <c r="F1218" s="6">
        <v>11320</v>
      </c>
    </row>
    <row r="1219" spans="1:6" x14ac:dyDescent="0.25">
      <c r="A1219" s="6" t="s">
        <v>2388</v>
      </c>
      <c r="B1219" s="7">
        <f>HYPERLINK("http://www.iedb.org/epitope/"&amp;C1219,C1219)</f>
        <v>24124</v>
      </c>
      <c r="C1219" s="6">
        <v>24124</v>
      </c>
      <c r="D1219" s="8" t="s">
        <v>1265</v>
      </c>
      <c r="E1219" s="8" t="s">
        <v>1266</v>
      </c>
      <c r="F1219" s="6">
        <v>160</v>
      </c>
    </row>
    <row r="1220" spans="1:6" x14ac:dyDescent="0.25">
      <c r="A1220" s="6" t="s">
        <v>2389</v>
      </c>
      <c r="B1220" s="7">
        <f>HYPERLINK("http://www.iedb.org/epitope/"&amp;C1220,C1220)</f>
        <v>12887</v>
      </c>
      <c r="C1220" s="6">
        <v>12887</v>
      </c>
      <c r="D1220" s="8" t="s">
        <v>31</v>
      </c>
      <c r="E1220" s="8" t="s">
        <v>2390</v>
      </c>
      <c r="F1220" s="6">
        <v>139</v>
      </c>
    </row>
    <row r="1221" spans="1:6" x14ac:dyDescent="0.25">
      <c r="A1221" s="6" t="s">
        <v>348</v>
      </c>
      <c r="B1221" s="7">
        <f>HYPERLINK("http://www.iedb.org/epitope/"&amp;C1221,C1221)</f>
        <v>3507</v>
      </c>
      <c r="C1221" s="6">
        <v>3507</v>
      </c>
      <c r="D1221" s="8" t="s">
        <v>93</v>
      </c>
      <c r="E1221" s="8" t="s">
        <v>339</v>
      </c>
      <c r="F1221" s="6">
        <v>11103</v>
      </c>
    </row>
    <row r="1222" spans="1:6" x14ac:dyDescent="0.25">
      <c r="A1222" s="6" t="s">
        <v>2391</v>
      </c>
      <c r="B1222" s="7">
        <f>HYPERLINK("http://www.iedb.org/epitope/"&amp;C1222,C1222)</f>
        <v>30472</v>
      </c>
      <c r="C1222" s="6">
        <v>30472</v>
      </c>
      <c r="D1222" s="8" t="s">
        <v>869</v>
      </c>
      <c r="E1222" s="8" t="s">
        <v>870</v>
      </c>
      <c r="F1222" s="6">
        <v>784</v>
      </c>
    </row>
    <row r="1223" spans="1:6" x14ac:dyDescent="0.25">
      <c r="A1223" s="6" t="s">
        <v>2392</v>
      </c>
      <c r="B1223" s="7">
        <f>HYPERLINK("http://www.iedb.org/epitope/"&amp;C1223,C1223)</f>
        <v>20854</v>
      </c>
      <c r="C1223" s="6">
        <v>20854</v>
      </c>
      <c r="D1223" s="8" t="s">
        <v>2393</v>
      </c>
      <c r="E1223" s="8" t="s">
        <v>897</v>
      </c>
      <c r="F1223" s="6">
        <v>5833</v>
      </c>
    </row>
    <row r="1224" spans="1:6" x14ac:dyDescent="0.25">
      <c r="A1224" s="6" t="s">
        <v>2394</v>
      </c>
      <c r="B1224" s="7">
        <f>HYPERLINK("http://www.iedb.org/epitope/"&amp;C1224,C1224)</f>
        <v>30477</v>
      </c>
      <c r="C1224" s="6">
        <v>30477</v>
      </c>
      <c r="D1224" s="8" t="s">
        <v>1800</v>
      </c>
      <c r="E1224" s="8" t="s">
        <v>897</v>
      </c>
      <c r="F1224" s="6">
        <v>5833</v>
      </c>
    </row>
    <row r="1225" spans="1:6" x14ac:dyDescent="0.25">
      <c r="A1225" s="6" t="s">
        <v>2395</v>
      </c>
      <c r="B1225" s="7">
        <f>HYPERLINK("http://www.iedb.org/epitope/"&amp;C1225,C1225)</f>
        <v>30478</v>
      </c>
      <c r="C1225" s="6">
        <v>30478</v>
      </c>
      <c r="D1225" s="8" t="s">
        <v>954</v>
      </c>
      <c r="E1225" s="8" t="s">
        <v>971</v>
      </c>
      <c r="F1225" s="6">
        <v>5833</v>
      </c>
    </row>
    <row r="1226" spans="1:6" x14ac:dyDescent="0.25">
      <c r="A1226" s="6" t="s">
        <v>2396</v>
      </c>
      <c r="B1226" s="7">
        <f>HYPERLINK("http://www.iedb.org/epitope/"&amp;C1226,C1226)</f>
        <v>30479</v>
      </c>
      <c r="C1226" s="6">
        <v>30479</v>
      </c>
      <c r="D1226" s="8" t="s">
        <v>896</v>
      </c>
      <c r="E1226" s="8" t="s">
        <v>897</v>
      </c>
      <c r="F1226" s="6">
        <v>5833</v>
      </c>
    </row>
    <row r="1227" spans="1:6" x14ac:dyDescent="0.25">
      <c r="A1227" s="6" t="s">
        <v>2397</v>
      </c>
      <c r="B1227" s="7">
        <f>HYPERLINK("http://www.iedb.org/epitope/"&amp;C1227,C1227)</f>
        <v>30480</v>
      </c>
      <c r="C1227" s="6">
        <v>30480</v>
      </c>
      <c r="D1227" s="8" t="s">
        <v>954</v>
      </c>
      <c r="E1227" s="8" t="s">
        <v>964</v>
      </c>
      <c r="F1227" s="6">
        <v>5833</v>
      </c>
    </row>
    <row r="1228" spans="1:6" x14ac:dyDescent="0.25">
      <c r="A1228" s="6" t="s">
        <v>2398</v>
      </c>
      <c r="B1228" s="7">
        <f>HYPERLINK("http://www.iedb.org/epitope/"&amp;C1228,C1228)</f>
        <v>30585</v>
      </c>
      <c r="C1228" s="6">
        <v>30585</v>
      </c>
      <c r="D1228" s="8" t="s">
        <v>93</v>
      </c>
      <c r="E1228" s="8" t="s">
        <v>265</v>
      </c>
      <c r="F1228" s="6">
        <v>11103</v>
      </c>
    </row>
    <row r="1229" spans="1:6" x14ac:dyDescent="0.25">
      <c r="A1229" s="6" t="s">
        <v>2399</v>
      </c>
      <c r="B1229" s="7">
        <f>HYPERLINK("http://www.iedb.org/epitope/"&amp;C1229,C1229)</f>
        <v>30597</v>
      </c>
      <c r="C1229" s="6">
        <v>30597</v>
      </c>
      <c r="D1229" s="8" t="s">
        <v>11</v>
      </c>
      <c r="E1229" s="8" t="s">
        <v>1783</v>
      </c>
      <c r="F1229" s="6">
        <v>1980486</v>
      </c>
    </row>
    <row r="1230" spans="1:6" x14ac:dyDescent="0.25">
      <c r="A1230" s="6" t="s">
        <v>2400</v>
      </c>
      <c r="B1230" s="7">
        <f>HYPERLINK("http://www.iedb.org/epitope/"&amp;C1230,C1230)</f>
        <v>30629</v>
      </c>
      <c r="C1230" s="6">
        <v>30629</v>
      </c>
      <c r="D1230" s="8" t="s">
        <v>584</v>
      </c>
      <c r="E1230" s="8" t="s">
        <v>588</v>
      </c>
      <c r="F1230" s="6">
        <v>11250</v>
      </c>
    </row>
    <row r="1231" spans="1:6" x14ac:dyDescent="0.25">
      <c r="A1231" s="6" t="s">
        <v>580</v>
      </c>
      <c r="B1231" s="7">
        <f>HYPERLINK("http://www.iedb.org/epitope/"&amp;C1231,C1231)</f>
        <v>30661</v>
      </c>
      <c r="C1231" s="6">
        <v>30661</v>
      </c>
      <c r="D1231" s="8" t="s">
        <v>93</v>
      </c>
      <c r="E1231" s="8" t="s">
        <v>581</v>
      </c>
      <c r="F1231" s="6">
        <v>138950</v>
      </c>
    </row>
    <row r="1232" spans="1:6" x14ac:dyDescent="0.25">
      <c r="A1232" s="6" t="s">
        <v>2401</v>
      </c>
      <c r="B1232" s="7">
        <f>HYPERLINK("http://www.iedb.org/epitope/"&amp;C1232,C1232)</f>
        <v>30696</v>
      </c>
      <c r="C1232" s="6">
        <v>30696</v>
      </c>
      <c r="D1232" s="8" t="s">
        <v>2402</v>
      </c>
      <c r="E1232" s="8" t="s">
        <v>1294</v>
      </c>
      <c r="F1232" s="6">
        <v>5693</v>
      </c>
    </row>
    <row r="1233" spans="1:6" x14ac:dyDescent="0.25">
      <c r="A1233" s="6" t="s">
        <v>2403</v>
      </c>
      <c r="B1233" s="7">
        <f>HYPERLINK("http://www.iedb.org/epitope/"&amp;C1233,C1233)</f>
        <v>30696</v>
      </c>
      <c r="C1233" s="6">
        <v>30696</v>
      </c>
      <c r="D1233" s="8" t="s">
        <v>2402</v>
      </c>
      <c r="E1233" s="8" t="s">
        <v>1294</v>
      </c>
      <c r="F1233" s="6">
        <v>5693</v>
      </c>
    </row>
    <row r="1234" spans="1:6" x14ac:dyDescent="0.25">
      <c r="A1234" s="6" t="s">
        <v>2404</v>
      </c>
      <c r="B1234" s="7">
        <f>HYPERLINK("http://www.iedb.org/epitope/"&amp;C1234,C1234)</f>
        <v>30697</v>
      </c>
      <c r="C1234" s="6">
        <v>30697</v>
      </c>
      <c r="D1234" s="8" t="s">
        <v>1191</v>
      </c>
      <c r="E1234" s="8" t="s">
        <v>1189</v>
      </c>
      <c r="F1234" s="6">
        <v>5811</v>
      </c>
    </row>
    <row r="1235" spans="1:6" x14ac:dyDescent="0.25">
      <c r="A1235" s="6" t="s">
        <v>693</v>
      </c>
      <c r="B1235" s="7">
        <f>HYPERLINK("http://www.iedb.org/epitope/"&amp;C1235,C1235)</f>
        <v>30774</v>
      </c>
      <c r="C1235" s="6">
        <v>30774</v>
      </c>
      <c r="D1235" s="8" t="s">
        <v>684</v>
      </c>
      <c r="E1235" s="8" t="s">
        <v>690</v>
      </c>
      <c r="F1235" s="6">
        <v>11234</v>
      </c>
    </row>
    <row r="1236" spans="1:6" x14ac:dyDescent="0.25">
      <c r="A1236" s="6" t="s">
        <v>2405</v>
      </c>
      <c r="B1236" s="7">
        <f>HYPERLINK("http://www.iedb.org/epitope/"&amp;C1236,C1236)</f>
        <v>30799</v>
      </c>
      <c r="C1236" s="6">
        <v>30799</v>
      </c>
      <c r="D1236" s="8" t="s">
        <v>2406</v>
      </c>
      <c r="E1236" s="8" t="s">
        <v>1152</v>
      </c>
      <c r="F1236" s="6">
        <v>1280</v>
      </c>
    </row>
    <row r="1237" spans="1:6" x14ac:dyDescent="0.25">
      <c r="A1237" s="6" t="s">
        <v>2407</v>
      </c>
      <c r="B1237" s="7">
        <f>HYPERLINK("http://www.iedb.org/epitope/"&amp;C1237,C1237)</f>
        <v>10636</v>
      </c>
      <c r="C1237" s="6">
        <v>10636</v>
      </c>
      <c r="D1237" s="8" t="s">
        <v>1360</v>
      </c>
      <c r="E1237" s="8" t="s">
        <v>145</v>
      </c>
      <c r="F1237" s="6">
        <v>11103</v>
      </c>
    </row>
    <row r="1238" spans="1:6" x14ac:dyDescent="0.25">
      <c r="A1238" s="6" t="s">
        <v>2408</v>
      </c>
      <c r="B1238" s="7">
        <f>HYPERLINK("http://www.iedb.org/epitope/"&amp;C1238,C1238)</f>
        <v>10640</v>
      </c>
      <c r="C1238" s="6">
        <v>10640</v>
      </c>
      <c r="D1238" s="8" t="s">
        <v>93</v>
      </c>
      <c r="E1238" s="8" t="s">
        <v>145</v>
      </c>
      <c r="F1238" s="6">
        <v>11103</v>
      </c>
    </row>
    <row r="1239" spans="1:6" x14ac:dyDescent="0.25">
      <c r="A1239" s="6" t="s">
        <v>2409</v>
      </c>
      <c r="B1239" s="7">
        <f>HYPERLINK("http://www.iedb.org/epitope/"&amp;C1239,C1239)</f>
        <v>10638</v>
      </c>
      <c r="C1239" s="6">
        <v>10638</v>
      </c>
      <c r="D1239" s="8" t="s">
        <v>232</v>
      </c>
      <c r="E1239" s="8" t="s">
        <v>211</v>
      </c>
      <c r="F1239" s="6">
        <v>11103</v>
      </c>
    </row>
    <row r="1240" spans="1:6" x14ac:dyDescent="0.25">
      <c r="A1240" s="6" t="s">
        <v>2410</v>
      </c>
      <c r="B1240" s="7">
        <f>HYPERLINK("http://www.iedb.org/epitope/"&amp;C1240,C1240)</f>
        <v>30831</v>
      </c>
      <c r="C1240" s="6">
        <v>30831</v>
      </c>
      <c r="D1240" s="8" t="s">
        <v>111</v>
      </c>
      <c r="E1240" s="8" t="s">
        <v>112</v>
      </c>
      <c r="F1240" s="6">
        <v>12637</v>
      </c>
    </row>
    <row r="1241" spans="1:6" x14ac:dyDescent="0.25">
      <c r="A1241" s="6" t="s">
        <v>108</v>
      </c>
      <c r="B1241" s="7">
        <f>HYPERLINK("http://www.iedb.org/epitope/"&amp;C1241,C1241)</f>
        <v>30831</v>
      </c>
      <c r="C1241" s="6">
        <v>30831</v>
      </c>
      <c r="D1241" s="8" t="s">
        <v>111</v>
      </c>
      <c r="E1241" s="8" t="s">
        <v>112</v>
      </c>
      <c r="F1241" s="6">
        <v>12637</v>
      </c>
    </row>
    <row r="1242" spans="1:6" x14ac:dyDescent="0.25">
      <c r="A1242" s="6" t="s">
        <v>2411</v>
      </c>
      <c r="B1242" s="7">
        <f>HYPERLINK("http://www.iedb.org/epitope/"&amp;C1242,C1242)</f>
        <v>11491</v>
      </c>
      <c r="C1242" s="6">
        <v>11491</v>
      </c>
      <c r="D1242" s="8" t="s">
        <v>1840</v>
      </c>
      <c r="E1242" s="8" t="s">
        <v>711</v>
      </c>
      <c r="F1242" s="6">
        <v>1769</v>
      </c>
    </row>
    <row r="1243" spans="1:6" x14ac:dyDescent="0.25">
      <c r="A1243" s="6" t="s">
        <v>2412</v>
      </c>
      <c r="B1243" s="7">
        <f>HYPERLINK("http://www.iedb.org/epitope/"&amp;C1243,C1243)</f>
        <v>15356</v>
      </c>
      <c r="C1243" s="6">
        <v>15356</v>
      </c>
      <c r="D1243" s="8" t="s">
        <v>93</v>
      </c>
      <c r="E1243" s="8" t="s">
        <v>280</v>
      </c>
      <c r="F1243" s="6">
        <v>11103</v>
      </c>
    </row>
    <row r="1244" spans="1:6" x14ac:dyDescent="0.25">
      <c r="A1244" s="6" t="s">
        <v>2413</v>
      </c>
      <c r="B1244" s="7">
        <f>HYPERLINK("http://www.iedb.org/epitope/"&amp;C1244,C1244)</f>
        <v>8396</v>
      </c>
      <c r="C1244" s="6">
        <v>8396</v>
      </c>
      <c r="D1244" s="8" t="s">
        <v>446</v>
      </c>
      <c r="E1244" s="8" t="s">
        <v>441</v>
      </c>
      <c r="F1244" s="6">
        <v>10376</v>
      </c>
    </row>
    <row r="1245" spans="1:6" x14ac:dyDescent="0.25">
      <c r="A1245" s="6" t="s">
        <v>2414</v>
      </c>
      <c r="B1245" s="7">
        <f>HYPERLINK("http://www.iedb.org/epitope/"&amp;C1245,C1245)</f>
        <v>12417</v>
      </c>
      <c r="C1245" s="6">
        <v>12417</v>
      </c>
      <c r="D1245" s="8" t="s">
        <v>1047</v>
      </c>
      <c r="E1245" s="8" t="s">
        <v>1044</v>
      </c>
      <c r="F1245" s="6">
        <v>10002316</v>
      </c>
    </row>
    <row r="1246" spans="1:6" x14ac:dyDescent="0.25">
      <c r="A1246" s="6" t="s">
        <v>1171</v>
      </c>
      <c r="B1246" s="7">
        <f>HYPERLINK("http://www.iedb.org/epitope/"&amp;C1246,C1246)</f>
        <v>31005</v>
      </c>
      <c r="C1246" s="6">
        <v>31005</v>
      </c>
      <c r="D1246" s="8" t="s">
        <v>1172</v>
      </c>
      <c r="E1246" s="8" t="s">
        <v>1173</v>
      </c>
      <c r="F1246" s="6">
        <v>1314</v>
      </c>
    </row>
    <row r="1247" spans="1:6" x14ac:dyDescent="0.25">
      <c r="A1247" s="6" t="s">
        <v>2415</v>
      </c>
      <c r="B1247" s="7">
        <f>HYPERLINK("http://www.iedb.org/epitope/"&amp;C1247,C1247)</f>
        <v>31012</v>
      </c>
      <c r="C1247" s="6">
        <v>31012</v>
      </c>
      <c r="D1247" s="8" t="s">
        <v>869</v>
      </c>
      <c r="E1247" s="8" t="s">
        <v>870</v>
      </c>
      <c r="F1247" s="6">
        <v>784</v>
      </c>
    </row>
    <row r="1248" spans="1:6" x14ac:dyDescent="0.25">
      <c r="A1248" s="6" t="s">
        <v>2416</v>
      </c>
      <c r="B1248" s="7">
        <f>HYPERLINK("http://www.iedb.org/epitope/"&amp;C1248,C1248)</f>
        <v>31047</v>
      </c>
      <c r="C1248" s="6">
        <v>31047</v>
      </c>
      <c r="D1248" s="8" t="s">
        <v>93</v>
      </c>
      <c r="E1248" s="8" t="s">
        <v>280</v>
      </c>
      <c r="F1248" s="6">
        <v>11103</v>
      </c>
    </row>
    <row r="1249" spans="1:6" x14ac:dyDescent="0.25">
      <c r="A1249" s="6" t="s">
        <v>164</v>
      </c>
      <c r="B1249" s="7">
        <f>HYPERLINK("http://www.iedb.org/epitope/"&amp;C1249,C1249)</f>
        <v>7778</v>
      </c>
      <c r="C1249" s="6">
        <v>7778</v>
      </c>
      <c r="D1249" s="8" t="s">
        <v>93</v>
      </c>
      <c r="E1249" s="8" t="s">
        <v>145</v>
      </c>
      <c r="F1249" s="6">
        <v>11103</v>
      </c>
    </row>
    <row r="1250" spans="1:6" x14ac:dyDescent="0.25">
      <c r="A1250" s="6" t="s">
        <v>2417</v>
      </c>
      <c r="B1250" s="7">
        <f>HYPERLINK("http://www.iedb.org/epitope/"&amp;C1250,C1250)</f>
        <v>31133</v>
      </c>
      <c r="C1250" s="6">
        <v>31133</v>
      </c>
      <c r="D1250" s="8" t="s">
        <v>11</v>
      </c>
      <c r="E1250" s="8" t="s">
        <v>1022</v>
      </c>
      <c r="F1250" s="6">
        <v>1980486</v>
      </c>
    </row>
    <row r="1251" spans="1:6" x14ac:dyDescent="0.25">
      <c r="A1251" s="6" t="s">
        <v>2418</v>
      </c>
      <c r="B1251" s="7">
        <f>HYPERLINK("http://www.iedb.org/epitope/"&amp;C1251,C1251)</f>
        <v>31165</v>
      </c>
      <c r="C1251" s="6">
        <v>31165</v>
      </c>
      <c r="D1251" s="8" t="s">
        <v>93</v>
      </c>
      <c r="E1251" s="8" t="s">
        <v>265</v>
      </c>
      <c r="F1251" s="6">
        <v>11103</v>
      </c>
    </row>
    <row r="1252" spans="1:6" x14ac:dyDescent="0.25">
      <c r="A1252" s="6" t="s">
        <v>2419</v>
      </c>
      <c r="B1252" s="7">
        <f>HYPERLINK("http://www.iedb.org/epitope/"&amp;C1252,C1252)</f>
        <v>31166</v>
      </c>
      <c r="C1252" s="6">
        <v>31166</v>
      </c>
      <c r="D1252" s="8" t="s">
        <v>137</v>
      </c>
      <c r="E1252" s="8" t="s">
        <v>1035</v>
      </c>
      <c r="F1252" s="6">
        <v>10002316</v>
      </c>
    </row>
    <row r="1253" spans="1:6" x14ac:dyDescent="0.25">
      <c r="A1253" s="6" t="s">
        <v>2420</v>
      </c>
      <c r="B1253" s="7">
        <f>HYPERLINK("http://www.iedb.org/epitope/"&amp;C1253,C1253)</f>
        <v>25136</v>
      </c>
      <c r="C1253" s="6">
        <v>25136</v>
      </c>
      <c r="D1253" s="8" t="s">
        <v>11</v>
      </c>
      <c r="E1253" s="8" t="s">
        <v>1103</v>
      </c>
      <c r="F1253" s="6">
        <v>10002316</v>
      </c>
    </row>
    <row r="1254" spans="1:6" x14ac:dyDescent="0.25">
      <c r="A1254" s="6" t="s">
        <v>2421</v>
      </c>
      <c r="B1254" s="7">
        <f>HYPERLINK("http://www.iedb.org/epitope/"&amp;C1254,C1254)</f>
        <v>29583</v>
      </c>
      <c r="C1254" s="6">
        <v>29583</v>
      </c>
      <c r="D1254" s="8" t="s">
        <v>97</v>
      </c>
      <c r="E1254" s="8" t="s">
        <v>104</v>
      </c>
      <c r="F1254" s="6">
        <v>12637</v>
      </c>
    </row>
    <row r="1255" spans="1:6" x14ac:dyDescent="0.25">
      <c r="A1255" s="6" t="s">
        <v>2422</v>
      </c>
      <c r="B1255" s="7">
        <f>HYPERLINK("http://www.iedb.org/epitope/"&amp;C1255,C1255)</f>
        <v>28618</v>
      </c>
      <c r="C1255" s="6">
        <v>28618</v>
      </c>
      <c r="D1255" s="8" t="s">
        <v>1047</v>
      </c>
      <c r="E1255" s="8" t="s">
        <v>1103</v>
      </c>
      <c r="F1255" s="6">
        <v>10002316</v>
      </c>
    </row>
    <row r="1256" spans="1:6" x14ac:dyDescent="0.25">
      <c r="A1256" s="6" t="s">
        <v>2423</v>
      </c>
      <c r="B1256" s="7">
        <f>HYPERLINK("http://www.iedb.org/epitope/"&amp;C1256,C1256)</f>
        <v>31581</v>
      </c>
      <c r="C1256" s="6">
        <v>31581</v>
      </c>
      <c r="D1256" s="8" t="s">
        <v>1047</v>
      </c>
      <c r="E1256" s="8" t="s">
        <v>1044</v>
      </c>
      <c r="F1256" s="6">
        <v>10002316</v>
      </c>
    </row>
    <row r="1257" spans="1:6" x14ac:dyDescent="0.25">
      <c r="A1257" s="6" t="s">
        <v>2424</v>
      </c>
      <c r="B1257" s="7">
        <f>HYPERLINK("http://www.iedb.org/epitope/"&amp;C1257,C1257)</f>
        <v>31652</v>
      </c>
      <c r="C1257" s="6">
        <v>31652</v>
      </c>
      <c r="D1257" s="8" t="s">
        <v>93</v>
      </c>
      <c r="E1257" s="8" t="s">
        <v>280</v>
      </c>
      <c r="F1257" s="6">
        <v>11103</v>
      </c>
    </row>
    <row r="1258" spans="1:6" x14ac:dyDescent="0.25">
      <c r="A1258" s="6" t="s">
        <v>2425</v>
      </c>
      <c r="B1258" s="7">
        <f>HYPERLINK("http://www.iedb.org/epitope/"&amp;C1258,C1258)</f>
        <v>26833</v>
      </c>
      <c r="C1258" s="6">
        <v>26833</v>
      </c>
      <c r="D1258" s="8" t="s">
        <v>623</v>
      </c>
      <c r="E1258" s="8" t="s">
        <v>624</v>
      </c>
      <c r="F1258" s="6">
        <v>194441</v>
      </c>
    </row>
    <row r="1259" spans="1:6" x14ac:dyDescent="0.25">
      <c r="A1259" s="6" t="s">
        <v>622</v>
      </c>
      <c r="B1259" s="7">
        <f>HYPERLINK("http://www.iedb.org/epitope/"&amp;C1259,C1259)</f>
        <v>26833</v>
      </c>
      <c r="C1259" s="6">
        <v>26833</v>
      </c>
      <c r="D1259" s="8" t="s">
        <v>623</v>
      </c>
      <c r="E1259" s="8" t="s">
        <v>624</v>
      </c>
      <c r="F1259" s="6">
        <v>194441</v>
      </c>
    </row>
    <row r="1260" spans="1:6" x14ac:dyDescent="0.25">
      <c r="A1260" s="6" t="s">
        <v>2426</v>
      </c>
      <c r="B1260" s="7">
        <f>HYPERLINK("http://www.iedb.org/epitope/"&amp;C1260,C1260)</f>
        <v>31679</v>
      </c>
      <c r="C1260" s="6">
        <v>31679</v>
      </c>
      <c r="D1260" s="8" t="s">
        <v>11</v>
      </c>
      <c r="E1260" s="8" t="s">
        <v>1035</v>
      </c>
      <c r="F1260" s="6">
        <v>10002316</v>
      </c>
    </row>
    <row r="1261" spans="1:6" x14ac:dyDescent="0.25">
      <c r="A1261" s="6" t="s">
        <v>2427</v>
      </c>
      <c r="B1261" s="7">
        <f>HYPERLINK("http://www.iedb.org/epitope/"&amp;C1261,C1261)</f>
        <v>31679</v>
      </c>
      <c r="C1261" s="6">
        <v>31679</v>
      </c>
      <c r="D1261" s="8" t="s">
        <v>11</v>
      </c>
      <c r="E1261" s="8" t="s">
        <v>1035</v>
      </c>
      <c r="F1261" s="6">
        <v>10002316</v>
      </c>
    </row>
    <row r="1262" spans="1:6" x14ac:dyDescent="0.25">
      <c r="A1262" s="6" t="s">
        <v>1034</v>
      </c>
      <c r="B1262" s="7">
        <f>HYPERLINK("http://www.iedb.org/epitope/"&amp;C1262,C1262)</f>
        <v>31692</v>
      </c>
      <c r="C1262" s="6">
        <v>31692</v>
      </c>
      <c r="D1262" s="8" t="s">
        <v>137</v>
      </c>
      <c r="E1262" s="8" t="s">
        <v>1035</v>
      </c>
      <c r="F1262" s="6">
        <v>10002316</v>
      </c>
    </row>
    <row r="1263" spans="1:6" x14ac:dyDescent="0.25">
      <c r="A1263" s="6" t="s">
        <v>2428</v>
      </c>
      <c r="B1263" s="7">
        <f>HYPERLINK("http://www.iedb.org/epitope/"&amp;C1263,C1263)</f>
        <v>31692</v>
      </c>
      <c r="C1263" s="6">
        <v>31692</v>
      </c>
      <c r="D1263" s="8" t="s">
        <v>137</v>
      </c>
      <c r="E1263" s="8" t="s">
        <v>1035</v>
      </c>
      <c r="F1263" s="6">
        <v>10002316</v>
      </c>
    </row>
    <row r="1264" spans="1:6" x14ac:dyDescent="0.25">
      <c r="A1264" s="6" t="s">
        <v>1110</v>
      </c>
      <c r="B1264" s="7">
        <f>HYPERLINK("http://www.iedb.org/epitope/"&amp;C1264,C1264)</f>
        <v>30186</v>
      </c>
      <c r="C1264" s="6">
        <v>30186</v>
      </c>
      <c r="D1264" s="8" t="s">
        <v>11</v>
      </c>
      <c r="E1264" s="8" t="s">
        <v>1103</v>
      </c>
      <c r="F1264" s="6">
        <v>10002316</v>
      </c>
    </row>
    <row r="1265" spans="1:6" x14ac:dyDescent="0.25">
      <c r="A1265" s="6" t="s">
        <v>2429</v>
      </c>
      <c r="B1265" s="7">
        <f>HYPERLINK("http://www.iedb.org/epitope/"&amp;C1265,C1265)</f>
        <v>26838</v>
      </c>
      <c r="C1265" s="6">
        <v>26838</v>
      </c>
      <c r="D1265" s="8" t="s">
        <v>2430</v>
      </c>
      <c r="E1265" s="8" t="s">
        <v>2431</v>
      </c>
      <c r="F1265" s="6">
        <v>10002316</v>
      </c>
    </row>
    <row r="1266" spans="1:6" x14ac:dyDescent="0.25">
      <c r="A1266" s="6" t="s">
        <v>2432</v>
      </c>
      <c r="B1266" s="7">
        <f>HYPERLINK("http://www.iedb.org/epitope/"&amp;C1266,C1266)</f>
        <v>25925</v>
      </c>
      <c r="C1266" s="6">
        <v>25925</v>
      </c>
      <c r="D1266" s="8" t="s">
        <v>83</v>
      </c>
      <c r="E1266" s="8" t="s">
        <v>145</v>
      </c>
      <c r="F1266" s="6">
        <v>11103</v>
      </c>
    </row>
    <row r="1267" spans="1:6" x14ac:dyDescent="0.25">
      <c r="A1267" s="6" t="s">
        <v>1069</v>
      </c>
      <c r="B1267" s="7">
        <f>HYPERLINK("http://www.iedb.org/epitope/"&amp;C1267,C1267)</f>
        <v>31847</v>
      </c>
      <c r="C1267" s="6">
        <v>31847</v>
      </c>
      <c r="D1267" s="8" t="s">
        <v>1070</v>
      </c>
      <c r="E1267" s="8" t="s">
        <v>1044</v>
      </c>
      <c r="F1267" s="6">
        <v>10002316</v>
      </c>
    </row>
    <row r="1268" spans="1:6" x14ac:dyDescent="0.25">
      <c r="A1268" s="6" t="s">
        <v>2433</v>
      </c>
      <c r="B1268" s="7">
        <f>HYPERLINK("http://www.iedb.org/epitope/"&amp;C1268,C1268)</f>
        <v>31894</v>
      </c>
      <c r="C1268" s="6">
        <v>31894</v>
      </c>
      <c r="D1268" s="8" t="s">
        <v>684</v>
      </c>
      <c r="E1268" s="8" t="s">
        <v>690</v>
      </c>
      <c r="F1268" s="6">
        <v>11234</v>
      </c>
    </row>
    <row r="1269" spans="1:6" x14ac:dyDescent="0.25">
      <c r="A1269" s="6" t="s">
        <v>2434</v>
      </c>
      <c r="B1269" s="7">
        <f>HYPERLINK("http://www.iedb.org/epitope/"&amp;C1269,C1269)</f>
        <v>31903</v>
      </c>
      <c r="C1269" s="6">
        <v>31903</v>
      </c>
      <c r="D1269" s="8" t="s">
        <v>93</v>
      </c>
      <c r="E1269" s="8" t="s">
        <v>265</v>
      </c>
      <c r="F1269" s="6">
        <v>11103</v>
      </c>
    </row>
    <row r="1270" spans="1:6" x14ac:dyDescent="0.25">
      <c r="A1270" s="6" t="s">
        <v>2435</v>
      </c>
      <c r="B1270" s="7">
        <f>HYPERLINK("http://www.iedb.org/epitope/"&amp;C1270,C1270)</f>
        <v>31932</v>
      </c>
      <c r="C1270" s="6">
        <v>31932</v>
      </c>
      <c r="D1270" s="8" t="s">
        <v>21</v>
      </c>
      <c r="E1270" s="8" t="s">
        <v>19</v>
      </c>
      <c r="F1270" s="6">
        <v>520</v>
      </c>
    </row>
    <row r="1271" spans="1:6" x14ac:dyDescent="0.25">
      <c r="A1271" s="6" t="s">
        <v>2436</v>
      </c>
      <c r="B1271" s="7">
        <f>HYPERLINK("http://www.iedb.org/epitope/"&amp;C1271,C1271)</f>
        <v>32006</v>
      </c>
      <c r="C1271" s="6">
        <v>32006</v>
      </c>
      <c r="D1271" s="8" t="s">
        <v>93</v>
      </c>
      <c r="E1271" s="8" t="s">
        <v>280</v>
      </c>
      <c r="F1271" s="6">
        <v>11103</v>
      </c>
    </row>
    <row r="1272" spans="1:6" x14ac:dyDescent="0.25">
      <c r="A1272" s="6" t="s">
        <v>2437</v>
      </c>
      <c r="B1272" s="7">
        <f>HYPERLINK("http://www.iedb.org/epitope/"&amp;C1272,C1272)</f>
        <v>32010</v>
      </c>
      <c r="C1272" s="6">
        <v>32010</v>
      </c>
      <c r="D1272" s="8" t="s">
        <v>83</v>
      </c>
      <c r="E1272" s="8" t="s">
        <v>280</v>
      </c>
      <c r="F1272" s="6">
        <v>11103</v>
      </c>
    </row>
    <row r="1273" spans="1:6" x14ac:dyDescent="0.25">
      <c r="A1273" s="6" t="s">
        <v>2438</v>
      </c>
      <c r="B1273" s="7">
        <f>HYPERLINK("http://www.iedb.org/epitope/"&amp;C1273,C1273)</f>
        <v>32037</v>
      </c>
      <c r="C1273" s="6">
        <v>32037</v>
      </c>
      <c r="D1273" s="8" t="s">
        <v>1047</v>
      </c>
      <c r="E1273" s="8" t="s">
        <v>1044</v>
      </c>
      <c r="F1273" s="6">
        <v>10002316</v>
      </c>
    </row>
    <row r="1274" spans="1:6" x14ac:dyDescent="0.25">
      <c r="A1274" s="6" t="s">
        <v>1071</v>
      </c>
      <c r="B1274" s="7">
        <f>HYPERLINK("http://www.iedb.org/epitope/"&amp;C1274,C1274)</f>
        <v>32037</v>
      </c>
      <c r="C1274" s="6">
        <v>32037</v>
      </c>
      <c r="D1274" s="8" t="s">
        <v>1047</v>
      </c>
      <c r="E1274" s="8" t="s">
        <v>1044</v>
      </c>
      <c r="F1274" s="6">
        <v>10002316</v>
      </c>
    </row>
    <row r="1275" spans="1:6" x14ac:dyDescent="0.25">
      <c r="A1275" s="6" t="s">
        <v>2439</v>
      </c>
      <c r="B1275" s="7">
        <f>HYPERLINK("http://www.iedb.org/epitope/"&amp;C1275,C1275)</f>
        <v>21551</v>
      </c>
      <c r="C1275" s="6">
        <v>21551</v>
      </c>
      <c r="D1275" s="8" t="s">
        <v>1109</v>
      </c>
      <c r="E1275" s="8" t="s">
        <v>1103</v>
      </c>
      <c r="F1275" s="6">
        <v>10002316</v>
      </c>
    </row>
    <row r="1276" spans="1:6" x14ac:dyDescent="0.25">
      <c r="A1276" s="6" t="s">
        <v>2440</v>
      </c>
      <c r="B1276" s="7">
        <f>HYPERLINK("http://www.iedb.org/epitope/"&amp;C1276,C1276)</f>
        <v>21551</v>
      </c>
      <c r="C1276" s="6">
        <v>21551</v>
      </c>
      <c r="D1276" s="8" t="s">
        <v>1109</v>
      </c>
      <c r="E1276" s="8" t="s">
        <v>1103</v>
      </c>
      <c r="F1276" s="6">
        <v>10002316</v>
      </c>
    </row>
    <row r="1277" spans="1:6" x14ac:dyDescent="0.25">
      <c r="A1277" s="6" t="s">
        <v>2441</v>
      </c>
      <c r="B1277" s="7">
        <f>HYPERLINK("http://www.iedb.org/epitope/"&amp;C1277,C1277)</f>
        <v>32070</v>
      </c>
      <c r="C1277" s="6">
        <v>32070</v>
      </c>
      <c r="D1277" s="8" t="s">
        <v>1047</v>
      </c>
      <c r="E1277" s="8" t="s">
        <v>1044</v>
      </c>
      <c r="F1277" s="6">
        <v>10002316</v>
      </c>
    </row>
    <row r="1278" spans="1:6" x14ac:dyDescent="0.25">
      <c r="A1278" s="6" t="s">
        <v>2442</v>
      </c>
      <c r="B1278" s="7">
        <f>HYPERLINK("http://www.iedb.org/epitope/"&amp;C1278,C1278)</f>
        <v>32070</v>
      </c>
      <c r="C1278" s="6">
        <v>32070</v>
      </c>
      <c r="D1278" s="8" t="s">
        <v>1047</v>
      </c>
      <c r="E1278" s="8" t="s">
        <v>1044</v>
      </c>
      <c r="F1278" s="6">
        <v>10002316</v>
      </c>
    </row>
    <row r="1279" spans="1:6" x14ac:dyDescent="0.25">
      <c r="A1279" s="6" t="s">
        <v>2443</v>
      </c>
      <c r="B1279" s="7">
        <f>HYPERLINK("http://www.iedb.org/epitope/"&amp;C1279,C1279)</f>
        <v>29957</v>
      </c>
      <c r="C1279" s="6">
        <v>29957</v>
      </c>
      <c r="D1279" s="8" t="s">
        <v>93</v>
      </c>
      <c r="E1279" s="8" t="s">
        <v>145</v>
      </c>
      <c r="F1279" s="6">
        <v>11103</v>
      </c>
    </row>
    <row r="1280" spans="1:6" x14ac:dyDescent="0.25">
      <c r="A1280" s="6" t="s">
        <v>2444</v>
      </c>
      <c r="B1280" s="7">
        <f>HYPERLINK("http://www.iedb.org/epitope/"&amp;C1280,C1280)</f>
        <v>32113</v>
      </c>
      <c r="C1280" s="6">
        <v>32113</v>
      </c>
      <c r="D1280" s="8" t="s">
        <v>913</v>
      </c>
      <c r="E1280" s="8" t="s">
        <v>897</v>
      </c>
      <c r="F1280" s="6">
        <v>5833</v>
      </c>
    </row>
    <row r="1281" spans="1:6" x14ac:dyDescent="0.25">
      <c r="A1281" s="6" t="s">
        <v>2445</v>
      </c>
      <c r="B1281" s="7">
        <f>HYPERLINK("http://www.iedb.org/epitope/"&amp;C1281,C1281)</f>
        <v>32128</v>
      </c>
      <c r="C1281" s="6">
        <v>32128</v>
      </c>
      <c r="D1281" s="8" t="s">
        <v>710</v>
      </c>
      <c r="E1281" s="8" t="s">
        <v>711</v>
      </c>
      <c r="F1281" s="6">
        <v>1769</v>
      </c>
    </row>
    <row r="1282" spans="1:6" x14ac:dyDescent="0.25">
      <c r="A1282" s="6" t="s">
        <v>2446</v>
      </c>
      <c r="B1282" s="7">
        <f>HYPERLINK("http://www.iedb.org/epitope/"&amp;C1282,C1282)</f>
        <v>32128</v>
      </c>
      <c r="C1282" s="6">
        <v>32128</v>
      </c>
      <c r="D1282" s="8" t="s">
        <v>710</v>
      </c>
      <c r="E1282" s="8" t="s">
        <v>711</v>
      </c>
      <c r="F1282" s="6">
        <v>1769</v>
      </c>
    </row>
    <row r="1283" spans="1:6" x14ac:dyDescent="0.25">
      <c r="A1283" s="6" t="s">
        <v>2447</v>
      </c>
      <c r="B1283" s="7">
        <f>HYPERLINK("http://www.iedb.org/epitope/"&amp;C1283,C1283)</f>
        <v>11488</v>
      </c>
      <c r="C1283" s="6">
        <v>11488</v>
      </c>
      <c r="D1283" s="8" t="s">
        <v>93</v>
      </c>
      <c r="E1283" s="8" t="s">
        <v>145</v>
      </c>
      <c r="F1283" s="6">
        <v>11103</v>
      </c>
    </row>
    <row r="1284" spans="1:6" x14ac:dyDescent="0.25">
      <c r="A1284" s="6" t="s">
        <v>2448</v>
      </c>
      <c r="B1284" s="7">
        <f>HYPERLINK("http://www.iedb.org/epitope/"&amp;C1284,C1284)</f>
        <v>6176</v>
      </c>
      <c r="C1284" s="6">
        <v>6176</v>
      </c>
      <c r="D1284" s="8" t="s">
        <v>93</v>
      </c>
      <c r="E1284" s="8" t="s">
        <v>1843</v>
      </c>
      <c r="F1284" s="6">
        <v>11103</v>
      </c>
    </row>
    <row r="1285" spans="1:6" x14ac:dyDescent="0.25">
      <c r="A1285" s="6" t="s">
        <v>1026</v>
      </c>
      <c r="B1285" s="7">
        <f>HYPERLINK("http://www.iedb.org/epitope/"&amp;C1285,C1285)</f>
        <v>32296</v>
      </c>
      <c r="C1285" s="6">
        <v>32296</v>
      </c>
      <c r="D1285" s="8" t="s">
        <v>11</v>
      </c>
      <c r="E1285" s="8" t="s">
        <v>1022</v>
      </c>
      <c r="F1285" s="6">
        <v>1980486</v>
      </c>
    </row>
    <row r="1286" spans="1:6" x14ac:dyDescent="0.25">
      <c r="A1286" s="6" t="s">
        <v>2449</v>
      </c>
      <c r="B1286" s="7">
        <f>HYPERLINK("http://www.iedb.org/epitope/"&amp;C1286,C1286)</f>
        <v>32331</v>
      </c>
      <c r="C1286" s="6">
        <v>32331</v>
      </c>
      <c r="D1286" s="8" t="s">
        <v>869</v>
      </c>
      <c r="E1286" s="8" t="s">
        <v>870</v>
      </c>
      <c r="F1286" s="6">
        <v>784</v>
      </c>
    </row>
    <row r="1287" spans="1:6" x14ac:dyDescent="0.25">
      <c r="A1287" s="6" t="s">
        <v>2450</v>
      </c>
      <c r="B1287" s="7">
        <f>HYPERLINK("http://www.iedb.org/epitope/"&amp;C1287,C1287)</f>
        <v>32337</v>
      </c>
      <c r="C1287" s="6">
        <v>32337</v>
      </c>
      <c r="D1287" s="8" t="s">
        <v>913</v>
      </c>
      <c r="E1287" s="8" t="s">
        <v>1294</v>
      </c>
      <c r="F1287" s="6">
        <v>5693</v>
      </c>
    </row>
    <row r="1288" spans="1:6" x14ac:dyDescent="0.25">
      <c r="A1288" s="6" t="s">
        <v>2451</v>
      </c>
      <c r="B1288" s="7">
        <f>HYPERLINK("http://www.iedb.org/epitope/"&amp;C1288,C1288)</f>
        <v>19901</v>
      </c>
      <c r="C1288" s="6">
        <v>19901</v>
      </c>
      <c r="D1288" s="8" t="s">
        <v>1265</v>
      </c>
      <c r="E1288" s="8" t="s">
        <v>1266</v>
      </c>
      <c r="F1288" s="6">
        <v>160</v>
      </c>
    </row>
    <row r="1289" spans="1:6" x14ac:dyDescent="0.25">
      <c r="A1289" s="6" t="s">
        <v>2452</v>
      </c>
      <c r="B1289" s="7">
        <f>HYPERLINK("http://www.iedb.org/epitope/"&amp;C1289,C1289)</f>
        <v>32418</v>
      </c>
      <c r="C1289" s="6">
        <v>32418</v>
      </c>
      <c r="D1289" s="8" t="s">
        <v>18</v>
      </c>
      <c r="E1289" s="8" t="s">
        <v>19</v>
      </c>
      <c r="F1289" s="6">
        <v>520</v>
      </c>
    </row>
    <row r="1290" spans="1:6" x14ac:dyDescent="0.25">
      <c r="A1290" s="6" t="s">
        <v>2453</v>
      </c>
      <c r="B1290" s="7">
        <f>HYPERLINK("http://www.iedb.org/epitope/"&amp;C1290,C1290)</f>
        <v>32452</v>
      </c>
      <c r="C1290" s="6">
        <v>32452</v>
      </c>
      <c r="D1290" s="8" t="s">
        <v>710</v>
      </c>
      <c r="E1290" s="8" t="s">
        <v>711</v>
      </c>
      <c r="F1290" s="6">
        <v>1769</v>
      </c>
    </row>
    <row r="1291" spans="1:6" x14ac:dyDescent="0.25">
      <c r="A1291" s="6" t="s">
        <v>726</v>
      </c>
      <c r="B1291" s="7">
        <f>HYPERLINK("http://www.iedb.org/epitope/"&amp;C1291,C1291)</f>
        <v>32452</v>
      </c>
      <c r="C1291" s="6">
        <v>32452</v>
      </c>
      <c r="D1291" s="8" t="s">
        <v>710</v>
      </c>
      <c r="E1291" s="8" t="s">
        <v>711</v>
      </c>
      <c r="F1291" s="6">
        <v>1769</v>
      </c>
    </row>
    <row r="1292" spans="1:6" x14ac:dyDescent="0.25">
      <c r="A1292" s="6" t="s">
        <v>2454</v>
      </c>
      <c r="B1292" s="7">
        <f>HYPERLINK("http://www.iedb.org/epitope/"&amp;C1292,C1292)</f>
        <v>32470</v>
      </c>
      <c r="C1292" s="6">
        <v>32470</v>
      </c>
      <c r="D1292" s="8" t="s">
        <v>869</v>
      </c>
      <c r="E1292" s="8" t="s">
        <v>870</v>
      </c>
      <c r="F1292" s="6">
        <v>784</v>
      </c>
    </row>
    <row r="1293" spans="1:6" x14ac:dyDescent="0.25">
      <c r="A1293" s="6" t="s">
        <v>2455</v>
      </c>
      <c r="B1293" s="7">
        <f>HYPERLINK("http://www.iedb.org/epitope/"&amp;C1293,C1293)</f>
        <v>32475</v>
      </c>
      <c r="C1293" s="6">
        <v>32475</v>
      </c>
      <c r="D1293" s="8" t="s">
        <v>93</v>
      </c>
      <c r="E1293" s="8" t="s">
        <v>339</v>
      </c>
      <c r="F1293" s="6">
        <v>11103</v>
      </c>
    </row>
    <row r="1294" spans="1:6" x14ac:dyDescent="0.25">
      <c r="A1294" s="6" t="s">
        <v>2456</v>
      </c>
      <c r="B1294" s="7">
        <f>HYPERLINK("http://www.iedb.org/epitope/"&amp;C1294,C1294)</f>
        <v>32486</v>
      </c>
      <c r="C1294" s="6">
        <v>32486</v>
      </c>
      <c r="D1294" s="8" t="s">
        <v>93</v>
      </c>
      <c r="E1294" s="8" t="s">
        <v>280</v>
      </c>
      <c r="F1294" s="6">
        <v>11103</v>
      </c>
    </row>
    <row r="1295" spans="1:6" x14ac:dyDescent="0.25">
      <c r="A1295" s="6" t="s">
        <v>2457</v>
      </c>
      <c r="B1295" s="7">
        <f>HYPERLINK("http://www.iedb.org/epitope/"&amp;C1295,C1295)</f>
        <v>32494</v>
      </c>
      <c r="C1295" s="6">
        <v>32494</v>
      </c>
      <c r="D1295" s="8" t="s">
        <v>869</v>
      </c>
      <c r="E1295" s="8" t="s">
        <v>870</v>
      </c>
      <c r="F1295" s="6">
        <v>784</v>
      </c>
    </row>
    <row r="1296" spans="1:6" x14ac:dyDescent="0.25">
      <c r="A1296" s="6" t="s">
        <v>2458</v>
      </c>
      <c r="B1296" s="7">
        <f>HYPERLINK("http://www.iedb.org/epitope/"&amp;C1296,C1296)</f>
        <v>32501</v>
      </c>
      <c r="C1296" s="6">
        <v>32501</v>
      </c>
      <c r="D1296" s="8" t="s">
        <v>913</v>
      </c>
      <c r="E1296" s="8" t="s">
        <v>1294</v>
      </c>
      <c r="F1296" s="6">
        <v>5693</v>
      </c>
    </row>
    <row r="1297" spans="1:6" x14ac:dyDescent="0.25">
      <c r="A1297" s="6" t="s">
        <v>2459</v>
      </c>
      <c r="B1297" s="7">
        <f>HYPERLINK("http://www.iedb.org/epitope/"&amp;C1297,C1297)</f>
        <v>32501</v>
      </c>
      <c r="C1297" s="6">
        <v>32501</v>
      </c>
      <c r="D1297" s="8" t="s">
        <v>913</v>
      </c>
      <c r="E1297" s="8" t="s">
        <v>1294</v>
      </c>
      <c r="F1297" s="6">
        <v>5693</v>
      </c>
    </row>
    <row r="1298" spans="1:6" x14ac:dyDescent="0.25">
      <c r="A1298" s="6" t="s">
        <v>1141</v>
      </c>
      <c r="B1298" s="7">
        <f>HYPERLINK("http://www.iedb.org/epitope/"&amp;C1298,C1298)</f>
        <v>32508</v>
      </c>
      <c r="C1298" s="6">
        <v>32508</v>
      </c>
      <c r="D1298" s="8" t="s">
        <v>1142</v>
      </c>
      <c r="E1298" s="8" t="s">
        <v>1143</v>
      </c>
      <c r="F1298" s="6">
        <v>2697049</v>
      </c>
    </row>
    <row r="1299" spans="1:6" x14ac:dyDescent="0.25">
      <c r="A1299" s="6" t="s">
        <v>2460</v>
      </c>
      <c r="B1299" s="7">
        <f>HYPERLINK("http://www.iedb.org/epitope/"&amp;C1299,C1299)</f>
        <v>32508</v>
      </c>
      <c r="C1299" s="6">
        <v>32508</v>
      </c>
      <c r="D1299" s="8" t="s">
        <v>1142</v>
      </c>
      <c r="E1299" s="8" t="s">
        <v>1143</v>
      </c>
      <c r="F1299" s="6">
        <v>2697049</v>
      </c>
    </row>
    <row r="1300" spans="1:6" x14ac:dyDescent="0.25">
      <c r="A1300" s="6" t="s">
        <v>2461</v>
      </c>
      <c r="B1300" s="7">
        <f>HYPERLINK("http://www.iedb.org/epitope/"&amp;C1300,C1300)</f>
        <v>10464</v>
      </c>
      <c r="C1300" s="6">
        <v>10464</v>
      </c>
      <c r="D1300" s="8" t="s">
        <v>97</v>
      </c>
      <c r="E1300" s="8" t="s">
        <v>104</v>
      </c>
      <c r="F1300" s="6">
        <v>12637</v>
      </c>
    </row>
    <row r="1301" spans="1:6" x14ac:dyDescent="0.25">
      <c r="A1301" s="6" t="s">
        <v>2462</v>
      </c>
      <c r="B1301" s="7">
        <f>HYPERLINK("http://www.iedb.org/epitope/"&amp;C1301,C1301)</f>
        <v>32591</v>
      </c>
      <c r="C1301" s="6">
        <v>32591</v>
      </c>
      <c r="D1301" s="8" t="s">
        <v>93</v>
      </c>
      <c r="E1301" s="8" t="s">
        <v>280</v>
      </c>
      <c r="F1301" s="6">
        <v>11103</v>
      </c>
    </row>
    <row r="1302" spans="1:6" x14ac:dyDescent="0.25">
      <c r="A1302" s="6" t="s">
        <v>2463</v>
      </c>
      <c r="B1302" s="7">
        <f>HYPERLINK("http://www.iedb.org/epitope/"&amp;C1302,C1302)</f>
        <v>32596</v>
      </c>
      <c r="C1302" s="6">
        <v>32596</v>
      </c>
      <c r="D1302" s="8" t="s">
        <v>913</v>
      </c>
      <c r="E1302" s="8" t="s">
        <v>897</v>
      </c>
      <c r="F1302" s="6">
        <v>5833</v>
      </c>
    </row>
    <row r="1303" spans="1:6" x14ac:dyDescent="0.25">
      <c r="A1303" s="6" t="s">
        <v>925</v>
      </c>
      <c r="B1303" s="7">
        <f>HYPERLINK("http://www.iedb.org/epitope/"&amp;C1303,C1303)</f>
        <v>32596</v>
      </c>
      <c r="C1303" s="6">
        <v>32596</v>
      </c>
      <c r="D1303" s="8" t="s">
        <v>913</v>
      </c>
      <c r="E1303" s="8" t="s">
        <v>897</v>
      </c>
      <c r="F1303" s="6">
        <v>5833</v>
      </c>
    </row>
    <row r="1304" spans="1:6" x14ac:dyDescent="0.25">
      <c r="A1304" s="6" t="s">
        <v>2464</v>
      </c>
      <c r="B1304" s="7">
        <f>HYPERLINK("http://www.iedb.org/epitope/"&amp;C1304,C1304)</f>
        <v>32597</v>
      </c>
      <c r="C1304" s="6">
        <v>32597</v>
      </c>
      <c r="D1304" s="8" t="s">
        <v>913</v>
      </c>
      <c r="E1304" s="8" t="s">
        <v>1294</v>
      </c>
      <c r="F1304" s="6">
        <v>5693</v>
      </c>
    </row>
    <row r="1305" spans="1:6" x14ac:dyDescent="0.25">
      <c r="A1305" s="6" t="s">
        <v>926</v>
      </c>
      <c r="B1305" s="7">
        <f>HYPERLINK("http://www.iedb.org/epitope/"&amp;C1305,C1305)</f>
        <v>32619</v>
      </c>
      <c r="C1305" s="6">
        <v>32619</v>
      </c>
      <c r="D1305" s="8" t="s">
        <v>928</v>
      </c>
      <c r="E1305" s="8" t="s">
        <v>897</v>
      </c>
      <c r="F1305" s="6">
        <v>5833</v>
      </c>
    </row>
    <row r="1306" spans="1:6" x14ac:dyDescent="0.25">
      <c r="A1306" s="6" t="s">
        <v>270</v>
      </c>
      <c r="B1306" s="7">
        <f>HYPERLINK("http://www.iedb.org/epitope/"&amp;C1306,C1306)</f>
        <v>32635</v>
      </c>
      <c r="C1306" s="6">
        <v>32635</v>
      </c>
      <c r="D1306" s="8" t="s">
        <v>93</v>
      </c>
      <c r="E1306" s="8" t="s">
        <v>265</v>
      </c>
      <c r="F1306" s="6">
        <v>11103</v>
      </c>
    </row>
    <row r="1307" spans="1:6" x14ac:dyDescent="0.25">
      <c r="A1307" s="6" t="s">
        <v>2465</v>
      </c>
      <c r="B1307" s="7">
        <f>HYPERLINK("http://www.iedb.org/epitope/"&amp;C1307,C1307)</f>
        <v>20654</v>
      </c>
      <c r="C1307" s="6">
        <v>20654</v>
      </c>
      <c r="D1307" s="8" t="s">
        <v>93</v>
      </c>
      <c r="E1307" s="8" t="s">
        <v>228</v>
      </c>
      <c r="F1307" s="6">
        <v>11103</v>
      </c>
    </row>
    <row r="1308" spans="1:6" x14ac:dyDescent="0.25">
      <c r="A1308" s="6" t="s">
        <v>165</v>
      </c>
      <c r="B1308" s="7">
        <f>HYPERLINK("http://www.iedb.org/epitope/"&amp;C1308,C1308)</f>
        <v>22246</v>
      </c>
      <c r="C1308" s="6">
        <v>22246</v>
      </c>
      <c r="D1308" s="8" t="s">
        <v>83</v>
      </c>
      <c r="E1308" s="8" t="s">
        <v>145</v>
      </c>
      <c r="F1308" s="6">
        <v>11103</v>
      </c>
    </row>
    <row r="1309" spans="1:6" x14ac:dyDescent="0.25">
      <c r="A1309" s="6" t="s">
        <v>2466</v>
      </c>
      <c r="B1309" s="7">
        <f>HYPERLINK("http://www.iedb.org/epitope/"&amp;C1309,C1309)</f>
        <v>20141</v>
      </c>
      <c r="C1309" s="6">
        <v>20141</v>
      </c>
      <c r="D1309" s="8" t="s">
        <v>93</v>
      </c>
      <c r="E1309" s="8" t="s">
        <v>280</v>
      </c>
      <c r="F1309" s="6">
        <v>11103</v>
      </c>
    </row>
    <row r="1310" spans="1:6" x14ac:dyDescent="0.25">
      <c r="A1310" s="6" t="s">
        <v>2467</v>
      </c>
      <c r="B1310" s="7">
        <f>HYPERLINK("http://www.iedb.org/epitope/"&amp;C1310,C1310)</f>
        <v>22111</v>
      </c>
      <c r="C1310" s="6">
        <v>22111</v>
      </c>
      <c r="D1310" s="8" t="s">
        <v>232</v>
      </c>
      <c r="E1310" s="8" t="s">
        <v>228</v>
      </c>
      <c r="F1310" s="6">
        <v>11103</v>
      </c>
    </row>
    <row r="1311" spans="1:6" x14ac:dyDescent="0.25">
      <c r="A1311" s="6" t="s">
        <v>1302</v>
      </c>
      <c r="B1311" s="7">
        <f>HYPERLINK("http://www.iedb.org/epitope/"&amp;C1311,C1311)</f>
        <v>32662</v>
      </c>
      <c r="C1311" s="6">
        <v>32662</v>
      </c>
      <c r="D1311" s="8" t="s">
        <v>1303</v>
      </c>
      <c r="E1311" s="8" t="s">
        <v>1294</v>
      </c>
      <c r="F1311" s="6">
        <v>5693</v>
      </c>
    </row>
    <row r="1312" spans="1:6" x14ac:dyDescent="0.25">
      <c r="A1312" s="6" t="s">
        <v>241</v>
      </c>
      <c r="B1312" s="7">
        <f>HYPERLINK("http://www.iedb.org/epitope/"&amp;C1312,C1312)</f>
        <v>10881</v>
      </c>
      <c r="C1312" s="6">
        <v>10881</v>
      </c>
      <c r="D1312" s="8" t="s">
        <v>232</v>
      </c>
      <c r="E1312" s="8" t="s">
        <v>228</v>
      </c>
      <c r="F1312" s="6">
        <v>11103</v>
      </c>
    </row>
    <row r="1313" spans="1:6" x14ac:dyDescent="0.25">
      <c r="A1313" s="6" t="s">
        <v>2468</v>
      </c>
      <c r="B1313" s="7">
        <f>HYPERLINK("http://www.iedb.org/epitope/"&amp;C1313,C1313)</f>
        <v>32684</v>
      </c>
      <c r="C1313" s="6">
        <v>32684</v>
      </c>
      <c r="D1313" s="8" t="s">
        <v>93</v>
      </c>
      <c r="E1313" s="8" t="s">
        <v>228</v>
      </c>
      <c r="F1313" s="6">
        <v>11103</v>
      </c>
    </row>
    <row r="1314" spans="1:6" x14ac:dyDescent="0.25">
      <c r="A1314" s="6" t="s">
        <v>2469</v>
      </c>
      <c r="B1314" s="7">
        <f>HYPERLINK("http://www.iedb.org/epitope/"&amp;C1314,C1314)</f>
        <v>32686</v>
      </c>
      <c r="C1314" s="6">
        <v>32686</v>
      </c>
      <c r="D1314" s="8" t="s">
        <v>119</v>
      </c>
      <c r="E1314" s="8" t="s">
        <v>120</v>
      </c>
      <c r="F1314" s="6">
        <v>5759</v>
      </c>
    </row>
    <row r="1315" spans="1:6" x14ac:dyDescent="0.25">
      <c r="A1315" s="6" t="s">
        <v>2470</v>
      </c>
      <c r="B1315" s="7">
        <f>HYPERLINK("http://www.iedb.org/epitope/"&amp;C1315,C1315)</f>
        <v>32687</v>
      </c>
      <c r="C1315" s="6">
        <v>32687</v>
      </c>
      <c r="D1315" s="8" t="s">
        <v>119</v>
      </c>
      <c r="E1315" s="8" t="s">
        <v>120</v>
      </c>
      <c r="F1315" s="6">
        <v>5759</v>
      </c>
    </row>
    <row r="1316" spans="1:6" x14ac:dyDescent="0.25">
      <c r="A1316" s="6" t="s">
        <v>927</v>
      </c>
      <c r="B1316" s="7">
        <f>HYPERLINK("http://www.iedb.org/epitope/"&amp;C1316,C1316)</f>
        <v>12809</v>
      </c>
      <c r="C1316" s="6">
        <v>12809</v>
      </c>
      <c r="D1316" s="8" t="s">
        <v>905</v>
      </c>
      <c r="E1316" s="8" t="s">
        <v>897</v>
      </c>
      <c r="F1316" s="6">
        <v>5833</v>
      </c>
    </row>
    <row r="1317" spans="1:6" x14ac:dyDescent="0.25">
      <c r="A1317" s="6" t="s">
        <v>1190</v>
      </c>
      <c r="B1317" s="7">
        <f>HYPERLINK("http://www.iedb.org/epitope/"&amp;C1317,C1317)</f>
        <v>32782</v>
      </c>
      <c r="C1317" s="6">
        <v>32782</v>
      </c>
      <c r="D1317" s="8" t="s">
        <v>1191</v>
      </c>
      <c r="E1317" s="8" t="s">
        <v>1189</v>
      </c>
      <c r="F1317" s="6">
        <v>5811</v>
      </c>
    </row>
    <row r="1318" spans="1:6" x14ac:dyDescent="0.25">
      <c r="A1318" s="6" t="s">
        <v>607</v>
      </c>
      <c r="B1318" s="7">
        <f>HYPERLINK("http://www.iedb.org/epitope/"&amp;C1318,C1318)</f>
        <v>32811</v>
      </c>
      <c r="C1318" s="6">
        <v>32811</v>
      </c>
      <c r="D1318" s="8" t="s">
        <v>608</v>
      </c>
      <c r="E1318" s="8" t="s">
        <v>609</v>
      </c>
      <c r="F1318" s="6">
        <v>194440</v>
      </c>
    </row>
    <row r="1319" spans="1:6" x14ac:dyDescent="0.25">
      <c r="A1319" s="6" t="s">
        <v>406</v>
      </c>
      <c r="B1319" s="7">
        <f>HYPERLINK("http://www.iedb.org/epitope/"&amp;C1319,C1319)</f>
        <v>32812</v>
      </c>
      <c r="C1319" s="6">
        <v>32812</v>
      </c>
      <c r="D1319" s="8" t="s">
        <v>392</v>
      </c>
      <c r="E1319" s="8" t="s">
        <v>404</v>
      </c>
      <c r="F1319" s="6">
        <v>10298</v>
      </c>
    </row>
    <row r="1320" spans="1:6" x14ac:dyDescent="0.25">
      <c r="A1320" s="6" t="s">
        <v>1138</v>
      </c>
      <c r="B1320" s="7">
        <f>HYPERLINK("http://www.iedb.org/epitope/"&amp;C1320,C1320)</f>
        <v>32844</v>
      </c>
      <c r="C1320" s="6">
        <v>32844</v>
      </c>
      <c r="D1320" s="8" t="s">
        <v>1140</v>
      </c>
      <c r="E1320" s="8" t="s">
        <v>1139</v>
      </c>
      <c r="F1320" s="6">
        <v>6183</v>
      </c>
    </row>
    <row r="1321" spans="1:6" x14ac:dyDescent="0.25">
      <c r="A1321" s="6" t="s">
        <v>2471</v>
      </c>
      <c r="B1321" s="7">
        <f>HYPERLINK("http://www.iedb.org/epitope/"&amp;C1321,C1321)</f>
        <v>32844</v>
      </c>
      <c r="C1321" s="6">
        <v>32844</v>
      </c>
      <c r="D1321" s="8" t="s">
        <v>1140</v>
      </c>
      <c r="E1321" s="8" t="s">
        <v>1139</v>
      </c>
      <c r="F1321" s="6">
        <v>6183</v>
      </c>
    </row>
    <row r="1322" spans="1:6" x14ac:dyDescent="0.25">
      <c r="A1322" s="6" t="s">
        <v>166</v>
      </c>
      <c r="B1322" s="7">
        <f>HYPERLINK("http://www.iedb.org/epitope/"&amp;C1322,C1322)</f>
        <v>32856</v>
      </c>
      <c r="C1322" s="6">
        <v>32856</v>
      </c>
      <c r="D1322" s="8" t="s">
        <v>83</v>
      </c>
      <c r="E1322" s="8" t="s">
        <v>145</v>
      </c>
      <c r="F1322" s="6">
        <v>11103</v>
      </c>
    </row>
    <row r="1323" spans="1:6" x14ac:dyDescent="0.25">
      <c r="A1323" s="6" t="s">
        <v>583</v>
      </c>
      <c r="B1323" s="7">
        <f>HYPERLINK("http://www.iedb.org/epitope/"&amp;C1323,C1323)</f>
        <v>32891</v>
      </c>
      <c r="C1323" s="6">
        <v>32891</v>
      </c>
      <c r="D1323" s="8" t="s">
        <v>584</v>
      </c>
      <c r="E1323" s="8" t="s">
        <v>585</v>
      </c>
      <c r="F1323" s="6">
        <v>11250</v>
      </c>
    </row>
    <row r="1324" spans="1:6" x14ac:dyDescent="0.25">
      <c r="A1324" s="6" t="s">
        <v>1072</v>
      </c>
      <c r="B1324" s="7">
        <f>HYPERLINK("http://www.iedb.org/epitope/"&amp;C1324,C1324)</f>
        <v>32912</v>
      </c>
      <c r="C1324" s="6">
        <v>32912</v>
      </c>
      <c r="D1324" s="8" t="s">
        <v>1047</v>
      </c>
      <c r="E1324" s="8" t="s">
        <v>1044</v>
      </c>
      <c r="F1324" s="6">
        <v>10002316</v>
      </c>
    </row>
    <row r="1325" spans="1:6" x14ac:dyDescent="0.25">
      <c r="A1325" s="6" t="s">
        <v>1073</v>
      </c>
      <c r="B1325" s="7">
        <f>HYPERLINK("http://www.iedb.org/epitope/"&amp;C1325,C1325)</f>
        <v>32912</v>
      </c>
      <c r="C1325" s="6">
        <v>32912</v>
      </c>
      <c r="D1325" s="8" t="s">
        <v>1047</v>
      </c>
      <c r="E1325" s="8" t="s">
        <v>1044</v>
      </c>
      <c r="F1325" s="6">
        <v>10002316</v>
      </c>
    </row>
    <row r="1326" spans="1:6" x14ac:dyDescent="0.25">
      <c r="A1326" s="6" t="s">
        <v>292</v>
      </c>
      <c r="B1326" s="7">
        <f>HYPERLINK("http://www.iedb.org/epitope/"&amp;C1326,C1326)</f>
        <v>32956</v>
      </c>
      <c r="C1326" s="6">
        <v>32956</v>
      </c>
      <c r="D1326" s="8" t="s">
        <v>93</v>
      </c>
      <c r="E1326" s="8" t="s">
        <v>280</v>
      </c>
      <c r="F1326" s="6">
        <v>11103</v>
      </c>
    </row>
    <row r="1327" spans="1:6" x14ac:dyDescent="0.25">
      <c r="A1327" s="6" t="s">
        <v>2472</v>
      </c>
      <c r="B1327" s="7">
        <f>HYPERLINK("http://www.iedb.org/epitope/"&amp;C1327,C1327)</f>
        <v>327</v>
      </c>
      <c r="C1327" s="6">
        <v>327</v>
      </c>
      <c r="D1327" s="8" t="s">
        <v>719</v>
      </c>
      <c r="E1327" s="8" t="s">
        <v>738</v>
      </c>
      <c r="F1327" s="6">
        <v>1773</v>
      </c>
    </row>
    <row r="1328" spans="1:6" x14ac:dyDescent="0.25">
      <c r="A1328" s="6" t="s">
        <v>2473</v>
      </c>
      <c r="B1328" s="7">
        <f>HYPERLINK("http://www.iedb.org/epitope/"&amp;C1328,C1328)</f>
        <v>32984</v>
      </c>
      <c r="C1328" s="6">
        <v>32984</v>
      </c>
      <c r="D1328" s="8" t="s">
        <v>93</v>
      </c>
      <c r="E1328" s="8" t="s">
        <v>339</v>
      </c>
      <c r="F1328" s="6">
        <v>11103</v>
      </c>
    </row>
    <row r="1329" spans="1:6" x14ac:dyDescent="0.25">
      <c r="A1329" s="6" t="s">
        <v>2474</v>
      </c>
      <c r="B1329" s="7">
        <f>HYPERLINK("http://www.iedb.org/epitope/"&amp;C1329,C1329)</f>
        <v>33043</v>
      </c>
      <c r="C1329" s="6">
        <v>33043</v>
      </c>
      <c r="D1329" s="8" t="s">
        <v>93</v>
      </c>
      <c r="E1329" s="8" t="s">
        <v>228</v>
      </c>
      <c r="F1329" s="6">
        <v>11103</v>
      </c>
    </row>
    <row r="1330" spans="1:6" x14ac:dyDescent="0.25">
      <c r="A1330" s="6" t="s">
        <v>2475</v>
      </c>
      <c r="B1330" s="7">
        <f>HYPERLINK("http://www.iedb.org/epitope/"&amp;C1330,C1330)</f>
        <v>9300</v>
      </c>
      <c r="C1330" s="6">
        <v>9300</v>
      </c>
      <c r="D1330" s="8" t="s">
        <v>1172</v>
      </c>
      <c r="E1330" s="8" t="s">
        <v>1173</v>
      </c>
      <c r="F1330" s="6">
        <v>1314</v>
      </c>
    </row>
    <row r="1331" spans="1:6" x14ac:dyDescent="0.25">
      <c r="A1331" s="6" t="s">
        <v>2476</v>
      </c>
      <c r="B1331" s="7">
        <f>HYPERLINK("http://www.iedb.org/epitope/"&amp;C1331,C1331)</f>
        <v>33055</v>
      </c>
      <c r="C1331" s="6">
        <v>33055</v>
      </c>
      <c r="D1331" s="8" t="s">
        <v>83</v>
      </c>
      <c r="E1331" s="8" t="s">
        <v>265</v>
      </c>
      <c r="F1331" s="6">
        <v>11103</v>
      </c>
    </row>
    <row r="1332" spans="1:6" x14ac:dyDescent="0.25">
      <c r="A1332" s="6" t="s">
        <v>2477</v>
      </c>
      <c r="B1332" s="7">
        <f>HYPERLINK("http://www.iedb.org/epitope/"&amp;C1332,C1332)</f>
        <v>33065</v>
      </c>
      <c r="C1332" s="6">
        <v>33065</v>
      </c>
      <c r="D1332" s="8" t="s">
        <v>93</v>
      </c>
      <c r="E1332" s="8" t="s">
        <v>329</v>
      </c>
      <c r="F1332" s="6">
        <v>11103</v>
      </c>
    </row>
    <row r="1333" spans="1:6" x14ac:dyDescent="0.25">
      <c r="A1333" s="6" t="s">
        <v>2478</v>
      </c>
      <c r="B1333" s="7">
        <f>HYPERLINK("http://www.iedb.org/epitope/"&amp;C1333,C1333)</f>
        <v>33066</v>
      </c>
      <c r="C1333" s="6">
        <v>33066</v>
      </c>
      <c r="D1333" s="8" t="s">
        <v>93</v>
      </c>
      <c r="E1333" s="8" t="s">
        <v>228</v>
      </c>
      <c r="F1333" s="6">
        <v>11103</v>
      </c>
    </row>
    <row r="1334" spans="1:6" x14ac:dyDescent="0.25">
      <c r="A1334" s="6" t="s">
        <v>2479</v>
      </c>
      <c r="B1334" s="7">
        <f>HYPERLINK("http://www.iedb.org/epitope/"&amp;C1334,C1334)</f>
        <v>33107</v>
      </c>
      <c r="C1334" s="6">
        <v>33107</v>
      </c>
      <c r="D1334" s="8" t="s">
        <v>93</v>
      </c>
      <c r="E1334" s="8" t="s">
        <v>339</v>
      </c>
      <c r="F1334" s="6">
        <v>11103</v>
      </c>
    </row>
    <row r="1335" spans="1:6" x14ac:dyDescent="0.25">
      <c r="A1335" s="6" t="s">
        <v>2480</v>
      </c>
      <c r="B1335" s="7">
        <f>HYPERLINK("http://www.iedb.org/epitope/"&amp;C1335,C1335)</f>
        <v>6487</v>
      </c>
      <c r="C1335" s="6">
        <v>6487</v>
      </c>
      <c r="D1335" s="8" t="s">
        <v>97</v>
      </c>
      <c r="E1335" s="8" t="s">
        <v>104</v>
      </c>
      <c r="F1335" s="6">
        <v>12637</v>
      </c>
    </row>
    <row r="1336" spans="1:6" x14ac:dyDescent="0.25">
      <c r="A1336" s="6" t="s">
        <v>293</v>
      </c>
      <c r="B1336" s="7">
        <f>HYPERLINK("http://www.iedb.org/epitope/"&amp;C1336,C1336)</f>
        <v>33182</v>
      </c>
      <c r="C1336" s="6">
        <v>33182</v>
      </c>
      <c r="D1336" s="8" t="s">
        <v>93</v>
      </c>
      <c r="E1336" s="8" t="s">
        <v>280</v>
      </c>
      <c r="F1336" s="6">
        <v>11103</v>
      </c>
    </row>
    <row r="1337" spans="1:6" x14ac:dyDescent="0.25">
      <c r="A1337" s="6" t="s">
        <v>294</v>
      </c>
      <c r="B1337" s="7">
        <f>HYPERLINK("http://www.iedb.org/epitope/"&amp;C1337,C1337)</f>
        <v>33183</v>
      </c>
      <c r="C1337" s="6">
        <v>33183</v>
      </c>
      <c r="D1337" s="8" t="s">
        <v>93</v>
      </c>
      <c r="E1337" s="8" t="s">
        <v>280</v>
      </c>
      <c r="F1337" s="6">
        <v>11103</v>
      </c>
    </row>
    <row r="1338" spans="1:6" x14ac:dyDescent="0.25">
      <c r="A1338" s="6" t="s">
        <v>2481</v>
      </c>
      <c r="B1338" s="7">
        <f>HYPERLINK("http://www.iedb.org/epitope/"&amp;C1338,C1338)</f>
        <v>33199</v>
      </c>
      <c r="C1338" s="6">
        <v>33199</v>
      </c>
      <c r="D1338" s="8" t="s">
        <v>913</v>
      </c>
      <c r="E1338" s="8" t="s">
        <v>1294</v>
      </c>
      <c r="F1338" s="6">
        <v>5693</v>
      </c>
    </row>
    <row r="1339" spans="1:6" x14ac:dyDescent="0.25">
      <c r="A1339" s="6" t="s">
        <v>215</v>
      </c>
      <c r="B1339" s="7">
        <f>HYPERLINK("http://www.iedb.org/epitope/"&amp;C1339,C1339)</f>
        <v>26916</v>
      </c>
      <c r="C1339" s="6">
        <v>26916</v>
      </c>
      <c r="D1339" s="8" t="s">
        <v>83</v>
      </c>
      <c r="E1339" s="8" t="s">
        <v>216</v>
      </c>
      <c r="F1339" s="6">
        <v>11103</v>
      </c>
    </row>
    <row r="1340" spans="1:6" x14ac:dyDescent="0.25">
      <c r="A1340" s="6" t="s">
        <v>2482</v>
      </c>
      <c r="B1340" s="7">
        <f>HYPERLINK("http://www.iedb.org/epitope/"&amp;C1340,C1340)</f>
        <v>32866</v>
      </c>
      <c r="C1340" s="6">
        <v>32866</v>
      </c>
      <c r="D1340" s="8" t="s">
        <v>11</v>
      </c>
      <c r="E1340" s="8" t="s">
        <v>1103</v>
      </c>
      <c r="F1340" s="6">
        <v>10002316</v>
      </c>
    </row>
    <row r="1341" spans="1:6" x14ac:dyDescent="0.25">
      <c r="A1341" s="6" t="s">
        <v>2483</v>
      </c>
      <c r="B1341" s="7">
        <f>HYPERLINK("http://www.iedb.org/epitope/"&amp;C1341,C1341)</f>
        <v>32866</v>
      </c>
      <c r="C1341" s="6">
        <v>32866</v>
      </c>
      <c r="D1341" s="8" t="s">
        <v>11</v>
      </c>
      <c r="E1341" s="8" t="s">
        <v>1103</v>
      </c>
      <c r="F1341" s="6">
        <v>10002316</v>
      </c>
    </row>
    <row r="1342" spans="1:6" x14ac:dyDescent="0.25">
      <c r="A1342" s="6" t="s">
        <v>2484</v>
      </c>
      <c r="B1342" s="7">
        <f>HYPERLINK("http://www.iedb.org/epitope/"&amp;C1342,C1342)</f>
        <v>33259</v>
      </c>
      <c r="C1342" s="6">
        <v>33259</v>
      </c>
      <c r="D1342" s="8" t="s">
        <v>93</v>
      </c>
      <c r="E1342" s="8" t="s">
        <v>228</v>
      </c>
      <c r="F1342" s="6">
        <v>11103</v>
      </c>
    </row>
    <row r="1343" spans="1:6" x14ac:dyDescent="0.25">
      <c r="A1343" s="6" t="s">
        <v>2485</v>
      </c>
      <c r="B1343" s="7">
        <f>HYPERLINK("http://www.iedb.org/epitope/"&amp;C1343,C1343)</f>
        <v>33331</v>
      </c>
      <c r="C1343" s="6">
        <v>33331</v>
      </c>
      <c r="D1343" s="8" t="s">
        <v>119</v>
      </c>
      <c r="E1343" s="8" t="s">
        <v>120</v>
      </c>
      <c r="F1343" s="6">
        <v>5759</v>
      </c>
    </row>
    <row r="1344" spans="1:6" x14ac:dyDescent="0.25">
      <c r="A1344" s="6" t="s">
        <v>1074</v>
      </c>
      <c r="B1344" s="7">
        <f>HYPERLINK("http://www.iedb.org/epitope/"&amp;C1344,C1344)</f>
        <v>33358</v>
      </c>
      <c r="C1344" s="6">
        <v>33358</v>
      </c>
      <c r="D1344" s="8" t="s">
        <v>1043</v>
      </c>
      <c r="E1344" s="8" t="s">
        <v>1044</v>
      </c>
      <c r="F1344" s="6">
        <v>10002316</v>
      </c>
    </row>
    <row r="1345" spans="1:6" x14ac:dyDescent="0.25">
      <c r="A1345" s="6" t="s">
        <v>2486</v>
      </c>
      <c r="B1345" s="7">
        <f>HYPERLINK("http://www.iedb.org/epitope/"&amp;C1345,C1345)</f>
        <v>33357</v>
      </c>
      <c r="C1345" s="6">
        <v>33357</v>
      </c>
      <c r="D1345" s="8" t="s">
        <v>1047</v>
      </c>
      <c r="E1345" s="8" t="s">
        <v>1044</v>
      </c>
      <c r="F1345" s="6">
        <v>10002316</v>
      </c>
    </row>
    <row r="1346" spans="1:6" x14ac:dyDescent="0.25">
      <c r="A1346" s="6" t="s">
        <v>2487</v>
      </c>
      <c r="B1346" s="7">
        <f>HYPERLINK("http://www.iedb.org/epitope/"&amp;C1346,C1346)</f>
        <v>33365</v>
      </c>
      <c r="C1346" s="6">
        <v>33365</v>
      </c>
      <c r="D1346" s="8" t="s">
        <v>93</v>
      </c>
      <c r="E1346" s="8" t="s">
        <v>280</v>
      </c>
      <c r="F1346" s="6">
        <v>11103</v>
      </c>
    </row>
    <row r="1347" spans="1:6" x14ac:dyDescent="0.25">
      <c r="A1347" s="6" t="s">
        <v>2488</v>
      </c>
      <c r="B1347" s="7">
        <f>HYPERLINK("http://www.iedb.org/epitope/"&amp;C1347,C1347)</f>
        <v>33366</v>
      </c>
      <c r="C1347" s="6">
        <v>33366</v>
      </c>
      <c r="D1347" s="8" t="s">
        <v>93</v>
      </c>
      <c r="E1347" s="8" t="s">
        <v>228</v>
      </c>
      <c r="F1347" s="6">
        <v>11103</v>
      </c>
    </row>
    <row r="1348" spans="1:6" x14ac:dyDescent="0.25">
      <c r="A1348" s="6" t="s">
        <v>2489</v>
      </c>
      <c r="B1348" s="7">
        <f>HYPERLINK("http://www.iedb.org/epitope/"&amp;C1348,C1348)</f>
        <v>16958</v>
      </c>
      <c r="C1348" s="6">
        <v>16958</v>
      </c>
      <c r="D1348" s="8" t="s">
        <v>83</v>
      </c>
      <c r="E1348" s="8" t="s">
        <v>280</v>
      </c>
      <c r="F1348" s="6">
        <v>11103</v>
      </c>
    </row>
    <row r="1349" spans="1:6" x14ac:dyDescent="0.25">
      <c r="A1349" s="6" t="s">
        <v>242</v>
      </c>
      <c r="B1349" s="7">
        <f>HYPERLINK("http://www.iedb.org/epitope/"&amp;C1349,C1349)</f>
        <v>4276</v>
      </c>
      <c r="C1349" s="6">
        <v>4276</v>
      </c>
      <c r="D1349" s="8" t="s">
        <v>232</v>
      </c>
      <c r="E1349" s="8" t="s">
        <v>228</v>
      </c>
      <c r="F1349" s="6">
        <v>11103</v>
      </c>
    </row>
    <row r="1350" spans="1:6" x14ac:dyDescent="0.25">
      <c r="A1350" s="6" t="s">
        <v>1272</v>
      </c>
      <c r="B1350" s="7">
        <f>HYPERLINK("http://www.iedb.org/epitope/"&amp;C1350,C1350)</f>
        <v>16459</v>
      </c>
      <c r="C1350" s="6">
        <v>16459</v>
      </c>
      <c r="D1350" s="8" t="s">
        <v>1265</v>
      </c>
      <c r="E1350" s="8" t="s">
        <v>1266</v>
      </c>
      <c r="F1350" s="6">
        <v>160</v>
      </c>
    </row>
    <row r="1351" spans="1:6" x14ac:dyDescent="0.25">
      <c r="A1351" s="6" t="s">
        <v>2490</v>
      </c>
      <c r="B1351" s="7">
        <f>HYPERLINK("http://www.iedb.org/epitope/"&amp;C1351,C1351)</f>
        <v>33504</v>
      </c>
      <c r="C1351" s="6">
        <v>33504</v>
      </c>
      <c r="D1351" s="8" t="s">
        <v>93</v>
      </c>
      <c r="E1351" s="8" t="s">
        <v>339</v>
      </c>
      <c r="F1351" s="6">
        <v>11103</v>
      </c>
    </row>
    <row r="1352" spans="1:6" x14ac:dyDescent="0.25">
      <c r="A1352" s="6" t="s">
        <v>2491</v>
      </c>
      <c r="B1352" s="7">
        <f>HYPERLINK("http://www.iedb.org/epitope/"&amp;C1352,C1352)</f>
        <v>12955</v>
      </c>
      <c r="C1352" s="6">
        <v>12955</v>
      </c>
      <c r="D1352" s="8" t="s">
        <v>93</v>
      </c>
      <c r="E1352" s="8" t="s">
        <v>145</v>
      </c>
      <c r="F1352" s="6">
        <v>11103</v>
      </c>
    </row>
    <row r="1353" spans="1:6" x14ac:dyDescent="0.25">
      <c r="A1353" s="6" t="s">
        <v>1144</v>
      </c>
      <c r="B1353" s="7">
        <f>HYPERLINK("http://www.iedb.org/epitope/"&amp;C1353,C1353)</f>
        <v>33669</v>
      </c>
      <c r="C1353" s="6">
        <v>33669</v>
      </c>
      <c r="D1353" s="8" t="s">
        <v>11</v>
      </c>
      <c r="E1353" s="8" t="s">
        <v>1143</v>
      </c>
      <c r="F1353" s="6">
        <v>2697049</v>
      </c>
    </row>
    <row r="1354" spans="1:6" x14ac:dyDescent="0.25">
      <c r="A1354" s="6" t="s">
        <v>2492</v>
      </c>
      <c r="B1354" s="7">
        <f>HYPERLINK("http://www.iedb.org/epitope/"&amp;C1354,C1354)</f>
        <v>33736</v>
      </c>
      <c r="C1354" s="6">
        <v>33736</v>
      </c>
      <c r="D1354" s="8" t="s">
        <v>2188</v>
      </c>
      <c r="E1354" s="8" t="s">
        <v>897</v>
      </c>
      <c r="F1354" s="6">
        <v>5833</v>
      </c>
    </row>
    <row r="1355" spans="1:6" x14ac:dyDescent="0.25">
      <c r="A1355" s="6" t="s">
        <v>2493</v>
      </c>
      <c r="B1355" s="7">
        <f>HYPERLINK("http://www.iedb.org/epitope/"&amp;C1355,C1355)</f>
        <v>26916</v>
      </c>
      <c r="C1355" s="6">
        <v>26916</v>
      </c>
      <c r="D1355" s="8" t="s">
        <v>83</v>
      </c>
      <c r="E1355" s="8" t="s">
        <v>216</v>
      </c>
      <c r="F1355" s="6">
        <v>11103</v>
      </c>
    </row>
    <row r="1356" spans="1:6" x14ac:dyDescent="0.25">
      <c r="A1356" s="6" t="s">
        <v>2494</v>
      </c>
      <c r="B1356" s="7">
        <f>HYPERLINK("http://www.iedb.org/epitope/"&amp;C1356,C1356)</f>
        <v>26916</v>
      </c>
      <c r="C1356" s="6">
        <v>26916</v>
      </c>
      <c r="D1356" s="8" t="s">
        <v>83</v>
      </c>
      <c r="E1356" s="8" t="s">
        <v>216</v>
      </c>
      <c r="F1356" s="6">
        <v>11103</v>
      </c>
    </row>
    <row r="1357" spans="1:6" x14ac:dyDescent="0.25">
      <c r="A1357" s="6" t="s">
        <v>324</v>
      </c>
      <c r="B1357" s="7">
        <f>HYPERLINK("http://www.iedb.org/epitope/"&amp;C1357,C1357)</f>
        <v>33747</v>
      </c>
      <c r="C1357" s="6">
        <v>33747</v>
      </c>
      <c r="D1357" s="8" t="s">
        <v>83</v>
      </c>
      <c r="E1357" s="8" t="s">
        <v>326</v>
      </c>
      <c r="F1357" s="6">
        <v>11103</v>
      </c>
    </row>
    <row r="1358" spans="1:6" x14ac:dyDescent="0.25">
      <c r="A1358" s="6" t="s">
        <v>2495</v>
      </c>
      <c r="B1358" s="7">
        <f>HYPERLINK("http://www.iedb.org/epitope/"&amp;C1358,C1358)</f>
        <v>33761</v>
      </c>
      <c r="C1358" s="6">
        <v>33761</v>
      </c>
      <c r="D1358" s="8" t="s">
        <v>93</v>
      </c>
      <c r="E1358" s="8" t="s">
        <v>329</v>
      </c>
      <c r="F1358" s="6">
        <v>11103</v>
      </c>
    </row>
    <row r="1359" spans="1:6" x14ac:dyDescent="0.25">
      <c r="A1359" s="6" t="s">
        <v>2496</v>
      </c>
      <c r="B1359" s="7">
        <f>HYPERLINK("http://www.iedb.org/epitope/"&amp;C1359,C1359)</f>
        <v>21423</v>
      </c>
      <c r="C1359" s="6">
        <v>21423</v>
      </c>
      <c r="D1359" s="8" t="s">
        <v>719</v>
      </c>
      <c r="E1359" s="8" t="s">
        <v>828</v>
      </c>
      <c r="F1359" s="6">
        <v>1773</v>
      </c>
    </row>
    <row r="1360" spans="1:6" x14ac:dyDescent="0.25">
      <c r="A1360" s="6" t="s">
        <v>2497</v>
      </c>
      <c r="B1360" s="7">
        <f>HYPERLINK("http://www.iedb.org/epitope/"&amp;C1360,C1360)</f>
        <v>20703</v>
      </c>
      <c r="C1360" s="6">
        <v>20703</v>
      </c>
      <c r="D1360" s="8" t="s">
        <v>2498</v>
      </c>
      <c r="E1360" s="8" t="s">
        <v>57</v>
      </c>
      <c r="F1360" s="6">
        <v>5476</v>
      </c>
    </row>
    <row r="1361" spans="1:6" x14ac:dyDescent="0.25">
      <c r="A1361" s="6" t="s">
        <v>2499</v>
      </c>
      <c r="B1361" s="7">
        <f>HYPERLINK("http://www.iedb.org/epitope/"&amp;C1361,C1361)</f>
        <v>33874</v>
      </c>
      <c r="C1361" s="6">
        <v>33874</v>
      </c>
      <c r="D1361" s="8" t="s">
        <v>1043</v>
      </c>
      <c r="E1361" s="8" t="s">
        <v>1044</v>
      </c>
      <c r="F1361" s="6">
        <v>10002316</v>
      </c>
    </row>
    <row r="1362" spans="1:6" x14ac:dyDescent="0.25">
      <c r="A1362" s="6" t="s">
        <v>1075</v>
      </c>
      <c r="B1362" s="7">
        <f>HYPERLINK("http://www.iedb.org/epitope/"&amp;C1362,C1362)</f>
        <v>33874</v>
      </c>
      <c r="C1362" s="6">
        <v>33874</v>
      </c>
      <c r="D1362" s="8" t="s">
        <v>1043</v>
      </c>
      <c r="E1362" s="8" t="s">
        <v>1044</v>
      </c>
      <c r="F1362" s="6">
        <v>10002316</v>
      </c>
    </row>
    <row r="1363" spans="1:6" x14ac:dyDescent="0.25">
      <c r="A1363" s="6" t="s">
        <v>2500</v>
      </c>
      <c r="B1363" s="7">
        <f>HYPERLINK("http://www.iedb.org/epitope/"&amp;C1363,C1363)</f>
        <v>2309</v>
      </c>
      <c r="C1363" s="6">
        <v>2309</v>
      </c>
      <c r="D1363" s="8" t="s">
        <v>1163</v>
      </c>
      <c r="E1363" s="8" t="s">
        <v>1164</v>
      </c>
      <c r="F1363" s="6">
        <v>1280</v>
      </c>
    </row>
    <row r="1364" spans="1:6" x14ac:dyDescent="0.25">
      <c r="A1364" s="6" t="s">
        <v>2501</v>
      </c>
      <c r="B1364" s="7">
        <f>HYPERLINK("http://www.iedb.org/epitope/"&amp;C1364,C1364)</f>
        <v>33889</v>
      </c>
      <c r="C1364" s="6">
        <v>33889</v>
      </c>
      <c r="D1364" s="8" t="s">
        <v>1163</v>
      </c>
      <c r="E1364" s="8" t="s">
        <v>1164</v>
      </c>
      <c r="F1364" s="6">
        <v>1280</v>
      </c>
    </row>
    <row r="1365" spans="1:6" x14ac:dyDescent="0.25">
      <c r="A1365" s="6" t="s">
        <v>2502</v>
      </c>
      <c r="B1365" s="7">
        <f>HYPERLINK("http://www.iedb.org/epitope/"&amp;C1365,C1365)</f>
        <v>34057</v>
      </c>
      <c r="C1365" s="6">
        <v>34057</v>
      </c>
      <c r="D1365" s="8" t="s">
        <v>913</v>
      </c>
      <c r="E1365" s="8" t="s">
        <v>1294</v>
      </c>
      <c r="F1365" s="6">
        <v>5693</v>
      </c>
    </row>
    <row r="1366" spans="1:6" x14ac:dyDescent="0.25">
      <c r="A1366" s="6" t="s">
        <v>2503</v>
      </c>
      <c r="B1366" s="7">
        <f>HYPERLINK("http://www.iedb.org/epitope/"&amp;C1366,C1366)</f>
        <v>34082</v>
      </c>
      <c r="C1366" s="6">
        <v>34082</v>
      </c>
      <c r="D1366" s="8" t="s">
        <v>5</v>
      </c>
      <c r="E1366" s="8" t="s">
        <v>6</v>
      </c>
      <c r="F1366" s="6">
        <v>1980456</v>
      </c>
    </row>
    <row r="1367" spans="1:6" x14ac:dyDescent="0.25">
      <c r="A1367" s="6" t="s">
        <v>2504</v>
      </c>
      <c r="B1367" s="7">
        <f>HYPERLINK("http://www.iedb.org/epitope/"&amp;C1367,C1367)</f>
        <v>34103</v>
      </c>
      <c r="C1367" s="6">
        <v>34103</v>
      </c>
      <c r="D1367" s="8" t="s">
        <v>200</v>
      </c>
      <c r="E1367" s="8" t="s">
        <v>196</v>
      </c>
      <c r="F1367" s="6">
        <v>10407</v>
      </c>
    </row>
    <row r="1368" spans="1:6" x14ac:dyDescent="0.25">
      <c r="A1368" s="6" t="s">
        <v>2505</v>
      </c>
      <c r="B1368" s="7">
        <f>HYPERLINK("http://www.iedb.org/epitope/"&amp;C1368,C1368)</f>
        <v>34115</v>
      </c>
      <c r="C1368" s="6">
        <v>34115</v>
      </c>
      <c r="D1368" s="8" t="s">
        <v>93</v>
      </c>
      <c r="E1368" s="8" t="s">
        <v>339</v>
      </c>
      <c r="F1368" s="6">
        <v>11103</v>
      </c>
    </row>
    <row r="1369" spans="1:6" x14ac:dyDescent="0.25">
      <c r="A1369" s="6" t="s">
        <v>2506</v>
      </c>
      <c r="B1369" s="7">
        <f>HYPERLINK("http://www.iedb.org/epitope/"&amp;C1369,C1369)</f>
        <v>2314</v>
      </c>
      <c r="C1369" s="6">
        <v>2314</v>
      </c>
      <c r="D1369" s="8" t="s">
        <v>93</v>
      </c>
      <c r="E1369" s="8" t="s">
        <v>216</v>
      </c>
      <c r="F1369" s="6">
        <v>11103</v>
      </c>
    </row>
    <row r="1370" spans="1:6" x14ac:dyDescent="0.25">
      <c r="A1370" s="6" t="s">
        <v>134</v>
      </c>
      <c r="B1370" s="7">
        <f>HYPERLINK("http://www.iedb.org/epitope/"&amp;C1370,C1370)</f>
        <v>34127</v>
      </c>
      <c r="C1370" s="6">
        <v>34127</v>
      </c>
      <c r="D1370" s="8" t="s">
        <v>139</v>
      </c>
      <c r="E1370" s="8" t="s">
        <v>140</v>
      </c>
      <c r="F1370" s="6">
        <v>1980471</v>
      </c>
    </row>
    <row r="1371" spans="1:6" x14ac:dyDescent="0.25">
      <c r="A1371" s="6" t="s">
        <v>2507</v>
      </c>
      <c r="B1371" s="7">
        <f>HYPERLINK("http://www.iedb.org/epitope/"&amp;C1371,C1371)</f>
        <v>34143</v>
      </c>
      <c r="C1371" s="6">
        <v>34143</v>
      </c>
      <c r="D1371" s="8" t="s">
        <v>869</v>
      </c>
      <c r="E1371" s="8" t="s">
        <v>870</v>
      </c>
      <c r="F1371" s="6">
        <v>784</v>
      </c>
    </row>
    <row r="1372" spans="1:6" x14ac:dyDescent="0.25">
      <c r="A1372" s="6" t="s">
        <v>2508</v>
      </c>
      <c r="B1372" s="7">
        <f>HYPERLINK("http://www.iedb.org/epitope/"&amp;C1372,C1372)</f>
        <v>34154</v>
      </c>
      <c r="C1372" s="6">
        <v>34154</v>
      </c>
      <c r="D1372" s="8" t="s">
        <v>737</v>
      </c>
      <c r="E1372" s="8" t="s">
        <v>738</v>
      </c>
      <c r="F1372" s="6">
        <v>1773</v>
      </c>
    </row>
    <row r="1373" spans="1:6" x14ac:dyDescent="0.25">
      <c r="A1373" s="6" t="s">
        <v>2509</v>
      </c>
      <c r="B1373" s="7">
        <f>HYPERLINK("http://www.iedb.org/epitope/"&amp;C1373,C1373)</f>
        <v>34199</v>
      </c>
      <c r="C1373" s="6">
        <v>34199</v>
      </c>
      <c r="D1373" s="8" t="s">
        <v>137</v>
      </c>
      <c r="E1373" s="8" t="s">
        <v>1035</v>
      </c>
      <c r="F1373" s="6">
        <v>10002316</v>
      </c>
    </row>
    <row r="1374" spans="1:6" x14ac:dyDescent="0.25">
      <c r="A1374" s="6" t="s">
        <v>2510</v>
      </c>
      <c r="B1374" s="7">
        <f>HYPERLINK("http://www.iedb.org/epitope/"&amp;C1374,C1374)</f>
        <v>34199</v>
      </c>
      <c r="C1374" s="6">
        <v>34199</v>
      </c>
      <c r="D1374" s="8" t="s">
        <v>137</v>
      </c>
      <c r="E1374" s="8" t="s">
        <v>1035</v>
      </c>
      <c r="F1374" s="6">
        <v>10002316</v>
      </c>
    </row>
    <row r="1375" spans="1:6" x14ac:dyDescent="0.25">
      <c r="A1375" s="6" t="s">
        <v>1111</v>
      </c>
      <c r="B1375" s="7">
        <f>HYPERLINK("http://www.iedb.org/epitope/"&amp;C1375,C1375)</f>
        <v>34210</v>
      </c>
      <c r="C1375" s="6">
        <v>34210</v>
      </c>
      <c r="D1375" s="8" t="s">
        <v>1112</v>
      </c>
      <c r="E1375" s="8" t="s">
        <v>1103</v>
      </c>
      <c r="F1375" s="6">
        <v>10002316</v>
      </c>
    </row>
    <row r="1376" spans="1:6" x14ac:dyDescent="0.25">
      <c r="A1376" s="6" t="s">
        <v>2511</v>
      </c>
      <c r="B1376" s="7">
        <f>HYPERLINK("http://www.iedb.org/epitope/"&amp;C1376,C1376)</f>
        <v>6496</v>
      </c>
      <c r="C1376" s="6">
        <v>6496</v>
      </c>
      <c r="D1376" s="8" t="s">
        <v>97</v>
      </c>
      <c r="E1376" s="8" t="s">
        <v>104</v>
      </c>
      <c r="F1376" s="6">
        <v>12637</v>
      </c>
    </row>
    <row r="1377" spans="1:6" x14ac:dyDescent="0.25">
      <c r="A1377" s="6" t="s">
        <v>17</v>
      </c>
      <c r="B1377" s="7">
        <f>HYPERLINK("http://www.iedb.org/epitope/"&amp;C1377,C1377)</f>
        <v>34243</v>
      </c>
      <c r="C1377" s="6">
        <v>34243</v>
      </c>
      <c r="D1377" s="8" t="s">
        <v>18</v>
      </c>
      <c r="E1377" s="8" t="s">
        <v>19</v>
      </c>
      <c r="F1377" s="6">
        <v>520</v>
      </c>
    </row>
    <row r="1378" spans="1:6" x14ac:dyDescent="0.25">
      <c r="A1378" s="6" t="s">
        <v>2512</v>
      </c>
      <c r="B1378" s="7">
        <f>HYPERLINK("http://www.iedb.org/epitope/"&amp;C1378,C1378)</f>
        <v>34243</v>
      </c>
      <c r="C1378" s="6">
        <v>34243</v>
      </c>
      <c r="D1378" s="8" t="s">
        <v>18</v>
      </c>
      <c r="E1378" s="8" t="s">
        <v>19</v>
      </c>
      <c r="F1378" s="6">
        <v>520</v>
      </c>
    </row>
    <row r="1379" spans="1:6" x14ac:dyDescent="0.25">
      <c r="A1379" s="6" t="s">
        <v>2513</v>
      </c>
      <c r="B1379" s="7">
        <f>HYPERLINK("http://www.iedb.org/epitope/"&amp;C1379,C1379)</f>
        <v>34244</v>
      </c>
      <c r="C1379" s="6">
        <v>34244</v>
      </c>
      <c r="D1379" s="8" t="s">
        <v>21</v>
      </c>
      <c r="E1379" s="8" t="s">
        <v>19</v>
      </c>
      <c r="F1379" s="6">
        <v>520</v>
      </c>
    </row>
    <row r="1380" spans="1:6" x14ac:dyDescent="0.25">
      <c r="A1380" s="6" t="s">
        <v>2514</v>
      </c>
      <c r="B1380" s="7">
        <f>HYPERLINK("http://www.iedb.org/epitope/"&amp;C1380,C1380)</f>
        <v>34244</v>
      </c>
      <c r="C1380" s="6">
        <v>34244</v>
      </c>
      <c r="D1380" s="8" t="s">
        <v>21</v>
      </c>
      <c r="E1380" s="8" t="s">
        <v>19</v>
      </c>
      <c r="F1380" s="6">
        <v>520</v>
      </c>
    </row>
    <row r="1381" spans="1:6" x14ac:dyDescent="0.25">
      <c r="A1381" s="6" t="s">
        <v>2515</v>
      </c>
      <c r="B1381" s="7">
        <f>HYPERLINK("http://www.iedb.org/epitope/"&amp;C1381,C1381)</f>
        <v>34278</v>
      </c>
      <c r="C1381" s="6">
        <v>34278</v>
      </c>
      <c r="D1381" s="8" t="s">
        <v>1163</v>
      </c>
      <c r="E1381" s="8" t="s">
        <v>1164</v>
      </c>
      <c r="F1381" s="6">
        <v>1280</v>
      </c>
    </row>
    <row r="1382" spans="1:6" x14ac:dyDescent="0.25">
      <c r="A1382" s="6" t="s">
        <v>2516</v>
      </c>
      <c r="B1382" s="7">
        <f>HYPERLINK("http://www.iedb.org/epitope/"&amp;C1382,C1382)</f>
        <v>34297</v>
      </c>
      <c r="C1382" s="6">
        <v>34297</v>
      </c>
      <c r="D1382" s="8" t="s">
        <v>1163</v>
      </c>
      <c r="E1382" s="8" t="s">
        <v>1164</v>
      </c>
      <c r="F1382" s="6">
        <v>1280</v>
      </c>
    </row>
    <row r="1383" spans="1:6" x14ac:dyDescent="0.25">
      <c r="A1383" s="6" t="s">
        <v>2517</v>
      </c>
      <c r="B1383" s="7">
        <f>HYPERLINK("http://www.iedb.org/epitope/"&amp;C1383,C1383)</f>
        <v>10315</v>
      </c>
      <c r="C1383" s="6">
        <v>10315</v>
      </c>
      <c r="D1383" s="8" t="s">
        <v>573</v>
      </c>
      <c r="E1383" s="8" t="s">
        <v>570</v>
      </c>
      <c r="F1383" s="6">
        <v>1511900</v>
      </c>
    </row>
    <row r="1384" spans="1:6" x14ac:dyDescent="0.25">
      <c r="A1384" s="6" t="s">
        <v>2518</v>
      </c>
      <c r="B1384" s="7">
        <f>HYPERLINK("http://www.iedb.org/epitope/"&amp;C1384,C1384)</f>
        <v>12932</v>
      </c>
      <c r="C1384" s="6">
        <v>12932</v>
      </c>
      <c r="D1384" s="8" t="s">
        <v>1265</v>
      </c>
      <c r="E1384" s="8" t="s">
        <v>1266</v>
      </c>
      <c r="F1384" s="6">
        <v>160</v>
      </c>
    </row>
    <row r="1385" spans="1:6" x14ac:dyDescent="0.25">
      <c r="A1385" s="6" t="s">
        <v>2519</v>
      </c>
      <c r="B1385" s="7">
        <f>HYPERLINK("http://www.iedb.org/epitope/"&amp;C1385,C1385)</f>
        <v>34779</v>
      </c>
      <c r="C1385" s="6">
        <v>34779</v>
      </c>
      <c r="D1385" s="8" t="s">
        <v>93</v>
      </c>
      <c r="E1385" s="8" t="s">
        <v>280</v>
      </c>
      <c r="F1385" s="6">
        <v>11103</v>
      </c>
    </row>
    <row r="1386" spans="1:6" x14ac:dyDescent="0.25">
      <c r="A1386" s="6" t="s">
        <v>2520</v>
      </c>
      <c r="B1386" s="7">
        <f>HYPERLINK("http://www.iedb.org/epitope/"&amp;C1386,C1386)</f>
        <v>6060</v>
      </c>
      <c r="C1386" s="6">
        <v>6060</v>
      </c>
      <c r="D1386" s="8" t="s">
        <v>93</v>
      </c>
      <c r="E1386" s="8" t="s">
        <v>280</v>
      </c>
      <c r="F1386" s="6">
        <v>11103</v>
      </c>
    </row>
    <row r="1387" spans="1:6" x14ac:dyDescent="0.25">
      <c r="A1387" s="6" t="s">
        <v>475</v>
      </c>
      <c r="B1387" s="7">
        <f>HYPERLINK("http://www.iedb.org/epitope/"&amp;C1387,C1387)</f>
        <v>34914</v>
      </c>
      <c r="C1387" s="6">
        <v>34914</v>
      </c>
      <c r="D1387" s="8" t="s">
        <v>473</v>
      </c>
      <c r="E1387" s="8" t="s">
        <v>474</v>
      </c>
      <c r="F1387" s="6">
        <v>37296</v>
      </c>
    </row>
    <row r="1388" spans="1:6" x14ac:dyDescent="0.25">
      <c r="A1388" s="6" t="s">
        <v>2521</v>
      </c>
      <c r="B1388" s="7">
        <f>HYPERLINK("http://www.iedb.org/epitope/"&amp;C1388,C1388)</f>
        <v>34914</v>
      </c>
      <c r="C1388" s="6">
        <v>34914</v>
      </c>
      <c r="D1388" s="8" t="s">
        <v>473</v>
      </c>
      <c r="E1388" s="8" t="s">
        <v>474</v>
      </c>
      <c r="F1388" s="6">
        <v>37296</v>
      </c>
    </row>
    <row r="1389" spans="1:6" x14ac:dyDescent="0.25">
      <c r="A1389" s="6" t="s">
        <v>2522</v>
      </c>
      <c r="B1389" s="7">
        <f>HYPERLINK("http://www.iedb.org/epitope/"&amp;C1389,C1389)</f>
        <v>34925</v>
      </c>
      <c r="C1389" s="6">
        <v>34925</v>
      </c>
      <c r="D1389" s="8" t="s">
        <v>623</v>
      </c>
      <c r="E1389" s="8" t="s">
        <v>624</v>
      </c>
      <c r="F1389" s="6">
        <v>194441</v>
      </c>
    </row>
    <row r="1390" spans="1:6" x14ac:dyDescent="0.25">
      <c r="A1390" s="6" t="s">
        <v>625</v>
      </c>
      <c r="B1390" s="7">
        <f>HYPERLINK("http://www.iedb.org/epitope/"&amp;C1390,C1390)</f>
        <v>34925</v>
      </c>
      <c r="C1390" s="6">
        <v>34925</v>
      </c>
      <c r="D1390" s="8" t="s">
        <v>623</v>
      </c>
      <c r="E1390" s="8" t="s">
        <v>624</v>
      </c>
      <c r="F1390" s="6">
        <v>194441</v>
      </c>
    </row>
    <row r="1391" spans="1:6" x14ac:dyDescent="0.25">
      <c r="A1391" s="6" t="s">
        <v>2523</v>
      </c>
      <c r="B1391" s="7">
        <f>HYPERLINK("http://www.iedb.org/epitope/"&amp;C1391,C1391)</f>
        <v>5028</v>
      </c>
      <c r="C1391" s="6">
        <v>5028</v>
      </c>
      <c r="D1391" s="8" t="s">
        <v>719</v>
      </c>
      <c r="E1391" s="8" t="s">
        <v>738</v>
      </c>
      <c r="F1391" s="6">
        <v>1773</v>
      </c>
    </row>
    <row r="1392" spans="1:6" x14ac:dyDescent="0.25">
      <c r="A1392" s="6" t="s">
        <v>2524</v>
      </c>
      <c r="B1392" s="7">
        <f>HYPERLINK("http://www.iedb.org/epitope/"&amp;C1392,C1392)</f>
        <v>34935</v>
      </c>
      <c r="C1392" s="6">
        <v>34935</v>
      </c>
      <c r="D1392" s="8" t="s">
        <v>907</v>
      </c>
      <c r="E1392" s="8" t="s">
        <v>897</v>
      </c>
      <c r="F1392" s="6">
        <v>5833</v>
      </c>
    </row>
    <row r="1393" spans="1:6" x14ac:dyDescent="0.25">
      <c r="A1393" s="6" t="s">
        <v>2525</v>
      </c>
      <c r="B1393" s="7">
        <f>HYPERLINK("http://www.iedb.org/epitope/"&amp;C1393,C1393)</f>
        <v>34942</v>
      </c>
      <c r="C1393" s="6">
        <v>34942</v>
      </c>
      <c r="D1393" s="8" t="s">
        <v>93</v>
      </c>
      <c r="E1393" s="8" t="s">
        <v>145</v>
      </c>
      <c r="F1393" s="6">
        <v>11103</v>
      </c>
    </row>
    <row r="1394" spans="1:6" x14ac:dyDescent="0.25">
      <c r="A1394" s="6" t="s">
        <v>2526</v>
      </c>
      <c r="B1394" s="7">
        <f>HYPERLINK("http://www.iedb.org/epitope/"&amp;C1394,C1394)</f>
        <v>34942</v>
      </c>
      <c r="C1394" s="6">
        <v>34942</v>
      </c>
      <c r="D1394" s="8" t="s">
        <v>93</v>
      </c>
      <c r="E1394" s="8" t="s">
        <v>145</v>
      </c>
      <c r="F1394" s="6">
        <v>11103</v>
      </c>
    </row>
    <row r="1395" spans="1:6" x14ac:dyDescent="0.25">
      <c r="A1395" s="6" t="s">
        <v>2527</v>
      </c>
      <c r="B1395" s="7">
        <f>HYPERLINK("http://www.iedb.org/epitope/"&amp;C1395,C1395)</f>
        <v>34968</v>
      </c>
      <c r="C1395" s="6">
        <v>34968</v>
      </c>
      <c r="D1395" s="8" t="s">
        <v>93</v>
      </c>
      <c r="E1395" s="8" t="s">
        <v>145</v>
      </c>
      <c r="F1395" s="6">
        <v>11103</v>
      </c>
    </row>
    <row r="1396" spans="1:6" x14ac:dyDescent="0.25">
      <c r="A1396" s="6" t="s">
        <v>2528</v>
      </c>
      <c r="B1396" s="7">
        <f>HYPERLINK("http://www.iedb.org/epitope/"&amp;C1396,C1396)</f>
        <v>6541</v>
      </c>
      <c r="C1396" s="6">
        <v>6541</v>
      </c>
      <c r="D1396" s="8" t="s">
        <v>1265</v>
      </c>
      <c r="E1396" s="8" t="s">
        <v>1266</v>
      </c>
      <c r="F1396" s="6">
        <v>160</v>
      </c>
    </row>
    <row r="1397" spans="1:6" x14ac:dyDescent="0.25">
      <c r="A1397" s="6" t="s">
        <v>682</v>
      </c>
      <c r="B1397" s="7">
        <f>HYPERLINK("http://www.iedb.org/epitope/"&amp;C1397,C1397)</f>
        <v>6251</v>
      </c>
      <c r="C1397" s="6">
        <v>6251</v>
      </c>
      <c r="D1397" s="8" t="s">
        <v>632</v>
      </c>
      <c r="E1397" s="8" t="s">
        <v>685</v>
      </c>
      <c r="F1397" s="6">
        <v>11234</v>
      </c>
    </row>
    <row r="1398" spans="1:6" x14ac:dyDescent="0.25">
      <c r="A1398" s="6" t="s">
        <v>2529</v>
      </c>
      <c r="B1398" s="7">
        <f>HYPERLINK("http://www.iedb.org/epitope/"&amp;C1398,C1398)</f>
        <v>35083</v>
      </c>
      <c r="C1398" s="6">
        <v>35083</v>
      </c>
      <c r="D1398" s="8" t="s">
        <v>1047</v>
      </c>
      <c r="E1398" s="8" t="s">
        <v>1044</v>
      </c>
      <c r="F1398" s="6">
        <v>10002316</v>
      </c>
    </row>
    <row r="1399" spans="1:6" x14ac:dyDescent="0.25">
      <c r="A1399" s="6" t="s">
        <v>2530</v>
      </c>
      <c r="B1399" s="7">
        <f>HYPERLINK("http://www.iedb.org/epitope/"&amp;C1399,C1399)</f>
        <v>35083</v>
      </c>
      <c r="C1399" s="6">
        <v>35083</v>
      </c>
      <c r="D1399" s="8" t="s">
        <v>1047</v>
      </c>
      <c r="E1399" s="8" t="s">
        <v>1044</v>
      </c>
      <c r="F1399" s="6">
        <v>10002316</v>
      </c>
    </row>
    <row r="1400" spans="1:6" x14ac:dyDescent="0.25">
      <c r="A1400" s="6" t="s">
        <v>2531</v>
      </c>
      <c r="B1400" s="7">
        <f>HYPERLINK("http://www.iedb.org/epitope/"&amp;C1400,C1400)</f>
        <v>35139</v>
      </c>
      <c r="C1400" s="6">
        <v>35139</v>
      </c>
      <c r="D1400" s="8" t="s">
        <v>1334</v>
      </c>
      <c r="E1400" s="8" t="s">
        <v>738</v>
      </c>
      <c r="F1400" s="6">
        <v>1773</v>
      </c>
    </row>
    <row r="1401" spans="1:6" x14ac:dyDescent="0.25">
      <c r="A1401" s="6" t="s">
        <v>2532</v>
      </c>
      <c r="B1401" s="7">
        <f>HYPERLINK("http://www.iedb.org/epitope/"&amp;C1401,C1401)</f>
        <v>2253</v>
      </c>
      <c r="C1401" s="6">
        <v>2253</v>
      </c>
      <c r="D1401" s="8" t="s">
        <v>97</v>
      </c>
      <c r="E1401" s="8" t="s">
        <v>104</v>
      </c>
      <c r="F1401" s="6">
        <v>12637</v>
      </c>
    </row>
    <row r="1402" spans="1:6" x14ac:dyDescent="0.25">
      <c r="A1402" s="6" t="s">
        <v>9</v>
      </c>
      <c r="B1402" s="7">
        <f>HYPERLINK("http://www.iedb.org/epitope/"&amp;C1402,C1402)</f>
        <v>35161</v>
      </c>
      <c r="C1402" s="6">
        <v>35161</v>
      </c>
      <c r="D1402" s="8" t="s">
        <v>5</v>
      </c>
      <c r="E1402" s="8" t="s">
        <v>6</v>
      </c>
      <c r="F1402" s="6">
        <v>1980456</v>
      </c>
    </row>
    <row r="1403" spans="1:6" x14ac:dyDescent="0.25">
      <c r="A1403" s="6" t="s">
        <v>2533</v>
      </c>
      <c r="B1403" s="7">
        <f>HYPERLINK("http://www.iedb.org/epitope/"&amp;C1403,C1403)</f>
        <v>35174</v>
      </c>
      <c r="C1403" s="6">
        <v>35174</v>
      </c>
      <c r="D1403" s="8" t="s">
        <v>608</v>
      </c>
      <c r="E1403" s="8" t="s">
        <v>609</v>
      </c>
      <c r="F1403" s="6">
        <v>194440</v>
      </c>
    </row>
    <row r="1404" spans="1:6" x14ac:dyDescent="0.25">
      <c r="A1404" s="6" t="s">
        <v>2534</v>
      </c>
      <c r="B1404" s="7">
        <f>HYPERLINK("http://www.iedb.org/epitope/"&amp;C1404,C1404)</f>
        <v>35193</v>
      </c>
      <c r="C1404" s="6">
        <v>35193</v>
      </c>
      <c r="D1404" s="8" t="s">
        <v>537</v>
      </c>
      <c r="E1404" s="8" t="s">
        <v>2535</v>
      </c>
      <c r="F1404" s="6">
        <v>10359</v>
      </c>
    </row>
    <row r="1405" spans="1:6" x14ac:dyDescent="0.25">
      <c r="A1405" s="6" t="s">
        <v>2536</v>
      </c>
      <c r="B1405" s="7">
        <f>HYPERLINK("http://www.iedb.org/epitope/"&amp;C1405,C1405)</f>
        <v>35199</v>
      </c>
      <c r="C1405" s="6">
        <v>35199</v>
      </c>
      <c r="D1405" s="8" t="s">
        <v>11</v>
      </c>
      <c r="E1405" s="8" t="s">
        <v>1022</v>
      </c>
      <c r="F1405" s="6">
        <v>1980486</v>
      </c>
    </row>
    <row r="1406" spans="1:6" x14ac:dyDescent="0.25">
      <c r="A1406" s="6" t="s">
        <v>536</v>
      </c>
      <c r="B1406" s="7">
        <f>HYPERLINK("http://www.iedb.org/epitope/"&amp;C1406,C1406)</f>
        <v>428</v>
      </c>
      <c r="C1406" s="6">
        <v>428</v>
      </c>
      <c r="D1406" s="8" t="s">
        <v>537</v>
      </c>
      <c r="E1406" s="8" t="s">
        <v>538</v>
      </c>
      <c r="F1406" s="6">
        <v>10359</v>
      </c>
    </row>
    <row r="1407" spans="1:6" x14ac:dyDescent="0.25">
      <c r="A1407" s="6" t="s">
        <v>2537</v>
      </c>
      <c r="B1407" s="7">
        <f>HYPERLINK("http://www.iedb.org/epitope/"&amp;C1407,C1407)</f>
        <v>35253</v>
      </c>
      <c r="C1407" s="6">
        <v>35253</v>
      </c>
      <c r="D1407" s="8" t="s">
        <v>93</v>
      </c>
      <c r="E1407" s="8" t="s">
        <v>329</v>
      </c>
      <c r="F1407" s="6">
        <v>11103</v>
      </c>
    </row>
    <row r="1408" spans="1:6" x14ac:dyDescent="0.25">
      <c r="A1408" s="6" t="s">
        <v>848</v>
      </c>
      <c r="B1408" s="7">
        <f>HYPERLINK("http://www.iedb.org/epitope/"&amp;C1408,C1408)</f>
        <v>35269</v>
      </c>
      <c r="C1408" s="6">
        <v>35269</v>
      </c>
      <c r="D1408" s="8" t="s">
        <v>846</v>
      </c>
      <c r="E1408" s="8" t="s">
        <v>849</v>
      </c>
      <c r="F1408" s="6">
        <v>2104</v>
      </c>
    </row>
    <row r="1409" spans="1:6" x14ac:dyDescent="0.25">
      <c r="A1409" s="6" t="s">
        <v>2538</v>
      </c>
      <c r="B1409" s="7">
        <f>HYPERLINK("http://www.iedb.org/epitope/"&amp;C1409,C1409)</f>
        <v>35292</v>
      </c>
      <c r="C1409" s="6">
        <v>35292</v>
      </c>
      <c r="D1409" s="8" t="s">
        <v>93</v>
      </c>
      <c r="E1409" s="8" t="s">
        <v>339</v>
      </c>
      <c r="F1409" s="6">
        <v>11103</v>
      </c>
    </row>
    <row r="1410" spans="1:6" x14ac:dyDescent="0.25">
      <c r="A1410" s="6" t="s">
        <v>2539</v>
      </c>
      <c r="B1410" s="7">
        <f>HYPERLINK("http://www.iedb.org/epitope/"&amp;C1410,C1410)</f>
        <v>2484</v>
      </c>
      <c r="C1410" s="6">
        <v>2484</v>
      </c>
      <c r="D1410" s="8" t="s">
        <v>232</v>
      </c>
      <c r="E1410" s="8" t="s">
        <v>228</v>
      </c>
      <c r="F1410" s="6">
        <v>11103</v>
      </c>
    </row>
    <row r="1411" spans="1:6" x14ac:dyDescent="0.25">
      <c r="A1411" s="6" t="s">
        <v>743</v>
      </c>
      <c r="B1411" s="7">
        <f>HYPERLINK("http://www.iedb.org/epitope/"&amp;C1411,C1411)</f>
        <v>35316</v>
      </c>
      <c r="C1411" s="6">
        <v>35316</v>
      </c>
      <c r="D1411" s="8" t="s">
        <v>707</v>
      </c>
      <c r="E1411" s="8" t="s">
        <v>738</v>
      </c>
      <c r="F1411" s="6">
        <v>1773</v>
      </c>
    </row>
    <row r="1412" spans="1:6" x14ac:dyDescent="0.25">
      <c r="A1412" s="6" t="s">
        <v>2540</v>
      </c>
      <c r="B1412" s="7">
        <f>HYPERLINK("http://www.iedb.org/epitope/"&amp;C1412,C1412)</f>
        <v>25925</v>
      </c>
      <c r="C1412" s="6">
        <v>25925</v>
      </c>
      <c r="D1412" s="8" t="s">
        <v>83</v>
      </c>
      <c r="E1412" s="8" t="s">
        <v>145</v>
      </c>
      <c r="F1412" s="6">
        <v>11103</v>
      </c>
    </row>
    <row r="1413" spans="1:6" x14ac:dyDescent="0.25">
      <c r="A1413" s="6" t="s">
        <v>197</v>
      </c>
      <c r="B1413" s="7">
        <f>HYPERLINK("http://www.iedb.org/epitope/"&amp;C1413,C1413)</f>
        <v>35398</v>
      </c>
      <c r="C1413" s="6">
        <v>35398</v>
      </c>
      <c r="D1413" s="8" t="s">
        <v>198</v>
      </c>
      <c r="E1413" s="8" t="s">
        <v>196</v>
      </c>
      <c r="F1413" s="6">
        <v>10407</v>
      </c>
    </row>
    <row r="1414" spans="1:6" x14ac:dyDescent="0.25">
      <c r="A1414" s="6" t="s">
        <v>2541</v>
      </c>
      <c r="B1414" s="7">
        <f>HYPERLINK("http://www.iedb.org/epitope/"&amp;C1414,C1414)</f>
        <v>35399</v>
      </c>
      <c r="C1414" s="6">
        <v>35399</v>
      </c>
      <c r="D1414" s="8" t="s">
        <v>2542</v>
      </c>
      <c r="E1414" s="8" t="s">
        <v>1103</v>
      </c>
      <c r="F1414" s="6">
        <v>10002316</v>
      </c>
    </row>
    <row r="1415" spans="1:6" x14ac:dyDescent="0.25">
      <c r="A1415" s="6" t="s">
        <v>2543</v>
      </c>
      <c r="B1415" s="7">
        <f>HYPERLINK("http://www.iedb.org/epitope/"&amp;C1415,C1415)</f>
        <v>35419</v>
      </c>
      <c r="C1415" s="6">
        <v>35419</v>
      </c>
      <c r="D1415" s="8" t="s">
        <v>93</v>
      </c>
      <c r="E1415" s="8" t="s">
        <v>280</v>
      </c>
      <c r="F1415" s="6">
        <v>11103</v>
      </c>
    </row>
    <row r="1416" spans="1:6" x14ac:dyDescent="0.25">
      <c r="A1416" s="6" t="s">
        <v>2544</v>
      </c>
      <c r="B1416" s="7">
        <f>HYPERLINK("http://www.iedb.org/epitope/"&amp;C1416,C1416)</f>
        <v>35484</v>
      </c>
      <c r="C1416" s="6">
        <v>35484</v>
      </c>
      <c r="D1416" s="8" t="s">
        <v>368</v>
      </c>
      <c r="E1416" s="8" t="s">
        <v>364</v>
      </c>
      <c r="F1416" s="6">
        <v>12475</v>
      </c>
    </row>
    <row r="1417" spans="1:6" x14ac:dyDescent="0.25">
      <c r="A1417" s="6" t="s">
        <v>367</v>
      </c>
      <c r="B1417" s="7">
        <f>HYPERLINK("http://www.iedb.org/epitope/"&amp;C1417,C1417)</f>
        <v>35484</v>
      </c>
      <c r="C1417" s="6">
        <v>35484</v>
      </c>
      <c r="D1417" s="8" t="s">
        <v>368</v>
      </c>
      <c r="E1417" s="8" t="s">
        <v>364</v>
      </c>
      <c r="F1417" s="6">
        <v>12475</v>
      </c>
    </row>
    <row r="1418" spans="1:6" x14ac:dyDescent="0.25">
      <c r="A1418" s="6" t="s">
        <v>2545</v>
      </c>
      <c r="B1418" s="7">
        <f>HYPERLINK("http://www.iedb.org/epitope/"&amp;C1418,C1418)</f>
        <v>2701</v>
      </c>
      <c r="C1418" s="6">
        <v>2701</v>
      </c>
      <c r="D1418" s="8" t="s">
        <v>1265</v>
      </c>
      <c r="E1418" s="8" t="s">
        <v>1266</v>
      </c>
      <c r="F1418" s="6">
        <v>160</v>
      </c>
    </row>
    <row r="1419" spans="1:6" x14ac:dyDescent="0.25">
      <c r="A1419" s="6" t="s">
        <v>2546</v>
      </c>
      <c r="B1419" s="7">
        <f>HYPERLINK("http://www.iedb.org/epitope/"&amp;C1419,C1419)</f>
        <v>35630</v>
      </c>
      <c r="C1419" s="6">
        <v>35630</v>
      </c>
      <c r="D1419" s="8" t="s">
        <v>904</v>
      </c>
      <c r="E1419" s="8" t="s">
        <v>897</v>
      </c>
      <c r="F1419" s="6">
        <v>5833</v>
      </c>
    </row>
    <row r="1420" spans="1:6" x14ac:dyDescent="0.25">
      <c r="A1420" s="6" t="s">
        <v>2547</v>
      </c>
      <c r="B1420" s="7">
        <f>HYPERLINK("http://www.iedb.org/epitope/"&amp;C1420,C1420)</f>
        <v>35756</v>
      </c>
      <c r="C1420" s="6">
        <v>35756</v>
      </c>
      <c r="D1420" s="8" t="s">
        <v>93</v>
      </c>
      <c r="E1420" s="8" t="s">
        <v>265</v>
      </c>
      <c r="F1420" s="6">
        <v>11103</v>
      </c>
    </row>
    <row r="1421" spans="1:6" x14ac:dyDescent="0.25">
      <c r="A1421" s="6" t="s">
        <v>2548</v>
      </c>
      <c r="B1421" s="7">
        <f>HYPERLINK("http://www.iedb.org/epitope/"&amp;C1421,C1421)</f>
        <v>35817</v>
      </c>
      <c r="C1421" s="6">
        <v>35817</v>
      </c>
      <c r="D1421" s="8" t="s">
        <v>923</v>
      </c>
      <c r="E1421" s="8" t="s">
        <v>897</v>
      </c>
      <c r="F1421" s="6">
        <v>5833</v>
      </c>
    </row>
    <row r="1422" spans="1:6" x14ac:dyDescent="0.25">
      <c r="A1422" s="6" t="s">
        <v>2549</v>
      </c>
      <c r="B1422" s="7">
        <f>HYPERLINK("http://www.iedb.org/epitope/"&amp;C1422,C1422)</f>
        <v>35947</v>
      </c>
      <c r="C1422" s="6">
        <v>35947</v>
      </c>
      <c r="D1422" s="8" t="s">
        <v>11</v>
      </c>
      <c r="E1422" s="8" t="s">
        <v>1022</v>
      </c>
      <c r="F1422" s="6">
        <v>1980486</v>
      </c>
    </row>
    <row r="1423" spans="1:6" x14ac:dyDescent="0.25">
      <c r="A1423" s="6" t="s">
        <v>2550</v>
      </c>
      <c r="B1423" s="7">
        <f>HYPERLINK("http://www.iedb.org/epitope/"&amp;C1423,C1423)</f>
        <v>35982</v>
      </c>
      <c r="C1423" s="6">
        <v>35982</v>
      </c>
      <c r="D1423" s="8" t="s">
        <v>5</v>
      </c>
      <c r="E1423" s="8" t="s">
        <v>6</v>
      </c>
      <c r="F1423" s="6">
        <v>1980456</v>
      </c>
    </row>
    <row r="1424" spans="1:6" x14ac:dyDescent="0.25">
      <c r="A1424" s="6" t="s">
        <v>2551</v>
      </c>
      <c r="B1424" s="7">
        <f>HYPERLINK("http://www.iedb.org/epitope/"&amp;C1424,C1424)</f>
        <v>10504</v>
      </c>
      <c r="C1424" s="6">
        <v>10504</v>
      </c>
      <c r="D1424" s="8" t="s">
        <v>83</v>
      </c>
      <c r="E1424" s="8" t="s">
        <v>1953</v>
      </c>
      <c r="F1424" s="6">
        <v>11103</v>
      </c>
    </row>
    <row r="1425" spans="1:6" x14ac:dyDescent="0.25">
      <c r="A1425" s="6" t="s">
        <v>2552</v>
      </c>
      <c r="B1425" s="7">
        <f>HYPERLINK("http://www.iedb.org/epitope/"&amp;C1425,C1425)</f>
        <v>10167</v>
      </c>
      <c r="C1425" s="6">
        <v>10167</v>
      </c>
      <c r="D1425" s="8" t="s">
        <v>232</v>
      </c>
      <c r="E1425" s="8" t="s">
        <v>320</v>
      </c>
      <c r="F1425" s="6">
        <v>11103</v>
      </c>
    </row>
    <row r="1426" spans="1:6" x14ac:dyDescent="0.25">
      <c r="A1426" s="6" t="s">
        <v>1273</v>
      </c>
      <c r="B1426" s="7">
        <f>HYPERLINK("http://www.iedb.org/epitope/"&amp;C1426,C1426)</f>
        <v>36042</v>
      </c>
      <c r="C1426" s="6">
        <v>36042</v>
      </c>
      <c r="D1426" s="8" t="s">
        <v>1265</v>
      </c>
      <c r="E1426" s="8" t="s">
        <v>1266</v>
      </c>
      <c r="F1426" s="6">
        <v>160</v>
      </c>
    </row>
    <row r="1427" spans="1:6" x14ac:dyDescent="0.25">
      <c r="A1427" s="6" t="s">
        <v>2553</v>
      </c>
      <c r="B1427" s="7">
        <f>HYPERLINK("http://www.iedb.org/epitope/"&amp;C1427,C1427)</f>
        <v>36048</v>
      </c>
      <c r="C1427" s="6">
        <v>36048</v>
      </c>
      <c r="D1427" s="8" t="s">
        <v>1265</v>
      </c>
      <c r="E1427" s="8" t="s">
        <v>1266</v>
      </c>
      <c r="F1427" s="6">
        <v>160</v>
      </c>
    </row>
    <row r="1428" spans="1:6" x14ac:dyDescent="0.25">
      <c r="A1428" s="6" t="s">
        <v>2554</v>
      </c>
      <c r="B1428" s="7">
        <f>HYPERLINK("http://www.iedb.org/epitope/"&amp;C1428,C1428)</f>
        <v>2207</v>
      </c>
      <c r="C1428" s="6">
        <v>2207</v>
      </c>
      <c r="D1428" s="8" t="s">
        <v>34</v>
      </c>
      <c r="E1428" s="8" t="s">
        <v>36</v>
      </c>
      <c r="F1428" s="6">
        <v>139</v>
      </c>
    </row>
    <row r="1429" spans="1:6" x14ac:dyDescent="0.25">
      <c r="A1429" s="6" t="s">
        <v>486</v>
      </c>
      <c r="B1429" s="7">
        <f>HYPERLINK("http://www.iedb.org/epitope/"&amp;C1429,C1429)</f>
        <v>36071</v>
      </c>
      <c r="C1429" s="6">
        <v>36071</v>
      </c>
      <c r="D1429" s="8" t="s">
        <v>487</v>
      </c>
      <c r="E1429" s="8" t="s">
        <v>488</v>
      </c>
      <c r="F1429" s="6">
        <v>10335</v>
      </c>
    </row>
    <row r="1430" spans="1:6" x14ac:dyDescent="0.25">
      <c r="A1430" s="6" t="s">
        <v>2555</v>
      </c>
      <c r="B1430" s="7">
        <f>HYPERLINK("http://www.iedb.org/epitope/"&amp;C1430,C1430)</f>
        <v>36167</v>
      </c>
      <c r="C1430" s="6">
        <v>36167</v>
      </c>
      <c r="D1430" s="8" t="s">
        <v>1047</v>
      </c>
      <c r="E1430" s="8" t="s">
        <v>1044</v>
      </c>
      <c r="F1430" s="6">
        <v>10002316</v>
      </c>
    </row>
    <row r="1431" spans="1:6" x14ac:dyDescent="0.25">
      <c r="A1431" s="6" t="s">
        <v>2556</v>
      </c>
      <c r="B1431" s="7">
        <f>HYPERLINK("http://www.iedb.org/epitope/"&amp;C1431,C1431)</f>
        <v>36167</v>
      </c>
      <c r="C1431" s="6">
        <v>36167</v>
      </c>
      <c r="D1431" s="8" t="s">
        <v>1047</v>
      </c>
      <c r="E1431" s="8" t="s">
        <v>1044</v>
      </c>
      <c r="F1431" s="6">
        <v>10002316</v>
      </c>
    </row>
    <row r="1432" spans="1:6" x14ac:dyDescent="0.25">
      <c r="A1432" s="6" t="s">
        <v>2557</v>
      </c>
      <c r="B1432" s="7">
        <f>HYPERLINK("http://www.iedb.org/epitope/"&amp;C1432,C1432)</f>
        <v>16359</v>
      </c>
      <c r="C1432" s="6">
        <v>16359</v>
      </c>
      <c r="D1432" s="8" t="s">
        <v>189</v>
      </c>
      <c r="E1432" s="8" t="s">
        <v>280</v>
      </c>
      <c r="F1432" s="6">
        <v>11103</v>
      </c>
    </row>
    <row r="1433" spans="1:6" x14ac:dyDescent="0.25">
      <c r="A1433" s="6" t="s">
        <v>2558</v>
      </c>
      <c r="B1433" s="7">
        <f>HYPERLINK("http://www.iedb.org/epitope/"&amp;C1433,C1433)</f>
        <v>384</v>
      </c>
      <c r="C1433" s="6">
        <v>384</v>
      </c>
      <c r="D1433" s="8" t="s">
        <v>93</v>
      </c>
      <c r="E1433" s="8" t="s">
        <v>228</v>
      </c>
      <c r="F1433" s="6">
        <v>11103</v>
      </c>
    </row>
    <row r="1434" spans="1:6" x14ac:dyDescent="0.25">
      <c r="A1434" s="6" t="s">
        <v>2559</v>
      </c>
      <c r="B1434" s="7">
        <f>HYPERLINK("http://www.iedb.org/epitope/"&amp;C1434,C1434)</f>
        <v>36241</v>
      </c>
      <c r="C1434" s="6">
        <v>36241</v>
      </c>
      <c r="D1434" s="8" t="s">
        <v>93</v>
      </c>
      <c r="E1434" s="8" t="s">
        <v>228</v>
      </c>
      <c r="F1434" s="6">
        <v>11103</v>
      </c>
    </row>
    <row r="1435" spans="1:6" x14ac:dyDescent="0.25">
      <c r="A1435" s="6" t="s">
        <v>2560</v>
      </c>
      <c r="B1435" s="7">
        <f>HYPERLINK("http://www.iedb.org/epitope/"&amp;C1435,C1435)</f>
        <v>36244</v>
      </c>
      <c r="C1435" s="6">
        <v>36244</v>
      </c>
      <c r="D1435" s="8" t="s">
        <v>83</v>
      </c>
      <c r="E1435" s="8" t="s">
        <v>280</v>
      </c>
      <c r="F1435" s="6">
        <v>11103</v>
      </c>
    </row>
    <row r="1436" spans="1:6" x14ac:dyDescent="0.25">
      <c r="A1436" s="6" t="s">
        <v>2561</v>
      </c>
      <c r="B1436" s="7">
        <f>HYPERLINK("http://www.iedb.org/epitope/"&amp;C1436,C1436)</f>
        <v>36264</v>
      </c>
      <c r="C1436" s="6">
        <v>36264</v>
      </c>
      <c r="D1436" s="8" t="s">
        <v>93</v>
      </c>
      <c r="E1436" s="8" t="s">
        <v>265</v>
      </c>
      <c r="F1436" s="6">
        <v>11103</v>
      </c>
    </row>
    <row r="1437" spans="1:6" x14ac:dyDescent="0.25">
      <c r="A1437" s="6" t="s">
        <v>2562</v>
      </c>
      <c r="B1437" s="7">
        <f>HYPERLINK("http://www.iedb.org/epitope/"&amp;C1437,C1437)</f>
        <v>12889</v>
      </c>
      <c r="C1437" s="6">
        <v>12889</v>
      </c>
      <c r="D1437" s="8" t="s">
        <v>909</v>
      </c>
      <c r="E1437" s="8" t="s">
        <v>897</v>
      </c>
      <c r="F1437" s="6">
        <v>5833</v>
      </c>
    </row>
    <row r="1438" spans="1:6" x14ac:dyDescent="0.25">
      <c r="A1438" s="6" t="s">
        <v>2563</v>
      </c>
      <c r="B1438" s="7">
        <f>HYPERLINK("http://www.iedb.org/epitope/"&amp;C1438,C1438)</f>
        <v>4181</v>
      </c>
      <c r="C1438" s="6">
        <v>4181</v>
      </c>
      <c r="D1438" s="8" t="s">
        <v>232</v>
      </c>
      <c r="E1438" s="8" t="s">
        <v>228</v>
      </c>
      <c r="F1438" s="6">
        <v>11103</v>
      </c>
    </row>
    <row r="1439" spans="1:6" x14ac:dyDescent="0.25">
      <c r="A1439" s="6" t="s">
        <v>2564</v>
      </c>
      <c r="B1439" s="7">
        <f>HYPERLINK("http://www.iedb.org/epitope/"&amp;C1439,C1439)</f>
        <v>20681</v>
      </c>
      <c r="C1439" s="6">
        <v>20681</v>
      </c>
      <c r="D1439" s="8" t="s">
        <v>97</v>
      </c>
      <c r="E1439" s="8" t="s">
        <v>609</v>
      </c>
      <c r="F1439" s="6">
        <v>194440</v>
      </c>
    </row>
    <row r="1440" spans="1:6" x14ac:dyDescent="0.25">
      <c r="A1440" s="6" t="s">
        <v>2565</v>
      </c>
      <c r="B1440" s="7">
        <f>HYPERLINK("http://www.iedb.org/epitope/"&amp;C1440,C1440)</f>
        <v>30629</v>
      </c>
      <c r="C1440" s="6">
        <v>30629</v>
      </c>
      <c r="D1440" s="8" t="s">
        <v>584</v>
      </c>
      <c r="E1440" s="8" t="s">
        <v>588</v>
      </c>
      <c r="F1440" s="6">
        <v>11250</v>
      </c>
    </row>
    <row r="1441" spans="1:6" x14ac:dyDescent="0.25">
      <c r="A1441" s="6" t="s">
        <v>589</v>
      </c>
      <c r="B1441" s="7">
        <f>HYPERLINK("http://www.iedb.org/epitope/"&amp;C1441,C1441)</f>
        <v>36426</v>
      </c>
      <c r="C1441" s="6">
        <v>36426</v>
      </c>
      <c r="D1441" s="8" t="s">
        <v>584</v>
      </c>
      <c r="E1441" s="8" t="s">
        <v>588</v>
      </c>
      <c r="F1441" s="6">
        <v>11250</v>
      </c>
    </row>
    <row r="1442" spans="1:6" x14ac:dyDescent="0.25">
      <c r="A1442" s="6" t="s">
        <v>604</v>
      </c>
      <c r="B1442" s="7">
        <f>HYPERLINK("http://www.iedb.org/epitope/"&amp;C1442,C1442)</f>
        <v>36427</v>
      </c>
      <c r="C1442" s="6">
        <v>36427</v>
      </c>
      <c r="D1442" s="8" t="s">
        <v>605</v>
      </c>
      <c r="E1442" s="8" t="s">
        <v>606</v>
      </c>
      <c r="F1442" s="6">
        <v>11250</v>
      </c>
    </row>
    <row r="1443" spans="1:6" x14ac:dyDescent="0.25">
      <c r="A1443" s="6" t="s">
        <v>2566</v>
      </c>
      <c r="B1443" s="7">
        <f>HYPERLINK("http://www.iedb.org/epitope/"&amp;C1443,C1443)</f>
        <v>11894</v>
      </c>
      <c r="C1443" s="6">
        <v>11894</v>
      </c>
      <c r="D1443" s="8" t="s">
        <v>584</v>
      </c>
      <c r="E1443" s="8" t="s">
        <v>585</v>
      </c>
      <c r="F1443" s="6">
        <v>11250</v>
      </c>
    </row>
    <row r="1444" spans="1:6" x14ac:dyDescent="0.25">
      <c r="A1444" s="6" t="s">
        <v>2567</v>
      </c>
      <c r="B1444" s="7">
        <f>HYPERLINK("http://www.iedb.org/epitope/"&amp;C1444,C1444)</f>
        <v>36429</v>
      </c>
      <c r="C1444" s="6">
        <v>36429</v>
      </c>
      <c r="D1444" s="8" t="s">
        <v>584</v>
      </c>
      <c r="E1444" s="8" t="s">
        <v>585</v>
      </c>
      <c r="F1444" s="6">
        <v>11250</v>
      </c>
    </row>
    <row r="1445" spans="1:6" x14ac:dyDescent="0.25">
      <c r="A1445" s="6" t="s">
        <v>167</v>
      </c>
      <c r="B1445" s="7">
        <f>HYPERLINK("http://www.iedb.org/epitope/"&amp;C1445,C1445)</f>
        <v>10200</v>
      </c>
      <c r="C1445" s="6">
        <v>10200</v>
      </c>
      <c r="D1445" s="8" t="s">
        <v>93</v>
      </c>
      <c r="E1445" s="8" t="s">
        <v>145</v>
      </c>
      <c r="F1445" s="6">
        <v>11103</v>
      </c>
    </row>
    <row r="1446" spans="1:6" x14ac:dyDescent="0.25">
      <c r="A1446" s="6" t="s">
        <v>295</v>
      </c>
      <c r="B1446" s="7">
        <f>HYPERLINK("http://www.iedb.org/epitope/"&amp;C1446,C1446)</f>
        <v>2625</v>
      </c>
      <c r="C1446" s="6">
        <v>2625</v>
      </c>
      <c r="D1446" s="8" t="s">
        <v>83</v>
      </c>
      <c r="E1446" s="8" t="s">
        <v>280</v>
      </c>
      <c r="F1446" s="6">
        <v>11103</v>
      </c>
    </row>
    <row r="1447" spans="1:6" x14ac:dyDescent="0.25">
      <c r="A1447" s="6" t="s">
        <v>2568</v>
      </c>
      <c r="B1447" s="7">
        <f>HYPERLINK("http://www.iedb.org/epitope/"&amp;C1447,C1447)</f>
        <v>26858</v>
      </c>
      <c r="C1447" s="6">
        <v>26858</v>
      </c>
      <c r="D1447" s="8" t="s">
        <v>1047</v>
      </c>
      <c r="E1447" s="8" t="s">
        <v>1103</v>
      </c>
      <c r="F1447" s="6">
        <v>10002316</v>
      </c>
    </row>
    <row r="1448" spans="1:6" x14ac:dyDescent="0.25">
      <c r="A1448" s="6" t="s">
        <v>2569</v>
      </c>
      <c r="B1448" s="7">
        <f>HYPERLINK("http://www.iedb.org/epitope/"&amp;C1448,C1448)</f>
        <v>36579</v>
      </c>
      <c r="C1448" s="6">
        <v>36579</v>
      </c>
      <c r="D1448" s="8" t="s">
        <v>1047</v>
      </c>
      <c r="E1448" s="8" t="s">
        <v>1044</v>
      </c>
      <c r="F1448" s="6">
        <v>10002316</v>
      </c>
    </row>
    <row r="1449" spans="1:6" x14ac:dyDescent="0.25">
      <c r="A1449" s="6" t="s">
        <v>1304</v>
      </c>
      <c r="B1449" s="7">
        <f>HYPERLINK("http://www.iedb.org/epitope/"&amp;C1449,C1449)</f>
        <v>36580</v>
      </c>
      <c r="C1449" s="6">
        <v>36580</v>
      </c>
      <c r="D1449" s="8" t="s">
        <v>913</v>
      </c>
      <c r="E1449" s="8" t="s">
        <v>1294</v>
      </c>
      <c r="F1449" s="6">
        <v>5693</v>
      </c>
    </row>
    <row r="1450" spans="1:6" x14ac:dyDescent="0.25">
      <c r="A1450" s="6" t="s">
        <v>2570</v>
      </c>
      <c r="B1450" s="7">
        <f>HYPERLINK("http://www.iedb.org/epitope/"&amp;C1450,C1450)</f>
        <v>28182</v>
      </c>
      <c r="C1450" s="6">
        <v>28182</v>
      </c>
      <c r="D1450" s="8" t="s">
        <v>83</v>
      </c>
      <c r="E1450" s="8" t="s">
        <v>222</v>
      </c>
      <c r="F1450" s="6">
        <v>11103</v>
      </c>
    </row>
    <row r="1451" spans="1:6" x14ac:dyDescent="0.25">
      <c r="A1451" s="6" t="s">
        <v>2571</v>
      </c>
      <c r="B1451" s="7">
        <f>HYPERLINK("http://www.iedb.org/epitope/"&amp;C1451,C1451)</f>
        <v>20934</v>
      </c>
      <c r="C1451" s="6">
        <v>20934</v>
      </c>
      <c r="D1451" s="8" t="s">
        <v>83</v>
      </c>
      <c r="E1451" s="8" t="s">
        <v>280</v>
      </c>
      <c r="F1451" s="6">
        <v>11103</v>
      </c>
    </row>
    <row r="1452" spans="1:6" x14ac:dyDescent="0.25">
      <c r="A1452" s="6" t="s">
        <v>2572</v>
      </c>
      <c r="B1452" s="7">
        <f>HYPERLINK("http://www.iedb.org/epitope/"&amp;C1452,C1452)</f>
        <v>4181</v>
      </c>
      <c r="C1452" s="6">
        <v>4181</v>
      </c>
      <c r="D1452" s="8" t="s">
        <v>232</v>
      </c>
      <c r="E1452" s="8" t="s">
        <v>228</v>
      </c>
      <c r="F1452" s="6">
        <v>11103</v>
      </c>
    </row>
    <row r="1453" spans="1:6" x14ac:dyDescent="0.25">
      <c r="A1453" s="6" t="s">
        <v>2573</v>
      </c>
      <c r="B1453" s="7">
        <f>HYPERLINK("http://www.iedb.org/epitope/"&amp;C1453,C1453)</f>
        <v>4181</v>
      </c>
      <c r="C1453" s="6">
        <v>4181</v>
      </c>
      <c r="D1453" s="8" t="s">
        <v>232</v>
      </c>
      <c r="E1453" s="8" t="s">
        <v>228</v>
      </c>
      <c r="F1453" s="6">
        <v>11103</v>
      </c>
    </row>
    <row r="1454" spans="1:6" x14ac:dyDescent="0.25">
      <c r="A1454" s="6" t="s">
        <v>977</v>
      </c>
      <c r="B1454" s="7">
        <f>HYPERLINK("http://www.iedb.org/epitope/"&amp;C1454,C1454)</f>
        <v>36769</v>
      </c>
      <c r="C1454" s="6">
        <v>36769</v>
      </c>
      <c r="D1454" s="8" t="s">
        <v>978</v>
      </c>
      <c r="E1454" s="8" t="s">
        <v>974</v>
      </c>
      <c r="F1454" s="6">
        <v>5855</v>
      </c>
    </row>
    <row r="1455" spans="1:6" x14ac:dyDescent="0.25">
      <c r="A1455" s="6" t="s">
        <v>2574</v>
      </c>
      <c r="B1455" s="7">
        <f>HYPERLINK("http://www.iedb.org/epitope/"&amp;C1455,C1455)</f>
        <v>36770</v>
      </c>
      <c r="C1455" s="6">
        <v>36770</v>
      </c>
      <c r="D1455" s="8" t="s">
        <v>1992</v>
      </c>
      <c r="E1455" s="8" t="s">
        <v>974</v>
      </c>
      <c r="F1455" s="6">
        <v>5855</v>
      </c>
    </row>
    <row r="1456" spans="1:6" x14ac:dyDescent="0.25">
      <c r="A1456" s="6" t="s">
        <v>2575</v>
      </c>
      <c r="B1456" s="7">
        <f>HYPERLINK("http://www.iedb.org/epitope/"&amp;C1456,C1456)</f>
        <v>36805</v>
      </c>
      <c r="C1456" s="6">
        <v>36805</v>
      </c>
      <c r="D1456" s="8" t="s">
        <v>93</v>
      </c>
      <c r="E1456" s="8" t="s">
        <v>280</v>
      </c>
      <c r="F1456" s="6">
        <v>11103</v>
      </c>
    </row>
    <row r="1457" spans="1:6" x14ac:dyDescent="0.25">
      <c r="A1457" s="6" t="s">
        <v>2576</v>
      </c>
      <c r="B1457" s="7">
        <f>HYPERLINK("http://www.iedb.org/epitope/"&amp;C1457,C1457)</f>
        <v>28191</v>
      </c>
      <c r="C1457" s="6">
        <v>28191</v>
      </c>
      <c r="D1457" s="8" t="s">
        <v>97</v>
      </c>
      <c r="E1457" s="8" t="s">
        <v>98</v>
      </c>
      <c r="F1457" s="6">
        <v>12637</v>
      </c>
    </row>
    <row r="1458" spans="1:6" x14ac:dyDescent="0.25">
      <c r="A1458" s="6" t="s">
        <v>2577</v>
      </c>
      <c r="B1458" s="7">
        <f>HYPERLINK("http://www.iedb.org/epitope/"&amp;C1458,C1458)</f>
        <v>36815</v>
      </c>
      <c r="C1458" s="6">
        <v>36815</v>
      </c>
      <c r="D1458" s="8" t="s">
        <v>1047</v>
      </c>
      <c r="E1458" s="8" t="s">
        <v>1044</v>
      </c>
      <c r="F1458" s="6">
        <v>10002316</v>
      </c>
    </row>
    <row r="1459" spans="1:6" x14ac:dyDescent="0.25">
      <c r="A1459" s="6" t="s">
        <v>2578</v>
      </c>
      <c r="B1459" s="7">
        <f>HYPERLINK("http://www.iedb.org/epitope/"&amp;C1459,C1459)</f>
        <v>36814</v>
      </c>
      <c r="C1459" s="6">
        <v>36814</v>
      </c>
      <c r="D1459" s="8" t="s">
        <v>1047</v>
      </c>
      <c r="E1459" s="8" t="s">
        <v>1103</v>
      </c>
      <c r="F1459" s="6">
        <v>10002316</v>
      </c>
    </row>
    <row r="1460" spans="1:6" x14ac:dyDescent="0.25">
      <c r="A1460" s="6" t="s">
        <v>2579</v>
      </c>
      <c r="B1460" s="7">
        <f>HYPERLINK("http://www.iedb.org/epitope/"&amp;C1460,C1460)</f>
        <v>23728</v>
      </c>
      <c r="C1460" s="6">
        <v>23728</v>
      </c>
      <c r="D1460" s="8" t="s">
        <v>11</v>
      </c>
      <c r="E1460" s="8" t="s">
        <v>1783</v>
      </c>
      <c r="F1460" s="6">
        <v>1980486</v>
      </c>
    </row>
    <row r="1461" spans="1:6" x14ac:dyDescent="0.25">
      <c r="A1461" s="6" t="s">
        <v>2580</v>
      </c>
      <c r="B1461" s="7">
        <f>HYPERLINK("http://www.iedb.org/epitope/"&amp;C1461,C1461)</f>
        <v>6984</v>
      </c>
      <c r="C1461" s="6">
        <v>6984</v>
      </c>
      <c r="D1461" s="8" t="s">
        <v>1390</v>
      </c>
      <c r="E1461" s="8" t="s">
        <v>36</v>
      </c>
      <c r="F1461" s="6">
        <v>139</v>
      </c>
    </row>
    <row r="1462" spans="1:6" x14ac:dyDescent="0.25">
      <c r="A1462" s="6" t="s">
        <v>1113</v>
      </c>
      <c r="B1462" s="7">
        <f>HYPERLINK("http://www.iedb.org/epitope/"&amp;C1462,C1462)</f>
        <v>30895</v>
      </c>
      <c r="C1462" s="6">
        <v>30895</v>
      </c>
      <c r="D1462" s="8" t="s">
        <v>1047</v>
      </c>
      <c r="E1462" s="8" t="s">
        <v>1103</v>
      </c>
      <c r="F1462" s="6">
        <v>10002316</v>
      </c>
    </row>
    <row r="1463" spans="1:6" x14ac:dyDescent="0.25">
      <c r="A1463" s="6" t="s">
        <v>2581</v>
      </c>
      <c r="B1463" s="7">
        <f>HYPERLINK("http://www.iedb.org/epitope/"&amp;C1463,C1463)</f>
        <v>36856</v>
      </c>
      <c r="C1463" s="6">
        <v>36856</v>
      </c>
      <c r="D1463" s="8" t="s">
        <v>1043</v>
      </c>
      <c r="E1463" s="8" t="s">
        <v>1044</v>
      </c>
      <c r="F1463" s="6">
        <v>10002316</v>
      </c>
    </row>
    <row r="1464" spans="1:6" x14ac:dyDescent="0.25">
      <c r="A1464" s="6" t="s">
        <v>2582</v>
      </c>
      <c r="B1464" s="7">
        <f>HYPERLINK("http://www.iedb.org/epitope/"&amp;C1464,C1464)</f>
        <v>36890</v>
      </c>
      <c r="C1464" s="6">
        <v>36890</v>
      </c>
      <c r="D1464" s="8" t="s">
        <v>684</v>
      </c>
      <c r="E1464" s="8" t="s">
        <v>690</v>
      </c>
      <c r="F1464" s="6">
        <v>11234</v>
      </c>
    </row>
    <row r="1465" spans="1:6" x14ac:dyDescent="0.25">
      <c r="A1465" s="6" t="s">
        <v>2583</v>
      </c>
      <c r="B1465" s="7">
        <f>HYPERLINK("http://www.iedb.org/epitope/"&amp;C1465,C1465)</f>
        <v>36903</v>
      </c>
      <c r="C1465" s="6">
        <v>36903</v>
      </c>
      <c r="D1465" s="8" t="s">
        <v>1729</v>
      </c>
      <c r="E1465" s="8" t="s">
        <v>1730</v>
      </c>
      <c r="F1465" s="6">
        <v>6182</v>
      </c>
    </row>
    <row r="1466" spans="1:6" x14ac:dyDescent="0.25">
      <c r="A1466" s="6" t="s">
        <v>727</v>
      </c>
      <c r="B1466" s="7">
        <f>HYPERLINK("http://www.iedb.org/epitope/"&amp;C1466,C1466)</f>
        <v>36950</v>
      </c>
      <c r="C1466" s="6">
        <v>36950</v>
      </c>
      <c r="D1466" s="8" t="s">
        <v>713</v>
      </c>
      <c r="E1466" s="8" t="s">
        <v>711</v>
      </c>
      <c r="F1466" s="6">
        <v>1769</v>
      </c>
    </row>
    <row r="1467" spans="1:6" x14ac:dyDescent="0.25">
      <c r="A1467" s="6" t="s">
        <v>20</v>
      </c>
      <c r="B1467" s="7">
        <f>HYPERLINK("http://www.iedb.org/epitope/"&amp;C1467,C1467)</f>
        <v>36955</v>
      </c>
      <c r="C1467" s="6">
        <v>36955</v>
      </c>
      <c r="D1467" s="8" t="s">
        <v>21</v>
      </c>
      <c r="E1467" s="8" t="s">
        <v>19</v>
      </c>
      <c r="F1467" s="6">
        <v>520</v>
      </c>
    </row>
    <row r="1468" spans="1:6" x14ac:dyDescent="0.25">
      <c r="A1468" s="6" t="s">
        <v>2584</v>
      </c>
      <c r="B1468" s="7">
        <f>HYPERLINK("http://www.iedb.org/epitope/"&amp;C1468,C1468)</f>
        <v>36974</v>
      </c>
      <c r="C1468" s="6">
        <v>36974</v>
      </c>
      <c r="D1468" s="8" t="s">
        <v>952</v>
      </c>
      <c r="E1468" s="8" t="s">
        <v>897</v>
      </c>
      <c r="F1468" s="6">
        <v>5833</v>
      </c>
    </row>
    <row r="1469" spans="1:6" x14ac:dyDescent="0.25">
      <c r="A1469" s="6" t="s">
        <v>2585</v>
      </c>
      <c r="B1469" s="7">
        <f>HYPERLINK("http://www.iedb.org/epitope/"&amp;C1469,C1469)</f>
        <v>36974</v>
      </c>
      <c r="C1469" s="6">
        <v>36974</v>
      </c>
      <c r="D1469" s="8" t="s">
        <v>952</v>
      </c>
      <c r="E1469" s="8" t="s">
        <v>897</v>
      </c>
      <c r="F1469" s="6">
        <v>5833</v>
      </c>
    </row>
    <row r="1470" spans="1:6" x14ac:dyDescent="0.25">
      <c r="A1470" s="6" t="s">
        <v>1076</v>
      </c>
      <c r="B1470" s="7">
        <f>HYPERLINK("http://www.iedb.org/epitope/"&amp;C1470,C1470)</f>
        <v>36990</v>
      </c>
      <c r="C1470" s="6">
        <v>36990</v>
      </c>
      <c r="D1470" s="8" t="s">
        <v>1047</v>
      </c>
      <c r="E1470" s="8" t="s">
        <v>1044</v>
      </c>
      <c r="F1470" s="6">
        <v>10002316</v>
      </c>
    </row>
    <row r="1471" spans="1:6" x14ac:dyDescent="0.25">
      <c r="A1471" s="6" t="s">
        <v>2586</v>
      </c>
      <c r="B1471" s="7">
        <f>HYPERLINK("http://www.iedb.org/epitope/"&amp;C1471,C1471)</f>
        <v>36991</v>
      </c>
      <c r="C1471" s="6">
        <v>36991</v>
      </c>
      <c r="D1471" s="8" t="s">
        <v>1047</v>
      </c>
      <c r="E1471" s="8" t="s">
        <v>1044</v>
      </c>
      <c r="F1471" s="6">
        <v>10002316</v>
      </c>
    </row>
    <row r="1472" spans="1:6" x14ac:dyDescent="0.25">
      <c r="A1472" s="6" t="s">
        <v>2587</v>
      </c>
      <c r="B1472" s="7">
        <f>HYPERLINK("http://www.iedb.org/epitope/"&amp;C1472,C1472)</f>
        <v>37004</v>
      </c>
      <c r="C1472" s="6">
        <v>37004</v>
      </c>
      <c r="D1472" s="8" t="s">
        <v>2588</v>
      </c>
      <c r="E1472" s="8" t="s">
        <v>1730</v>
      </c>
      <c r="F1472" s="6">
        <v>6182</v>
      </c>
    </row>
    <row r="1473" spans="1:6" x14ac:dyDescent="0.25">
      <c r="A1473" s="6" t="s">
        <v>2589</v>
      </c>
      <c r="B1473" s="7">
        <f>HYPERLINK("http://www.iedb.org/epitope/"&amp;C1473,C1473)</f>
        <v>25258</v>
      </c>
      <c r="C1473" s="6">
        <v>25258</v>
      </c>
      <c r="D1473" s="8" t="s">
        <v>83</v>
      </c>
      <c r="E1473" s="8" t="s">
        <v>280</v>
      </c>
      <c r="F1473" s="6">
        <v>11103</v>
      </c>
    </row>
    <row r="1474" spans="1:6" x14ac:dyDescent="0.25">
      <c r="A1474" s="6" t="s">
        <v>2590</v>
      </c>
      <c r="B1474" s="7">
        <f>HYPERLINK("http://www.iedb.org/epitope/"&amp;C1474,C1474)</f>
        <v>37023</v>
      </c>
      <c r="C1474" s="6">
        <v>37023</v>
      </c>
      <c r="D1474" s="8" t="s">
        <v>93</v>
      </c>
      <c r="E1474" s="8" t="s">
        <v>339</v>
      </c>
      <c r="F1474" s="6">
        <v>11103</v>
      </c>
    </row>
    <row r="1475" spans="1:6" x14ac:dyDescent="0.25">
      <c r="A1475" s="6" t="s">
        <v>744</v>
      </c>
      <c r="B1475" s="7">
        <f>HYPERLINK("http://www.iedb.org/epitope/"&amp;C1475,C1475)</f>
        <v>19028</v>
      </c>
      <c r="C1475" s="6">
        <v>19028</v>
      </c>
      <c r="D1475" s="8" t="s">
        <v>719</v>
      </c>
      <c r="E1475" s="8" t="s">
        <v>738</v>
      </c>
      <c r="F1475" s="6">
        <v>1773</v>
      </c>
    </row>
    <row r="1476" spans="1:6" x14ac:dyDescent="0.25">
      <c r="A1476" s="6" t="s">
        <v>2591</v>
      </c>
      <c r="B1476" s="7">
        <f>HYPERLINK("http://www.iedb.org/epitope/"&amp;C1476,C1476)</f>
        <v>37055</v>
      </c>
      <c r="C1476" s="6">
        <v>37055</v>
      </c>
      <c r="D1476" s="8" t="s">
        <v>56</v>
      </c>
      <c r="E1476" s="8" t="s">
        <v>57</v>
      </c>
      <c r="F1476" s="6">
        <v>5476</v>
      </c>
    </row>
    <row r="1477" spans="1:6" x14ac:dyDescent="0.25">
      <c r="A1477" s="6" t="s">
        <v>2592</v>
      </c>
      <c r="B1477" s="7">
        <f>HYPERLINK("http://www.iedb.org/epitope/"&amp;C1477,C1477)</f>
        <v>37195</v>
      </c>
      <c r="C1477" s="6">
        <v>37195</v>
      </c>
      <c r="D1477" s="8" t="s">
        <v>93</v>
      </c>
      <c r="E1477" s="8" t="s">
        <v>280</v>
      </c>
      <c r="F1477" s="6">
        <v>11103</v>
      </c>
    </row>
    <row r="1478" spans="1:6" x14ac:dyDescent="0.25">
      <c r="A1478" s="6" t="s">
        <v>2593</v>
      </c>
      <c r="B1478" s="7">
        <f>HYPERLINK("http://www.iedb.org/epitope/"&amp;C1478,C1478)</f>
        <v>15114</v>
      </c>
      <c r="C1478" s="6">
        <v>15114</v>
      </c>
      <c r="D1478" s="8" t="s">
        <v>232</v>
      </c>
      <c r="E1478" s="8" t="s">
        <v>228</v>
      </c>
      <c r="F1478" s="6">
        <v>11103</v>
      </c>
    </row>
    <row r="1479" spans="1:6" x14ac:dyDescent="0.25">
      <c r="A1479" s="6" t="s">
        <v>2594</v>
      </c>
      <c r="B1479" s="7">
        <f>HYPERLINK("http://www.iedb.org/epitope/"&amp;C1479,C1479)</f>
        <v>37304</v>
      </c>
      <c r="C1479" s="6">
        <v>37304</v>
      </c>
      <c r="D1479" s="8" t="s">
        <v>93</v>
      </c>
      <c r="E1479" s="8" t="s">
        <v>329</v>
      </c>
      <c r="F1479" s="6">
        <v>11103</v>
      </c>
    </row>
    <row r="1480" spans="1:6" x14ac:dyDescent="0.25">
      <c r="A1480" s="6" t="s">
        <v>2595</v>
      </c>
      <c r="B1480" s="7">
        <f>HYPERLINK("http://www.iedb.org/epitope/"&amp;C1480,C1480)</f>
        <v>5438</v>
      </c>
      <c r="C1480" s="6">
        <v>5438</v>
      </c>
      <c r="D1480" s="8" t="s">
        <v>1265</v>
      </c>
      <c r="E1480" s="8" t="s">
        <v>1266</v>
      </c>
      <c r="F1480" s="6">
        <v>160</v>
      </c>
    </row>
    <row r="1481" spans="1:6" x14ac:dyDescent="0.25">
      <c r="A1481" s="6" t="s">
        <v>2596</v>
      </c>
      <c r="B1481" s="7">
        <f>HYPERLINK("http://www.iedb.org/epitope/"&amp;C1481,C1481)</f>
        <v>37560</v>
      </c>
      <c r="C1481" s="6">
        <v>37560</v>
      </c>
      <c r="D1481" s="8" t="s">
        <v>93</v>
      </c>
      <c r="E1481" s="8" t="s">
        <v>265</v>
      </c>
      <c r="F1481" s="6">
        <v>11103</v>
      </c>
    </row>
    <row r="1482" spans="1:6" x14ac:dyDescent="0.25">
      <c r="A1482" s="6" t="s">
        <v>2597</v>
      </c>
      <c r="B1482" s="7">
        <f>HYPERLINK("http://www.iedb.org/epitope/"&amp;C1482,C1482)</f>
        <v>31679</v>
      </c>
      <c r="C1482" s="6">
        <v>31679</v>
      </c>
      <c r="D1482" s="8" t="s">
        <v>11</v>
      </c>
      <c r="E1482" s="8" t="s">
        <v>1035</v>
      </c>
      <c r="F1482" s="6">
        <v>10002316</v>
      </c>
    </row>
    <row r="1483" spans="1:6" x14ac:dyDescent="0.25">
      <c r="A1483" s="6" t="s">
        <v>2598</v>
      </c>
      <c r="B1483" s="7">
        <f>HYPERLINK("http://www.iedb.org/epitope/"&amp;C1483,C1483)</f>
        <v>37641</v>
      </c>
      <c r="C1483" s="6">
        <v>37641</v>
      </c>
      <c r="D1483" s="8" t="s">
        <v>11</v>
      </c>
      <c r="E1483" s="8" t="s">
        <v>1035</v>
      </c>
      <c r="F1483" s="6">
        <v>10002316</v>
      </c>
    </row>
    <row r="1484" spans="1:6" x14ac:dyDescent="0.25">
      <c r="A1484" s="6" t="s">
        <v>2599</v>
      </c>
      <c r="B1484" s="7">
        <f>HYPERLINK("http://www.iedb.org/epitope/"&amp;C1484,C1484)</f>
        <v>37641</v>
      </c>
      <c r="C1484" s="6">
        <v>37641</v>
      </c>
      <c r="D1484" s="8" t="s">
        <v>11</v>
      </c>
      <c r="E1484" s="8" t="s">
        <v>1035</v>
      </c>
      <c r="F1484" s="6">
        <v>10002316</v>
      </c>
    </row>
    <row r="1485" spans="1:6" x14ac:dyDescent="0.25">
      <c r="A1485" s="6" t="s">
        <v>2600</v>
      </c>
      <c r="B1485" s="7">
        <f>HYPERLINK("http://www.iedb.org/epitope/"&amp;C1485,C1485)</f>
        <v>3683</v>
      </c>
      <c r="C1485" s="6">
        <v>3683</v>
      </c>
      <c r="D1485" s="8" t="s">
        <v>2601</v>
      </c>
      <c r="E1485" s="8" t="s">
        <v>609</v>
      </c>
      <c r="F1485" s="6">
        <v>194440</v>
      </c>
    </row>
    <row r="1486" spans="1:6" x14ac:dyDescent="0.25">
      <c r="A1486" s="6" t="s">
        <v>2602</v>
      </c>
      <c r="B1486" s="7">
        <f>HYPERLINK("http://www.iedb.org/epitope/"&amp;C1486,C1486)</f>
        <v>37659</v>
      </c>
      <c r="C1486" s="6">
        <v>37659</v>
      </c>
      <c r="D1486" s="8" t="s">
        <v>608</v>
      </c>
      <c r="E1486" s="8" t="s">
        <v>621</v>
      </c>
      <c r="F1486" s="6">
        <v>194440</v>
      </c>
    </row>
    <row r="1487" spans="1:6" x14ac:dyDescent="0.25">
      <c r="A1487" s="6" t="s">
        <v>2603</v>
      </c>
      <c r="B1487" s="7">
        <f>HYPERLINK("http://www.iedb.org/epitope/"&amp;C1487,C1487)</f>
        <v>37659</v>
      </c>
      <c r="C1487" s="6">
        <v>37659</v>
      </c>
      <c r="D1487" s="8" t="s">
        <v>608</v>
      </c>
      <c r="E1487" s="8" t="s">
        <v>621</v>
      </c>
      <c r="F1487" s="6">
        <v>194440</v>
      </c>
    </row>
    <row r="1488" spans="1:6" x14ac:dyDescent="0.25">
      <c r="A1488" s="6" t="s">
        <v>2604</v>
      </c>
      <c r="B1488" s="7">
        <f>HYPERLINK("http://www.iedb.org/epitope/"&amp;C1488,C1488)</f>
        <v>10640</v>
      </c>
      <c r="C1488" s="6">
        <v>10640</v>
      </c>
      <c r="D1488" s="8" t="s">
        <v>93</v>
      </c>
      <c r="E1488" s="8" t="s">
        <v>145</v>
      </c>
      <c r="F1488" s="6">
        <v>11103</v>
      </c>
    </row>
    <row r="1489" spans="1:6" x14ac:dyDescent="0.25">
      <c r="A1489" s="6" t="s">
        <v>2605</v>
      </c>
      <c r="B1489" s="7">
        <f>HYPERLINK("http://www.iedb.org/epitope/"&amp;C1489,C1489)</f>
        <v>28158</v>
      </c>
      <c r="C1489" s="6">
        <v>28158</v>
      </c>
      <c r="D1489" s="8" t="s">
        <v>1360</v>
      </c>
      <c r="E1489" s="8" t="s">
        <v>280</v>
      </c>
      <c r="F1489" s="6">
        <v>11103</v>
      </c>
    </row>
    <row r="1490" spans="1:6" x14ac:dyDescent="0.25">
      <c r="A1490" s="6" t="s">
        <v>2606</v>
      </c>
      <c r="B1490" s="7">
        <f>HYPERLINK("http://www.iedb.org/epitope/"&amp;C1490,C1490)</f>
        <v>16359</v>
      </c>
      <c r="C1490" s="6">
        <v>16359</v>
      </c>
      <c r="D1490" s="8" t="s">
        <v>189</v>
      </c>
      <c r="E1490" s="8" t="s">
        <v>280</v>
      </c>
      <c r="F1490" s="6">
        <v>11103</v>
      </c>
    </row>
    <row r="1491" spans="1:6" x14ac:dyDescent="0.25">
      <c r="A1491" s="6" t="s">
        <v>2607</v>
      </c>
      <c r="B1491" s="7">
        <f>HYPERLINK("http://www.iedb.org/epitope/"&amp;C1491,C1491)</f>
        <v>294</v>
      </c>
      <c r="C1491" s="6">
        <v>294</v>
      </c>
      <c r="D1491" s="8" t="s">
        <v>1265</v>
      </c>
      <c r="E1491" s="8" t="s">
        <v>1266</v>
      </c>
      <c r="F1491" s="6">
        <v>160</v>
      </c>
    </row>
    <row r="1492" spans="1:6" x14ac:dyDescent="0.25">
      <c r="A1492" s="6" t="s">
        <v>2608</v>
      </c>
      <c r="B1492" s="7">
        <f>HYPERLINK("http://www.iedb.org/epitope/"&amp;C1492,C1492)</f>
        <v>6040</v>
      </c>
      <c r="C1492" s="6">
        <v>6040</v>
      </c>
      <c r="D1492" s="8" t="s">
        <v>1043</v>
      </c>
      <c r="E1492" s="8" t="s">
        <v>1044</v>
      </c>
      <c r="F1492" s="6">
        <v>10002316</v>
      </c>
    </row>
    <row r="1493" spans="1:6" x14ac:dyDescent="0.25">
      <c r="A1493" s="6" t="s">
        <v>2609</v>
      </c>
      <c r="B1493" s="7">
        <f>HYPERLINK("http://www.iedb.org/epitope/"&amp;C1493,C1493)</f>
        <v>37758</v>
      </c>
      <c r="C1493" s="6">
        <v>37758</v>
      </c>
      <c r="D1493" s="8" t="s">
        <v>1043</v>
      </c>
      <c r="E1493" s="8" t="s">
        <v>1044</v>
      </c>
      <c r="F1493" s="6">
        <v>10002316</v>
      </c>
    </row>
    <row r="1494" spans="1:6" x14ac:dyDescent="0.25">
      <c r="A1494" s="6" t="s">
        <v>2610</v>
      </c>
      <c r="B1494" s="7">
        <f>HYPERLINK("http://www.iedb.org/epitope/"&amp;C1494,C1494)</f>
        <v>37758</v>
      </c>
      <c r="C1494" s="6">
        <v>37758</v>
      </c>
      <c r="D1494" s="8" t="s">
        <v>1043</v>
      </c>
      <c r="E1494" s="8" t="s">
        <v>1044</v>
      </c>
      <c r="F1494" s="6">
        <v>10002316</v>
      </c>
    </row>
    <row r="1495" spans="1:6" x14ac:dyDescent="0.25">
      <c r="A1495" s="6" t="s">
        <v>243</v>
      </c>
      <c r="B1495" s="7">
        <f>HYPERLINK("http://www.iedb.org/epitope/"&amp;C1495,C1495)</f>
        <v>6366</v>
      </c>
      <c r="C1495" s="6">
        <v>6366</v>
      </c>
      <c r="D1495" s="8" t="s">
        <v>232</v>
      </c>
      <c r="E1495" s="8" t="s">
        <v>228</v>
      </c>
      <c r="F1495" s="6">
        <v>11103</v>
      </c>
    </row>
    <row r="1496" spans="1:6" x14ac:dyDescent="0.25">
      <c r="A1496" s="6" t="s">
        <v>2611</v>
      </c>
      <c r="B1496" s="7">
        <f>HYPERLINK("http://www.iedb.org/epitope/"&amp;C1496,C1496)</f>
        <v>37833</v>
      </c>
      <c r="C1496" s="6">
        <v>37833</v>
      </c>
      <c r="D1496" s="8" t="s">
        <v>93</v>
      </c>
      <c r="E1496" s="8" t="s">
        <v>339</v>
      </c>
      <c r="F1496" s="6">
        <v>11103</v>
      </c>
    </row>
    <row r="1497" spans="1:6" x14ac:dyDescent="0.25">
      <c r="A1497" s="6" t="s">
        <v>590</v>
      </c>
      <c r="B1497" s="7">
        <f>HYPERLINK("http://www.iedb.org/epitope/"&amp;C1497,C1497)</f>
        <v>37876</v>
      </c>
      <c r="C1497" s="6">
        <v>37876</v>
      </c>
      <c r="D1497" s="8" t="s">
        <v>584</v>
      </c>
      <c r="E1497" s="8" t="s">
        <v>588</v>
      </c>
      <c r="F1497" s="6">
        <v>11250</v>
      </c>
    </row>
    <row r="1498" spans="1:6" x14ac:dyDescent="0.25">
      <c r="A1498" s="6" t="s">
        <v>1114</v>
      </c>
      <c r="B1498" s="7">
        <f>HYPERLINK("http://www.iedb.org/epitope/"&amp;C1498,C1498)</f>
        <v>38014</v>
      </c>
      <c r="C1498" s="6">
        <v>38014</v>
      </c>
      <c r="D1498" s="8" t="s">
        <v>1109</v>
      </c>
      <c r="E1498" s="8" t="s">
        <v>1103</v>
      </c>
      <c r="F1498" s="6">
        <v>10002316</v>
      </c>
    </row>
    <row r="1499" spans="1:6" x14ac:dyDescent="0.25">
      <c r="A1499" s="6" t="s">
        <v>2612</v>
      </c>
      <c r="B1499" s="7">
        <f>HYPERLINK("http://www.iedb.org/epitope/"&amp;C1499,C1499)</f>
        <v>38014</v>
      </c>
      <c r="C1499" s="6">
        <v>38014</v>
      </c>
      <c r="D1499" s="8" t="s">
        <v>1109</v>
      </c>
      <c r="E1499" s="8" t="s">
        <v>1103</v>
      </c>
      <c r="F1499" s="6">
        <v>10002316</v>
      </c>
    </row>
    <row r="1500" spans="1:6" x14ac:dyDescent="0.25">
      <c r="A1500" s="6" t="s">
        <v>2613</v>
      </c>
      <c r="B1500" s="7">
        <f>HYPERLINK("http://www.iedb.org/epitope/"&amp;C1500,C1500)</f>
        <v>717</v>
      </c>
      <c r="C1500" s="6">
        <v>717</v>
      </c>
      <c r="D1500" s="8" t="s">
        <v>174</v>
      </c>
      <c r="E1500" s="8" t="s">
        <v>216</v>
      </c>
      <c r="F1500" s="6">
        <v>11103</v>
      </c>
    </row>
    <row r="1501" spans="1:6" x14ac:dyDescent="0.25">
      <c r="A1501" s="6" t="s">
        <v>1077</v>
      </c>
      <c r="B1501" s="7">
        <f>HYPERLINK("http://www.iedb.org/epitope/"&amp;C1501,C1501)</f>
        <v>38117</v>
      </c>
      <c r="C1501" s="6">
        <v>38117</v>
      </c>
      <c r="D1501" s="8" t="s">
        <v>1047</v>
      </c>
      <c r="E1501" s="8" t="s">
        <v>1044</v>
      </c>
      <c r="F1501" s="6">
        <v>10002316</v>
      </c>
    </row>
    <row r="1502" spans="1:6" x14ac:dyDescent="0.25">
      <c r="A1502" s="6" t="s">
        <v>1078</v>
      </c>
      <c r="B1502" s="7">
        <f>HYPERLINK("http://www.iedb.org/epitope/"&amp;C1502,C1502)</f>
        <v>38118</v>
      </c>
      <c r="C1502" s="6">
        <v>38118</v>
      </c>
      <c r="D1502" s="8" t="s">
        <v>1043</v>
      </c>
      <c r="E1502" s="8" t="s">
        <v>1044</v>
      </c>
      <c r="F1502" s="6">
        <v>10002316</v>
      </c>
    </row>
    <row r="1503" spans="1:6" x14ac:dyDescent="0.25">
      <c r="A1503" s="6" t="s">
        <v>2614</v>
      </c>
      <c r="B1503" s="7">
        <f>HYPERLINK("http://www.iedb.org/epitope/"&amp;C1503,C1503)</f>
        <v>38169</v>
      </c>
      <c r="C1503" s="6">
        <v>38169</v>
      </c>
      <c r="D1503" s="8" t="s">
        <v>2615</v>
      </c>
      <c r="E1503" s="8" t="s">
        <v>2616</v>
      </c>
      <c r="F1503" s="6">
        <v>1773</v>
      </c>
    </row>
    <row r="1504" spans="1:6" x14ac:dyDescent="0.25">
      <c r="A1504" s="6" t="s">
        <v>929</v>
      </c>
      <c r="B1504" s="7">
        <f>HYPERLINK("http://www.iedb.org/epitope/"&amp;C1504,C1504)</f>
        <v>38186</v>
      </c>
      <c r="C1504" s="6">
        <v>38186</v>
      </c>
      <c r="D1504" s="8" t="s">
        <v>896</v>
      </c>
      <c r="E1504" s="8" t="s">
        <v>897</v>
      </c>
      <c r="F1504" s="6">
        <v>5833</v>
      </c>
    </row>
    <row r="1505" spans="1:6" x14ac:dyDescent="0.25">
      <c r="A1505" s="6" t="s">
        <v>2617</v>
      </c>
      <c r="B1505" s="7">
        <f>HYPERLINK("http://www.iedb.org/epitope/"&amp;C1505,C1505)</f>
        <v>38194</v>
      </c>
      <c r="C1505" s="6">
        <v>38194</v>
      </c>
      <c r="D1505" s="8" t="s">
        <v>83</v>
      </c>
      <c r="E1505" s="8" t="s">
        <v>339</v>
      </c>
      <c r="F1505" s="6">
        <v>11103</v>
      </c>
    </row>
    <row r="1506" spans="1:6" x14ac:dyDescent="0.25">
      <c r="A1506" s="6" t="s">
        <v>2618</v>
      </c>
      <c r="B1506" s="7">
        <f>HYPERLINK("http://www.iedb.org/epitope/"&amp;C1506,C1506)</f>
        <v>13767</v>
      </c>
      <c r="C1506" s="6">
        <v>13767</v>
      </c>
      <c r="D1506" s="8" t="s">
        <v>97</v>
      </c>
      <c r="E1506" s="8" t="s">
        <v>104</v>
      </c>
      <c r="F1506" s="6">
        <v>12637</v>
      </c>
    </row>
    <row r="1507" spans="1:6" x14ac:dyDescent="0.25">
      <c r="A1507" s="6" t="s">
        <v>2619</v>
      </c>
      <c r="B1507" s="7">
        <f>HYPERLINK("http://www.iedb.org/epitope/"&amp;C1507,C1507)</f>
        <v>38215</v>
      </c>
      <c r="C1507" s="6">
        <v>38215</v>
      </c>
      <c r="D1507" s="8" t="s">
        <v>1386</v>
      </c>
      <c r="E1507" s="8" t="s">
        <v>1294</v>
      </c>
      <c r="F1507" s="6">
        <v>5693</v>
      </c>
    </row>
    <row r="1508" spans="1:6" x14ac:dyDescent="0.25">
      <c r="A1508" s="6" t="s">
        <v>2620</v>
      </c>
      <c r="B1508" s="7">
        <f>HYPERLINK("http://www.iedb.org/epitope/"&amp;C1508,C1508)</f>
        <v>31115</v>
      </c>
      <c r="C1508" s="6">
        <v>31115</v>
      </c>
      <c r="D1508" s="8" t="s">
        <v>11</v>
      </c>
      <c r="E1508" s="8" t="s">
        <v>1143</v>
      </c>
      <c r="F1508" s="6">
        <v>2697049</v>
      </c>
    </row>
    <row r="1509" spans="1:6" x14ac:dyDescent="0.25">
      <c r="A1509" s="6" t="s">
        <v>2621</v>
      </c>
      <c r="B1509" s="7">
        <f>HYPERLINK("http://www.iedb.org/epitope/"&amp;C1509,C1509)</f>
        <v>37611</v>
      </c>
      <c r="C1509" s="6">
        <v>37611</v>
      </c>
      <c r="D1509" s="8" t="s">
        <v>11</v>
      </c>
      <c r="E1509" s="8" t="s">
        <v>1103</v>
      </c>
      <c r="F1509" s="6">
        <v>10002316</v>
      </c>
    </row>
    <row r="1510" spans="1:6" x14ac:dyDescent="0.25">
      <c r="A1510" s="6" t="s">
        <v>2622</v>
      </c>
      <c r="B1510" s="7">
        <f>HYPERLINK("http://www.iedb.org/epitope/"&amp;C1510,C1510)</f>
        <v>10407</v>
      </c>
      <c r="C1510" s="6">
        <v>10407</v>
      </c>
      <c r="D1510" s="8" t="s">
        <v>737</v>
      </c>
      <c r="E1510" s="8" t="s">
        <v>738</v>
      </c>
      <c r="F1510" s="6">
        <v>1773</v>
      </c>
    </row>
    <row r="1511" spans="1:6" x14ac:dyDescent="0.25">
      <c r="A1511" s="6" t="s">
        <v>728</v>
      </c>
      <c r="B1511" s="7">
        <f>HYPERLINK("http://www.iedb.org/epitope/"&amp;C1511,C1511)</f>
        <v>38330</v>
      </c>
      <c r="C1511" s="6">
        <v>38330</v>
      </c>
      <c r="D1511" s="8" t="s">
        <v>719</v>
      </c>
      <c r="E1511" s="8" t="s">
        <v>711</v>
      </c>
      <c r="F1511" s="6">
        <v>1769</v>
      </c>
    </row>
    <row r="1512" spans="1:6" x14ac:dyDescent="0.25">
      <c r="A1512" s="6" t="s">
        <v>2623</v>
      </c>
      <c r="B1512" s="7">
        <f>HYPERLINK("http://www.iedb.org/epitope/"&amp;C1512,C1512)</f>
        <v>16790</v>
      </c>
      <c r="C1512" s="6">
        <v>16790</v>
      </c>
      <c r="D1512" s="8" t="s">
        <v>97</v>
      </c>
      <c r="E1512" s="8" t="s">
        <v>609</v>
      </c>
      <c r="F1512" s="6">
        <v>194440</v>
      </c>
    </row>
    <row r="1513" spans="1:6" x14ac:dyDescent="0.25">
      <c r="A1513" s="6" t="s">
        <v>2624</v>
      </c>
      <c r="B1513" s="7">
        <f>HYPERLINK("http://www.iedb.org/epitope/"&amp;C1513,C1513)</f>
        <v>6997</v>
      </c>
      <c r="C1513" s="6">
        <v>6997</v>
      </c>
      <c r="D1513" s="8" t="s">
        <v>232</v>
      </c>
      <c r="E1513" s="8" t="s">
        <v>228</v>
      </c>
      <c r="F1513" s="6">
        <v>11103</v>
      </c>
    </row>
    <row r="1514" spans="1:6" x14ac:dyDescent="0.25">
      <c r="A1514" s="6" t="s">
        <v>745</v>
      </c>
      <c r="B1514" s="7">
        <f>HYPERLINK("http://www.iedb.org/epitope/"&amp;C1514,C1514)</f>
        <v>38439</v>
      </c>
      <c r="C1514" s="6">
        <v>38439</v>
      </c>
      <c r="D1514" s="8" t="s">
        <v>746</v>
      </c>
      <c r="E1514" s="8" t="s">
        <v>738</v>
      </c>
      <c r="F1514" s="6">
        <v>1773</v>
      </c>
    </row>
    <row r="1515" spans="1:6" x14ac:dyDescent="0.25">
      <c r="A1515" s="6" t="s">
        <v>2625</v>
      </c>
      <c r="B1515" s="7">
        <f>HYPERLINK("http://www.iedb.org/epitope/"&amp;C1515,C1515)</f>
        <v>34858</v>
      </c>
      <c r="C1515" s="6">
        <v>34858</v>
      </c>
      <c r="D1515" s="8" t="s">
        <v>2601</v>
      </c>
      <c r="E1515" s="8" t="s">
        <v>609</v>
      </c>
      <c r="F1515" s="6">
        <v>194440</v>
      </c>
    </row>
    <row r="1516" spans="1:6" x14ac:dyDescent="0.25">
      <c r="A1516" s="6" t="s">
        <v>2626</v>
      </c>
      <c r="B1516" s="7">
        <f>HYPERLINK("http://www.iedb.org/epitope/"&amp;C1516,C1516)</f>
        <v>38490</v>
      </c>
      <c r="C1516" s="6">
        <v>38490</v>
      </c>
      <c r="D1516" s="8" t="s">
        <v>97</v>
      </c>
      <c r="E1516" s="8" t="s">
        <v>98</v>
      </c>
      <c r="F1516" s="6">
        <v>12637</v>
      </c>
    </row>
    <row r="1517" spans="1:6" x14ac:dyDescent="0.25">
      <c r="A1517" s="6" t="s">
        <v>2627</v>
      </c>
      <c r="B1517" s="7">
        <f>HYPERLINK("http://www.iedb.org/epitope/"&amp;C1517,C1517)</f>
        <v>11341</v>
      </c>
      <c r="C1517" s="6">
        <v>11341</v>
      </c>
      <c r="D1517" s="8" t="s">
        <v>93</v>
      </c>
      <c r="E1517" s="8" t="s">
        <v>145</v>
      </c>
      <c r="F1517" s="6">
        <v>11103</v>
      </c>
    </row>
    <row r="1518" spans="1:6" x14ac:dyDescent="0.25">
      <c r="A1518" s="6" t="s">
        <v>2628</v>
      </c>
      <c r="B1518" s="7">
        <f>HYPERLINK("http://www.iedb.org/epitope/"&amp;C1518,C1518)</f>
        <v>3683</v>
      </c>
      <c r="C1518" s="6">
        <v>3683</v>
      </c>
      <c r="D1518" s="8" t="s">
        <v>2601</v>
      </c>
      <c r="E1518" s="8" t="s">
        <v>609</v>
      </c>
      <c r="F1518" s="6">
        <v>194440</v>
      </c>
    </row>
    <row r="1519" spans="1:6" x14ac:dyDescent="0.25">
      <c r="A1519" s="6" t="s">
        <v>2629</v>
      </c>
      <c r="B1519" s="7">
        <f>HYPERLINK("http://www.iedb.org/epitope/"&amp;C1519,C1519)</f>
        <v>38528</v>
      </c>
      <c r="C1519" s="6">
        <v>38528</v>
      </c>
      <c r="D1519" s="8" t="s">
        <v>380</v>
      </c>
      <c r="E1519" s="8" t="s">
        <v>373</v>
      </c>
      <c r="F1519" s="6">
        <v>1678143</v>
      </c>
    </row>
    <row r="1520" spans="1:6" x14ac:dyDescent="0.25">
      <c r="A1520" s="6" t="s">
        <v>109</v>
      </c>
      <c r="B1520" s="7">
        <f>HYPERLINK("http://www.iedb.org/epitope/"&amp;C1520,C1520)</f>
        <v>15795</v>
      </c>
      <c r="C1520" s="6">
        <v>15795</v>
      </c>
      <c r="D1520" s="8" t="s">
        <v>93</v>
      </c>
      <c r="E1520" s="8" t="s">
        <v>112</v>
      </c>
      <c r="F1520" s="6">
        <v>12637</v>
      </c>
    </row>
    <row r="1521" spans="1:6" x14ac:dyDescent="0.25">
      <c r="A1521" s="6" t="s">
        <v>2630</v>
      </c>
      <c r="B1521" s="7">
        <f>HYPERLINK("http://www.iedb.org/epitope/"&amp;C1521,C1521)</f>
        <v>38632</v>
      </c>
      <c r="C1521" s="6">
        <v>38632</v>
      </c>
      <c r="D1521" s="8" t="s">
        <v>380</v>
      </c>
      <c r="E1521" s="8" t="s">
        <v>381</v>
      </c>
      <c r="F1521" s="6">
        <v>1678143</v>
      </c>
    </row>
    <row r="1522" spans="1:6" x14ac:dyDescent="0.25">
      <c r="A1522" s="6" t="s">
        <v>2631</v>
      </c>
      <c r="B1522" s="7">
        <f>HYPERLINK("http://www.iedb.org/epitope/"&amp;C1522,C1522)</f>
        <v>4035</v>
      </c>
      <c r="C1522" s="6">
        <v>4035</v>
      </c>
      <c r="D1522" s="8" t="s">
        <v>11</v>
      </c>
      <c r="E1522" s="8" t="s">
        <v>1103</v>
      </c>
      <c r="F1522" s="6">
        <v>10002316</v>
      </c>
    </row>
    <row r="1523" spans="1:6" x14ac:dyDescent="0.25">
      <c r="A1523" s="6" t="s">
        <v>407</v>
      </c>
      <c r="B1523" s="7">
        <f>HYPERLINK("http://www.iedb.org/epitope/"&amp;C1523,C1523)</f>
        <v>38660</v>
      </c>
      <c r="C1523" s="6">
        <v>38660</v>
      </c>
      <c r="D1523" s="8" t="s">
        <v>392</v>
      </c>
      <c r="E1523" s="8" t="s">
        <v>404</v>
      </c>
      <c r="F1523" s="6">
        <v>10298</v>
      </c>
    </row>
    <row r="1524" spans="1:6" x14ac:dyDescent="0.25">
      <c r="A1524" s="6" t="s">
        <v>2632</v>
      </c>
      <c r="B1524" s="7">
        <f>HYPERLINK("http://www.iedb.org/epitope/"&amp;C1524,C1524)</f>
        <v>10784</v>
      </c>
      <c r="C1524" s="6">
        <v>10784</v>
      </c>
      <c r="D1524" s="8" t="s">
        <v>93</v>
      </c>
      <c r="E1524" s="8" t="s">
        <v>280</v>
      </c>
      <c r="F1524" s="6">
        <v>11103</v>
      </c>
    </row>
    <row r="1525" spans="1:6" x14ac:dyDescent="0.25">
      <c r="A1525" s="6" t="s">
        <v>2633</v>
      </c>
      <c r="B1525" s="7">
        <f>HYPERLINK("http://www.iedb.org/epitope/"&amp;C1525,C1525)</f>
        <v>10640</v>
      </c>
      <c r="C1525" s="6">
        <v>10640</v>
      </c>
      <c r="D1525" s="8" t="s">
        <v>93</v>
      </c>
      <c r="E1525" s="8" t="s">
        <v>145</v>
      </c>
      <c r="F1525" s="6">
        <v>11103</v>
      </c>
    </row>
    <row r="1526" spans="1:6" x14ac:dyDescent="0.25">
      <c r="A1526" s="6" t="s">
        <v>2634</v>
      </c>
      <c r="B1526" s="7">
        <f>HYPERLINK("http://www.iedb.org/epitope/"&amp;C1526,C1526)</f>
        <v>17296</v>
      </c>
      <c r="C1526" s="6">
        <v>17296</v>
      </c>
      <c r="D1526" s="8" t="s">
        <v>174</v>
      </c>
      <c r="E1526" s="8" t="s">
        <v>145</v>
      </c>
      <c r="F1526" s="6">
        <v>11103</v>
      </c>
    </row>
    <row r="1527" spans="1:6" x14ac:dyDescent="0.25">
      <c r="A1527" s="6" t="s">
        <v>2635</v>
      </c>
      <c r="B1527" s="7">
        <f>HYPERLINK("http://www.iedb.org/epitope/"&amp;C1527,C1527)</f>
        <v>17296</v>
      </c>
      <c r="C1527" s="6">
        <v>17296</v>
      </c>
      <c r="D1527" s="8" t="s">
        <v>174</v>
      </c>
      <c r="E1527" s="8" t="s">
        <v>145</v>
      </c>
      <c r="F1527" s="6">
        <v>11103</v>
      </c>
    </row>
    <row r="1528" spans="1:6" x14ac:dyDescent="0.25">
      <c r="A1528" s="6" t="s">
        <v>930</v>
      </c>
      <c r="B1528" s="7">
        <f>HYPERLINK("http://www.iedb.org/epitope/"&amp;C1528,C1528)</f>
        <v>38693</v>
      </c>
      <c r="C1528" s="6">
        <v>38693</v>
      </c>
      <c r="D1528" s="8" t="s">
        <v>931</v>
      </c>
      <c r="E1528" s="8" t="s">
        <v>897</v>
      </c>
      <c r="F1528" s="6">
        <v>5833</v>
      </c>
    </row>
    <row r="1529" spans="1:6" x14ac:dyDescent="0.25">
      <c r="A1529" s="6" t="s">
        <v>2636</v>
      </c>
      <c r="B1529" s="7">
        <f>HYPERLINK("http://www.iedb.org/epitope/"&amp;C1529,C1529)</f>
        <v>38694</v>
      </c>
      <c r="C1529" s="6">
        <v>38694</v>
      </c>
      <c r="D1529" s="8" t="s">
        <v>954</v>
      </c>
      <c r="E1529" s="8" t="s">
        <v>968</v>
      </c>
      <c r="F1529" s="6">
        <v>5833</v>
      </c>
    </row>
    <row r="1530" spans="1:6" x14ac:dyDescent="0.25">
      <c r="A1530" s="6" t="s">
        <v>2637</v>
      </c>
      <c r="B1530" s="7">
        <f>HYPERLINK("http://www.iedb.org/epitope/"&amp;C1530,C1530)</f>
        <v>38584</v>
      </c>
      <c r="C1530" s="6">
        <v>38584</v>
      </c>
      <c r="D1530" s="8" t="s">
        <v>101</v>
      </c>
      <c r="E1530" s="8" t="s">
        <v>98</v>
      </c>
      <c r="F1530" s="6">
        <v>12637</v>
      </c>
    </row>
    <row r="1531" spans="1:6" x14ac:dyDescent="0.25">
      <c r="A1531" s="6" t="s">
        <v>2638</v>
      </c>
      <c r="B1531" s="7">
        <f>HYPERLINK("http://www.iedb.org/epitope/"&amp;C1531,C1531)</f>
        <v>7062</v>
      </c>
      <c r="C1531" s="6">
        <v>7062</v>
      </c>
      <c r="D1531" s="8" t="s">
        <v>232</v>
      </c>
      <c r="E1531" s="8" t="s">
        <v>228</v>
      </c>
      <c r="F1531" s="6">
        <v>11103</v>
      </c>
    </row>
    <row r="1532" spans="1:6" x14ac:dyDescent="0.25">
      <c r="A1532" s="6" t="s">
        <v>2639</v>
      </c>
      <c r="B1532" s="7">
        <f>HYPERLINK("http://www.iedb.org/epitope/"&amp;C1532,C1532)</f>
        <v>38799</v>
      </c>
      <c r="C1532" s="6">
        <v>38799</v>
      </c>
      <c r="D1532" s="8" t="s">
        <v>93</v>
      </c>
      <c r="E1532" s="8" t="s">
        <v>329</v>
      </c>
      <c r="F1532" s="6">
        <v>11103</v>
      </c>
    </row>
    <row r="1533" spans="1:6" x14ac:dyDescent="0.25">
      <c r="A1533" s="6" t="s">
        <v>2640</v>
      </c>
      <c r="B1533" s="7">
        <f>HYPERLINK("http://www.iedb.org/epitope/"&amp;C1533,C1533)</f>
        <v>78</v>
      </c>
      <c r="C1533" s="6">
        <v>78</v>
      </c>
      <c r="D1533" s="8" t="s">
        <v>232</v>
      </c>
      <c r="E1533" s="8" t="s">
        <v>228</v>
      </c>
      <c r="F1533" s="6">
        <v>11103</v>
      </c>
    </row>
    <row r="1534" spans="1:6" x14ac:dyDescent="0.25">
      <c r="A1534" s="6" t="s">
        <v>1079</v>
      </c>
      <c r="B1534" s="7">
        <f>HYPERLINK("http://www.iedb.org/epitope/"&amp;C1534,C1534)</f>
        <v>38925</v>
      </c>
      <c r="C1534" s="6">
        <v>38925</v>
      </c>
      <c r="D1534" s="8" t="s">
        <v>11</v>
      </c>
      <c r="E1534" s="8" t="s">
        <v>1044</v>
      </c>
      <c r="F1534" s="6">
        <v>10002316</v>
      </c>
    </row>
    <row r="1535" spans="1:6" x14ac:dyDescent="0.25">
      <c r="A1535" s="6" t="s">
        <v>2641</v>
      </c>
      <c r="B1535" s="7">
        <f>HYPERLINK("http://www.iedb.org/epitope/"&amp;C1535,C1535)</f>
        <v>28158</v>
      </c>
      <c r="C1535" s="6">
        <v>28158</v>
      </c>
      <c r="D1535" s="8" t="s">
        <v>1360</v>
      </c>
      <c r="E1535" s="8" t="s">
        <v>280</v>
      </c>
      <c r="F1535" s="6">
        <v>11103</v>
      </c>
    </row>
    <row r="1536" spans="1:6" x14ac:dyDescent="0.25">
      <c r="A1536" s="6" t="s">
        <v>2642</v>
      </c>
      <c r="B1536" s="7">
        <f>HYPERLINK("http://www.iedb.org/epitope/"&amp;C1536,C1536)</f>
        <v>16359</v>
      </c>
      <c r="C1536" s="6">
        <v>16359</v>
      </c>
      <c r="D1536" s="8" t="s">
        <v>189</v>
      </c>
      <c r="E1536" s="8" t="s">
        <v>280</v>
      </c>
      <c r="F1536" s="6">
        <v>11103</v>
      </c>
    </row>
    <row r="1537" spans="1:6" x14ac:dyDescent="0.25">
      <c r="A1537" s="6" t="s">
        <v>2643</v>
      </c>
      <c r="B1537" s="7">
        <f>HYPERLINK("http://www.iedb.org/epitope/"&amp;C1537,C1537)</f>
        <v>2725</v>
      </c>
      <c r="C1537" s="6">
        <v>2725</v>
      </c>
      <c r="D1537" s="8" t="s">
        <v>1265</v>
      </c>
      <c r="E1537" s="8" t="s">
        <v>1266</v>
      </c>
      <c r="F1537" s="6">
        <v>160</v>
      </c>
    </row>
    <row r="1538" spans="1:6" x14ac:dyDescent="0.25">
      <c r="A1538" s="6" t="s">
        <v>2644</v>
      </c>
      <c r="B1538" s="7">
        <f>HYPERLINK("http://www.iedb.org/epitope/"&amp;C1538,C1538)</f>
        <v>38988</v>
      </c>
      <c r="C1538" s="6">
        <v>38988</v>
      </c>
      <c r="D1538" s="8" t="s">
        <v>2645</v>
      </c>
      <c r="E1538" s="8" t="s">
        <v>738</v>
      </c>
      <c r="F1538" s="6">
        <v>1773</v>
      </c>
    </row>
    <row r="1539" spans="1:6" x14ac:dyDescent="0.25">
      <c r="A1539" s="6" t="s">
        <v>2646</v>
      </c>
      <c r="B1539" s="7">
        <f>HYPERLINK("http://www.iedb.org/epitope/"&amp;C1539,C1539)</f>
        <v>2573</v>
      </c>
      <c r="C1539" s="6">
        <v>2573</v>
      </c>
      <c r="D1539" s="8" t="s">
        <v>83</v>
      </c>
      <c r="E1539" s="8" t="s">
        <v>280</v>
      </c>
      <c r="F1539" s="6">
        <v>11103</v>
      </c>
    </row>
    <row r="1540" spans="1:6" x14ac:dyDescent="0.25">
      <c r="A1540" s="6" t="s">
        <v>2647</v>
      </c>
      <c r="B1540" s="7">
        <f>HYPERLINK("http://www.iedb.org/epitope/"&amp;C1540,C1540)</f>
        <v>39001</v>
      </c>
      <c r="C1540" s="6">
        <v>39001</v>
      </c>
      <c r="D1540" s="8" t="s">
        <v>392</v>
      </c>
      <c r="E1540" s="8" t="s">
        <v>404</v>
      </c>
      <c r="F1540" s="6">
        <v>10298</v>
      </c>
    </row>
    <row r="1541" spans="1:6" x14ac:dyDescent="0.25">
      <c r="A1541" s="6" t="s">
        <v>2648</v>
      </c>
      <c r="B1541" s="7">
        <f>HYPERLINK("http://www.iedb.org/epitope/"&amp;C1541,C1541)</f>
        <v>6011</v>
      </c>
      <c r="C1541" s="6">
        <v>6011</v>
      </c>
      <c r="D1541" s="8" t="s">
        <v>1047</v>
      </c>
      <c r="E1541" s="8" t="s">
        <v>1103</v>
      </c>
      <c r="F1541" s="6">
        <v>10002316</v>
      </c>
    </row>
    <row r="1542" spans="1:6" x14ac:dyDescent="0.25">
      <c r="A1542" s="6" t="s">
        <v>2649</v>
      </c>
      <c r="B1542" s="7">
        <f>HYPERLINK("http://www.iedb.org/epitope/"&amp;C1542,C1542)</f>
        <v>6011</v>
      </c>
      <c r="C1542" s="6">
        <v>6011</v>
      </c>
      <c r="D1542" s="8" t="s">
        <v>1047</v>
      </c>
      <c r="E1542" s="8" t="s">
        <v>1103</v>
      </c>
      <c r="F1542" s="6">
        <v>10002316</v>
      </c>
    </row>
    <row r="1543" spans="1:6" x14ac:dyDescent="0.25">
      <c r="A1543" s="6" t="s">
        <v>2650</v>
      </c>
      <c r="B1543" s="7">
        <f>HYPERLINK("http://www.iedb.org/epitope/"&amp;C1543,C1543)</f>
        <v>39089</v>
      </c>
      <c r="C1543" s="6">
        <v>39089</v>
      </c>
      <c r="D1543" s="8" t="s">
        <v>200</v>
      </c>
      <c r="E1543" s="8" t="s">
        <v>196</v>
      </c>
      <c r="F1543" s="6">
        <v>10407</v>
      </c>
    </row>
    <row r="1544" spans="1:6" x14ac:dyDescent="0.25">
      <c r="A1544" s="6" t="s">
        <v>2651</v>
      </c>
      <c r="B1544" s="7">
        <f>HYPERLINK("http://www.iedb.org/epitope/"&amp;C1544,C1544)</f>
        <v>32128</v>
      </c>
      <c r="C1544" s="6">
        <v>32128</v>
      </c>
      <c r="D1544" s="8" t="s">
        <v>710</v>
      </c>
      <c r="E1544" s="8" t="s">
        <v>711</v>
      </c>
      <c r="F1544" s="6">
        <v>1769</v>
      </c>
    </row>
    <row r="1545" spans="1:6" x14ac:dyDescent="0.25">
      <c r="A1545" s="6" t="s">
        <v>2652</v>
      </c>
      <c r="B1545" s="7">
        <f>HYPERLINK("http://www.iedb.org/epitope/"&amp;C1545,C1545)</f>
        <v>39097</v>
      </c>
      <c r="C1545" s="6">
        <v>39097</v>
      </c>
      <c r="D1545" s="8" t="s">
        <v>1163</v>
      </c>
      <c r="E1545" s="8" t="s">
        <v>1164</v>
      </c>
      <c r="F1545" s="6">
        <v>1280</v>
      </c>
    </row>
    <row r="1546" spans="1:6" x14ac:dyDescent="0.25">
      <c r="A1546" s="6" t="s">
        <v>2653</v>
      </c>
      <c r="B1546" s="7">
        <f>HYPERLINK("http://www.iedb.org/epitope/"&amp;C1546,C1546)</f>
        <v>1552</v>
      </c>
      <c r="C1546" s="6">
        <v>1552</v>
      </c>
      <c r="D1546" s="8" t="s">
        <v>1109</v>
      </c>
      <c r="E1546" s="8" t="s">
        <v>1103</v>
      </c>
      <c r="F1546" s="6">
        <v>10002316</v>
      </c>
    </row>
    <row r="1547" spans="1:6" x14ac:dyDescent="0.25">
      <c r="A1547" s="6" t="s">
        <v>2654</v>
      </c>
      <c r="B1547" s="7">
        <f>HYPERLINK("http://www.iedb.org/epitope/"&amp;C1547,C1547)</f>
        <v>39141</v>
      </c>
      <c r="C1547" s="6">
        <v>39141</v>
      </c>
      <c r="D1547" s="8" t="s">
        <v>1109</v>
      </c>
      <c r="E1547" s="8" t="s">
        <v>1103</v>
      </c>
      <c r="F1547" s="6">
        <v>10002316</v>
      </c>
    </row>
    <row r="1548" spans="1:6" x14ac:dyDescent="0.25">
      <c r="A1548" s="6" t="s">
        <v>2655</v>
      </c>
      <c r="B1548" s="7">
        <f>HYPERLINK("http://www.iedb.org/epitope/"&amp;C1548,C1548)</f>
        <v>28596</v>
      </c>
      <c r="C1548" s="6">
        <v>28596</v>
      </c>
      <c r="D1548" s="8" t="s">
        <v>573</v>
      </c>
      <c r="E1548" s="8" t="s">
        <v>570</v>
      </c>
      <c r="F1548" s="6">
        <v>1511900</v>
      </c>
    </row>
    <row r="1549" spans="1:6" x14ac:dyDescent="0.25">
      <c r="A1549" s="6" t="s">
        <v>571</v>
      </c>
      <c r="B1549" s="7">
        <f>HYPERLINK("http://www.iedb.org/epitope/"&amp;C1549,C1549)</f>
        <v>28596</v>
      </c>
      <c r="C1549" s="6">
        <v>28596</v>
      </c>
      <c r="D1549" s="8" t="s">
        <v>573</v>
      </c>
      <c r="E1549" s="8" t="s">
        <v>570</v>
      </c>
      <c r="F1549" s="6">
        <v>1511900</v>
      </c>
    </row>
    <row r="1550" spans="1:6" x14ac:dyDescent="0.25">
      <c r="A1550" s="6" t="s">
        <v>2656</v>
      </c>
      <c r="B1550" s="7">
        <f>HYPERLINK("http://www.iedb.org/epitope/"&amp;C1550,C1550)</f>
        <v>39174</v>
      </c>
      <c r="C1550" s="6">
        <v>39174</v>
      </c>
      <c r="D1550" s="8" t="s">
        <v>45</v>
      </c>
      <c r="E1550" s="8" t="s">
        <v>1294</v>
      </c>
      <c r="F1550" s="6">
        <v>5693</v>
      </c>
    </row>
    <row r="1551" spans="1:6" x14ac:dyDescent="0.25">
      <c r="A1551" s="6" t="s">
        <v>2657</v>
      </c>
      <c r="B1551" s="7">
        <f>HYPERLINK("http://www.iedb.org/epitope/"&amp;C1551,C1551)</f>
        <v>39174</v>
      </c>
      <c r="C1551" s="6">
        <v>39174</v>
      </c>
      <c r="D1551" s="8" t="s">
        <v>45</v>
      </c>
      <c r="E1551" s="8" t="s">
        <v>1294</v>
      </c>
      <c r="F1551" s="6">
        <v>5693</v>
      </c>
    </row>
    <row r="1552" spans="1:6" x14ac:dyDescent="0.25">
      <c r="A1552" s="6" t="s">
        <v>2658</v>
      </c>
      <c r="B1552" s="7">
        <f>HYPERLINK("http://www.iedb.org/epitope/"&amp;C1552,C1552)</f>
        <v>39196</v>
      </c>
      <c r="C1552" s="6">
        <v>39196</v>
      </c>
      <c r="D1552" s="8" t="s">
        <v>913</v>
      </c>
      <c r="E1552" s="8" t="s">
        <v>1294</v>
      </c>
      <c r="F1552" s="6">
        <v>5693</v>
      </c>
    </row>
    <row r="1553" spans="1:6" x14ac:dyDescent="0.25">
      <c r="A1553" s="6" t="s">
        <v>10</v>
      </c>
      <c r="B1553" s="7">
        <f>HYPERLINK("http://www.iedb.org/epitope/"&amp;C1553,C1553)</f>
        <v>39198</v>
      </c>
      <c r="C1553" s="6">
        <v>39198</v>
      </c>
      <c r="D1553" s="8" t="s">
        <v>11</v>
      </c>
      <c r="E1553" s="8" t="s">
        <v>6</v>
      </c>
      <c r="F1553" s="6">
        <v>1980456</v>
      </c>
    </row>
    <row r="1554" spans="1:6" x14ac:dyDescent="0.25">
      <c r="A1554" s="6" t="s">
        <v>2659</v>
      </c>
      <c r="B1554" s="7">
        <f>HYPERLINK("http://www.iedb.org/epitope/"&amp;C1554,C1554)</f>
        <v>39216</v>
      </c>
      <c r="C1554" s="6">
        <v>39216</v>
      </c>
      <c r="D1554" s="8" t="s">
        <v>737</v>
      </c>
      <c r="E1554" s="8" t="s">
        <v>738</v>
      </c>
      <c r="F1554" s="6">
        <v>1773</v>
      </c>
    </row>
    <row r="1555" spans="1:6" x14ac:dyDescent="0.25">
      <c r="A1555" s="6" t="s">
        <v>2660</v>
      </c>
      <c r="B1555" s="7">
        <f>HYPERLINK("http://www.iedb.org/epitope/"&amp;C1555,C1555)</f>
        <v>39253</v>
      </c>
      <c r="C1555" s="6">
        <v>39253</v>
      </c>
      <c r="D1555" s="8" t="s">
        <v>93</v>
      </c>
      <c r="E1555" s="8" t="s">
        <v>329</v>
      </c>
      <c r="F1555" s="6">
        <v>11103</v>
      </c>
    </row>
    <row r="1556" spans="1:6" x14ac:dyDescent="0.25">
      <c r="A1556" s="6" t="s">
        <v>2661</v>
      </c>
      <c r="B1556" s="7">
        <f>HYPERLINK("http://www.iedb.org/epitope/"&amp;C1556,C1556)</f>
        <v>39254</v>
      </c>
      <c r="C1556" s="6">
        <v>39254</v>
      </c>
      <c r="D1556" s="8" t="s">
        <v>21</v>
      </c>
      <c r="E1556" s="8" t="s">
        <v>19</v>
      </c>
      <c r="F1556" s="6">
        <v>520</v>
      </c>
    </row>
    <row r="1557" spans="1:6" x14ac:dyDescent="0.25">
      <c r="A1557" s="6" t="s">
        <v>2662</v>
      </c>
      <c r="B1557" s="7">
        <f>HYPERLINK("http://www.iedb.org/epitope/"&amp;C1557,C1557)</f>
        <v>13267</v>
      </c>
      <c r="C1557" s="6">
        <v>13267</v>
      </c>
      <c r="D1557" s="8" t="s">
        <v>1424</v>
      </c>
      <c r="E1557" s="8" t="s">
        <v>1425</v>
      </c>
      <c r="F1557" s="6">
        <v>12637</v>
      </c>
    </row>
    <row r="1558" spans="1:6" x14ac:dyDescent="0.25">
      <c r="A1558" s="6" t="s">
        <v>2663</v>
      </c>
      <c r="B1558" s="7">
        <f>HYPERLINK("http://www.iedb.org/epitope/"&amp;C1558,C1558)</f>
        <v>39354</v>
      </c>
      <c r="C1558" s="6">
        <v>39354</v>
      </c>
      <c r="D1558" s="8" t="s">
        <v>787</v>
      </c>
      <c r="E1558" s="8" t="s">
        <v>828</v>
      </c>
      <c r="F1558" s="6">
        <v>1773</v>
      </c>
    </row>
    <row r="1559" spans="1:6" x14ac:dyDescent="0.25">
      <c r="A1559" s="6" t="s">
        <v>2664</v>
      </c>
      <c r="B1559" s="7">
        <f>HYPERLINK("http://www.iedb.org/epitope/"&amp;C1559,C1559)</f>
        <v>39367</v>
      </c>
      <c r="C1559" s="6">
        <v>39367</v>
      </c>
      <c r="D1559" s="8" t="s">
        <v>83</v>
      </c>
      <c r="E1559" s="8" t="s">
        <v>145</v>
      </c>
      <c r="F1559" s="6">
        <v>11103</v>
      </c>
    </row>
    <row r="1560" spans="1:6" x14ac:dyDescent="0.25">
      <c r="A1560" s="6" t="s">
        <v>833</v>
      </c>
      <c r="B1560" s="7">
        <f>HYPERLINK("http://www.iedb.org/epitope/"&amp;C1560,C1560)</f>
        <v>39449</v>
      </c>
      <c r="C1560" s="6">
        <v>39449</v>
      </c>
      <c r="D1560" s="8" t="s">
        <v>827</v>
      </c>
      <c r="E1560" s="8" t="s">
        <v>828</v>
      </c>
      <c r="F1560" s="6">
        <v>1773</v>
      </c>
    </row>
    <row r="1561" spans="1:6" x14ac:dyDescent="0.25">
      <c r="A1561" s="6" t="s">
        <v>2665</v>
      </c>
      <c r="B1561" s="7">
        <f>HYPERLINK("http://www.iedb.org/epitope/"&amp;C1561,C1561)</f>
        <v>39472</v>
      </c>
      <c r="C1561" s="6">
        <v>39472</v>
      </c>
      <c r="D1561" s="8" t="s">
        <v>1788</v>
      </c>
      <c r="E1561" s="8" t="s">
        <v>1789</v>
      </c>
      <c r="F1561" s="6">
        <v>210</v>
      </c>
    </row>
    <row r="1562" spans="1:6" x14ac:dyDescent="0.25">
      <c r="A1562" s="6" t="s">
        <v>2666</v>
      </c>
      <c r="B1562" s="7">
        <f>HYPERLINK("http://www.iedb.org/epitope/"&amp;C1562,C1562)</f>
        <v>39483</v>
      </c>
      <c r="C1562" s="6">
        <v>39483</v>
      </c>
      <c r="D1562" s="8" t="s">
        <v>684</v>
      </c>
      <c r="E1562" s="8" t="s">
        <v>690</v>
      </c>
      <c r="F1562" s="6">
        <v>11234</v>
      </c>
    </row>
    <row r="1563" spans="1:6" x14ac:dyDescent="0.25">
      <c r="A1563" s="6" t="s">
        <v>2667</v>
      </c>
      <c r="B1563" s="7">
        <f>HYPERLINK("http://www.iedb.org/epitope/"&amp;C1563,C1563)</f>
        <v>39626</v>
      </c>
      <c r="C1563" s="6">
        <v>39626</v>
      </c>
      <c r="D1563" s="8" t="s">
        <v>56</v>
      </c>
      <c r="E1563" s="8" t="s">
        <v>57</v>
      </c>
      <c r="F1563" s="6">
        <v>5476</v>
      </c>
    </row>
    <row r="1564" spans="1:6" x14ac:dyDescent="0.25">
      <c r="A1564" s="6" t="s">
        <v>2668</v>
      </c>
      <c r="B1564" s="7">
        <f>HYPERLINK("http://www.iedb.org/epitope/"&amp;C1564,C1564)</f>
        <v>39663</v>
      </c>
      <c r="C1564" s="6">
        <v>39663</v>
      </c>
      <c r="D1564" s="8" t="s">
        <v>93</v>
      </c>
      <c r="E1564" s="8" t="s">
        <v>280</v>
      </c>
      <c r="F1564" s="6">
        <v>11103</v>
      </c>
    </row>
    <row r="1565" spans="1:6" x14ac:dyDescent="0.25">
      <c r="A1565" s="6" t="s">
        <v>2669</v>
      </c>
      <c r="B1565" s="7">
        <f>HYPERLINK("http://www.iedb.org/epitope/"&amp;C1565,C1565)</f>
        <v>2901</v>
      </c>
      <c r="C1565" s="6">
        <v>2901</v>
      </c>
      <c r="D1565" s="8" t="s">
        <v>83</v>
      </c>
      <c r="E1565" s="8" t="s">
        <v>2670</v>
      </c>
      <c r="F1565" s="6">
        <v>11103</v>
      </c>
    </row>
    <row r="1566" spans="1:6" x14ac:dyDescent="0.25">
      <c r="A1566" s="6" t="s">
        <v>2671</v>
      </c>
      <c r="B1566" s="7">
        <f>HYPERLINK("http://www.iedb.org/epitope/"&amp;C1566,C1566)</f>
        <v>39719</v>
      </c>
      <c r="C1566" s="6">
        <v>39719</v>
      </c>
      <c r="D1566" s="8" t="s">
        <v>93</v>
      </c>
      <c r="E1566" s="8" t="s">
        <v>280</v>
      </c>
      <c r="F1566" s="6">
        <v>11103</v>
      </c>
    </row>
    <row r="1567" spans="1:6" x14ac:dyDescent="0.25">
      <c r="A1567" s="6" t="s">
        <v>694</v>
      </c>
      <c r="B1567" s="7">
        <f>HYPERLINK("http://www.iedb.org/epitope/"&amp;C1567,C1567)</f>
        <v>39732</v>
      </c>
      <c r="C1567" s="6">
        <v>39732</v>
      </c>
      <c r="D1567" s="8" t="s">
        <v>684</v>
      </c>
      <c r="E1567" s="8" t="s">
        <v>690</v>
      </c>
      <c r="F1567" s="6">
        <v>11234</v>
      </c>
    </row>
    <row r="1568" spans="1:6" x14ac:dyDescent="0.25">
      <c r="A1568" s="6" t="s">
        <v>2672</v>
      </c>
      <c r="B1568" s="7">
        <f>HYPERLINK("http://www.iedb.org/epitope/"&amp;C1568,C1568)</f>
        <v>39748</v>
      </c>
      <c r="C1568" s="6">
        <v>39748</v>
      </c>
      <c r="D1568" s="8" t="s">
        <v>101</v>
      </c>
      <c r="E1568" s="8" t="s">
        <v>98</v>
      </c>
      <c r="F1568" s="6">
        <v>12637</v>
      </c>
    </row>
    <row r="1569" spans="1:6" x14ac:dyDescent="0.25">
      <c r="A1569" s="6" t="s">
        <v>2673</v>
      </c>
      <c r="B1569" s="7">
        <f>HYPERLINK("http://www.iedb.org/epitope/"&amp;C1569,C1569)</f>
        <v>34040</v>
      </c>
      <c r="C1569" s="6">
        <v>34040</v>
      </c>
      <c r="D1569" s="8" t="s">
        <v>174</v>
      </c>
      <c r="E1569" s="8" t="s">
        <v>216</v>
      </c>
      <c r="F1569" s="6">
        <v>11103</v>
      </c>
    </row>
    <row r="1570" spans="1:6" x14ac:dyDescent="0.25">
      <c r="A1570" s="6" t="s">
        <v>2674</v>
      </c>
      <c r="B1570" s="7">
        <f>HYPERLINK("http://www.iedb.org/epitope/"&amp;C1570,C1570)</f>
        <v>39834</v>
      </c>
      <c r="C1570" s="6">
        <v>39834</v>
      </c>
      <c r="D1570" s="8" t="s">
        <v>93</v>
      </c>
      <c r="E1570" s="8" t="s">
        <v>280</v>
      </c>
      <c r="F1570" s="6">
        <v>11103</v>
      </c>
    </row>
    <row r="1571" spans="1:6" x14ac:dyDescent="0.25">
      <c r="A1571" s="6" t="s">
        <v>1027</v>
      </c>
      <c r="B1571" s="7">
        <f>HYPERLINK("http://www.iedb.org/epitope/"&amp;C1571,C1571)</f>
        <v>39849</v>
      </c>
      <c r="C1571" s="6">
        <v>39849</v>
      </c>
      <c r="D1571" s="8" t="s">
        <v>11</v>
      </c>
      <c r="E1571" s="8" t="s">
        <v>1022</v>
      </c>
      <c r="F1571" s="6">
        <v>1980486</v>
      </c>
    </row>
    <row r="1572" spans="1:6" x14ac:dyDescent="0.25">
      <c r="A1572" s="6" t="s">
        <v>2675</v>
      </c>
      <c r="B1572" s="7">
        <f>HYPERLINK("http://www.iedb.org/epitope/"&amp;C1572,C1572)</f>
        <v>4276</v>
      </c>
      <c r="C1572" s="6">
        <v>4276</v>
      </c>
      <c r="D1572" s="8" t="s">
        <v>232</v>
      </c>
      <c r="E1572" s="8" t="s">
        <v>228</v>
      </c>
      <c r="F1572" s="6">
        <v>11103</v>
      </c>
    </row>
    <row r="1573" spans="1:6" x14ac:dyDescent="0.25">
      <c r="A1573" s="6" t="s">
        <v>2676</v>
      </c>
      <c r="B1573" s="7">
        <f>HYPERLINK("http://www.iedb.org/epitope/"&amp;C1573,C1573)</f>
        <v>39914</v>
      </c>
      <c r="C1573" s="6">
        <v>39914</v>
      </c>
      <c r="D1573" s="8" t="s">
        <v>83</v>
      </c>
      <c r="E1573" s="8" t="s">
        <v>145</v>
      </c>
      <c r="F1573" s="6">
        <v>11103</v>
      </c>
    </row>
    <row r="1574" spans="1:6" x14ac:dyDescent="0.25">
      <c r="A1574" s="6" t="s">
        <v>2677</v>
      </c>
      <c r="B1574" s="7">
        <f>HYPERLINK("http://www.iedb.org/epitope/"&amp;C1574,C1574)</f>
        <v>39915</v>
      </c>
      <c r="C1574" s="6">
        <v>39915</v>
      </c>
      <c r="D1574" s="8" t="s">
        <v>93</v>
      </c>
      <c r="E1574" s="8" t="s">
        <v>145</v>
      </c>
      <c r="F1574" s="6">
        <v>11103</v>
      </c>
    </row>
    <row r="1575" spans="1:6" x14ac:dyDescent="0.25">
      <c r="A1575" s="6" t="s">
        <v>2678</v>
      </c>
      <c r="B1575" s="7">
        <f>HYPERLINK("http://www.iedb.org/epitope/"&amp;C1575,C1575)</f>
        <v>1063</v>
      </c>
      <c r="C1575" s="6">
        <v>1063</v>
      </c>
      <c r="D1575" s="8" t="s">
        <v>93</v>
      </c>
      <c r="E1575" s="8" t="s">
        <v>98</v>
      </c>
      <c r="F1575" s="6">
        <v>12637</v>
      </c>
    </row>
    <row r="1576" spans="1:6" x14ac:dyDescent="0.25">
      <c r="A1576" s="6" t="s">
        <v>2679</v>
      </c>
      <c r="B1576" s="7">
        <f>HYPERLINK("http://www.iedb.org/epitope/"&amp;C1576,C1576)</f>
        <v>58</v>
      </c>
      <c r="C1576" s="6">
        <v>58</v>
      </c>
      <c r="D1576" s="8" t="s">
        <v>83</v>
      </c>
      <c r="E1576" s="8" t="s">
        <v>145</v>
      </c>
      <c r="F1576" s="6">
        <v>11103</v>
      </c>
    </row>
    <row r="1577" spans="1:6" x14ac:dyDescent="0.25">
      <c r="A1577" s="6" t="s">
        <v>2680</v>
      </c>
      <c r="B1577" s="7">
        <f>HYPERLINK("http://www.iedb.org/epitope/"&amp;C1577,C1577)</f>
        <v>39998</v>
      </c>
      <c r="C1577" s="6">
        <v>39998</v>
      </c>
      <c r="D1577" s="8" t="s">
        <v>632</v>
      </c>
      <c r="E1577" s="8" t="s">
        <v>653</v>
      </c>
      <c r="F1577" s="6">
        <v>11320</v>
      </c>
    </row>
    <row r="1578" spans="1:6" x14ac:dyDescent="0.25">
      <c r="A1578" s="6" t="s">
        <v>2681</v>
      </c>
      <c r="B1578" s="7">
        <f>HYPERLINK("http://www.iedb.org/epitope/"&amp;C1578,C1578)</f>
        <v>40018</v>
      </c>
      <c r="C1578" s="6">
        <v>40018</v>
      </c>
      <c r="D1578" s="8" t="s">
        <v>1552</v>
      </c>
      <c r="E1578" s="8" t="s">
        <v>98</v>
      </c>
      <c r="F1578" s="6">
        <v>12637</v>
      </c>
    </row>
    <row r="1579" spans="1:6" x14ac:dyDescent="0.25">
      <c r="A1579" s="6" t="s">
        <v>2682</v>
      </c>
      <c r="B1579" s="7">
        <f>HYPERLINK("http://www.iedb.org/epitope/"&amp;C1579,C1579)</f>
        <v>40070</v>
      </c>
      <c r="C1579" s="6">
        <v>40070</v>
      </c>
      <c r="D1579" s="8" t="s">
        <v>93</v>
      </c>
      <c r="E1579" s="8" t="s">
        <v>280</v>
      </c>
      <c r="F1579" s="6">
        <v>11103</v>
      </c>
    </row>
    <row r="1580" spans="1:6" x14ac:dyDescent="0.25">
      <c r="A1580" s="6" t="s">
        <v>2683</v>
      </c>
      <c r="B1580" s="7">
        <f>HYPERLINK("http://www.iedb.org/epitope/"&amp;C1580,C1580)</f>
        <v>40075</v>
      </c>
      <c r="C1580" s="6">
        <v>40075</v>
      </c>
      <c r="D1580" s="8" t="s">
        <v>1043</v>
      </c>
      <c r="E1580" s="8" t="s">
        <v>1044</v>
      </c>
      <c r="F1580" s="6">
        <v>10002316</v>
      </c>
    </row>
    <row r="1581" spans="1:6" x14ac:dyDescent="0.25">
      <c r="A1581" s="6" t="s">
        <v>2684</v>
      </c>
      <c r="B1581" s="7">
        <f>HYPERLINK("http://www.iedb.org/epitope/"&amp;C1581,C1581)</f>
        <v>40104</v>
      </c>
      <c r="C1581" s="6">
        <v>40104</v>
      </c>
      <c r="D1581" s="8" t="s">
        <v>1656</v>
      </c>
      <c r="E1581" s="8" t="s">
        <v>143</v>
      </c>
      <c r="F1581" s="6">
        <v>210</v>
      </c>
    </row>
    <row r="1582" spans="1:6" x14ac:dyDescent="0.25">
      <c r="A1582" s="6" t="s">
        <v>2685</v>
      </c>
      <c r="B1582" s="7">
        <f>HYPERLINK("http://www.iedb.org/epitope/"&amp;C1582,C1582)</f>
        <v>21174</v>
      </c>
      <c r="C1582" s="6">
        <v>21174</v>
      </c>
      <c r="D1582" s="8" t="s">
        <v>1332</v>
      </c>
      <c r="E1582" s="8" t="s">
        <v>145</v>
      </c>
      <c r="F1582" s="6">
        <v>11103</v>
      </c>
    </row>
    <row r="1583" spans="1:6" x14ac:dyDescent="0.25">
      <c r="A1583" s="6" t="s">
        <v>2686</v>
      </c>
      <c r="B1583" s="7">
        <f>HYPERLINK("http://www.iedb.org/epitope/"&amp;C1583,C1583)</f>
        <v>40283</v>
      </c>
      <c r="C1583" s="6">
        <v>40283</v>
      </c>
      <c r="D1583" s="8" t="s">
        <v>200</v>
      </c>
      <c r="E1583" s="8" t="s">
        <v>196</v>
      </c>
      <c r="F1583" s="6">
        <v>10407</v>
      </c>
    </row>
    <row r="1584" spans="1:6" x14ac:dyDescent="0.25">
      <c r="A1584" s="6" t="s">
        <v>2687</v>
      </c>
      <c r="B1584" s="7">
        <f>HYPERLINK("http://www.iedb.org/epitope/"&amp;C1584,C1584)</f>
        <v>40310</v>
      </c>
      <c r="C1584" s="6">
        <v>40310</v>
      </c>
      <c r="D1584" s="8" t="s">
        <v>1163</v>
      </c>
      <c r="E1584" s="8" t="s">
        <v>1164</v>
      </c>
      <c r="F1584" s="6">
        <v>1280</v>
      </c>
    </row>
    <row r="1585" spans="1:6" x14ac:dyDescent="0.25">
      <c r="A1585" s="6" t="s">
        <v>2688</v>
      </c>
      <c r="B1585" s="7">
        <f>HYPERLINK("http://www.iedb.org/epitope/"&amp;C1585,C1585)</f>
        <v>40319</v>
      </c>
      <c r="C1585" s="6">
        <v>40319</v>
      </c>
      <c r="D1585" s="8" t="s">
        <v>684</v>
      </c>
      <c r="E1585" s="8" t="s">
        <v>690</v>
      </c>
      <c r="F1585" s="6">
        <v>11234</v>
      </c>
    </row>
    <row r="1586" spans="1:6" x14ac:dyDescent="0.25">
      <c r="A1586" s="6" t="s">
        <v>2689</v>
      </c>
      <c r="B1586" s="7">
        <f>HYPERLINK("http://www.iedb.org/epitope/"&amp;C1586,C1586)</f>
        <v>5675</v>
      </c>
      <c r="C1586" s="6">
        <v>5675</v>
      </c>
      <c r="D1586" s="8" t="s">
        <v>97</v>
      </c>
      <c r="E1586" s="8" t="s">
        <v>98</v>
      </c>
      <c r="F1586" s="6">
        <v>12637</v>
      </c>
    </row>
    <row r="1587" spans="1:6" x14ac:dyDescent="0.25">
      <c r="A1587" s="6" t="s">
        <v>994</v>
      </c>
      <c r="B1587" s="7">
        <f>HYPERLINK("http://www.iedb.org/epitope/"&amp;C1587,C1587)</f>
        <v>40417</v>
      </c>
      <c r="C1587" s="6">
        <v>40417</v>
      </c>
      <c r="D1587" s="8" t="s">
        <v>995</v>
      </c>
      <c r="E1587" s="8" t="s">
        <v>996</v>
      </c>
      <c r="F1587" s="6">
        <v>837</v>
      </c>
    </row>
    <row r="1588" spans="1:6" x14ac:dyDescent="0.25">
      <c r="A1588" s="6" t="s">
        <v>2690</v>
      </c>
      <c r="B1588" s="7">
        <f>HYPERLINK("http://www.iedb.org/epitope/"&amp;C1588,C1588)</f>
        <v>16961</v>
      </c>
      <c r="C1588" s="6">
        <v>16961</v>
      </c>
      <c r="D1588" s="8" t="s">
        <v>93</v>
      </c>
      <c r="E1588" s="8" t="s">
        <v>224</v>
      </c>
      <c r="F1588" s="6">
        <v>11103</v>
      </c>
    </row>
    <row r="1589" spans="1:6" x14ac:dyDescent="0.25">
      <c r="A1589" s="6" t="s">
        <v>2691</v>
      </c>
      <c r="B1589" s="7">
        <f>HYPERLINK("http://www.iedb.org/epitope/"&amp;C1589,C1589)</f>
        <v>20141</v>
      </c>
      <c r="C1589" s="6">
        <v>20141</v>
      </c>
      <c r="D1589" s="8" t="s">
        <v>93</v>
      </c>
      <c r="E1589" s="8" t="s">
        <v>280</v>
      </c>
      <c r="F1589" s="6">
        <v>11103</v>
      </c>
    </row>
    <row r="1590" spans="1:6" x14ac:dyDescent="0.25">
      <c r="A1590" s="6" t="s">
        <v>29</v>
      </c>
      <c r="B1590" s="7">
        <f>HYPERLINK("http://www.iedb.org/epitope/"&amp;C1590,C1590)</f>
        <v>11336</v>
      </c>
      <c r="C1590" s="6">
        <v>11336</v>
      </c>
      <c r="D1590" s="8" t="s">
        <v>31</v>
      </c>
      <c r="E1590" s="8" t="s">
        <v>28</v>
      </c>
      <c r="F1590" s="6">
        <v>139</v>
      </c>
    </row>
    <row r="1591" spans="1:6" x14ac:dyDescent="0.25">
      <c r="A1591" s="6" t="s">
        <v>2692</v>
      </c>
      <c r="B1591" s="7">
        <f>HYPERLINK("http://www.iedb.org/epitope/"&amp;C1591,C1591)</f>
        <v>19975</v>
      </c>
      <c r="C1591" s="6">
        <v>19975</v>
      </c>
      <c r="D1591" s="8" t="s">
        <v>93</v>
      </c>
      <c r="E1591" s="8" t="s">
        <v>320</v>
      </c>
      <c r="F1591" s="6">
        <v>11103</v>
      </c>
    </row>
    <row r="1592" spans="1:6" x14ac:dyDescent="0.25">
      <c r="A1592" s="6" t="s">
        <v>2693</v>
      </c>
      <c r="B1592" s="7">
        <f>HYPERLINK("http://www.iedb.org/epitope/"&amp;C1592,C1592)</f>
        <v>40611</v>
      </c>
      <c r="C1592" s="6">
        <v>40611</v>
      </c>
      <c r="D1592" s="8" t="s">
        <v>139</v>
      </c>
      <c r="E1592" s="8" t="s">
        <v>140</v>
      </c>
      <c r="F1592" s="6">
        <v>1980471</v>
      </c>
    </row>
    <row r="1593" spans="1:6" x14ac:dyDescent="0.25">
      <c r="A1593" s="6" t="s">
        <v>2694</v>
      </c>
      <c r="B1593" s="7">
        <f>HYPERLINK("http://www.iedb.org/epitope/"&amp;C1593,C1593)</f>
        <v>40636</v>
      </c>
      <c r="C1593" s="6">
        <v>40636</v>
      </c>
      <c r="D1593" s="8" t="s">
        <v>2347</v>
      </c>
      <c r="E1593" s="8" t="s">
        <v>996</v>
      </c>
      <c r="F1593" s="6">
        <v>837</v>
      </c>
    </row>
    <row r="1594" spans="1:6" x14ac:dyDescent="0.25">
      <c r="A1594" s="6" t="s">
        <v>2695</v>
      </c>
      <c r="B1594" s="7">
        <f>HYPERLINK("http://www.iedb.org/epitope/"&amp;C1594,C1594)</f>
        <v>11491</v>
      </c>
      <c r="C1594" s="6">
        <v>11491</v>
      </c>
      <c r="D1594" s="8" t="s">
        <v>1840</v>
      </c>
      <c r="E1594" s="8" t="s">
        <v>711</v>
      </c>
      <c r="F1594" s="6">
        <v>1769</v>
      </c>
    </row>
    <row r="1595" spans="1:6" x14ac:dyDescent="0.25">
      <c r="A1595" s="6" t="s">
        <v>2696</v>
      </c>
      <c r="B1595" s="7">
        <f>HYPERLINK("http://www.iedb.org/epitope/"&amp;C1595,C1595)</f>
        <v>10940</v>
      </c>
      <c r="C1595" s="6">
        <v>10940</v>
      </c>
      <c r="D1595" s="8" t="s">
        <v>232</v>
      </c>
      <c r="E1595" s="8" t="s">
        <v>320</v>
      </c>
      <c r="F1595" s="6">
        <v>11103</v>
      </c>
    </row>
    <row r="1596" spans="1:6" x14ac:dyDescent="0.25">
      <c r="A1596" s="6" t="s">
        <v>2697</v>
      </c>
      <c r="B1596" s="7">
        <f>HYPERLINK("http://www.iedb.org/epitope/"&amp;C1596,C1596)</f>
        <v>40724</v>
      </c>
      <c r="C1596" s="6">
        <v>40724</v>
      </c>
      <c r="D1596" s="8" t="s">
        <v>93</v>
      </c>
      <c r="E1596" s="8" t="s">
        <v>265</v>
      </c>
      <c r="F1596" s="6">
        <v>11103</v>
      </c>
    </row>
    <row r="1597" spans="1:6" x14ac:dyDescent="0.25">
      <c r="A1597" s="6" t="s">
        <v>2698</v>
      </c>
      <c r="B1597" s="7">
        <f>HYPERLINK("http://www.iedb.org/epitope/"&amp;C1597,C1597)</f>
        <v>3017</v>
      </c>
      <c r="C1597" s="6">
        <v>3017</v>
      </c>
      <c r="D1597" s="8" t="s">
        <v>83</v>
      </c>
      <c r="E1597" s="8" t="s">
        <v>145</v>
      </c>
      <c r="F1597" s="6">
        <v>11103</v>
      </c>
    </row>
    <row r="1598" spans="1:6" x14ac:dyDescent="0.25">
      <c r="A1598" s="6" t="s">
        <v>2699</v>
      </c>
      <c r="B1598" s="7">
        <f>HYPERLINK("http://www.iedb.org/epitope/"&amp;C1598,C1598)</f>
        <v>23432</v>
      </c>
      <c r="C1598" s="6">
        <v>23432</v>
      </c>
      <c r="D1598" s="8" t="s">
        <v>93</v>
      </c>
      <c r="E1598" s="8" t="s">
        <v>145</v>
      </c>
      <c r="F1598" s="6">
        <v>11103</v>
      </c>
    </row>
    <row r="1599" spans="1:6" x14ac:dyDescent="0.25">
      <c r="A1599" s="6" t="s">
        <v>2700</v>
      </c>
      <c r="B1599" s="7">
        <f>HYPERLINK("http://www.iedb.org/epitope/"&amp;C1599,C1599)</f>
        <v>40793</v>
      </c>
      <c r="C1599" s="6">
        <v>40793</v>
      </c>
      <c r="D1599" s="8" t="s">
        <v>93</v>
      </c>
      <c r="E1599" s="8" t="s">
        <v>280</v>
      </c>
      <c r="F1599" s="6">
        <v>11103</v>
      </c>
    </row>
    <row r="1600" spans="1:6" x14ac:dyDescent="0.25">
      <c r="A1600" s="6" t="s">
        <v>2701</v>
      </c>
      <c r="B1600" s="7">
        <f>HYPERLINK("http://www.iedb.org/epitope/"&amp;C1600,C1600)</f>
        <v>40826</v>
      </c>
      <c r="C1600" s="6">
        <v>40826</v>
      </c>
      <c r="D1600" s="8" t="s">
        <v>684</v>
      </c>
      <c r="E1600" s="8" t="s">
        <v>690</v>
      </c>
      <c r="F1600" s="6">
        <v>11234</v>
      </c>
    </row>
    <row r="1601" spans="1:6" x14ac:dyDescent="0.25">
      <c r="A1601" s="6" t="s">
        <v>2702</v>
      </c>
      <c r="B1601" s="7">
        <f>HYPERLINK("http://www.iedb.org/epitope/"&amp;C1601,C1601)</f>
        <v>40837</v>
      </c>
      <c r="C1601" s="6">
        <v>40837</v>
      </c>
      <c r="D1601" s="8" t="s">
        <v>97</v>
      </c>
      <c r="E1601" s="8" t="s">
        <v>98</v>
      </c>
      <c r="F1601" s="6">
        <v>12637</v>
      </c>
    </row>
    <row r="1602" spans="1:6" x14ac:dyDescent="0.25">
      <c r="A1602" s="6" t="s">
        <v>2703</v>
      </c>
      <c r="B1602" s="7">
        <f>HYPERLINK("http://www.iedb.org/epitope/"&amp;C1602,C1602)</f>
        <v>40905</v>
      </c>
      <c r="C1602" s="6">
        <v>40905</v>
      </c>
      <c r="D1602" s="8" t="s">
        <v>1043</v>
      </c>
      <c r="E1602" s="8" t="s">
        <v>1044</v>
      </c>
      <c r="F1602" s="6">
        <v>10002316</v>
      </c>
    </row>
    <row r="1603" spans="1:6" x14ac:dyDescent="0.25">
      <c r="A1603" s="6" t="s">
        <v>2704</v>
      </c>
      <c r="B1603" s="7">
        <f>HYPERLINK("http://www.iedb.org/epitope/"&amp;C1603,C1603)</f>
        <v>40905</v>
      </c>
      <c r="C1603" s="6">
        <v>40905</v>
      </c>
      <c r="D1603" s="8" t="s">
        <v>1043</v>
      </c>
      <c r="E1603" s="8" t="s">
        <v>1044</v>
      </c>
      <c r="F1603" s="6">
        <v>10002316</v>
      </c>
    </row>
    <row r="1604" spans="1:6" x14ac:dyDescent="0.25">
      <c r="A1604" s="6" t="s">
        <v>2705</v>
      </c>
      <c r="B1604" s="7">
        <f>HYPERLINK("http://www.iedb.org/epitope/"&amp;C1604,C1604)</f>
        <v>1952</v>
      </c>
      <c r="C1604" s="6">
        <v>1952</v>
      </c>
      <c r="D1604" s="8" t="s">
        <v>232</v>
      </c>
      <c r="E1604" s="8" t="s">
        <v>228</v>
      </c>
      <c r="F1604" s="6">
        <v>11103</v>
      </c>
    </row>
    <row r="1605" spans="1:6" x14ac:dyDescent="0.25">
      <c r="A1605" s="6" t="s">
        <v>2706</v>
      </c>
      <c r="B1605" s="7">
        <f>HYPERLINK("http://www.iedb.org/epitope/"&amp;C1605,C1605)</f>
        <v>40980</v>
      </c>
      <c r="C1605" s="6">
        <v>40980</v>
      </c>
      <c r="D1605" s="8" t="s">
        <v>93</v>
      </c>
      <c r="E1605" s="8" t="s">
        <v>228</v>
      </c>
      <c r="F1605" s="6">
        <v>11103</v>
      </c>
    </row>
    <row r="1606" spans="1:6" x14ac:dyDescent="0.25">
      <c r="A1606" s="6" t="s">
        <v>2707</v>
      </c>
      <c r="B1606" s="7">
        <f>HYPERLINK("http://www.iedb.org/epitope/"&amp;C1606,C1606)</f>
        <v>40982</v>
      </c>
      <c r="C1606" s="6">
        <v>40982</v>
      </c>
      <c r="D1606" s="8" t="s">
        <v>93</v>
      </c>
      <c r="E1606" s="8" t="s">
        <v>339</v>
      </c>
      <c r="F1606" s="6">
        <v>11103</v>
      </c>
    </row>
    <row r="1607" spans="1:6" x14ac:dyDescent="0.25">
      <c r="A1607" s="6" t="s">
        <v>2708</v>
      </c>
      <c r="B1607" s="7">
        <f>HYPERLINK("http://www.iedb.org/epitope/"&amp;C1607,C1607)</f>
        <v>41004</v>
      </c>
      <c r="C1607" s="6">
        <v>41004</v>
      </c>
      <c r="D1607" s="8" t="s">
        <v>200</v>
      </c>
      <c r="E1607" s="8" t="s">
        <v>196</v>
      </c>
      <c r="F1607" s="6">
        <v>10407</v>
      </c>
    </row>
    <row r="1608" spans="1:6" x14ac:dyDescent="0.25">
      <c r="A1608" s="6" t="s">
        <v>2709</v>
      </c>
      <c r="B1608" s="7">
        <f>HYPERLINK("http://www.iedb.org/epitope/"&amp;C1608,C1608)</f>
        <v>41011</v>
      </c>
      <c r="C1608" s="6">
        <v>41011</v>
      </c>
      <c r="D1608" s="8" t="s">
        <v>93</v>
      </c>
      <c r="E1608" s="8" t="s">
        <v>265</v>
      </c>
      <c r="F1608" s="6">
        <v>11103</v>
      </c>
    </row>
    <row r="1609" spans="1:6" x14ac:dyDescent="0.25">
      <c r="A1609" s="6" t="s">
        <v>2710</v>
      </c>
      <c r="B1609" s="7">
        <f>HYPERLINK("http://www.iedb.org/epitope/"&amp;C1609,C1609)</f>
        <v>41012</v>
      </c>
      <c r="C1609" s="6">
        <v>41012</v>
      </c>
      <c r="D1609" s="8" t="s">
        <v>83</v>
      </c>
      <c r="E1609" s="8" t="s">
        <v>228</v>
      </c>
      <c r="F1609" s="6">
        <v>11103</v>
      </c>
    </row>
    <row r="1610" spans="1:6" x14ac:dyDescent="0.25">
      <c r="A1610" s="6" t="s">
        <v>2711</v>
      </c>
      <c r="B1610" s="7">
        <f>HYPERLINK("http://www.iedb.org/epitope/"&amp;C1610,C1610)</f>
        <v>41014</v>
      </c>
      <c r="C1610" s="6">
        <v>41014</v>
      </c>
      <c r="D1610" s="8" t="s">
        <v>1109</v>
      </c>
      <c r="E1610" s="8" t="s">
        <v>1044</v>
      </c>
      <c r="F1610" s="6">
        <v>10002316</v>
      </c>
    </row>
    <row r="1611" spans="1:6" x14ac:dyDescent="0.25">
      <c r="A1611" s="6" t="s">
        <v>2712</v>
      </c>
      <c r="B1611" s="7">
        <f>HYPERLINK("http://www.iedb.org/epitope/"&amp;C1611,C1611)</f>
        <v>41015</v>
      </c>
      <c r="C1611" s="6">
        <v>41015</v>
      </c>
      <c r="D1611" s="8" t="s">
        <v>1109</v>
      </c>
      <c r="E1611" s="8" t="s">
        <v>1103</v>
      </c>
      <c r="F1611" s="6">
        <v>10002316</v>
      </c>
    </row>
    <row r="1612" spans="1:6" x14ac:dyDescent="0.25">
      <c r="A1612" s="6" t="s">
        <v>2713</v>
      </c>
      <c r="B1612" s="7">
        <f>HYPERLINK("http://www.iedb.org/epitope/"&amp;C1612,C1612)</f>
        <v>41016</v>
      </c>
      <c r="C1612" s="6">
        <v>41016</v>
      </c>
      <c r="D1612" s="8" t="s">
        <v>1109</v>
      </c>
      <c r="E1612" s="8" t="s">
        <v>1103</v>
      </c>
      <c r="F1612" s="6">
        <v>10002316</v>
      </c>
    </row>
    <row r="1613" spans="1:6" x14ac:dyDescent="0.25">
      <c r="A1613" s="6" t="s">
        <v>2714</v>
      </c>
      <c r="B1613" s="7">
        <f>HYPERLINK("http://www.iedb.org/epitope/"&amp;C1613,C1613)</f>
        <v>41028</v>
      </c>
      <c r="C1613" s="6">
        <v>41028</v>
      </c>
      <c r="D1613" s="8" t="s">
        <v>719</v>
      </c>
      <c r="E1613" s="8" t="s">
        <v>738</v>
      </c>
      <c r="F1613" s="6">
        <v>1773</v>
      </c>
    </row>
    <row r="1614" spans="1:6" x14ac:dyDescent="0.25">
      <c r="A1614" s="6" t="s">
        <v>2715</v>
      </c>
      <c r="B1614" s="7">
        <f>HYPERLINK("http://www.iedb.org/epitope/"&amp;C1614,C1614)</f>
        <v>41052</v>
      </c>
      <c r="C1614" s="6">
        <v>41052</v>
      </c>
      <c r="D1614" s="8" t="s">
        <v>101</v>
      </c>
      <c r="E1614" s="8" t="s">
        <v>98</v>
      </c>
      <c r="F1614" s="6">
        <v>12637</v>
      </c>
    </row>
    <row r="1615" spans="1:6" x14ac:dyDescent="0.25">
      <c r="A1615" s="6" t="s">
        <v>296</v>
      </c>
      <c r="B1615" s="7">
        <f>HYPERLINK("http://www.iedb.org/epitope/"&amp;C1615,C1615)</f>
        <v>41057</v>
      </c>
      <c r="C1615" s="6">
        <v>41057</v>
      </c>
      <c r="D1615" s="8" t="s">
        <v>93</v>
      </c>
      <c r="E1615" s="8" t="s">
        <v>280</v>
      </c>
      <c r="F1615" s="6">
        <v>11103</v>
      </c>
    </row>
    <row r="1616" spans="1:6" x14ac:dyDescent="0.25">
      <c r="A1616" s="6" t="s">
        <v>2716</v>
      </c>
      <c r="B1616" s="7">
        <f>HYPERLINK("http://www.iedb.org/epitope/"&amp;C1616,C1616)</f>
        <v>41058</v>
      </c>
      <c r="C1616" s="6">
        <v>41058</v>
      </c>
      <c r="D1616" s="8" t="s">
        <v>97</v>
      </c>
      <c r="E1616" s="8" t="s">
        <v>98</v>
      </c>
      <c r="F1616" s="6">
        <v>12637</v>
      </c>
    </row>
    <row r="1617" spans="1:6" x14ac:dyDescent="0.25">
      <c r="A1617" s="6" t="s">
        <v>2717</v>
      </c>
      <c r="B1617" s="7">
        <f>HYPERLINK("http://www.iedb.org/epitope/"&amp;C1617,C1617)</f>
        <v>41069</v>
      </c>
      <c r="C1617" s="6">
        <v>41069</v>
      </c>
      <c r="D1617" s="8" t="s">
        <v>707</v>
      </c>
      <c r="E1617" s="8" t="s">
        <v>711</v>
      </c>
      <c r="F1617" s="6">
        <v>1769</v>
      </c>
    </row>
    <row r="1618" spans="1:6" x14ac:dyDescent="0.25">
      <c r="A1618" s="6" t="s">
        <v>747</v>
      </c>
      <c r="B1618" s="7">
        <f>HYPERLINK("http://www.iedb.org/epitope/"&amp;C1618,C1618)</f>
        <v>41071</v>
      </c>
      <c r="C1618" s="6">
        <v>41071</v>
      </c>
      <c r="D1618" s="8" t="s">
        <v>707</v>
      </c>
      <c r="E1618" s="8" t="s">
        <v>738</v>
      </c>
      <c r="F1618" s="6">
        <v>1773</v>
      </c>
    </row>
    <row r="1619" spans="1:6" x14ac:dyDescent="0.25">
      <c r="A1619" s="6" t="s">
        <v>2718</v>
      </c>
      <c r="B1619" s="7">
        <f>HYPERLINK("http://www.iedb.org/epitope/"&amp;C1619,C1619)</f>
        <v>41120</v>
      </c>
      <c r="C1619" s="6">
        <v>41120</v>
      </c>
      <c r="D1619" s="8" t="s">
        <v>137</v>
      </c>
      <c r="E1619" s="8" t="s">
        <v>1035</v>
      </c>
      <c r="F1619" s="6">
        <v>10002316</v>
      </c>
    </row>
    <row r="1620" spans="1:6" x14ac:dyDescent="0.25">
      <c r="A1620" s="6" t="s">
        <v>2719</v>
      </c>
      <c r="B1620" s="7">
        <f>HYPERLINK("http://www.iedb.org/epitope/"&amp;C1620,C1620)</f>
        <v>41119</v>
      </c>
      <c r="C1620" s="6">
        <v>41119</v>
      </c>
      <c r="D1620" s="8" t="s">
        <v>1016</v>
      </c>
      <c r="E1620" s="8" t="s">
        <v>1355</v>
      </c>
      <c r="F1620" s="6">
        <v>10002316</v>
      </c>
    </row>
    <row r="1621" spans="1:6" x14ac:dyDescent="0.25">
      <c r="A1621" s="6" t="s">
        <v>168</v>
      </c>
      <c r="B1621" s="7">
        <f>HYPERLINK("http://www.iedb.org/epitope/"&amp;C1621,C1621)</f>
        <v>12184</v>
      </c>
      <c r="C1621" s="6">
        <v>12184</v>
      </c>
      <c r="D1621" s="8" t="s">
        <v>93</v>
      </c>
      <c r="E1621" s="8" t="s">
        <v>145</v>
      </c>
      <c r="F1621" s="6">
        <v>11103</v>
      </c>
    </row>
    <row r="1622" spans="1:6" x14ac:dyDescent="0.25">
      <c r="A1622" s="6" t="s">
        <v>2720</v>
      </c>
      <c r="B1622" s="7">
        <f>HYPERLINK("http://www.iedb.org/epitope/"&amp;C1622,C1622)</f>
        <v>41177</v>
      </c>
      <c r="C1622" s="6">
        <v>41177</v>
      </c>
      <c r="D1622" s="8" t="s">
        <v>1043</v>
      </c>
      <c r="E1622" s="8" t="s">
        <v>1044</v>
      </c>
      <c r="F1622" s="6">
        <v>10002316</v>
      </c>
    </row>
    <row r="1623" spans="1:6" x14ac:dyDescent="0.25">
      <c r="A1623" s="6" t="s">
        <v>2721</v>
      </c>
      <c r="B1623" s="7">
        <f>HYPERLINK("http://www.iedb.org/epitope/"&amp;C1623,C1623)</f>
        <v>41177</v>
      </c>
      <c r="C1623" s="6">
        <v>41177</v>
      </c>
      <c r="D1623" s="8" t="s">
        <v>1043</v>
      </c>
      <c r="E1623" s="8" t="s">
        <v>1044</v>
      </c>
      <c r="F1623" s="6">
        <v>10002316</v>
      </c>
    </row>
    <row r="1624" spans="1:6" x14ac:dyDescent="0.25">
      <c r="A1624" s="6" t="s">
        <v>2722</v>
      </c>
      <c r="B1624" s="7">
        <f>HYPERLINK("http://www.iedb.org/epitope/"&amp;C1624,C1624)</f>
        <v>41204</v>
      </c>
      <c r="C1624" s="6">
        <v>41204</v>
      </c>
      <c r="D1624" s="8" t="s">
        <v>2723</v>
      </c>
      <c r="E1624" s="8" t="s">
        <v>2724</v>
      </c>
      <c r="F1624" s="6">
        <v>6269</v>
      </c>
    </row>
    <row r="1625" spans="1:6" x14ac:dyDescent="0.25">
      <c r="A1625" s="6" t="s">
        <v>2725</v>
      </c>
      <c r="B1625" s="7">
        <f>HYPERLINK("http://www.iedb.org/epitope/"&amp;C1625,C1625)</f>
        <v>41204</v>
      </c>
      <c r="C1625" s="6">
        <v>41204</v>
      </c>
      <c r="D1625" s="8" t="s">
        <v>2723</v>
      </c>
      <c r="E1625" s="8" t="s">
        <v>2724</v>
      </c>
      <c r="F1625" s="6">
        <v>6269</v>
      </c>
    </row>
    <row r="1626" spans="1:6" x14ac:dyDescent="0.25">
      <c r="A1626" s="6" t="s">
        <v>2726</v>
      </c>
      <c r="B1626" s="7">
        <f>HYPERLINK("http://www.iedb.org/epitope/"&amp;C1626,C1626)</f>
        <v>41270</v>
      </c>
      <c r="C1626" s="6">
        <v>41270</v>
      </c>
      <c r="D1626" s="8" t="s">
        <v>2727</v>
      </c>
      <c r="E1626" s="8" t="s">
        <v>2728</v>
      </c>
      <c r="F1626" s="6">
        <v>32604</v>
      </c>
    </row>
    <row r="1627" spans="1:6" x14ac:dyDescent="0.25">
      <c r="A1627" s="6" t="s">
        <v>2729</v>
      </c>
      <c r="B1627" s="7">
        <f>HYPERLINK("http://www.iedb.org/epitope/"&amp;C1627,C1627)</f>
        <v>21264</v>
      </c>
      <c r="C1627" s="6">
        <v>21264</v>
      </c>
      <c r="D1627" s="8" t="s">
        <v>2430</v>
      </c>
      <c r="E1627" s="8" t="s">
        <v>2431</v>
      </c>
      <c r="F1627" s="6">
        <v>10002316</v>
      </c>
    </row>
    <row r="1628" spans="1:6" x14ac:dyDescent="0.25">
      <c r="A1628" s="6" t="s">
        <v>2730</v>
      </c>
      <c r="B1628" s="7">
        <f>HYPERLINK("http://www.iedb.org/epitope/"&amp;C1628,C1628)</f>
        <v>21264</v>
      </c>
      <c r="C1628" s="6">
        <v>21264</v>
      </c>
      <c r="D1628" s="8" t="s">
        <v>2430</v>
      </c>
      <c r="E1628" s="8" t="s">
        <v>2431</v>
      </c>
      <c r="F1628" s="6">
        <v>10002316</v>
      </c>
    </row>
    <row r="1629" spans="1:6" x14ac:dyDescent="0.25">
      <c r="A1629" s="6" t="s">
        <v>2731</v>
      </c>
      <c r="B1629" s="7">
        <f>HYPERLINK("http://www.iedb.org/epitope/"&amp;C1629,C1629)</f>
        <v>41504</v>
      </c>
      <c r="C1629" s="6">
        <v>41504</v>
      </c>
      <c r="D1629" s="8" t="s">
        <v>1047</v>
      </c>
      <c r="E1629" s="8" t="s">
        <v>1044</v>
      </c>
      <c r="F1629" s="6">
        <v>10002316</v>
      </c>
    </row>
    <row r="1630" spans="1:6" x14ac:dyDescent="0.25">
      <c r="A1630" s="6" t="s">
        <v>2732</v>
      </c>
      <c r="B1630" s="7">
        <f>HYPERLINK("http://www.iedb.org/epitope/"&amp;C1630,C1630)</f>
        <v>41503</v>
      </c>
      <c r="C1630" s="6">
        <v>41503</v>
      </c>
      <c r="D1630" s="8" t="s">
        <v>1047</v>
      </c>
      <c r="E1630" s="8" t="s">
        <v>1044</v>
      </c>
      <c r="F1630" s="6">
        <v>10002316</v>
      </c>
    </row>
    <row r="1631" spans="1:6" x14ac:dyDescent="0.25">
      <c r="A1631" s="6" t="s">
        <v>2733</v>
      </c>
      <c r="B1631" s="7">
        <f>HYPERLINK("http://www.iedb.org/epitope/"&amp;C1631,C1631)</f>
        <v>876</v>
      </c>
      <c r="C1631" s="6">
        <v>876</v>
      </c>
      <c r="D1631" s="8" t="s">
        <v>1293</v>
      </c>
      <c r="E1631" s="8" t="s">
        <v>1294</v>
      </c>
      <c r="F1631" s="6">
        <v>5693</v>
      </c>
    </row>
    <row r="1632" spans="1:6" x14ac:dyDescent="0.25">
      <c r="A1632" s="6" t="s">
        <v>2734</v>
      </c>
      <c r="B1632" s="7">
        <f>HYPERLINK("http://www.iedb.org/epitope/"&amp;C1632,C1632)</f>
        <v>31720</v>
      </c>
      <c r="C1632" s="6">
        <v>31720</v>
      </c>
      <c r="D1632" s="8" t="s">
        <v>232</v>
      </c>
      <c r="E1632" s="8" t="s">
        <v>228</v>
      </c>
      <c r="F1632" s="6">
        <v>11103</v>
      </c>
    </row>
    <row r="1633" spans="1:6" x14ac:dyDescent="0.25">
      <c r="A1633" s="6" t="s">
        <v>2735</v>
      </c>
      <c r="B1633" s="7">
        <f>HYPERLINK("http://www.iedb.org/epitope/"&amp;C1633,C1633)</f>
        <v>5472</v>
      </c>
      <c r="C1633" s="6">
        <v>5472</v>
      </c>
      <c r="D1633" s="8" t="s">
        <v>232</v>
      </c>
      <c r="E1633" s="8" t="s">
        <v>228</v>
      </c>
      <c r="F1633" s="6">
        <v>11103</v>
      </c>
    </row>
    <row r="1634" spans="1:6" x14ac:dyDescent="0.25">
      <c r="A1634" s="6" t="s">
        <v>2736</v>
      </c>
      <c r="B1634" s="7">
        <f>HYPERLINK("http://www.iedb.org/epitope/"&amp;C1634,C1634)</f>
        <v>41667</v>
      </c>
      <c r="C1634" s="6">
        <v>41667</v>
      </c>
      <c r="D1634" s="8" t="s">
        <v>34</v>
      </c>
      <c r="E1634" s="8" t="s">
        <v>36</v>
      </c>
      <c r="F1634" s="6">
        <v>139</v>
      </c>
    </row>
    <row r="1635" spans="1:6" x14ac:dyDescent="0.25">
      <c r="A1635" s="6" t="s">
        <v>683</v>
      </c>
      <c r="B1635" s="7">
        <f>HYPERLINK("http://www.iedb.org/epitope/"&amp;C1635,C1635)</f>
        <v>41693</v>
      </c>
      <c r="C1635" s="6">
        <v>41693</v>
      </c>
      <c r="D1635" s="8" t="s">
        <v>684</v>
      </c>
      <c r="E1635" s="8" t="s">
        <v>685</v>
      </c>
      <c r="F1635" s="6">
        <v>11234</v>
      </c>
    </row>
    <row r="1636" spans="1:6" x14ac:dyDescent="0.25">
      <c r="A1636" s="6" t="s">
        <v>2737</v>
      </c>
      <c r="B1636" s="7">
        <f>HYPERLINK("http://www.iedb.org/epitope/"&amp;C1636,C1636)</f>
        <v>2207</v>
      </c>
      <c r="C1636" s="6">
        <v>2207</v>
      </c>
      <c r="D1636" s="8" t="s">
        <v>34</v>
      </c>
      <c r="E1636" s="8" t="s">
        <v>36</v>
      </c>
      <c r="F1636" s="6">
        <v>139</v>
      </c>
    </row>
    <row r="1637" spans="1:6" x14ac:dyDescent="0.25">
      <c r="A1637" s="6" t="s">
        <v>879</v>
      </c>
      <c r="B1637" s="7">
        <f>HYPERLINK("http://www.iedb.org/epitope/"&amp;C1637,C1637)</f>
        <v>41780</v>
      </c>
      <c r="C1637" s="6">
        <v>41780</v>
      </c>
      <c r="D1637" s="8" t="s">
        <v>869</v>
      </c>
      <c r="E1637" s="8" t="s">
        <v>870</v>
      </c>
      <c r="F1637" s="6">
        <v>784</v>
      </c>
    </row>
    <row r="1638" spans="1:6" x14ac:dyDescent="0.25">
      <c r="A1638" s="6" t="s">
        <v>110</v>
      </c>
      <c r="B1638" s="7">
        <f>HYPERLINK("http://www.iedb.org/epitope/"&amp;C1638,C1638)</f>
        <v>41821</v>
      </c>
      <c r="C1638" s="6">
        <v>41821</v>
      </c>
      <c r="D1638" s="8" t="s">
        <v>111</v>
      </c>
      <c r="E1638" s="8" t="s">
        <v>112</v>
      </c>
      <c r="F1638" s="6">
        <v>12637</v>
      </c>
    </row>
    <row r="1639" spans="1:6" x14ac:dyDescent="0.25">
      <c r="A1639" s="6" t="s">
        <v>30</v>
      </c>
      <c r="B1639" s="7">
        <f>HYPERLINK("http://www.iedb.org/epitope/"&amp;C1639,C1639)</f>
        <v>41843</v>
      </c>
      <c r="C1639" s="6">
        <v>41843</v>
      </c>
      <c r="D1639" s="8" t="s">
        <v>32</v>
      </c>
      <c r="E1639" s="8" t="s">
        <v>28</v>
      </c>
      <c r="F1639" s="6">
        <v>139</v>
      </c>
    </row>
    <row r="1640" spans="1:6" x14ac:dyDescent="0.25">
      <c r="A1640" s="6" t="s">
        <v>2738</v>
      </c>
      <c r="B1640" s="7">
        <f>HYPERLINK("http://www.iedb.org/epitope/"&amp;C1640,C1640)</f>
        <v>41843</v>
      </c>
      <c r="C1640" s="6">
        <v>41843</v>
      </c>
      <c r="D1640" s="8" t="s">
        <v>32</v>
      </c>
      <c r="E1640" s="8" t="s">
        <v>28</v>
      </c>
      <c r="F1640" s="6">
        <v>139</v>
      </c>
    </row>
    <row r="1641" spans="1:6" x14ac:dyDescent="0.25">
      <c r="A1641" s="6" t="s">
        <v>2739</v>
      </c>
      <c r="B1641" s="7">
        <f>HYPERLINK("http://www.iedb.org/epitope/"&amp;C1641,C1641)</f>
        <v>6657</v>
      </c>
      <c r="C1641" s="6">
        <v>6657</v>
      </c>
      <c r="D1641" s="8" t="s">
        <v>2740</v>
      </c>
      <c r="E1641" s="8" t="s">
        <v>2741</v>
      </c>
      <c r="F1641" s="6">
        <v>10000530</v>
      </c>
    </row>
    <row r="1642" spans="1:6" x14ac:dyDescent="0.25">
      <c r="A1642" s="6" t="s">
        <v>2742</v>
      </c>
      <c r="B1642" s="7">
        <f>HYPERLINK("http://www.iedb.org/epitope/"&amp;C1642,C1642)</f>
        <v>6657</v>
      </c>
      <c r="C1642" s="6">
        <v>6657</v>
      </c>
      <c r="D1642" s="8" t="s">
        <v>2743</v>
      </c>
      <c r="E1642" s="8" t="s">
        <v>2744</v>
      </c>
      <c r="F1642" s="6">
        <v>10000530</v>
      </c>
    </row>
    <row r="1643" spans="1:6" x14ac:dyDescent="0.25">
      <c r="A1643" s="6" t="s">
        <v>2745</v>
      </c>
      <c r="B1643" s="7">
        <f>HYPERLINK("http://www.iedb.org/epitope/"&amp;C1643,C1643)</f>
        <v>41948</v>
      </c>
      <c r="C1643" s="6">
        <v>41948</v>
      </c>
      <c r="D1643" s="8" t="s">
        <v>2746</v>
      </c>
      <c r="E1643" s="8" t="s">
        <v>738</v>
      </c>
      <c r="F1643" s="6">
        <v>1773</v>
      </c>
    </row>
    <row r="1644" spans="1:6" x14ac:dyDescent="0.25">
      <c r="A1644" s="6" t="s">
        <v>2747</v>
      </c>
      <c r="B1644" s="7">
        <f>HYPERLINK("http://www.iedb.org/epitope/"&amp;C1644,C1644)</f>
        <v>41952</v>
      </c>
      <c r="C1644" s="6">
        <v>41952</v>
      </c>
      <c r="D1644" s="8" t="s">
        <v>2746</v>
      </c>
      <c r="E1644" s="8" t="s">
        <v>738</v>
      </c>
      <c r="F1644" s="6">
        <v>1773</v>
      </c>
    </row>
    <row r="1645" spans="1:6" x14ac:dyDescent="0.25">
      <c r="A1645" s="6" t="s">
        <v>1080</v>
      </c>
      <c r="B1645" s="7">
        <f>HYPERLINK("http://www.iedb.org/epitope/"&amp;C1645,C1645)</f>
        <v>41984</v>
      </c>
      <c r="C1645" s="6">
        <v>41984</v>
      </c>
      <c r="D1645" s="8" t="s">
        <v>1047</v>
      </c>
      <c r="E1645" s="8" t="s">
        <v>1044</v>
      </c>
      <c r="F1645" s="6">
        <v>10002316</v>
      </c>
    </row>
    <row r="1646" spans="1:6" x14ac:dyDescent="0.25">
      <c r="A1646" s="6" t="s">
        <v>1081</v>
      </c>
      <c r="B1646" s="7">
        <f>HYPERLINK("http://www.iedb.org/epitope/"&amp;C1646,C1646)</f>
        <v>41983</v>
      </c>
      <c r="C1646" s="6">
        <v>41983</v>
      </c>
      <c r="D1646" s="8" t="s">
        <v>1047</v>
      </c>
      <c r="E1646" s="8" t="s">
        <v>1044</v>
      </c>
      <c r="F1646" s="6">
        <v>10002316</v>
      </c>
    </row>
    <row r="1647" spans="1:6" x14ac:dyDescent="0.25">
      <c r="A1647" s="6" t="s">
        <v>729</v>
      </c>
      <c r="B1647" s="7">
        <f>HYPERLINK("http://www.iedb.org/epitope/"&amp;C1647,C1647)</f>
        <v>42007</v>
      </c>
      <c r="C1647" s="6">
        <v>42007</v>
      </c>
      <c r="D1647" s="8" t="s">
        <v>713</v>
      </c>
      <c r="E1647" s="8" t="s">
        <v>711</v>
      </c>
      <c r="F1647" s="6">
        <v>1769</v>
      </c>
    </row>
    <row r="1648" spans="1:6" x14ac:dyDescent="0.25">
      <c r="A1648" s="6" t="s">
        <v>2748</v>
      </c>
      <c r="B1648" s="7">
        <f>HYPERLINK("http://www.iedb.org/epitope/"&amp;C1648,C1648)</f>
        <v>42062</v>
      </c>
      <c r="C1648" s="6">
        <v>42062</v>
      </c>
      <c r="D1648" s="8" t="s">
        <v>34</v>
      </c>
      <c r="E1648" s="8" t="s">
        <v>36</v>
      </c>
      <c r="F1648" s="6">
        <v>139</v>
      </c>
    </row>
    <row r="1649" spans="1:6" x14ac:dyDescent="0.25">
      <c r="A1649" s="6" t="s">
        <v>2749</v>
      </c>
      <c r="B1649" s="7">
        <f>HYPERLINK("http://www.iedb.org/epitope/"&amp;C1649,C1649)</f>
        <v>5649</v>
      </c>
      <c r="C1649" s="6">
        <v>5649</v>
      </c>
      <c r="D1649" s="8" t="s">
        <v>93</v>
      </c>
      <c r="E1649" s="8" t="s">
        <v>145</v>
      </c>
      <c r="F1649" s="6">
        <v>11103</v>
      </c>
    </row>
    <row r="1650" spans="1:6" x14ac:dyDescent="0.25">
      <c r="A1650" s="6" t="s">
        <v>2750</v>
      </c>
      <c r="B1650" s="7">
        <f>HYPERLINK("http://www.iedb.org/epitope/"&amp;C1650,C1650)</f>
        <v>42162</v>
      </c>
      <c r="C1650" s="6">
        <v>42162</v>
      </c>
      <c r="D1650" s="8" t="s">
        <v>93</v>
      </c>
      <c r="E1650" s="8" t="s">
        <v>145</v>
      </c>
      <c r="F1650" s="6">
        <v>11103</v>
      </c>
    </row>
    <row r="1651" spans="1:6" x14ac:dyDescent="0.25">
      <c r="A1651" s="6" t="s">
        <v>695</v>
      </c>
      <c r="B1651" s="7">
        <f>HYPERLINK("http://www.iedb.org/epitope/"&amp;C1651,C1651)</f>
        <v>42187</v>
      </c>
      <c r="C1651" s="6">
        <v>42187</v>
      </c>
      <c r="D1651" s="8" t="s">
        <v>684</v>
      </c>
      <c r="E1651" s="8" t="s">
        <v>690</v>
      </c>
      <c r="F1651" s="6">
        <v>11234</v>
      </c>
    </row>
    <row r="1652" spans="1:6" x14ac:dyDescent="0.25">
      <c r="A1652" s="6" t="s">
        <v>2751</v>
      </c>
      <c r="B1652" s="7">
        <f>HYPERLINK("http://www.iedb.org/epitope/"&amp;C1652,C1652)</f>
        <v>42219</v>
      </c>
      <c r="C1652" s="6">
        <v>42219</v>
      </c>
      <c r="D1652" s="8" t="s">
        <v>1163</v>
      </c>
      <c r="E1652" s="8" t="s">
        <v>1164</v>
      </c>
      <c r="F1652" s="6">
        <v>1280</v>
      </c>
    </row>
    <row r="1653" spans="1:6" x14ac:dyDescent="0.25">
      <c r="A1653" s="6" t="s">
        <v>2752</v>
      </c>
      <c r="B1653" s="7">
        <f>HYPERLINK("http://www.iedb.org/epitope/"&amp;C1653,C1653)</f>
        <v>42248</v>
      </c>
      <c r="C1653" s="6">
        <v>42248</v>
      </c>
      <c r="D1653" s="8" t="s">
        <v>93</v>
      </c>
      <c r="E1653" s="8" t="s">
        <v>145</v>
      </c>
      <c r="F1653" s="6">
        <v>11103</v>
      </c>
    </row>
    <row r="1654" spans="1:6" x14ac:dyDescent="0.25">
      <c r="A1654" s="6" t="s">
        <v>1176</v>
      </c>
      <c r="B1654" s="7">
        <f>HYPERLINK("http://www.iedb.org/epitope/"&amp;C1654,C1654)</f>
        <v>42308</v>
      </c>
      <c r="C1654" s="6">
        <v>42308</v>
      </c>
      <c r="D1654" s="8" t="s">
        <v>1177</v>
      </c>
      <c r="E1654" s="8" t="s">
        <v>1178</v>
      </c>
      <c r="F1654" s="6">
        <v>6207</v>
      </c>
    </row>
    <row r="1655" spans="1:6" x14ac:dyDescent="0.25">
      <c r="A1655" s="6" t="s">
        <v>408</v>
      </c>
      <c r="B1655" s="7">
        <f>HYPERLINK("http://www.iedb.org/epitope/"&amp;C1655,C1655)</f>
        <v>42322</v>
      </c>
      <c r="C1655" s="6">
        <v>42322</v>
      </c>
      <c r="D1655" s="8" t="s">
        <v>392</v>
      </c>
      <c r="E1655" s="8" t="s">
        <v>404</v>
      </c>
      <c r="F1655" s="6">
        <v>10298</v>
      </c>
    </row>
    <row r="1656" spans="1:6" x14ac:dyDescent="0.25">
      <c r="A1656" s="6" t="s">
        <v>2753</v>
      </c>
      <c r="B1656" s="7">
        <f>HYPERLINK("http://www.iedb.org/epitope/"&amp;C1656,C1656)</f>
        <v>42363</v>
      </c>
      <c r="C1656" s="6">
        <v>42363</v>
      </c>
      <c r="D1656" s="8" t="s">
        <v>2347</v>
      </c>
      <c r="E1656" s="8" t="s">
        <v>996</v>
      </c>
      <c r="F1656" s="6">
        <v>837</v>
      </c>
    </row>
    <row r="1657" spans="1:6" x14ac:dyDescent="0.25">
      <c r="A1657" s="6" t="s">
        <v>696</v>
      </c>
      <c r="B1657" s="7">
        <f>HYPERLINK("http://www.iedb.org/epitope/"&amp;C1657,C1657)</f>
        <v>42413</v>
      </c>
      <c r="C1657" s="6">
        <v>42413</v>
      </c>
      <c r="D1657" s="8" t="s">
        <v>684</v>
      </c>
      <c r="E1657" s="8" t="s">
        <v>690</v>
      </c>
      <c r="F1657" s="6">
        <v>11234</v>
      </c>
    </row>
    <row r="1658" spans="1:6" x14ac:dyDescent="0.25">
      <c r="A1658" s="6" t="s">
        <v>2754</v>
      </c>
      <c r="B1658" s="7">
        <f>HYPERLINK("http://www.iedb.org/epitope/"&amp;C1658,C1658)</f>
        <v>42416</v>
      </c>
      <c r="C1658" s="6">
        <v>42416</v>
      </c>
      <c r="D1658" s="8" t="s">
        <v>923</v>
      </c>
      <c r="E1658" s="8" t="s">
        <v>897</v>
      </c>
      <c r="F1658" s="6">
        <v>5833</v>
      </c>
    </row>
    <row r="1659" spans="1:6" x14ac:dyDescent="0.25">
      <c r="A1659" s="6" t="s">
        <v>2755</v>
      </c>
      <c r="B1659" s="7">
        <f>HYPERLINK("http://www.iedb.org/epitope/"&amp;C1659,C1659)</f>
        <v>42462</v>
      </c>
      <c r="C1659" s="6">
        <v>42462</v>
      </c>
      <c r="D1659" s="8" t="s">
        <v>869</v>
      </c>
      <c r="E1659" s="8" t="s">
        <v>870</v>
      </c>
      <c r="F1659" s="6">
        <v>784</v>
      </c>
    </row>
    <row r="1660" spans="1:6" x14ac:dyDescent="0.25">
      <c r="A1660" s="6" t="s">
        <v>2756</v>
      </c>
      <c r="B1660" s="7">
        <f>HYPERLINK("http://www.iedb.org/epitope/"&amp;C1660,C1660)</f>
        <v>42493</v>
      </c>
      <c r="C1660" s="6">
        <v>42493</v>
      </c>
      <c r="D1660" s="8" t="s">
        <v>2757</v>
      </c>
      <c r="E1660" s="8" t="s">
        <v>1810</v>
      </c>
      <c r="F1660" s="6">
        <v>9606</v>
      </c>
    </row>
    <row r="1661" spans="1:6" x14ac:dyDescent="0.25">
      <c r="A1661" s="6" t="s">
        <v>2758</v>
      </c>
      <c r="B1661" s="7">
        <f>HYPERLINK("http://www.iedb.org/epitope/"&amp;C1661,C1661)</f>
        <v>42494</v>
      </c>
      <c r="C1661" s="6">
        <v>42494</v>
      </c>
      <c r="D1661" s="8" t="s">
        <v>2759</v>
      </c>
      <c r="E1661" s="8" t="s">
        <v>1810</v>
      </c>
      <c r="F1661" s="6">
        <v>9606</v>
      </c>
    </row>
    <row r="1662" spans="1:6" x14ac:dyDescent="0.25">
      <c r="A1662" s="6" t="s">
        <v>2760</v>
      </c>
      <c r="B1662" s="7">
        <f>HYPERLINK("http://www.iedb.org/epitope/"&amp;C1662,C1662)</f>
        <v>42494</v>
      </c>
      <c r="C1662" s="6">
        <v>42494</v>
      </c>
      <c r="D1662" s="8" t="s">
        <v>2759</v>
      </c>
      <c r="E1662" s="8" t="s">
        <v>1810</v>
      </c>
      <c r="F1662" s="6">
        <v>9606</v>
      </c>
    </row>
    <row r="1663" spans="1:6" x14ac:dyDescent="0.25">
      <c r="A1663" s="6" t="s">
        <v>2761</v>
      </c>
      <c r="B1663" s="7">
        <f>HYPERLINK("http://www.iedb.org/epitope/"&amp;C1663,C1663)</f>
        <v>42532</v>
      </c>
      <c r="C1663" s="6">
        <v>42532</v>
      </c>
      <c r="D1663" s="8" t="s">
        <v>11</v>
      </c>
      <c r="E1663" s="8" t="s">
        <v>1783</v>
      </c>
      <c r="F1663" s="6">
        <v>1980486</v>
      </c>
    </row>
    <row r="1664" spans="1:6" x14ac:dyDescent="0.25">
      <c r="A1664" s="6" t="s">
        <v>2762</v>
      </c>
      <c r="B1664" s="7">
        <f>HYPERLINK("http://www.iedb.org/epitope/"&amp;C1664,C1664)</f>
        <v>42540</v>
      </c>
      <c r="C1664" s="6">
        <v>42540</v>
      </c>
      <c r="D1664" s="8" t="s">
        <v>137</v>
      </c>
      <c r="E1664" s="8" t="s">
        <v>1044</v>
      </c>
      <c r="F1664" s="6">
        <v>10002316</v>
      </c>
    </row>
    <row r="1665" spans="1:6" x14ac:dyDescent="0.25">
      <c r="A1665" s="6" t="s">
        <v>2763</v>
      </c>
      <c r="B1665" s="7">
        <f>HYPERLINK("http://www.iedb.org/epitope/"&amp;C1665,C1665)</f>
        <v>42541</v>
      </c>
      <c r="C1665" s="6">
        <v>42541</v>
      </c>
      <c r="D1665" s="8" t="s">
        <v>137</v>
      </c>
      <c r="E1665" s="8" t="s">
        <v>1103</v>
      </c>
      <c r="F1665" s="6">
        <v>10002316</v>
      </c>
    </row>
    <row r="1666" spans="1:6" x14ac:dyDescent="0.25">
      <c r="A1666" s="6" t="s">
        <v>2764</v>
      </c>
      <c r="B1666" s="7">
        <f>HYPERLINK("http://www.iedb.org/epitope/"&amp;C1666,C1666)</f>
        <v>42539</v>
      </c>
      <c r="C1666" s="6">
        <v>42539</v>
      </c>
      <c r="D1666" s="8" t="s">
        <v>1016</v>
      </c>
      <c r="E1666" s="8" t="s">
        <v>1355</v>
      </c>
      <c r="F1666" s="6">
        <v>10002316</v>
      </c>
    </row>
    <row r="1667" spans="1:6" x14ac:dyDescent="0.25">
      <c r="A1667" s="6" t="s">
        <v>2765</v>
      </c>
      <c r="B1667" s="7">
        <f>HYPERLINK("http://www.iedb.org/epitope/"&amp;C1667,C1667)</f>
        <v>42580</v>
      </c>
      <c r="C1667" s="6">
        <v>42580</v>
      </c>
      <c r="D1667" s="8" t="s">
        <v>1729</v>
      </c>
      <c r="E1667" s="8" t="s">
        <v>1730</v>
      </c>
      <c r="F1667" s="6">
        <v>6182</v>
      </c>
    </row>
    <row r="1668" spans="1:6" x14ac:dyDescent="0.25">
      <c r="A1668" s="6" t="s">
        <v>2766</v>
      </c>
      <c r="B1668" s="7">
        <f>HYPERLINK("http://www.iedb.org/epitope/"&amp;C1668,C1668)</f>
        <v>42603</v>
      </c>
      <c r="C1668" s="6">
        <v>42603</v>
      </c>
      <c r="D1668" s="8" t="s">
        <v>684</v>
      </c>
      <c r="E1668" s="8" t="s">
        <v>685</v>
      </c>
      <c r="F1668" s="6">
        <v>11234</v>
      </c>
    </row>
    <row r="1669" spans="1:6" x14ac:dyDescent="0.25">
      <c r="A1669" s="6" t="s">
        <v>2767</v>
      </c>
      <c r="B1669" s="7">
        <f>HYPERLINK("http://www.iedb.org/epitope/"&amp;C1669,C1669)</f>
        <v>42618</v>
      </c>
      <c r="C1669" s="6">
        <v>42618</v>
      </c>
      <c r="D1669" s="8" t="s">
        <v>995</v>
      </c>
      <c r="E1669" s="8" t="s">
        <v>996</v>
      </c>
      <c r="F1669" s="6">
        <v>837</v>
      </c>
    </row>
    <row r="1670" spans="1:6" x14ac:dyDescent="0.25">
      <c r="A1670" s="6" t="s">
        <v>2768</v>
      </c>
      <c r="B1670" s="7">
        <f>HYPERLINK("http://www.iedb.org/epitope/"&amp;C1670,C1670)</f>
        <v>28191</v>
      </c>
      <c r="C1670" s="6">
        <v>28191</v>
      </c>
      <c r="D1670" s="8" t="s">
        <v>97</v>
      </c>
      <c r="E1670" s="8" t="s">
        <v>98</v>
      </c>
      <c r="F1670" s="6">
        <v>12637</v>
      </c>
    </row>
    <row r="1671" spans="1:6" x14ac:dyDescent="0.25">
      <c r="A1671" s="6" t="s">
        <v>2769</v>
      </c>
      <c r="B1671" s="7">
        <f>HYPERLINK("http://www.iedb.org/epitope/"&amp;C1671,C1671)</f>
        <v>42678</v>
      </c>
      <c r="C1671" s="6">
        <v>42678</v>
      </c>
      <c r="D1671" s="8" t="s">
        <v>11</v>
      </c>
      <c r="E1671" s="8" t="s">
        <v>6</v>
      </c>
      <c r="F1671" s="6">
        <v>1980456</v>
      </c>
    </row>
    <row r="1672" spans="1:6" x14ac:dyDescent="0.25">
      <c r="A1672" s="6" t="s">
        <v>217</v>
      </c>
      <c r="B1672" s="7">
        <f>HYPERLINK("http://www.iedb.org/epitope/"&amp;C1672,C1672)</f>
        <v>42694</v>
      </c>
      <c r="C1672" s="6">
        <v>42694</v>
      </c>
      <c r="D1672" s="8" t="s">
        <v>83</v>
      </c>
      <c r="E1672" s="8" t="s">
        <v>216</v>
      </c>
      <c r="F1672" s="6">
        <v>11103</v>
      </c>
    </row>
    <row r="1673" spans="1:6" x14ac:dyDescent="0.25">
      <c r="A1673" s="6" t="s">
        <v>244</v>
      </c>
      <c r="B1673" s="7">
        <f>HYPERLINK("http://www.iedb.org/epitope/"&amp;C1673,C1673)</f>
        <v>42696</v>
      </c>
      <c r="C1673" s="6">
        <v>42696</v>
      </c>
      <c r="D1673" s="8" t="s">
        <v>174</v>
      </c>
      <c r="E1673" s="8" t="s">
        <v>228</v>
      </c>
      <c r="F1673" s="6">
        <v>11103</v>
      </c>
    </row>
    <row r="1674" spans="1:6" x14ac:dyDescent="0.25">
      <c r="A1674" s="6" t="s">
        <v>325</v>
      </c>
      <c r="B1674" s="7">
        <f>HYPERLINK("http://www.iedb.org/epitope/"&amp;C1674,C1674)</f>
        <v>42698</v>
      </c>
      <c r="C1674" s="6">
        <v>42698</v>
      </c>
      <c r="D1674" s="8" t="s">
        <v>83</v>
      </c>
      <c r="E1674" s="8" t="s">
        <v>326</v>
      </c>
      <c r="F1674" s="6">
        <v>11103</v>
      </c>
    </row>
    <row r="1675" spans="1:6" x14ac:dyDescent="0.25">
      <c r="A1675" s="6" t="s">
        <v>2770</v>
      </c>
      <c r="B1675" s="7">
        <f>HYPERLINK("http://www.iedb.org/epitope/"&amp;C1675,C1675)</f>
        <v>42795</v>
      </c>
      <c r="C1675" s="6">
        <v>42795</v>
      </c>
      <c r="D1675" s="8" t="s">
        <v>1334</v>
      </c>
      <c r="E1675" s="8" t="s">
        <v>738</v>
      </c>
      <c r="F1675" s="6">
        <v>1773</v>
      </c>
    </row>
    <row r="1676" spans="1:6" x14ac:dyDescent="0.25">
      <c r="A1676" s="6" t="s">
        <v>2771</v>
      </c>
      <c r="B1676" s="7">
        <f>HYPERLINK("http://www.iedb.org/epitope/"&amp;C1676,C1676)</f>
        <v>42859</v>
      </c>
      <c r="C1676" s="6">
        <v>42859</v>
      </c>
      <c r="D1676" s="8" t="s">
        <v>1552</v>
      </c>
      <c r="E1676" s="8" t="s">
        <v>98</v>
      </c>
      <c r="F1676" s="6">
        <v>12637</v>
      </c>
    </row>
    <row r="1677" spans="1:6" x14ac:dyDescent="0.25">
      <c r="A1677" s="6" t="s">
        <v>2772</v>
      </c>
      <c r="B1677" s="7">
        <f>HYPERLINK("http://www.iedb.org/epitope/"&amp;C1677,C1677)</f>
        <v>31154</v>
      </c>
      <c r="C1677" s="6">
        <v>31154</v>
      </c>
      <c r="D1677" s="8" t="s">
        <v>97</v>
      </c>
      <c r="E1677" s="8" t="s">
        <v>104</v>
      </c>
      <c r="F1677" s="6">
        <v>12637</v>
      </c>
    </row>
    <row r="1678" spans="1:6" x14ac:dyDescent="0.25">
      <c r="A1678" s="6" t="s">
        <v>2773</v>
      </c>
      <c r="B1678" s="7">
        <f>HYPERLINK("http://www.iedb.org/epitope/"&amp;C1678,C1678)</f>
        <v>42929</v>
      </c>
      <c r="C1678" s="6">
        <v>42929</v>
      </c>
      <c r="D1678" s="8" t="s">
        <v>101</v>
      </c>
      <c r="E1678" s="8" t="s">
        <v>98</v>
      </c>
      <c r="F1678" s="6">
        <v>12637</v>
      </c>
    </row>
    <row r="1679" spans="1:6" x14ac:dyDescent="0.25">
      <c r="A1679" s="6" t="s">
        <v>2774</v>
      </c>
      <c r="B1679" s="7">
        <f>HYPERLINK("http://www.iedb.org/epitope/"&amp;C1679,C1679)</f>
        <v>13422</v>
      </c>
      <c r="C1679" s="6">
        <v>13422</v>
      </c>
      <c r="D1679" s="8" t="s">
        <v>1265</v>
      </c>
      <c r="E1679" s="8" t="s">
        <v>1266</v>
      </c>
      <c r="F1679" s="6">
        <v>160</v>
      </c>
    </row>
    <row r="1680" spans="1:6" x14ac:dyDescent="0.25">
      <c r="A1680" s="6" t="s">
        <v>2775</v>
      </c>
      <c r="B1680" s="7">
        <f>HYPERLINK("http://www.iedb.org/epitope/"&amp;C1680,C1680)</f>
        <v>19901</v>
      </c>
      <c r="C1680" s="6">
        <v>19901</v>
      </c>
      <c r="D1680" s="8" t="s">
        <v>1265</v>
      </c>
      <c r="E1680" s="8" t="s">
        <v>1266</v>
      </c>
      <c r="F1680" s="6">
        <v>160</v>
      </c>
    </row>
    <row r="1681" spans="1:6" x14ac:dyDescent="0.25">
      <c r="A1681" s="6" t="s">
        <v>2776</v>
      </c>
      <c r="B1681" s="7">
        <f>HYPERLINK("http://www.iedb.org/epitope/"&amp;C1681,C1681)</f>
        <v>42999</v>
      </c>
      <c r="C1681" s="6">
        <v>42999</v>
      </c>
      <c r="D1681" s="8" t="s">
        <v>1043</v>
      </c>
      <c r="E1681" s="8" t="s">
        <v>1044</v>
      </c>
      <c r="F1681" s="6">
        <v>10002316</v>
      </c>
    </row>
    <row r="1682" spans="1:6" x14ac:dyDescent="0.25">
      <c r="A1682" s="6" t="s">
        <v>2777</v>
      </c>
      <c r="B1682" s="7">
        <f>HYPERLINK("http://www.iedb.org/epitope/"&amp;C1682,C1682)</f>
        <v>42999</v>
      </c>
      <c r="C1682" s="6">
        <v>42999</v>
      </c>
      <c r="D1682" s="8" t="s">
        <v>1043</v>
      </c>
      <c r="E1682" s="8" t="s">
        <v>1044</v>
      </c>
      <c r="F1682" s="6">
        <v>10002316</v>
      </c>
    </row>
    <row r="1683" spans="1:6" x14ac:dyDescent="0.25">
      <c r="A1683" s="6" t="s">
        <v>2778</v>
      </c>
      <c r="B1683" s="7">
        <f>HYPERLINK("http://www.iedb.org/epitope/"&amp;C1683,C1683)</f>
        <v>43039</v>
      </c>
      <c r="C1683" s="6">
        <v>43039</v>
      </c>
      <c r="D1683" s="8" t="s">
        <v>1265</v>
      </c>
      <c r="E1683" s="8" t="s">
        <v>1266</v>
      </c>
      <c r="F1683" s="6">
        <v>160</v>
      </c>
    </row>
    <row r="1684" spans="1:6" x14ac:dyDescent="0.25">
      <c r="A1684" s="6" t="s">
        <v>2779</v>
      </c>
      <c r="B1684" s="7">
        <f>HYPERLINK("http://www.iedb.org/epitope/"&amp;C1684,C1684)</f>
        <v>43084</v>
      </c>
      <c r="C1684" s="6">
        <v>43084</v>
      </c>
      <c r="D1684" s="8" t="s">
        <v>684</v>
      </c>
      <c r="E1684" s="8" t="s">
        <v>685</v>
      </c>
      <c r="F1684" s="6">
        <v>11234</v>
      </c>
    </row>
    <row r="1685" spans="1:6" x14ac:dyDescent="0.25">
      <c r="A1685" s="6" t="s">
        <v>2780</v>
      </c>
      <c r="B1685" s="7">
        <f>HYPERLINK("http://www.iedb.org/epitope/"&amp;C1685,C1685)</f>
        <v>43107</v>
      </c>
      <c r="C1685" s="6">
        <v>43107</v>
      </c>
      <c r="D1685" s="8" t="s">
        <v>2781</v>
      </c>
      <c r="E1685" s="8" t="s">
        <v>1810</v>
      </c>
      <c r="F1685" s="6">
        <v>9606</v>
      </c>
    </row>
    <row r="1686" spans="1:6" x14ac:dyDescent="0.25">
      <c r="A1686" s="6" t="s">
        <v>2782</v>
      </c>
      <c r="B1686" s="7">
        <f>HYPERLINK("http://www.iedb.org/epitope/"&amp;C1686,C1686)</f>
        <v>43134</v>
      </c>
      <c r="C1686" s="6">
        <v>43134</v>
      </c>
      <c r="D1686" s="8" t="s">
        <v>923</v>
      </c>
      <c r="E1686" s="8" t="s">
        <v>897</v>
      </c>
      <c r="F1686" s="6">
        <v>5833</v>
      </c>
    </row>
    <row r="1687" spans="1:6" x14ac:dyDescent="0.25">
      <c r="A1687" s="6" t="s">
        <v>2783</v>
      </c>
      <c r="B1687" s="7">
        <f>HYPERLINK("http://www.iedb.org/epitope/"&amp;C1687,C1687)</f>
        <v>43134</v>
      </c>
      <c r="C1687" s="6">
        <v>43134</v>
      </c>
      <c r="D1687" s="8" t="s">
        <v>923</v>
      </c>
      <c r="E1687" s="8" t="s">
        <v>897</v>
      </c>
      <c r="F1687" s="6">
        <v>5833</v>
      </c>
    </row>
    <row r="1688" spans="1:6" x14ac:dyDescent="0.25">
      <c r="A1688" s="6" t="s">
        <v>2784</v>
      </c>
      <c r="B1688" s="7">
        <f>HYPERLINK("http://www.iedb.org/epitope/"&amp;C1688,C1688)</f>
        <v>43145</v>
      </c>
      <c r="C1688" s="6">
        <v>43145</v>
      </c>
      <c r="D1688" s="8" t="s">
        <v>1047</v>
      </c>
      <c r="E1688" s="8" t="s">
        <v>1044</v>
      </c>
      <c r="F1688" s="6">
        <v>10002316</v>
      </c>
    </row>
    <row r="1689" spans="1:6" x14ac:dyDescent="0.25">
      <c r="A1689" s="6" t="s">
        <v>2785</v>
      </c>
      <c r="B1689" s="7">
        <f>HYPERLINK("http://www.iedb.org/epitope/"&amp;C1689,C1689)</f>
        <v>43145</v>
      </c>
      <c r="C1689" s="6">
        <v>43145</v>
      </c>
      <c r="D1689" s="8" t="s">
        <v>1047</v>
      </c>
      <c r="E1689" s="8" t="s">
        <v>1044</v>
      </c>
      <c r="F1689" s="6">
        <v>10002316</v>
      </c>
    </row>
    <row r="1690" spans="1:6" x14ac:dyDescent="0.25">
      <c r="A1690" s="6" t="s">
        <v>2786</v>
      </c>
      <c r="B1690" s="7">
        <f>HYPERLINK("http://www.iedb.org/epitope/"&amp;C1690,C1690)</f>
        <v>43176</v>
      </c>
      <c r="C1690" s="6">
        <v>43176</v>
      </c>
      <c r="D1690" s="8" t="s">
        <v>846</v>
      </c>
      <c r="E1690" s="8" t="s">
        <v>847</v>
      </c>
      <c r="F1690" s="6">
        <v>2104</v>
      </c>
    </row>
    <row r="1691" spans="1:6" x14ac:dyDescent="0.25">
      <c r="A1691" s="6" t="s">
        <v>2787</v>
      </c>
      <c r="B1691" s="7">
        <f>HYPERLINK("http://www.iedb.org/epitope/"&amp;C1691,C1691)</f>
        <v>2207</v>
      </c>
      <c r="C1691" s="6">
        <v>2207</v>
      </c>
      <c r="D1691" s="8" t="s">
        <v>34</v>
      </c>
      <c r="E1691" s="8" t="s">
        <v>36</v>
      </c>
      <c r="F1691" s="6">
        <v>139</v>
      </c>
    </row>
    <row r="1692" spans="1:6" x14ac:dyDescent="0.25">
      <c r="A1692" s="6" t="s">
        <v>932</v>
      </c>
      <c r="B1692" s="7">
        <f>HYPERLINK("http://www.iedb.org/epitope/"&amp;C1692,C1692)</f>
        <v>43198</v>
      </c>
      <c r="C1692" s="6">
        <v>43198</v>
      </c>
      <c r="D1692" s="8" t="s">
        <v>907</v>
      </c>
      <c r="E1692" s="8" t="s">
        <v>897</v>
      </c>
      <c r="F1692" s="6">
        <v>5833</v>
      </c>
    </row>
    <row r="1693" spans="1:6" x14ac:dyDescent="0.25">
      <c r="A1693" s="6" t="s">
        <v>933</v>
      </c>
      <c r="B1693" s="7">
        <f>HYPERLINK("http://www.iedb.org/epitope/"&amp;C1693,C1693)</f>
        <v>6318</v>
      </c>
      <c r="C1693" s="6">
        <v>6318</v>
      </c>
      <c r="D1693" s="8" t="s">
        <v>905</v>
      </c>
      <c r="E1693" s="8" t="s">
        <v>897</v>
      </c>
      <c r="F1693" s="6">
        <v>5833</v>
      </c>
    </row>
    <row r="1694" spans="1:6" x14ac:dyDescent="0.25">
      <c r="A1694" s="6" t="s">
        <v>2788</v>
      </c>
      <c r="B1694" s="7">
        <f>HYPERLINK("http://www.iedb.org/epitope/"&amp;C1694,C1694)</f>
        <v>6318</v>
      </c>
      <c r="C1694" s="6">
        <v>6318</v>
      </c>
      <c r="D1694" s="8" t="s">
        <v>973</v>
      </c>
      <c r="E1694" s="8" t="s">
        <v>897</v>
      </c>
      <c r="F1694" s="6">
        <v>5833</v>
      </c>
    </row>
    <row r="1695" spans="1:6" x14ac:dyDescent="0.25">
      <c r="A1695" s="6" t="s">
        <v>2789</v>
      </c>
      <c r="B1695" s="7">
        <f>HYPERLINK("http://www.iedb.org/epitope/"&amp;C1695,C1695)</f>
        <v>43264</v>
      </c>
      <c r="C1695" s="6">
        <v>43264</v>
      </c>
      <c r="D1695" s="8" t="s">
        <v>1047</v>
      </c>
      <c r="E1695" s="8" t="s">
        <v>1103</v>
      </c>
      <c r="F1695" s="6">
        <v>10002316</v>
      </c>
    </row>
    <row r="1696" spans="1:6" x14ac:dyDescent="0.25">
      <c r="A1696" s="6" t="s">
        <v>2790</v>
      </c>
      <c r="B1696" s="7">
        <f>HYPERLINK("http://www.iedb.org/epitope/"&amp;C1696,C1696)</f>
        <v>43264</v>
      </c>
      <c r="C1696" s="6">
        <v>43264</v>
      </c>
      <c r="D1696" s="8" t="s">
        <v>1047</v>
      </c>
      <c r="E1696" s="8" t="s">
        <v>1103</v>
      </c>
      <c r="F1696" s="6">
        <v>10002316</v>
      </c>
    </row>
    <row r="1697" spans="1:6" x14ac:dyDescent="0.25">
      <c r="A1697" s="6" t="s">
        <v>1082</v>
      </c>
      <c r="B1697" s="7">
        <f>HYPERLINK("http://www.iedb.org/epitope/"&amp;C1697,C1697)</f>
        <v>43313</v>
      </c>
      <c r="C1697" s="6">
        <v>43313</v>
      </c>
      <c r="D1697" s="8" t="s">
        <v>1043</v>
      </c>
      <c r="E1697" s="8" t="s">
        <v>1044</v>
      </c>
      <c r="F1697" s="6">
        <v>10002316</v>
      </c>
    </row>
    <row r="1698" spans="1:6" x14ac:dyDescent="0.25">
      <c r="A1698" s="6" t="s">
        <v>1083</v>
      </c>
      <c r="B1698" s="7">
        <f>HYPERLINK("http://www.iedb.org/epitope/"&amp;C1698,C1698)</f>
        <v>43313</v>
      </c>
      <c r="C1698" s="6">
        <v>43313</v>
      </c>
      <c r="D1698" s="8" t="s">
        <v>1043</v>
      </c>
      <c r="E1698" s="8" t="s">
        <v>1044</v>
      </c>
      <c r="F1698" s="6">
        <v>10002316</v>
      </c>
    </row>
    <row r="1699" spans="1:6" x14ac:dyDescent="0.25">
      <c r="A1699" s="6" t="s">
        <v>2791</v>
      </c>
      <c r="B1699" s="7">
        <f>HYPERLINK("http://www.iedb.org/epitope/"&amp;C1699,C1699)</f>
        <v>43315</v>
      </c>
      <c r="C1699" s="6">
        <v>43315</v>
      </c>
      <c r="D1699" s="8" t="s">
        <v>995</v>
      </c>
      <c r="E1699" s="8" t="s">
        <v>996</v>
      </c>
      <c r="F1699" s="6">
        <v>837</v>
      </c>
    </row>
    <row r="1700" spans="1:6" x14ac:dyDescent="0.25">
      <c r="A1700" s="6" t="s">
        <v>2792</v>
      </c>
      <c r="B1700" s="7">
        <f>HYPERLINK("http://www.iedb.org/epitope/"&amp;C1700,C1700)</f>
        <v>43460</v>
      </c>
      <c r="C1700" s="6">
        <v>43460</v>
      </c>
      <c r="D1700" s="8" t="s">
        <v>93</v>
      </c>
      <c r="E1700" s="8" t="s">
        <v>280</v>
      </c>
      <c r="F1700" s="6">
        <v>11103</v>
      </c>
    </row>
    <row r="1701" spans="1:6" x14ac:dyDescent="0.25">
      <c r="A1701" s="6" t="s">
        <v>2793</v>
      </c>
      <c r="B1701" s="7">
        <f>HYPERLINK("http://www.iedb.org/epitope/"&amp;C1701,C1701)</f>
        <v>43462</v>
      </c>
      <c r="C1701" s="6">
        <v>43462</v>
      </c>
      <c r="D1701" s="8" t="s">
        <v>913</v>
      </c>
      <c r="E1701" s="8" t="s">
        <v>1294</v>
      </c>
      <c r="F1701" s="6">
        <v>5693</v>
      </c>
    </row>
    <row r="1702" spans="1:6" x14ac:dyDescent="0.25">
      <c r="A1702" s="6" t="s">
        <v>2794</v>
      </c>
      <c r="B1702" s="7">
        <f>HYPERLINK("http://www.iedb.org/epitope/"&amp;C1702,C1702)</f>
        <v>43480</v>
      </c>
      <c r="C1702" s="6">
        <v>43480</v>
      </c>
      <c r="D1702" s="8" t="s">
        <v>119</v>
      </c>
      <c r="E1702" s="8" t="s">
        <v>120</v>
      </c>
      <c r="F1702" s="6">
        <v>5759</v>
      </c>
    </row>
    <row r="1703" spans="1:6" x14ac:dyDescent="0.25">
      <c r="A1703" s="6" t="s">
        <v>2795</v>
      </c>
      <c r="B1703" s="7">
        <f>HYPERLINK("http://www.iedb.org/epitope/"&amp;C1703,C1703)</f>
        <v>43582</v>
      </c>
      <c r="C1703" s="6">
        <v>43582</v>
      </c>
      <c r="D1703" s="8" t="s">
        <v>869</v>
      </c>
      <c r="E1703" s="8" t="s">
        <v>870</v>
      </c>
      <c r="F1703" s="6">
        <v>784</v>
      </c>
    </row>
    <row r="1704" spans="1:6" x14ac:dyDescent="0.25">
      <c r="A1704" s="6" t="s">
        <v>2796</v>
      </c>
      <c r="B1704" s="7">
        <f>HYPERLINK("http://www.iedb.org/epitope/"&amp;C1704,C1704)</f>
        <v>43592</v>
      </c>
      <c r="C1704" s="6">
        <v>43592</v>
      </c>
      <c r="D1704" s="8" t="s">
        <v>869</v>
      </c>
      <c r="E1704" s="8" t="s">
        <v>870</v>
      </c>
      <c r="F1704" s="6">
        <v>784</v>
      </c>
    </row>
    <row r="1705" spans="1:6" x14ac:dyDescent="0.25">
      <c r="A1705" s="6" t="s">
        <v>2797</v>
      </c>
      <c r="B1705" s="7">
        <f>HYPERLINK("http://www.iedb.org/epitope/"&amp;C1705,C1705)</f>
        <v>32487</v>
      </c>
      <c r="C1705" s="6">
        <v>32487</v>
      </c>
      <c r="D1705" s="8" t="s">
        <v>232</v>
      </c>
      <c r="E1705" s="8" t="s">
        <v>228</v>
      </c>
      <c r="F1705" s="6">
        <v>11103</v>
      </c>
    </row>
    <row r="1706" spans="1:6" x14ac:dyDescent="0.25">
      <c r="A1706" s="6" t="s">
        <v>2798</v>
      </c>
      <c r="B1706" s="7">
        <f>HYPERLINK("http://www.iedb.org/epitope/"&amp;C1706,C1706)</f>
        <v>15582</v>
      </c>
      <c r="C1706" s="6">
        <v>15582</v>
      </c>
      <c r="D1706" s="8" t="s">
        <v>2799</v>
      </c>
      <c r="E1706" s="8" t="s">
        <v>1355</v>
      </c>
      <c r="F1706" s="6">
        <v>10002316</v>
      </c>
    </row>
    <row r="1707" spans="1:6" x14ac:dyDescent="0.25">
      <c r="A1707" s="6" t="s">
        <v>2800</v>
      </c>
      <c r="B1707" s="7">
        <f>HYPERLINK("http://www.iedb.org/epitope/"&amp;C1707,C1707)</f>
        <v>43825</v>
      </c>
      <c r="C1707" s="6">
        <v>43825</v>
      </c>
      <c r="D1707" s="8" t="s">
        <v>1047</v>
      </c>
      <c r="E1707" s="8" t="s">
        <v>1044</v>
      </c>
      <c r="F1707" s="6">
        <v>10002316</v>
      </c>
    </row>
    <row r="1708" spans="1:6" x14ac:dyDescent="0.25">
      <c r="A1708" s="6" t="s">
        <v>880</v>
      </c>
      <c r="B1708" s="7">
        <f>HYPERLINK("http://www.iedb.org/epitope/"&amp;C1708,C1708)</f>
        <v>43890</v>
      </c>
      <c r="C1708" s="6">
        <v>43890</v>
      </c>
      <c r="D1708" s="8" t="s">
        <v>869</v>
      </c>
      <c r="E1708" s="8" t="s">
        <v>870</v>
      </c>
      <c r="F1708" s="6">
        <v>784</v>
      </c>
    </row>
    <row r="1709" spans="1:6" x14ac:dyDescent="0.25">
      <c r="A1709" s="6" t="s">
        <v>2801</v>
      </c>
      <c r="B1709" s="7">
        <f>HYPERLINK("http://www.iedb.org/epitope/"&amp;C1709,C1709)</f>
        <v>43893</v>
      </c>
      <c r="C1709" s="6">
        <v>43893</v>
      </c>
      <c r="D1709" s="8" t="s">
        <v>1047</v>
      </c>
      <c r="E1709" s="8" t="s">
        <v>1044</v>
      </c>
      <c r="F1709" s="6">
        <v>10002316</v>
      </c>
    </row>
    <row r="1710" spans="1:6" x14ac:dyDescent="0.25">
      <c r="A1710" s="6" t="s">
        <v>2802</v>
      </c>
      <c r="B1710" s="7">
        <f>HYPERLINK("http://www.iedb.org/epitope/"&amp;C1710,C1710)</f>
        <v>43893</v>
      </c>
      <c r="C1710" s="6">
        <v>43893</v>
      </c>
      <c r="D1710" s="8" t="s">
        <v>1047</v>
      </c>
      <c r="E1710" s="8" t="s">
        <v>1044</v>
      </c>
      <c r="F1710" s="6">
        <v>10002316</v>
      </c>
    </row>
    <row r="1711" spans="1:6" x14ac:dyDescent="0.25">
      <c r="A1711" s="6" t="s">
        <v>2803</v>
      </c>
      <c r="B1711" s="7">
        <f>HYPERLINK("http://www.iedb.org/epitope/"&amp;C1711,C1711)</f>
        <v>2053</v>
      </c>
      <c r="C1711" s="6">
        <v>2053</v>
      </c>
      <c r="D1711" s="8" t="s">
        <v>1043</v>
      </c>
      <c r="E1711" s="8" t="s">
        <v>1044</v>
      </c>
      <c r="F1711" s="6">
        <v>10002316</v>
      </c>
    </row>
    <row r="1712" spans="1:6" x14ac:dyDescent="0.25">
      <c r="A1712" s="6" t="s">
        <v>730</v>
      </c>
      <c r="B1712" s="7">
        <f>HYPERLINK("http://www.iedb.org/epitope/"&amp;C1712,C1712)</f>
        <v>43977</v>
      </c>
      <c r="C1712" s="6">
        <v>43977</v>
      </c>
      <c r="D1712" s="8" t="s">
        <v>707</v>
      </c>
      <c r="E1712" s="8" t="s">
        <v>711</v>
      </c>
      <c r="F1712" s="6">
        <v>1769</v>
      </c>
    </row>
    <row r="1713" spans="1:6" x14ac:dyDescent="0.25">
      <c r="A1713" s="6" t="s">
        <v>2804</v>
      </c>
      <c r="B1713" s="7">
        <f>HYPERLINK("http://www.iedb.org/epitope/"&amp;C1713,C1713)</f>
        <v>11355</v>
      </c>
      <c r="C1713" s="6">
        <v>11355</v>
      </c>
      <c r="D1713" s="8" t="s">
        <v>1016</v>
      </c>
      <c r="E1713" s="8" t="s">
        <v>1017</v>
      </c>
      <c r="F1713" s="6">
        <v>1980486</v>
      </c>
    </row>
    <row r="1714" spans="1:6" x14ac:dyDescent="0.25">
      <c r="A1714" s="6" t="s">
        <v>2805</v>
      </c>
      <c r="B1714" s="7">
        <f>HYPERLINK("http://www.iedb.org/epitope/"&amp;C1714,C1714)</f>
        <v>44088</v>
      </c>
      <c r="C1714" s="6">
        <v>44088</v>
      </c>
      <c r="D1714" s="8" t="s">
        <v>718</v>
      </c>
      <c r="E1714" s="8" t="s">
        <v>711</v>
      </c>
      <c r="F1714" s="6">
        <v>1769</v>
      </c>
    </row>
    <row r="1715" spans="1:6" x14ac:dyDescent="0.25">
      <c r="A1715" s="6" t="s">
        <v>2806</v>
      </c>
      <c r="B1715" s="7">
        <f>HYPERLINK("http://www.iedb.org/epitope/"&amp;C1715,C1715)</f>
        <v>27960</v>
      </c>
      <c r="C1715" s="6">
        <v>27960</v>
      </c>
      <c r="D1715" s="8" t="s">
        <v>1265</v>
      </c>
      <c r="E1715" s="8" t="s">
        <v>1266</v>
      </c>
      <c r="F1715" s="6">
        <v>160</v>
      </c>
    </row>
    <row r="1716" spans="1:6" x14ac:dyDescent="0.25">
      <c r="A1716" s="6" t="s">
        <v>2807</v>
      </c>
      <c r="B1716" s="7">
        <f>HYPERLINK("http://www.iedb.org/epitope/"&amp;C1716,C1716)</f>
        <v>44144</v>
      </c>
      <c r="C1716" s="6">
        <v>44144</v>
      </c>
      <c r="D1716" s="8" t="s">
        <v>93</v>
      </c>
      <c r="E1716" s="8" t="s">
        <v>280</v>
      </c>
      <c r="F1716" s="6">
        <v>11103</v>
      </c>
    </row>
    <row r="1717" spans="1:6" x14ac:dyDescent="0.25">
      <c r="A1717" s="6" t="s">
        <v>2808</v>
      </c>
      <c r="B1717" s="7">
        <f>HYPERLINK("http://www.iedb.org/epitope/"&amp;C1717,C1717)</f>
        <v>44168</v>
      </c>
      <c r="C1717" s="6">
        <v>44168</v>
      </c>
      <c r="D1717" s="8" t="s">
        <v>2809</v>
      </c>
      <c r="E1717" s="8" t="s">
        <v>1152</v>
      </c>
      <c r="F1717" s="6">
        <v>1280</v>
      </c>
    </row>
    <row r="1718" spans="1:6" x14ac:dyDescent="0.25">
      <c r="A1718" s="6" t="s">
        <v>2810</v>
      </c>
      <c r="B1718" s="7">
        <f>HYPERLINK("http://www.iedb.org/epitope/"&amp;C1718,C1718)</f>
        <v>44168</v>
      </c>
      <c r="C1718" s="6">
        <v>44168</v>
      </c>
      <c r="D1718" s="8" t="s">
        <v>2809</v>
      </c>
      <c r="E1718" s="8" t="s">
        <v>1152</v>
      </c>
      <c r="F1718" s="6">
        <v>1280</v>
      </c>
    </row>
    <row r="1719" spans="1:6" x14ac:dyDescent="0.25">
      <c r="A1719" s="6" t="s">
        <v>1028</v>
      </c>
      <c r="B1719" s="7">
        <f>HYPERLINK("http://www.iedb.org/epitope/"&amp;C1719,C1719)</f>
        <v>44172</v>
      </c>
      <c r="C1719" s="6">
        <v>44172</v>
      </c>
      <c r="D1719" s="8" t="s">
        <v>11</v>
      </c>
      <c r="E1719" s="8" t="s">
        <v>1022</v>
      </c>
      <c r="F1719" s="6">
        <v>1980486</v>
      </c>
    </row>
    <row r="1720" spans="1:6" x14ac:dyDescent="0.25">
      <c r="A1720" s="6" t="s">
        <v>2811</v>
      </c>
      <c r="B1720" s="7">
        <f>HYPERLINK("http://www.iedb.org/epitope/"&amp;C1720,C1720)</f>
        <v>44198</v>
      </c>
      <c r="C1720" s="6">
        <v>44198</v>
      </c>
      <c r="D1720" s="8" t="s">
        <v>1047</v>
      </c>
      <c r="E1720" s="8" t="s">
        <v>1044</v>
      </c>
      <c r="F1720" s="6">
        <v>10002316</v>
      </c>
    </row>
    <row r="1721" spans="1:6" x14ac:dyDescent="0.25">
      <c r="A1721" s="6" t="s">
        <v>2812</v>
      </c>
      <c r="B1721" s="7">
        <f>HYPERLINK("http://www.iedb.org/epitope/"&amp;C1721,C1721)</f>
        <v>44198</v>
      </c>
      <c r="C1721" s="6">
        <v>44198</v>
      </c>
      <c r="D1721" s="8" t="s">
        <v>1047</v>
      </c>
      <c r="E1721" s="8" t="s">
        <v>1044</v>
      </c>
      <c r="F1721" s="6">
        <v>10002316</v>
      </c>
    </row>
    <row r="1722" spans="1:6" x14ac:dyDescent="0.25">
      <c r="A1722" s="6" t="s">
        <v>2813</v>
      </c>
      <c r="B1722" s="7">
        <f>HYPERLINK("http://www.iedb.org/epitope/"&amp;C1722,C1722)</f>
        <v>44231</v>
      </c>
      <c r="C1722" s="6">
        <v>44231</v>
      </c>
      <c r="D1722" s="8" t="s">
        <v>787</v>
      </c>
      <c r="E1722" s="8" t="s">
        <v>828</v>
      </c>
      <c r="F1722" s="6">
        <v>1773</v>
      </c>
    </row>
    <row r="1723" spans="1:6" x14ac:dyDescent="0.25">
      <c r="A1723" s="6" t="s">
        <v>2814</v>
      </c>
      <c r="B1723" s="7">
        <f>HYPERLINK("http://www.iedb.org/epitope/"&amp;C1723,C1723)</f>
        <v>44232</v>
      </c>
      <c r="C1723" s="6">
        <v>44232</v>
      </c>
      <c r="D1723" s="8" t="s">
        <v>93</v>
      </c>
      <c r="E1723" s="8" t="s">
        <v>265</v>
      </c>
      <c r="F1723" s="6">
        <v>11103</v>
      </c>
    </row>
    <row r="1724" spans="1:6" x14ac:dyDescent="0.25">
      <c r="A1724" s="6" t="s">
        <v>2815</v>
      </c>
      <c r="B1724" s="7">
        <f>HYPERLINK("http://www.iedb.org/epitope/"&amp;C1724,C1724)</f>
        <v>44233</v>
      </c>
      <c r="C1724" s="6">
        <v>44233</v>
      </c>
      <c r="D1724" s="8" t="s">
        <v>83</v>
      </c>
      <c r="E1724" s="8" t="s">
        <v>280</v>
      </c>
      <c r="F1724" s="6">
        <v>11103</v>
      </c>
    </row>
    <row r="1725" spans="1:6" x14ac:dyDescent="0.25">
      <c r="A1725" s="6" t="s">
        <v>2816</v>
      </c>
      <c r="B1725" s="7">
        <f>HYPERLINK("http://www.iedb.org/epitope/"&amp;C1725,C1725)</f>
        <v>44251</v>
      </c>
      <c r="C1725" s="6">
        <v>44251</v>
      </c>
      <c r="D1725" s="8" t="s">
        <v>952</v>
      </c>
      <c r="E1725" s="8" t="s">
        <v>897</v>
      </c>
      <c r="F1725" s="6">
        <v>5833</v>
      </c>
    </row>
    <row r="1726" spans="1:6" x14ac:dyDescent="0.25">
      <c r="A1726" s="6" t="s">
        <v>2817</v>
      </c>
      <c r="B1726" s="7">
        <f>HYPERLINK("http://www.iedb.org/epitope/"&amp;C1726,C1726)</f>
        <v>44340</v>
      </c>
      <c r="C1726" s="6">
        <v>44340</v>
      </c>
      <c r="D1726" s="8" t="s">
        <v>93</v>
      </c>
      <c r="E1726" s="8" t="s">
        <v>339</v>
      </c>
      <c r="F1726" s="6">
        <v>11103</v>
      </c>
    </row>
    <row r="1727" spans="1:6" x14ac:dyDescent="0.25">
      <c r="A1727" s="6" t="s">
        <v>2818</v>
      </c>
      <c r="B1727" s="7">
        <f>HYPERLINK("http://www.iedb.org/epitope/"&amp;C1727,C1727)</f>
        <v>44342</v>
      </c>
      <c r="C1727" s="6">
        <v>44342</v>
      </c>
      <c r="D1727" s="8" t="s">
        <v>1992</v>
      </c>
      <c r="E1727" s="8" t="s">
        <v>974</v>
      </c>
      <c r="F1727" s="6">
        <v>5855</v>
      </c>
    </row>
    <row r="1728" spans="1:6" x14ac:dyDescent="0.25">
      <c r="A1728" s="6" t="s">
        <v>2819</v>
      </c>
      <c r="B1728" s="7">
        <f>HYPERLINK("http://www.iedb.org/epitope/"&amp;C1728,C1728)</f>
        <v>44380</v>
      </c>
      <c r="C1728" s="6">
        <v>44380</v>
      </c>
      <c r="D1728" s="8" t="s">
        <v>93</v>
      </c>
      <c r="E1728" s="8" t="s">
        <v>265</v>
      </c>
      <c r="F1728" s="6">
        <v>11103</v>
      </c>
    </row>
    <row r="1729" spans="1:6" x14ac:dyDescent="0.25">
      <c r="A1729" s="6" t="s">
        <v>2820</v>
      </c>
      <c r="B1729" s="7">
        <f>HYPERLINK("http://www.iedb.org/epitope/"&amp;C1729,C1729)</f>
        <v>6984</v>
      </c>
      <c r="C1729" s="6">
        <v>6984</v>
      </c>
      <c r="D1729" s="8" t="s">
        <v>1390</v>
      </c>
      <c r="E1729" s="8" t="s">
        <v>36</v>
      </c>
      <c r="F1729" s="6">
        <v>139</v>
      </c>
    </row>
    <row r="1730" spans="1:6" x14ac:dyDescent="0.25">
      <c r="A1730" s="6" t="s">
        <v>2821</v>
      </c>
      <c r="B1730" s="7">
        <f>HYPERLINK("http://www.iedb.org/epitope/"&amp;C1730,C1730)</f>
        <v>44559</v>
      </c>
      <c r="C1730" s="6">
        <v>44559</v>
      </c>
      <c r="D1730" s="8" t="s">
        <v>2822</v>
      </c>
      <c r="E1730" s="8" t="s">
        <v>1810</v>
      </c>
      <c r="F1730" s="6">
        <v>9606</v>
      </c>
    </row>
    <row r="1731" spans="1:6" x14ac:dyDescent="0.25">
      <c r="A1731" s="6" t="s">
        <v>2823</v>
      </c>
      <c r="B1731" s="7">
        <f>HYPERLINK("http://www.iedb.org/epitope/"&amp;C1731,C1731)</f>
        <v>44559</v>
      </c>
      <c r="C1731" s="6">
        <v>44559</v>
      </c>
      <c r="D1731" s="8" t="s">
        <v>2822</v>
      </c>
      <c r="E1731" s="8" t="s">
        <v>1810</v>
      </c>
      <c r="F1731" s="6">
        <v>9606</v>
      </c>
    </row>
    <row r="1732" spans="1:6" x14ac:dyDescent="0.25">
      <c r="A1732" s="6" t="s">
        <v>2824</v>
      </c>
      <c r="B1732" s="7">
        <f>HYPERLINK("http://www.iedb.org/epitope/"&amp;C1732,C1732)</f>
        <v>44602</v>
      </c>
      <c r="C1732" s="6">
        <v>44602</v>
      </c>
      <c r="D1732" s="8" t="s">
        <v>11</v>
      </c>
      <c r="E1732" s="8" t="s">
        <v>6</v>
      </c>
      <c r="F1732" s="6">
        <v>1980456</v>
      </c>
    </row>
    <row r="1733" spans="1:6" x14ac:dyDescent="0.25">
      <c r="A1733" s="6" t="s">
        <v>2825</v>
      </c>
      <c r="B1733" s="7">
        <f>HYPERLINK("http://www.iedb.org/epitope/"&amp;C1733,C1733)</f>
        <v>10407</v>
      </c>
      <c r="C1733" s="6">
        <v>10407</v>
      </c>
      <c r="D1733" s="8" t="s">
        <v>737</v>
      </c>
      <c r="E1733" s="8" t="s">
        <v>738</v>
      </c>
      <c r="F1733" s="6">
        <v>1773</v>
      </c>
    </row>
    <row r="1734" spans="1:6" x14ac:dyDescent="0.25">
      <c r="A1734" s="6" t="s">
        <v>2826</v>
      </c>
      <c r="B1734" s="7">
        <f>HYPERLINK("http://www.iedb.org/epitope/"&amp;C1734,C1734)</f>
        <v>44620</v>
      </c>
      <c r="C1734" s="6">
        <v>44620</v>
      </c>
      <c r="D1734" s="8" t="s">
        <v>995</v>
      </c>
      <c r="E1734" s="8" t="s">
        <v>996</v>
      </c>
      <c r="F1734" s="6">
        <v>837</v>
      </c>
    </row>
    <row r="1735" spans="1:6" x14ac:dyDescent="0.25">
      <c r="A1735" s="6" t="s">
        <v>934</v>
      </c>
      <c r="B1735" s="7">
        <f>HYPERLINK("http://www.iedb.org/epitope/"&amp;C1735,C1735)</f>
        <v>44634</v>
      </c>
      <c r="C1735" s="6">
        <v>44634</v>
      </c>
      <c r="D1735" s="8" t="s">
        <v>907</v>
      </c>
      <c r="E1735" s="8" t="s">
        <v>897</v>
      </c>
      <c r="F1735" s="6">
        <v>5833</v>
      </c>
    </row>
    <row r="1736" spans="1:6" x14ac:dyDescent="0.25">
      <c r="A1736" s="6" t="s">
        <v>2827</v>
      </c>
      <c r="B1736" s="7">
        <f>HYPERLINK("http://www.iedb.org/epitope/"&amp;C1736,C1736)</f>
        <v>44634</v>
      </c>
      <c r="C1736" s="6">
        <v>44634</v>
      </c>
      <c r="D1736" s="8" t="s">
        <v>907</v>
      </c>
      <c r="E1736" s="8" t="s">
        <v>897</v>
      </c>
      <c r="F1736" s="6">
        <v>5833</v>
      </c>
    </row>
    <row r="1737" spans="1:6" x14ac:dyDescent="0.25">
      <c r="A1737" s="6" t="s">
        <v>2828</v>
      </c>
      <c r="B1737" s="7">
        <f>HYPERLINK("http://www.iedb.org/epitope/"&amp;C1737,C1737)</f>
        <v>7332</v>
      </c>
      <c r="C1737" s="6">
        <v>7332</v>
      </c>
      <c r="D1737" s="8" t="s">
        <v>174</v>
      </c>
      <c r="E1737" s="8" t="s">
        <v>196</v>
      </c>
      <c r="F1737" s="6">
        <v>10407</v>
      </c>
    </row>
    <row r="1738" spans="1:6" x14ac:dyDescent="0.25">
      <c r="A1738" s="6" t="s">
        <v>2829</v>
      </c>
      <c r="B1738" s="7">
        <f>HYPERLINK("http://www.iedb.org/epitope/"&amp;C1738,C1738)</f>
        <v>44700</v>
      </c>
      <c r="C1738" s="6">
        <v>44700</v>
      </c>
      <c r="D1738" s="8" t="s">
        <v>97</v>
      </c>
      <c r="E1738" s="8" t="s">
        <v>98</v>
      </c>
      <c r="F1738" s="6">
        <v>12637</v>
      </c>
    </row>
    <row r="1739" spans="1:6" x14ac:dyDescent="0.25">
      <c r="A1739" s="6" t="s">
        <v>2830</v>
      </c>
      <c r="B1739" s="7">
        <f>HYPERLINK("http://www.iedb.org/epitope/"&amp;C1739,C1739)</f>
        <v>44740</v>
      </c>
      <c r="C1739" s="6">
        <v>44740</v>
      </c>
      <c r="D1739" s="8" t="s">
        <v>907</v>
      </c>
      <c r="E1739" s="8" t="s">
        <v>897</v>
      </c>
      <c r="F1739" s="6">
        <v>5833</v>
      </c>
    </row>
    <row r="1740" spans="1:6" x14ac:dyDescent="0.25">
      <c r="A1740" s="6" t="s">
        <v>2831</v>
      </c>
      <c r="B1740" s="7">
        <f>HYPERLINK("http://www.iedb.org/epitope/"&amp;C1740,C1740)</f>
        <v>44747</v>
      </c>
      <c r="C1740" s="6">
        <v>44747</v>
      </c>
      <c r="D1740" s="8" t="s">
        <v>83</v>
      </c>
      <c r="E1740" s="8" t="s">
        <v>145</v>
      </c>
      <c r="F1740" s="6">
        <v>11103</v>
      </c>
    </row>
    <row r="1741" spans="1:6" x14ac:dyDescent="0.25">
      <c r="A1741" s="6" t="s">
        <v>349</v>
      </c>
      <c r="B1741" s="7">
        <f>HYPERLINK("http://www.iedb.org/epitope/"&amp;C1741,C1741)</f>
        <v>44816</v>
      </c>
      <c r="C1741" s="6">
        <v>44816</v>
      </c>
      <c r="D1741" s="8" t="s">
        <v>93</v>
      </c>
      <c r="E1741" s="8" t="s">
        <v>339</v>
      </c>
      <c r="F1741" s="6">
        <v>11103</v>
      </c>
    </row>
    <row r="1742" spans="1:6" x14ac:dyDescent="0.25">
      <c r="A1742" s="6" t="s">
        <v>333</v>
      </c>
      <c r="B1742" s="7">
        <f>HYPERLINK("http://www.iedb.org/epitope/"&amp;C1742,C1742)</f>
        <v>44817</v>
      </c>
      <c r="C1742" s="6">
        <v>44817</v>
      </c>
      <c r="D1742" s="8" t="s">
        <v>93</v>
      </c>
      <c r="E1742" s="8" t="s">
        <v>329</v>
      </c>
      <c r="F1742" s="6">
        <v>11103</v>
      </c>
    </row>
    <row r="1743" spans="1:6" x14ac:dyDescent="0.25">
      <c r="A1743" s="6" t="s">
        <v>2832</v>
      </c>
      <c r="B1743" s="7">
        <f>HYPERLINK("http://www.iedb.org/epitope/"&amp;C1743,C1743)</f>
        <v>44869</v>
      </c>
      <c r="C1743" s="6">
        <v>44869</v>
      </c>
      <c r="D1743" s="8" t="s">
        <v>93</v>
      </c>
      <c r="E1743" s="8" t="s">
        <v>280</v>
      </c>
      <c r="F1743" s="6">
        <v>11103</v>
      </c>
    </row>
    <row r="1744" spans="1:6" x14ac:dyDescent="0.25">
      <c r="A1744" s="6" t="s">
        <v>2833</v>
      </c>
      <c r="B1744" s="7">
        <f>HYPERLINK("http://www.iedb.org/epitope/"&amp;C1744,C1744)</f>
        <v>44870</v>
      </c>
      <c r="C1744" s="6">
        <v>44870</v>
      </c>
      <c r="D1744" s="8" t="s">
        <v>83</v>
      </c>
      <c r="E1744" s="8" t="s">
        <v>280</v>
      </c>
      <c r="F1744" s="6">
        <v>11103</v>
      </c>
    </row>
    <row r="1745" spans="1:6" x14ac:dyDescent="0.25">
      <c r="A1745" s="6" t="s">
        <v>2834</v>
      </c>
      <c r="B1745" s="7">
        <f>HYPERLINK("http://www.iedb.org/epitope/"&amp;C1745,C1745)</f>
        <v>44881</v>
      </c>
      <c r="C1745" s="6">
        <v>44881</v>
      </c>
      <c r="D1745" s="8" t="s">
        <v>93</v>
      </c>
      <c r="E1745" s="8" t="s">
        <v>280</v>
      </c>
      <c r="F1745" s="6">
        <v>11103</v>
      </c>
    </row>
    <row r="1746" spans="1:6" x14ac:dyDescent="0.25">
      <c r="A1746" s="6" t="s">
        <v>2835</v>
      </c>
      <c r="B1746" s="7">
        <f>HYPERLINK("http://www.iedb.org/epitope/"&amp;C1746,C1746)</f>
        <v>44882</v>
      </c>
      <c r="C1746" s="6">
        <v>44882</v>
      </c>
      <c r="D1746" s="8" t="s">
        <v>93</v>
      </c>
      <c r="E1746" s="8" t="s">
        <v>280</v>
      </c>
      <c r="F1746" s="6">
        <v>11103</v>
      </c>
    </row>
    <row r="1747" spans="1:6" x14ac:dyDescent="0.25">
      <c r="A1747" s="6" t="s">
        <v>2836</v>
      </c>
      <c r="B1747" s="7">
        <f>HYPERLINK("http://www.iedb.org/epitope/"&amp;C1747,C1747)</f>
        <v>44911</v>
      </c>
      <c r="C1747" s="6">
        <v>44911</v>
      </c>
      <c r="D1747" s="8" t="s">
        <v>1163</v>
      </c>
      <c r="E1747" s="8" t="s">
        <v>1164</v>
      </c>
      <c r="F1747" s="6">
        <v>1280</v>
      </c>
    </row>
    <row r="1748" spans="1:6" x14ac:dyDescent="0.25">
      <c r="A1748" s="6" t="s">
        <v>2837</v>
      </c>
      <c r="B1748" s="7">
        <f>HYPERLINK("http://www.iedb.org/epitope/"&amp;C1748,C1748)</f>
        <v>44915</v>
      </c>
      <c r="C1748" s="6">
        <v>44915</v>
      </c>
      <c r="D1748" s="8" t="s">
        <v>684</v>
      </c>
      <c r="E1748" s="8" t="s">
        <v>690</v>
      </c>
      <c r="F1748" s="6">
        <v>11234</v>
      </c>
    </row>
    <row r="1749" spans="1:6" x14ac:dyDescent="0.25">
      <c r="A1749" s="6" t="s">
        <v>2838</v>
      </c>
      <c r="B1749" s="7">
        <f>HYPERLINK("http://www.iedb.org/epitope/"&amp;C1749,C1749)</f>
        <v>44917</v>
      </c>
      <c r="C1749" s="6">
        <v>44917</v>
      </c>
      <c r="D1749" s="8" t="s">
        <v>5</v>
      </c>
      <c r="E1749" s="8" t="s">
        <v>6</v>
      </c>
      <c r="F1749" s="6">
        <v>1980456</v>
      </c>
    </row>
    <row r="1750" spans="1:6" x14ac:dyDescent="0.25">
      <c r="A1750" s="6" t="s">
        <v>2839</v>
      </c>
      <c r="B1750" s="7">
        <f>HYPERLINK("http://www.iedb.org/epitope/"&amp;C1750,C1750)</f>
        <v>6496</v>
      </c>
      <c r="C1750" s="6">
        <v>6496</v>
      </c>
      <c r="D1750" s="8" t="s">
        <v>97</v>
      </c>
      <c r="E1750" s="8" t="s">
        <v>104</v>
      </c>
      <c r="F1750" s="6">
        <v>12637</v>
      </c>
    </row>
    <row r="1751" spans="1:6" x14ac:dyDescent="0.25">
      <c r="A1751" s="6" t="s">
        <v>2840</v>
      </c>
      <c r="B1751" s="7">
        <f>HYPERLINK("http://www.iedb.org/epitope/"&amp;C1751,C1751)</f>
        <v>45009</v>
      </c>
      <c r="C1751" s="6">
        <v>45009</v>
      </c>
      <c r="D1751" s="8" t="s">
        <v>1163</v>
      </c>
      <c r="E1751" s="8" t="s">
        <v>1164</v>
      </c>
      <c r="F1751" s="6">
        <v>1280</v>
      </c>
    </row>
    <row r="1752" spans="1:6" x14ac:dyDescent="0.25">
      <c r="A1752" s="6" t="s">
        <v>2841</v>
      </c>
      <c r="B1752" s="7">
        <f>HYPERLINK("http://www.iedb.org/epitope/"&amp;C1752,C1752)</f>
        <v>45033</v>
      </c>
      <c r="C1752" s="6">
        <v>45033</v>
      </c>
      <c r="D1752" s="8" t="s">
        <v>2842</v>
      </c>
      <c r="E1752" s="8" t="s">
        <v>2843</v>
      </c>
      <c r="F1752" s="6">
        <v>6204</v>
      </c>
    </row>
    <row r="1753" spans="1:6" x14ac:dyDescent="0.25">
      <c r="A1753" s="6" t="s">
        <v>2844</v>
      </c>
      <c r="B1753" s="7">
        <f>HYPERLINK("http://www.iedb.org/epitope/"&amp;C1753,C1753)</f>
        <v>45151</v>
      </c>
      <c r="C1753" s="6">
        <v>45151</v>
      </c>
      <c r="D1753" s="8" t="s">
        <v>1047</v>
      </c>
      <c r="E1753" s="8" t="s">
        <v>1044</v>
      </c>
      <c r="F1753" s="6">
        <v>10002316</v>
      </c>
    </row>
    <row r="1754" spans="1:6" x14ac:dyDescent="0.25">
      <c r="A1754" s="6" t="s">
        <v>2845</v>
      </c>
      <c r="B1754" s="7">
        <f>HYPERLINK("http://www.iedb.org/epitope/"&amp;C1754,C1754)</f>
        <v>45151</v>
      </c>
      <c r="C1754" s="6">
        <v>45151</v>
      </c>
      <c r="D1754" s="8" t="s">
        <v>1047</v>
      </c>
      <c r="E1754" s="8" t="s">
        <v>1044</v>
      </c>
      <c r="F1754" s="6">
        <v>10002316</v>
      </c>
    </row>
    <row r="1755" spans="1:6" x14ac:dyDescent="0.25">
      <c r="A1755" s="6" t="s">
        <v>2846</v>
      </c>
      <c r="B1755" s="7">
        <f>HYPERLINK("http://www.iedb.org/epitope/"&amp;C1755,C1755)</f>
        <v>45247</v>
      </c>
      <c r="C1755" s="6">
        <v>45247</v>
      </c>
      <c r="D1755" s="8" t="s">
        <v>392</v>
      </c>
      <c r="E1755" s="8" t="s">
        <v>404</v>
      </c>
      <c r="F1755" s="6">
        <v>10298</v>
      </c>
    </row>
    <row r="1756" spans="1:6" x14ac:dyDescent="0.25">
      <c r="A1756" s="6" t="s">
        <v>2847</v>
      </c>
      <c r="B1756" s="7">
        <f>HYPERLINK("http://www.iedb.org/epitope/"&amp;C1756,C1756)</f>
        <v>45256</v>
      </c>
      <c r="C1756" s="6">
        <v>45256</v>
      </c>
      <c r="D1756" s="8" t="s">
        <v>869</v>
      </c>
      <c r="E1756" s="8" t="s">
        <v>870</v>
      </c>
      <c r="F1756" s="6">
        <v>784</v>
      </c>
    </row>
    <row r="1757" spans="1:6" x14ac:dyDescent="0.25">
      <c r="A1757" s="6" t="s">
        <v>2848</v>
      </c>
      <c r="B1757" s="7">
        <f>HYPERLINK("http://www.iedb.org/epitope/"&amp;C1757,C1757)</f>
        <v>45272</v>
      </c>
      <c r="C1757" s="6">
        <v>45272</v>
      </c>
      <c r="D1757" s="8" t="s">
        <v>598</v>
      </c>
      <c r="E1757" s="8" t="s">
        <v>2849</v>
      </c>
      <c r="F1757" s="6">
        <v>11250</v>
      </c>
    </row>
    <row r="1758" spans="1:6" x14ac:dyDescent="0.25">
      <c r="A1758" s="6" t="s">
        <v>2850</v>
      </c>
      <c r="B1758" s="7">
        <f>HYPERLINK("http://www.iedb.org/epitope/"&amp;C1758,C1758)</f>
        <v>45291</v>
      </c>
      <c r="C1758" s="6">
        <v>45291</v>
      </c>
      <c r="D1758" s="8" t="s">
        <v>907</v>
      </c>
      <c r="E1758" s="8" t="s">
        <v>897</v>
      </c>
      <c r="F1758" s="6">
        <v>5833</v>
      </c>
    </row>
    <row r="1759" spans="1:6" x14ac:dyDescent="0.25">
      <c r="A1759" s="6" t="s">
        <v>2851</v>
      </c>
      <c r="B1759" s="7">
        <f>HYPERLINK("http://www.iedb.org/epitope/"&amp;C1759,C1759)</f>
        <v>45291</v>
      </c>
      <c r="C1759" s="6">
        <v>45291</v>
      </c>
      <c r="D1759" s="8" t="s">
        <v>907</v>
      </c>
      <c r="E1759" s="8" t="s">
        <v>897</v>
      </c>
      <c r="F1759" s="6">
        <v>5833</v>
      </c>
    </row>
    <row r="1760" spans="1:6" x14ac:dyDescent="0.25">
      <c r="A1760" s="6" t="s">
        <v>2852</v>
      </c>
      <c r="B1760" s="7">
        <f>HYPERLINK("http://www.iedb.org/epitope/"&amp;C1760,C1760)</f>
        <v>45450</v>
      </c>
      <c r="C1760" s="6">
        <v>45450</v>
      </c>
      <c r="D1760" s="8" t="s">
        <v>954</v>
      </c>
      <c r="E1760" s="8" t="s">
        <v>971</v>
      </c>
      <c r="F1760" s="6">
        <v>5833</v>
      </c>
    </row>
    <row r="1761" spans="1:6" x14ac:dyDescent="0.25">
      <c r="A1761" s="6" t="s">
        <v>2853</v>
      </c>
      <c r="B1761" s="7">
        <f>HYPERLINK("http://www.iedb.org/epitope/"&amp;C1761,C1761)</f>
        <v>45506</v>
      </c>
      <c r="C1761" s="6">
        <v>45506</v>
      </c>
      <c r="D1761" s="8" t="s">
        <v>1047</v>
      </c>
      <c r="E1761" s="8" t="s">
        <v>1044</v>
      </c>
      <c r="F1761" s="6">
        <v>10002316</v>
      </c>
    </row>
    <row r="1762" spans="1:6" x14ac:dyDescent="0.25">
      <c r="A1762" s="6" t="s">
        <v>2854</v>
      </c>
      <c r="B1762" s="7">
        <f>HYPERLINK("http://www.iedb.org/epitope/"&amp;C1762,C1762)</f>
        <v>45506</v>
      </c>
      <c r="C1762" s="6">
        <v>45506</v>
      </c>
      <c r="D1762" s="8" t="s">
        <v>1047</v>
      </c>
      <c r="E1762" s="8" t="s">
        <v>1044</v>
      </c>
      <c r="F1762" s="6">
        <v>10002316</v>
      </c>
    </row>
    <row r="1763" spans="1:6" x14ac:dyDescent="0.25">
      <c r="A1763" s="6" t="s">
        <v>2855</v>
      </c>
      <c r="B1763" s="7">
        <f>HYPERLINK("http://www.iedb.org/epitope/"&amp;C1763,C1763)</f>
        <v>45589</v>
      </c>
      <c r="C1763" s="6">
        <v>45589</v>
      </c>
      <c r="D1763" s="8" t="s">
        <v>34</v>
      </c>
      <c r="E1763" s="8" t="s">
        <v>36</v>
      </c>
      <c r="F1763" s="6">
        <v>139</v>
      </c>
    </row>
    <row r="1764" spans="1:6" x14ac:dyDescent="0.25">
      <c r="A1764" s="6" t="s">
        <v>2856</v>
      </c>
      <c r="B1764" s="7">
        <f>HYPERLINK("http://www.iedb.org/epitope/"&amp;C1764,C1764)</f>
        <v>45616</v>
      </c>
      <c r="C1764" s="6">
        <v>45616</v>
      </c>
      <c r="D1764" s="8" t="s">
        <v>93</v>
      </c>
      <c r="E1764" s="8" t="s">
        <v>2857</v>
      </c>
      <c r="F1764" s="6">
        <v>12637</v>
      </c>
    </row>
    <row r="1765" spans="1:6" x14ac:dyDescent="0.25">
      <c r="A1765" s="6" t="s">
        <v>2858</v>
      </c>
      <c r="B1765" s="7">
        <f>HYPERLINK("http://www.iedb.org/epitope/"&amp;C1765,C1765)</f>
        <v>42453</v>
      </c>
      <c r="C1765" s="6">
        <v>42453</v>
      </c>
      <c r="D1765" s="8" t="s">
        <v>97</v>
      </c>
      <c r="E1765" s="8" t="s">
        <v>104</v>
      </c>
      <c r="F1765" s="6">
        <v>12637</v>
      </c>
    </row>
    <row r="1766" spans="1:6" x14ac:dyDescent="0.25">
      <c r="A1766" s="6" t="s">
        <v>2859</v>
      </c>
      <c r="B1766" s="7">
        <f>HYPERLINK("http://www.iedb.org/epitope/"&amp;C1766,C1766)</f>
        <v>45671</v>
      </c>
      <c r="C1766" s="6">
        <v>45671</v>
      </c>
      <c r="D1766" s="8" t="s">
        <v>869</v>
      </c>
      <c r="E1766" s="8" t="s">
        <v>870</v>
      </c>
      <c r="F1766" s="6">
        <v>784</v>
      </c>
    </row>
    <row r="1767" spans="1:6" x14ac:dyDescent="0.25">
      <c r="A1767" s="6" t="s">
        <v>2860</v>
      </c>
      <c r="B1767" s="7">
        <f>HYPERLINK("http://www.iedb.org/epitope/"&amp;C1767,C1767)</f>
        <v>45679</v>
      </c>
      <c r="C1767" s="6">
        <v>45679</v>
      </c>
      <c r="D1767" s="8" t="s">
        <v>869</v>
      </c>
      <c r="E1767" s="8" t="s">
        <v>870</v>
      </c>
      <c r="F1767" s="6">
        <v>784</v>
      </c>
    </row>
    <row r="1768" spans="1:6" x14ac:dyDescent="0.25">
      <c r="A1768" s="6" t="s">
        <v>2861</v>
      </c>
      <c r="B1768" s="7">
        <f>HYPERLINK("http://www.iedb.org/epitope/"&amp;C1768,C1768)</f>
        <v>45697</v>
      </c>
      <c r="C1768" s="6">
        <v>45697</v>
      </c>
      <c r="D1768" s="8" t="s">
        <v>83</v>
      </c>
      <c r="E1768" s="8" t="s">
        <v>280</v>
      </c>
      <c r="F1768" s="6">
        <v>11103</v>
      </c>
    </row>
    <row r="1769" spans="1:6" x14ac:dyDescent="0.25">
      <c r="A1769" s="6" t="s">
        <v>2862</v>
      </c>
      <c r="B1769" s="7">
        <f>HYPERLINK("http://www.iedb.org/epitope/"&amp;C1769,C1769)</f>
        <v>45700</v>
      </c>
      <c r="C1769" s="6">
        <v>45700</v>
      </c>
      <c r="D1769" s="8" t="s">
        <v>232</v>
      </c>
      <c r="E1769" s="8" t="s">
        <v>228</v>
      </c>
      <c r="F1769" s="6">
        <v>11103</v>
      </c>
    </row>
    <row r="1770" spans="1:6" x14ac:dyDescent="0.25">
      <c r="A1770" s="6" t="s">
        <v>2863</v>
      </c>
      <c r="B1770" s="7">
        <f>HYPERLINK("http://www.iedb.org/epitope/"&amp;C1770,C1770)</f>
        <v>31647</v>
      </c>
      <c r="C1770" s="6">
        <v>31647</v>
      </c>
      <c r="D1770" s="8" t="s">
        <v>174</v>
      </c>
      <c r="E1770" s="8" t="s">
        <v>145</v>
      </c>
      <c r="F1770" s="6">
        <v>11103</v>
      </c>
    </row>
    <row r="1771" spans="1:6" x14ac:dyDescent="0.25">
      <c r="A1771" s="6" t="s">
        <v>2864</v>
      </c>
      <c r="B1771" s="7">
        <f>HYPERLINK("http://www.iedb.org/epitope/"&amp;C1771,C1771)</f>
        <v>40794</v>
      </c>
      <c r="C1771" s="6">
        <v>40794</v>
      </c>
      <c r="D1771" s="8" t="s">
        <v>93</v>
      </c>
      <c r="E1771" s="8" t="s">
        <v>280</v>
      </c>
      <c r="F1771" s="6">
        <v>11103</v>
      </c>
    </row>
    <row r="1772" spans="1:6" x14ac:dyDescent="0.25">
      <c r="A1772" s="6" t="s">
        <v>2865</v>
      </c>
      <c r="B1772" s="7">
        <f>HYPERLINK("http://www.iedb.org/epitope/"&amp;C1772,C1772)</f>
        <v>45922</v>
      </c>
      <c r="C1772" s="6">
        <v>45922</v>
      </c>
      <c r="D1772" s="8" t="s">
        <v>119</v>
      </c>
      <c r="E1772" s="8" t="s">
        <v>120</v>
      </c>
      <c r="F1772" s="6">
        <v>5759</v>
      </c>
    </row>
    <row r="1773" spans="1:6" x14ac:dyDescent="0.25">
      <c r="A1773" s="6" t="s">
        <v>2866</v>
      </c>
      <c r="B1773" s="7">
        <f>HYPERLINK("http://www.iedb.org/epitope/"&amp;C1773,C1773)</f>
        <v>45965</v>
      </c>
      <c r="C1773" s="6">
        <v>45965</v>
      </c>
      <c r="D1773" s="8" t="s">
        <v>101</v>
      </c>
      <c r="E1773" s="8" t="s">
        <v>98</v>
      </c>
      <c r="F1773" s="6">
        <v>12637</v>
      </c>
    </row>
    <row r="1774" spans="1:6" x14ac:dyDescent="0.25">
      <c r="A1774" s="6" t="s">
        <v>586</v>
      </c>
      <c r="B1774" s="7">
        <f>HYPERLINK("http://www.iedb.org/epitope/"&amp;C1774,C1774)</f>
        <v>37863</v>
      </c>
      <c r="C1774" s="6">
        <v>37863</v>
      </c>
      <c r="D1774" s="8" t="s">
        <v>584</v>
      </c>
      <c r="E1774" s="8" t="s">
        <v>585</v>
      </c>
      <c r="F1774" s="6">
        <v>11250</v>
      </c>
    </row>
    <row r="1775" spans="1:6" x14ac:dyDescent="0.25">
      <c r="A1775" s="6" t="s">
        <v>2867</v>
      </c>
      <c r="B1775" s="7">
        <f>HYPERLINK("http://www.iedb.org/epitope/"&amp;C1775,C1775)</f>
        <v>14627</v>
      </c>
      <c r="C1775" s="6">
        <v>14627</v>
      </c>
      <c r="D1775" s="8" t="s">
        <v>93</v>
      </c>
      <c r="E1775" s="8" t="s">
        <v>145</v>
      </c>
      <c r="F1775" s="6">
        <v>11103</v>
      </c>
    </row>
    <row r="1776" spans="1:6" x14ac:dyDescent="0.25">
      <c r="A1776" s="6" t="s">
        <v>2868</v>
      </c>
      <c r="B1776" s="7">
        <f>HYPERLINK("http://www.iedb.org/epitope/"&amp;C1776,C1776)</f>
        <v>46102</v>
      </c>
      <c r="C1776" s="6">
        <v>46102</v>
      </c>
      <c r="D1776" s="8" t="s">
        <v>869</v>
      </c>
      <c r="E1776" s="8" t="s">
        <v>870</v>
      </c>
      <c r="F1776" s="6">
        <v>784</v>
      </c>
    </row>
    <row r="1777" spans="1:6" x14ac:dyDescent="0.25">
      <c r="A1777" s="6" t="s">
        <v>2869</v>
      </c>
      <c r="B1777" s="7">
        <f>HYPERLINK("http://www.iedb.org/epitope/"&amp;C1777,C1777)</f>
        <v>46127</v>
      </c>
      <c r="C1777" s="6">
        <v>46127</v>
      </c>
      <c r="D1777" s="8" t="s">
        <v>11</v>
      </c>
      <c r="E1777" s="8" t="s">
        <v>6</v>
      </c>
      <c r="F1777" s="6">
        <v>1980456</v>
      </c>
    </row>
    <row r="1778" spans="1:6" x14ac:dyDescent="0.25">
      <c r="A1778" s="6" t="s">
        <v>2870</v>
      </c>
      <c r="B1778" s="7">
        <f>HYPERLINK("http://www.iedb.org/epitope/"&amp;C1778,C1778)</f>
        <v>27749</v>
      </c>
      <c r="C1778" s="6">
        <v>27749</v>
      </c>
      <c r="D1778" s="8" t="s">
        <v>83</v>
      </c>
      <c r="E1778" s="8" t="s">
        <v>263</v>
      </c>
      <c r="F1778" s="6">
        <v>11103</v>
      </c>
    </row>
    <row r="1779" spans="1:6" x14ac:dyDescent="0.25">
      <c r="A1779" s="6" t="s">
        <v>2871</v>
      </c>
      <c r="B1779" s="7">
        <f>HYPERLINK("http://www.iedb.org/epitope/"&amp;C1779,C1779)</f>
        <v>31647</v>
      </c>
      <c r="C1779" s="6">
        <v>31647</v>
      </c>
      <c r="D1779" s="8" t="s">
        <v>174</v>
      </c>
      <c r="E1779" s="8" t="s">
        <v>145</v>
      </c>
      <c r="F1779" s="6">
        <v>11103</v>
      </c>
    </row>
    <row r="1780" spans="1:6" x14ac:dyDescent="0.25">
      <c r="A1780" s="6" t="s">
        <v>2872</v>
      </c>
      <c r="B1780" s="7">
        <f>HYPERLINK("http://www.iedb.org/epitope/"&amp;C1780,C1780)</f>
        <v>46197</v>
      </c>
      <c r="C1780" s="6">
        <v>46197</v>
      </c>
      <c r="D1780" s="8" t="s">
        <v>1016</v>
      </c>
      <c r="E1780" s="8" t="s">
        <v>1355</v>
      </c>
      <c r="F1780" s="6">
        <v>10002316</v>
      </c>
    </row>
    <row r="1781" spans="1:6" x14ac:dyDescent="0.25">
      <c r="A1781" s="6" t="s">
        <v>2873</v>
      </c>
      <c r="B1781" s="7">
        <f>HYPERLINK("http://www.iedb.org/epitope/"&amp;C1781,C1781)</f>
        <v>46198</v>
      </c>
      <c r="C1781" s="6">
        <v>46198</v>
      </c>
      <c r="D1781" s="8" t="s">
        <v>137</v>
      </c>
      <c r="E1781" s="8" t="s">
        <v>1035</v>
      </c>
      <c r="F1781" s="6">
        <v>10002316</v>
      </c>
    </row>
    <row r="1782" spans="1:6" x14ac:dyDescent="0.25">
      <c r="A1782" s="6" t="s">
        <v>2874</v>
      </c>
      <c r="B1782" s="7">
        <f>HYPERLINK("http://www.iedb.org/epitope/"&amp;C1782,C1782)</f>
        <v>7280</v>
      </c>
      <c r="C1782" s="6">
        <v>7280</v>
      </c>
      <c r="D1782" s="8" t="s">
        <v>1047</v>
      </c>
      <c r="E1782" s="8" t="s">
        <v>1044</v>
      </c>
      <c r="F1782" s="6">
        <v>10002316</v>
      </c>
    </row>
    <row r="1783" spans="1:6" x14ac:dyDescent="0.25">
      <c r="A1783" s="6" t="s">
        <v>2875</v>
      </c>
      <c r="B1783" s="7">
        <f>HYPERLINK("http://www.iedb.org/epitope/"&amp;C1783,C1783)</f>
        <v>46255</v>
      </c>
      <c r="C1783" s="6">
        <v>46255</v>
      </c>
      <c r="D1783" s="8" t="s">
        <v>101</v>
      </c>
      <c r="E1783" s="8" t="s">
        <v>145</v>
      </c>
      <c r="F1783" s="6">
        <v>11103</v>
      </c>
    </row>
    <row r="1784" spans="1:6" x14ac:dyDescent="0.25">
      <c r="A1784" s="6" t="s">
        <v>2876</v>
      </c>
      <c r="B1784" s="7">
        <f>HYPERLINK("http://www.iedb.org/epitope/"&amp;C1784,C1784)</f>
        <v>52</v>
      </c>
      <c r="C1784" s="6">
        <v>52</v>
      </c>
      <c r="D1784" s="8" t="s">
        <v>2877</v>
      </c>
      <c r="E1784" s="8" t="s">
        <v>897</v>
      </c>
      <c r="F1784" s="6">
        <v>5833</v>
      </c>
    </row>
    <row r="1785" spans="1:6" x14ac:dyDescent="0.25">
      <c r="A1785" s="6" t="s">
        <v>2878</v>
      </c>
      <c r="B1785" s="7">
        <f>HYPERLINK("http://www.iedb.org/epitope/"&amp;C1785,C1785)</f>
        <v>46271</v>
      </c>
      <c r="C1785" s="6">
        <v>46271</v>
      </c>
      <c r="D1785" s="8" t="s">
        <v>954</v>
      </c>
      <c r="E1785" s="8" t="s">
        <v>968</v>
      </c>
      <c r="F1785" s="6">
        <v>5833</v>
      </c>
    </row>
    <row r="1786" spans="1:6" x14ac:dyDescent="0.25">
      <c r="A1786" s="6" t="s">
        <v>2879</v>
      </c>
      <c r="B1786" s="7">
        <f>HYPERLINK("http://www.iedb.org/epitope/"&amp;C1786,C1786)</f>
        <v>22853</v>
      </c>
      <c r="C1786" s="6">
        <v>22853</v>
      </c>
      <c r="D1786" s="8" t="s">
        <v>885</v>
      </c>
      <c r="E1786" s="8" t="s">
        <v>886</v>
      </c>
      <c r="F1786" s="6">
        <v>1678143</v>
      </c>
    </row>
    <row r="1787" spans="1:6" x14ac:dyDescent="0.25">
      <c r="A1787" s="6" t="s">
        <v>2880</v>
      </c>
      <c r="B1787" s="7">
        <f>HYPERLINK("http://www.iedb.org/epitope/"&amp;C1787,C1787)</f>
        <v>22853</v>
      </c>
      <c r="C1787" s="6">
        <v>22853</v>
      </c>
      <c r="D1787" s="8" t="s">
        <v>885</v>
      </c>
      <c r="E1787" s="8" t="s">
        <v>886</v>
      </c>
      <c r="F1787" s="6">
        <v>1678143</v>
      </c>
    </row>
    <row r="1788" spans="1:6" x14ac:dyDescent="0.25">
      <c r="A1788" s="6" t="s">
        <v>2881</v>
      </c>
      <c r="B1788" s="7">
        <f>HYPERLINK("http://www.iedb.org/epitope/"&amp;C1788,C1788)</f>
        <v>22853</v>
      </c>
      <c r="C1788" s="6">
        <v>22853</v>
      </c>
      <c r="D1788" s="8" t="s">
        <v>885</v>
      </c>
      <c r="E1788" s="8" t="s">
        <v>886</v>
      </c>
      <c r="F1788" s="6">
        <v>1678143</v>
      </c>
    </row>
    <row r="1789" spans="1:6" x14ac:dyDescent="0.25">
      <c r="A1789" s="6" t="s">
        <v>2882</v>
      </c>
      <c r="B1789" s="7">
        <f>HYPERLINK("http://www.iedb.org/epitope/"&amp;C1789,C1789)</f>
        <v>46297</v>
      </c>
      <c r="C1789" s="6">
        <v>46297</v>
      </c>
      <c r="D1789" s="8" t="s">
        <v>995</v>
      </c>
      <c r="E1789" s="8" t="s">
        <v>996</v>
      </c>
      <c r="F1789" s="6">
        <v>837</v>
      </c>
    </row>
    <row r="1790" spans="1:6" x14ac:dyDescent="0.25">
      <c r="A1790" s="6" t="s">
        <v>2883</v>
      </c>
      <c r="B1790" s="7">
        <f>HYPERLINK("http://www.iedb.org/epitope/"&amp;C1790,C1790)</f>
        <v>16961</v>
      </c>
      <c r="C1790" s="6">
        <v>16961</v>
      </c>
      <c r="D1790" s="8" t="s">
        <v>93</v>
      </c>
      <c r="E1790" s="8" t="s">
        <v>224</v>
      </c>
      <c r="F1790" s="6">
        <v>11103</v>
      </c>
    </row>
    <row r="1791" spans="1:6" x14ac:dyDescent="0.25">
      <c r="A1791" s="6" t="s">
        <v>965</v>
      </c>
      <c r="B1791" s="7">
        <f>HYPERLINK("http://www.iedb.org/epitope/"&amp;C1791,C1791)</f>
        <v>9693</v>
      </c>
      <c r="C1791" s="6">
        <v>9693</v>
      </c>
      <c r="D1791" s="8" t="s">
        <v>905</v>
      </c>
      <c r="E1791" s="8" t="s">
        <v>966</v>
      </c>
      <c r="F1791" s="6">
        <v>5843</v>
      </c>
    </row>
    <row r="1792" spans="1:6" x14ac:dyDescent="0.25">
      <c r="A1792" s="6" t="s">
        <v>2884</v>
      </c>
      <c r="B1792" s="7">
        <f>HYPERLINK("http://www.iedb.org/epitope/"&amp;C1792,C1792)</f>
        <v>46375</v>
      </c>
      <c r="C1792" s="6">
        <v>46375</v>
      </c>
      <c r="D1792" s="8" t="s">
        <v>623</v>
      </c>
      <c r="E1792" s="8" t="s">
        <v>624</v>
      </c>
      <c r="F1792" s="6">
        <v>194441</v>
      </c>
    </row>
    <row r="1793" spans="1:6" x14ac:dyDescent="0.25">
      <c r="A1793" s="6" t="s">
        <v>2885</v>
      </c>
      <c r="B1793" s="7">
        <f>HYPERLINK("http://www.iedb.org/epitope/"&amp;C1793,C1793)</f>
        <v>46375</v>
      </c>
      <c r="C1793" s="6">
        <v>46375</v>
      </c>
      <c r="D1793" s="8" t="s">
        <v>623</v>
      </c>
      <c r="E1793" s="8" t="s">
        <v>624</v>
      </c>
      <c r="F1793" s="6">
        <v>194441</v>
      </c>
    </row>
    <row r="1794" spans="1:6" x14ac:dyDescent="0.25">
      <c r="A1794" s="6" t="s">
        <v>2886</v>
      </c>
      <c r="B1794" s="7">
        <f>HYPERLINK("http://www.iedb.org/epitope/"&amp;C1794,C1794)</f>
        <v>46379</v>
      </c>
      <c r="C1794" s="6">
        <v>46379</v>
      </c>
      <c r="D1794" s="8" t="s">
        <v>1043</v>
      </c>
      <c r="E1794" s="8" t="s">
        <v>1044</v>
      </c>
      <c r="F1794" s="6">
        <v>10002316</v>
      </c>
    </row>
    <row r="1795" spans="1:6" x14ac:dyDescent="0.25">
      <c r="A1795" s="6" t="s">
        <v>2887</v>
      </c>
      <c r="B1795" s="7">
        <f>HYPERLINK("http://www.iedb.org/epitope/"&amp;C1795,C1795)</f>
        <v>46379</v>
      </c>
      <c r="C1795" s="6">
        <v>46379</v>
      </c>
      <c r="D1795" s="8" t="s">
        <v>1043</v>
      </c>
      <c r="E1795" s="8" t="s">
        <v>1044</v>
      </c>
      <c r="F1795" s="6">
        <v>10002316</v>
      </c>
    </row>
    <row r="1796" spans="1:6" x14ac:dyDescent="0.25">
      <c r="A1796" s="6" t="s">
        <v>1015</v>
      </c>
      <c r="B1796" s="7">
        <f>HYPERLINK("http://www.iedb.org/epitope/"&amp;C1796,C1796)</f>
        <v>39252</v>
      </c>
      <c r="C1796" s="6">
        <v>39252</v>
      </c>
      <c r="D1796" s="8" t="s">
        <v>1016</v>
      </c>
      <c r="E1796" s="8" t="s">
        <v>1017</v>
      </c>
      <c r="F1796" s="6">
        <v>1980486</v>
      </c>
    </row>
    <row r="1797" spans="1:6" x14ac:dyDescent="0.25">
      <c r="A1797" s="6" t="s">
        <v>2888</v>
      </c>
      <c r="B1797" s="7">
        <f>HYPERLINK("http://www.iedb.org/epitope/"&amp;C1797,C1797)</f>
        <v>46432</v>
      </c>
      <c r="C1797" s="6">
        <v>46432</v>
      </c>
      <c r="D1797" s="8" t="s">
        <v>907</v>
      </c>
      <c r="E1797" s="8" t="s">
        <v>897</v>
      </c>
      <c r="F1797" s="6">
        <v>5833</v>
      </c>
    </row>
    <row r="1798" spans="1:6" x14ac:dyDescent="0.25">
      <c r="A1798" s="6" t="s">
        <v>935</v>
      </c>
      <c r="B1798" s="7">
        <f>HYPERLINK("http://www.iedb.org/epitope/"&amp;C1798,C1798)</f>
        <v>46479</v>
      </c>
      <c r="C1798" s="6">
        <v>46479</v>
      </c>
      <c r="D1798" s="8" t="s">
        <v>907</v>
      </c>
      <c r="E1798" s="8" t="s">
        <v>897</v>
      </c>
      <c r="F1798" s="6">
        <v>5833</v>
      </c>
    </row>
    <row r="1799" spans="1:6" x14ac:dyDescent="0.25">
      <c r="A1799" s="6" t="s">
        <v>2889</v>
      </c>
      <c r="B1799" s="7">
        <f>HYPERLINK("http://www.iedb.org/epitope/"&amp;C1799,C1799)</f>
        <v>46488</v>
      </c>
      <c r="C1799" s="6">
        <v>46488</v>
      </c>
      <c r="D1799" s="8" t="s">
        <v>2890</v>
      </c>
      <c r="E1799" s="8" t="s">
        <v>621</v>
      </c>
      <c r="F1799" s="6">
        <v>194440</v>
      </c>
    </row>
    <row r="1800" spans="1:6" x14ac:dyDescent="0.25">
      <c r="A1800" s="6" t="s">
        <v>620</v>
      </c>
      <c r="B1800" s="7">
        <f>HYPERLINK("http://www.iedb.org/epitope/"&amp;C1800,C1800)</f>
        <v>46489</v>
      </c>
      <c r="C1800" s="6">
        <v>46489</v>
      </c>
      <c r="D1800" s="8" t="s">
        <v>608</v>
      </c>
      <c r="E1800" s="8" t="s">
        <v>621</v>
      </c>
      <c r="F1800" s="6">
        <v>194440</v>
      </c>
    </row>
    <row r="1801" spans="1:6" x14ac:dyDescent="0.25">
      <c r="A1801" s="6" t="s">
        <v>2891</v>
      </c>
      <c r="B1801" s="7">
        <f>HYPERLINK("http://www.iedb.org/epitope/"&amp;C1801,C1801)</f>
        <v>46500</v>
      </c>
      <c r="C1801" s="6">
        <v>46500</v>
      </c>
      <c r="D1801" s="8" t="s">
        <v>1334</v>
      </c>
      <c r="E1801" s="8" t="s">
        <v>738</v>
      </c>
      <c r="F1801" s="6">
        <v>1773</v>
      </c>
    </row>
    <row r="1802" spans="1:6" x14ac:dyDescent="0.25">
      <c r="A1802" s="6" t="s">
        <v>2892</v>
      </c>
      <c r="B1802" s="7">
        <f>HYPERLINK("http://www.iedb.org/epitope/"&amp;C1802,C1802)</f>
        <v>46521</v>
      </c>
      <c r="C1802" s="6">
        <v>46521</v>
      </c>
      <c r="D1802" s="8" t="s">
        <v>1047</v>
      </c>
      <c r="E1802" s="8" t="s">
        <v>1103</v>
      </c>
      <c r="F1802" s="6">
        <v>10002316</v>
      </c>
    </row>
    <row r="1803" spans="1:6" x14ac:dyDescent="0.25">
      <c r="A1803" s="6" t="s">
        <v>2893</v>
      </c>
      <c r="B1803" s="7">
        <f>HYPERLINK("http://www.iedb.org/epitope/"&amp;C1803,C1803)</f>
        <v>46522</v>
      </c>
      <c r="C1803" s="6">
        <v>46522</v>
      </c>
      <c r="D1803" s="8" t="s">
        <v>1047</v>
      </c>
      <c r="E1803" s="8" t="s">
        <v>1044</v>
      </c>
      <c r="F1803" s="6">
        <v>10002316</v>
      </c>
    </row>
    <row r="1804" spans="1:6" x14ac:dyDescent="0.25">
      <c r="A1804" s="6" t="s">
        <v>2894</v>
      </c>
      <c r="B1804" s="7">
        <f>HYPERLINK("http://www.iedb.org/epitope/"&amp;C1804,C1804)</f>
        <v>21547</v>
      </c>
      <c r="C1804" s="6">
        <v>21547</v>
      </c>
      <c r="D1804" s="8" t="s">
        <v>232</v>
      </c>
      <c r="E1804" s="8" t="s">
        <v>145</v>
      </c>
      <c r="F1804" s="6">
        <v>11103</v>
      </c>
    </row>
    <row r="1805" spans="1:6" x14ac:dyDescent="0.25">
      <c r="A1805" s="6" t="s">
        <v>2895</v>
      </c>
      <c r="B1805" s="7">
        <f>HYPERLINK("http://www.iedb.org/epitope/"&amp;C1805,C1805)</f>
        <v>46543</v>
      </c>
      <c r="C1805" s="6">
        <v>46543</v>
      </c>
      <c r="D1805" s="8" t="s">
        <v>93</v>
      </c>
      <c r="E1805" s="8" t="s">
        <v>329</v>
      </c>
      <c r="F1805" s="6">
        <v>11103</v>
      </c>
    </row>
    <row r="1806" spans="1:6" x14ac:dyDescent="0.25">
      <c r="A1806" s="6" t="s">
        <v>2896</v>
      </c>
      <c r="B1806" s="7">
        <f>HYPERLINK("http://www.iedb.org/epitope/"&amp;C1806,C1806)</f>
        <v>46565</v>
      </c>
      <c r="C1806" s="6">
        <v>46565</v>
      </c>
      <c r="D1806" s="8" t="s">
        <v>93</v>
      </c>
      <c r="E1806" s="8" t="s">
        <v>145</v>
      </c>
      <c r="F1806" s="6">
        <v>11103</v>
      </c>
    </row>
    <row r="1807" spans="1:6" x14ac:dyDescent="0.25">
      <c r="A1807" s="6" t="s">
        <v>2897</v>
      </c>
      <c r="B1807" s="7">
        <f>HYPERLINK("http://www.iedb.org/epitope/"&amp;C1807,C1807)</f>
        <v>21553</v>
      </c>
      <c r="C1807" s="6">
        <v>21553</v>
      </c>
      <c r="D1807" s="8" t="s">
        <v>1047</v>
      </c>
      <c r="E1807" s="8" t="s">
        <v>1103</v>
      </c>
      <c r="F1807" s="6">
        <v>10002316</v>
      </c>
    </row>
    <row r="1808" spans="1:6" x14ac:dyDescent="0.25">
      <c r="A1808" s="6" t="s">
        <v>2898</v>
      </c>
      <c r="B1808" s="7">
        <f>HYPERLINK("http://www.iedb.org/epitope/"&amp;C1808,C1808)</f>
        <v>21553</v>
      </c>
      <c r="C1808" s="6">
        <v>21553</v>
      </c>
      <c r="D1808" s="8" t="s">
        <v>1047</v>
      </c>
      <c r="E1808" s="8" t="s">
        <v>1103</v>
      </c>
      <c r="F1808" s="6">
        <v>10002316</v>
      </c>
    </row>
    <row r="1809" spans="1:6" x14ac:dyDescent="0.25">
      <c r="A1809" s="6" t="s">
        <v>2899</v>
      </c>
      <c r="B1809" s="7">
        <f>HYPERLINK("http://www.iedb.org/epitope/"&amp;C1809,C1809)</f>
        <v>7160</v>
      </c>
      <c r="C1809" s="6">
        <v>7160</v>
      </c>
      <c r="D1809" s="8" t="s">
        <v>232</v>
      </c>
      <c r="E1809" s="8" t="s">
        <v>320</v>
      </c>
      <c r="F1809" s="6">
        <v>11103</v>
      </c>
    </row>
    <row r="1810" spans="1:6" x14ac:dyDescent="0.25">
      <c r="A1810" s="6" t="s">
        <v>2900</v>
      </c>
      <c r="B1810" s="7">
        <f>HYPERLINK("http://www.iedb.org/epitope/"&amp;C1810,C1810)</f>
        <v>46738</v>
      </c>
      <c r="C1810" s="6">
        <v>46738</v>
      </c>
      <c r="D1810" s="8" t="s">
        <v>93</v>
      </c>
      <c r="E1810" s="8" t="s">
        <v>265</v>
      </c>
      <c r="F1810" s="6">
        <v>11103</v>
      </c>
    </row>
    <row r="1811" spans="1:6" x14ac:dyDescent="0.25">
      <c r="A1811" s="6" t="s">
        <v>2901</v>
      </c>
      <c r="B1811" s="7">
        <f>HYPERLINK("http://www.iedb.org/epitope/"&amp;C1811,C1811)</f>
        <v>8698</v>
      </c>
      <c r="C1811" s="6">
        <v>8698</v>
      </c>
      <c r="D1811" s="8" t="s">
        <v>363</v>
      </c>
      <c r="E1811" s="8" t="s">
        <v>364</v>
      </c>
      <c r="F1811" s="6">
        <v>12475</v>
      </c>
    </row>
    <row r="1812" spans="1:6" x14ac:dyDescent="0.25">
      <c r="A1812" s="6" t="s">
        <v>2902</v>
      </c>
      <c r="B1812" s="7">
        <f>HYPERLINK("http://www.iedb.org/epitope/"&amp;C1812,C1812)</f>
        <v>46778</v>
      </c>
      <c r="C1812" s="6">
        <v>46778</v>
      </c>
      <c r="D1812" s="8" t="s">
        <v>93</v>
      </c>
      <c r="E1812" s="8" t="s">
        <v>145</v>
      </c>
      <c r="F1812" s="6">
        <v>11103</v>
      </c>
    </row>
    <row r="1813" spans="1:6" x14ac:dyDescent="0.25">
      <c r="A1813" s="6" t="s">
        <v>2903</v>
      </c>
      <c r="B1813" s="7">
        <f>HYPERLINK("http://www.iedb.org/epitope/"&amp;C1813,C1813)</f>
        <v>46778</v>
      </c>
      <c r="C1813" s="6">
        <v>46778</v>
      </c>
      <c r="D1813" s="8" t="s">
        <v>93</v>
      </c>
      <c r="E1813" s="8" t="s">
        <v>145</v>
      </c>
      <c r="F1813" s="6">
        <v>11103</v>
      </c>
    </row>
    <row r="1814" spans="1:6" x14ac:dyDescent="0.25">
      <c r="A1814" s="6" t="s">
        <v>207</v>
      </c>
      <c r="B1814" s="7">
        <f>HYPERLINK("http://www.iedb.org/epitope/"&amp;C1814,C1814)</f>
        <v>46792</v>
      </c>
      <c r="C1814" s="6">
        <v>46792</v>
      </c>
      <c r="D1814" s="8" t="s">
        <v>208</v>
      </c>
      <c r="E1814" s="8" t="s">
        <v>209</v>
      </c>
      <c r="F1814" s="6">
        <v>10407</v>
      </c>
    </row>
    <row r="1815" spans="1:6" x14ac:dyDescent="0.25">
      <c r="A1815" s="6" t="s">
        <v>409</v>
      </c>
      <c r="B1815" s="7">
        <f>HYPERLINK("http://www.iedb.org/epitope/"&amp;C1815,C1815)</f>
        <v>46796</v>
      </c>
      <c r="C1815" s="6">
        <v>46796</v>
      </c>
      <c r="D1815" s="8" t="s">
        <v>392</v>
      </c>
      <c r="E1815" s="8" t="s">
        <v>404</v>
      </c>
      <c r="F1815" s="6">
        <v>10298</v>
      </c>
    </row>
    <row r="1816" spans="1:6" x14ac:dyDescent="0.25">
      <c r="A1816" s="6" t="s">
        <v>2904</v>
      </c>
      <c r="B1816" s="7">
        <f>HYPERLINK("http://www.iedb.org/epitope/"&amp;C1816,C1816)</f>
        <v>46806</v>
      </c>
      <c r="C1816" s="6">
        <v>46806</v>
      </c>
      <c r="D1816" s="8" t="s">
        <v>746</v>
      </c>
      <c r="E1816" s="8" t="s">
        <v>738</v>
      </c>
      <c r="F1816" s="6">
        <v>1773</v>
      </c>
    </row>
    <row r="1817" spans="1:6" x14ac:dyDescent="0.25">
      <c r="A1817" s="6" t="s">
        <v>169</v>
      </c>
      <c r="B1817" s="7">
        <f>HYPERLINK("http://www.iedb.org/epitope/"&amp;C1817,C1817)</f>
        <v>20655</v>
      </c>
      <c r="C1817" s="6">
        <v>20655</v>
      </c>
      <c r="D1817" s="8" t="s">
        <v>83</v>
      </c>
      <c r="E1817" s="8" t="s">
        <v>145</v>
      </c>
      <c r="F1817" s="6">
        <v>11103</v>
      </c>
    </row>
    <row r="1818" spans="1:6" x14ac:dyDescent="0.25">
      <c r="A1818" s="6" t="s">
        <v>2905</v>
      </c>
      <c r="B1818" s="7">
        <f>HYPERLINK("http://www.iedb.org/epitope/"&amp;C1818,C1818)</f>
        <v>46837</v>
      </c>
      <c r="C1818" s="6">
        <v>46837</v>
      </c>
      <c r="D1818" s="8" t="s">
        <v>2906</v>
      </c>
      <c r="E1818" s="8" t="s">
        <v>1294</v>
      </c>
      <c r="F1818" s="6">
        <v>5693</v>
      </c>
    </row>
    <row r="1819" spans="1:6" x14ac:dyDescent="0.25">
      <c r="A1819" s="6" t="s">
        <v>2907</v>
      </c>
      <c r="B1819" s="7">
        <f>HYPERLINK("http://www.iedb.org/epitope/"&amp;C1819,C1819)</f>
        <v>6997</v>
      </c>
      <c r="C1819" s="6">
        <v>6997</v>
      </c>
      <c r="D1819" s="8" t="s">
        <v>232</v>
      </c>
      <c r="E1819" s="8" t="s">
        <v>228</v>
      </c>
      <c r="F1819" s="6">
        <v>11103</v>
      </c>
    </row>
    <row r="1820" spans="1:6" x14ac:dyDescent="0.25">
      <c r="A1820" s="6" t="s">
        <v>90</v>
      </c>
      <c r="B1820" s="7">
        <f>HYPERLINK("http://www.iedb.org/epitope/"&amp;C1820,C1820)</f>
        <v>46858</v>
      </c>
      <c r="C1820" s="6">
        <v>46858</v>
      </c>
      <c r="D1820" s="8" t="s">
        <v>83</v>
      </c>
      <c r="E1820" s="8" t="s">
        <v>91</v>
      </c>
      <c r="F1820" s="6">
        <v>138949</v>
      </c>
    </row>
    <row r="1821" spans="1:6" x14ac:dyDescent="0.25">
      <c r="A1821" s="6" t="s">
        <v>574</v>
      </c>
      <c r="B1821" s="7">
        <f>HYPERLINK("http://www.iedb.org/epitope/"&amp;C1821,C1821)</f>
        <v>27795</v>
      </c>
      <c r="C1821" s="6">
        <v>27795</v>
      </c>
      <c r="D1821" s="8" t="s">
        <v>127</v>
      </c>
      <c r="E1821" s="8" t="s">
        <v>579</v>
      </c>
      <c r="F1821" s="6">
        <v>138950</v>
      </c>
    </row>
    <row r="1822" spans="1:6" x14ac:dyDescent="0.25">
      <c r="A1822" s="6" t="s">
        <v>2908</v>
      </c>
      <c r="B1822" s="7">
        <f>HYPERLINK("http://www.iedb.org/epitope/"&amp;C1822,C1822)</f>
        <v>20141</v>
      </c>
      <c r="C1822" s="6">
        <v>20141</v>
      </c>
      <c r="D1822" s="8" t="s">
        <v>93</v>
      </c>
      <c r="E1822" s="8" t="s">
        <v>280</v>
      </c>
      <c r="F1822" s="6">
        <v>11103</v>
      </c>
    </row>
    <row r="1823" spans="1:6" x14ac:dyDescent="0.25">
      <c r="A1823" s="6" t="s">
        <v>2909</v>
      </c>
      <c r="B1823" s="7">
        <f>HYPERLINK("http://www.iedb.org/epitope/"&amp;C1823,C1823)</f>
        <v>46871</v>
      </c>
      <c r="C1823" s="6">
        <v>46871</v>
      </c>
      <c r="D1823" s="8" t="s">
        <v>5</v>
      </c>
      <c r="E1823" s="8" t="s">
        <v>6</v>
      </c>
      <c r="F1823" s="6">
        <v>1980456</v>
      </c>
    </row>
    <row r="1824" spans="1:6" x14ac:dyDescent="0.25">
      <c r="A1824" s="6" t="s">
        <v>2910</v>
      </c>
      <c r="B1824" s="7">
        <f>HYPERLINK("http://www.iedb.org/epitope/"&amp;C1824,C1824)</f>
        <v>46900</v>
      </c>
      <c r="C1824" s="6">
        <v>46900</v>
      </c>
      <c r="D1824" s="8" t="s">
        <v>93</v>
      </c>
      <c r="E1824" s="8" t="s">
        <v>228</v>
      </c>
      <c r="F1824" s="6">
        <v>11103</v>
      </c>
    </row>
    <row r="1825" spans="1:6" x14ac:dyDescent="0.25">
      <c r="A1825" s="6" t="s">
        <v>2911</v>
      </c>
      <c r="B1825" s="7">
        <f>HYPERLINK("http://www.iedb.org/epitope/"&amp;C1825,C1825)</f>
        <v>12660</v>
      </c>
      <c r="C1825" s="6">
        <v>12660</v>
      </c>
      <c r="D1825" s="8" t="s">
        <v>11</v>
      </c>
      <c r="E1825" s="8" t="s">
        <v>1022</v>
      </c>
      <c r="F1825" s="6">
        <v>1980486</v>
      </c>
    </row>
    <row r="1826" spans="1:6" x14ac:dyDescent="0.25">
      <c r="A1826" s="6" t="s">
        <v>199</v>
      </c>
      <c r="B1826" s="7">
        <f>HYPERLINK("http://www.iedb.org/epitope/"&amp;C1826,C1826)</f>
        <v>46927</v>
      </c>
      <c r="C1826" s="6">
        <v>46927</v>
      </c>
      <c r="D1826" s="8" t="s">
        <v>200</v>
      </c>
      <c r="E1826" s="8" t="s">
        <v>196</v>
      </c>
      <c r="F1826" s="6">
        <v>10407</v>
      </c>
    </row>
    <row r="1827" spans="1:6" x14ac:dyDescent="0.25">
      <c r="A1827" s="6" t="s">
        <v>2912</v>
      </c>
      <c r="B1827" s="7">
        <f>HYPERLINK("http://www.iedb.org/epitope/"&amp;C1827,C1827)</f>
        <v>22111</v>
      </c>
      <c r="C1827" s="6">
        <v>22111</v>
      </c>
      <c r="D1827" s="8" t="s">
        <v>232</v>
      </c>
      <c r="E1827" s="8" t="s">
        <v>228</v>
      </c>
      <c r="F1827" s="6">
        <v>11103</v>
      </c>
    </row>
    <row r="1828" spans="1:6" x14ac:dyDescent="0.25">
      <c r="A1828" s="6" t="s">
        <v>410</v>
      </c>
      <c r="B1828" s="7">
        <f>HYPERLINK("http://www.iedb.org/epitope/"&amp;C1828,C1828)</f>
        <v>46933</v>
      </c>
      <c r="C1828" s="6">
        <v>46933</v>
      </c>
      <c r="D1828" s="8" t="s">
        <v>392</v>
      </c>
      <c r="E1828" s="8" t="s">
        <v>404</v>
      </c>
      <c r="F1828" s="6">
        <v>10298</v>
      </c>
    </row>
    <row r="1829" spans="1:6" x14ac:dyDescent="0.25">
      <c r="A1829" s="6" t="s">
        <v>2913</v>
      </c>
      <c r="B1829" s="7">
        <f>HYPERLINK("http://www.iedb.org/epitope/"&amp;C1829,C1829)</f>
        <v>4759</v>
      </c>
      <c r="C1829" s="6">
        <v>4759</v>
      </c>
      <c r="D1829" s="8" t="s">
        <v>1478</v>
      </c>
      <c r="E1829" s="8" t="s">
        <v>886</v>
      </c>
      <c r="F1829" s="6">
        <v>1678143</v>
      </c>
    </row>
    <row r="1830" spans="1:6" x14ac:dyDescent="0.25">
      <c r="A1830" s="6" t="s">
        <v>2914</v>
      </c>
      <c r="B1830" s="7">
        <f>HYPERLINK("http://www.iedb.org/epitope/"&amp;C1830,C1830)</f>
        <v>9827</v>
      </c>
      <c r="C1830" s="6">
        <v>9827</v>
      </c>
      <c r="D1830" s="8" t="s">
        <v>1478</v>
      </c>
      <c r="E1830" s="8" t="s">
        <v>886</v>
      </c>
      <c r="F1830" s="6">
        <v>1678143</v>
      </c>
    </row>
    <row r="1831" spans="1:6" x14ac:dyDescent="0.25">
      <c r="A1831" s="6" t="s">
        <v>2915</v>
      </c>
      <c r="B1831" s="7">
        <f>HYPERLINK("http://www.iedb.org/epitope/"&amp;C1831,C1831)</f>
        <v>47026</v>
      </c>
      <c r="C1831" s="6">
        <v>47026</v>
      </c>
      <c r="D1831" s="8" t="s">
        <v>93</v>
      </c>
      <c r="E1831" s="8" t="s">
        <v>265</v>
      </c>
      <c r="F1831" s="6">
        <v>11103</v>
      </c>
    </row>
    <row r="1832" spans="1:6" x14ac:dyDescent="0.25">
      <c r="A1832" s="6" t="s">
        <v>245</v>
      </c>
      <c r="B1832" s="7">
        <f>HYPERLINK("http://www.iedb.org/epitope/"&amp;C1832,C1832)</f>
        <v>24671</v>
      </c>
      <c r="C1832" s="6">
        <v>24671</v>
      </c>
      <c r="D1832" s="8" t="s">
        <v>93</v>
      </c>
      <c r="E1832" s="8" t="s">
        <v>228</v>
      </c>
      <c r="F1832" s="6">
        <v>11103</v>
      </c>
    </row>
    <row r="1833" spans="1:6" x14ac:dyDescent="0.25">
      <c r="A1833" s="6" t="s">
        <v>2916</v>
      </c>
      <c r="B1833" s="7">
        <f>HYPERLINK("http://www.iedb.org/epitope/"&amp;C1833,C1833)</f>
        <v>1995</v>
      </c>
      <c r="C1833" s="6">
        <v>1995</v>
      </c>
      <c r="D1833" s="8" t="s">
        <v>93</v>
      </c>
      <c r="E1833" s="8" t="s">
        <v>145</v>
      </c>
      <c r="F1833" s="6">
        <v>11103</v>
      </c>
    </row>
    <row r="1834" spans="1:6" x14ac:dyDescent="0.25">
      <c r="A1834" s="6" t="s">
        <v>2917</v>
      </c>
      <c r="B1834" s="7">
        <f>HYPERLINK("http://www.iedb.org/epitope/"&amp;C1834,C1834)</f>
        <v>47068</v>
      </c>
      <c r="C1834" s="6">
        <v>47068</v>
      </c>
      <c r="D1834" s="8" t="s">
        <v>473</v>
      </c>
      <c r="E1834" s="8" t="s">
        <v>474</v>
      </c>
      <c r="F1834" s="6">
        <v>37296</v>
      </c>
    </row>
    <row r="1835" spans="1:6" x14ac:dyDescent="0.25">
      <c r="A1835" s="6" t="s">
        <v>476</v>
      </c>
      <c r="B1835" s="7">
        <f>HYPERLINK("http://www.iedb.org/epitope/"&amp;C1835,C1835)</f>
        <v>47068</v>
      </c>
      <c r="C1835" s="6">
        <v>47068</v>
      </c>
      <c r="D1835" s="8" t="s">
        <v>473</v>
      </c>
      <c r="E1835" s="8" t="s">
        <v>474</v>
      </c>
      <c r="F1835" s="6">
        <v>37296</v>
      </c>
    </row>
    <row r="1836" spans="1:6" x14ac:dyDescent="0.25">
      <c r="A1836" s="6" t="s">
        <v>2918</v>
      </c>
      <c r="B1836" s="7">
        <f>HYPERLINK("http://www.iedb.org/epitope/"&amp;C1836,C1836)</f>
        <v>47084</v>
      </c>
      <c r="C1836" s="6">
        <v>47084</v>
      </c>
      <c r="D1836" s="8" t="s">
        <v>93</v>
      </c>
      <c r="E1836" s="8" t="s">
        <v>329</v>
      </c>
      <c r="F1836" s="6">
        <v>11103</v>
      </c>
    </row>
    <row r="1837" spans="1:6" x14ac:dyDescent="0.25">
      <c r="A1837" s="6" t="s">
        <v>2919</v>
      </c>
      <c r="B1837" s="7">
        <f>HYPERLINK("http://www.iedb.org/epitope/"&amp;C1837,C1837)</f>
        <v>3507</v>
      </c>
      <c r="C1837" s="6">
        <v>3507</v>
      </c>
      <c r="D1837" s="8" t="s">
        <v>93</v>
      </c>
      <c r="E1837" s="8" t="s">
        <v>339</v>
      </c>
      <c r="F1837" s="6">
        <v>11103</v>
      </c>
    </row>
    <row r="1838" spans="1:6" x14ac:dyDescent="0.25">
      <c r="A1838" s="6" t="s">
        <v>2920</v>
      </c>
      <c r="B1838" s="7">
        <f>HYPERLINK("http://www.iedb.org/epitope/"&amp;C1838,C1838)</f>
        <v>25882</v>
      </c>
      <c r="C1838" s="6">
        <v>25882</v>
      </c>
      <c r="D1838" s="8" t="s">
        <v>83</v>
      </c>
      <c r="E1838" s="8" t="s">
        <v>145</v>
      </c>
      <c r="F1838" s="6">
        <v>11103</v>
      </c>
    </row>
    <row r="1839" spans="1:6" x14ac:dyDescent="0.25">
      <c r="A1839" s="6" t="s">
        <v>2921</v>
      </c>
      <c r="B1839" s="7">
        <f>HYPERLINK("http://www.iedb.org/epitope/"&amp;C1839,C1839)</f>
        <v>4181</v>
      </c>
      <c r="C1839" s="6">
        <v>4181</v>
      </c>
      <c r="D1839" s="8" t="s">
        <v>232</v>
      </c>
      <c r="E1839" s="8" t="s">
        <v>228</v>
      </c>
      <c r="F1839" s="6">
        <v>11103</v>
      </c>
    </row>
    <row r="1840" spans="1:6" x14ac:dyDescent="0.25">
      <c r="A1840" s="6" t="s">
        <v>411</v>
      </c>
      <c r="B1840" s="7">
        <f>HYPERLINK("http://www.iedb.org/epitope/"&amp;C1840,C1840)</f>
        <v>47159</v>
      </c>
      <c r="C1840" s="6">
        <v>47159</v>
      </c>
      <c r="D1840" s="8" t="s">
        <v>392</v>
      </c>
      <c r="E1840" s="8" t="s">
        <v>404</v>
      </c>
      <c r="F1840" s="6">
        <v>10298</v>
      </c>
    </row>
    <row r="1841" spans="1:6" x14ac:dyDescent="0.25">
      <c r="A1841" s="6" t="s">
        <v>246</v>
      </c>
      <c r="B1841" s="7">
        <f>HYPERLINK("http://www.iedb.org/epitope/"&amp;C1841,C1841)</f>
        <v>1952</v>
      </c>
      <c r="C1841" s="6">
        <v>1952</v>
      </c>
      <c r="D1841" s="8" t="s">
        <v>232</v>
      </c>
      <c r="E1841" s="8" t="s">
        <v>228</v>
      </c>
      <c r="F1841" s="6">
        <v>11103</v>
      </c>
    </row>
    <row r="1842" spans="1:6" x14ac:dyDescent="0.25">
      <c r="A1842" s="6" t="s">
        <v>2922</v>
      </c>
      <c r="B1842" s="7">
        <f>HYPERLINK("http://www.iedb.org/epitope/"&amp;C1842,C1842)</f>
        <v>47200</v>
      </c>
      <c r="C1842" s="6">
        <v>47200</v>
      </c>
      <c r="D1842" s="8" t="s">
        <v>93</v>
      </c>
      <c r="E1842" s="8" t="s">
        <v>228</v>
      </c>
      <c r="F1842" s="6">
        <v>11103</v>
      </c>
    </row>
    <row r="1843" spans="1:6" x14ac:dyDescent="0.25">
      <c r="A1843" s="6" t="s">
        <v>2923</v>
      </c>
      <c r="B1843" s="7">
        <f>HYPERLINK("http://www.iedb.org/epitope/"&amp;C1843,C1843)</f>
        <v>47209</v>
      </c>
      <c r="C1843" s="6">
        <v>47209</v>
      </c>
      <c r="D1843" s="8" t="s">
        <v>707</v>
      </c>
      <c r="E1843" s="8" t="s">
        <v>738</v>
      </c>
      <c r="F1843" s="6">
        <v>1773</v>
      </c>
    </row>
    <row r="1844" spans="1:6" x14ac:dyDescent="0.25">
      <c r="A1844" s="6" t="s">
        <v>2924</v>
      </c>
      <c r="B1844" s="7">
        <f>HYPERLINK("http://www.iedb.org/epitope/"&amp;C1844,C1844)</f>
        <v>3525</v>
      </c>
      <c r="C1844" s="6">
        <v>3525</v>
      </c>
      <c r="D1844" s="8" t="s">
        <v>93</v>
      </c>
      <c r="E1844" s="8" t="s">
        <v>280</v>
      </c>
      <c r="F1844" s="6">
        <v>11103</v>
      </c>
    </row>
    <row r="1845" spans="1:6" x14ac:dyDescent="0.25">
      <c r="A1845" s="6" t="s">
        <v>2925</v>
      </c>
      <c r="B1845" s="7">
        <f>HYPERLINK("http://www.iedb.org/epitope/"&amp;C1845,C1845)</f>
        <v>12689</v>
      </c>
      <c r="C1845" s="6">
        <v>12689</v>
      </c>
      <c r="D1845" s="8" t="s">
        <v>1840</v>
      </c>
      <c r="E1845" s="8" t="s">
        <v>711</v>
      </c>
      <c r="F1845" s="6">
        <v>1769</v>
      </c>
    </row>
    <row r="1846" spans="1:6" x14ac:dyDescent="0.25">
      <c r="A1846" s="6" t="s">
        <v>421</v>
      </c>
      <c r="B1846" s="7">
        <f>HYPERLINK("http://www.iedb.org/epitope/"&amp;C1846,C1846)</f>
        <v>11983</v>
      </c>
      <c r="C1846" s="6">
        <v>11983</v>
      </c>
      <c r="D1846" s="8" t="s">
        <v>392</v>
      </c>
      <c r="E1846" s="8" t="s">
        <v>423</v>
      </c>
      <c r="F1846" s="6">
        <v>10310</v>
      </c>
    </row>
    <row r="1847" spans="1:6" x14ac:dyDescent="0.25">
      <c r="A1847" s="6" t="s">
        <v>422</v>
      </c>
      <c r="B1847" s="7">
        <f>HYPERLINK("http://www.iedb.org/epitope/"&amp;C1847,C1847)</f>
        <v>19949</v>
      </c>
      <c r="C1847" s="6">
        <v>19949</v>
      </c>
      <c r="D1847" s="8" t="s">
        <v>392</v>
      </c>
      <c r="E1847" s="8" t="s">
        <v>423</v>
      </c>
      <c r="F1847" s="6">
        <v>10310</v>
      </c>
    </row>
    <row r="1848" spans="1:6" x14ac:dyDescent="0.25">
      <c r="A1848" s="6" t="s">
        <v>2926</v>
      </c>
      <c r="B1848" s="7">
        <f>HYPERLINK("http://www.iedb.org/epitope/"&amp;C1848,C1848)</f>
        <v>4249</v>
      </c>
      <c r="C1848" s="6">
        <v>4249</v>
      </c>
      <c r="D1848" s="8" t="s">
        <v>93</v>
      </c>
      <c r="E1848" s="8" t="s">
        <v>216</v>
      </c>
      <c r="F1848" s="6">
        <v>11103</v>
      </c>
    </row>
    <row r="1849" spans="1:6" x14ac:dyDescent="0.25">
      <c r="A1849" s="6" t="s">
        <v>2927</v>
      </c>
      <c r="B1849" s="7">
        <f>HYPERLINK("http://www.iedb.org/epitope/"&amp;C1849,C1849)</f>
        <v>21607</v>
      </c>
      <c r="C1849" s="6">
        <v>21607</v>
      </c>
      <c r="D1849" s="8" t="s">
        <v>1265</v>
      </c>
      <c r="E1849" s="8" t="s">
        <v>1266</v>
      </c>
      <c r="F1849" s="6">
        <v>160</v>
      </c>
    </row>
    <row r="1850" spans="1:6" x14ac:dyDescent="0.25">
      <c r="A1850" s="6" t="s">
        <v>2928</v>
      </c>
      <c r="B1850" s="7">
        <f>HYPERLINK("http://www.iedb.org/epitope/"&amp;C1850,C1850)</f>
        <v>15356</v>
      </c>
      <c r="C1850" s="6">
        <v>15356</v>
      </c>
      <c r="D1850" s="8" t="s">
        <v>93</v>
      </c>
      <c r="E1850" s="8" t="s">
        <v>280</v>
      </c>
      <c r="F1850" s="6">
        <v>11103</v>
      </c>
    </row>
    <row r="1851" spans="1:6" x14ac:dyDescent="0.25">
      <c r="A1851" s="6" t="s">
        <v>2929</v>
      </c>
      <c r="B1851" s="7">
        <f>HYPERLINK("http://www.iedb.org/epitope/"&amp;C1851,C1851)</f>
        <v>47366</v>
      </c>
      <c r="C1851" s="6">
        <v>47366</v>
      </c>
      <c r="D1851" s="8" t="s">
        <v>707</v>
      </c>
      <c r="E1851" s="8" t="s">
        <v>711</v>
      </c>
      <c r="F1851" s="6">
        <v>1769</v>
      </c>
    </row>
    <row r="1852" spans="1:6" x14ac:dyDescent="0.25">
      <c r="A1852" s="6" t="s">
        <v>697</v>
      </c>
      <c r="B1852" s="7">
        <f>HYPERLINK("http://www.iedb.org/epitope/"&amp;C1852,C1852)</f>
        <v>47398</v>
      </c>
      <c r="C1852" s="6">
        <v>47398</v>
      </c>
      <c r="D1852" s="8" t="s">
        <v>684</v>
      </c>
      <c r="E1852" s="8" t="s">
        <v>690</v>
      </c>
      <c r="F1852" s="6">
        <v>11234</v>
      </c>
    </row>
    <row r="1853" spans="1:6" x14ac:dyDescent="0.25">
      <c r="A1853" s="6" t="s">
        <v>2930</v>
      </c>
      <c r="B1853" s="7">
        <f>HYPERLINK("http://www.iedb.org/epitope/"&amp;C1853,C1853)</f>
        <v>18889</v>
      </c>
      <c r="C1853" s="6">
        <v>18889</v>
      </c>
      <c r="D1853" s="8" t="s">
        <v>232</v>
      </c>
      <c r="E1853" s="8" t="s">
        <v>320</v>
      </c>
      <c r="F1853" s="6">
        <v>11103</v>
      </c>
    </row>
    <row r="1854" spans="1:6" x14ac:dyDescent="0.25">
      <c r="A1854" s="6" t="s">
        <v>369</v>
      </c>
      <c r="B1854" s="7">
        <f>HYPERLINK("http://www.iedb.org/epitope/"&amp;C1854,C1854)</f>
        <v>12180</v>
      </c>
      <c r="C1854" s="6">
        <v>12180</v>
      </c>
      <c r="D1854" s="8" t="s">
        <v>363</v>
      </c>
      <c r="E1854" s="8" t="s">
        <v>364</v>
      </c>
      <c r="F1854" s="6">
        <v>12475</v>
      </c>
    </row>
    <row r="1855" spans="1:6" x14ac:dyDescent="0.25">
      <c r="A1855" s="6" t="s">
        <v>2931</v>
      </c>
      <c r="B1855" s="7">
        <f>HYPERLINK("http://www.iedb.org/epitope/"&amp;C1855,C1855)</f>
        <v>47479</v>
      </c>
      <c r="C1855" s="6">
        <v>47479</v>
      </c>
      <c r="D1855" s="8" t="s">
        <v>1142</v>
      </c>
      <c r="E1855" s="8" t="s">
        <v>1143</v>
      </c>
      <c r="F1855" s="6">
        <v>2697049</v>
      </c>
    </row>
    <row r="1856" spans="1:6" x14ac:dyDescent="0.25">
      <c r="A1856" s="6" t="s">
        <v>2932</v>
      </c>
      <c r="B1856" s="7">
        <f>HYPERLINK("http://www.iedb.org/epitope/"&amp;C1856,C1856)</f>
        <v>47479</v>
      </c>
      <c r="C1856" s="6">
        <v>47479</v>
      </c>
      <c r="D1856" s="8" t="s">
        <v>1142</v>
      </c>
      <c r="E1856" s="8" t="s">
        <v>1143</v>
      </c>
      <c r="F1856" s="6">
        <v>2697049</v>
      </c>
    </row>
    <row r="1857" spans="1:6" x14ac:dyDescent="0.25">
      <c r="A1857" s="6" t="s">
        <v>103</v>
      </c>
      <c r="B1857" s="7">
        <f>HYPERLINK("http://www.iedb.org/epitope/"&amp;C1857,C1857)</f>
        <v>30249</v>
      </c>
      <c r="C1857" s="6">
        <v>30249</v>
      </c>
      <c r="D1857" s="8" t="s">
        <v>97</v>
      </c>
      <c r="E1857" s="8" t="s">
        <v>104</v>
      </c>
      <c r="F1857" s="6">
        <v>12637</v>
      </c>
    </row>
    <row r="1858" spans="1:6" x14ac:dyDescent="0.25">
      <c r="A1858" s="6" t="s">
        <v>2933</v>
      </c>
      <c r="B1858" s="7">
        <f>HYPERLINK("http://www.iedb.org/epitope/"&amp;C1858,C1858)</f>
        <v>32702</v>
      </c>
      <c r="C1858" s="6">
        <v>32702</v>
      </c>
      <c r="D1858" s="8" t="s">
        <v>1330</v>
      </c>
      <c r="E1858" s="8" t="s">
        <v>1294</v>
      </c>
      <c r="F1858" s="6">
        <v>5693</v>
      </c>
    </row>
    <row r="1859" spans="1:6" x14ac:dyDescent="0.25">
      <c r="A1859" s="6" t="s">
        <v>845</v>
      </c>
      <c r="B1859" s="7">
        <f>HYPERLINK("http://www.iedb.org/epitope/"&amp;C1859,C1859)</f>
        <v>47533</v>
      </c>
      <c r="C1859" s="6">
        <v>47533</v>
      </c>
      <c r="D1859" s="8" t="s">
        <v>846</v>
      </c>
      <c r="E1859" s="8" t="s">
        <v>847</v>
      </c>
      <c r="F1859" s="6">
        <v>2104</v>
      </c>
    </row>
    <row r="1860" spans="1:6" x14ac:dyDescent="0.25">
      <c r="A1860" s="6" t="s">
        <v>2934</v>
      </c>
      <c r="B1860" s="7">
        <f>HYPERLINK("http://www.iedb.org/epitope/"&amp;C1860,C1860)</f>
        <v>47565</v>
      </c>
      <c r="C1860" s="6">
        <v>47565</v>
      </c>
      <c r="D1860" s="8" t="s">
        <v>1047</v>
      </c>
      <c r="E1860" s="8" t="s">
        <v>1103</v>
      </c>
      <c r="F1860" s="6">
        <v>10002316</v>
      </c>
    </row>
    <row r="1861" spans="1:6" x14ac:dyDescent="0.25">
      <c r="A1861" s="6" t="s">
        <v>2935</v>
      </c>
      <c r="B1861" s="7">
        <f>HYPERLINK("http://www.iedb.org/epitope/"&amp;C1861,C1861)</f>
        <v>47626</v>
      </c>
      <c r="C1861" s="6">
        <v>47626</v>
      </c>
      <c r="D1861" s="8" t="s">
        <v>93</v>
      </c>
      <c r="E1861" s="8" t="s">
        <v>1445</v>
      </c>
      <c r="F1861" s="6">
        <v>11103</v>
      </c>
    </row>
    <row r="1862" spans="1:6" x14ac:dyDescent="0.25">
      <c r="A1862" s="6" t="s">
        <v>210</v>
      </c>
      <c r="B1862" s="7">
        <f>HYPERLINK("http://www.iedb.org/epitope/"&amp;C1862,C1862)</f>
        <v>10639</v>
      </c>
      <c r="C1862" s="6">
        <v>10639</v>
      </c>
      <c r="D1862" s="8" t="s">
        <v>93</v>
      </c>
      <c r="E1862" s="8" t="s">
        <v>211</v>
      </c>
      <c r="F1862" s="6">
        <v>11103</v>
      </c>
    </row>
    <row r="1863" spans="1:6" x14ac:dyDescent="0.25">
      <c r="A1863" s="6" t="s">
        <v>247</v>
      </c>
      <c r="B1863" s="7">
        <f>HYPERLINK("http://www.iedb.org/epitope/"&amp;C1863,C1863)</f>
        <v>47673</v>
      </c>
      <c r="C1863" s="6">
        <v>47673</v>
      </c>
      <c r="D1863" s="8" t="s">
        <v>93</v>
      </c>
      <c r="E1863" s="8" t="s">
        <v>228</v>
      </c>
      <c r="F1863" s="6">
        <v>11103</v>
      </c>
    </row>
    <row r="1864" spans="1:6" x14ac:dyDescent="0.25">
      <c r="A1864" s="6" t="s">
        <v>698</v>
      </c>
      <c r="B1864" s="7">
        <f>HYPERLINK("http://www.iedb.org/epitope/"&amp;C1864,C1864)</f>
        <v>47694</v>
      </c>
      <c r="C1864" s="6">
        <v>47694</v>
      </c>
      <c r="D1864" s="8" t="s">
        <v>684</v>
      </c>
      <c r="E1864" s="8" t="s">
        <v>690</v>
      </c>
      <c r="F1864" s="6">
        <v>11234</v>
      </c>
    </row>
    <row r="1865" spans="1:6" x14ac:dyDescent="0.25">
      <c r="A1865" s="6" t="s">
        <v>2936</v>
      </c>
      <c r="B1865" s="7">
        <f>HYPERLINK("http://www.iedb.org/epitope/"&amp;C1865,C1865)</f>
        <v>17801</v>
      </c>
      <c r="C1865" s="6">
        <v>17801</v>
      </c>
      <c r="D1865" s="8" t="s">
        <v>83</v>
      </c>
      <c r="E1865" s="8" t="s">
        <v>280</v>
      </c>
      <c r="F1865" s="6">
        <v>11103</v>
      </c>
    </row>
    <row r="1866" spans="1:6" x14ac:dyDescent="0.25">
      <c r="A1866" s="6" t="s">
        <v>2937</v>
      </c>
      <c r="B1866" s="7">
        <f>HYPERLINK("http://www.iedb.org/epitope/"&amp;C1866,C1866)</f>
        <v>17558</v>
      </c>
      <c r="C1866" s="6">
        <v>17558</v>
      </c>
      <c r="D1866" s="8" t="s">
        <v>232</v>
      </c>
      <c r="E1866" s="8" t="s">
        <v>228</v>
      </c>
      <c r="F1866" s="6">
        <v>11103</v>
      </c>
    </row>
    <row r="1867" spans="1:6" x14ac:dyDescent="0.25">
      <c r="A1867" s="6" t="s">
        <v>2938</v>
      </c>
      <c r="B1867" s="7">
        <f>HYPERLINK("http://www.iedb.org/epitope/"&amp;C1867,C1867)</f>
        <v>12660</v>
      </c>
      <c r="C1867" s="6">
        <v>12660</v>
      </c>
      <c r="D1867" s="8" t="s">
        <v>11</v>
      </c>
      <c r="E1867" s="8" t="s">
        <v>1022</v>
      </c>
      <c r="F1867" s="6">
        <v>1980486</v>
      </c>
    </row>
    <row r="1868" spans="1:6" x14ac:dyDescent="0.25">
      <c r="A1868" s="6" t="s">
        <v>2939</v>
      </c>
      <c r="B1868" s="7">
        <f>HYPERLINK("http://www.iedb.org/epitope/"&amp;C1868,C1868)</f>
        <v>47769</v>
      </c>
      <c r="C1868" s="6">
        <v>47769</v>
      </c>
      <c r="D1868" s="8" t="s">
        <v>737</v>
      </c>
      <c r="E1868" s="8" t="s">
        <v>738</v>
      </c>
      <c r="F1868" s="6">
        <v>1773</v>
      </c>
    </row>
    <row r="1869" spans="1:6" x14ac:dyDescent="0.25">
      <c r="A1869" s="6" t="s">
        <v>2940</v>
      </c>
      <c r="B1869" s="7">
        <f>HYPERLINK("http://www.iedb.org/epitope/"&amp;C1869,C1869)</f>
        <v>4023</v>
      </c>
      <c r="C1869" s="6">
        <v>4023</v>
      </c>
      <c r="D1869" s="8" t="s">
        <v>1360</v>
      </c>
      <c r="E1869" s="8" t="s">
        <v>145</v>
      </c>
      <c r="F1869" s="6">
        <v>11103</v>
      </c>
    </row>
    <row r="1870" spans="1:6" x14ac:dyDescent="0.25">
      <c r="A1870" s="6" t="s">
        <v>2941</v>
      </c>
      <c r="B1870" s="7">
        <f>HYPERLINK("http://www.iedb.org/epitope/"&amp;C1870,C1870)</f>
        <v>4024</v>
      </c>
      <c r="C1870" s="6">
        <v>4024</v>
      </c>
      <c r="D1870" s="8" t="s">
        <v>83</v>
      </c>
      <c r="E1870" s="8" t="s">
        <v>145</v>
      </c>
      <c r="F1870" s="6">
        <v>11103</v>
      </c>
    </row>
    <row r="1871" spans="1:6" x14ac:dyDescent="0.25">
      <c r="A1871" s="6" t="s">
        <v>2942</v>
      </c>
      <c r="B1871" s="7">
        <f>HYPERLINK("http://www.iedb.org/epitope/"&amp;C1871,C1871)</f>
        <v>47823</v>
      </c>
      <c r="C1871" s="6">
        <v>47823</v>
      </c>
      <c r="D1871" s="8" t="s">
        <v>1043</v>
      </c>
      <c r="E1871" s="8" t="s">
        <v>1044</v>
      </c>
      <c r="F1871" s="6">
        <v>10002316</v>
      </c>
    </row>
    <row r="1872" spans="1:6" x14ac:dyDescent="0.25">
      <c r="A1872" s="6" t="s">
        <v>2943</v>
      </c>
      <c r="B1872" s="7">
        <f>HYPERLINK("http://www.iedb.org/epitope/"&amp;C1872,C1872)</f>
        <v>47822</v>
      </c>
      <c r="C1872" s="6">
        <v>47822</v>
      </c>
      <c r="D1872" s="8" t="s">
        <v>1047</v>
      </c>
      <c r="E1872" s="8" t="s">
        <v>1044</v>
      </c>
      <c r="F1872" s="6">
        <v>10002316</v>
      </c>
    </row>
    <row r="1873" spans="1:6" x14ac:dyDescent="0.25">
      <c r="A1873" s="6" t="s">
        <v>2944</v>
      </c>
      <c r="B1873" s="7">
        <f>HYPERLINK("http://www.iedb.org/epitope/"&amp;C1873,C1873)</f>
        <v>34904</v>
      </c>
      <c r="C1873" s="6">
        <v>34904</v>
      </c>
      <c r="D1873" s="8" t="s">
        <v>889</v>
      </c>
      <c r="E1873" s="8" t="s">
        <v>886</v>
      </c>
      <c r="F1873" s="6">
        <v>1678143</v>
      </c>
    </row>
    <row r="1874" spans="1:6" x14ac:dyDescent="0.25">
      <c r="A1874" s="6" t="s">
        <v>888</v>
      </c>
      <c r="B1874" s="7">
        <f>HYPERLINK("http://www.iedb.org/epitope/"&amp;C1874,C1874)</f>
        <v>34904</v>
      </c>
      <c r="C1874" s="6">
        <v>34904</v>
      </c>
      <c r="D1874" s="8" t="s">
        <v>889</v>
      </c>
      <c r="E1874" s="8" t="s">
        <v>886</v>
      </c>
      <c r="F1874" s="6">
        <v>1678143</v>
      </c>
    </row>
    <row r="1875" spans="1:6" x14ac:dyDescent="0.25">
      <c r="A1875" s="6" t="s">
        <v>2945</v>
      </c>
      <c r="B1875" s="7">
        <f>HYPERLINK("http://www.iedb.org/epitope/"&amp;C1875,C1875)</f>
        <v>3683</v>
      </c>
      <c r="C1875" s="6">
        <v>3683</v>
      </c>
      <c r="D1875" s="8" t="s">
        <v>2601</v>
      </c>
      <c r="E1875" s="8" t="s">
        <v>609</v>
      </c>
      <c r="F1875" s="6">
        <v>194440</v>
      </c>
    </row>
    <row r="1876" spans="1:6" x14ac:dyDescent="0.25">
      <c r="A1876" s="6" t="s">
        <v>2946</v>
      </c>
      <c r="B1876" s="7">
        <f>HYPERLINK("http://www.iedb.org/epitope/"&amp;C1876,C1876)</f>
        <v>47865</v>
      </c>
      <c r="C1876" s="6">
        <v>47865</v>
      </c>
      <c r="D1876" s="8" t="s">
        <v>93</v>
      </c>
      <c r="E1876" s="8" t="s">
        <v>228</v>
      </c>
      <c r="F1876" s="6">
        <v>11103</v>
      </c>
    </row>
    <row r="1877" spans="1:6" x14ac:dyDescent="0.25">
      <c r="A1877" s="6" t="s">
        <v>2947</v>
      </c>
      <c r="B1877" s="7">
        <f>HYPERLINK("http://www.iedb.org/epitope/"&amp;C1877,C1877)</f>
        <v>9160</v>
      </c>
      <c r="C1877" s="6">
        <v>9160</v>
      </c>
      <c r="D1877" s="8" t="s">
        <v>232</v>
      </c>
      <c r="E1877" s="8" t="s">
        <v>228</v>
      </c>
      <c r="F1877" s="6">
        <v>11103</v>
      </c>
    </row>
    <row r="1878" spans="1:6" x14ac:dyDescent="0.25">
      <c r="A1878" s="6" t="s">
        <v>686</v>
      </c>
      <c r="B1878" s="7">
        <f>HYPERLINK("http://www.iedb.org/epitope/"&amp;C1878,C1878)</f>
        <v>47890</v>
      </c>
      <c r="C1878" s="6">
        <v>47890</v>
      </c>
      <c r="D1878" s="8" t="s">
        <v>632</v>
      </c>
      <c r="E1878" s="8" t="s">
        <v>685</v>
      </c>
      <c r="F1878" s="6">
        <v>11234</v>
      </c>
    </row>
    <row r="1879" spans="1:6" x14ac:dyDescent="0.25">
      <c r="A1879" s="6" t="s">
        <v>2948</v>
      </c>
      <c r="B1879" s="7">
        <f>HYPERLINK("http://www.iedb.org/epitope/"&amp;C1879,C1879)</f>
        <v>47941</v>
      </c>
      <c r="C1879" s="6">
        <v>47941</v>
      </c>
      <c r="D1879" s="8" t="s">
        <v>93</v>
      </c>
      <c r="E1879" s="8" t="s">
        <v>280</v>
      </c>
      <c r="F1879" s="6">
        <v>11103</v>
      </c>
    </row>
    <row r="1880" spans="1:6" x14ac:dyDescent="0.25">
      <c r="A1880" s="6" t="s">
        <v>2949</v>
      </c>
      <c r="B1880" s="7">
        <f>HYPERLINK("http://www.iedb.org/epitope/"&amp;C1880,C1880)</f>
        <v>3301</v>
      </c>
      <c r="C1880" s="6">
        <v>3301</v>
      </c>
      <c r="D1880" s="8" t="s">
        <v>232</v>
      </c>
      <c r="E1880" s="8" t="s">
        <v>145</v>
      </c>
      <c r="F1880" s="6">
        <v>11103</v>
      </c>
    </row>
    <row r="1881" spans="1:6" x14ac:dyDescent="0.25">
      <c r="A1881" s="6" t="s">
        <v>2950</v>
      </c>
      <c r="B1881" s="7">
        <f>HYPERLINK("http://www.iedb.org/epitope/"&amp;C1881,C1881)</f>
        <v>47989</v>
      </c>
      <c r="C1881" s="6">
        <v>47989</v>
      </c>
      <c r="D1881" s="8" t="s">
        <v>232</v>
      </c>
      <c r="E1881" s="8" t="s">
        <v>320</v>
      </c>
      <c r="F1881" s="6">
        <v>11103</v>
      </c>
    </row>
    <row r="1882" spans="1:6" x14ac:dyDescent="0.25">
      <c r="A1882" s="6" t="s">
        <v>2951</v>
      </c>
      <c r="B1882" s="7">
        <f>HYPERLINK("http://www.iedb.org/epitope/"&amp;C1882,C1882)</f>
        <v>5368</v>
      </c>
      <c r="C1882" s="6">
        <v>5368</v>
      </c>
      <c r="D1882" s="8" t="s">
        <v>83</v>
      </c>
      <c r="E1882" s="8" t="s">
        <v>265</v>
      </c>
      <c r="F1882" s="6">
        <v>11103</v>
      </c>
    </row>
    <row r="1883" spans="1:6" x14ac:dyDescent="0.25">
      <c r="A1883" s="6" t="s">
        <v>2952</v>
      </c>
      <c r="B1883" s="7">
        <f>HYPERLINK("http://www.iedb.org/epitope/"&amp;C1883,C1883)</f>
        <v>30203</v>
      </c>
      <c r="C1883" s="6">
        <v>30203</v>
      </c>
      <c r="D1883" s="8" t="s">
        <v>1109</v>
      </c>
      <c r="E1883" s="8" t="s">
        <v>1103</v>
      </c>
      <c r="F1883" s="6">
        <v>10002316</v>
      </c>
    </row>
    <row r="1884" spans="1:6" x14ac:dyDescent="0.25">
      <c r="A1884" s="6" t="s">
        <v>2953</v>
      </c>
      <c r="B1884" s="7">
        <f>HYPERLINK("http://www.iedb.org/epitope/"&amp;C1884,C1884)</f>
        <v>30203</v>
      </c>
      <c r="C1884" s="6">
        <v>30203</v>
      </c>
      <c r="D1884" s="8" t="s">
        <v>1109</v>
      </c>
      <c r="E1884" s="8" t="s">
        <v>1103</v>
      </c>
      <c r="F1884" s="6">
        <v>10002316</v>
      </c>
    </row>
    <row r="1885" spans="1:6" x14ac:dyDescent="0.25">
      <c r="A1885" s="6" t="s">
        <v>2954</v>
      </c>
      <c r="B1885" s="7">
        <f>HYPERLINK("http://www.iedb.org/epitope/"&amp;C1885,C1885)</f>
        <v>48067</v>
      </c>
      <c r="C1885" s="6">
        <v>48067</v>
      </c>
      <c r="D1885" s="8" t="s">
        <v>137</v>
      </c>
      <c r="E1885" s="8" t="s">
        <v>1035</v>
      </c>
      <c r="F1885" s="6">
        <v>10002316</v>
      </c>
    </row>
    <row r="1886" spans="1:6" x14ac:dyDescent="0.25">
      <c r="A1886" s="6" t="s">
        <v>1036</v>
      </c>
      <c r="B1886" s="7">
        <f>HYPERLINK("http://www.iedb.org/epitope/"&amp;C1886,C1886)</f>
        <v>48067</v>
      </c>
      <c r="C1886" s="6">
        <v>48067</v>
      </c>
      <c r="D1886" s="8" t="s">
        <v>137</v>
      </c>
      <c r="E1886" s="8" t="s">
        <v>1035</v>
      </c>
      <c r="F1886" s="6">
        <v>10002316</v>
      </c>
    </row>
    <row r="1887" spans="1:6" x14ac:dyDescent="0.25">
      <c r="A1887" s="6" t="s">
        <v>2955</v>
      </c>
      <c r="B1887" s="7">
        <f>HYPERLINK("http://www.iedb.org/epitope/"&amp;C1887,C1887)</f>
        <v>6764</v>
      </c>
      <c r="C1887" s="6">
        <v>6764</v>
      </c>
      <c r="D1887" s="8" t="s">
        <v>11</v>
      </c>
      <c r="E1887" s="8" t="s">
        <v>6</v>
      </c>
      <c r="F1887" s="6">
        <v>1980456</v>
      </c>
    </row>
    <row r="1888" spans="1:6" x14ac:dyDescent="0.25">
      <c r="A1888" s="6" t="s">
        <v>2956</v>
      </c>
      <c r="B1888" s="7">
        <f>HYPERLINK("http://www.iedb.org/epitope/"&amp;C1888,C1888)</f>
        <v>42699</v>
      </c>
      <c r="C1888" s="6">
        <v>42699</v>
      </c>
      <c r="D1888" s="8" t="s">
        <v>83</v>
      </c>
      <c r="E1888" s="8" t="s">
        <v>145</v>
      </c>
      <c r="F1888" s="6">
        <v>11103</v>
      </c>
    </row>
    <row r="1889" spans="1:6" x14ac:dyDescent="0.25">
      <c r="A1889" s="6" t="s">
        <v>2957</v>
      </c>
      <c r="B1889" s="7">
        <f>HYPERLINK("http://www.iedb.org/epitope/"&amp;C1889,C1889)</f>
        <v>42701</v>
      </c>
      <c r="C1889" s="6">
        <v>42701</v>
      </c>
      <c r="D1889" s="8" t="s">
        <v>83</v>
      </c>
      <c r="E1889" s="8" t="s">
        <v>145</v>
      </c>
      <c r="F1889" s="6">
        <v>11103</v>
      </c>
    </row>
    <row r="1890" spans="1:6" x14ac:dyDescent="0.25">
      <c r="A1890" s="6" t="s">
        <v>2958</v>
      </c>
      <c r="B1890" s="7">
        <f>HYPERLINK("http://www.iedb.org/epitope/"&amp;C1890,C1890)</f>
        <v>18752</v>
      </c>
      <c r="C1890" s="6">
        <v>18752</v>
      </c>
      <c r="D1890" s="8" t="s">
        <v>11</v>
      </c>
      <c r="E1890" s="8" t="s">
        <v>1103</v>
      </c>
      <c r="F1890" s="6">
        <v>10002316</v>
      </c>
    </row>
    <row r="1891" spans="1:6" x14ac:dyDescent="0.25">
      <c r="A1891" s="6" t="s">
        <v>2959</v>
      </c>
      <c r="B1891" s="7">
        <f>HYPERLINK("http://www.iedb.org/epitope/"&amp;C1891,C1891)</f>
        <v>18752</v>
      </c>
      <c r="C1891" s="6">
        <v>18752</v>
      </c>
      <c r="D1891" s="8" t="s">
        <v>11</v>
      </c>
      <c r="E1891" s="8" t="s">
        <v>1103</v>
      </c>
      <c r="F1891" s="6">
        <v>10002316</v>
      </c>
    </row>
    <row r="1892" spans="1:6" x14ac:dyDescent="0.25">
      <c r="A1892" s="6" t="s">
        <v>1084</v>
      </c>
      <c r="B1892" s="7">
        <f>HYPERLINK("http://www.iedb.org/epitope/"&amp;C1892,C1892)</f>
        <v>48155</v>
      </c>
      <c r="C1892" s="6">
        <v>48155</v>
      </c>
      <c r="D1892" s="8" t="s">
        <v>1043</v>
      </c>
      <c r="E1892" s="8" t="s">
        <v>1044</v>
      </c>
      <c r="F1892" s="6">
        <v>10002316</v>
      </c>
    </row>
    <row r="1893" spans="1:6" x14ac:dyDescent="0.25">
      <c r="A1893" s="6" t="s">
        <v>1085</v>
      </c>
      <c r="B1893" s="7">
        <f>HYPERLINK("http://www.iedb.org/epitope/"&amp;C1893,C1893)</f>
        <v>48155</v>
      </c>
      <c r="C1893" s="6">
        <v>48155</v>
      </c>
      <c r="D1893" s="8" t="s">
        <v>1043</v>
      </c>
      <c r="E1893" s="8" t="s">
        <v>1044</v>
      </c>
      <c r="F1893" s="6">
        <v>10002316</v>
      </c>
    </row>
    <row r="1894" spans="1:6" x14ac:dyDescent="0.25">
      <c r="A1894" s="6" t="s">
        <v>412</v>
      </c>
      <c r="B1894" s="7">
        <f>HYPERLINK("http://www.iedb.org/epitope/"&amp;C1894,C1894)</f>
        <v>48271</v>
      </c>
      <c r="C1894" s="6">
        <v>48271</v>
      </c>
      <c r="D1894" s="8" t="s">
        <v>392</v>
      </c>
      <c r="E1894" s="8" t="s">
        <v>404</v>
      </c>
      <c r="F1894" s="6">
        <v>10298</v>
      </c>
    </row>
    <row r="1895" spans="1:6" x14ac:dyDescent="0.25">
      <c r="A1895" s="6" t="s">
        <v>2960</v>
      </c>
      <c r="B1895" s="7">
        <f>HYPERLINK("http://www.iedb.org/epitope/"&amp;C1895,C1895)</f>
        <v>48282</v>
      </c>
      <c r="C1895" s="6">
        <v>48282</v>
      </c>
      <c r="D1895" s="8" t="s">
        <v>1177</v>
      </c>
      <c r="E1895" s="8" t="s">
        <v>1178</v>
      </c>
      <c r="F1895" s="6">
        <v>6207</v>
      </c>
    </row>
    <row r="1896" spans="1:6" x14ac:dyDescent="0.25">
      <c r="A1896" s="6" t="s">
        <v>271</v>
      </c>
      <c r="B1896" s="7">
        <f>HYPERLINK("http://www.iedb.org/epitope/"&amp;C1896,C1896)</f>
        <v>48285</v>
      </c>
      <c r="C1896" s="6">
        <v>48285</v>
      </c>
      <c r="D1896" s="8" t="s">
        <v>93</v>
      </c>
      <c r="E1896" s="8" t="s">
        <v>265</v>
      </c>
      <c r="F1896" s="6">
        <v>11103</v>
      </c>
    </row>
    <row r="1897" spans="1:6" x14ac:dyDescent="0.25">
      <c r="A1897" s="6" t="s">
        <v>2961</v>
      </c>
      <c r="B1897" s="7">
        <f>HYPERLINK("http://www.iedb.org/epitope/"&amp;C1897,C1897)</f>
        <v>19388</v>
      </c>
      <c r="C1897" s="6">
        <v>19388</v>
      </c>
      <c r="D1897" s="8" t="s">
        <v>232</v>
      </c>
      <c r="E1897" s="8" t="s">
        <v>228</v>
      </c>
      <c r="F1897" s="6">
        <v>11103</v>
      </c>
    </row>
    <row r="1898" spans="1:6" x14ac:dyDescent="0.25">
      <c r="A1898" s="6" t="s">
        <v>170</v>
      </c>
      <c r="B1898" s="7">
        <f>HYPERLINK("http://www.iedb.org/epitope/"&amp;C1898,C1898)</f>
        <v>48301</v>
      </c>
      <c r="C1898" s="6">
        <v>48301</v>
      </c>
      <c r="D1898" s="8" t="s">
        <v>93</v>
      </c>
      <c r="E1898" s="8" t="s">
        <v>145</v>
      </c>
      <c r="F1898" s="6">
        <v>11103</v>
      </c>
    </row>
    <row r="1899" spans="1:6" x14ac:dyDescent="0.25">
      <c r="A1899" s="6" t="s">
        <v>2962</v>
      </c>
      <c r="B1899" s="7">
        <f>HYPERLINK("http://www.iedb.org/epitope/"&amp;C1899,C1899)</f>
        <v>41615</v>
      </c>
      <c r="C1899" s="6">
        <v>41615</v>
      </c>
      <c r="D1899" s="8" t="s">
        <v>2963</v>
      </c>
      <c r="E1899" s="8" t="s">
        <v>196</v>
      </c>
      <c r="F1899" s="6">
        <v>10407</v>
      </c>
    </row>
    <row r="1900" spans="1:6" x14ac:dyDescent="0.25">
      <c r="A1900" s="6" t="s">
        <v>2964</v>
      </c>
      <c r="B1900" s="7">
        <f>HYPERLINK("http://www.iedb.org/epitope/"&amp;C1900,C1900)</f>
        <v>6757</v>
      </c>
      <c r="C1900" s="6">
        <v>6757</v>
      </c>
      <c r="D1900" s="8" t="s">
        <v>372</v>
      </c>
      <c r="E1900" s="8" t="s">
        <v>373</v>
      </c>
      <c r="F1900" s="6">
        <v>1678143</v>
      </c>
    </row>
    <row r="1901" spans="1:6" x14ac:dyDescent="0.25">
      <c r="A1901" s="6" t="s">
        <v>2965</v>
      </c>
      <c r="B1901" s="7">
        <f>HYPERLINK("http://www.iedb.org/epitope/"&amp;C1901,C1901)</f>
        <v>6757</v>
      </c>
      <c r="C1901" s="6">
        <v>6757</v>
      </c>
      <c r="D1901" s="8" t="s">
        <v>372</v>
      </c>
      <c r="E1901" s="8" t="s">
        <v>373</v>
      </c>
      <c r="F1901" s="6">
        <v>1678143</v>
      </c>
    </row>
    <row r="1902" spans="1:6" x14ac:dyDescent="0.25">
      <c r="A1902" s="6" t="s">
        <v>2966</v>
      </c>
      <c r="B1902" s="7">
        <f>HYPERLINK("http://www.iedb.org/epitope/"&amp;C1902,C1902)</f>
        <v>48370</v>
      </c>
      <c r="C1902" s="6">
        <v>48370</v>
      </c>
      <c r="D1902" s="8" t="s">
        <v>684</v>
      </c>
      <c r="E1902" s="8" t="s">
        <v>690</v>
      </c>
      <c r="F1902" s="6">
        <v>11234</v>
      </c>
    </row>
    <row r="1903" spans="1:6" x14ac:dyDescent="0.25">
      <c r="A1903" s="6" t="s">
        <v>2967</v>
      </c>
      <c r="B1903" s="7">
        <f>HYPERLINK("http://www.iedb.org/epitope/"&amp;C1903,C1903)</f>
        <v>48383</v>
      </c>
      <c r="C1903" s="6">
        <v>48383</v>
      </c>
      <c r="D1903" s="8" t="s">
        <v>1043</v>
      </c>
      <c r="E1903" s="8" t="s">
        <v>1044</v>
      </c>
      <c r="F1903" s="6">
        <v>10002316</v>
      </c>
    </row>
    <row r="1904" spans="1:6" x14ac:dyDescent="0.25">
      <c r="A1904" s="6" t="s">
        <v>1115</v>
      </c>
      <c r="B1904" s="7">
        <f>HYPERLINK("http://www.iedb.org/epitope/"&amp;C1904,C1904)</f>
        <v>48382</v>
      </c>
      <c r="C1904" s="6">
        <v>48382</v>
      </c>
      <c r="D1904" s="8" t="s">
        <v>1047</v>
      </c>
      <c r="E1904" s="8" t="s">
        <v>1103</v>
      </c>
      <c r="F1904" s="6">
        <v>10002316</v>
      </c>
    </row>
    <row r="1905" spans="1:6" x14ac:dyDescent="0.25">
      <c r="A1905" s="6" t="s">
        <v>2968</v>
      </c>
      <c r="B1905" s="7">
        <f>HYPERLINK("http://www.iedb.org/epitope/"&amp;C1905,C1905)</f>
        <v>48390</v>
      </c>
      <c r="C1905" s="6">
        <v>48390</v>
      </c>
      <c r="D1905" s="8" t="s">
        <v>93</v>
      </c>
      <c r="E1905" s="8" t="s">
        <v>265</v>
      </c>
      <c r="F1905" s="6">
        <v>11103</v>
      </c>
    </row>
    <row r="1906" spans="1:6" x14ac:dyDescent="0.25">
      <c r="A1906" s="6" t="s">
        <v>297</v>
      </c>
      <c r="B1906" s="7">
        <f>HYPERLINK("http://www.iedb.org/epitope/"&amp;C1906,C1906)</f>
        <v>48392</v>
      </c>
      <c r="C1906" s="6">
        <v>48392</v>
      </c>
      <c r="D1906" s="8" t="s">
        <v>93</v>
      </c>
      <c r="E1906" s="8" t="s">
        <v>280</v>
      </c>
      <c r="F1906" s="6">
        <v>11103</v>
      </c>
    </row>
    <row r="1907" spans="1:6" x14ac:dyDescent="0.25">
      <c r="A1907" s="6" t="s">
        <v>2969</v>
      </c>
      <c r="B1907" s="7">
        <f>HYPERLINK("http://www.iedb.org/epitope/"&amp;C1907,C1907)</f>
        <v>48418</v>
      </c>
      <c r="C1907" s="6">
        <v>48418</v>
      </c>
      <c r="D1907" s="8" t="s">
        <v>608</v>
      </c>
      <c r="E1907" s="8" t="s">
        <v>609</v>
      </c>
      <c r="F1907" s="6">
        <v>194440</v>
      </c>
    </row>
    <row r="1908" spans="1:6" x14ac:dyDescent="0.25">
      <c r="A1908" s="6" t="s">
        <v>2970</v>
      </c>
      <c r="B1908" s="7">
        <f>HYPERLINK("http://www.iedb.org/epitope/"&amp;C1908,C1908)</f>
        <v>48437</v>
      </c>
      <c r="C1908" s="6">
        <v>48437</v>
      </c>
      <c r="D1908" s="8" t="s">
        <v>93</v>
      </c>
      <c r="E1908" s="8" t="s">
        <v>329</v>
      </c>
      <c r="F1908" s="6">
        <v>11103</v>
      </c>
    </row>
    <row r="1909" spans="1:6" x14ac:dyDescent="0.25">
      <c r="A1909" s="6" t="s">
        <v>2971</v>
      </c>
      <c r="B1909" s="7">
        <f>HYPERLINK("http://www.iedb.org/epitope/"&amp;C1909,C1909)</f>
        <v>40794</v>
      </c>
      <c r="C1909" s="6">
        <v>40794</v>
      </c>
      <c r="D1909" s="8" t="s">
        <v>93</v>
      </c>
      <c r="E1909" s="8" t="s">
        <v>280</v>
      </c>
      <c r="F1909" s="6">
        <v>11103</v>
      </c>
    </row>
    <row r="1910" spans="1:6" x14ac:dyDescent="0.25">
      <c r="A1910" s="6" t="s">
        <v>2972</v>
      </c>
      <c r="B1910" s="7">
        <f>HYPERLINK("http://www.iedb.org/epitope/"&amp;C1910,C1910)</f>
        <v>48520</v>
      </c>
      <c r="C1910" s="6">
        <v>48520</v>
      </c>
      <c r="D1910" s="8" t="s">
        <v>93</v>
      </c>
      <c r="E1910" s="8" t="s">
        <v>329</v>
      </c>
      <c r="F1910" s="6">
        <v>11103</v>
      </c>
    </row>
    <row r="1911" spans="1:6" x14ac:dyDescent="0.25">
      <c r="A1911" s="6" t="s">
        <v>248</v>
      </c>
      <c r="B1911" s="7">
        <f>HYPERLINK("http://www.iedb.org/epitope/"&amp;C1911,C1911)</f>
        <v>47232</v>
      </c>
      <c r="C1911" s="6">
        <v>47232</v>
      </c>
      <c r="D1911" s="8" t="s">
        <v>93</v>
      </c>
      <c r="E1911" s="8" t="s">
        <v>228</v>
      </c>
      <c r="F1911" s="6">
        <v>11103</v>
      </c>
    </row>
    <row r="1912" spans="1:6" x14ac:dyDescent="0.25">
      <c r="A1912" s="6" t="s">
        <v>2973</v>
      </c>
      <c r="B1912" s="7">
        <f>HYPERLINK("http://www.iedb.org/epitope/"&amp;C1912,C1912)</f>
        <v>48554</v>
      </c>
      <c r="C1912" s="6">
        <v>48554</v>
      </c>
      <c r="D1912" s="8" t="s">
        <v>1047</v>
      </c>
      <c r="E1912" s="8" t="s">
        <v>1044</v>
      </c>
      <c r="F1912" s="6">
        <v>10002316</v>
      </c>
    </row>
    <row r="1913" spans="1:6" x14ac:dyDescent="0.25">
      <c r="A1913" s="6" t="s">
        <v>2974</v>
      </c>
      <c r="B1913" s="7">
        <f>HYPERLINK("http://www.iedb.org/epitope/"&amp;C1913,C1913)</f>
        <v>48554</v>
      </c>
      <c r="C1913" s="6">
        <v>48554</v>
      </c>
      <c r="D1913" s="8" t="s">
        <v>1047</v>
      </c>
      <c r="E1913" s="8" t="s">
        <v>1044</v>
      </c>
      <c r="F1913" s="6">
        <v>10002316</v>
      </c>
    </row>
    <row r="1914" spans="1:6" x14ac:dyDescent="0.25">
      <c r="A1914" s="6" t="s">
        <v>2975</v>
      </c>
      <c r="B1914" s="7">
        <f>HYPERLINK("http://www.iedb.org/epitope/"&amp;C1914,C1914)</f>
        <v>48566</v>
      </c>
      <c r="C1914" s="6">
        <v>48566</v>
      </c>
      <c r="D1914" s="8" t="s">
        <v>5</v>
      </c>
      <c r="E1914" s="8" t="s">
        <v>6</v>
      </c>
      <c r="F1914" s="6">
        <v>1980456</v>
      </c>
    </row>
    <row r="1915" spans="1:6" x14ac:dyDescent="0.25">
      <c r="A1915" s="6" t="s">
        <v>2976</v>
      </c>
      <c r="B1915" s="7">
        <f>HYPERLINK("http://www.iedb.org/epitope/"&amp;C1915,C1915)</f>
        <v>17348</v>
      </c>
      <c r="C1915" s="6">
        <v>17348</v>
      </c>
      <c r="D1915" s="8" t="s">
        <v>827</v>
      </c>
      <c r="E1915" s="8" t="s">
        <v>828</v>
      </c>
      <c r="F1915" s="6">
        <v>1773</v>
      </c>
    </row>
    <row r="1916" spans="1:6" x14ac:dyDescent="0.25">
      <c r="A1916" s="6" t="s">
        <v>2977</v>
      </c>
      <c r="B1916" s="7">
        <f>HYPERLINK("http://www.iedb.org/epitope/"&amp;C1916,C1916)</f>
        <v>27960</v>
      </c>
      <c r="C1916" s="6">
        <v>27960</v>
      </c>
      <c r="D1916" s="8" t="s">
        <v>1265</v>
      </c>
      <c r="E1916" s="8" t="s">
        <v>1266</v>
      </c>
      <c r="F1916" s="6">
        <v>160</v>
      </c>
    </row>
    <row r="1917" spans="1:6" x14ac:dyDescent="0.25">
      <c r="A1917" s="6" t="s">
        <v>610</v>
      </c>
      <c r="B1917" s="7">
        <f>HYPERLINK("http://www.iedb.org/epitope/"&amp;C1917,C1917)</f>
        <v>48720</v>
      </c>
      <c r="C1917" s="6">
        <v>48720</v>
      </c>
      <c r="D1917" s="8" t="s">
        <v>97</v>
      </c>
      <c r="E1917" s="8" t="s">
        <v>609</v>
      </c>
      <c r="F1917" s="6">
        <v>194440</v>
      </c>
    </row>
    <row r="1918" spans="1:6" x14ac:dyDescent="0.25">
      <c r="A1918" s="6" t="s">
        <v>298</v>
      </c>
      <c r="B1918" s="7">
        <f>HYPERLINK("http://www.iedb.org/epitope/"&amp;C1918,C1918)</f>
        <v>48728</v>
      </c>
      <c r="C1918" s="6">
        <v>48728</v>
      </c>
      <c r="D1918" s="8" t="s">
        <v>93</v>
      </c>
      <c r="E1918" s="8" t="s">
        <v>280</v>
      </c>
      <c r="F1918" s="6">
        <v>11103</v>
      </c>
    </row>
    <row r="1919" spans="1:6" x14ac:dyDescent="0.25">
      <c r="A1919" s="6" t="s">
        <v>967</v>
      </c>
      <c r="B1919" s="7">
        <f>HYPERLINK("http://www.iedb.org/epitope/"&amp;C1919,C1919)</f>
        <v>48741</v>
      </c>
      <c r="C1919" s="6">
        <v>48741</v>
      </c>
      <c r="D1919" s="8" t="s">
        <v>954</v>
      </c>
      <c r="E1919" s="8" t="s">
        <v>968</v>
      </c>
      <c r="F1919" s="6">
        <v>5833</v>
      </c>
    </row>
    <row r="1920" spans="1:6" x14ac:dyDescent="0.25">
      <c r="A1920" s="6" t="s">
        <v>2978</v>
      </c>
      <c r="B1920" s="7">
        <f>HYPERLINK("http://www.iedb.org/epitope/"&amp;C1920,C1920)</f>
        <v>7850</v>
      </c>
      <c r="C1920" s="6">
        <v>7850</v>
      </c>
      <c r="D1920" s="8" t="s">
        <v>2979</v>
      </c>
      <c r="E1920" s="8" t="s">
        <v>19</v>
      </c>
      <c r="F1920" s="6">
        <v>520</v>
      </c>
    </row>
    <row r="1921" spans="1:6" x14ac:dyDescent="0.25">
      <c r="A1921" s="6" t="s">
        <v>611</v>
      </c>
      <c r="B1921" s="7">
        <f>HYPERLINK("http://www.iedb.org/epitope/"&amp;C1921,C1921)</f>
        <v>45894</v>
      </c>
      <c r="C1921" s="6">
        <v>45894</v>
      </c>
      <c r="D1921" s="8" t="s">
        <v>97</v>
      </c>
      <c r="E1921" s="8" t="s">
        <v>609</v>
      </c>
      <c r="F1921" s="6">
        <v>194440</v>
      </c>
    </row>
    <row r="1922" spans="1:6" x14ac:dyDescent="0.25">
      <c r="A1922" s="6" t="s">
        <v>612</v>
      </c>
      <c r="B1922" s="7">
        <f>HYPERLINK("http://www.iedb.org/epitope/"&amp;C1922,C1922)</f>
        <v>45894</v>
      </c>
      <c r="C1922" s="6">
        <v>45894</v>
      </c>
      <c r="D1922" s="8" t="s">
        <v>97</v>
      </c>
      <c r="E1922" s="8" t="s">
        <v>609</v>
      </c>
      <c r="F1922" s="6">
        <v>194440</v>
      </c>
    </row>
    <row r="1923" spans="1:6" x14ac:dyDescent="0.25">
      <c r="A1923" s="6" t="s">
        <v>2980</v>
      </c>
      <c r="B1923" s="7">
        <f>HYPERLINK("http://www.iedb.org/epitope/"&amp;C1923,C1923)</f>
        <v>45894</v>
      </c>
      <c r="C1923" s="6">
        <v>45894</v>
      </c>
      <c r="D1923" s="8" t="s">
        <v>97</v>
      </c>
      <c r="E1923" s="8" t="s">
        <v>609</v>
      </c>
      <c r="F1923" s="6">
        <v>194440</v>
      </c>
    </row>
    <row r="1924" spans="1:6" x14ac:dyDescent="0.25">
      <c r="A1924" s="6" t="s">
        <v>2981</v>
      </c>
      <c r="B1924" s="7">
        <f>HYPERLINK("http://www.iedb.org/epitope/"&amp;C1924,C1924)</f>
        <v>8698</v>
      </c>
      <c r="C1924" s="6">
        <v>8698</v>
      </c>
      <c r="D1924" s="8" t="s">
        <v>363</v>
      </c>
      <c r="E1924" s="8" t="s">
        <v>364</v>
      </c>
      <c r="F1924" s="6">
        <v>12475</v>
      </c>
    </row>
    <row r="1925" spans="1:6" x14ac:dyDescent="0.25">
      <c r="A1925" s="6" t="s">
        <v>2982</v>
      </c>
      <c r="B1925" s="7">
        <f>HYPERLINK("http://www.iedb.org/epitope/"&amp;C1925,C1925)</f>
        <v>48799</v>
      </c>
      <c r="C1925" s="6">
        <v>48799</v>
      </c>
      <c r="D1925" s="8" t="s">
        <v>473</v>
      </c>
      <c r="E1925" s="8" t="s">
        <v>474</v>
      </c>
      <c r="F1925" s="6">
        <v>37296</v>
      </c>
    </row>
    <row r="1926" spans="1:6" x14ac:dyDescent="0.25">
      <c r="A1926" s="6" t="s">
        <v>2983</v>
      </c>
      <c r="B1926" s="7">
        <f>HYPERLINK("http://www.iedb.org/epitope/"&amp;C1926,C1926)</f>
        <v>48799</v>
      </c>
      <c r="C1926" s="6">
        <v>48799</v>
      </c>
      <c r="D1926" s="8" t="s">
        <v>473</v>
      </c>
      <c r="E1926" s="8" t="s">
        <v>474</v>
      </c>
      <c r="F1926" s="6">
        <v>37296</v>
      </c>
    </row>
    <row r="1927" spans="1:6" x14ac:dyDescent="0.25">
      <c r="A1927" s="6" t="s">
        <v>2984</v>
      </c>
      <c r="B1927" s="7">
        <f>HYPERLINK("http://www.iedb.org/epitope/"&amp;C1927,C1927)</f>
        <v>48823</v>
      </c>
      <c r="C1927" s="6">
        <v>48823</v>
      </c>
      <c r="D1927" s="8" t="s">
        <v>93</v>
      </c>
      <c r="E1927" s="8" t="s">
        <v>145</v>
      </c>
      <c r="F1927" s="6">
        <v>11103</v>
      </c>
    </row>
    <row r="1928" spans="1:6" x14ac:dyDescent="0.25">
      <c r="A1928" s="6" t="s">
        <v>171</v>
      </c>
      <c r="B1928" s="7">
        <f>HYPERLINK("http://www.iedb.org/epitope/"&amp;C1928,C1928)</f>
        <v>48823</v>
      </c>
      <c r="C1928" s="6">
        <v>48823</v>
      </c>
      <c r="D1928" s="8" t="s">
        <v>93</v>
      </c>
      <c r="E1928" s="8" t="s">
        <v>145</v>
      </c>
      <c r="F1928" s="6">
        <v>11103</v>
      </c>
    </row>
    <row r="1929" spans="1:6" x14ac:dyDescent="0.25">
      <c r="A1929" s="6" t="s">
        <v>498</v>
      </c>
      <c r="B1929" s="7">
        <f>HYPERLINK("http://www.iedb.org/epitope/"&amp;C1929,C1929)</f>
        <v>22447</v>
      </c>
      <c r="C1929" s="6">
        <v>22447</v>
      </c>
      <c r="D1929" s="8" t="s">
        <v>509</v>
      </c>
      <c r="E1929" s="8" t="s">
        <v>511</v>
      </c>
      <c r="F1929" s="6">
        <v>10376</v>
      </c>
    </row>
    <row r="1930" spans="1:6" x14ac:dyDescent="0.25">
      <c r="A1930" s="6" t="s">
        <v>2985</v>
      </c>
      <c r="B1930" s="7">
        <f>HYPERLINK("http://www.iedb.org/epitope/"&amp;C1930,C1930)</f>
        <v>48894</v>
      </c>
      <c r="C1930" s="6">
        <v>48894</v>
      </c>
      <c r="D1930" s="8" t="s">
        <v>93</v>
      </c>
      <c r="E1930" s="8" t="s">
        <v>329</v>
      </c>
      <c r="F1930" s="6">
        <v>11103</v>
      </c>
    </row>
    <row r="1931" spans="1:6" x14ac:dyDescent="0.25">
      <c r="A1931" s="6" t="s">
        <v>2986</v>
      </c>
      <c r="B1931" s="7">
        <f>HYPERLINK("http://www.iedb.org/epitope/"&amp;C1931,C1931)</f>
        <v>48905</v>
      </c>
      <c r="C1931" s="6">
        <v>48905</v>
      </c>
      <c r="D1931" s="8" t="s">
        <v>737</v>
      </c>
      <c r="E1931" s="8" t="s">
        <v>738</v>
      </c>
      <c r="F1931" s="6">
        <v>1773</v>
      </c>
    </row>
    <row r="1932" spans="1:6" x14ac:dyDescent="0.25">
      <c r="A1932" s="6" t="s">
        <v>626</v>
      </c>
      <c r="B1932" s="7">
        <f>HYPERLINK("http://www.iedb.org/epitope/"&amp;C1932,C1932)</f>
        <v>48920</v>
      </c>
      <c r="C1932" s="6">
        <v>48920</v>
      </c>
      <c r="D1932" s="8" t="s">
        <v>617</v>
      </c>
      <c r="E1932" s="8" t="s">
        <v>624</v>
      </c>
      <c r="F1932" s="6">
        <v>194441</v>
      </c>
    </row>
    <row r="1933" spans="1:6" x14ac:dyDescent="0.25">
      <c r="A1933" s="6" t="s">
        <v>627</v>
      </c>
      <c r="B1933" s="7">
        <f>HYPERLINK("http://www.iedb.org/epitope/"&amp;C1933,C1933)</f>
        <v>48920</v>
      </c>
      <c r="C1933" s="6">
        <v>48920</v>
      </c>
      <c r="D1933" s="8" t="s">
        <v>617</v>
      </c>
      <c r="E1933" s="8" t="s">
        <v>624</v>
      </c>
      <c r="F1933" s="6">
        <v>194441</v>
      </c>
    </row>
    <row r="1934" spans="1:6" x14ac:dyDescent="0.25">
      <c r="A1934" s="6" t="s">
        <v>2987</v>
      </c>
      <c r="B1934" s="7">
        <f>HYPERLINK("http://www.iedb.org/epitope/"&amp;C1934,C1934)</f>
        <v>48921</v>
      </c>
      <c r="C1934" s="6">
        <v>48921</v>
      </c>
      <c r="D1934" s="8" t="s">
        <v>93</v>
      </c>
      <c r="E1934" s="8" t="s">
        <v>265</v>
      </c>
      <c r="F1934" s="6">
        <v>11103</v>
      </c>
    </row>
    <row r="1935" spans="1:6" x14ac:dyDescent="0.25">
      <c r="A1935" s="6" t="s">
        <v>613</v>
      </c>
      <c r="B1935" s="7">
        <f>HYPERLINK("http://www.iedb.org/epitope/"&amp;C1935,C1935)</f>
        <v>48870</v>
      </c>
      <c r="C1935" s="6">
        <v>48870</v>
      </c>
      <c r="D1935" s="8" t="s">
        <v>614</v>
      </c>
      <c r="E1935" s="8" t="s">
        <v>609</v>
      </c>
      <c r="F1935" s="6">
        <v>194440</v>
      </c>
    </row>
    <row r="1936" spans="1:6" x14ac:dyDescent="0.25">
      <c r="A1936" s="6" t="s">
        <v>2988</v>
      </c>
      <c r="B1936" s="7">
        <f>HYPERLINK("http://www.iedb.org/epitope/"&amp;C1936,C1936)</f>
        <v>48870</v>
      </c>
      <c r="C1936" s="6">
        <v>48870</v>
      </c>
      <c r="D1936" s="8" t="s">
        <v>614</v>
      </c>
      <c r="E1936" s="8" t="s">
        <v>609</v>
      </c>
      <c r="F1936" s="6">
        <v>194440</v>
      </c>
    </row>
    <row r="1937" spans="1:6" x14ac:dyDescent="0.25">
      <c r="A1937" s="6" t="s">
        <v>2989</v>
      </c>
      <c r="B1937" s="7">
        <f>HYPERLINK("http://www.iedb.org/epitope/"&amp;C1937,C1937)</f>
        <v>16790</v>
      </c>
      <c r="C1937" s="6">
        <v>16790</v>
      </c>
      <c r="D1937" s="8" t="s">
        <v>97</v>
      </c>
      <c r="E1937" s="8" t="s">
        <v>609</v>
      </c>
      <c r="F1937" s="6">
        <v>194440</v>
      </c>
    </row>
    <row r="1938" spans="1:6" x14ac:dyDescent="0.25">
      <c r="A1938" s="6" t="s">
        <v>615</v>
      </c>
      <c r="B1938" s="7">
        <f>HYPERLINK("http://www.iedb.org/epitope/"&amp;C1938,C1938)</f>
        <v>47201</v>
      </c>
      <c r="C1938" s="6">
        <v>47201</v>
      </c>
      <c r="D1938" s="8" t="s">
        <v>617</v>
      </c>
      <c r="E1938" s="8" t="s">
        <v>609</v>
      </c>
      <c r="F1938" s="6">
        <v>194440</v>
      </c>
    </row>
    <row r="1939" spans="1:6" x14ac:dyDescent="0.25">
      <c r="A1939" s="6" t="s">
        <v>2990</v>
      </c>
      <c r="B1939" s="7">
        <f>HYPERLINK("http://www.iedb.org/epitope/"&amp;C1939,C1939)</f>
        <v>33204</v>
      </c>
      <c r="C1939" s="6">
        <v>33204</v>
      </c>
      <c r="D1939" s="8" t="s">
        <v>83</v>
      </c>
      <c r="E1939" s="8" t="s">
        <v>145</v>
      </c>
      <c r="F1939" s="6">
        <v>11103</v>
      </c>
    </row>
    <row r="1940" spans="1:6" x14ac:dyDescent="0.25">
      <c r="A1940" s="6" t="s">
        <v>2991</v>
      </c>
      <c r="B1940" s="7">
        <f>HYPERLINK("http://www.iedb.org/epitope/"&amp;C1940,C1940)</f>
        <v>32855</v>
      </c>
      <c r="C1940" s="6">
        <v>32855</v>
      </c>
      <c r="D1940" s="8" t="s">
        <v>83</v>
      </c>
      <c r="E1940" s="8" t="s">
        <v>145</v>
      </c>
      <c r="F1940" s="6">
        <v>11103</v>
      </c>
    </row>
    <row r="1941" spans="1:6" x14ac:dyDescent="0.25">
      <c r="A1941" s="6" t="s">
        <v>2992</v>
      </c>
      <c r="B1941" s="7">
        <f>HYPERLINK("http://www.iedb.org/epitope/"&amp;C1941,C1941)</f>
        <v>49140</v>
      </c>
      <c r="C1941" s="6">
        <v>49140</v>
      </c>
      <c r="D1941" s="8" t="s">
        <v>1654</v>
      </c>
      <c r="E1941" s="8" t="s">
        <v>897</v>
      </c>
      <c r="F1941" s="6">
        <v>5833</v>
      </c>
    </row>
    <row r="1942" spans="1:6" x14ac:dyDescent="0.25">
      <c r="A1942" s="6" t="s">
        <v>2993</v>
      </c>
      <c r="B1942" s="7">
        <f>HYPERLINK("http://www.iedb.org/epitope/"&amp;C1942,C1942)</f>
        <v>10784</v>
      </c>
      <c r="C1942" s="6">
        <v>10784</v>
      </c>
      <c r="D1942" s="8" t="s">
        <v>93</v>
      </c>
      <c r="E1942" s="8" t="s">
        <v>280</v>
      </c>
      <c r="F1942" s="6">
        <v>11103</v>
      </c>
    </row>
    <row r="1943" spans="1:6" x14ac:dyDescent="0.25">
      <c r="A1943" s="6" t="s">
        <v>2994</v>
      </c>
      <c r="B1943" s="7">
        <f>HYPERLINK("http://www.iedb.org/epitope/"&amp;C1943,C1943)</f>
        <v>18874</v>
      </c>
      <c r="C1943" s="6">
        <v>18874</v>
      </c>
      <c r="D1943" s="8" t="s">
        <v>93</v>
      </c>
      <c r="E1943" s="8" t="s">
        <v>145</v>
      </c>
      <c r="F1943" s="6">
        <v>11103</v>
      </c>
    </row>
    <row r="1944" spans="1:6" x14ac:dyDescent="0.25">
      <c r="A1944" s="6" t="s">
        <v>2995</v>
      </c>
      <c r="B1944" s="7">
        <f>HYPERLINK("http://www.iedb.org/epitope/"&amp;C1944,C1944)</f>
        <v>17296</v>
      </c>
      <c r="C1944" s="6">
        <v>17296</v>
      </c>
      <c r="D1944" s="8" t="s">
        <v>174</v>
      </c>
      <c r="E1944" s="8" t="s">
        <v>145</v>
      </c>
      <c r="F1944" s="6">
        <v>11103</v>
      </c>
    </row>
    <row r="1945" spans="1:6" x14ac:dyDescent="0.25">
      <c r="A1945" s="6" t="s">
        <v>2996</v>
      </c>
      <c r="B1945" s="7">
        <f>HYPERLINK("http://www.iedb.org/epitope/"&amp;C1945,C1945)</f>
        <v>49214</v>
      </c>
      <c r="C1945" s="6">
        <v>49214</v>
      </c>
      <c r="D1945" s="8" t="s">
        <v>846</v>
      </c>
      <c r="E1945" s="8" t="s">
        <v>847</v>
      </c>
      <c r="F1945" s="6">
        <v>2104</v>
      </c>
    </row>
    <row r="1946" spans="1:6" x14ac:dyDescent="0.25">
      <c r="A1946" s="6" t="s">
        <v>2997</v>
      </c>
      <c r="B1946" s="7">
        <f>HYPERLINK("http://www.iedb.org/epitope/"&amp;C1946,C1946)</f>
        <v>10640</v>
      </c>
      <c r="C1946" s="6">
        <v>10640</v>
      </c>
      <c r="D1946" s="8" t="s">
        <v>93</v>
      </c>
      <c r="E1946" s="8" t="s">
        <v>145</v>
      </c>
      <c r="F1946" s="6">
        <v>11103</v>
      </c>
    </row>
    <row r="1947" spans="1:6" x14ac:dyDescent="0.25">
      <c r="A1947" s="6" t="s">
        <v>748</v>
      </c>
      <c r="B1947" s="7">
        <f>HYPERLINK("http://www.iedb.org/epitope/"&amp;C1947,C1947)</f>
        <v>49246</v>
      </c>
      <c r="C1947" s="6">
        <v>49246</v>
      </c>
      <c r="D1947" s="8" t="s">
        <v>737</v>
      </c>
      <c r="E1947" s="8" t="s">
        <v>738</v>
      </c>
      <c r="F1947" s="6">
        <v>1773</v>
      </c>
    </row>
    <row r="1948" spans="1:6" x14ac:dyDescent="0.25">
      <c r="A1948" s="6" t="s">
        <v>2998</v>
      </c>
      <c r="B1948" s="7">
        <f>HYPERLINK("http://www.iedb.org/epitope/"&amp;C1948,C1948)</f>
        <v>49261</v>
      </c>
      <c r="C1948" s="6">
        <v>49261</v>
      </c>
      <c r="D1948" s="8" t="s">
        <v>97</v>
      </c>
      <c r="E1948" s="8" t="s">
        <v>98</v>
      </c>
      <c r="F1948" s="6">
        <v>12637</v>
      </c>
    </row>
    <row r="1949" spans="1:6" x14ac:dyDescent="0.25">
      <c r="A1949" s="6" t="s">
        <v>2999</v>
      </c>
      <c r="B1949" s="7">
        <f>HYPERLINK("http://www.iedb.org/epitope/"&amp;C1949,C1949)</f>
        <v>49275</v>
      </c>
      <c r="C1949" s="6">
        <v>49275</v>
      </c>
      <c r="D1949" s="8" t="s">
        <v>995</v>
      </c>
      <c r="E1949" s="8" t="s">
        <v>996</v>
      </c>
      <c r="F1949" s="6">
        <v>837</v>
      </c>
    </row>
    <row r="1950" spans="1:6" x14ac:dyDescent="0.25">
      <c r="A1950" s="6" t="s">
        <v>3000</v>
      </c>
      <c r="B1950" s="7">
        <f>HYPERLINK("http://www.iedb.org/epitope/"&amp;C1950,C1950)</f>
        <v>6321</v>
      </c>
      <c r="C1950" s="6">
        <v>6321</v>
      </c>
      <c r="D1950" s="8" t="s">
        <v>1406</v>
      </c>
      <c r="E1950" s="8" t="s">
        <v>828</v>
      </c>
      <c r="F1950" s="6">
        <v>1773</v>
      </c>
    </row>
    <row r="1951" spans="1:6" x14ac:dyDescent="0.25">
      <c r="A1951" s="6" t="s">
        <v>3001</v>
      </c>
      <c r="B1951" s="7">
        <f>HYPERLINK("http://www.iedb.org/epitope/"&amp;C1951,C1951)</f>
        <v>49349</v>
      </c>
      <c r="C1951" s="6">
        <v>49349</v>
      </c>
      <c r="D1951" s="8" t="s">
        <v>81</v>
      </c>
      <c r="E1951" s="8" t="s">
        <v>82</v>
      </c>
      <c r="F1951" s="6">
        <v>138949</v>
      </c>
    </row>
    <row r="1952" spans="1:6" x14ac:dyDescent="0.25">
      <c r="A1952" s="6" t="s">
        <v>3002</v>
      </c>
      <c r="B1952" s="7">
        <f>HYPERLINK("http://www.iedb.org/epitope/"&amp;C1952,C1952)</f>
        <v>49349</v>
      </c>
      <c r="C1952" s="6">
        <v>49349</v>
      </c>
      <c r="D1952" s="8" t="s">
        <v>81</v>
      </c>
      <c r="E1952" s="8" t="s">
        <v>82</v>
      </c>
      <c r="F1952" s="6">
        <v>138949</v>
      </c>
    </row>
    <row r="1953" spans="1:6" x14ac:dyDescent="0.25">
      <c r="A1953" s="6" t="s">
        <v>3003</v>
      </c>
      <c r="B1953" s="7">
        <f>HYPERLINK("http://www.iedb.org/epitope/"&amp;C1953,C1953)</f>
        <v>49352</v>
      </c>
      <c r="C1953" s="6">
        <v>49352</v>
      </c>
      <c r="D1953" s="8" t="s">
        <v>93</v>
      </c>
      <c r="E1953" s="8" t="s">
        <v>339</v>
      </c>
      <c r="F1953" s="6">
        <v>11103</v>
      </c>
    </row>
    <row r="1954" spans="1:6" x14ac:dyDescent="0.25">
      <c r="A1954" s="6" t="s">
        <v>3004</v>
      </c>
      <c r="B1954" s="7">
        <f>HYPERLINK("http://www.iedb.org/epitope/"&amp;C1954,C1954)</f>
        <v>49391</v>
      </c>
      <c r="C1954" s="6">
        <v>49391</v>
      </c>
      <c r="D1954" s="8" t="s">
        <v>954</v>
      </c>
      <c r="E1954" s="8" t="s">
        <v>971</v>
      </c>
      <c r="F1954" s="6">
        <v>5833</v>
      </c>
    </row>
    <row r="1955" spans="1:6" x14ac:dyDescent="0.25">
      <c r="A1955" s="6" t="s">
        <v>413</v>
      </c>
      <c r="B1955" s="7">
        <f>HYPERLINK("http://www.iedb.org/epitope/"&amp;C1955,C1955)</f>
        <v>49395</v>
      </c>
      <c r="C1955" s="6">
        <v>49395</v>
      </c>
      <c r="D1955" s="8" t="s">
        <v>392</v>
      </c>
      <c r="E1955" s="8" t="s">
        <v>404</v>
      </c>
      <c r="F1955" s="6">
        <v>10298</v>
      </c>
    </row>
    <row r="1956" spans="1:6" x14ac:dyDescent="0.25">
      <c r="A1956" s="6" t="s">
        <v>3005</v>
      </c>
      <c r="B1956" s="7">
        <f>HYPERLINK("http://www.iedb.org/epitope/"&amp;C1956,C1956)</f>
        <v>10035</v>
      </c>
      <c r="C1956" s="6">
        <v>10035</v>
      </c>
      <c r="D1956" s="8" t="s">
        <v>372</v>
      </c>
      <c r="E1956" s="8" t="s">
        <v>373</v>
      </c>
      <c r="F1956" s="6">
        <v>1678143</v>
      </c>
    </row>
    <row r="1957" spans="1:6" x14ac:dyDescent="0.25">
      <c r="A1957" s="6" t="s">
        <v>3006</v>
      </c>
      <c r="B1957" s="7">
        <f>HYPERLINK("http://www.iedb.org/epitope/"&amp;C1957,C1957)</f>
        <v>10035</v>
      </c>
      <c r="C1957" s="6">
        <v>10035</v>
      </c>
      <c r="D1957" s="8" t="s">
        <v>372</v>
      </c>
      <c r="E1957" s="8" t="s">
        <v>373</v>
      </c>
      <c r="F1957" s="6">
        <v>1678143</v>
      </c>
    </row>
    <row r="1958" spans="1:6" x14ac:dyDescent="0.25">
      <c r="A1958" s="6" t="s">
        <v>3007</v>
      </c>
      <c r="B1958" s="7">
        <f>HYPERLINK("http://www.iedb.org/epitope/"&amp;C1958,C1958)</f>
        <v>32883</v>
      </c>
      <c r="C1958" s="6">
        <v>32883</v>
      </c>
      <c r="D1958" s="8" t="s">
        <v>3008</v>
      </c>
      <c r="E1958" s="8" t="s">
        <v>1294</v>
      </c>
      <c r="F1958" s="6">
        <v>5693</v>
      </c>
    </row>
    <row r="1959" spans="1:6" x14ac:dyDescent="0.25">
      <c r="A1959" s="6" t="s">
        <v>3009</v>
      </c>
      <c r="B1959" s="7">
        <f>HYPERLINK("http://www.iedb.org/epitope/"&amp;C1959,C1959)</f>
        <v>17801</v>
      </c>
      <c r="C1959" s="6">
        <v>17801</v>
      </c>
      <c r="D1959" s="8" t="s">
        <v>83</v>
      </c>
      <c r="E1959" s="8" t="s">
        <v>280</v>
      </c>
      <c r="F1959" s="6">
        <v>11103</v>
      </c>
    </row>
    <row r="1960" spans="1:6" x14ac:dyDescent="0.25">
      <c r="A1960" s="6" t="s">
        <v>3010</v>
      </c>
      <c r="B1960" s="7">
        <f>HYPERLINK("http://www.iedb.org/epitope/"&amp;C1960,C1960)</f>
        <v>49505</v>
      </c>
      <c r="C1960" s="6">
        <v>49505</v>
      </c>
      <c r="D1960" s="8" t="s">
        <v>1047</v>
      </c>
      <c r="E1960" s="8" t="s">
        <v>1103</v>
      </c>
      <c r="F1960" s="6">
        <v>10002316</v>
      </c>
    </row>
    <row r="1961" spans="1:6" x14ac:dyDescent="0.25">
      <c r="A1961" s="6" t="s">
        <v>3011</v>
      </c>
      <c r="B1961" s="7">
        <f>HYPERLINK("http://www.iedb.org/epitope/"&amp;C1961,C1961)</f>
        <v>49516</v>
      </c>
      <c r="C1961" s="6">
        <v>49516</v>
      </c>
      <c r="D1961" s="8" t="s">
        <v>1163</v>
      </c>
      <c r="E1961" s="8" t="s">
        <v>1164</v>
      </c>
      <c r="F1961" s="6">
        <v>1280</v>
      </c>
    </row>
    <row r="1962" spans="1:6" x14ac:dyDescent="0.25">
      <c r="A1962" s="6" t="s">
        <v>3012</v>
      </c>
      <c r="B1962" s="7">
        <f>HYPERLINK("http://www.iedb.org/epitope/"&amp;C1962,C1962)</f>
        <v>22841</v>
      </c>
      <c r="C1962" s="6">
        <v>22841</v>
      </c>
      <c r="D1962" s="8" t="s">
        <v>954</v>
      </c>
      <c r="E1962" s="8" t="s">
        <v>968</v>
      </c>
      <c r="F1962" s="6">
        <v>5833</v>
      </c>
    </row>
    <row r="1963" spans="1:6" x14ac:dyDescent="0.25">
      <c r="A1963" s="6" t="s">
        <v>3013</v>
      </c>
      <c r="B1963" s="7">
        <f>HYPERLINK("http://www.iedb.org/epitope/"&amp;C1963,C1963)</f>
        <v>49529</v>
      </c>
      <c r="C1963" s="6">
        <v>49529</v>
      </c>
      <c r="D1963" s="8" t="s">
        <v>915</v>
      </c>
      <c r="E1963" s="8" t="s">
        <v>897</v>
      </c>
      <c r="F1963" s="6">
        <v>5833</v>
      </c>
    </row>
    <row r="1964" spans="1:6" x14ac:dyDescent="0.25">
      <c r="A1964" s="6" t="s">
        <v>3014</v>
      </c>
      <c r="B1964" s="7">
        <f>HYPERLINK("http://www.iedb.org/epitope/"&amp;C1964,C1964)</f>
        <v>49557</v>
      </c>
      <c r="C1964" s="6">
        <v>49557</v>
      </c>
      <c r="D1964" s="8" t="s">
        <v>1047</v>
      </c>
      <c r="E1964" s="8" t="s">
        <v>1044</v>
      </c>
      <c r="F1964" s="6">
        <v>10002316</v>
      </c>
    </row>
    <row r="1965" spans="1:6" x14ac:dyDescent="0.25">
      <c r="A1965" s="6" t="s">
        <v>3015</v>
      </c>
      <c r="B1965" s="7">
        <f>HYPERLINK("http://www.iedb.org/epitope/"&amp;C1965,C1965)</f>
        <v>49557</v>
      </c>
      <c r="C1965" s="6">
        <v>49557</v>
      </c>
      <c r="D1965" s="8" t="s">
        <v>1047</v>
      </c>
      <c r="E1965" s="8" t="s">
        <v>1044</v>
      </c>
      <c r="F1965" s="6">
        <v>10002316</v>
      </c>
    </row>
    <row r="1966" spans="1:6" x14ac:dyDescent="0.25">
      <c r="A1966" s="6" t="s">
        <v>3016</v>
      </c>
      <c r="B1966" s="7">
        <f>HYPERLINK("http://www.iedb.org/epitope/"&amp;C1966,C1966)</f>
        <v>1625</v>
      </c>
      <c r="C1966" s="6">
        <v>1625</v>
      </c>
      <c r="D1966" s="8" t="s">
        <v>93</v>
      </c>
      <c r="E1966" s="8" t="s">
        <v>228</v>
      </c>
      <c r="F1966" s="6">
        <v>11103</v>
      </c>
    </row>
    <row r="1967" spans="1:6" x14ac:dyDescent="0.25">
      <c r="A1967" s="6" t="s">
        <v>3017</v>
      </c>
      <c r="B1967" s="7">
        <f>HYPERLINK("http://www.iedb.org/epitope/"&amp;C1967,C1967)</f>
        <v>19975</v>
      </c>
      <c r="C1967" s="6">
        <v>19975</v>
      </c>
      <c r="D1967" s="8" t="s">
        <v>93</v>
      </c>
      <c r="E1967" s="8" t="s">
        <v>320</v>
      </c>
      <c r="F1967" s="6">
        <v>11103</v>
      </c>
    </row>
    <row r="1968" spans="1:6" x14ac:dyDescent="0.25">
      <c r="A1968" s="6" t="s">
        <v>572</v>
      </c>
      <c r="B1968" s="7">
        <f>HYPERLINK("http://www.iedb.org/epitope/"&amp;C1968,C1968)</f>
        <v>49778</v>
      </c>
      <c r="C1968" s="6">
        <v>49778</v>
      </c>
      <c r="D1968" s="8" t="s">
        <v>569</v>
      </c>
      <c r="E1968" s="8" t="s">
        <v>570</v>
      </c>
      <c r="F1968" s="6">
        <v>1511900</v>
      </c>
    </row>
    <row r="1969" spans="1:6" x14ac:dyDescent="0.25">
      <c r="A1969" s="6" t="s">
        <v>3018</v>
      </c>
      <c r="B1969" s="7">
        <f>HYPERLINK("http://www.iedb.org/epitope/"&amp;C1969,C1969)</f>
        <v>49801</v>
      </c>
      <c r="C1969" s="6">
        <v>49801</v>
      </c>
      <c r="D1969" s="8" t="s">
        <v>923</v>
      </c>
      <c r="E1969" s="8" t="s">
        <v>897</v>
      </c>
      <c r="F1969" s="6">
        <v>5833</v>
      </c>
    </row>
    <row r="1970" spans="1:6" x14ac:dyDescent="0.25">
      <c r="A1970" s="6" t="s">
        <v>3019</v>
      </c>
      <c r="B1970" s="7">
        <f>HYPERLINK("http://www.iedb.org/epitope/"&amp;C1970,C1970)</f>
        <v>49895</v>
      </c>
      <c r="C1970" s="6">
        <v>49895</v>
      </c>
      <c r="D1970" s="8" t="s">
        <v>869</v>
      </c>
      <c r="E1970" s="8" t="s">
        <v>870</v>
      </c>
      <c r="F1970" s="6">
        <v>784</v>
      </c>
    </row>
    <row r="1971" spans="1:6" x14ac:dyDescent="0.25">
      <c r="A1971" s="6" t="s">
        <v>3020</v>
      </c>
      <c r="B1971" s="7">
        <f>HYPERLINK("http://www.iedb.org/epitope/"&amp;C1971,C1971)</f>
        <v>49968</v>
      </c>
      <c r="C1971" s="6">
        <v>49968</v>
      </c>
      <c r="D1971" s="8" t="s">
        <v>1043</v>
      </c>
      <c r="E1971" s="8" t="s">
        <v>1044</v>
      </c>
      <c r="F1971" s="6">
        <v>10002316</v>
      </c>
    </row>
    <row r="1972" spans="1:6" x14ac:dyDescent="0.25">
      <c r="A1972" s="6" t="s">
        <v>1086</v>
      </c>
      <c r="B1972" s="7">
        <f>HYPERLINK("http://www.iedb.org/epitope/"&amp;C1972,C1972)</f>
        <v>49968</v>
      </c>
      <c r="C1972" s="6">
        <v>49968</v>
      </c>
      <c r="D1972" s="8" t="s">
        <v>1043</v>
      </c>
      <c r="E1972" s="8" t="s">
        <v>1044</v>
      </c>
      <c r="F1972" s="6">
        <v>10002316</v>
      </c>
    </row>
    <row r="1973" spans="1:6" x14ac:dyDescent="0.25">
      <c r="A1973" s="6" t="s">
        <v>3021</v>
      </c>
      <c r="B1973" s="7">
        <f>HYPERLINK("http://www.iedb.org/epitope/"&amp;C1973,C1973)</f>
        <v>49993</v>
      </c>
      <c r="C1973" s="6">
        <v>49993</v>
      </c>
      <c r="D1973" s="8" t="s">
        <v>1390</v>
      </c>
      <c r="E1973" s="8" t="s">
        <v>28</v>
      </c>
      <c r="F1973" s="6">
        <v>139</v>
      </c>
    </row>
    <row r="1974" spans="1:6" x14ac:dyDescent="0.25">
      <c r="A1974" s="6" t="s">
        <v>3022</v>
      </c>
      <c r="B1974" s="7">
        <f>HYPERLINK("http://www.iedb.org/epitope/"&amp;C1974,C1974)</f>
        <v>50030</v>
      </c>
      <c r="C1974" s="6">
        <v>50030</v>
      </c>
      <c r="D1974" s="8" t="s">
        <v>93</v>
      </c>
      <c r="E1974" s="8" t="s">
        <v>1425</v>
      </c>
      <c r="F1974" s="6">
        <v>12637</v>
      </c>
    </row>
    <row r="1975" spans="1:6" x14ac:dyDescent="0.25">
      <c r="A1975" s="6" t="s">
        <v>3023</v>
      </c>
      <c r="B1975" s="7">
        <f>HYPERLINK("http://www.iedb.org/epitope/"&amp;C1975,C1975)</f>
        <v>48460</v>
      </c>
      <c r="C1975" s="6">
        <v>48460</v>
      </c>
      <c r="D1975" s="8" t="s">
        <v>101</v>
      </c>
      <c r="E1975" s="8" t="s">
        <v>98</v>
      </c>
      <c r="F1975" s="6">
        <v>12637</v>
      </c>
    </row>
    <row r="1976" spans="1:6" x14ac:dyDescent="0.25">
      <c r="A1976" s="6" t="s">
        <v>1087</v>
      </c>
      <c r="B1976" s="7">
        <f>HYPERLINK("http://www.iedb.org/epitope/"&amp;C1976,C1976)</f>
        <v>50058</v>
      </c>
      <c r="C1976" s="6">
        <v>50058</v>
      </c>
      <c r="D1976" s="8" t="s">
        <v>1043</v>
      </c>
      <c r="E1976" s="8" t="s">
        <v>1044</v>
      </c>
      <c r="F1976" s="6">
        <v>10002316</v>
      </c>
    </row>
    <row r="1977" spans="1:6" x14ac:dyDescent="0.25">
      <c r="A1977" s="6" t="s">
        <v>1088</v>
      </c>
      <c r="B1977" s="7">
        <f>HYPERLINK("http://www.iedb.org/epitope/"&amp;C1977,C1977)</f>
        <v>50058</v>
      </c>
      <c r="C1977" s="6">
        <v>50058</v>
      </c>
      <c r="D1977" s="8" t="s">
        <v>1043</v>
      </c>
      <c r="E1977" s="8" t="s">
        <v>1044</v>
      </c>
      <c r="F1977" s="6">
        <v>10002316</v>
      </c>
    </row>
    <row r="1978" spans="1:6" x14ac:dyDescent="0.25">
      <c r="A1978" s="6" t="s">
        <v>3024</v>
      </c>
      <c r="B1978" s="7">
        <f>HYPERLINK("http://www.iedb.org/epitope/"&amp;C1978,C1978)</f>
        <v>20809</v>
      </c>
      <c r="C1978" s="6">
        <v>20809</v>
      </c>
      <c r="D1978" s="8" t="s">
        <v>3025</v>
      </c>
      <c r="E1978" s="8" t="s">
        <v>145</v>
      </c>
      <c r="F1978" s="6">
        <v>11103</v>
      </c>
    </row>
    <row r="1979" spans="1:6" x14ac:dyDescent="0.25">
      <c r="A1979" s="6" t="s">
        <v>3026</v>
      </c>
      <c r="B1979" s="7">
        <f>HYPERLINK("http://www.iedb.org/epitope/"&amp;C1979,C1979)</f>
        <v>9899</v>
      </c>
      <c r="C1979" s="6">
        <v>9899</v>
      </c>
      <c r="D1979" s="8" t="s">
        <v>232</v>
      </c>
      <c r="E1979" s="8" t="s">
        <v>320</v>
      </c>
      <c r="F1979" s="6">
        <v>11103</v>
      </c>
    </row>
    <row r="1980" spans="1:6" x14ac:dyDescent="0.25">
      <c r="A1980" s="6" t="s">
        <v>3027</v>
      </c>
      <c r="B1980" s="7">
        <f>HYPERLINK("http://www.iedb.org/epitope/"&amp;C1980,C1980)</f>
        <v>383</v>
      </c>
      <c r="C1980" s="6">
        <v>383</v>
      </c>
      <c r="D1980" s="8" t="s">
        <v>93</v>
      </c>
      <c r="E1980" s="8" t="s">
        <v>265</v>
      </c>
      <c r="F1980" s="6">
        <v>11103</v>
      </c>
    </row>
    <row r="1981" spans="1:6" x14ac:dyDescent="0.25">
      <c r="A1981" s="6" t="s">
        <v>276</v>
      </c>
      <c r="B1981" s="7">
        <f>HYPERLINK("http://www.iedb.org/epitope/"&amp;C1981,C1981)</f>
        <v>7059</v>
      </c>
      <c r="C1981" s="6">
        <v>7059</v>
      </c>
      <c r="D1981" s="8" t="s">
        <v>277</v>
      </c>
      <c r="E1981" s="8" t="s">
        <v>278</v>
      </c>
      <c r="F1981" s="6">
        <v>31646</v>
      </c>
    </row>
    <row r="1982" spans="1:6" x14ac:dyDescent="0.25">
      <c r="A1982" s="6" t="s">
        <v>299</v>
      </c>
      <c r="B1982" s="7">
        <f>HYPERLINK("http://www.iedb.org/epitope/"&amp;C1982,C1982)</f>
        <v>3592</v>
      </c>
      <c r="C1982" s="6">
        <v>3592</v>
      </c>
      <c r="D1982" s="8" t="s">
        <v>301</v>
      </c>
      <c r="E1982" s="8" t="s">
        <v>280</v>
      </c>
      <c r="F1982" s="6">
        <v>11103</v>
      </c>
    </row>
    <row r="1983" spans="1:6" x14ac:dyDescent="0.25">
      <c r="A1983" s="6" t="s">
        <v>616</v>
      </c>
      <c r="B1983" s="7">
        <f>HYPERLINK("http://www.iedb.org/epitope/"&amp;C1983,C1983)</f>
        <v>47201</v>
      </c>
      <c r="C1983" s="6">
        <v>47201</v>
      </c>
      <c r="D1983" s="8" t="s">
        <v>617</v>
      </c>
      <c r="E1983" s="8" t="s">
        <v>609</v>
      </c>
      <c r="F1983" s="6">
        <v>194440</v>
      </c>
    </row>
    <row r="1984" spans="1:6" x14ac:dyDescent="0.25">
      <c r="A1984" s="6" t="s">
        <v>3028</v>
      </c>
      <c r="B1984" s="7">
        <f>HYPERLINK("http://www.iedb.org/epitope/"&amp;C1984,C1984)</f>
        <v>16041</v>
      </c>
      <c r="C1984" s="6">
        <v>16041</v>
      </c>
      <c r="D1984" s="8" t="s">
        <v>3008</v>
      </c>
      <c r="E1984" s="8" t="s">
        <v>1294</v>
      </c>
      <c r="F1984" s="6">
        <v>5693</v>
      </c>
    </row>
    <row r="1985" spans="1:6" x14ac:dyDescent="0.25">
      <c r="A1985" s="6" t="s">
        <v>41</v>
      </c>
      <c r="B1985" s="7">
        <f>HYPERLINK("http://www.iedb.org/epitope/"&amp;C1985,C1985)</f>
        <v>50213</v>
      </c>
      <c r="C1985" s="6">
        <v>50213</v>
      </c>
      <c r="D1985" s="8" t="s">
        <v>34</v>
      </c>
      <c r="E1985" s="8" t="s">
        <v>36</v>
      </c>
      <c r="F1985" s="6">
        <v>139</v>
      </c>
    </row>
    <row r="1986" spans="1:6" x14ac:dyDescent="0.25">
      <c r="A1986" s="6" t="s">
        <v>300</v>
      </c>
      <c r="B1986" s="7">
        <f>HYPERLINK("http://www.iedb.org/epitope/"&amp;C1986,C1986)</f>
        <v>41338</v>
      </c>
      <c r="C1986" s="6">
        <v>41338</v>
      </c>
      <c r="D1986" s="8" t="s">
        <v>83</v>
      </c>
      <c r="E1986" s="8" t="s">
        <v>280</v>
      </c>
      <c r="F1986" s="6">
        <v>11103</v>
      </c>
    </row>
    <row r="1987" spans="1:6" x14ac:dyDescent="0.25">
      <c r="A1987" s="6" t="s">
        <v>3029</v>
      </c>
      <c r="B1987" s="7">
        <f>HYPERLINK("http://www.iedb.org/epitope/"&amp;C1987,C1987)</f>
        <v>50273</v>
      </c>
      <c r="C1987" s="6">
        <v>50273</v>
      </c>
      <c r="D1987" s="8" t="s">
        <v>93</v>
      </c>
      <c r="E1987" s="8" t="s">
        <v>263</v>
      </c>
      <c r="F1987" s="6">
        <v>11103</v>
      </c>
    </row>
    <row r="1988" spans="1:6" x14ac:dyDescent="0.25">
      <c r="A1988" s="6" t="s">
        <v>3030</v>
      </c>
      <c r="B1988" s="7">
        <f>HYPERLINK("http://www.iedb.org/epitope/"&amp;C1988,C1988)</f>
        <v>3525</v>
      </c>
      <c r="C1988" s="6">
        <v>3525</v>
      </c>
      <c r="D1988" s="8" t="s">
        <v>93</v>
      </c>
      <c r="E1988" s="8" t="s">
        <v>280</v>
      </c>
      <c r="F1988" s="6">
        <v>11103</v>
      </c>
    </row>
    <row r="1989" spans="1:6" x14ac:dyDescent="0.25">
      <c r="A1989" s="6" t="s">
        <v>334</v>
      </c>
      <c r="B1989" s="7">
        <f>HYPERLINK("http://www.iedb.org/epitope/"&amp;C1989,C1989)</f>
        <v>50300</v>
      </c>
      <c r="C1989" s="6">
        <v>50300</v>
      </c>
      <c r="D1989" s="8" t="s">
        <v>93</v>
      </c>
      <c r="E1989" s="8" t="s">
        <v>329</v>
      </c>
      <c r="F1989" s="6">
        <v>11103</v>
      </c>
    </row>
    <row r="1990" spans="1:6" x14ac:dyDescent="0.25">
      <c r="A1990" s="6" t="s">
        <v>3031</v>
      </c>
      <c r="B1990" s="7">
        <f>HYPERLINK("http://www.iedb.org/epitope/"&amp;C1990,C1990)</f>
        <v>50304</v>
      </c>
      <c r="C1990" s="6">
        <v>50304</v>
      </c>
      <c r="D1990" s="8" t="s">
        <v>21</v>
      </c>
      <c r="E1990" s="8" t="s">
        <v>19</v>
      </c>
      <c r="F1990" s="6">
        <v>520</v>
      </c>
    </row>
    <row r="1991" spans="1:6" x14ac:dyDescent="0.25">
      <c r="A1991" s="6" t="s">
        <v>3032</v>
      </c>
      <c r="B1991" s="7">
        <f>HYPERLINK("http://www.iedb.org/epitope/"&amp;C1991,C1991)</f>
        <v>50307</v>
      </c>
      <c r="C1991" s="6">
        <v>50307</v>
      </c>
      <c r="D1991" s="8" t="s">
        <v>11</v>
      </c>
      <c r="E1991" s="8" t="s">
        <v>1022</v>
      </c>
      <c r="F1991" s="6">
        <v>1980486</v>
      </c>
    </row>
    <row r="1992" spans="1:6" x14ac:dyDescent="0.25">
      <c r="A1992" s="6" t="s">
        <v>1145</v>
      </c>
      <c r="B1992" s="7">
        <f>HYPERLINK("http://www.iedb.org/epitope/"&amp;C1992,C1992)</f>
        <v>38353</v>
      </c>
      <c r="C1992" s="6">
        <v>38353</v>
      </c>
      <c r="D1992" s="8" t="s">
        <v>1142</v>
      </c>
      <c r="E1992" s="8" t="s">
        <v>1143</v>
      </c>
      <c r="F1992" s="6">
        <v>2697049</v>
      </c>
    </row>
    <row r="1993" spans="1:6" x14ac:dyDescent="0.25">
      <c r="A1993" s="6" t="s">
        <v>3033</v>
      </c>
      <c r="B1993" s="7">
        <f>HYPERLINK("http://www.iedb.org/epitope/"&amp;C1993,C1993)</f>
        <v>50311</v>
      </c>
      <c r="C1993" s="6">
        <v>50311</v>
      </c>
      <c r="D1993" s="8" t="s">
        <v>1043</v>
      </c>
      <c r="E1993" s="8" t="s">
        <v>1044</v>
      </c>
      <c r="F1993" s="6">
        <v>10002316</v>
      </c>
    </row>
    <row r="1994" spans="1:6" x14ac:dyDescent="0.25">
      <c r="A1994" s="6" t="s">
        <v>3034</v>
      </c>
      <c r="B1994" s="7">
        <f>HYPERLINK("http://www.iedb.org/epitope/"&amp;C1994,C1994)</f>
        <v>19975</v>
      </c>
      <c r="C1994" s="6">
        <v>19975</v>
      </c>
      <c r="D1994" s="8" t="s">
        <v>93</v>
      </c>
      <c r="E1994" s="8" t="s">
        <v>320</v>
      </c>
      <c r="F1994" s="6">
        <v>11103</v>
      </c>
    </row>
    <row r="1995" spans="1:6" x14ac:dyDescent="0.25">
      <c r="A1995" s="6" t="s">
        <v>3035</v>
      </c>
      <c r="B1995" s="7">
        <f>HYPERLINK("http://www.iedb.org/epitope/"&amp;C1995,C1995)</f>
        <v>50350</v>
      </c>
      <c r="C1995" s="6">
        <v>50350</v>
      </c>
      <c r="D1995" s="8" t="s">
        <v>34</v>
      </c>
      <c r="E1995" s="8" t="s">
        <v>36</v>
      </c>
      <c r="F1995" s="6">
        <v>139</v>
      </c>
    </row>
    <row r="1996" spans="1:6" x14ac:dyDescent="0.25">
      <c r="A1996" s="6" t="s">
        <v>3036</v>
      </c>
      <c r="B1996" s="7">
        <f>HYPERLINK("http://www.iedb.org/epitope/"&amp;C1996,C1996)</f>
        <v>50354</v>
      </c>
      <c r="C1996" s="6">
        <v>50354</v>
      </c>
      <c r="D1996" s="8" t="s">
        <v>93</v>
      </c>
      <c r="E1996" s="8" t="s">
        <v>280</v>
      </c>
      <c r="F1996" s="6">
        <v>11103</v>
      </c>
    </row>
    <row r="1997" spans="1:6" x14ac:dyDescent="0.25">
      <c r="A1997" s="6" t="s">
        <v>3037</v>
      </c>
      <c r="B1997" s="7">
        <f>HYPERLINK("http://www.iedb.org/epitope/"&amp;C1997,C1997)</f>
        <v>28158</v>
      </c>
      <c r="C1997" s="6">
        <v>28158</v>
      </c>
      <c r="D1997" s="8" t="s">
        <v>1360</v>
      </c>
      <c r="E1997" s="8" t="s">
        <v>280</v>
      </c>
      <c r="F1997" s="6">
        <v>11103</v>
      </c>
    </row>
    <row r="1998" spans="1:6" x14ac:dyDescent="0.25">
      <c r="A1998" s="6" t="s">
        <v>3038</v>
      </c>
      <c r="B1998" s="7">
        <f>HYPERLINK("http://www.iedb.org/epitope/"&amp;C1998,C1998)</f>
        <v>50386</v>
      </c>
      <c r="C1998" s="6">
        <v>50386</v>
      </c>
      <c r="D1998" s="8" t="s">
        <v>83</v>
      </c>
      <c r="E1998" s="8" t="s">
        <v>265</v>
      </c>
      <c r="F1998" s="6">
        <v>11103</v>
      </c>
    </row>
    <row r="1999" spans="1:6" x14ac:dyDescent="0.25">
      <c r="A1999" s="6" t="s">
        <v>3039</v>
      </c>
      <c r="B1999" s="7">
        <f>HYPERLINK("http://www.iedb.org/epitope/"&amp;C1999,C1999)</f>
        <v>50402</v>
      </c>
      <c r="C1999" s="6">
        <v>50402</v>
      </c>
      <c r="D1999" s="8" t="s">
        <v>93</v>
      </c>
      <c r="E1999" s="8" t="s">
        <v>280</v>
      </c>
      <c r="F1999" s="6">
        <v>11103</v>
      </c>
    </row>
    <row r="2000" spans="1:6" x14ac:dyDescent="0.25">
      <c r="A2000" s="6" t="s">
        <v>3040</v>
      </c>
      <c r="B2000" s="7">
        <f>HYPERLINK("http://www.iedb.org/epitope/"&amp;C2000,C2000)</f>
        <v>33479</v>
      </c>
      <c r="C2000" s="6">
        <v>33479</v>
      </c>
      <c r="D2000" s="8" t="s">
        <v>1265</v>
      </c>
      <c r="E2000" s="8" t="s">
        <v>1266</v>
      </c>
      <c r="F2000" s="6">
        <v>160</v>
      </c>
    </row>
    <row r="2001" spans="1:6" x14ac:dyDescent="0.25">
      <c r="A2001" s="6" t="s">
        <v>3041</v>
      </c>
      <c r="B2001" s="7">
        <f>HYPERLINK("http://www.iedb.org/epitope/"&amp;C2001,C2001)</f>
        <v>50476</v>
      </c>
      <c r="C2001" s="6">
        <v>50476</v>
      </c>
      <c r="D2001" s="8" t="s">
        <v>93</v>
      </c>
      <c r="E2001" s="8" t="s">
        <v>339</v>
      </c>
      <c r="F2001" s="6">
        <v>11103</v>
      </c>
    </row>
    <row r="2002" spans="1:6" x14ac:dyDescent="0.25">
      <c r="A2002" s="6" t="s">
        <v>3042</v>
      </c>
      <c r="B2002" s="7">
        <f>HYPERLINK("http://www.iedb.org/epitope/"&amp;C2002,C2002)</f>
        <v>50477</v>
      </c>
      <c r="C2002" s="6">
        <v>50477</v>
      </c>
      <c r="D2002" s="8" t="s">
        <v>93</v>
      </c>
      <c r="E2002" s="8" t="s">
        <v>329</v>
      </c>
      <c r="F2002" s="6">
        <v>11103</v>
      </c>
    </row>
    <row r="2003" spans="1:6" x14ac:dyDescent="0.25">
      <c r="A2003" s="6" t="s">
        <v>3043</v>
      </c>
      <c r="B2003" s="7">
        <f>HYPERLINK("http://www.iedb.org/epitope/"&amp;C2003,C2003)</f>
        <v>8875</v>
      </c>
      <c r="C2003" s="6">
        <v>8875</v>
      </c>
      <c r="D2003" s="8" t="s">
        <v>372</v>
      </c>
      <c r="E2003" s="8" t="s">
        <v>373</v>
      </c>
      <c r="F2003" s="6">
        <v>1678143</v>
      </c>
    </row>
    <row r="2004" spans="1:6" x14ac:dyDescent="0.25">
      <c r="A2004" s="6" t="s">
        <v>3044</v>
      </c>
      <c r="B2004" s="7">
        <f>HYPERLINK("http://www.iedb.org/epitope/"&amp;C2004,C2004)</f>
        <v>43287</v>
      </c>
      <c r="C2004" s="6">
        <v>43287</v>
      </c>
      <c r="D2004" s="8" t="s">
        <v>885</v>
      </c>
      <c r="E2004" s="8" t="s">
        <v>886</v>
      </c>
      <c r="F2004" s="6">
        <v>1678143</v>
      </c>
    </row>
    <row r="2005" spans="1:6" x14ac:dyDescent="0.25">
      <c r="A2005" s="6" t="s">
        <v>3045</v>
      </c>
      <c r="B2005" s="7">
        <f>HYPERLINK("http://www.iedb.org/epitope/"&amp;C2005,C2005)</f>
        <v>50494</v>
      </c>
      <c r="C2005" s="6">
        <v>50494</v>
      </c>
      <c r="D2005" s="8" t="s">
        <v>11</v>
      </c>
      <c r="E2005" s="8" t="s">
        <v>1022</v>
      </c>
      <c r="F2005" s="6">
        <v>1980486</v>
      </c>
    </row>
    <row r="2006" spans="1:6" x14ac:dyDescent="0.25">
      <c r="A2006" s="6" t="s">
        <v>92</v>
      </c>
      <c r="B2006" s="7">
        <f>HYPERLINK("http://www.iedb.org/epitope/"&amp;C2006,C2006)</f>
        <v>3405</v>
      </c>
      <c r="C2006" s="6">
        <v>3405</v>
      </c>
      <c r="D2006" s="8" t="s">
        <v>93</v>
      </c>
      <c r="E2006" s="8" t="s">
        <v>94</v>
      </c>
      <c r="F2006" s="6">
        <v>138949</v>
      </c>
    </row>
    <row r="2007" spans="1:6" x14ac:dyDescent="0.25">
      <c r="A2007" s="6" t="s">
        <v>890</v>
      </c>
      <c r="B2007" s="7">
        <f>HYPERLINK("http://www.iedb.org/epitope/"&amp;C2007,C2007)</f>
        <v>9541</v>
      </c>
      <c r="C2007" s="6">
        <v>9541</v>
      </c>
      <c r="D2007" s="8" t="s">
        <v>885</v>
      </c>
      <c r="E2007" s="8" t="s">
        <v>886</v>
      </c>
      <c r="F2007" s="6">
        <v>1678143</v>
      </c>
    </row>
    <row r="2008" spans="1:6" x14ac:dyDescent="0.25">
      <c r="A2008" s="6" t="s">
        <v>3046</v>
      </c>
      <c r="B2008" s="7">
        <f>HYPERLINK("http://www.iedb.org/epitope/"&amp;C2008,C2008)</f>
        <v>10035</v>
      </c>
      <c r="C2008" s="6">
        <v>10035</v>
      </c>
      <c r="D2008" s="8" t="s">
        <v>372</v>
      </c>
      <c r="E2008" s="8" t="s">
        <v>373</v>
      </c>
      <c r="F2008" s="6">
        <v>1678143</v>
      </c>
    </row>
    <row r="2009" spans="1:6" x14ac:dyDescent="0.25">
      <c r="A2009" s="6" t="s">
        <v>3047</v>
      </c>
      <c r="B2009" s="7">
        <f>HYPERLINK("http://www.iedb.org/epitope/"&amp;C2009,C2009)</f>
        <v>42870</v>
      </c>
      <c r="C2009" s="6">
        <v>42870</v>
      </c>
      <c r="D2009" s="8" t="s">
        <v>1016</v>
      </c>
      <c r="E2009" s="8" t="s">
        <v>1017</v>
      </c>
      <c r="F2009" s="6">
        <v>1980486</v>
      </c>
    </row>
    <row r="2010" spans="1:6" x14ac:dyDescent="0.25">
      <c r="A2010" s="6" t="s">
        <v>3048</v>
      </c>
      <c r="B2010" s="7">
        <f>HYPERLINK("http://www.iedb.org/epitope/"&amp;C2010,C2010)</f>
        <v>16422</v>
      </c>
      <c r="C2010" s="6">
        <v>16422</v>
      </c>
      <c r="D2010" s="8" t="s">
        <v>97</v>
      </c>
      <c r="E2010" s="8" t="s">
        <v>104</v>
      </c>
      <c r="F2010" s="6">
        <v>12637</v>
      </c>
    </row>
    <row r="2011" spans="1:6" x14ac:dyDescent="0.25">
      <c r="A2011" s="6" t="s">
        <v>3049</v>
      </c>
      <c r="B2011" s="7">
        <f>HYPERLINK("http://www.iedb.org/epitope/"&amp;C2011,C2011)</f>
        <v>34928</v>
      </c>
      <c r="C2011" s="6">
        <v>34928</v>
      </c>
      <c r="D2011" s="8" t="s">
        <v>3050</v>
      </c>
      <c r="E2011" s="8" t="s">
        <v>738</v>
      </c>
      <c r="F2011" s="6">
        <v>1773</v>
      </c>
    </row>
    <row r="2012" spans="1:6" x14ac:dyDescent="0.25">
      <c r="A2012" s="6" t="s">
        <v>477</v>
      </c>
      <c r="B2012" s="7">
        <f>HYPERLINK("http://www.iedb.org/epitope/"&amp;C2012,C2012)</f>
        <v>50578</v>
      </c>
      <c r="C2012" s="6">
        <v>50578</v>
      </c>
      <c r="D2012" s="8" t="s">
        <v>473</v>
      </c>
      <c r="E2012" s="8" t="s">
        <v>474</v>
      </c>
      <c r="F2012" s="6">
        <v>37296</v>
      </c>
    </row>
    <row r="2013" spans="1:6" x14ac:dyDescent="0.25">
      <c r="A2013" s="6" t="s">
        <v>478</v>
      </c>
      <c r="B2013" s="7">
        <f>HYPERLINK("http://www.iedb.org/epitope/"&amp;C2013,C2013)</f>
        <v>50578</v>
      </c>
      <c r="C2013" s="6">
        <v>50578</v>
      </c>
      <c r="D2013" s="8" t="s">
        <v>473</v>
      </c>
      <c r="E2013" s="8" t="s">
        <v>474</v>
      </c>
      <c r="F2013" s="6">
        <v>37296</v>
      </c>
    </row>
    <row r="2014" spans="1:6" x14ac:dyDescent="0.25">
      <c r="A2014" s="6" t="s">
        <v>3051</v>
      </c>
      <c r="B2014" s="7">
        <f>HYPERLINK("http://www.iedb.org/epitope/"&amp;C2014,C2014)</f>
        <v>50597</v>
      </c>
      <c r="C2014" s="6">
        <v>50597</v>
      </c>
      <c r="D2014" s="8" t="s">
        <v>34</v>
      </c>
      <c r="E2014" s="8" t="s">
        <v>36</v>
      </c>
      <c r="F2014" s="6">
        <v>139</v>
      </c>
    </row>
    <row r="2015" spans="1:6" x14ac:dyDescent="0.25">
      <c r="A2015" s="6" t="s">
        <v>3052</v>
      </c>
      <c r="B2015" s="7">
        <f>HYPERLINK("http://www.iedb.org/epitope/"&amp;C2015,C2015)</f>
        <v>50610</v>
      </c>
      <c r="C2015" s="6">
        <v>50610</v>
      </c>
      <c r="D2015" s="8" t="s">
        <v>34</v>
      </c>
      <c r="E2015" s="8" t="s">
        <v>28</v>
      </c>
      <c r="F2015" s="6">
        <v>139</v>
      </c>
    </row>
    <row r="2016" spans="1:6" x14ac:dyDescent="0.25">
      <c r="A2016" s="6" t="s">
        <v>479</v>
      </c>
      <c r="B2016" s="7">
        <f>HYPERLINK("http://www.iedb.org/epitope/"&amp;C2016,C2016)</f>
        <v>50674</v>
      </c>
      <c r="C2016" s="6">
        <v>50674</v>
      </c>
      <c r="D2016" s="8" t="s">
        <v>473</v>
      </c>
      <c r="E2016" s="8" t="s">
        <v>474</v>
      </c>
      <c r="F2016" s="6">
        <v>37296</v>
      </c>
    </row>
    <row r="2017" spans="1:6" x14ac:dyDescent="0.25">
      <c r="A2017" s="6" t="s">
        <v>480</v>
      </c>
      <c r="B2017" s="7">
        <f>HYPERLINK("http://www.iedb.org/epitope/"&amp;C2017,C2017)</f>
        <v>50674</v>
      </c>
      <c r="C2017" s="6">
        <v>50674</v>
      </c>
      <c r="D2017" s="8" t="s">
        <v>473</v>
      </c>
      <c r="E2017" s="8" t="s">
        <v>474</v>
      </c>
      <c r="F2017" s="6">
        <v>37296</v>
      </c>
    </row>
    <row r="2018" spans="1:6" x14ac:dyDescent="0.25">
      <c r="A2018" s="6" t="s">
        <v>3053</v>
      </c>
      <c r="B2018" s="7">
        <f>HYPERLINK("http://www.iedb.org/epitope/"&amp;C2018,C2018)</f>
        <v>3958</v>
      </c>
      <c r="C2018" s="6">
        <v>3958</v>
      </c>
      <c r="D2018" s="8" t="s">
        <v>1148</v>
      </c>
      <c r="E2018" s="8" t="s">
        <v>1143</v>
      </c>
      <c r="F2018" s="6">
        <v>2697049</v>
      </c>
    </row>
    <row r="2019" spans="1:6" x14ac:dyDescent="0.25">
      <c r="A2019" s="6" t="s">
        <v>3054</v>
      </c>
      <c r="B2019" s="7">
        <f>HYPERLINK("http://www.iedb.org/epitope/"&amp;C2019,C2019)</f>
        <v>3958</v>
      </c>
      <c r="C2019" s="6">
        <v>3958</v>
      </c>
      <c r="D2019" s="8" t="s">
        <v>1148</v>
      </c>
      <c r="E2019" s="8" t="s">
        <v>1143</v>
      </c>
      <c r="F2019" s="6">
        <v>2697049</v>
      </c>
    </row>
    <row r="2020" spans="1:6" x14ac:dyDescent="0.25">
      <c r="A2020" s="6" t="s">
        <v>3055</v>
      </c>
      <c r="B2020" s="7">
        <f>HYPERLINK("http://www.iedb.org/epitope/"&amp;C2020,C2020)</f>
        <v>17524</v>
      </c>
      <c r="C2020" s="6">
        <v>17524</v>
      </c>
      <c r="D2020" s="8" t="s">
        <v>1047</v>
      </c>
      <c r="E2020" s="8" t="s">
        <v>1103</v>
      </c>
      <c r="F2020" s="6">
        <v>10002316</v>
      </c>
    </row>
    <row r="2021" spans="1:6" x14ac:dyDescent="0.25">
      <c r="A2021" s="6" t="s">
        <v>3056</v>
      </c>
      <c r="B2021" s="7">
        <f>HYPERLINK("http://www.iedb.org/epitope/"&amp;C2021,C2021)</f>
        <v>17524</v>
      </c>
      <c r="C2021" s="6">
        <v>17524</v>
      </c>
      <c r="D2021" s="8" t="s">
        <v>1047</v>
      </c>
      <c r="E2021" s="8" t="s">
        <v>1103</v>
      </c>
      <c r="F2021" s="6">
        <v>10002316</v>
      </c>
    </row>
    <row r="2022" spans="1:6" x14ac:dyDescent="0.25">
      <c r="A2022" s="6" t="s">
        <v>3057</v>
      </c>
      <c r="B2022" s="7">
        <f>HYPERLINK("http://www.iedb.org/epitope/"&amp;C2022,C2022)</f>
        <v>48995</v>
      </c>
      <c r="C2022" s="6">
        <v>48995</v>
      </c>
      <c r="D2022" s="8" t="s">
        <v>11</v>
      </c>
      <c r="E2022" s="8" t="s">
        <v>1103</v>
      </c>
      <c r="F2022" s="6">
        <v>10002316</v>
      </c>
    </row>
    <row r="2023" spans="1:6" x14ac:dyDescent="0.25">
      <c r="A2023" s="6" t="s">
        <v>3058</v>
      </c>
      <c r="B2023" s="7">
        <f>HYPERLINK("http://www.iedb.org/epitope/"&amp;C2023,C2023)</f>
        <v>7808</v>
      </c>
      <c r="C2023" s="6">
        <v>7808</v>
      </c>
      <c r="D2023" s="8" t="s">
        <v>11</v>
      </c>
      <c r="E2023" s="8" t="s">
        <v>1103</v>
      </c>
      <c r="F2023" s="6">
        <v>10002316</v>
      </c>
    </row>
    <row r="2024" spans="1:6" x14ac:dyDescent="0.25">
      <c r="A2024" s="6" t="s">
        <v>3059</v>
      </c>
      <c r="B2024" s="7">
        <f>HYPERLINK("http://www.iedb.org/epitope/"&amp;C2024,C2024)</f>
        <v>25309</v>
      </c>
      <c r="C2024" s="6">
        <v>25309</v>
      </c>
      <c r="D2024" s="8" t="s">
        <v>3060</v>
      </c>
      <c r="E2024" s="8" t="s">
        <v>361</v>
      </c>
      <c r="F2024" s="6">
        <v>11103</v>
      </c>
    </row>
    <row r="2025" spans="1:6" x14ac:dyDescent="0.25">
      <c r="A2025" s="6" t="s">
        <v>3061</v>
      </c>
      <c r="B2025" s="7">
        <f>HYPERLINK("http://www.iedb.org/epitope/"&amp;C2025,C2025)</f>
        <v>50957</v>
      </c>
      <c r="C2025" s="6">
        <v>50957</v>
      </c>
      <c r="D2025" s="8" t="s">
        <v>684</v>
      </c>
      <c r="E2025" s="8" t="s">
        <v>685</v>
      </c>
      <c r="F2025" s="6">
        <v>11234</v>
      </c>
    </row>
    <row r="2026" spans="1:6" x14ac:dyDescent="0.25">
      <c r="A2026" s="6" t="s">
        <v>3062</v>
      </c>
      <c r="B2026" s="7">
        <f>HYPERLINK("http://www.iedb.org/epitope/"&amp;C2026,C2026)</f>
        <v>9136</v>
      </c>
      <c r="C2026" s="6">
        <v>9136</v>
      </c>
      <c r="D2026" s="8" t="s">
        <v>11</v>
      </c>
      <c r="E2026" s="8" t="s">
        <v>1103</v>
      </c>
      <c r="F2026" s="6">
        <v>10002316</v>
      </c>
    </row>
    <row r="2027" spans="1:6" x14ac:dyDescent="0.25">
      <c r="A2027" s="6" t="s">
        <v>3063</v>
      </c>
      <c r="B2027" s="7">
        <f>HYPERLINK("http://www.iedb.org/epitope/"&amp;C2027,C2027)</f>
        <v>50977</v>
      </c>
      <c r="C2027" s="6">
        <v>50977</v>
      </c>
      <c r="D2027" s="8" t="s">
        <v>366</v>
      </c>
      <c r="E2027" s="8" t="s">
        <v>364</v>
      </c>
      <c r="F2027" s="6">
        <v>12475</v>
      </c>
    </row>
    <row r="2028" spans="1:6" x14ac:dyDescent="0.25">
      <c r="A2028" s="6" t="s">
        <v>3064</v>
      </c>
      <c r="B2028" s="7">
        <f>HYPERLINK("http://www.iedb.org/epitope/"&amp;C2028,C2028)</f>
        <v>7062</v>
      </c>
      <c r="C2028" s="6">
        <v>7062</v>
      </c>
      <c r="D2028" s="8" t="s">
        <v>232</v>
      </c>
      <c r="E2028" s="8" t="s">
        <v>228</v>
      </c>
      <c r="F2028" s="6">
        <v>11103</v>
      </c>
    </row>
    <row r="2029" spans="1:6" x14ac:dyDescent="0.25">
      <c r="A2029" s="6" t="s">
        <v>3065</v>
      </c>
      <c r="B2029" s="7">
        <f>HYPERLINK("http://www.iedb.org/epitope/"&amp;C2029,C2029)</f>
        <v>3392</v>
      </c>
      <c r="C2029" s="6">
        <v>3392</v>
      </c>
      <c r="D2029" s="8" t="s">
        <v>1047</v>
      </c>
      <c r="E2029" s="8" t="s">
        <v>1103</v>
      </c>
      <c r="F2029" s="6">
        <v>10002316</v>
      </c>
    </row>
    <row r="2030" spans="1:6" x14ac:dyDescent="0.25">
      <c r="A2030" s="6" t="s">
        <v>3066</v>
      </c>
      <c r="B2030" s="7">
        <f>HYPERLINK("http://www.iedb.org/epitope/"&amp;C2030,C2030)</f>
        <v>51043</v>
      </c>
      <c r="C2030" s="6">
        <v>51043</v>
      </c>
      <c r="D2030" s="8" t="s">
        <v>1043</v>
      </c>
      <c r="E2030" s="8" t="s">
        <v>1044</v>
      </c>
      <c r="F2030" s="6">
        <v>10002316</v>
      </c>
    </row>
    <row r="2031" spans="1:6" x14ac:dyDescent="0.25">
      <c r="A2031" s="6" t="s">
        <v>3067</v>
      </c>
      <c r="B2031" s="7">
        <f>HYPERLINK("http://www.iedb.org/epitope/"&amp;C2031,C2031)</f>
        <v>21585</v>
      </c>
      <c r="C2031" s="6">
        <v>21585</v>
      </c>
      <c r="D2031" s="8" t="s">
        <v>11</v>
      </c>
      <c r="E2031" s="8" t="s">
        <v>1103</v>
      </c>
      <c r="F2031" s="6">
        <v>10002316</v>
      </c>
    </row>
    <row r="2032" spans="1:6" x14ac:dyDescent="0.25">
      <c r="A2032" s="6" t="s">
        <v>3068</v>
      </c>
      <c r="B2032" s="7">
        <f>HYPERLINK("http://www.iedb.org/epitope/"&amp;C2032,C2032)</f>
        <v>51074</v>
      </c>
      <c r="C2032" s="6">
        <v>51074</v>
      </c>
      <c r="D2032" s="8" t="s">
        <v>137</v>
      </c>
      <c r="E2032" s="8" t="s">
        <v>1035</v>
      </c>
      <c r="F2032" s="6">
        <v>10002316</v>
      </c>
    </row>
    <row r="2033" spans="1:6" x14ac:dyDescent="0.25">
      <c r="A2033" s="6" t="s">
        <v>3069</v>
      </c>
      <c r="B2033" s="7">
        <f>HYPERLINK("http://www.iedb.org/epitope/"&amp;C2033,C2033)</f>
        <v>28656</v>
      </c>
      <c r="C2033" s="6">
        <v>28656</v>
      </c>
      <c r="D2033" s="8" t="s">
        <v>1788</v>
      </c>
      <c r="E2033" s="8" t="s">
        <v>1789</v>
      </c>
      <c r="F2033" s="6">
        <v>210</v>
      </c>
    </row>
    <row r="2034" spans="1:6" x14ac:dyDescent="0.25">
      <c r="A2034" s="6" t="s">
        <v>3070</v>
      </c>
      <c r="B2034" s="7">
        <f>HYPERLINK("http://www.iedb.org/epitope/"&amp;C2034,C2034)</f>
        <v>6882</v>
      </c>
      <c r="C2034" s="6">
        <v>6882</v>
      </c>
      <c r="D2034" s="8" t="s">
        <v>93</v>
      </c>
      <c r="E2034" s="8" t="s">
        <v>145</v>
      </c>
      <c r="F2034" s="6">
        <v>11103</v>
      </c>
    </row>
    <row r="2035" spans="1:6" x14ac:dyDescent="0.25">
      <c r="A2035" s="6" t="s">
        <v>3071</v>
      </c>
      <c r="B2035" s="7">
        <f>HYPERLINK("http://www.iedb.org/epitope/"&amp;C2035,C2035)</f>
        <v>10638</v>
      </c>
      <c r="C2035" s="6">
        <v>10638</v>
      </c>
      <c r="D2035" s="8" t="s">
        <v>232</v>
      </c>
      <c r="E2035" s="8" t="s">
        <v>211</v>
      </c>
      <c r="F2035" s="6">
        <v>11103</v>
      </c>
    </row>
    <row r="2036" spans="1:6" x14ac:dyDescent="0.25">
      <c r="A2036" s="6" t="s">
        <v>1305</v>
      </c>
      <c r="B2036" s="7">
        <f>HYPERLINK("http://www.iedb.org/epitope/"&amp;C2036,C2036)</f>
        <v>51163</v>
      </c>
      <c r="C2036" s="6">
        <v>51163</v>
      </c>
      <c r="D2036" s="8" t="s">
        <v>1306</v>
      </c>
      <c r="E2036" s="8" t="s">
        <v>1294</v>
      </c>
      <c r="F2036" s="6">
        <v>5693</v>
      </c>
    </row>
    <row r="2037" spans="1:6" x14ac:dyDescent="0.25">
      <c r="A2037" s="6" t="s">
        <v>3072</v>
      </c>
      <c r="B2037" s="7">
        <f>HYPERLINK("http://www.iedb.org/epitope/"&amp;C2037,C2037)</f>
        <v>1135</v>
      </c>
      <c r="C2037" s="6">
        <v>1135</v>
      </c>
      <c r="D2037" s="8" t="s">
        <v>232</v>
      </c>
      <c r="E2037" s="8" t="s">
        <v>228</v>
      </c>
      <c r="F2037" s="6">
        <v>11103</v>
      </c>
    </row>
    <row r="2038" spans="1:6" x14ac:dyDescent="0.25">
      <c r="A2038" s="6" t="s">
        <v>3073</v>
      </c>
      <c r="B2038" s="7">
        <f>HYPERLINK("http://www.iedb.org/epitope/"&amp;C2038,C2038)</f>
        <v>51192</v>
      </c>
      <c r="C2038" s="6">
        <v>51192</v>
      </c>
      <c r="D2038" s="8" t="s">
        <v>2347</v>
      </c>
      <c r="E2038" s="8" t="s">
        <v>996</v>
      </c>
      <c r="F2038" s="6">
        <v>837</v>
      </c>
    </row>
    <row r="2039" spans="1:6" x14ac:dyDescent="0.25">
      <c r="A2039" s="6" t="s">
        <v>3074</v>
      </c>
      <c r="B2039" s="7">
        <f>HYPERLINK("http://www.iedb.org/epitope/"&amp;C2039,C2039)</f>
        <v>42686</v>
      </c>
      <c r="C2039" s="6">
        <v>42686</v>
      </c>
      <c r="D2039" s="8" t="s">
        <v>232</v>
      </c>
      <c r="E2039" s="8" t="s">
        <v>145</v>
      </c>
      <c r="F2039" s="6">
        <v>11103</v>
      </c>
    </row>
    <row r="2040" spans="1:6" x14ac:dyDescent="0.25">
      <c r="A2040" s="6" t="s">
        <v>3075</v>
      </c>
      <c r="B2040" s="7">
        <f>HYPERLINK("http://www.iedb.org/epitope/"&amp;C2040,C2040)</f>
        <v>30575</v>
      </c>
      <c r="C2040" s="6">
        <v>30575</v>
      </c>
      <c r="D2040" s="8" t="s">
        <v>1172</v>
      </c>
      <c r="E2040" s="8" t="s">
        <v>1173</v>
      </c>
      <c r="F2040" s="6">
        <v>1314</v>
      </c>
    </row>
    <row r="2041" spans="1:6" x14ac:dyDescent="0.25">
      <c r="A2041" s="6" t="s">
        <v>3076</v>
      </c>
      <c r="B2041" s="7">
        <f>HYPERLINK("http://www.iedb.org/epitope/"&amp;C2041,C2041)</f>
        <v>51263</v>
      </c>
      <c r="C2041" s="6">
        <v>51263</v>
      </c>
      <c r="D2041" s="8" t="s">
        <v>995</v>
      </c>
      <c r="E2041" s="8" t="s">
        <v>996</v>
      </c>
      <c r="F2041" s="6">
        <v>837</v>
      </c>
    </row>
    <row r="2042" spans="1:6" x14ac:dyDescent="0.25">
      <c r="A2042" s="6" t="s">
        <v>3077</v>
      </c>
      <c r="B2042" s="7">
        <f>HYPERLINK("http://www.iedb.org/epitope/"&amp;C2042,C2042)</f>
        <v>51271</v>
      </c>
      <c r="C2042" s="6">
        <v>51271</v>
      </c>
      <c r="D2042" s="8" t="s">
        <v>3078</v>
      </c>
      <c r="E2042" s="8" t="s">
        <v>3079</v>
      </c>
      <c r="F2042" s="6">
        <v>6282</v>
      </c>
    </row>
    <row r="2043" spans="1:6" x14ac:dyDescent="0.25">
      <c r="A2043" s="6" t="s">
        <v>3080</v>
      </c>
      <c r="B2043" s="7">
        <f>HYPERLINK("http://www.iedb.org/epitope/"&amp;C2043,C2043)</f>
        <v>3592</v>
      </c>
      <c r="C2043" s="6">
        <v>3592</v>
      </c>
      <c r="D2043" s="8" t="s">
        <v>301</v>
      </c>
      <c r="E2043" s="8" t="s">
        <v>280</v>
      </c>
      <c r="F2043" s="6">
        <v>11103</v>
      </c>
    </row>
    <row r="2044" spans="1:6" x14ac:dyDescent="0.25">
      <c r="A2044" s="6" t="s">
        <v>3081</v>
      </c>
      <c r="B2044" s="7">
        <f>HYPERLINK("http://www.iedb.org/epitope/"&amp;C2044,C2044)</f>
        <v>6355</v>
      </c>
      <c r="C2044" s="6">
        <v>6355</v>
      </c>
      <c r="D2044" s="8" t="s">
        <v>232</v>
      </c>
      <c r="E2044" s="8" t="s">
        <v>320</v>
      </c>
      <c r="F2044" s="6">
        <v>11103</v>
      </c>
    </row>
    <row r="2045" spans="1:6" x14ac:dyDescent="0.25">
      <c r="A2045" s="6" t="s">
        <v>3082</v>
      </c>
      <c r="B2045" s="7">
        <f>HYPERLINK("http://www.iedb.org/epitope/"&amp;C2045,C2045)</f>
        <v>51370</v>
      </c>
      <c r="C2045" s="6">
        <v>51370</v>
      </c>
      <c r="D2045" s="8" t="s">
        <v>83</v>
      </c>
      <c r="E2045" s="8" t="s">
        <v>145</v>
      </c>
      <c r="F2045" s="6">
        <v>11103</v>
      </c>
    </row>
    <row r="2046" spans="1:6" x14ac:dyDescent="0.25">
      <c r="A2046" s="6" t="s">
        <v>3083</v>
      </c>
      <c r="B2046" s="7">
        <f>HYPERLINK("http://www.iedb.org/epitope/"&amp;C2046,C2046)</f>
        <v>28182</v>
      </c>
      <c r="C2046" s="6">
        <v>28182</v>
      </c>
      <c r="D2046" s="8" t="s">
        <v>83</v>
      </c>
      <c r="E2046" s="8" t="s">
        <v>222</v>
      </c>
      <c r="F2046" s="6">
        <v>11103</v>
      </c>
    </row>
    <row r="2047" spans="1:6" x14ac:dyDescent="0.25">
      <c r="A2047" s="6" t="s">
        <v>3084</v>
      </c>
      <c r="B2047" s="7">
        <f>HYPERLINK("http://www.iedb.org/epitope/"&amp;C2047,C2047)</f>
        <v>51372</v>
      </c>
      <c r="C2047" s="6">
        <v>51372</v>
      </c>
      <c r="D2047" s="8" t="s">
        <v>83</v>
      </c>
      <c r="E2047" s="8" t="s">
        <v>222</v>
      </c>
      <c r="F2047" s="6">
        <v>11103</v>
      </c>
    </row>
    <row r="2048" spans="1:6" x14ac:dyDescent="0.25">
      <c r="A2048" s="6" t="s">
        <v>3085</v>
      </c>
      <c r="B2048" s="7">
        <f>HYPERLINK("http://www.iedb.org/epitope/"&amp;C2048,C2048)</f>
        <v>51374</v>
      </c>
      <c r="C2048" s="6">
        <v>51374</v>
      </c>
      <c r="D2048" s="8" t="s">
        <v>3086</v>
      </c>
      <c r="E2048" s="8" t="s">
        <v>145</v>
      </c>
      <c r="F2048" s="6">
        <v>11103</v>
      </c>
    </row>
    <row r="2049" spans="1:6" x14ac:dyDescent="0.25">
      <c r="A2049" s="6" t="s">
        <v>3087</v>
      </c>
      <c r="B2049" s="7">
        <f>HYPERLINK("http://www.iedb.org/epitope/"&amp;C2049,C2049)</f>
        <v>51379</v>
      </c>
      <c r="C2049" s="6">
        <v>51379</v>
      </c>
      <c r="D2049" s="8" t="s">
        <v>1043</v>
      </c>
      <c r="E2049" s="8" t="s">
        <v>1044</v>
      </c>
      <c r="F2049" s="6">
        <v>10002316</v>
      </c>
    </row>
    <row r="2050" spans="1:6" x14ac:dyDescent="0.25">
      <c r="A2050" s="6" t="s">
        <v>3088</v>
      </c>
      <c r="B2050" s="7">
        <f>HYPERLINK("http://www.iedb.org/epitope/"&amp;C2050,C2050)</f>
        <v>51379</v>
      </c>
      <c r="C2050" s="6">
        <v>51379</v>
      </c>
      <c r="D2050" s="8" t="s">
        <v>1043</v>
      </c>
      <c r="E2050" s="8" t="s">
        <v>1044</v>
      </c>
      <c r="F2050" s="6">
        <v>10002316</v>
      </c>
    </row>
    <row r="2051" spans="1:6" x14ac:dyDescent="0.25">
      <c r="A2051" s="6" t="s">
        <v>3089</v>
      </c>
      <c r="B2051" s="7">
        <f>HYPERLINK("http://www.iedb.org/epitope/"&amp;C2051,C2051)</f>
        <v>21908</v>
      </c>
      <c r="C2051" s="6">
        <v>21908</v>
      </c>
      <c r="D2051" s="8" t="s">
        <v>93</v>
      </c>
      <c r="E2051" s="8" t="s">
        <v>1718</v>
      </c>
      <c r="F2051" s="6">
        <v>12637</v>
      </c>
    </row>
    <row r="2052" spans="1:6" x14ac:dyDescent="0.25">
      <c r="A2052" s="6" t="s">
        <v>3090</v>
      </c>
      <c r="B2052" s="7">
        <f>HYPERLINK("http://www.iedb.org/epitope/"&amp;C2052,C2052)</f>
        <v>51428</v>
      </c>
      <c r="C2052" s="6">
        <v>51428</v>
      </c>
      <c r="D2052" s="8" t="s">
        <v>93</v>
      </c>
      <c r="E2052" s="8" t="s">
        <v>216</v>
      </c>
      <c r="F2052" s="6">
        <v>11103</v>
      </c>
    </row>
    <row r="2053" spans="1:6" x14ac:dyDescent="0.25">
      <c r="A2053" s="6" t="s">
        <v>3091</v>
      </c>
      <c r="B2053" s="7">
        <f>HYPERLINK("http://www.iedb.org/epitope/"&amp;C2053,C2053)</f>
        <v>31147</v>
      </c>
      <c r="C2053" s="6">
        <v>31147</v>
      </c>
      <c r="D2053" s="8" t="s">
        <v>11</v>
      </c>
      <c r="E2053" s="8" t="s">
        <v>601</v>
      </c>
      <c r="F2053" s="6">
        <v>11250</v>
      </c>
    </row>
    <row r="2054" spans="1:6" x14ac:dyDescent="0.25">
      <c r="A2054" s="6" t="s">
        <v>3092</v>
      </c>
      <c r="B2054" s="7">
        <f>HYPERLINK("http://www.iedb.org/epitope/"&amp;C2054,C2054)</f>
        <v>45653</v>
      </c>
      <c r="C2054" s="6">
        <v>45653</v>
      </c>
      <c r="D2054" s="8" t="s">
        <v>1047</v>
      </c>
      <c r="E2054" s="8" t="s">
        <v>1044</v>
      </c>
      <c r="F2054" s="6">
        <v>10002316</v>
      </c>
    </row>
    <row r="2055" spans="1:6" x14ac:dyDescent="0.25">
      <c r="A2055" s="6" t="s">
        <v>3093</v>
      </c>
      <c r="B2055" s="7">
        <f>HYPERLINK("http://www.iedb.org/epitope/"&amp;C2055,C2055)</f>
        <v>51456</v>
      </c>
      <c r="C2055" s="6">
        <v>51456</v>
      </c>
      <c r="D2055" s="8" t="s">
        <v>1043</v>
      </c>
      <c r="E2055" s="8" t="s">
        <v>1044</v>
      </c>
      <c r="F2055" s="6">
        <v>10002316</v>
      </c>
    </row>
    <row r="2056" spans="1:6" x14ac:dyDescent="0.25">
      <c r="A2056" s="6" t="s">
        <v>1146</v>
      </c>
      <c r="B2056" s="7">
        <f>HYPERLINK("http://www.iedb.org/epitope/"&amp;C2056,C2056)</f>
        <v>51483</v>
      </c>
      <c r="C2056" s="6">
        <v>51483</v>
      </c>
      <c r="D2056" s="8" t="s">
        <v>11</v>
      </c>
      <c r="E2056" s="8" t="s">
        <v>1143</v>
      </c>
      <c r="F2056" s="6">
        <v>2697049</v>
      </c>
    </row>
    <row r="2057" spans="1:6" x14ac:dyDescent="0.25">
      <c r="A2057" s="6" t="s">
        <v>3094</v>
      </c>
      <c r="B2057" s="7">
        <f>HYPERLINK("http://www.iedb.org/epitope/"&amp;C2057,C2057)</f>
        <v>51484</v>
      </c>
      <c r="C2057" s="6">
        <v>51484</v>
      </c>
      <c r="D2057" s="8" t="s">
        <v>137</v>
      </c>
      <c r="E2057" s="8" t="s">
        <v>1035</v>
      </c>
      <c r="F2057" s="6">
        <v>10002316</v>
      </c>
    </row>
    <row r="2058" spans="1:6" x14ac:dyDescent="0.25">
      <c r="A2058" s="6" t="s">
        <v>3095</v>
      </c>
      <c r="B2058" s="7">
        <f>HYPERLINK("http://www.iedb.org/epitope/"&amp;C2058,C2058)</f>
        <v>51548</v>
      </c>
      <c r="C2058" s="6">
        <v>51548</v>
      </c>
      <c r="D2058" s="8" t="s">
        <v>18</v>
      </c>
      <c r="E2058" s="8" t="s">
        <v>19</v>
      </c>
      <c r="F2058" s="6">
        <v>520</v>
      </c>
    </row>
    <row r="2059" spans="1:6" x14ac:dyDescent="0.25">
      <c r="A2059" s="6" t="s">
        <v>3096</v>
      </c>
      <c r="B2059" s="7">
        <f>HYPERLINK("http://www.iedb.org/epitope/"&amp;C2059,C2059)</f>
        <v>51572</v>
      </c>
      <c r="C2059" s="6">
        <v>51572</v>
      </c>
      <c r="D2059" s="8" t="s">
        <v>713</v>
      </c>
      <c r="E2059" s="8" t="s">
        <v>711</v>
      </c>
      <c r="F2059" s="6">
        <v>1769</v>
      </c>
    </row>
    <row r="2060" spans="1:6" x14ac:dyDescent="0.25">
      <c r="A2060" s="6" t="s">
        <v>3097</v>
      </c>
      <c r="B2060" s="7">
        <f>HYPERLINK("http://www.iedb.org/epitope/"&amp;C2060,C2060)</f>
        <v>51574</v>
      </c>
      <c r="C2060" s="6">
        <v>51574</v>
      </c>
      <c r="D2060" s="8" t="s">
        <v>83</v>
      </c>
      <c r="E2060" s="8" t="s">
        <v>145</v>
      </c>
      <c r="F2060" s="6">
        <v>11103</v>
      </c>
    </row>
    <row r="2061" spans="1:6" x14ac:dyDescent="0.25">
      <c r="A2061" s="6" t="s">
        <v>3098</v>
      </c>
      <c r="B2061" s="7">
        <f>HYPERLINK("http://www.iedb.org/epitope/"&amp;C2061,C2061)</f>
        <v>28186</v>
      </c>
      <c r="C2061" s="6">
        <v>28186</v>
      </c>
      <c r="D2061" s="8" t="s">
        <v>83</v>
      </c>
      <c r="E2061" s="8" t="s">
        <v>280</v>
      </c>
      <c r="F2061" s="6">
        <v>11103</v>
      </c>
    </row>
    <row r="2062" spans="1:6" x14ac:dyDescent="0.25">
      <c r="A2062" s="6" t="s">
        <v>3099</v>
      </c>
      <c r="B2062" s="7">
        <f>HYPERLINK("http://www.iedb.org/epitope/"&amp;C2062,C2062)</f>
        <v>51677</v>
      </c>
      <c r="C2062" s="6">
        <v>51677</v>
      </c>
      <c r="D2062" s="8" t="s">
        <v>93</v>
      </c>
      <c r="E2062" s="8" t="s">
        <v>280</v>
      </c>
      <c r="F2062" s="6">
        <v>11103</v>
      </c>
    </row>
    <row r="2063" spans="1:6" x14ac:dyDescent="0.25">
      <c r="A2063" s="6" t="s">
        <v>3100</v>
      </c>
      <c r="B2063" s="7">
        <f>HYPERLINK("http://www.iedb.org/epitope/"&amp;C2063,C2063)</f>
        <v>2207</v>
      </c>
      <c r="C2063" s="6">
        <v>2207</v>
      </c>
      <c r="D2063" s="8" t="s">
        <v>34</v>
      </c>
      <c r="E2063" s="8" t="s">
        <v>36</v>
      </c>
      <c r="F2063" s="6">
        <v>139</v>
      </c>
    </row>
    <row r="2064" spans="1:6" x14ac:dyDescent="0.25">
      <c r="A2064" s="6" t="s">
        <v>3101</v>
      </c>
      <c r="B2064" s="7">
        <f>HYPERLINK("http://www.iedb.org/epitope/"&amp;C2064,C2064)</f>
        <v>51790</v>
      </c>
      <c r="C2064" s="6">
        <v>51790</v>
      </c>
      <c r="D2064" s="8" t="s">
        <v>3102</v>
      </c>
      <c r="E2064" s="8" t="s">
        <v>738</v>
      </c>
      <c r="F2064" s="6">
        <v>1773</v>
      </c>
    </row>
    <row r="2065" spans="1:6" x14ac:dyDescent="0.25">
      <c r="A2065" s="6" t="s">
        <v>3103</v>
      </c>
      <c r="B2065" s="7">
        <f>HYPERLINK("http://www.iedb.org/epitope/"&amp;C2065,C2065)</f>
        <v>51793</v>
      </c>
      <c r="C2065" s="6">
        <v>51793</v>
      </c>
      <c r="D2065" s="8" t="s">
        <v>34</v>
      </c>
      <c r="E2065" s="8" t="s">
        <v>28</v>
      </c>
      <c r="F2065" s="6">
        <v>139</v>
      </c>
    </row>
    <row r="2066" spans="1:6" x14ac:dyDescent="0.25">
      <c r="A2066" s="6" t="s">
        <v>3104</v>
      </c>
      <c r="B2066" s="7">
        <f>HYPERLINK("http://www.iedb.org/epitope/"&amp;C2066,C2066)</f>
        <v>15356</v>
      </c>
      <c r="C2066" s="6">
        <v>15356</v>
      </c>
      <c r="D2066" s="8" t="s">
        <v>93</v>
      </c>
      <c r="E2066" s="8" t="s">
        <v>280</v>
      </c>
      <c r="F2066" s="6">
        <v>11103</v>
      </c>
    </row>
    <row r="2067" spans="1:6" x14ac:dyDescent="0.25">
      <c r="A2067" s="6" t="s">
        <v>388</v>
      </c>
      <c r="B2067" s="7">
        <f>HYPERLINK("http://www.iedb.org/epitope/"&amp;C2067,C2067)</f>
        <v>48607</v>
      </c>
      <c r="C2067" s="6">
        <v>48607</v>
      </c>
      <c r="D2067" s="8" t="s">
        <v>390</v>
      </c>
      <c r="E2067" s="8" t="s">
        <v>391</v>
      </c>
      <c r="F2067" s="6">
        <v>10298</v>
      </c>
    </row>
    <row r="2068" spans="1:6" x14ac:dyDescent="0.25">
      <c r="A2068" s="6" t="s">
        <v>3105</v>
      </c>
      <c r="B2068" s="7">
        <f>HYPERLINK("http://www.iedb.org/epitope/"&amp;C2068,C2068)</f>
        <v>51844</v>
      </c>
      <c r="C2068" s="6">
        <v>51844</v>
      </c>
      <c r="D2068" s="8" t="s">
        <v>473</v>
      </c>
      <c r="E2068" s="8" t="s">
        <v>474</v>
      </c>
      <c r="F2068" s="6">
        <v>37296</v>
      </c>
    </row>
    <row r="2069" spans="1:6" x14ac:dyDescent="0.25">
      <c r="A2069" s="6" t="s">
        <v>3106</v>
      </c>
      <c r="B2069" s="7">
        <f>HYPERLINK("http://www.iedb.org/epitope/"&amp;C2069,C2069)</f>
        <v>51844</v>
      </c>
      <c r="C2069" s="6">
        <v>51844</v>
      </c>
      <c r="D2069" s="8" t="s">
        <v>473</v>
      </c>
      <c r="E2069" s="8" t="s">
        <v>474</v>
      </c>
      <c r="F2069" s="6">
        <v>37296</v>
      </c>
    </row>
    <row r="2070" spans="1:6" x14ac:dyDescent="0.25">
      <c r="A2070" s="6" t="s">
        <v>3107</v>
      </c>
      <c r="B2070" s="7">
        <f>HYPERLINK("http://www.iedb.org/epitope/"&amp;C2070,C2070)</f>
        <v>4022</v>
      </c>
      <c r="C2070" s="6">
        <v>4022</v>
      </c>
      <c r="D2070" s="8" t="s">
        <v>174</v>
      </c>
      <c r="E2070" s="8" t="s">
        <v>145</v>
      </c>
      <c r="F2070" s="6">
        <v>11103</v>
      </c>
    </row>
    <row r="2071" spans="1:6" x14ac:dyDescent="0.25">
      <c r="A2071" s="6" t="s">
        <v>3108</v>
      </c>
      <c r="B2071" s="7">
        <f>HYPERLINK("http://www.iedb.org/epitope/"&amp;C2071,C2071)</f>
        <v>4035</v>
      </c>
      <c r="C2071" s="6">
        <v>4035</v>
      </c>
      <c r="D2071" s="8" t="s">
        <v>11</v>
      </c>
      <c r="E2071" s="8" t="s">
        <v>1103</v>
      </c>
      <c r="F2071" s="6">
        <v>10002316</v>
      </c>
    </row>
    <row r="2072" spans="1:6" x14ac:dyDescent="0.25">
      <c r="A2072" s="6" t="s">
        <v>3109</v>
      </c>
      <c r="B2072" s="7">
        <f>HYPERLINK("http://www.iedb.org/epitope/"&amp;C2072,C2072)</f>
        <v>51959</v>
      </c>
      <c r="C2072" s="6">
        <v>51959</v>
      </c>
      <c r="D2072" s="8" t="s">
        <v>623</v>
      </c>
      <c r="E2072" s="8" t="s">
        <v>624</v>
      </c>
      <c r="F2072" s="6">
        <v>194441</v>
      </c>
    </row>
    <row r="2073" spans="1:6" x14ac:dyDescent="0.25">
      <c r="A2073" s="6" t="s">
        <v>3110</v>
      </c>
      <c r="B2073" s="7">
        <f>HYPERLINK("http://www.iedb.org/epitope/"&amp;C2073,C2073)</f>
        <v>51971</v>
      </c>
      <c r="C2073" s="6">
        <v>51971</v>
      </c>
      <c r="D2073" s="8" t="s">
        <v>1163</v>
      </c>
      <c r="E2073" s="8" t="s">
        <v>1164</v>
      </c>
      <c r="F2073" s="6">
        <v>1280</v>
      </c>
    </row>
    <row r="2074" spans="1:6" x14ac:dyDescent="0.25">
      <c r="A2074" s="6" t="s">
        <v>3111</v>
      </c>
      <c r="B2074" s="7">
        <f>HYPERLINK("http://www.iedb.org/epitope/"&amp;C2074,C2074)</f>
        <v>51974</v>
      </c>
      <c r="C2074" s="6">
        <v>51974</v>
      </c>
      <c r="D2074" s="8" t="s">
        <v>93</v>
      </c>
      <c r="E2074" s="8" t="s">
        <v>3112</v>
      </c>
      <c r="F2074" s="6">
        <v>12637</v>
      </c>
    </row>
    <row r="2075" spans="1:6" x14ac:dyDescent="0.25">
      <c r="A2075" s="6" t="s">
        <v>3113</v>
      </c>
      <c r="B2075" s="7">
        <f>HYPERLINK("http://www.iedb.org/epitope/"&amp;C2075,C2075)</f>
        <v>6251</v>
      </c>
      <c r="C2075" s="6">
        <v>6251</v>
      </c>
      <c r="D2075" s="8" t="s">
        <v>632</v>
      </c>
      <c r="E2075" s="8" t="s">
        <v>685</v>
      </c>
      <c r="F2075" s="6">
        <v>11234</v>
      </c>
    </row>
    <row r="2076" spans="1:6" x14ac:dyDescent="0.25">
      <c r="A2076" s="6" t="s">
        <v>3114</v>
      </c>
      <c r="B2076" s="7">
        <f>HYPERLINK("http://www.iedb.org/epitope/"&amp;C2076,C2076)</f>
        <v>28158</v>
      </c>
      <c r="C2076" s="6">
        <v>28158</v>
      </c>
      <c r="D2076" s="8" t="s">
        <v>1360</v>
      </c>
      <c r="E2076" s="8" t="s">
        <v>280</v>
      </c>
      <c r="F2076" s="6">
        <v>11103</v>
      </c>
    </row>
    <row r="2077" spans="1:6" x14ac:dyDescent="0.25">
      <c r="A2077" s="6" t="s">
        <v>3115</v>
      </c>
      <c r="B2077" s="7">
        <f>HYPERLINK("http://www.iedb.org/epitope/"&amp;C2077,C2077)</f>
        <v>52010</v>
      </c>
      <c r="C2077" s="6">
        <v>52010</v>
      </c>
      <c r="D2077" s="8" t="s">
        <v>34</v>
      </c>
      <c r="E2077" s="8" t="s">
        <v>28</v>
      </c>
      <c r="F2077" s="6">
        <v>139</v>
      </c>
    </row>
    <row r="2078" spans="1:6" x14ac:dyDescent="0.25">
      <c r="A2078" s="6" t="s">
        <v>3116</v>
      </c>
      <c r="B2078" s="7">
        <f>HYPERLINK("http://www.iedb.org/epitope/"&amp;C2078,C2078)</f>
        <v>17524</v>
      </c>
      <c r="C2078" s="6">
        <v>17524</v>
      </c>
      <c r="D2078" s="8" t="s">
        <v>1047</v>
      </c>
      <c r="E2078" s="8" t="s">
        <v>1103</v>
      </c>
      <c r="F2078" s="6">
        <v>10002316</v>
      </c>
    </row>
    <row r="2079" spans="1:6" x14ac:dyDescent="0.25">
      <c r="A2079" s="6" t="s">
        <v>3117</v>
      </c>
      <c r="B2079" s="7">
        <f>HYPERLINK("http://www.iedb.org/epitope/"&amp;C2079,C2079)</f>
        <v>50981</v>
      </c>
      <c r="C2079" s="6">
        <v>50981</v>
      </c>
      <c r="D2079" s="8" t="s">
        <v>1334</v>
      </c>
      <c r="E2079" s="8" t="s">
        <v>844</v>
      </c>
      <c r="F2079" s="6">
        <v>1773</v>
      </c>
    </row>
    <row r="2080" spans="1:6" x14ac:dyDescent="0.25">
      <c r="A2080" s="6" t="s">
        <v>3118</v>
      </c>
      <c r="B2080" s="7">
        <f>HYPERLINK("http://www.iedb.org/epitope/"&amp;C2080,C2080)</f>
        <v>21967</v>
      </c>
      <c r="C2080" s="6">
        <v>21967</v>
      </c>
      <c r="D2080" s="8" t="s">
        <v>11</v>
      </c>
      <c r="E2080" s="8" t="s">
        <v>1143</v>
      </c>
      <c r="F2080" s="6">
        <v>2697049</v>
      </c>
    </row>
    <row r="2081" spans="1:6" x14ac:dyDescent="0.25">
      <c r="A2081" s="6" t="s">
        <v>3119</v>
      </c>
      <c r="B2081" s="7">
        <f>HYPERLINK("http://www.iedb.org/epitope/"&amp;C2081,C2081)</f>
        <v>52116</v>
      </c>
      <c r="C2081" s="6">
        <v>52116</v>
      </c>
      <c r="D2081" s="8" t="s">
        <v>11</v>
      </c>
      <c r="E2081" s="8" t="s">
        <v>1143</v>
      </c>
      <c r="F2081" s="6">
        <v>2697049</v>
      </c>
    </row>
    <row r="2082" spans="1:6" x14ac:dyDescent="0.25">
      <c r="A2082" s="6" t="s">
        <v>3120</v>
      </c>
      <c r="B2082" s="7">
        <f>HYPERLINK("http://www.iedb.org/epitope/"&amp;C2082,C2082)</f>
        <v>2207</v>
      </c>
      <c r="C2082" s="6">
        <v>2207</v>
      </c>
      <c r="D2082" s="8" t="s">
        <v>34</v>
      </c>
      <c r="E2082" s="8" t="s">
        <v>36</v>
      </c>
      <c r="F2082" s="6">
        <v>139</v>
      </c>
    </row>
    <row r="2083" spans="1:6" x14ac:dyDescent="0.25">
      <c r="A2083" s="6" t="s">
        <v>3121</v>
      </c>
      <c r="B2083" s="7">
        <f>HYPERLINK("http://www.iedb.org/epitope/"&amp;C2083,C2083)</f>
        <v>16359</v>
      </c>
      <c r="C2083" s="6">
        <v>16359</v>
      </c>
      <c r="D2083" s="8" t="s">
        <v>189</v>
      </c>
      <c r="E2083" s="8" t="s">
        <v>280</v>
      </c>
      <c r="F2083" s="6">
        <v>11103</v>
      </c>
    </row>
    <row r="2084" spans="1:6" x14ac:dyDescent="0.25">
      <c r="A2084" s="6" t="s">
        <v>3122</v>
      </c>
      <c r="B2084" s="7">
        <f>HYPERLINK("http://www.iedb.org/epitope/"&amp;C2084,C2084)</f>
        <v>4059</v>
      </c>
      <c r="C2084" s="6">
        <v>4059</v>
      </c>
      <c r="D2084" s="8" t="s">
        <v>93</v>
      </c>
      <c r="E2084" s="8" t="s">
        <v>329</v>
      </c>
      <c r="F2084" s="6">
        <v>11103</v>
      </c>
    </row>
    <row r="2085" spans="1:6" x14ac:dyDescent="0.25">
      <c r="A2085" s="6" t="s">
        <v>3123</v>
      </c>
      <c r="B2085" s="7">
        <f>HYPERLINK("http://www.iedb.org/epitope/"&amp;C2085,C2085)</f>
        <v>52280</v>
      </c>
      <c r="C2085" s="6">
        <v>52280</v>
      </c>
      <c r="D2085" s="8" t="s">
        <v>710</v>
      </c>
      <c r="E2085" s="8" t="s">
        <v>711</v>
      </c>
      <c r="F2085" s="6">
        <v>1769</v>
      </c>
    </row>
    <row r="2086" spans="1:6" x14ac:dyDescent="0.25">
      <c r="A2086" s="6" t="s">
        <v>3124</v>
      </c>
      <c r="B2086" s="7">
        <f>HYPERLINK("http://www.iedb.org/epitope/"&amp;C2086,C2086)</f>
        <v>37717</v>
      </c>
      <c r="C2086" s="6">
        <v>37717</v>
      </c>
      <c r="D2086" s="8" t="s">
        <v>1265</v>
      </c>
      <c r="E2086" s="8" t="s">
        <v>1266</v>
      </c>
      <c r="F2086" s="6">
        <v>160</v>
      </c>
    </row>
    <row r="2087" spans="1:6" x14ac:dyDescent="0.25">
      <c r="A2087" s="6" t="s">
        <v>3125</v>
      </c>
      <c r="B2087" s="7">
        <f>HYPERLINK("http://www.iedb.org/epitope/"&amp;C2087,C2087)</f>
        <v>52321</v>
      </c>
      <c r="C2087" s="6">
        <v>52321</v>
      </c>
      <c r="D2087" s="8" t="s">
        <v>1265</v>
      </c>
      <c r="E2087" s="8" t="s">
        <v>1266</v>
      </c>
      <c r="F2087" s="6">
        <v>160</v>
      </c>
    </row>
    <row r="2088" spans="1:6" x14ac:dyDescent="0.25">
      <c r="A2088" s="6" t="s">
        <v>3126</v>
      </c>
      <c r="B2088" s="7">
        <f>HYPERLINK("http://www.iedb.org/epitope/"&amp;C2088,C2088)</f>
        <v>52324</v>
      </c>
      <c r="C2088" s="6">
        <v>52324</v>
      </c>
      <c r="D2088" s="8" t="s">
        <v>896</v>
      </c>
      <c r="E2088" s="8" t="s">
        <v>897</v>
      </c>
      <c r="F2088" s="6">
        <v>5833</v>
      </c>
    </row>
    <row r="2089" spans="1:6" x14ac:dyDescent="0.25">
      <c r="A2089" s="6" t="s">
        <v>3127</v>
      </c>
      <c r="B2089" s="7">
        <f>HYPERLINK("http://www.iedb.org/epitope/"&amp;C2089,C2089)</f>
        <v>52389</v>
      </c>
      <c r="C2089" s="6">
        <v>52389</v>
      </c>
      <c r="D2089" s="8" t="s">
        <v>137</v>
      </c>
      <c r="E2089" s="8" t="s">
        <v>1035</v>
      </c>
      <c r="F2089" s="6">
        <v>10002316</v>
      </c>
    </row>
    <row r="2090" spans="1:6" x14ac:dyDescent="0.25">
      <c r="A2090" s="6" t="s">
        <v>3128</v>
      </c>
      <c r="B2090" s="7">
        <f>HYPERLINK("http://www.iedb.org/epitope/"&amp;C2090,C2090)</f>
        <v>42543</v>
      </c>
      <c r="C2090" s="6">
        <v>42543</v>
      </c>
      <c r="D2090" s="8" t="s">
        <v>11</v>
      </c>
      <c r="E2090" s="8" t="s">
        <v>1103</v>
      </c>
      <c r="F2090" s="6">
        <v>10002316</v>
      </c>
    </row>
    <row r="2091" spans="1:6" x14ac:dyDescent="0.25">
      <c r="A2091" s="6" t="s">
        <v>1153</v>
      </c>
      <c r="B2091" s="7">
        <f>HYPERLINK("http://www.iedb.org/epitope/"&amp;C2091,C2091)</f>
        <v>52411</v>
      </c>
      <c r="C2091" s="6">
        <v>52411</v>
      </c>
      <c r="D2091" s="8" t="s">
        <v>1155</v>
      </c>
      <c r="E2091" s="8" t="s">
        <v>1152</v>
      </c>
      <c r="F2091" s="6">
        <v>1280</v>
      </c>
    </row>
    <row r="2092" spans="1:6" x14ac:dyDescent="0.25">
      <c r="A2092" s="6" t="s">
        <v>1154</v>
      </c>
      <c r="B2092" s="7">
        <f>HYPERLINK("http://www.iedb.org/epitope/"&amp;C2092,C2092)</f>
        <v>52411</v>
      </c>
      <c r="C2092" s="6">
        <v>52411</v>
      </c>
      <c r="D2092" s="8" t="s">
        <v>1155</v>
      </c>
      <c r="E2092" s="8" t="s">
        <v>1152</v>
      </c>
      <c r="F2092" s="6">
        <v>1280</v>
      </c>
    </row>
    <row r="2093" spans="1:6" x14ac:dyDescent="0.25">
      <c r="A2093" s="6" t="s">
        <v>3129</v>
      </c>
      <c r="B2093" s="7">
        <f>HYPERLINK("http://www.iedb.org/epitope/"&amp;C2093,C2093)</f>
        <v>52439</v>
      </c>
      <c r="C2093" s="6">
        <v>52439</v>
      </c>
      <c r="D2093" s="8" t="s">
        <v>83</v>
      </c>
      <c r="E2093" s="8" t="s">
        <v>339</v>
      </c>
      <c r="F2093" s="6">
        <v>11103</v>
      </c>
    </row>
    <row r="2094" spans="1:6" x14ac:dyDescent="0.25">
      <c r="A2094" s="6" t="s">
        <v>3130</v>
      </c>
      <c r="B2094" s="7">
        <f>HYPERLINK("http://www.iedb.org/epitope/"&amp;C2094,C2094)</f>
        <v>52474</v>
      </c>
      <c r="C2094" s="6">
        <v>52474</v>
      </c>
      <c r="D2094" s="8" t="s">
        <v>34</v>
      </c>
      <c r="E2094" s="8" t="s">
        <v>28</v>
      </c>
      <c r="F2094" s="6">
        <v>139</v>
      </c>
    </row>
    <row r="2095" spans="1:6" x14ac:dyDescent="0.25">
      <c r="A2095" s="6" t="s">
        <v>3131</v>
      </c>
      <c r="B2095" s="7">
        <f>HYPERLINK("http://www.iedb.org/epitope/"&amp;C2095,C2095)</f>
        <v>19975</v>
      </c>
      <c r="C2095" s="6">
        <v>19975</v>
      </c>
      <c r="D2095" s="8" t="s">
        <v>93</v>
      </c>
      <c r="E2095" s="8" t="s">
        <v>320</v>
      </c>
      <c r="F2095" s="6">
        <v>11103</v>
      </c>
    </row>
    <row r="2096" spans="1:6" x14ac:dyDescent="0.25">
      <c r="A2096" s="6" t="s">
        <v>3132</v>
      </c>
      <c r="B2096" s="7">
        <f>HYPERLINK("http://www.iedb.org/epitope/"&amp;C2096,C2096)</f>
        <v>2573</v>
      </c>
      <c r="C2096" s="6">
        <v>2573</v>
      </c>
      <c r="D2096" s="8" t="s">
        <v>83</v>
      </c>
      <c r="E2096" s="8" t="s">
        <v>280</v>
      </c>
      <c r="F2096" s="6">
        <v>11103</v>
      </c>
    </row>
    <row r="2097" spans="1:6" x14ac:dyDescent="0.25">
      <c r="A2097" s="6" t="s">
        <v>3133</v>
      </c>
      <c r="B2097" s="7">
        <f>HYPERLINK("http://www.iedb.org/epitope/"&amp;C2097,C2097)</f>
        <v>11491</v>
      </c>
      <c r="C2097" s="6">
        <v>11491</v>
      </c>
      <c r="D2097" s="8" t="s">
        <v>1840</v>
      </c>
      <c r="E2097" s="8" t="s">
        <v>711</v>
      </c>
      <c r="F2097" s="6">
        <v>1769</v>
      </c>
    </row>
    <row r="2098" spans="1:6" x14ac:dyDescent="0.25">
      <c r="A2098" s="6" t="s">
        <v>3134</v>
      </c>
      <c r="B2098" s="7">
        <f>HYPERLINK("http://www.iedb.org/epitope/"&amp;C2098,C2098)</f>
        <v>52529</v>
      </c>
      <c r="C2098" s="6">
        <v>52529</v>
      </c>
      <c r="D2098" s="8" t="s">
        <v>93</v>
      </c>
      <c r="E2098" s="8" t="s">
        <v>265</v>
      </c>
      <c r="F2098" s="6">
        <v>11103</v>
      </c>
    </row>
    <row r="2099" spans="1:6" x14ac:dyDescent="0.25">
      <c r="A2099" s="6" t="s">
        <v>881</v>
      </c>
      <c r="B2099" s="7">
        <f>HYPERLINK("http://www.iedb.org/epitope/"&amp;C2099,C2099)</f>
        <v>52679</v>
      </c>
      <c r="C2099" s="6">
        <v>52679</v>
      </c>
      <c r="D2099" s="8" t="s">
        <v>869</v>
      </c>
      <c r="E2099" s="8" t="s">
        <v>870</v>
      </c>
      <c r="F2099" s="6">
        <v>784</v>
      </c>
    </row>
    <row r="2100" spans="1:6" x14ac:dyDescent="0.25">
      <c r="A2100" s="6" t="s">
        <v>3135</v>
      </c>
      <c r="B2100" s="7">
        <f>HYPERLINK("http://www.iedb.org/epitope/"&amp;C2100,C2100)</f>
        <v>2854</v>
      </c>
      <c r="C2100" s="6">
        <v>2854</v>
      </c>
      <c r="D2100" s="8" t="s">
        <v>83</v>
      </c>
      <c r="E2100" s="8" t="s">
        <v>145</v>
      </c>
      <c r="F2100" s="6">
        <v>11103</v>
      </c>
    </row>
    <row r="2101" spans="1:6" x14ac:dyDescent="0.25">
      <c r="A2101" s="6" t="s">
        <v>3136</v>
      </c>
      <c r="B2101" s="7">
        <f>HYPERLINK("http://www.iedb.org/epitope/"&amp;C2101,C2101)</f>
        <v>2612</v>
      </c>
      <c r="C2101" s="6">
        <v>2612</v>
      </c>
      <c r="D2101" s="8" t="s">
        <v>101</v>
      </c>
      <c r="E2101" s="8" t="s">
        <v>98</v>
      </c>
      <c r="F2101" s="6">
        <v>12637</v>
      </c>
    </row>
    <row r="2102" spans="1:6" x14ac:dyDescent="0.25">
      <c r="A2102" s="6" t="s">
        <v>3137</v>
      </c>
      <c r="B2102" s="7">
        <f>HYPERLINK("http://www.iedb.org/epitope/"&amp;C2102,C2102)</f>
        <v>52698</v>
      </c>
      <c r="C2102" s="6">
        <v>52698</v>
      </c>
      <c r="D2102" s="8" t="s">
        <v>737</v>
      </c>
      <c r="E2102" s="8" t="s">
        <v>738</v>
      </c>
      <c r="F2102" s="6">
        <v>1773</v>
      </c>
    </row>
    <row r="2103" spans="1:6" x14ac:dyDescent="0.25">
      <c r="A2103" s="6" t="s">
        <v>3138</v>
      </c>
      <c r="B2103" s="7">
        <f>HYPERLINK("http://www.iedb.org/epitope/"&amp;C2103,C2103)</f>
        <v>52713</v>
      </c>
      <c r="C2103" s="6">
        <v>52713</v>
      </c>
      <c r="D2103" s="8" t="s">
        <v>93</v>
      </c>
      <c r="E2103" s="8" t="s">
        <v>265</v>
      </c>
      <c r="F2103" s="6">
        <v>11103</v>
      </c>
    </row>
    <row r="2104" spans="1:6" x14ac:dyDescent="0.25">
      <c r="A2104" s="6" t="s">
        <v>3139</v>
      </c>
      <c r="B2104" s="7">
        <f>HYPERLINK("http://www.iedb.org/epitope/"&amp;C2104,C2104)</f>
        <v>52720</v>
      </c>
      <c r="C2104" s="6">
        <v>52720</v>
      </c>
      <c r="D2104" s="8" t="s">
        <v>11</v>
      </c>
      <c r="E2104" s="8" t="s">
        <v>6</v>
      </c>
      <c r="F2104" s="6">
        <v>1980456</v>
      </c>
    </row>
    <row r="2105" spans="1:6" x14ac:dyDescent="0.25">
      <c r="A2105" s="6" t="s">
        <v>3140</v>
      </c>
      <c r="B2105" s="7">
        <f>HYPERLINK("http://www.iedb.org/epitope/"&amp;C2105,C2105)</f>
        <v>52732</v>
      </c>
      <c r="C2105" s="6">
        <v>52732</v>
      </c>
      <c r="D2105" s="8" t="s">
        <v>93</v>
      </c>
      <c r="E2105" s="8" t="s">
        <v>265</v>
      </c>
      <c r="F2105" s="6">
        <v>11103</v>
      </c>
    </row>
    <row r="2106" spans="1:6" x14ac:dyDescent="0.25">
      <c r="A2106" s="6" t="s">
        <v>3141</v>
      </c>
      <c r="B2106" s="7">
        <f>HYPERLINK("http://www.iedb.org/epitope/"&amp;C2106,C2106)</f>
        <v>39006</v>
      </c>
      <c r="C2106" s="6">
        <v>39006</v>
      </c>
      <c r="D2106" s="8" t="s">
        <v>232</v>
      </c>
      <c r="E2106" s="8" t="s">
        <v>228</v>
      </c>
      <c r="F2106" s="6">
        <v>11103</v>
      </c>
    </row>
    <row r="2107" spans="1:6" x14ac:dyDescent="0.25">
      <c r="A2107" s="6" t="s">
        <v>3142</v>
      </c>
      <c r="B2107" s="7">
        <f>HYPERLINK("http://www.iedb.org/epitope/"&amp;C2107,C2107)</f>
        <v>52778</v>
      </c>
      <c r="C2107" s="6">
        <v>52778</v>
      </c>
      <c r="D2107" s="8" t="s">
        <v>11</v>
      </c>
      <c r="E2107" s="8" t="s">
        <v>1022</v>
      </c>
      <c r="F2107" s="6">
        <v>1980486</v>
      </c>
    </row>
    <row r="2108" spans="1:6" x14ac:dyDescent="0.25">
      <c r="A2108" s="6" t="s">
        <v>3143</v>
      </c>
      <c r="B2108" s="7">
        <f>HYPERLINK("http://www.iedb.org/epitope/"&amp;C2108,C2108)</f>
        <v>52806</v>
      </c>
      <c r="C2108" s="6">
        <v>52806</v>
      </c>
      <c r="D2108" s="8" t="s">
        <v>93</v>
      </c>
      <c r="E2108" s="8" t="s">
        <v>280</v>
      </c>
      <c r="F2108" s="6">
        <v>11103</v>
      </c>
    </row>
    <row r="2109" spans="1:6" x14ac:dyDescent="0.25">
      <c r="A2109" s="6" t="s">
        <v>3144</v>
      </c>
      <c r="B2109" s="7">
        <f>HYPERLINK("http://www.iedb.org/epitope/"&amp;C2109,C2109)</f>
        <v>42985</v>
      </c>
      <c r="C2109" s="6">
        <v>42985</v>
      </c>
      <c r="D2109" s="8" t="s">
        <v>1265</v>
      </c>
      <c r="E2109" s="8" t="s">
        <v>1266</v>
      </c>
      <c r="F2109" s="6">
        <v>160</v>
      </c>
    </row>
    <row r="2110" spans="1:6" x14ac:dyDescent="0.25">
      <c r="A2110" s="6" t="s">
        <v>3145</v>
      </c>
      <c r="B2110" s="7">
        <f>HYPERLINK("http://www.iedb.org/epitope/"&amp;C2110,C2110)</f>
        <v>52817</v>
      </c>
      <c r="C2110" s="6">
        <v>52817</v>
      </c>
      <c r="D2110" s="8" t="s">
        <v>83</v>
      </c>
      <c r="E2110" s="8" t="s">
        <v>280</v>
      </c>
      <c r="F2110" s="6">
        <v>11103</v>
      </c>
    </row>
    <row r="2111" spans="1:6" x14ac:dyDescent="0.25">
      <c r="A2111" s="6" t="s">
        <v>3146</v>
      </c>
      <c r="B2111" s="7">
        <f>HYPERLINK("http://www.iedb.org/epitope/"&amp;C2111,C2111)</f>
        <v>5675</v>
      </c>
      <c r="C2111" s="6">
        <v>5675</v>
      </c>
      <c r="D2111" s="8" t="s">
        <v>97</v>
      </c>
      <c r="E2111" s="8" t="s">
        <v>98</v>
      </c>
      <c r="F2111" s="6">
        <v>12637</v>
      </c>
    </row>
    <row r="2112" spans="1:6" x14ac:dyDescent="0.25">
      <c r="A2112" s="6" t="s">
        <v>3147</v>
      </c>
      <c r="B2112" s="7">
        <f>HYPERLINK("http://www.iedb.org/epitope/"&amp;C2112,C2112)</f>
        <v>53012</v>
      </c>
      <c r="C2112" s="6">
        <v>53012</v>
      </c>
      <c r="D2112" s="8" t="s">
        <v>34</v>
      </c>
      <c r="E2112" s="8" t="s">
        <v>36</v>
      </c>
      <c r="F2112" s="6">
        <v>139</v>
      </c>
    </row>
    <row r="2113" spans="1:6" x14ac:dyDescent="0.25">
      <c r="A2113" s="6" t="s">
        <v>3148</v>
      </c>
      <c r="B2113" s="7">
        <f>HYPERLINK("http://www.iedb.org/epitope/"&amp;C2113,C2113)</f>
        <v>5472</v>
      </c>
      <c r="C2113" s="6">
        <v>5472</v>
      </c>
      <c r="D2113" s="8" t="s">
        <v>232</v>
      </c>
      <c r="E2113" s="8" t="s">
        <v>228</v>
      </c>
      <c r="F2113" s="6">
        <v>11103</v>
      </c>
    </row>
    <row r="2114" spans="1:6" x14ac:dyDescent="0.25">
      <c r="A2114" s="6" t="s">
        <v>699</v>
      </c>
      <c r="B2114" s="7">
        <f>HYPERLINK("http://www.iedb.org/epitope/"&amp;C2114,C2114)</f>
        <v>53046</v>
      </c>
      <c r="C2114" s="6">
        <v>53046</v>
      </c>
      <c r="D2114" s="8" t="s">
        <v>684</v>
      </c>
      <c r="E2114" s="8" t="s">
        <v>690</v>
      </c>
      <c r="F2114" s="6">
        <v>11234</v>
      </c>
    </row>
    <row r="2115" spans="1:6" x14ac:dyDescent="0.25">
      <c r="A2115" s="6" t="s">
        <v>3149</v>
      </c>
      <c r="B2115" s="7">
        <f>HYPERLINK("http://www.iedb.org/epitope/"&amp;C2115,C2115)</f>
        <v>53067</v>
      </c>
      <c r="C2115" s="6">
        <v>53067</v>
      </c>
      <c r="D2115" s="8" t="s">
        <v>995</v>
      </c>
      <c r="E2115" s="8" t="s">
        <v>996</v>
      </c>
      <c r="F2115" s="6">
        <v>837</v>
      </c>
    </row>
    <row r="2116" spans="1:6" x14ac:dyDescent="0.25">
      <c r="A2116" s="6" t="s">
        <v>3150</v>
      </c>
      <c r="B2116" s="7">
        <f>HYPERLINK("http://www.iedb.org/epitope/"&amp;C2116,C2116)</f>
        <v>29957</v>
      </c>
      <c r="C2116" s="6">
        <v>29957</v>
      </c>
      <c r="D2116" s="8" t="s">
        <v>93</v>
      </c>
      <c r="E2116" s="8" t="s">
        <v>145</v>
      </c>
      <c r="F2116" s="6">
        <v>11103</v>
      </c>
    </row>
    <row r="2117" spans="1:6" x14ac:dyDescent="0.25">
      <c r="A2117" s="6" t="s">
        <v>302</v>
      </c>
      <c r="B2117" s="7">
        <f>HYPERLINK("http://www.iedb.org/epitope/"&amp;C2117,C2117)</f>
        <v>4733</v>
      </c>
      <c r="C2117" s="6">
        <v>4733</v>
      </c>
      <c r="D2117" s="8" t="s">
        <v>83</v>
      </c>
      <c r="E2117" s="8" t="s">
        <v>280</v>
      </c>
      <c r="F2117" s="6">
        <v>11103</v>
      </c>
    </row>
    <row r="2118" spans="1:6" x14ac:dyDescent="0.25">
      <c r="A2118" s="6" t="s">
        <v>3151</v>
      </c>
      <c r="B2118" s="7">
        <f>HYPERLINK("http://www.iedb.org/epitope/"&amp;C2118,C2118)</f>
        <v>53092</v>
      </c>
      <c r="C2118" s="6">
        <v>53092</v>
      </c>
      <c r="D2118" s="8" t="s">
        <v>93</v>
      </c>
      <c r="E2118" s="8" t="s">
        <v>265</v>
      </c>
      <c r="F2118" s="6">
        <v>11103</v>
      </c>
    </row>
    <row r="2119" spans="1:6" x14ac:dyDescent="0.25">
      <c r="A2119" s="6" t="s">
        <v>3152</v>
      </c>
      <c r="B2119" s="7">
        <f>HYPERLINK("http://www.iedb.org/epitope/"&amp;C2119,C2119)</f>
        <v>53107</v>
      </c>
      <c r="C2119" s="6">
        <v>53107</v>
      </c>
      <c r="D2119" s="8" t="s">
        <v>737</v>
      </c>
      <c r="E2119" s="8" t="s">
        <v>738</v>
      </c>
      <c r="F2119" s="6">
        <v>1773</v>
      </c>
    </row>
    <row r="2120" spans="1:6" x14ac:dyDescent="0.25">
      <c r="A2120" s="6" t="s">
        <v>3153</v>
      </c>
      <c r="B2120" s="7">
        <f>HYPERLINK("http://www.iedb.org/epitope/"&amp;C2120,C2120)</f>
        <v>53116</v>
      </c>
      <c r="C2120" s="6">
        <v>53116</v>
      </c>
      <c r="D2120" s="8" t="s">
        <v>1047</v>
      </c>
      <c r="E2120" s="8" t="s">
        <v>1044</v>
      </c>
      <c r="F2120" s="6">
        <v>10002316</v>
      </c>
    </row>
    <row r="2121" spans="1:6" x14ac:dyDescent="0.25">
      <c r="A2121" s="6" t="s">
        <v>3154</v>
      </c>
      <c r="B2121" s="7">
        <f>HYPERLINK("http://www.iedb.org/epitope/"&amp;C2121,C2121)</f>
        <v>53116</v>
      </c>
      <c r="C2121" s="6">
        <v>53116</v>
      </c>
      <c r="D2121" s="8" t="s">
        <v>1047</v>
      </c>
      <c r="E2121" s="8" t="s">
        <v>1044</v>
      </c>
      <c r="F2121" s="6">
        <v>10002316</v>
      </c>
    </row>
    <row r="2122" spans="1:6" x14ac:dyDescent="0.25">
      <c r="A2122" s="6" t="s">
        <v>3155</v>
      </c>
      <c r="B2122" s="7">
        <f>HYPERLINK("http://www.iedb.org/epitope/"&amp;C2122,C2122)</f>
        <v>53152</v>
      </c>
      <c r="C2122" s="6">
        <v>53152</v>
      </c>
      <c r="D2122" s="8" t="s">
        <v>3156</v>
      </c>
      <c r="E2122" s="8" t="s">
        <v>1152</v>
      </c>
      <c r="F2122" s="6">
        <v>1280</v>
      </c>
    </row>
    <row r="2123" spans="1:6" x14ac:dyDescent="0.25">
      <c r="A2123" s="6" t="s">
        <v>3157</v>
      </c>
      <c r="B2123" s="7">
        <f>HYPERLINK("http://www.iedb.org/epitope/"&amp;C2123,C2123)</f>
        <v>53152</v>
      </c>
      <c r="C2123" s="6">
        <v>53152</v>
      </c>
      <c r="D2123" s="8" t="s">
        <v>3156</v>
      </c>
      <c r="E2123" s="8" t="s">
        <v>1152</v>
      </c>
      <c r="F2123" s="6">
        <v>1280</v>
      </c>
    </row>
    <row r="2124" spans="1:6" x14ac:dyDescent="0.25">
      <c r="A2124" s="6" t="s">
        <v>3158</v>
      </c>
      <c r="B2124" s="7">
        <f>HYPERLINK("http://www.iedb.org/epitope/"&amp;C2124,C2124)</f>
        <v>21353</v>
      </c>
      <c r="C2124" s="6">
        <v>21353</v>
      </c>
      <c r="D2124" s="8" t="s">
        <v>27</v>
      </c>
      <c r="E2124" s="8" t="s">
        <v>28</v>
      </c>
      <c r="F2124" s="6">
        <v>139</v>
      </c>
    </row>
    <row r="2125" spans="1:6" x14ac:dyDescent="0.25">
      <c r="A2125" s="6" t="s">
        <v>499</v>
      </c>
      <c r="B2125" s="7">
        <f>HYPERLINK("http://www.iedb.org/epitope/"&amp;C2125,C2125)</f>
        <v>53195</v>
      </c>
      <c r="C2125" s="6">
        <v>53195</v>
      </c>
      <c r="D2125" s="8" t="s">
        <v>509</v>
      </c>
      <c r="E2125" s="8" t="s">
        <v>511</v>
      </c>
      <c r="F2125" s="6">
        <v>10376</v>
      </c>
    </row>
    <row r="2126" spans="1:6" x14ac:dyDescent="0.25">
      <c r="A2126" s="6" t="s">
        <v>3159</v>
      </c>
      <c r="B2126" s="7">
        <f>HYPERLINK("http://www.iedb.org/epitope/"&amp;C2126,C2126)</f>
        <v>53202</v>
      </c>
      <c r="C2126" s="6">
        <v>53202</v>
      </c>
      <c r="D2126" s="8" t="s">
        <v>1043</v>
      </c>
      <c r="E2126" s="8" t="s">
        <v>1044</v>
      </c>
      <c r="F2126" s="6">
        <v>10002316</v>
      </c>
    </row>
    <row r="2127" spans="1:6" x14ac:dyDescent="0.25">
      <c r="A2127" s="6" t="s">
        <v>3160</v>
      </c>
      <c r="B2127" s="7">
        <f>HYPERLINK("http://www.iedb.org/epitope/"&amp;C2127,C2127)</f>
        <v>53202</v>
      </c>
      <c r="C2127" s="6">
        <v>53202</v>
      </c>
      <c r="D2127" s="8" t="s">
        <v>1043</v>
      </c>
      <c r="E2127" s="8" t="s">
        <v>1044</v>
      </c>
      <c r="F2127" s="6">
        <v>10002316</v>
      </c>
    </row>
    <row r="2128" spans="1:6" x14ac:dyDescent="0.25">
      <c r="A2128" s="6" t="s">
        <v>3161</v>
      </c>
      <c r="B2128" s="7">
        <f>HYPERLINK("http://www.iedb.org/epitope/"&amp;C2128,C2128)</f>
        <v>16359</v>
      </c>
      <c r="C2128" s="6">
        <v>16359</v>
      </c>
      <c r="D2128" s="8" t="s">
        <v>189</v>
      </c>
      <c r="E2128" s="8" t="s">
        <v>280</v>
      </c>
      <c r="F2128" s="6">
        <v>11103</v>
      </c>
    </row>
    <row r="2129" spans="1:6" x14ac:dyDescent="0.25">
      <c r="A2129" s="6" t="s">
        <v>303</v>
      </c>
      <c r="B2129" s="7">
        <f>HYPERLINK("http://www.iedb.org/epitope/"&amp;C2129,C2129)</f>
        <v>22129</v>
      </c>
      <c r="C2129" s="6">
        <v>22129</v>
      </c>
      <c r="D2129" s="8" t="s">
        <v>189</v>
      </c>
      <c r="E2129" s="8" t="s">
        <v>280</v>
      </c>
      <c r="F2129" s="6">
        <v>11103</v>
      </c>
    </row>
    <row r="2130" spans="1:6" x14ac:dyDescent="0.25">
      <c r="A2130" s="6" t="s">
        <v>3162</v>
      </c>
      <c r="B2130" s="7">
        <f>HYPERLINK("http://www.iedb.org/epitope/"&amp;C2130,C2130)</f>
        <v>53269</v>
      </c>
      <c r="C2130" s="6">
        <v>53269</v>
      </c>
      <c r="D2130" s="8" t="s">
        <v>93</v>
      </c>
      <c r="E2130" s="8" t="s">
        <v>265</v>
      </c>
      <c r="F2130" s="6">
        <v>11103</v>
      </c>
    </row>
    <row r="2131" spans="1:6" x14ac:dyDescent="0.25">
      <c r="A2131" s="6" t="s">
        <v>3163</v>
      </c>
      <c r="B2131" s="7">
        <f>HYPERLINK("http://www.iedb.org/epitope/"&amp;C2131,C2131)</f>
        <v>17889</v>
      </c>
      <c r="C2131" s="6">
        <v>17889</v>
      </c>
      <c r="D2131" s="8" t="s">
        <v>232</v>
      </c>
      <c r="E2131" s="8" t="s">
        <v>228</v>
      </c>
      <c r="F2131" s="6">
        <v>11103</v>
      </c>
    </row>
    <row r="2132" spans="1:6" x14ac:dyDescent="0.25">
      <c r="A2132" s="6" t="s">
        <v>3164</v>
      </c>
      <c r="B2132" s="7">
        <f>HYPERLINK("http://www.iedb.org/epitope/"&amp;C2132,C2132)</f>
        <v>53276</v>
      </c>
      <c r="C2132" s="6">
        <v>53276</v>
      </c>
      <c r="D2132" s="8" t="s">
        <v>93</v>
      </c>
      <c r="E2132" s="8" t="s">
        <v>228</v>
      </c>
      <c r="F2132" s="6">
        <v>11103</v>
      </c>
    </row>
    <row r="2133" spans="1:6" x14ac:dyDescent="0.25">
      <c r="A2133" s="6" t="s">
        <v>3165</v>
      </c>
      <c r="B2133" s="7">
        <f>HYPERLINK("http://www.iedb.org/epitope/"&amp;C2133,C2133)</f>
        <v>53303</v>
      </c>
      <c r="C2133" s="6">
        <v>53303</v>
      </c>
      <c r="D2133" s="8" t="s">
        <v>737</v>
      </c>
      <c r="E2133" s="8" t="s">
        <v>738</v>
      </c>
      <c r="F2133" s="6">
        <v>1773</v>
      </c>
    </row>
    <row r="2134" spans="1:6" x14ac:dyDescent="0.25">
      <c r="A2134" s="6" t="s">
        <v>3166</v>
      </c>
      <c r="B2134" s="7">
        <f>HYPERLINK("http://www.iedb.org/epitope/"&amp;C2134,C2134)</f>
        <v>53331</v>
      </c>
      <c r="C2134" s="6">
        <v>53331</v>
      </c>
      <c r="D2134" s="8" t="s">
        <v>93</v>
      </c>
      <c r="E2134" s="8" t="s">
        <v>265</v>
      </c>
      <c r="F2134" s="6">
        <v>11103</v>
      </c>
    </row>
    <row r="2135" spans="1:6" x14ac:dyDescent="0.25">
      <c r="A2135" s="6" t="s">
        <v>3167</v>
      </c>
      <c r="B2135" s="7">
        <f>HYPERLINK("http://www.iedb.org/epitope/"&amp;C2135,C2135)</f>
        <v>53336</v>
      </c>
      <c r="C2135" s="6">
        <v>53336</v>
      </c>
      <c r="D2135" s="8" t="s">
        <v>93</v>
      </c>
      <c r="E2135" s="8" t="s">
        <v>329</v>
      </c>
      <c r="F2135" s="6">
        <v>11103</v>
      </c>
    </row>
    <row r="2136" spans="1:6" x14ac:dyDescent="0.25">
      <c r="A2136" s="6" t="s">
        <v>350</v>
      </c>
      <c r="B2136" s="7">
        <f>HYPERLINK("http://www.iedb.org/epitope/"&amp;C2136,C2136)</f>
        <v>53337</v>
      </c>
      <c r="C2136" s="6">
        <v>53337</v>
      </c>
      <c r="D2136" s="8" t="s">
        <v>93</v>
      </c>
      <c r="E2136" s="8" t="s">
        <v>339</v>
      </c>
      <c r="F2136" s="6">
        <v>11103</v>
      </c>
    </row>
    <row r="2137" spans="1:6" x14ac:dyDescent="0.25">
      <c r="A2137" s="6" t="s">
        <v>3168</v>
      </c>
      <c r="B2137" s="7">
        <f>HYPERLINK("http://www.iedb.org/epitope/"&amp;C2137,C2137)</f>
        <v>42453</v>
      </c>
      <c r="C2137" s="6">
        <v>42453</v>
      </c>
      <c r="D2137" s="8" t="s">
        <v>97</v>
      </c>
      <c r="E2137" s="8" t="s">
        <v>104</v>
      </c>
      <c r="F2137" s="6">
        <v>12637</v>
      </c>
    </row>
    <row r="2138" spans="1:6" x14ac:dyDescent="0.25">
      <c r="A2138" s="6" t="s">
        <v>3169</v>
      </c>
      <c r="B2138" s="7">
        <f>HYPERLINK("http://www.iedb.org/epitope/"&amp;C2138,C2138)</f>
        <v>53361</v>
      </c>
      <c r="C2138" s="6">
        <v>53361</v>
      </c>
      <c r="D2138" s="8" t="s">
        <v>5</v>
      </c>
      <c r="E2138" s="8" t="s">
        <v>6</v>
      </c>
      <c r="F2138" s="6">
        <v>1980456</v>
      </c>
    </row>
    <row r="2139" spans="1:6" x14ac:dyDescent="0.25">
      <c r="A2139" s="6" t="s">
        <v>414</v>
      </c>
      <c r="B2139" s="7">
        <f>HYPERLINK("http://www.iedb.org/epitope/"&amp;C2139,C2139)</f>
        <v>53429</v>
      </c>
      <c r="C2139" s="6">
        <v>53429</v>
      </c>
      <c r="D2139" s="8" t="s">
        <v>392</v>
      </c>
      <c r="E2139" s="8" t="s">
        <v>404</v>
      </c>
      <c r="F2139" s="6">
        <v>10298</v>
      </c>
    </row>
    <row r="2140" spans="1:6" x14ac:dyDescent="0.25">
      <c r="A2140" s="6" t="s">
        <v>1116</v>
      </c>
      <c r="B2140" s="7">
        <f>HYPERLINK("http://www.iedb.org/epitope/"&amp;C2140,C2140)</f>
        <v>17524</v>
      </c>
      <c r="C2140" s="6">
        <v>17524</v>
      </c>
      <c r="D2140" s="8" t="s">
        <v>1047</v>
      </c>
      <c r="E2140" s="8" t="s">
        <v>1103</v>
      </c>
      <c r="F2140" s="6">
        <v>10002316</v>
      </c>
    </row>
    <row r="2141" spans="1:6" x14ac:dyDescent="0.25">
      <c r="A2141" s="6" t="s">
        <v>1117</v>
      </c>
      <c r="B2141" s="7">
        <f>HYPERLINK("http://www.iedb.org/epitope/"&amp;C2141,C2141)</f>
        <v>53435</v>
      </c>
      <c r="C2141" s="6">
        <v>53435</v>
      </c>
      <c r="D2141" s="8" t="s">
        <v>1047</v>
      </c>
      <c r="E2141" s="8" t="s">
        <v>1103</v>
      </c>
      <c r="F2141" s="6">
        <v>10002316</v>
      </c>
    </row>
    <row r="2142" spans="1:6" x14ac:dyDescent="0.25">
      <c r="A2142" s="6" t="s">
        <v>304</v>
      </c>
      <c r="B2142" s="7">
        <f>HYPERLINK("http://www.iedb.org/epitope/"&amp;C2142,C2142)</f>
        <v>53478</v>
      </c>
      <c r="C2142" s="6">
        <v>53478</v>
      </c>
      <c r="D2142" s="8" t="s">
        <v>93</v>
      </c>
      <c r="E2142" s="8" t="s">
        <v>280</v>
      </c>
      <c r="F2142" s="6">
        <v>11103</v>
      </c>
    </row>
    <row r="2143" spans="1:6" x14ac:dyDescent="0.25">
      <c r="A2143" s="6" t="s">
        <v>3170</v>
      </c>
      <c r="B2143" s="7">
        <f>HYPERLINK("http://www.iedb.org/epitope/"&amp;C2143,C2143)</f>
        <v>39067</v>
      </c>
      <c r="C2143" s="6">
        <v>39067</v>
      </c>
      <c r="D2143" s="8" t="s">
        <v>232</v>
      </c>
      <c r="E2143" s="8" t="s">
        <v>228</v>
      </c>
      <c r="F2143" s="6">
        <v>11103</v>
      </c>
    </row>
    <row r="2144" spans="1:6" x14ac:dyDescent="0.25">
      <c r="A2144" s="6" t="s">
        <v>3171</v>
      </c>
      <c r="B2144" s="7">
        <f>HYPERLINK("http://www.iedb.org/epitope/"&amp;C2144,C2144)</f>
        <v>53548</v>
      </c>
      <c r="C2144" s="6">
        <v>53548</v>
      </c>
      <c r="D2144" s="8" t="s">
        <v>869</v>
      </c>
      <c r="E2144" s="8" t="s">
        <v>870</v>
      </c>
      <c r="F2144" s="6">
        <v>784</v>
      </c>
    </row>
    <row r="2145" spans="1:6" x14ac:dyDescent="0.25">
      <c r="A2145" s="6" t="s">
        <v>249</v>
      </c>
      <c r="B2145" s="7">
        <f>HYPERLINK("http://www.iedb.org/epitope/"&amp;C2145,C2145)</f>
        <v>1952</v>
      </c>
      <c r="C2145" s="6">
        <v>1952</v>
      </c>
      <c r="D2145" s="8" t="s">
        <v>232</v>
      </c>
      <c r="E2145" s="8" t="s">
        <v>228</v>
      </c>
      <c r="F2145" s="6">
        <v>11103</v>
      </c>
    </row>
    <row r="2146" spans="1:6" x14ac:dyDescent="0.25">
      <c r="A2146" s="6" t="s">
        <v>250</v>
      </c>
      <c r="B2146" s="7">
        <f>HYPERLINK("http://www.iedb.org/epitope/"&amp;C2146,C2146)</f>
        <v>9967</v>
      </c>
      <c r="C2146" s="6">
        <v>9967</v>
      </c>
      <c r="D2146" s="8" t="s">
        <v>232</v>
      </c>
      <c r="E2146" s="8" t="s">
        <v>228</v>
      </c>
      <c r="F2146" s="6">
        <v>11103</v>
      </c>
    </row>
    <row r="2147" spans="1:6" x14ac:dyDescent="0.25">
      <c r="A2147" s="6" t="s">
        <v>3172</v>
      </c>
      <c r="B2147" s="7">
        <f>HYPERLINK("http://www.iedb.org/epitope/"&amp;C2147,C2147)</f>
        <v>53676</v>
      </c>
      <c r="C2147" s="6">
        <v>53676</v>
      </c>
      <c r="D2147" s="8" t="s">
        <v>710</v>
      </c>
      <c r="E2147" s="8" t="s">
        <v>711</v>
      </c>
      <c r="F2147" s="6">
        <v>1769</v>
      </c>
    </row>
    <row r="2148" spans="1:6" x14ac:dyDescent="0.25">
      <c r="A2148" s="6" t="s">
        <v>3173</v>
      </c>
      <c r="B2148" s="7">
        <f>HYPERLINK("http://www.iedb.org/epitope/"&amp;C2148,C2148)</f>
        <v>53676</v>
      </c>
      <c r="C2148" s="6">
        <v>53676</v>
      </c>
      <c r="D2148" s="8" t="s">
        <v>710</v>
      </c>
      <c r="E2148" s="8" t="s">
        <v>711</v>
      </c>
      <c r="F2148" s="6">
        <v>1769</v>
      </c>
    </row>
    <row r="2149" spans="1:6" x14ac:dyDescent="0.25">
      <c r="A2149" s="6" t="s">
        <v>78</v>
      </c>
      <c r="B2149" s="7">
        <f>HYPERLINK("http://www.iedb.org/epitope/"&amp;C2149,C2149)</f>
        <v>53691</v>
      </c>
      <c r="C2149" s="6">
        <v>53691</v>
      </c>
      <c r="D2149" s="8" t="s">
        <v>81</v>
      </c>
      <c r="E2149" s="8" t="s">
        <v>82</v>
      </c>
      <c r="F2149" s="6">
        <v>138949</v>
      </c>
    </row>
    <row r="2150" spans="1:6" x14ac:dyDescent="0.25">
      <c r="A2150" s="6" t="s">
        <v>3174</v>
      </c>
      <c r="B2150" s="7">
        <f>HYPERLINK("http://www.iedb.org/epitope/"&amp;C2150,C2150)</f>
        <v>53693</v>
      </c>
      <c r="C2150" s="6">
        <v>53693</v>
      </c>
      <c r="D2150" s="8" t="s">
        <v>869</v>
      </c>
      <c r="E2150" s="8" t="s">
        <v>870</v>
      </c>
      <c r="F2150" s="6">
        <v>784</v>
      </c>
    </row>
    <row r="2151" spans="1:6" x14ac:dyDescent="0.25">
      <c r="A2151" s="6" t="s">
        <v>1274</v>
      </c>
      <c r="B2151" s="7">
        <f>HYPERLINK("http://www.iedb.org/epitope/"&amp;C2151,C2151)</f>
        <v>12259</v>
      </c>
      <c r="C2151" s="6">
        <v>12259</v>
      </c>
      <c r="D2151" s="8" t="s">
        <v>1265</v>
      </c>
      <c r="E2151" s="8" t="s">
        <v>1266</v>
      </c>
      <c r="F2151" s="6">
        <v>160</v>
      </c>
    </row>
    <row r="2152" spans="1:6" x14ac:dyDescent="0.25">
      <c r="A2152" s="6" t="s">
        <v>12</v>
      </c>
      <c r="B2152" s="7">
        <f>HYPERLINK("http://www.iedb.org/epitope/"&amp;C2152,C2152)</f>
        <v>53763</v>
      </c>
      <c r="C2152" s="6">
        <v>53763</v>
      </c>
      <c r="D2152" s="8" t="s">
        <v>5</v>
      </c>
      <c r="E2152" s="8" t="s">
        <v>6</v>
      </c>
      <c r="F2152" s="6">
        <v>1980456</v>
      </c>
    </row>
    <row r="2153" spans="1:6" x14ac:dyDescent="0.25">
      <c r="A2153" s="6" t="s">
        <v>1118</v>
      </c>
      <c r="B2153" s="7">
        <f>HYPERLINK("http://www.iedb.org/epitope/"&amp;C2153,C2153)</f>
        <v>49507</v>
      </c>
      <c r="C2153" s="6">
        <v>49507</v>
      </c>
      <c r="D2153" s="8" t="s">
        <v>1047</v>
      </c>
      <c r="E2153" s="8" t="s">
        <v>1103</v>
      </c>
      <c r="F2153" s="6">
        <v>10002316</v>
      </c>
    </row>
    <row r="2154" spans="1:6" x14ac:dyDescent="0.25">
      <c r="A2154" s="6" t="s">
        <v>1119</v>
      </c>
      <c r="B2154" s="7">
        <f>HYPERLINK("http://www.iedb.org/epitope/"&amp;C2154,C2154)</f>
        <v>49506</v>
      </c>
      <c r="C2154" s="6">
        <v>49506</v>
      </c>
      <c r="D2154" s="8" t="s">
        <v>1047</v>
      </c>
      <c r="E2154" s="8" t="s">
        <v>1103</v>
      </c>
      <c r="F2154" s="6">
        <v>10002316</v>
      </c>
    </row>
    <row r="2155" spans="1:6" x14ac:dyDescent="0.25">
      <c r="A2155" s="6" t="s">
        <v>1184</v>
      </c>
      <c r="B2155" s="7">
        <f>HYPERLINK("http://www.iedb.org/epitope/"&amp;C2155,C2155)</f>
        <v>53800</v>
      </c>
      <c r="C2155" s="6">
        <v>53800</v>
      </c>
      <c r="D2155" s="8" t="s">
        <v>1185</v>
      </c>
      <c r="E2155" s="8" t="s">
        <v>1186</v>
      </c>
      <c r="F2155" s="6">
        <v>6206</v>
      </c>
    </row>
    <row r="2156" spans="1:6" x14ac:dyDescent="0.25">
      <c r="A2156" s="6" t="s">
        <v>3175</v>
      </c>
      <c r="B2156" s="7">
        <f>HYPERLINK("http://www.iedb.org/epitope/"&amp;C2156,C2156)</f>
        <v>12180</v>
      </c>
      <c r="C2156" s="6">
        <v>12180</v>
      </c>
      <c r="D2156" s="8" t="s">
        <v>363</v>
      </c>
      <c r="E2156" s="8" t="s">
        <v>364</v>
      </c>
      <c r="F2156" s="6">
        <v>12475</v>
      </c>
    </row>
    <row r="2157" spans="1:6" x14ac:dyDescent="0.25">
      <c r="A2157" s="6" t="s">
        <v>3176</v>
      </c>
      <c r="B2157" s="7">
        <f>HYPERLINK("http://www.iedb.org/epitope/"&amp;C2157,C2157)</f>
        <v>53833</v>
      </c>
      <c r="C2157" s="6">
        <v>53833</v>
      </c>
      <c r="D2157" s="8" t="s">
        <v>787</v>
      </c>
      <c r="E2157" s="8" t="s">
        <v>828</v>
      </c>
      <c r="F2157" s="6">
        <v>1773</v>
      </c>
    </row>
    <row r="2158" spans="1:6" x14ac:dyDescent="0.25">
      <c r="A2158" s="6" t="s">
        <v>3177</v>
      </c>
      <c r="B2158" s="7">
        <f>HYPERLINK("http://www.iedb.org/epitope/"&amp;C2158,C2158)</f>
        <v>53860</v>
      </c>
      <c r="C2158" s="6">
        <v>53860</v>
      </c>
      <c r="D2158" s="8" t="s">
        <v>869</v>
      </c>
      <c r="E2158" s="8" t="s">
        <v>870</v>
      </c>
      <c r="F2158" s="6">
        <v>784</v>
      </c>
    </row>
    <row r="2159" spans="1:6" x14ac:dyDescent="0.25">
      <c r="A2159" s="6" t="s">
        <v>3178</v>
      </c>
      <c r="B2159" s="7">
        <f>HYPERLINK("http://www.iedb.org/epitope/"&amp;C2159,C2159)</f>
        <v>53864</v>
      </c>
      <c r="C2159" s="6">
        <v>53864</v>
      </c>
      <c r="D2159" s="8" t="s">
        <v>1163</v>
      </c>
      <c r="E2159" s="8" t="s">
        <v>1164</v>
      </c>
      <c r="F2159" s="6">
        <v>1280</v>
      </c>
    </row>
    <row r="2160" spans="1:6" x14ac:dyDescent="0.25">
      <c r="A2160" s="6" t="s">
        <v>3179</v>
      </c>
      <c r="B2160" s="7">
        <f>HYPERLINK("http://www.iedb.org/epitope/"&amp;C2160,C2160)</f>
        <v>26836</v>
      </c>
      <c r="C2160" s="6">
        <v>26836</v>
      </c>
      <c r="D2160" s="8" t="s">
        <v>3180</v>
      </c>
      <c r="E2160" s="8" t="s">
        <v>3181</v>
      </c>
      <c r="F2160" s="6">
        <v>12637</v>
      </c>
    </row>
    <row r="2161" spans="1:6" x14ac:dyDescent="0.25">
      <c r="A2161" s="6" t="s">
        <v>3182</v>
      </c>
      <c r="B2161" s="7">
        <f>HYPERLINK("http://www.iedb.org/epitope/"&amp;C2161,C2161)</f>
        <v>53868</v>
      </c>
      <c r="C2161" s="6">
        <v>53868</v>
      </c>
      <c r="D2161" s="8" t="s">
        <v>93</v>
      </c>
      <c r="E2161" s="8" t="s">
        <v>145</v>
      </c>
      <c r="F2161" s="6">
        <v>11103</v>
      </c>
    </row>
    <row r="2162" spans="1:6" x14ac:dyDescent="0.25">
      <c r="A2162" s="6" t="s">
        <v>172</v>
      </c>
      <c r="B2162" s="7">
        <f>HYPERLINK("http://www.iedb.org/epitope/"&amp;C2162,C2162)</f>
        <v>52614</v>
      </c>
      <c r="C2162" s="6">
        <v>52614</v>
      </c>
      <c r="D2162" s="8" t="s">
        <v>83</v>
      </c>
      <c r="E2162" s="8" t="s">
        <v>145</v>
      </c>
      <c r="F2162" s="6">
        <v>11103</v>
      </c>
    </row>
    <row r="2163" spans="1:6" x14ac:dyDescent="0.25">
      <c r="A2163" s="6" t="s">
        <v>3183</v>
      </c>
      <c r="B2163" s="7">
        <f>HYPERLINK("http://www.iedb.org/epitope/"&amp;C2163,C2163)</f>
        <v>52614</v>
      </c>
      <c r="C2163" s="6">
        <v>52614</v>
      </c>
      <c r="D2163" s="8" t="s">
        <v>83</v>
      </c>
      <c r="E2163" s="8" t="s">
        <v>145</v>
      </c>
      <c r="F2163" s="6">
        <v>11103</v>
      </c>
    </row>
    <row r="2164" spans="1:6" x14ac:dyDescent="0.25">
      <c r="A2164" s="6" t="s">
        <v>3184</v>
      </c>
      <c r="B2164" s="7">
        <f>HYPERLINK("http://www.iedb.org/epitope/"&amp;C2164,C2164)</f>
        <v>53883</v>
      </c>
      <c r="C2164" s="6">
        <v>53883</v>
      </c>
      <c r="D2164" s="8" t="s">
        <v>2347</v>
      </c>
      <c r="E2164" s="8" t="s">
        <v>996</v>
      </c>
      <c r="F2164" s="6">
        <v>837</v>
      </c>
    </row>
    <row r="2165" spans="1:6" x14ac:dyDescent="0.25">
      <c r="A2165" s="6" t="s">
        <v>3185</v>
      </c>
      <c r="B2165" s="7">
        <f>HYPERLINK("http://www.iedb.org/epitope/"&amp;C2165,C2165)</f>
        <v>13247</v>
      </c>
      <c r="C2165" s="6">
        <v>13247</v>
      </c>
      <c r="D2165" s="8" t="s">
        <v>11</v>
      </c>
      <c r="E2165" s="8" t="s">
        <v>1022</v>
      </c>
      <c r="F2165" s="6">
        <v>1980486</v>
      </c>
    </row>
    <row r="2166" spans="1:6" x14ac:dyDescent="0.25">
      <c r="A2166" s="6" t="s">
        <v>3186</v>
      </c>
      <c r="B2166" s="7">
        <f>HYPERLINK("http://www.iedb.org/epitope/"&amp;C2166,C2166)</f>
        <v>53923</v>
      </c>
      <c r="C2166" s="6">
        <v>53923</v>
      </c>
      <c r="D2166" s="8" t="s">
        <v>93</v>
      </c>
      <c r="E2166" s="8" t="s">
        <v>145</v>
      </c>
      <c r="F2166" s="6">
        <v>11103</v>
      </c>
    </row>
    <row r="2167" spans="1:6" x14ac:dyDescent="0.25">
      <c r="A2167" s="6" t="s">
        <v>1037</v>
      </c>
      <c r="B2167" s="7">
        <f>HYPERLINK("http://www.iedb.org/epitope/"&amp;C2167,C2167)</f>
        <v>53933</v>
      </c>
      <c r="C2167" s="6">
        <v>53933</v>
      </c>
      <c r="D2167" s="8" t="s">
        <v>137</v>
      </c>
      <c r="E2167" s="8" t="s">
        <v>1035</v>
      </c>
      <c r="F2167" s="6">
        <v>10002316</v>
      </c>
    </row>
    <row r="2168" spans="1:6" x14ac:dyDescent="0.25">
      <c r="A2168" s="6" t="s">
        <v>3187</v>
      </c>
      <c r="B2168" s="7">
        <f>HYPERLINK("http://www.iedb.org/epitope/"&amp;C2168,C2168)</f>
        <v>53933</v>
      </c>
      <c r="C2168" s="6">
        <v>53933</v>
      </c>
      <c r="D2168" s="8" t="s">
        <v>137</v>
      </c>
      <c r="E2168" s="8" t="s">
        <v>1035</v>
      </c>
      <c r="F2168" s="6">
        <v>10002316</v>
      </c>
    </row>
    <row r="2169" spans="1:6" x14ac:dyDescent="0.25">
      <c r="A2169" s="6" t="s">
        <v>3188</v>
      </c>
      <c r="B2169" s="7">
        <f>HYPERLINK("http://www.iedb.org/epitope/"&amp;C2169,C2169)</f>
        <v>17296</v>
      </c>
      <c r="C2169" s="6">
        <v>17296</v>
      </c>
      <c r="D2169" s="8" t="s">
        <v>174</v>
      </c>
      <c r="E2169" s="8" t="s">
        <v>145</v>
      </c>
      <c r="F2169" s="6">
        <v>11103</v>
      </c>
    </row>
    <row r="2170" spans="1:6" x14ac:dyDescent="0.25">
      <c r="A2170" s="6" t="s">
        <v>3189</v>
      </c>
      <c r="B2170" s="7">
        <f>HYPERLINK("http://www.iedb.org/epitope/"&amp;C2170,C2170)</f>
        <v>22186</v>
      </c>
      <c r="C2170" s="6">
        <v>22186</v>
      </c>
      <c r="D2170" s="8" t="s">
        <v>2113</v>
      </c>
      <c r="E2170" s="8" t="s">
        <v>2114</v>
      </c>
      <c r="F2170" s="6">
        <v>9598</v>
      </c>
    </row>
    <row r="2171" spans="1:6" x14ac:dyDescent="0.25">
      <c r="A2171" s="6" t="s">
        <v>3190</v>
      </c>
      <c r="B2171" s="7">
        <f>HYPERLINK("http://www.iedb.org/epitope/"&amp;C2171,C2171)</f>
        <v>22186</v>
      </c>
      <c r="C2171" s="6">
        <v>22186</v>
      </c>
      <c r="D2171" s="8" t="s">
        <v>2113</v>
      </c>
      <c r="E2171" s="8" t="s">
        <v>2114</v>
      </c>
      <c r="F2171" s="6">
        <v>9598</v>
      </c>
    </row>
    <row r="2172" spans="1:6" x14ac:dyDescent="0.25">
      <c r="A2172" s="6" t="s">
        <v>3191</v>
      </c>
      <c r="B2172" s="7">
        <f>HYPERLINK("http://www.iedb.org/epitope/"&amp;C2172,C2172)</f>
        <v>53984</v>
      </c>
      <c r="C2172" s="6">
        <v>53984</v>
      </c>
      <c r="D2172" s="8" t="s">
        <v>363</v>
      </c>
      <c r="E2172" s="8" t="s">
        <v>364</v>
      </c>
      <c r="F2172" s="6">
        <v>12475</v>
      </c>
    </row>
    <row r="2173" spans="1:6" x14ac:dyDescent="0.25">
      <c r="A2173" s="6" t="s">
        <v>3192</v>
      </c>
      <c r="B2173" s="7">
        <f>HYPERLINK("http://www.iedb.org/epitope/"&amp;C2173,C2173)</f>
        <v>54023</v>
      </c>
      <c r="C2173" s="6">
        <v>54023</v>
      </c>
      <c r="D2173" s="8" t="s">
        <v>869</v>
      </c>
      <c r="E2173" s="8" t="s">
        <v>870</v>
      </c>
      <c r="F2173" s="6">
        <v>784</v>
      </c>
    </row>
    <row r="2174" spans="1:6" x14ac:dyDescent="0.25">
      <c r="A2174" s="6" t="s">
        <v>3193</v>
      </c>
      <c r="B2174" s="7">
        <f>HYPERLINK("http://www.iedb.org/epitope/"&amp;C2174,C2174)</f>
        <v>54065</v>
      </c>
      <c r="C2174" s="6">
        <v>54065</v>
      </c>
      <c r="D2174" s="8" t="s">
        <v>93</v>
      </c>
      <c r="E2174" s="8" t="s">
        <v>265</v>
      </c>
      <c r="F2174" s="6">
        <v>11103</v>
      </c>
    </row>
    <row r="2175" spans="1:6" x14ac:dyDescent="0.25">
      <c r="A2175" s="6" t="s">
        <v>3194</v>
      </c>
      <c r="B2175" s="7">
        <f>HYPERLINK("http://www.iedb.org/epitope/"&amp;C2175,C2175)</f>
        <v>15564</v>
      </c>
      <c r="C2175" s="6">
        <v>15564</v>
      </c>
      <c r="D2175" s="8" t="s">
        <v>101</v>
      </c>
      <c r="E2175" s="8" t="s">
        <v>98</v>
      </c>
      <c r="F2175" s="6">
        <v>12637</v>
      </c>
    </row>
    <row r="2176" spans="1:6" x14ac:dyDescent="0.25">
      <c r="A2176" s="6" t="s">
        <v>3195</v>
      </c>
      <c r="B2176" s="7">
        <f>HYPERLINK("http://www.iedb.org/epitope/"&amp;C2176,C2176)</f>
        <v>54118</v>
      </c>
      <c r="C2176" s="6">
        <v>54118</v>
      </c>
      <c r="D2176" s="8" t="s">
        <v>34</v>
      </c>
      <c r="E2176" s="8" t="s">
        <v>36</v>
      </c>
      <c r="F2176" s="6">
        <v>139</v>
      </c>
    </row>
    <row r="2177" spans="1:6" x14ac:dyDescent="0.25">
      <c r="A2177" s="6" t="s">
        <v>3196</v>
      </c>
      <c r="B2177" s="7">
        <f>HYPERLINK("http://www.iedb.org/epitope/"&amp;C2177,C2177)</f>
        <v>54157</v>
      </c>
      <c r="C2177" s="6">
        <v>54157</v>
      </c>
      <c r="D2177" s="8" t="s">
        <v>737</v>
      </c>
      <c r="E2177" s="8" t="s">
        <v>738</v>
      </c>
      <c r="F2177" s="6">
        <v>1773</v>
      </c>
    </row>
    <row r="2178" spans="1:6" x14ac:dyDescent="0.25">
      <c r="A2178" s="6" t="s">
        <v>3197</v>
      </c>
      <c r="B2178" s="7">
        <f>HYPERLINK("http://www.iedb.org/epitope/"&amp;C2178,C2178)</f>
        <v>40440</v>
      </c>
      <c r="C2178" s="6">
        <v>40440</v>
      </c>
      <c r="D2178" s="8" t="s">
        <v>713</v>
      </c>
      <c r="E2178" s="8" t="s">
        <v>711</v>
      </c>
      <c r="F2178" s="6">
        <v>1769</v>
      </c>
    </row>
    <row r="2179" spans="1:6" x14ac:dyDescent="0.25">
      <c r="A2179" s="6" t="s">
        <v>3198</v>
      </c>
      <c r="B2179" s="7">
        <f>HYPERLINK("http://www.iedb.org/epitope/"&amp;C2179,C2179)</f>
        <v>54206</v>
      </c>
      <c r="C2179" s="6">
        <v>54206</v>
      </c>
      <c r="D2179" s="8" t="s">
        <v>710</v>
      </c>
      <c r="E2179" s="8" t="s">
        <v>711</v>
      </c>
      <c r="F2179" s="6">
        <v>1769</v>
      </c>
    </row>
    <row r="2180" spans="1:6" x14ac:dyDescent="0.25">
      <c r="A2180" s="6" t="s">
        <v>335</v>
      </c>
      <c r="B2180" s="7">
        <f>HYPERLINK("http://www.iedb.org/epitope/"&amp;C2180,C2180)</f>
        <v>54232</v>
      </c>
      <c r="C2180" s="6">
        <v>54232</v>
      </c>
      <c r="D2180" s="8" t="s">
        <v>93</v>
      </c>
      <c r="E2180" s="8" t="s">
        <v>329</v>
      </c>
      <c r="F2180" s="6">
        <v>11103</v>
      </c>
    </row>
    <row r="2181" spans="1:6" x14ac:dyDescent="0.25">
      <c r="A2181" s="6" t="s">
        <v>3199</v>
      </c>
      <c r="B2181" s="7">
        <f>HYPERLINK("http://www.iedb.org/epitope/"&amp;C2181,C2181)</f>
        <v>54291</v>
      </c>
      <c r="C2181" s="6">
        <v>54291</v>
      </c>
      <c r="D2181" s="8" t="s">
        <v>18</v>
      </c>
      <c r="E2181" s="8" t="s">
        <v>19</v>
      </c>
      <c r="F2181" s="6">
        <v>520</v>
      </c>
    </row>
    <row r="2182" spans="1:6" x14ac:dyDescent="0.25">
      <c r="A2182" s="6" t="s">
        <v>3200</v>
      </c>
      <c r="B2182" s="7">
        <f>HYPERLINK("http://www.iedb.org/epitope/"&amp;C2182,C2182)</f>
        <v>28890</v>
      </c>
      <c r="C2182" s="6">
        <v>28890</v>
      </c>
      <c r="D2182" s="8" t="s">
        <v>11</v>
      </c>
      <c r="E2182" s="8" t="s">
        <v>1103</v>
      </c>
      <c r="F2182" s="6">
        <v>10002316</v>
      </c>
    </row>
    <row r="2183" spans="1:6" x14ac:dyDescent="0.25">
      <c r="A2183" s="6" t="s">
        <v>3201</v>
      </c>
      <c r="B2183" s="7">
        <f>HYPERLINK("http://www.iedb.org/epitope/"&amp;C2183,C2183)</f>
        <v>3779</v>
      </c>
      <c r="C2183" s="6">
        <v>3779</v>
      </c>
      <c r="D2183" s="8" t="s">
        <v>11</v>
      </c>
      <c r="E2183" s="8" t="s">
        <v>1103</v>
      </c>
      <c r="F2183" s="6">
        <v>10002316</v>
      </c>
    </row>
    <row r="2184" spans="1:6" x14ac:dyDescent="0.25">
      <c r="A2184" s="6" t="s">
        <v>3202</v>
      </c>
      <c r="B2184" s="7">
        <f>HYPERLINK("http://www.iedb.org/epitope/"&amp;C2184,C2184)</f>
        <v>54335</v>
      </c>
      <c r="C2184" s="6">
        <v>54335</v>
      </c>
      <c r="D2184" s="8" t="s">
        <v>869</v>
      </c>
      <c r="E2184" s="8" t="s">
        <v>870</v>
      </c>
      <c r="F2184" s="6">
        <v>784</v>
      </c>
    </row>
    <row r="2185" spans="1:6" x14ac:dyDescent="0.25">
      <c r="A2185" s="6" t="s">
        <v>3203</v>
      </c>
      <c r="B2185" s="7">
        <f>HYPERLINK("http://www.iedb.org/epitope/"&amp;C2185,C2185)</f>
        <v>54369</v>
      </c>
      <c r="C2185" s="6">
        <v>54369</v>
      </c>
      <c r="D2185" s="8" t="s">
        <v>869</v>
      </c>
      <c r="E2185" s="8" t="s">
        <v>870</v>
      </c>
      <c r="F2185" s="6">
        <v>784</v>
      </c>
    </row>
    <row r="2186" spans="1:6" x14ac:dyDescent="0.25">
      <c r="A2186" s="6" t="s">
        <v>3204</v>
      </c>
      <c r="B2186" s="7">
        <f>HYPERLINK("http://www.iedb.org/epitope/"&amp;C2186,C2186)</f>
        <v>54396</v>
      </c>
      <c r="C2186" s="6">
        <v>54396</v>
      </c>
      <c r="D2186" s="8" t="s">
        <v>913</v>
      </c>
      <c r="E2186" s="8" t="s">
        <v>1294</v>
      </c>
      <c r="F2186" s="6">
        <v>5693</v>
      </c>
    </row>
    <row r="2187" spans="1:6" x14ac:dyDescent="0.25">
      <c r="A2187" s="6" t="s">
        <v>3205</v>
      </c>
      <c r="B2187" s="7">
        <f>HYPERLINK("http://www.iedb.org/epitope/"&amp;C2187,C2187)</f>
        <v>15357</v>
      </c>
      <c r="C2187" s="6">
        <v>15357</v>
      </c>
      <c r="D2187" s="8" t="s">
        <v>232</v>
      </c>
      <c r="E2187" s="8" t="s">
        <v>228</v>
      </c>
      <c r="F2187" s="6">
        <v>11103</v>
      </c>
    </row>
    <row r="2188" spans="1:6" x14ac:dyDescent="0.25">
      <c r="A2188" s="6" t="s">
        <v>3206</v>
      </c>
      <c r="B2188" s="7">
        <f>HYPERLINK("http://www.iedb.org/epitope/"&amp;C2188,C2188)</f>
        <v>22111</v>
      </c>
      <c r="C2188" s="6">
        <v>22111</v>
      </c>
      <c r="D2188" s="8" t="s">
        <v>232</v>
      </c>
      <c r="E2188" s="8" t="s">
        <v>228</v>
      </c>
      <c r="F2188" s="6">
        <v>11103</v>
      </c>
    </row>
    <row r="2189" spans="1:6" x14ac:dyDescent="0.25">
      <c r="A2189" s="6" t="s">
        <v>3207</v>
      </c>
      <c r="B2189" s="7">
        <f>HYPERLINK("http://www.iedb.org/epitope/"&amp;C2189,C2189)</f>
        <v>54409</v>
      </c>
      <c r="C2189" s="6">
        <v>54409</v>
      </c>
      <c r="D2189" s="8" t="s">
        <v>3208</v>
      </c>
      <c r="E2189" s="8" t="s">
        <v>474</v>
      </c>
      <c r="F2189" s="6">
        <v>37296</v>
      </c>
    </row>
    <row r="2190" spans="1:6" x14ac:dyDescent="0.25">
      <c r="A2190" s="6" t="s">
        <v>3209</v>
      </c>
      <c r="B2190" s="7">
        <f>HYPERLINK("http://www.iedb.org/epitope/"&amp;C2190,C2190)</f>
        <v>30385</v>
      </c>
      <c r="C2190" s="6">
        <v>30385</v>
      </c>
      <c r="D2190" s="8" t="s">
        <v>93</v>
      </c>
      <c r="E2190" s="8" t="s">
        <v>280</v>
      </c>
      <c r="F2190" s="6">
        <v>11103</v>
      </c>
    </row>
    <row r="2191" spans="1:6" x14ac:dyDescent="0.25">
      <c r="A2191" s="6" t="s">
        <v>3210</v>
      </c>
      <c r="B2191" s="7">
        <f>HYPERLINK("http://www.iedb.org/epitope/"&amp;C2191,C2191)</f>
        <v>32855</v>
      </c>
      <c r="C2191" s="6">
        <v>32855</v>
      </c>
      <c r="D2191" s="8" t="s">
        <v>83</v>
      </c>
      <c r="E2191" s="8" t="s">
        <v>145</v>
      </c>
      <c r="F2191" s="6">
        <v>11103</v>
      </c>
    </row>
    <row r="2192" spans="1:6" x14ac:dyDescent="0.25">
      <c r="A2192" s="6" t="s">
        <v>3211</v>
      </c>
      <c r="B2192" s="7">
        <f>HYPERLINK("http://www.iedb.org/epitope/"&amp;C2192,C2192)</f>
        <v>23119</v>
      </c>
      <c r="C2192" s="6">
        <v>23119</v>
      </c>
      <c r="D2192" s="8" t="s">
        <v>174</v>
      </c>
      <c r="E2192" s="8" t="s">
        <v>145</v>
      </c>
      <c r="F2192" s="6">
        <v>11103</v>
      </c>
    </row>
    <row r="2193" spans="1:6" x14ac:dyDescent="0.25">
      <c r="A2193" s="6" t="s">
        <v>3212</v>
      </c>
      <c r="B2193" s="7">
        <f>HYPERLINK("http://www.iedb.org/epitope/"&amp;C2193,C2193)</f>
        <v>39133</v>
      </c>
      <c r="C2193" s="6">
        <v>39133</v>
      </c>
      <c r="D2193" s="8" t="s">
        <v>101</v>
      </c>
      <c r="E2193" s="8" t="s">
        <v>3181</v>
      </c>
      <c r="F2193" s="6">
        <v>12637</v>
      </c>
    </row>
    <row r="2194" spans="1:6" x14ac:dyDescent="0.25">
      <c r="A2194" s="6" t="s">
        <v>3213</v>
      </c>
      <c r="B2194" s="7">
        <f>HYPERLINK("http://www.iedb.org/epitope/"&amp;C2194,C2194)</f>
        <v>54468</v>
      </c>
      <c r="C2194" s="6">
        <v>54468</v>
      </c>
      <c r="D2194" s="8" t="s">
        <v>3214</v>
      </c>
      <c r="E2194" s="8" t="s">
        <v>1810</v>
      </c>
      <c r="F2194" s="6">
        <v>9606</v>
      </c>
    </row>
    <row r="2195" spans="1:6" x14ac:dyDescent="0.25">
      <c r="A2195" s="6" t="s">
        <v>3215</v>
      </c>
      <c r="B2195" s="7">
        <f>HYPERLINK("http://www.iedb.org/epitope/"&amp;C2195,C2195)</f>
        <v>54469</v>
      </c>
      <c r="C2195" s="6">
        <v>54469</v>
      </c>
      <c r="D2195" s="8" t="s">
        <v>68</v>
      </c>
      <c r="E2195" s="8" t="s">
        <v>69</v>
      </c>
      <c r="F2195" s="6">
        <v>813</v>
      </c>
    </row>
    <row r="2196" spans="1:6" x14ac:dyDescent="0.25">
      <c r="A2196" s="6" t="s">
        <v>3216</v>
      </c>
      <c r="B2196" s="7">
        <f>HYPERLINK("http://www.iedb.org/epitope/"&amp;C2196,C2196)</f>
        <v>54474</v>
      </c>
      <c r="C2196" s="6">
        <v>54474</v>
      </c>
      <c r="D2196" s="8" t="s">
        <v>21</v>
      </c>
      <c r="E2196" s="8" t="s">
        <v>19</v>
      </c>
      <c r="F2196" s="6">
        <v>520</v>
      </c>
    </row>
    <row r="2197" spans="1:6" x14ac:dyDescent="0.25">
      <c r="A2197" s="6" t="s">
        <v>3217</v>
      </c>
      <c r="B2197" s="7">
        <f>HYPERLINK("http://www.iedb.org/epitope/"&amp;C2197,C2197)</f>
        <v>17640</v>
      </c>
      <c r="C2197" s="6">
        <v>17640</v>
      </c>
      <c r="D2197" s="8" t="s">
        <v>1265</v>
      </c>
      <c r="E2197" s="8" t="s">
        <v>1266</v>
      </c>
      <c r="F2197" s="6">
        <v>160</v>
      </c>
    </row>
    <row r="2198" spans="1:6" x14ac:dyDescent="0.25">
      <c r="A2198" s="6" t="s">
        <v>173</v>
      </c>
      <c r="B2198" s="7">
        <f>HYPERLINK("http://www.iedb.org/epitope/"&amp;C2198,C2198)</f>
        <v>17296</v>
      </c>
      <c r="C2198" s="6">
        <v>17296</v>
      </c>
      <c r="D2198" s="8" t="s">
        <v>174</v>
      </c>
      <c r="E2198" s="8" t="s">
        <v>145</v>
      </c>
      <c r="F2198" s="6">
        <v>11103</v>
      </c>
    </row>
    <row r="2199" spans="1:6" x14ac:dyDescent="0.25">
      <c r="A2199" s="6" t="s">
        <v>3218</v>
      </c>
      <c r="B2199" s="7">
        <f>HYPERLINK("http://www.iedb.org/epitope/"&amp;C2199,C2199)</f>
        <v>21759</v>
      </c>
      <c r="C2199" s="6">
        <v>21759</v>
      </c>
      <c r="D2199" s="8" t="s">
        <v>2099</v>
      </c>
      <c r="E2199" s="8" t="s">
        <v>145</v>
      </c>
      <c r="F2199" s="6">
        <v>11103</v>
      </c>
    </row>
    <row r="2200" spans="1:6" x14ac:dyDescent="0.25">
      <c r="A2200" s="6" t="s">
        <v>3219</v>
      </c>
      <c r="B2200" s="7">
        <f>HYPERLINK("http://www.iedb.org/epitope/"&amp;C2200,C2200)</f>
        <v>22128</v>
      </c>
      <c r="C2200" s="6">
        <v>22128</v>
      </c>
      <c r="D2200" s="8" t="s">
        <v>1360</v>
      </c>
      <c r="E2200" s="8" t="s">
        <v>280</v>
      </c>
      <c r="F2200" s="6">
        <v>11103</v>
      </c>
    </row>
    <row r="2201" spans="1:6" x14ac:dyDescent="0.25">
      <c r="A2201" s="6" t="s">
        <v>3220</v>
      </c>
      <c r="B2201" s="7">
        <f>HYPERLINK("http://www.iedb.org/epitope/"&amp;C2201,C2201)</f>
        <v>54589</v>
      </c>
      <c r="C2201" s="6">
        <v>54589</v>
      </c>
      <c r="D2201" s="8" t="s">
        <v>913</v>
      </c>
      <c r="E2201" s="8" t="s">
        <v>1294</v>
      </c>
      <c r="F2201" s="6">
        <v>5693</v>
      </c>
    </row>
    <row r="2202" spans="1:6" x14ac:dyDescent="0.25">
      <c r="A2202" s="6" t="s">
        <v>3221</v>
      </c>
      <c r="B2202" s="7">
        <f>HYPERLINK("http://www.iedb.org/epitope/"&amp;C2202,C2202)</f>
        <v>54599</v>
      </c>
      <c r="C2202" s="6">
        <v>54599</v>
      </c>
      <c r="D2202" s="8" t="s">
        <v>1142</v>
      </c>
      <c r="E2202" s="8" t="s">
        <v>1143</v>
      </c>
      <c r="F2202" s="6">
        <v>2697049</v>
      </c>
    </row>
    <row r="2203" spans="1:6" x14ac:dyDescent="0.25">
      <c r="A2203" s="6" t="s">
        <v>3222</v>
      </c>
      <c r="B2203" s="7">
        <f>HYPERLINK("http://www.iedb.org/epitope/"&amp;C2203,C2203)</f>
        <v>54599</v>
      </c>
      <c r="C2203" s="6">
        <v>54599</v>
      </c>
      <c r="D2203" s="8" t="s">
        <v>1142</v>
      </c>
      <c r="E2203" s="8" t="s">
        <v>1143</v>
      </c>
      <c r="F2203" s="6">
        <v>2697049</v>
      </c>
    </row>
    <row r="2204" spans="1:6" x14ac:dyDescent="0.25">
      <c r="A2204" s="6" t="s">
        <v>3223</v>
      </c>
      <c r="B2204" s="7">
        <f>HYPERLINK("http://www.iedb.org/epitope/"&amp;C2204,C2204)</f>
        <v>4181</v>
      </c>
      <c r="C2204" s="6">
        <v>4181</v>
      </c>
      <c r="D2204" s="8" t="s">
        <v>232</v>
      </c>
      <c r="E2204" s="8" t="s">
        <v>228</v>
      </c>
      <c r="F2204" s="6">
        <v>11103</v>
      </c>
    </row>
    <row r="2205" spans="1:6" x14ac:dyDescent="0.25">
      <c r="A2205" s="6" t="s">
        <v>3224</v>
      </c>
      <c r="B2205" s="7">
        <f>HYPERLINK("http://www.iedb.org/epitope/"&amp;C2205,C2205)</f>
        <v>4184</v>
      </c>
      <c r="C2205" s="6">
        <v>4184</v>
      </c>
      <c r="D2205" s="8" t="s">
        <v>232</v>
      </c>
      <c r="E2205" s="8" t="s">
        <v>228</v>
      </c>
      <c r="F2205" s="6">
        <v>11103</v>
      </c>
    </row>
    <row r="2206" spans="1:6" x14ac:dyDescent="0.25">
      <c r="A2206" s="6" t="s">
        <v>3225</v>
      </c>
      <c r="B2206" s="7">
        <f>HYPERLINK("http://www.iedb.org/epitope/"&amp;C2206,C2206)</f>
        <v>54726</v>
      </c>
      <c r="C2206" s="6">
        <v>54726</v>
      </c>
      <c r="D2206" s="8" t="s">
        <v>83</v>
      </c>
      <c r="E2206" s="8" t="s">
        <v>280</v>
      </c>
      <c r="F2206" s="6">
        <v>11103</v>
      </c>
    </row>
    <row r="2207" spans="1:6" x14ac:dyDescent="0.25">
      <c r="A2207" s="6" t="s">
        <v>3226</v>
      </c>
      <c r="B2207" s="7">
        <f>HYPERLINK("http://www.iedb.org/epitope/"&amp;C2207,C2207)</f>
        <v>54838</v>
      </c>
      <c r="C2207" s="6">
        <v>54838</v>
      </c>
      <c r="D2207" s="8" t="s">
        <v>93</v>
      </c>
      <c r="E2207" s="8" t="s">
        <v>280</v>
      </c>
      <c r="F2207" s="6">
        <v>11103</v>
      </c>
    </row>
    <row r="2208" spans="1:6" x14ac:dyDescent="0.25">
      <c r="A2208" s="6" t="s">
        <v>3227</v>
      </c>
      <c r="B2208" s="7">
        <f>HYPERLINK("http://www.iedb.org/epitope/"&amp;C2208,C2208)</f>
        <v>54848</v>
      </c>
      <c r="C2208" s="6">
        <v>54848</v>
      </c>
      <c r="D2208" s="8" t="s">
        <v>11</v>
      </c>
      <c r="E2208" s="8" t="s">
        <v>1022</v>
      </c>
      <c r="F2208" s="6">
        <v>1980486</v>
      </c>
    </row>
    <row r="2209" spans="1:6" x14ac:dyDescent="0.25">
      <c r="A2209" s="6" t="s">
        <v>3228</v>
      </c>
      <c r="B2209" s="7">
        <f>HYPERLINK("http://www.iedb.org/epitope/"&amp;C2209,C2209)</f>
        <v>12184</v>
      </c>
      <c r="C2209" s="6">
        <v>12184</v>
      </c>
      <c r="D2209" s="8" t="s">
        <v>93</v>
      </c>
      <c r="E2209" s="8" t="s">
        <v>145</v>
      </c>
      <c r="F2209" s="6">
        <v>11103</v>
      </c>
    </row>
    <row r="2210" spans="1:6" x14ac:dyDescent="0.25">
      <c r="A2210" s="6" t="s">
        <v>3229</v>
      </c>
      <c r="B2210" s="7">
        <f>HYPERLINK("http://www.iedb.org/epitope/"&amp;C2210,C2210)</f>
        <v>12184</v>
      </c>
      <c r="C2210" s="6">
        <v>12184</v>
      </c>
      <c r="D2210" s="8" t="s">
        <v>93</v>
      </c>
      <c r="E2210" s="8" t="s">
        <v>145</v>
      </c>
      <c r="F2210" s="6">
        <v>11103</v>
      </c>
    </row>
    <row r="2211" spans="1:6" x14ac:dyDescent="0.25">
      <c r="A2211" s="6" t="s">
        <v>3230</v>
      </c>
      <c r="B2211" s="7">
        <f>HYPERLINK("http://www.iedb.org/epitope/"&amp;C2211,C2211)</f>
        <v>12184</v>
      </c>
      <c r="C2211" s="6">
        <v>12184</v>
      </c>
      <c r="D2211" s="8" t="s">
        <v>93</v>
      </c>
      <c r="E2211" s="8" t="s">
        <v>145</v>
      </c>
      <c r="F2211" s="6">
        <v>11103</v>
      </c>
    </row>
    <row r="2212" spans="1:6" x14ac:dyDescent="0.25">
      <c r="A2212" s="6" t="s">
        <v>3231</v>
      </c>
      <c r="B2212" s="7">
        <f>HYPERLINK("http://www.iedb.org/epitope/"&amp;C2212,C2212)</f>
        <v>12184</v>
      </c>
      <c r="C2212" s="6">
        <v>12184</v>
      </c>
      <c r="D2212" s="8" t="s">
        <v>93</v>
      </c>
      <c r="E2212" s="8" t="s">
        <v>145</v>
      </c>
      <c r="F2212" s="6">
        <v>11103</v>
      </c>
    </row>
    <row r="2213" spans="1:6" x14ac:dyDescent="0.25">
      <c r="A2213" s="6" t="s">
        <v>3232</v>
      </c>
      <c r="B2213" s="7">
        <f>HYPERLINK("http://www.iedb.org/epitope/"&amp;C2213,C2213)</f>
        <v>53867</v>
      </c>
      <c r="C2213" s="6">
        <v>53867</v>
      </c>
      <c r="D2213" s="8" t="s">
        <v>93</v>
      </c>
      <c r="E2213" s="8" t="s">
        <v>3181</v>
      </c>
      <c r="F2213" s="6">
        <v>12637</v>
      </c>
    </row>
    <row r="2214" spans="1:6" x14ac:dyDescent="0.25">
      <c r="A2214" s="6" t="s">
        <v>3233</v>
      </c>
      <c r="B2214" s="7">
        <f>HYPERLINK("http://www.iedb.org/epitope/"&amp;C2214,C2214)</f>
        <v>54923</v>
      </c>
      <c r="C2214" s="6">
        <v>54923</v>
      </c>
      <c r="D2214" s="8" t="s">
        <v>5</v>
      </c>
      <c r="E2214" s="8" t="s">
        <v>6</v>
      </c>
      <c r="F2214" s="6">
        <v>1980456</v>
      </c>
    </row>
    <row r="2215" spans="1:6" x14ac:dyDescent="0.25">
      <c r="A2215" s="6" t="s">
        <v>3234</v>
      </c>
      <c r="B2215" s="7">
        <f>HYPERLINK("http://www.iedb.org/epitope/"&amp;C2215,C2215)</f>
        <v>7160</v>
      </c>
      <c r="C2215" s="6">
        <v>7160</v>
      </c>
      <c r="D2215" s="8" t="s">
        <v>232</v>
      </c>
      <c r="E2215" s="8" t="s">
        <v>320</v>
      </c>
      <c r="F2215" s="6">
        <v>11103</v>
      </c>
    </row>
    <row r="2216" spans="1:6" x14ac:dyDescent="0.25">
      <c r="A2216" s="6" t="s">
        <v>3235</v>
      </c>
      <c r="B2216" s="7">
        <f>HYPERLINK("http://www.iedb.org/epitope/"&amp;C2216,C2216)</f>
        <v>54989</v>
      </c>
      <c r="C2216" s="6">
        <v>54989</v>
      </c>
      <c r="D2216" s="8" t="s">
        <v>1043</v>
      </c>
      <c r="E2216" s="8" t="s">
        <v>1044</v>
      </c>
      <c r="F2216" s="6">
        <v>10002316</v>
      </c>
    </row>
    <row r="2217" spans="1:6" x14ac:dyDescent="0.25">
      <c r="A2217" s="6" t="s">
        <v>3236</v>
      </c>
      <c r="B2217" s="7">
        <f>HYPERLINK("http://www.iedb.org/epitope/"&amp;C2217,C2217)</f>
        <v>54989</v>
      </c>
      <c r="C2217" s="6">
        <v>54989</v>
      </c>
      <c r="D2217" s="8" t="s">
        <v>1043</v>
      </c>
      <c r="E2217" s="8" t="s">
        <v>1044</v>
      </c>
      <c r="F2217" s="6">
        <v>10002316</v>
      </c>
    </row>
    <row r="2218" spans="1:6" x14ac:dyDescent="0.25">
      <c r="A2218" s="6" t="s">
        <v>3237</v>
      </c>
      <c r="B2218" s="7">
        <f>HYPERLINK("http://www.iedb.org/epitope/"&amp;C2218,C2218)</f>
        <v>54992</v>
      </c>
      <c r="C2218" s="6">
        <v>54992</v>
      </c>
      <c r="D2218" s="8" t="s">
        <v>710</v>
      </c>
      <c r="E2218" s="8" t="s">
        <v>711</v>
      </c>
      <c r="F2218" s="6">
        <v>1769</v>
      </c>
    </row>
    <row r="2219" spans="1:6" x14ac:dyDescent="0.25">
      <c r="A2219" s="6" t="s">
        <v>3238</v>
      </c>
      <c r="B2219" s="7">
        <f>HYPERLINK("http://www.iedb.org/epitope/"&amp;C2219,C2219)</f>
        <v>55001</v>
      </c>
      <c r="C2219" s="6">
        <v>55001</v>
      </c>
      <c r="D2219" s="8" t="s">
        <v>995</v>
      </c>
      <c r="E2219" s="8" t="s">
        <v>996</v>
      </c>
      <c r="F2219" s="6">
        <v>837</v>
      </c>
    </row>
    <row r="2220" spans="1:6" x14ac:dyDescent="0.25">
      <c r="A2220" s="6" t="s">
        <v>3239</v>
      </c>
      <c r="B2220" s="7">
        <f>HYPERLINK("http://www.iedb.org/epitope/"&amp;C2220,C2220)</f>
        <v>55055</v>
      </c>
      <c r="C2220" s="6">
        <v>55055</v>
      </c>
      <c r="D2220" s="8" t="s">
        <v>473</v>
      </c>
      <c r="E2220" s="8" t="s">
        <v>474</v>
      </c>
      <c r="F2220" s="6">
        <v>37296</v>
      </c>
    </row>
    <row r="2221" spans="1:6" x14ac:dyDescent="0.25">
      <c r="A2221" s="6" t="s">
        <v>3240</v>
      </c>
      <c r="B2221" s="7">
        <f>HYPERLINK("http://www.iedb.org/epitope/"&amp;C2221,C2221)</f>
        <v>55055</v>
      </c>
      <c r="C2221" s="6">
        <v>55055</v>
      </c>
      <c r="D2221" s="8" t="s">
        <v>473</v>
      </c>
      <c r="E2221" s="8" t="s">
        <v>474</v>
      </c>
      <c r="F2221" s="6">
        <v>37296</v>
      </c>
    </row>
    <row r="2222" spans="1:6" x14ac:dyDescent="0.25">
      <c r="A2222" s="6" t="s">
        <v>3241</v>
      </c>
      <c r="B2222" s="7">
        <f>HYPERLINK("http://www.iedb.org/epitope/"&amp;C2222,C2222)</f>
        <v>9402</v>
      </c>
      <c r="C2222" s="6">
        <v>9402</v>
      </c>
      <c r="D2222" s="8" t="s">
        <v>1016</v>
      </c>
      <c r="E2222" s="8" t="s">
        <v>1017</v>
      </c>
      <c r="F2222" s="6">
        <v>1980486</v>
      </c>
    </row>
    <row r="2223" spans="1:6" x14ac:dyDescent="0.25">
      <c r="A2223" s="6" t="s">
        <v>3242</v>
      </c>
      <c r="B2223" s="7">
        <f>HYPERLINK("http://www.iedb.org/epitope/"&amp;C2223,C2223)</f>
        <v>31647</v>
      </c>
      <c r="C2223" s="6">
        <v>31647</v>
      </c>
      <c r="D2223" s="8" t="s">
        <v>174</v>
      </c>
      <c r="E2223" s="8" t="s">
        <v>145</v>
      </c>
      <c r="F2223" s="6">
        <v>11103</v>
      </c>
    </row>
    <row r="2224" spans="1:6" x14ac:dyDescent="0.25">
      <c r="A2224" s="6" t="s">
        <v>175</v>
      </c>
      <c r="B2224" s="7">
        <f>HYPERLINK("http://www.iedb.org/epitope/"&amp;C2224,C2224)</f>
        <v>32540</v>
      </c>
      <c r="C2224" s="6">
        <v>32540</v>
      </c>
      <c r="D2224" s="8" t="s">
        <v>93</v>
      </c>
      <c r="E2224" s="8" t="s">
        <v>145</v>
      </c>
      <c r="F2224" s="6">
        <v>11103</v>
      </c>
    </row>
    <row r="2225" spans="1:6" x14ac:dyDescent="0.25">
      <c r="A2225" s="6" t="s">
        <v>3243</v>
      </c>
      <c r="B2225" s="7">
        <f>HYPERLINK("http://www.iedb.org/epitope/"&amp;C2225,C2225)</f>
        <v>55137</v>
      </c>
      <c r="C2225" s="6">
        <v>55137</v>
      </c>
      <c r="D2225" s="8" t="s">
        <v>93</v>
      </c>
      <c r="E2225" s="8" t="s">
        <v>329</v>
      </c>
      <c r="F2225" s="6">
        <v>11103</v>
      </c>
    </row>
    <row r="2226" spans="1:6" x14ac:dyDescent="0.25">
      <c r="A2226" s="6" t="s">
        <v>3244</v>
      </c>
      <c r="B2226" s="7">
        <f>HYPERLINK("http://www.iedb.org/epitope/"&amp;C2226,C2226)</f>
        <v>55137</v>
      </c>
      <c r="C2226" s="6">
        <v>55137</v>
      </c>
      <c r="D2226" s="8" t="s">
        <v>93</v>
      </c>
      <c r="E2226" s="8" t="s">
        <v>329</v>
      </c>
      <c r="F2226" s="6">
        <v>11103</v>
      </c>
    </row>
    <row r="2227" spans="1:6" x14ac:dyDescent="0.25">
      <c r="A2227" s="6" t="s">
        <v>218</v>
      </c>
      <c r="B2227" s="7">
        <f>HYPERLINK("http://www.iedb.org/epitope/"&amp;C2227,C2227)</f>
        <v>4249</v>
      </c>
      <c r="C2227" s="6">
        <v>4249</v>
      </c>
      <c r="D2227" s="8" t="s">
        <v>93</v>
      </c>
      <c r="E2227" s="8" t="s">
        <v>216</v>
      </c>
      <c r="F2227" s="6">
        <v>11103</v>
      </c>
    </row>
    <row r="2228" spans="1:6" x14ac:dyDescent="0.25">
      <c r="A2228" s="6" t="s">
        <v>3245</v>
      </c>
      <c r="B2228" s="7">
        <f>HYPERLINK("http://www.iedb.org/epitope/"&amp;C2228,C2228)</f>
        <v>55149</v>
      </c>
      <c r="C2228" s="6">
        <v>55149</v>
      </c>
      <c r="D2228" s="8" t="s">
        <v>1047</v>
      </c>
      <c r="E2228" s="8" t="s">
        <v>1044</v>
      </c>
      <c r="F2228" s="6">
        <v>10002316</v>
      </c>
    </row>
    <row r="2229" spans="1:6" x14ac:dyDescent="0.25">
      <c r="A2229" s="6" t="s">
        <v>1089</v>
      </c>
      <c r="B2229" s="7">
        <f>HYPERLINK("http://www.iedb.org/epitope/"&amp;C2229,C2229)</f>
        <v>55149</v>
      </c>
      <c r="C2229" s="6">
        <v>55149</v>
      </c>
      <c r="D2229" s="8" t="s">
        <v>1047</v>
      </c>
      <c r="E2229" s="8" t="s">
        <v>1044</v>
      </c>
      <c r="F2229" s="6">
        <v>10002316</v>
      </c>
    </row>
    <row r="2230" spans="1:6" x14ac:dyDescent="0.25">
      <c r="A2230" s="6" t="s">
        <v>834</v>
      </c>
      <c r="B2230" s="7">
        <f>HYPERLINK("http://www.iedb.org/epitope/"&amp;C2230,C2230)</f>
        <v>55157</v>
      </c>
      <c r="C2230" s="6">
        <v>55157</v>
      </c>
      <c r="D2230" s="8" t="s">
        <v>787</v>
      </c>
      <c r="E2230" s="8" t="s">
        <v>828</v>
      </c>
      <c r="F2230" s="6">
        <v>1773</v>
      </c>
    </row>
    <row r="2231" spans="1:6" x14ac:dyDescent="0.25">
      <c r="A2231" s="6" t="s">
        <v>3246</v>
      </c>
      <c r="B2231" s="7">
        <f>HYPERLINK("http://www.iedb.org/epitope/"&amp;C2231,C2231)</f>
        <v>55162</v>
      </c>
      <c r="C2231" s="6">
        <v>55162</v>
      </c>
      <c r="D2231" s="8" t="s">
        <v>718</v>
      </c>
      <c r="E2231" s="8" t="s">
        <v>711</v>
      </c>
      <c r="F2231" s="6">
        <v>1769</v>
      </c>
    </row>
    <row r="2232" spans="1:6" x14ac:dyDescent="0.25">
      <c r="A2232" s="6" t="s">
        <v>3247</v>
      </c>
      <c r="B2232" s="7">
        <f>HYPERLINK("http://www.iedb.org/epitope/"&amp;C2232,C2232)</f>
        <v>55168</v>
      </c>
      <c r="C2232" s="6">
        <v>55168</v>
      </c>
      <c r="D2232" s="8" t="s">
        <v>93</v>
      </c>
      <c r="E2232" s="8" t="s">
        <v>339</v>
      </c>
      <c r="F2232" s="6">
        <v>11103</v>
      </c>
    </row>
    <row r="2233" spans="1:6" x14ac:dyDescent="0.25">
      <c r="A2233" s="6" t="s">
        <v>3248</v>
      </c>
      <c r="B2233" s="7">
        <f>HYPERLINK("http://www.iedb.org/epitope/"&amp;C2233,C2233)</f>
        <v>55168</v>
      </c>
      <c r="C2233" s="6">
        <v>55168</v>
      </c>
      <c r="D2233" s="8" t="s">
        <v>93</v>
      </c>
      <c r="E2233" s="8" t="s">
        <v>339</v>
      </c>
      <c r="F2233" s="6">
        <v>11103</v>
      </c>
    </row>
    <row r="2234" spans="1:6" x14ac:dyDescent="0.25">
      <c r="A2234" s="6" t="s">
        <v>176</v>
      </c>
      <c r="B2234" s="7">
        <f>HYPERLINK("http://www.iedb.org/epitope/"&amp;C2234,C2234)</f>
        <v>55174</v>
      </c>
      <c r="C2234" s="6">
        <v>55174</v>
      </c>
      <c r="D2234" s="8" t="s">
        <v>83</v>
      </c>
      <c r="E2234" s="8" t="s">
        <v>145</v>
      </c>
      <c r="F2234" s="6">
        <v>11103</v>
      </c>
    </row>
    <row r="2235" spans="1:6" x14ac:dyDescent="0.25">
      <c r="A2235" s="6" t="s">
        <v>3249</v>
      </c>
      <c r="B2235" s="7">
        <f>HYPERLINK("http://www.iedb.org/epitope/"&amp;C2235,C2235)</f>
        <v>18752</v>
      </c>
      <c r="C2235" s="6">
        <v>18752</v>
      </c>
      <c r="D2235" s="8" t="s">
        <v>11</v>
      </c>
      <c r="E2235" s="8" t="s">
        <v>1103</v>
      </c>
      <c r="F2235" s="6">
        <v>10002316</v>
      </c>
    </row>
    <row r="2236" spans="1:6" x14ac:dyDescent="0.25">
      <c r="A2236" s="6" t="s">
        <v>3250</v>
      </c>
      <c r="B2236" s="7">
        <f>HYPERLINK("http://www.iedb.org/epitope/"&amp;C2236,C2236)</f>
        <v>18752</v>
      </c>
      <c r="C2236" s="6">
        <v>18752</v>
      </c>
      <c r="D2236" s="8" t="s">
        <v>11</v>
      </c>
      <c r="E2236" s="8" t="s">
        <v>1103</v>
      </c>
      <c r="F2236" s="6">
        <v>10002316</v>
      </c>
    </row>
    <row r="2237" spans="1:6" x14ac:dyDescent="0.25">
      <c r="A2237" s="6" t="s">
        <v>177</v>
      </c>
      <c r="B2237" s="7">
        <f>HYPERLINK("http://www.iedb.org/epitope/"&amp;C2237,C2237)</f>
        <v>55211</v>
      </c>
      <c r="C2237" s="6">
        <v>55211</v>
      </c>
      <c r="D2237" s="8" t="s">
        <v>93</v>
      </c>
      <c r="E2237" s="8" t="s">
        <v>145</v>
      </c>
      <c r="F2237" s="6">
        <v>11103</v>
      </c>
    </row>
    <row r="2238" spans="1:6" x14ac:dyDescent="0.25">
      <c r="A2238" s="6" t="s">
        <v>3251</v>
      </c>
      <c r="B2238" s="7">
        <f>HYPERLINK("http://www.iedb.org/epitope/"&amp;C2238,C2238)</f>
        <v>33204</v>
      </c>
      <c r="C2238" s="6">
        <v>33204</v>
      </c>
      <c r="D2238" s="8" t="s">
        <v>83</v>
      </c>
      <c r="E2238" s="8" t="s">
        <v>145</v>
      </c>
      <c r="F2238" s="6">
        <v>11103</v>
      </c>
    </row>
    <row r="2239" spans="1:6" x14ac:dyDescent="0.25">
      <c r="A2239" s="6" t="s">
        <v>3252</v>
      </c>
      <c r="B2239" s="7">
        <f>HYPERLINK("http://www.iedb.org/epitope/"&amp;C2239,C2239)</f>
        <v>55304</v>
      </c>
      <c r="C2239" s="6">
        <v>55304</v>
      </c>
      <c r="D2239" s="8" t="s">
        <v>1424</v>
      </c>
      <c r="E2239" s="8" t="s">
        <v>1425</v>
      </c>
      <c r="F2239" s="6">
        <v>12637</v>
      </c>
    </row>
    <row r="2240" spans="1:6" x14ac:dyDescent="0.25">
      <c r="A2240" s="6" t="s">
        <v>3253</v>
      </c>
      <c r="B2240" s="7">
        <f>HYPERLINK("http://www.iedb.org/epitope/"&amp;C2240,C2240)</f>
        <v>3301</v>
      </c>
      <c r="C2240" s="6">
        <v>3301</v>
      </c>
      <c r="D2240" s="8" t="s">
        <v>232</v>
      </c>
      <c r="E2240" s="8" t="s">
        <v>145</v>
      </c>
      <c r="F2240" s="6">
        <v>11103</v>
      </c>
    </row>
    <row r="2241" spans="1:6" x14ac:dyDescent="0.25">
      <c r="A2241" s="6" t="s">
        <v>3254</v>
      </c>
      <c r="B2241" s="7">
        <f>HYPERLINK("http://www.iedb.org/epitope/"&amp;C2241,C2241)</f>
        <v>2573</v>
      </c>
      <c r="C2241" s="6">
        <v>2573</v>
      </c>
      <c r="D2241" s="8" t="s">
        <v>83</v>
      </c>
      <c r="E2241" s="8" t="s">
        <v>280</v>
      </c>
      <c r="F2241" s="6">
        <v>11103</v>
      </c>
    </row>
    <row r="2242" spans="1:6" x14ac:dyDescent="0.25">
      <c r="A2242" s="6" t="s">
        <v>3255</v>
      </c>
      <c r="B2242" s="7">
        <f>HYPERLINK("http://www.iedb.org/epitope/"&amp;C2242,C2242)</f>
        <v>3525</v>
      </c>
      <c r="C2242" s="6">
        <v>3525</v>
      </c>
      <c r="D2242" s="8" t="s">
        <v>93</v>
      </c>
      <c r="E2242" s="8" t="s">
        <v>280</v>
      </c>
      <c r="F2242" s="6">
        <v>11103</v>
      </c>
    </row>
    <row r="2243" spans="1:6" x14ac:dyDescent="0.25">
      <c r="A2243" s="6" t="s">
        <v>3256</v>
      </c>
      <c r="B2243" s="7">
        <f>HYPERLINK("http://www.iedb.org/epitope/"&amp;C2243,C2243)</f>
        <v>28159</v>
      </c>
      <c r="C2243" s="6">
        <v>28159</v>
      </c>
      <c r="D2243" s="8" t="s">
        <v>93</v>
      </c>
      <c r="E2243" s="8" t="s">
        <v>280</v>
      </c>
      <c r="F2243" s="6">
        <v>11103</v>
      </c>
    </row>
    <row r="2244" spans="1:6" x14ac:dyDescent="0.25">
      <c r="A2244" s="6" t="s">
        <v>1018</v>
      </c>
      <c r="B2244" s="7">
        <f>HYPERLINK("http://www.iedb.org/epitope/"&amp;C2244,C2244)</f>
        <v>4221</v>
      </c>
      <c r="C2244" s="6">
        <v>4221</v>
      </c>
      <c r="D2244" s="8" t="s">
        <v>1016</v>
      </c>
      <c r="E2244" s="8" t="s">
        <v>1017</v>
      </c>
      <c r="F2244" s="6">
        <v>1980486</v>
      </c>
    </row>
    <row r="2245" spans="1:6" x14ac:dyDescent="0.25">
      <c r="A2245" s="6" t="s">
        <v>3257</v>
      </c>
      <c r="B2245" s="7">
        <f>HYPERLINK("http://www.iedb.org/epitope/"&amp;C2245,C2245)</f>
        <v>55469</v>
      </c>
      <c r="C2245" s="6">
        <v>55469</v>
      </c>
      <c r="D2245" s="8" t="s">
        <v>1191</v>
      </c>
      <c r="E2245" s="8" t="s">
        <v>1189</v>
      </c>
      <c r="F2245" s="6">
        <v>5811</v>
      </c>
    </row>
    <row r="2246" spans="1:6" x14ac:dyDescent="0.25">
      <c r="A2246" s="6" t="s">
        <v>3258</v>
      </c>
      <c r="B2246" s="7">
        <f>HYPERLINK("http://www.iedb.org/epitope/"&amp;C2246,C2246)</f>
        <v>5675</v>
      </c>
      <c r="C2246" s="6">
        <v>5675</v>
      </c>
      <c r="D2246" s="8" t="s">
        <v>97</v>
      </c>
      <c r="E2246" s="8" t="s">
        <v>98</v>
      </c>
      <c r="F2246" s="6">
        <v>12637</v>
      </c>
    </row>
    <row r="2247" spans="1:6" x14ac:dyDescent="0.25">
      <c r="A2247" s="6" t="s">
        <v>3259</v>
      </c>
      <c r="B2247" s="7">
        <f>HYPERLINK("http://www.iedb.org/epitope/"&amp;C2247,C2247)</f>
        <v>55511</v>
      </c>
      <c r="C2247" s="6">
        <v>55511</v>
      </c>
      <c r="D2247" s="8" t="s">
        <v>710</v>
      </c>
      <c r="E2247" s="8" t="s">
        <v>711</v>
      </c>
      <c r="F2247" s="6">
        <v>1769</v>
      </c>
    </row>
    <row r="2248" spans="1:6" x14ac:dyDescent="0.25">
      <c r="A2248" s="6" t="s">
        <v>3260</v>
      </c>
      <c r="B2248" s="7">
        <f>HYPERLINK("http://www.iedb.org/epitope/"&amp;C2248,C2248)</f>
        <v>55523</v>
      </c>
      <c r="C2248" s="6">
        <v>55523</v>
      </c>
      <c r="D2248" s="8" t="s">
        <v>737</v>
      </c>
      <c r="E2248" s="8" t="s">
        <v>738</v>
      </c>
      <c r="F2248" s="6">
        <v>1773</v>
      </c>
    </row>
    <row r="2249" spans="1:6" x14ac:dyDescent="0.25">
      <c r="A2249" s="6" t="s">
        <v>1174</v>
      </c>
      <c r="B2249" s="7">
        <f>HYPERLINK("http://www.iedb.org/epitope/"&amp;C2249,C2249)</f>
        <v>28448</v>
      </c>
      <c r="C2249" s="6">
        <v>28448</v>
      </c>
      <c r="D2249" s="8" t="s">
        <v>1172</v>
      </c>
      <c r="E2249" s="8" t="s">
        <v>1175</v>
      </c>
      <c r="F2249" s="6">
        <v>1314</v>
      </c>
    </row>
    <row r="2250" spans="1:6" x14ac:dyDescent="0.25">
      <c r="A2250" s="6" t="s">
        <v>3261</v>
      </c>
      <c r="B2250" s="7">
        <f>HYPERLINK("http://www.iedb.org/epitope/"&amp;C2250,C2250)</f>
        <v>55557</v>
      </c>
      <c r="C2250" s="6">
        <v>55557</v>
      </c>
      <c r="D2250" s="8" t="s">
        <v>3262</v>
      </c>
      <c r="E2250" s="8" t="s">
        <v>2843</v>
      </c>
      <c r="F2250" s="6">
        <v>6204</v>
      </c>
    </row>
    <row r="2251" spans="1:6" x14ac:dyDescent="0.25">
      <c r="A2251" s="6" t="s">
        <v>3263</v>
      </c>
      <c r="B2251" s="7">
        <f>HYPERLINK("http://www.iedb.org/epitope/"&amp;C2251,C2251)</f>
        <v>17296</v>
      </c>
      <c r="C2251" s="6">
        <v>17296</v>
      </c>
      <c r="D2251" s="8" t="s">
        <v>174</v>
      </c>
      <c r="E2251" s="8" t="s">
        <v>145</v>
      </c>
      <c r="F2251" s="6">
        <v>11103</v>
      </c>
    </row>
    <row r="2252" spans="1:6" x14ac:dyDescent="0.25">
      <c r="A2252" s="6" t="s">
        <v>3264</v>
      </c>
      <c r="B2252" s="7">
        <f>HYPERLINK("http://www.iedb.org/epitope/"&amp;C2252,C2252)</f>
        <v>55627</v>
      </c>
      <c r="C2252" s="6">
        <v>55627</v>
      </c>
      <c r="D2252" s="8" t="s">
        <v>5</v>
      </c>
      <c r="E2252" s="8" t="s">
        <v>6</v>
      </c>
      <c r="F2252" s="6">
        <v>1980456</v>
      </c>
    </row>
    <row r="2253" spans="1:6" x14ac:dyDescent="0.25">
      <c r="A2253" s="6" t="s">
        <v>3265</v>
      </c>
      <c r="B2253" s="7">
        <f>HYPERLINK("http://www.iedb.org/epitope/"&amp;C2253,C2253)</f>
        <v>17640</v>
      </c>
      <c r="C2253" s="6">
        <v>17640</v>
      </c>
      <c r="D2253" s="8" t="s">
        <v>1265</v>
      </c>
      <c r="E2253" s="8" t="s">
        <v>1266</v>
      </c>
      <c r="F2253" s="6">
        <v>160</v>
      </c>
    </row>
    <row r="2254" spans="1:6" x14ac:dyDescent="0.25">
      <c r="A2254" s="6" t="s">
        <v>3266</v>
      </c>
      <c r="B2254" s="7">
        <f>HYPERLINK("http://www.iedb.org/epitope/"&amp;C2254,C2254)</f>
        <v>55643</v>
      </c>
      <c r="C2254" s="6">
        <v>55643</v>
      </c>
      <c r="D2254" s="8" t="s">
        <v>93</v>
      </c>
      <c r="E2254" s="8" t="s">
        <v>339</v>
      </c>
      <c r="F2254" s="6">
        <v>11103</v>
      </c>
    </row>
    <row r="2255" spans="1:6" x14ac:dyDescent="0.25">
      <c r="A2255" s="6" t="s">
        <v>3267</v>
      </c>
      <c r="B2255" s="7">
        <f>HYPERLINK("http://www.iedb.org/epitope/"&amp;C2255,C2255)</f>
        <v>55644</v>
      </c>
      <c r="C2255" s="6">
        <v>55644</v>
      </c>
      <c r="D2255" s="8" t="s">
        <v>93</v>
      </c>
      <c r="E2255" s="8" t="s">
        <v>329</v>
      </c>
      <c r="F2255" s="6">
        <v>11103</v>
      </c>
    </row>
    <row r="2256" spans="1:6" x14ac:dyDescent="0.25">
      <c r="A2256" s="6" t="s">
        <v>272</v>
      </c>
      <c r="B2256" s="7">
        <f>HYPERLINK("http://www.iedb.org/epitope/"&amp;C2256,C2256)</f>
        <v>55645</v>
      </c>
      <c r="C2256" s="6">
        <v>55645</v>
      </c>
      <c r="D2256" s="8" t="s">
        <v>93</v>
      </c>
      <c r="E2256" s="8" t="s">
        <v>265</v>
      </c>
      <c r="F2256" s="6">
        <v>11103</v>
      </c>
    </row>
    <row r="2257" spans="1:6" x14ac:dyDescent="0.25">
      <c r="A2257" s="6" t="s">
        <v>3268</v>
      </c>
      <c r="B2257" s="7">
        <f>HYPERLINK("http://www.iedb.org/epitope/"&amp;C2257,C2257)</f>
        <v>39193</v>
      </c>
      <c r="C2257" s="6">
        <v>39193</v>
      </c>
      <c r="D2257" s="8" t="s">
        <v>232</v>
      </c>
      <c r="E2257" s="8" t="s">
        <v>228</v>
      </c>
      <c r="F2257" s="6">
        <v>11103</v>
      </c>
    </row>
    <row r="2258" spans="1:6" x14ac:dyDescent="0.25">
      <c r="A2258" s="6" t="s">
        <v>3269</v>
      </c>
      <c r="B2258" s="7">
        <f>HYPERLINK("http://www.iedb.org/epitope/"&amp;C2258,C2258)</f>
        <v>4248</v>
      </c>
      <c r="C2258" s="6">
        <v>4248</v>
      </c>
      <c r="D2258" s="8" t="s">
        <v>93</v>
      </c>
      <c r="E2258" s="8" t="s">
        <v>211</v>
      </c>
      <c r="F2258" s="6">
        <v>11103</v>
      </c>
    </row>
    <row r="2259" spans="1:6" x14ac:dyDescent="0.25">
      <c r="A2259" s="6" t="s">
        <v>3270</v>
      </c>
      <c r="B2259" s="7">
        <f>HYPERLINK("http://www.iedb.org/epitope/"&amp;C2259,C2259)</f>
        <v>28390</v>
      </c>
      <c r="C2259" s="6">
        <v>28390</v>
      </c>
      <c r="D2259" s="8" t="s">
        <v>1016</v>
      </c>
      <c r="E2259" s="8" t="s">
        <v>1017</v>
      </c>
      <c r="F2259" s="6">
        <v>1980486</v>
      </c>
    </row>
    <row r="2260" spans="1:6" x14ac:dyDescent="0.25">
      <c r="A2260" s="6" t="s">
        <v>3271</v>
      </c>
      <c r="B2260" s="7">
        <f>HYPERLINK("http://www.iedb.org/epitope/"&amp;C2260,C2260)</f>
        <v>31647</v>
      </c>
      <c r="C2260" s="6">
        <v>31647</v>
      </c>
      <c r="D2260" s="8" t="s">
        <v>174</v>
      </c>
      <c r="E2260" s="8" t="s">
        <v>145</v>
      </c>
      <c r="F2260" s="6">
        <v>11103</v>
      </c>
    </row>
    <row r="2261" spans="1:6" x14ac:dyDescent="0.25">
      <c r="A2261" s="6" t="s">
        <v>178</v>
      </c>
      <c r="B2261" s="7">
        <f>HYPERLINK("http://www.iedb.org/epitope/"&amp;C2261,C2261)</f>
        <v>32540</v>
      </c>
      <c r="C2261" s="6">
        <v>32540</v>
      </c>
      <c r="D2261" s="8" t="s">
        <v>93</v>
      </c>
      <c r="E2261" s="8" t="s">
        <v>145</v>
      </c>
      <c r="F2261" s="6">
        <v>11103</v>
      </c>
    </row>
    <row r="2262" spans="1:6" x14ac:dyDescent="0.25">
      <c r="A2262" s="6" t="s">
        <v>3272</v>
      </c>
      <c r="B2262" s="7">
        <f>HYPERLINK("http://www.iedb.org/epitope/"&amp;C2262,C2262)</f>
        <v>33204</v>
      </c>
      <c r="C2262" s="6">
        <v>33204</v>
      </c>
      <c r="D2262" s="8" t="s">
        <v>83</v>
      </c>
      <c r="E2262" s="8" t="s">
        <v>145</v>
      </c>
      <c r="F2262" s="6">
        <v>11103</v>
      </c>
    </row>
    <row r="2263" spans="1:6" x14ac:dyDescent="0.25">
      <c r="A2263" s="6" t="s">
        <v>3273</v>
      </c>
      <c r="B2263" s="7">
        <f>HYPERLINK("http://www.iedb.org/epitope/"&amp;C2263,C2263)</f>
        <v>4759</v>
      </c>
      <c r="C2263" s="6">
        <v>4759</v>
      </c>
      <c r="D2263" s="8" t="s">
        <v>1478</v>
      </c>
      <c r="E2263" s="8" t="s">
        <v>886</v>
      </c>
      <c r="F2263" s="6">
        <v>1678143</v>
      </c>
    </row>
    <row r="2264" spans="1:6" x14ac:dyDescent="0.25">
      <c r="A2264" s="6" t="s">
        <v>3274</v>
      </c>
      <c r="B2264" s="7">
        <f>HYPERLINK("http://www.iedb.org/epitope/"&amp;C2264,C2264)</f>
        <v>5275</v>
      </c>
      <c r="C2264" s="6">
        <v>5275</v>
      </c>
      <c r="D2264" s="8" t="s">
        <v>372</v>
      </c>
      <c r="E2264" s="8" t="s">
        <v>373</v>
      </c>
      <c r="F2264" s="6">
        <v>1678143</v>
      </c>
    </row>
    <row r="2265" spans="1:6" x14ac:dyDescent="0.25">
      <c r="A2265" s="6" t="s">
        <v>179</v>
      </c>
      <c r="B2265" s="7">
        <f>HYPERLINK("http://www.iedb.org/epitope/"&amp;C2265,C2265)</f>
        <v>22194</v>
      </c>
      <c r="C2265" s="6">
        <v>22194</v>
      </c>
      <c r="D2265" s="8" t="s">
        <v>93</v>
      </c>
      <c r="E2265" s="8" t="s">
        <v>145</v>
      </c>
      <c r="F2265" s="6">
        <v>11103</v>
      </c>
    </row>
    <row r="2266" spans="1:6" x14ac:dyDescent="0.25">
      <c r="A2266" s="6" t="s">
        <v>3275</v>
      </c>
      <c r="B2266" s="7">
        <f>HYPERLINK("http://www.iedb.org/epitope/"&amp;C2266,C2266)</f>
        <v>55706</v>
      </c>
      <c r="C2266" s="6">
        <v>55706</v>
      </c>
      <c r="D2266" s="8" t="s">
        <v>737</v>
      </c>
      <c r="E2266" s="8" t="s">
        <v>738</v>
      </c>
      <c r="F2266" s="6">
        <v>1773</v>
      </c>
    </row>
    <row r="2267" spans="1:6" x14ac:dyDescent="0.25">
      <c r="A2267" s="6" t="s">
        <v>201</v>
      </c>
      <c r="B2267" s="7">
        <f>HYPERLINK("http://www.iedb.org/epitope/"&amp;C2267,C2267)</f>
        <v>14581</v>
      </c>
      <c r="C2267" s="6">
        <v>14581</v>
      </c>
      <c r="D2267" s="8" t="s">
        <v>198</v>
      </c>
      <c r="E2267" s="8" t="s">
        <v>196</v>
      </c>
      <c r="F2267" s="6">
        <v>10407</v>
      </c>
    </row>
    <row r="2268" spans="1:6" x14ac:dyDescent="0.25">
      <c r="A2268" s="6" t="s">
        <v>375</v>
      </c>
      <c r="B2268" s="7">
        <f>HYPERLINK("http://www.iedb.org/epitope/"&amp;C2268,C2268)</f>
        <v>22196</v>
      </c>
      <c r="C2268" s="6">
        <v>22196</v>
      </c>
      <c r="D2268" s="8" t="s">
        <v>372</v>
      </c>
      <c r="E2268" s="8" t="s">
        <v>373</v>
      </c>
      <c r="F2268" s="6">
        <v>1678143</v>
      </c>
    </row>
    <row r="2269" spans="1:6" x14ac:dyDescent="0.25">
      <c r="A2269" s="6" t="s">
        <v>376</v>
      </c>
      <c r="B2269" s="7">
        <f>HYPERLINK("http://www.iedb.org/epitope/"&amp;C2269,C2269)</f>
        <v>22196</v>
      </c>
      <c r="C2269" s="6">
        <v>22196</v>
      </c>
      <c r="D2269" s="8" t="s">
        <v>372</v>
      </c>
      <c r="E2269" s="8" t="s">
        <v>373</v>
      </c>
      <c r="F2269" s="6">
        <v>1678143</v>
      </c>
    </row>
    <row r="2270" spans="1:6" x14ac:dyDescent="0.25">
      <c r="A2270" s="6" t="s">
        <v>3276</v>
      </c>
      <c r="B2270" s="7">
        <f>HYPERLINK("http://www.iedb.org/epitope/"&amp;C2270,C2270)</f>
        <v>49516</v>
      </c>
      <c r="C2270" s="6">
        <v>49516</v>
      </c>
      <c r="D2270" s="8" t="s">
        <v>1163</v>
      </c>
      <c r="E2270" s="8" t="s">
        <v>1164</v>
      </c>
      <c r="F2270" s="6">
        <v>1280</v>
      </c>
    </row>
    <row r="2271" spans="1:6" x14ac:dyDescent="0.25">
      <c r="A2271" s="6" t="s">
        <v>3277</v>
      </c>
      <c r="B2271" s="7">
        <f>HYPERLINK("http://www.iedb.org/epitope/"&amp;C2271,C2271)</f>
        <v>55782</v>
      </c>
      <c r="C2271" s="6">
        <v>55782</v>
      </c>
      <c r="D2271" s="8" t="s">
        <v>1163</v>
      </c>
      <c r="E2271" s="8" t="s">
        <v>1164</v>
      </c>
      <c r="F2271" s="6">
        <v>1280</v>
      </c>
    </row>
    <row r="2272" spans="1:6" x14ac:dyDescent="0.25">
      <c r="A2272" s="6" t="s">
        <v>700</v>
      </c>
      <c r="B2272" s="7">
        <f>HYPERLINK("http://www.iedb.org/epitope/"&amp;C2272,C2272)</f>
        <v>55826</v>
      </c>
      <c r="C2272" s="6">
        <v>55826</v>
      </c>
      <c r="D2272" s="8" t="s">
        <v>684</v>
      </c>
      <c r="E2272" s="8" t="s">
        <v>690</v>
      </c>
      <c r="F2272" s="6">
        <v>11234</v>
      </c>
    </row>
    <row r="2273" spans="1:6" x14ac:dyDescent="0.25">
      <c r="A2273" s="6" t="s">
        <v>3278</v>
      </c>
      <c r="B2273" s="7">
        <f>HYPERLINK("http://www.iedb.org/epitope/"&amp;C2273,C2273)</f>
        <v>55834</v>
      </c>
      <c r="C2273" s="6">
        <v>55834</v>
      </c>
      <c r="D2273" s="8" t="s">
        <v>93</v>
      </c>
      <c r="E2273" s="8" t="s">
        <v>228</v>
      </c>
      <c r="F2273" s="6">
        <v>11103</v>
      </c>
    </row>
    <row r="2274" spans="1:6" x14ac:dyDescent="0.25">
      <c r="A2274" s="6" t="s">
        <v>3279</v>
      </c>
      <c r="B2274" s="7">
        <f>HYPERLINK("http://www.iedb.org/epitope/"&amp;C2274,C2274)</f>
        <v>55870</v>
      </c>
      <c r="C2274" s="6">
        <v>55870</v>
      </c>
      <c r="D2274" s="8" t="s">
        <v>93</v>
      </c>
      <c r="E2274" s="8" t="s">
        <v>265</v>
      </c>
      <c r="F2274" s="6">
        <v>11103</v>
      </c>
    </row>
    <row r="2275" spans="1:6" x14ac:dyDescent="0.25">
      <c r="A2275" s="6" t="s">
        <v>3280</v>
      </c>
      <c r="B2275" s="7">
        <f>HYPERLINK("http://www.iedb.org/epitope/"&amp;C2275,C2275)</f>
        <v>55877</v>
      </c>
      <c r="C2275" s="6">
        <v>55877</v>
      </c>
      <c r="D2275" s="8" t="s">
        <v>93</v>
      </c>
      <c r="E2275" s="8" t="s">
        <v>329</v>
      </c>
      <c r="F2275" s="6">
        <v>11103</v>
      </c>
    </row>
    <row r="2276" spans="1:6" x14ac:dyDescent="0.25">
      <c r="A2276" s="6" t="s">
        <v>3281</v>
      </c>
      <c r="B2276" s="7">
        <f>HYPERLINK("http://www.iedb.org/epitope/"&amp;C2276,C2276)</f>
        <v>23119</v>
      </c>
      <c r="C2276" s="6">
        <v>23119</v>
      </c>
      <c r="D2276" s="8" t="s">
        <v>174</v>
      </c>
      <c r="E2276" s="8" t="s">
        <v>145</v>
      </c>
      <c r="F2276" s="6">
        <v>11103</v>
      </c>
    </row>
    <row r="2277" spans="1:6" x14ac:dyDescent="0.25">
      <c r="A2277" s="6" t="s">
        <v>3282</v>
      </c>
      <c r="B2277" s="7">
        <f>HYPERLINK("http://www.iedb.org/epitope/"&amp;C2277,C2277)</f>
        <v>55940</v>
      </c>
      <c r="C2277" s="6">
        <v>55940</v>
      </c>
      <c r="D2277" s="8" t="s">
        <v>137</v>
      </c>
      <c r="E2277" s="8" t="s">
        <v>1035</v>
      </c>
      <c r="F2277" s="6">
        <v>10002316</v>
      </c>
    </row>
    <row r="2278" spans="1:6" x14ac:dyDescent="0.25">
      <c r="A2278" s="6" t="s">
        <v>3283</v>
      </c>
      <c r="B2278" s="7">
        <f>HYPERLINK("http://www.iedb.org/epitope/"&amp;C2278,C2278)</f>
        <v>55967</v>
      </c>
      <c r="C2278" s="6">
        <v>55967</v>
      </c>
      <c r="D2278" s="8" t="s">
        <v>737</v>
      </c>
      <c r="E2278" s="8" t="s">
        <v>738</v>
      </c>
      <c r="F2278" s="6">
        <v>1773</v>
      </c>
    </row>
    <row r="2279" spans="1:6" x14ac:dyDescent="0.25">
      <c r="A2279" s="6" t="s">
        <v>100</v>
      </c>
      <c r="B2279" s="7">
        <f>HYPERLINK("http://www.iedb.org/epitope/"&amp;C2279,C2279)</f>
        <v>55981</v>
      </c>
      <c r="C2279" s="6">
        <v>55981</v>
      </c>
      <c r="D2279" s="8" t="s">
        <v>101</v>
      </c>
      <c r="E2279" s="8" t="s">
        <v>98</v>
      </c>
      <c r="F2279" s="6">
        <v>12637</v>
      </c>
    </row>
    <row r="2280" spans="1:6" x14ac:dyDescent="0.25">
      <c r="A2280" s="6" t="s">
        <v>3284</v>
      </c>
      <c r="B2280" s="7">
        <f>HYPERLINK("http://www.iedb.org/epitope/"&amp;C2280,C2280)</f>
        <v>50977</v>
      </c>
      <c r="C2280" s="6">
        <v>50977</v>
      </c>
      <c r="D2280" s="8" t="s">
        <v>366</v>
      </c>
      <c r="E2280" s="8" t="s">
        <v>364</v>
      </c>
      <c r="F2280" s="6">
        <v>12475</v>
      </c>
    </row>
    <row r="2281" spans="1:6" x14ac:dyDescent="0.25">
      <c r="A2281" s="6" t="s">
        <v>3285</v>
      </c>
      <c r="B2281" s="7">
        <f>HYPERLINK("http://www.iedb.org/epitope/"&amp;C2281,C2281)</f>
        <v>56060</v>
      </c>
      <c r="C2281" s="6">
        <v>56060</v>
      </c>
      <c r="D2281" s="8" t="s">
        <v>97</v>
      </c>
      <c r="E2281" s="8" t="s">
        <v>98</v>
      </c>
      <c r="F2281" s="6">
        <v>12637</v>
      </c>
    </row>
    <row r="2282" spans="1:6" x14ac:dyDescent="0.25">
      <c r="A2282" s="6" t="s">
        <v>3286</v>
      </c>
      <c r="B2282" s="7">
        <f>HYPERLINK("http://www.iedb.org/epitope/"&amp;C2282,C2282)</f>
        <v>56061</v>
      </c>
      <c r="C2282" s="6">
        <v>56061</v>
      </c>
      <c r="D2282" s="8" t="s">
        <v>97</v>
      </c>
      <c r="E2282" s="8" t="s">
        <v>98</v>
      </c>
      <c r="F2282" s="6">
        <v>12637</v>
      </c>
    </row>
    <row r="2283" spans="1:6" x14ac:dyDescent="0.25">
      <c r="A2283" s="6" t="s">
        <v>3287</v>
      </c>
      <c r="B2283" s="7">
        <f>HYPERLINK("http://www.iedb.org/epitope/"&amp;C2283,C2283)</f>
        <v>19975</v>
      </c>
      <c r="C2283" s="6">
        <v>19975</v>
      </c>
      <c r="D2283" s="8" t="s">
        <v>93</v>
      </c>
      <c r="E2283" s="8" t="s">
        <v>320</v>
      </c>
      <c r="F2283" s="6">
        <v>11103</v>
      </c>
    </row>
    <row r="2284" spans="1:6" x14ac:dyDescent="0.25">
      <c r="A2284" s="6" t="s">
        <v>3288</v>
      </c>
      <c r="B2284" s="7">
        <f>HYPERLINK("http://www.iedb.org/epitope/"&amp;C2284,C2284)</f>
        <v>56133</v>
      </c>
      <c r="C2284" s="6">
        <v>56133</v>
      </c>
      <c r="D2284" s="8" t="s">
        <v>869</v>
      </c>
      <c r="E2284" s="8" t="s">
        <v>870</v>
      </c>
      <c r="F2284" s="6">
        <v>784</v>
      </c>
    </row>
    <row r="2285" spans="1:6" x14ac:dyDescent="0.25">
      <c r="A2285" s="6" t="s">
        <v>3289</v>
      </c>
      <c r="B2285" s="7">
        <f>HYPERLINK("http://www.iedb.org/epitope/"&amp;C2285,C2285)</f>
        <v>56142</v>
      </c>
      <c r="C2285" s="6">
        <v>56142</v>
      </c>
      <c r="D2285" s="8" t="s">
        <v>896</v>
      </c>
      <c r="E2285" s="8" t="s">
        <v>897</v>
      </c>
      <c r="F2285" s="6">
        <v>5833</v>
      </c>
    </row>
    <row r="2286" spans="1:6" x14ac:dyDescent="0.25">
      <c r="A2286" s="6" t="s">
        <v>3290</v>
      </c>
      <c r="B2286" s="7">
        <f>HYPERLINK("http://www.iedb.org/epitope/"&amp;C2286,C2286)</f>
        <v>14614</v>
      </c>
      <c r="C2286" s="6">
        <v>14614</v>
      </c>
      <c r="D2286" s="8" t="s">
        <v>1332</v>
      </c>
      <c r="E2286" s="8" t="s">
        <v>1953</v>
      </c>
      <c r="F2286" s="6">
        <v>11103</v>
      </c>
    </row>
    <row r="2287" spans="1:6" x14ac:dyDescent="0.25">
      <c r="A2287" s="6" t="s">
        <v>3291</v>
      </c>
      <c r="B2287" s="7">
        <f>HYPERLINK("http://www.iedb.org/epitope/"&amp;C2287,C2287)</f>
        <v>53950</v>
      </c>
      <c r="C2287" s="6">
        <v>53950</v>
      </c>
      <c r="D2287" s="8" t="s">
        <v>111</v>
      </c>
      <c r="E2287" s="8" t="s">
        <v>112</v>
      </c>
      <c r="F2287" s="6">
        <v>12637</v>
      </c>
    </row>
    <row r="2288" spans="1:6" x14ac:dyDescent="0.25">
      <c r="A2288" s="6" t="s">
        <v>3292</v>
      </c>
      <c r="B2288" s="7">
        <f>HYPERLINK("http://www.iedb.org/epitope/"&amp;C2288,C2288)</f>
        <v>4249</v>
      </c>
      <c r="C2288" s="6">
        <v>4249</v>
      </c>
      <c r="D2288" s="8" t="s">
        <v>93</v>
      </c>
      <c r="E2288" s="8" t="s">
        <v>216</v>
      </c>
      <c r="F2288" s="6">
        <v>11103</v>
      </c>
    </row>
    <row r="2289" spans="1:6" x14ac:dyDescent="0.25">
      <c r="A2289" s="6" t="s">
        <v>3293</v>
      </c>
      <c r="B2289" s="7">
        <f>HYPERLINK("http://www.iedb.org/epitope/"&amp;C2289,C2289)</f>
        <v>36349</v>
      </c>
      <c r="C2289" s="6">
        <v>36349</v>
      </c>
      <c r="D2289" s="8" t="s">
        <v>232</v>
      </c>
      <c r="E2289" s="8" t="s">
        <v>228</v>
      </c>
      <c r="F2289" s="6">
        <v>11103</v>
      </c>
    </row>
    <row r="2290" spans="1:6" x14ac:dyDescent="0.25">
      <c r="A2290" s="6" t="s">
        <v>322</v>
      </c>
      <c r="B2290" s="7">
        <f>HYPERLINK("http://www.iedb.org/epitope/"&amp;C2290,C2290)</f>
        <v>56248</v>
      </c>
      <c r="C2290" s="6">
        <v>56248</v>
      </c>
      <c r="D2290" s="8" t="s">
        <v>232</v>
      </c>
      <c r="E2290" s="8" t="s">
        <v>320</v>
      </c>
      <c r="F2290" s="6">
        <v>11103</v>
      </c>
    </row>
    <row r="2291" spans="1:6" x14ac:dyDescent="0.25">
      <c r="A2291" s="6" t="s">
        <v>3294</v>
      </c>
      <c r="B2291" s="7">
        <f>HYPERLINK("http://www.iedb.org/epitope/"&amp;C2291,C2291)</f>
        <v>56248</v>
      </c>
      <c r="C2291" s="6">
        <v>56248</v>
      </c>
      <c r="D2291" s="8" t="s">
        <v>232</v>
      </c>
      <c r="E2291" s="8" t="s">
        <v>320</v>
      </c>
      <c r="F2291" s="6">
        <v>11103</v>
      </c>
    </row>
    <row r="2292" spans="1:6" x14ac:dyDescent="0.25">
      <c r="A2292" s="6" t="s">
        <v>3295</v>
      </c>
      <c r="B2292" s="7">
        <f>HYPERLINK("http://www.iedb.org/epitope/"&amp;C2292,C2292)</f>
        <v>56259</v>
      </c>
      <c r="C2292" s="6">
        <v>56259</v>
      </c>
      <c r="D2292" s="8" t="s">
        <v>93</v>
      </c>
      <c r="E2292" s="8" t="s">
        <v>228</v>
      </c>
      <c r="F2292" s="6">
        <v>11103</v>
      </c>
    </row>
    <row r="2293" spans="1:6" x14ac:dyDescent="0.25">
      <c r="A2293" s="6" t="s">
        <v>3296</v>
      </c>
      <c r="B2293" s="7">
        <f>HYPERLINK("http://www.iedb.org/epitope/"&amp;C2293,C2293)</f>
        <v>56260</v>
      </c>
      <c r="C2293" s="6">
        <v>56260</v>
      </c>
      <c r="D2293" s="8" t="s">
        <v>869</v>
      </c>
      <c r="E2293" s="8" t="s">
        <v>870</v>
      </c>
      <c r="F2293" s="6">
        <v>784</v>
      </c>
    </row>
    <row r="2294" spans="1:6" x14ac:dyDescent="0.25">
      <c r="A2294" s="6" t="s">
        <v>3297</v>
      </c>
      <c r="B2294" s="7">
        <f>HYPERLINK("http://www.iedb.org/epitope/"&amp;C2294,C2294)</f>
        <v>56272</v>
      </c>
      <c r="C2294" s="6">
        <v>56272</v>
      </c>
      <c r="D2294" s="8" t="s">
        <v>93</v>
      </c>
      <c r="E2294" s="8" t="s">
        <v>280</v>
      </c>
      <c r="F2294" s="6">
        <v>11103</v>
      </c>
    </row>
    <row r="2295" spans="1:6" x14ac:dyDescent="0.25">
      <c r="A2295" s="6" t="s">
        <v>3298</v>
      </c>
      <c r="B2295" s="7">
        <f>HYPERLINK("http://www.iedb.org/epitope/"&amp;C2295,C2295)</f>
        <v>17558</v>
      </c>
      <c r="C2295" s="6">
        <v>17558</v>
      </c>
      <c r="D2295" s="8" t="s">
        <v>232</v>
      </c>
      <c r="E2295" s="8" t="s">
        <v>228</v>
      </c>
      <c r="F2295" s="6">
        <v>11103</v>
      </c>
    </row>
    <row r="2296" spans="1:6" x14ac:dyDescent="0.25">
      <c r="A2296" s="6" t="s">
        <v>3299</v>
      </c>
      <c r="B2296" s="7">
        <f>HYPERLINK("http://www.iedb.org/epitope/"&amp;C2296,C2296)</f>
        <v>56275</v>
      </c>
      <c r="C2296" s="6">
        <v>56275</v>
      </c>
      <c r="D2296" s="8" t="s">
        <v>684</v>
      </c>
      <c r="E2296" s="8" t="s">
        <v>690</v>
      </c>
      <c r="F2296" s="6">
        <v>11234</v>
      </c>
    </row>
    <row r="2297" spans="1:6" x14ac:dyDescent="0.25">
      <c r="A2297" s="6" t="s">
        <v>3300</v>
      </c>
      <c r="B2297" s="7">
        <f>HYPERLINK("http://www.iedb.org/epitope/"&amp;C2297,C2297)</f>
        <v>56283</v>
      </c>
      <c r="C2297" s="6">
        <v>56283</v>
      </c>
      <c r="D2297" s="8" t="s">
        <v>684</v>
      </c>
      <c r="E2297" s="8" t="s">
        <v>690</v>
      </c>
      <c r="F2297" s="6">
        <v>11234</v>
      </c>
    </row>
    <row r="2298" spans="1:6" x14ac:dyDescent="0.25">
      <c r="A2298" s="6" t="s">
        <v>3301</v>
      </c>
      <c r="B2298" s="7">
        <f>HYPERLINK("http://www.iedb.org/epitope/"&amp;C2298,C2298)</f>
        <v>56294</v>
      </c>
      <c r="C2298" s="6">
        <v>56294</v>
      </c>
      <c r="D2298" s="8" t="s">
        <v>3302</v>
      </c>
      <c r="E2298" s="8" t="s">
        <v>145</v>
      </c>
      <c r="F2298" s="6">
        <v>11103</v>
      </c>
    </row>
    <row r="2299" spans="1:6" x14ac:dyDescent="0.25">
      <c r="A2299" s="6" t="s">
        <v>3303</v>
      </c>
      <c r="B2299" s="7">
        <f>HYPERLINK("http://www.iedb.org/epitope/"&amp;C2299,C2299)</f>
        <v>24713</v>
      </c>
      <c r="C2299" s="6">
        <v>24713</v>
      </c>
      <c r="D2299" s="8" t="s">
        <v>1265</v>
      </c>
      <c r="E2299" s="8" t="s">
        <v>1266</v>
      </c>
      <c r="F2299" s="6">
        <v>160</v>
      </c>
    </row>
    <row r="2300" spans="1:6" x14ac:dyDescent="0.25">
      <c r="A2300" s="6" t="s">
        <v>3304</v>
      </c>
      <c r="B2300" s="7">
        <f>HYPERLINK("http://www.iedb.org/epitope/"&amp;C2300,C2300)</f>
        <v>56434</v>
      </c>
      <c r="C2300" s="6">
        <v>56434</v>
      </c>
      <c r="D2300" s="8" t="s">
        <v>629</v>
      </c>
      <c r="E2300" s="8" t="s">
        <v>653</v>
      </c>
      <c r="F2300" s="6">
        <v>11320</v>
      </c>
    </row>
    <row r="2301" spans="1:6" x14ac:dyDescent="0.25">
      <c r="A2301" s="6" t="s">
        <v>3305</v>
      </c>
      <c r="B2301" s="7">
        <f>HYPERLINK("http://www.iedb.org/epitope/"&amp;C2301,C2301)</f>
        <v>56434</v>
      </c>
      <c r="C2301" s="6">
        <v>56434</v>
      </c>
      <c r="D2301" s="8" t="s">
        <v>629</v>
      </c>
      <c r="E2301" s="8" t="s">
        <v>653</v>
      </c>
      <c r="F2301" s="6">
        <v>11320</v>
      </c>
    </row>
    <row r="2302" spans="1:6" x14ac:dyDescent="0.25">
      <c r="A2302" s="6" t="s">
        <v>351</v>
      </c>
      <c r="B2302" s="7">
        <f>HYPERLINK("http://www.iedb.org/epitope/"&amp;C2302,C2302)</f>
        <v>56448</v>
      </c>
      <c r="C2302" s="6">
        <v>56448</v>
      </c>
      <c r="D2302" s="8" t="s">
        <v>83</v>
      </c>
      <c r="E2302" s="8" t="s">
        <v>339</v>
      </c>
      <c r="F2302" s="6">
        <v>11103</v>
      </c>
    </row>
    <row r="2303" spans="1:6" x14ac:dyDescent="0.25">
      <c r="A2303" s="6" t="s">
        <v>3306</v>
      </c>
      <c r="B2303" s="7">
        <f>HYPERLINK("http://www.iedb.org/epitope/"&amp;C2303,C2303)</f>
        <v>56502</v>
      </c>
      <c r="C2303" s="6">
        <v>56502</v>
      </c>
      <c r="D2303" s="8" t="s">
        <v>83</v>
      </c>
      <c r="E2303" s="8" t="s">
        <v>280</v>
      </c>
      <c r="F2303" s="6">
        <v>11103</v>
      </c>
    </row>
    <row r="2304" spans="1:6" x14ac:dyDescent="0.25">
      <c r="A2304" s="6" t="s">
        <v>1019</v>
      </c>
      <c r="B2304" s="7">
        <f>HYPERLINK("http://www.iedb.org/epitope/"&amp;C2304,C2304)</f>
        <v>39252</v>
      </c>
      <c r="C2304" s="6">
        <v>39252</v>
      </c>
      <c r="D2304" s="8" t="s">
        <v>1016</v>
      </c>
      <c r="E2304" s="8" t="s">
        <v>1017</v>
      </c>
      <c r="F2304" s="6">
        <v>1980486</v>
      </c>
    </row>
    <row r="2305" spans="1:6" x14ac:dyDescent="0.25">
      <c r="A2305" s="6" t="s">
        <v>3307</v>
      </c>
      <c r="B2305" s="7">
        <f>HYPERLINK("http://www.iedb.org/epitope/"&amp;C2305,C2305)</f>
        <v>56614</v>
      </c>
      <c r="C2305" s="6">
        <v>56614</v>
      </c>
      <c r="D2305" s="8" t="s">
        <v>608</v>
      </c>
      <c r="E2305" s="8" t="s">
        <v>609</v>
      </c>
      <c r="F2305" s="6">
        <v>194440</v>
      </c>
    </row>
    <row r="2306" spans="1:6" x14ac:dyDescent="0.25">
      <c r="A2306" s="6" t="s">
        <v>3308</v>
      </c>
      <c r="B2306" s="7">
        <f>HYPERLINK("http://www.iedb.org/epitope/"&amp;C2306,C2306)</f>
        <v>56692</v>
      </c>
      <c r="C2306" s="6">
        <v>56692</v>
      </c>
      <c r="D2306" s="8" t="s">
        <v>93</v>
      </c>
      <c r="E2306" s="8" t="s">
        <v>280</v>
      </c>
      <c r="F2306" s="6">
        <v>11103</v>
      </c>
    </row>
    <row r="2307" spans="1:6" x14ac:dyDescent="0.25">
      <c r="A2307" s="6" t="s">
        <v>3309</v>
      </c>
      <c r="B2307" s="7">
        <f>HYPERLINK("http://www.iedb.org/epitope/"&amp;C2307,C2307)</f>
        <v>56701</v>
      </c>
      <c r="C2307" s="6">
        <v>56701</v>
      </c>
      <c r="D2307" s="8" t="s">
        <v>93</v>
      </c>
      <c r="E2307" s="8" t="s">
        <v>280</v>
      </c>
      <c r="F2307" s="6">
        <v>11103</v>
      </c>
    </row>
    <row r="2308" spans="1:6" x14ac:dyDescent="0.25">
      <c r="A2308" s="6" t="s">
        <v>3310</v>
      </c>
      <c r="B2308" s="7">
        <f>HYPERLINK("http://www.iedb.org/epitope/"&amp;C2308,C2308)</f>
        <v>56713</v>
      </c>
      <c r="C2308" s="6">
        <v>56713</v>
      </c>
      <c r="D2308" s="8" t="s">
        <v>93</v>
      </c>
      <c r="E2308" s="8" t="s">
        <v>263</v>
      </c>
      <c r="F2308" s="6">
        <v>11103</v>
      </c>
    </row>
    <row r="2309" spans="1:6" x14ac:dyDescent="0.25">
      <c r="A2309" s="6" t="s">
        <v>336</v>
      </c>
      <c r="B2309" s="7">
        <f>HYPERLINK("http://www.iedb.org/epitope/"&amp;C2309,C2309)</f>
        <v>56715</v>
      </c>
      <c r="C2309" s="6">
        <v>56715</v>
      </c>
      <c r="D2309" s="8" t="s">
        <v>93</v>
      </c>
      <c r="E2309" s="8" t="s">
        <v>329</v>
      </c>
      <c r="F2309" s="6">
        <v>11103</v>
      </c>
    </row>
    <row r="2310" spans="1:6" x14ac:dyDescent="0.25">
      <c r="A2310" s="6" t="s">
        <v>3311</v>
      </c>
      <c r="B2310" s="7">
        <f>HYPERLINK("http://www.iedb.org/epitope/"&amp;C2310,C2310)</f>
        <v>56718</v>
      </c>
      <c r="C2310" s="6">
        <v>56718</v>
      </c>
      <c r="D2310" s="8" t="s">
        <v>93</v>
      </c>
      <c r="E2310" s="8" t="s">
        <v>263</v>
      </c>
      <c r="F2310" s="6">
        <v>11103</v>
      </c>
    </row>
    <row r="2311" spans="1:6" x14ac:dyDescent="0.25">
      <c r="A2311" s="6" t="s">
        <v>3312</v>
      </c>
      <c r="B2311" s="7">
        <f>HYPERLINK("http://www.iedb.org/epitope/"&amp;C2311,C2311)</f>
        <v>56719</v>
      </c>
      <c r="C2311" s="6">
        <v>56719</v>
      </c>
      <c r="D2311" s="8" t="s">
        <v>93</v>
      </c>
      <c r="E2311" s="8" t="s">
        <v>280</v>
      </c>
      <c r="F2311" s="6">
        <v>11103</v>
      </c>
    </row>
    <row r="2312" spans="1:6" x14ac:dyDescent="0.25">
      <c r="A2312" s="6" t="s">
        <v>3313</v>
      </c>
      <c r="B2312" s="7">
        <f>HYPERLINK("http://www.iedb.org/epitope/"&amp;C2312,C2312)</f>
        <v>56747</v>
      </c>
      <c r="C2312" s="6">
        <v>56747</v>
      </c>
      <c r="D2312" s="8" t="s">
        <v>913</v>
      </c>
      <c r="E2312" s="8" t="s">
        <v>1294</v>
      </c>
      <c r="F2312" s="6">
        <v>5693</v>
      </c>
    </row>
    <row r="2313" spans="1:6" x14ac:dyDescent="0.25">
      <c r="A2313" s="6" t="s">
        <v>3314</v>
      </c>
      <c r="B2313" s="7">
        <f>HYPERLINK("http://www.iedb.org/epitope/"&amp;C2313,C2313)</f>
        <v>1532</v>
      </c>
      <c r="C2313" s="6">
        <v>1532</v>
      </c>
      <c r="D2313" s="8" t="s">
        <v>885</v>
      </c>
      <c r="E2313" s="8" t="s">
        <v>886</v>
      </c>
      <c r="F2313" s="6">
        <v>1678143</v>
      </c>
    </row>
    <row r="2314" spans="1:6" x14ac:dyDescent="0.25">
      <c r="A2314" s="6" t="s">
        <v>3315</v>
      </c>
      <c r="B2314" s="7">
        <f>HYPERLINK("http://www.iedb.org/epitope/"&amp;C2314,C2314)</f>
        <v>19917</v>
      </c>
      <c r="C2314" s="6">
        <v>19917</v>
      </c>
      <c r="D2314" s="8" t="s">
        <v>885</v>
      </c>
      <c r="E2314" s="8" t="s">
        <v>886</v>
      </c>
      <c r="F2314" s="6">
        <v>1678143</v>
      </c>
    </row>
    <row r="2315" spans="1:6" x14ac:dyDescent="0.25">
      <c r="A2315" s="6" t="s">
        <v>3316</v>
      </c>
      <c r="B2315" s="7">
        <f>HYPERLINK("http://www.iedb.org/epitope/"&amp;C2315,C2315)</f>
        <v>56804</v>
      </c>
      <c r="C2315" s="6">
        <v>56804</v>
      </c>
      <c r="D2315" s="8" t="s">
        <v>93</v>
      </c>
      <c r="E2315" s="8" t="s">
        <v>263</v>
      </c>
      <c r="F2315" s="6">
        <v>11103</v>
      </c>
    </row>
    <row r="2316" spans="1:6" x14ac:dyDescent="0.25">
      <c r="A2316" s="6" t="s">
        <v>1029</v>
      </c>
      <c r="B2316" s="7">
        <f>HYPERLINK("http://www.iedb.org/epitope/"&amp;C2316,C2316)</f>
        <v>56856</v>
      </c>
      <c r="C2316" s="6">
        <v>56856</v>
      </c>
      <c r="D2316" s="8" t="s">
        <v>139</v>
      </c>
      <c r="E2316" s="8" t="s">
        <v>1022</v>
      </c>
      <c r="F2316" s="6">
        <v>1980486</v>
      </c>
    </row>
    <row r="2317" spans="1:6" x14ac:dyDescent="0.25">
      <c r="A2317" s="6" t="s">
        <v>3317</v>
      </c>
      <c r="B2317" s="7">
        <f>HYPERLINK("http://www.iedb.org/epitope/"&amp;C2317,C2317)</f>
        <v>5030</v>
      </c>
      <c r="C2317" s="6">
        <v>5030</v>
      </c>
      <c r="D2317" s="8" t="s">
        <v>232</v>
      </c>
      <c r="E2317" s="8" t="s">
        <v>228</v>
      </c>
      <c r="F2317" s="6">
        <v>11103</v>
      </c>
    </row>
    <row r="2318" spans="1:6" x14ac:dyDescent="0.25">
      <c r="A2318" s="6" t="s">
        <v>202</v>
      </c>
      <c r="B2318" s="7">
        <f>HYPERLINK("http://www.iedb.org/epitope/"&amp;C2318,C2318)</f>
        <v>56900</v>
      </c>
      <c r="C2318" s="6">
        <v>56900</v>
      </c>
      <c r="D2318" s="8" t="s">
        <v>203</v>
      </c>
      <c r="E2318" s="8" t="s">
        <v>196</v>
      </c>
      <c r="F2318" s="6">
        <v>10407</v>
      </c>
    </row>
    <row r="2319" spans="1:6" x14ac:dyDescent="0.25">
      <c r="A2319" s="6" t="s">
        <v>3318</v>
      </c>
      <c r="B2319" s="7">
        <f>HYPERLINK("http://www.iedb.org/epitope/"&amp;C2319,C2319)</f>
        <v>1534</v>
      </c>
      <c r="C2319" s="6">
        <v>1534</v>
      </c>
      <c r="D2319" s="8" t="s">
        <v>372</v>
      </c>
      <c r="E2319" s="8" t="s">
        <v>373</v>
      </c>
      <c r="F2319" s="6">
        <v>1678143</v>
      </c>
    </row>
    <row r="2320" spans="1:6" x14ac:dyDescent="0.25">
      <c r="A2320" s="6" t="s">
        <v>377</v>
      </c>
      <c r="B2320" s="7">
        <f>HYPERLINK("http://www.iedb.org/epitope/"&amp;C2320,C2320)</f>
        <v>1534</v>
      </c>
      <c r="C2320" s="6">
        <v>1534</v>
      </c>
      <c r="D2320" s="8" t="s">
        <v>372</v>
      </c>
      <c r="E2320" s="8" t="s">
        <v>373</v>
      </c>
      <c r="F2320" s="6">
        <v>1678143</v>
      </c>
    </row>
    <row r="2321" spans="1:6" x14ac:dyDescent="0.25">
      <c r="A2321" s="6" t="s">
        <v>3319</v>
      </c>
      <c r="B2321" s="7">
        <f>HYPERLINK("http://www.iedb.org/epitope/"&amp;C2321,C2321)</f>
        <v>19396</v>
      </c>
      <c r="C2321" s="6">
        <v>19396</v>
      </c>
      <c r="D2321" s="8" t="s">
        <v>885</v>
      </c>
      <c r="E2321" s="8" t="s">
        <v>886</v>
      </c>
      <c r="F2321" s="6">
        <v>1678143</v>
      </c>
    </row>
    <row r="2322" spans="1:6" x14ac:dyDescent="0.25">
      <c r="A2322" s="6" t="s">
        <v>3320</v>
      </c>
      <c r="B2322" s="7">
        <f>HYPERLINK("http://www.iedb.org/epitope/"&amp;C2322,C2322)</f>
        <v>56918</v>
      </c>
      <c r="C2322" s="6">
        <v>56918</v>
      </c>
      <c r="D2322" s="8" t="s">
        <v>68</v>
      </c>
      <c r="E2322" s="8" t="s">
        <v>69</v>
      </c>
      <c r="F2322" s="6">
        <v>813</v>
      </c>
    </row>
    <row r="2323" spans="1:6" x14ac:dyDescent="0.25">
      <c r="A2323" s="6" t="s">
        <v>3321</v>
      </c>
      <c r="B2323" s="7">
        <f>HYPERLINK("http://www.iedb.org/epitope/"&amp;C2323,C2323)</f>
        <v>56956</v>
      </c>
      <c r="C2323" s="6">
        <v>56956</v>
      </c>
      <c r="D2323" s="8" t="s">
        <v>896</v>
      </c>
      <c r="E2323" s="8" t="s">
        <v>897</v>
      </c>
      <c r="F2323" s="6">
        <v>5833</v>
      </c>
    </row>
    <row r="2324" spans="1:6" x14ac:dyDescent="0.25">
      <c r="A2324" s="6" t="s">
        <v>3322</v>
      </c>
      <c r="B2324" s="7">
        <f>HYPERLINK("http://www.iedb.org/epitope/"&amp;C2324,C2324)</f>
        <v>56958</v>
      </c>
      <c r="C2324" s="6">
        <v>56958</v>
      </c>
      <c r="D2324" s="8" t="s">
        <v>954</v>
      </c>
      <c r="E2324" s="8" t="s">
        <v>968</v>
      </c>
      <c r="F2324" s="6">
        <v>5833</v>
      </c>
    </row>
    <row r="2325" spans="1:6" x14ac:dyDescent="0.25">
      <c r="A2325" s="6" t="s">
        <v>3323</v>
      </c>
      <c r="B2325" s="7">
        <f>HYPERLINK("http://www.iedb.org/epitope/"&amp;C2325,C2325)</f>
        <v>21888</v>
      </c>
      <c r="C2325" s="6">
        <v>21888</v>
      </c>
      <c r="D2325" s="8" t="s">
        <v>614</v>
      </c>
      <c r="E2325" s="8" t="s">
        <v>609</v>
      </c>
      <c r="F2325" s="6">
        <v>194440</v>
      </c>
    </row>
    <row r="2326" spans="1:6" x14ac:dyDescent="0.25">
      <c r="A2326" s="6" t="s">
        <v>3324</v>
      </c>
      <c r="B2326" s="7">
        <f>HYPERLINK("http://www.iedb.org/epitope/"&amp;C2326,C2326)</f>
        <v>57162</v>
      </c>
      <c r="C2326" s="6">
        <v>57162</v>
      </c>
      <c r="D2326" s="8" t="s">
        <v>915</v>
      </c>
      <c r="E2326" s="8" t="s">
        <v>897</v>
      </c>
      <c r="F2326" s="6">
        <v>5833</v>
      </c>
    </row>
    <row r="2327" spans="1:6" x14ac:dyDescent="0.25">
      <c r="A2327" s="6" t="s">
        <v>3325</v>
      </c>
      <c r="B2327" s="7">
        <f>HYPERLINK("http://www.iedb.org/epitope/"&amp;C2327,C2327)</f>
        <v>57215</v>
      </c>
      <c r="C2327" s="6">
        <v>57215</v>
      </c>
      <c r="D2327" s="8" t="s">
        <v>869</v>
      </c>
      <c r="E2327" s="8" t="s">
        <v>870</v>
      </c>
      <c r="F2327" s="6">
        <v>784</v>
      </c>
    </row>
    <row r="2328" spans="1:6" x14ac:dyDescent="0.25">
      <c r="A2328" s="6" t="s">
        <v>3326</v>
      </c>
      <c r="B2328" s="7">
        <f>HYPERLINK("http://www.iedb.org/epitope/"&amp;C2328,C2328)</f>
        <v>57229</v>
      </c>
      <c r="C2328" s="6">
        <v>57229</v>
      </c>
      <c r="D2328" s="8" t="s">
        <v>119</v>
      </c>
      <c r="E2328" s="8" t="s">
        <v>120</v>
      </c>
      <c r="F2328" s="6">
        <v>5759</v>
      </c>
    </row>
    <row r="2329" spans="1:6" x14ac:dyDescent="0.25">
      <c r="A2329" s="6" t="s">
        <v>3327</v>
      </c>
      <c r="B2329" s="7">
        <f>HYPERLINK("http://www.iedb.org/epitope/"&amp;C2329,C2329)</f>
        <v>57244</v>
      </c>
      <c r="C2329" s="6">
        <v>57244</v>
      </c>
      <c r="D2329" s="8" t="s">
        <v>737</v>
      </c>
      <c r="E2329" s="8" t="s">
        <v>738</v>
      </c>
      <c r="F2329" s="6">
        <v>1773</v>
      </c>
    </row>
    <row r="2330" spans="1:6" x14ac:dyDescent="0.25">
      <c r="A2330" s="6" t="s">
        <v>3328</v>
      </c>
      <c r="B2330" s="7">
        <f>HYPERLINK("http://www.iedb.org/epitope/"&amp;C2330,C2330)</f>
        <v>2207</v>
      </c>
      <c r="C2330" s="6">
        <v>2207</v>
      </c>
      <c r="D2330" s="8" t="s">
        <v>34</v>
      </c>
      <c r="E2330" s="8" t="s">
        <v>36</v>
      </c>
      <c r="F2330" s="6">
        <v>139</v>
      </c>
    </row>
    <row r="2331" spans="1:6" x14ac:dyDescent="0.25">
      <c r="A2331" s="6" t="s">
        <v>3329</v>
      </c>
      <c r="B2331" s="7">
        <f>HYPERLINK("http://www.iedb.org/epitope/"&amp;C2331,C2331)</f>
        <v>57279</v>
      </c>
      <c r="C2331" s="6">
        <v>57279</v>
      </c>
      <c r="D2331" s="8" t="s">
        <v>93</v>
      </c>
      <c r="E2331" s="8" t="s">
        <v>265</v>
      </c>
      <c r="F2331" s="6">
        <v>11103</v>
      </c>
    </row>
    <row r="2332" spans="1:6" x14ac:dyDescent="0.25">
      <c r="A2332" s="6" t="s">
        <v>13</v>
      </c>
      <c r="B2332" s="7">
        <f>HYPERLINK("http://www.iedb.org/epitope/"&amp;C2332,C2332)</f>
        <v>57351</v>
      </c>
      <c r="C2332" s="6">
        <v>57351</v>
      </c>
      <c r="D2332" s="8" t="s">
        <v>11</v>
      </c>
      <c r="E2332" s="8" t="s">
        <v>6</v>
      </c>
      <c r="F2332" s="6">
        <v>1980456</v>
      </c>
    </row>
    <row r="2333" spans="1:6" x14ac:dyDescent="0.25">
      <c r="A2333" s="6" t="s">
        <v>3330</v>
      </c>
      <c r="B2333" s="7">
        <f>HYPERLINK("http://www.iedb.org/epitope/"&amp;C2333,C2333)</f>
        <v>57386</v>
      </c>
      <c r="C2333" s="6">
        <v>57386</v>
      </c>
      <c r="D2333" s="8" t="s">
        <v>3331</v>
      </c>
      <c r="E2333" s="8" t="s">
        <v>1294</v>
      </c>
      <c r="F2333" s="6">
        <v>5693</v>
      </c>
    </row>
    <row r="2334" spans="1:6" x14ac:dyDescent="0.25">
      <c r="A2334" s="6" t="s">
        <v>3332</v>
      </c>
      <c r="B2334" s="7">
        <f>HYPERLINK("http://www.iedb.org/epitope/"&amp;C2334,C2334)</f>
        <v>5130</v>
      </c>
      <c r="C2334" s="6">
        <v>5130</v>
      </c>
      <c r="D2334" s="8" t="s">
        <v>174</v>
      </c>
      <c r="E2334" s="8" t="s">
        <v>280</v>
      </c>
      <c r="F2334" s="6">
        <v>11103</v>
      </c>
    </row>
    <row r="2335" spans="1:6" x14ac:dyDescent="0.25">
      <c r="A2335" s="6" t="s">
        <v>3333</v>
      </c>
      <c r="B2335" s="7">
        <f>HYPERLINK("http://www.iedb.org/epitope/"&amp;C2335,C2335)</f>
        <v>57618</v>
      </c>
      <c r="C2335" s="6">
        <v>57618</v>
      </c>
      <c r="D2335" s="8" t="s">
        <v>2822</v>
      </c>
      <c r="E2335" s="8" t="s">
        <v>1810</v>
      </c>
      <c r="F2335" s="6">
        <v>9606</v>
      </c>
    </row>
    <row r="2336" spans="1:6" x14ac:dyDescent="0.25">
      <c r="A2336" s="6" t="s">
        <v>3334</v>
      </c>
      <c r="B2336" s="7">
        <f>HYPERLINK("http://www.iedb.org/epitope/"&amp;C2336,C2336)</f>
        <v>57618</v>
      </c>
      <c r="C2336" s="6">
        <v>57618</v>
      </c>
      <c r="D2336" s="8" t="s">
        <v>2822</v>
      </c>
      <c r="E2336" s="8" t="s">
        <v>1810</v>
      </c>
      <c r="F2336" s="6">
        <v>9606</v>
      </c>
    </row>
    <row r="2337" spans="1:6" x14ac:dyDescent="0.25">
      <c r="A2337" s="6" t="s">
        <v>3335</v>
      </c>
      <c r="B2337" s="7">
        <f>HYPERLINK("http://www.iedb.org/epitope/"&amp;C2337,C2337)</f>
        <v>57635</v>
      </c>
      <c r="C2337" s="6">
        <v>57635</v>
      </c>
      <c r="D2337" s="8" t="s">
        <v>3336</v>
      </c>
      <c r="E2337" s="8" t="s">
        <v>329</v>
      </c>
      <c r="F2337" s="6">
        <v>11103</v>
      </c>
    </row>
    <row r="2338" spans="1:6" x14ac:dyDescent="0.25">
      <c r="A2338" s="6" t="s">
        <v>3337</v>
      </c>
      <c r="B2338" s="7">
        <f>HYPERLINK("http://www.iedb.org/epitope/"&amp;C2338,C2338)</f>
        <v>57704</v>
      </c>
      <c r="C2338" s="6">
        <v>57704</v>
      </c>
      <c r="D2338" s="8" t="s">
        <v>584</v>
      </c>
      <c r="E2338" s="8" t="s">
        <v>3338</v>
      </c>
      <c r="F2338" s="6">
        <v>11250</v>
      </c>
    </row>
    <row r="2339" spans="1:6" x14ac:dyDescent="0.25">
      <c r="A2339" s="6" t="s">
        <v>3339</v>
      </c>
      <c r="B2339" s="7">
        <f>HYPERLINK("http://www.iedb.org/epitope/"&amp;C2339,C2339)</f>
        <v>57705</v>
      </c>
      <c r="C2339" s="6">
        <v>57705</v>
      </c>
      <c r="D2339" s="8" t="s">
        <v>598</v>
      </c>
      <c r="E2339" s="8" t="s">
        <v>597</v>
      </c>
      <c r="F2339" s="6">
        <v>11250</v>
      </c>
    </row>
    <row r="2340" spans="1:6" x14ac:dyDescent="0.25">
      <c r="A2340" s="6" t="s">
        <v>3340</v>
      </c>
      <c r="B2340" s="7">
        <f>HYPERLINK("http://www.iedb.org/epitope/"&amp;C2340,C2340)</f>
        <v>57706</v>
      </c>
      <c r="C2340" s="6">
        <v>57706</v>
      </c>
      <c r="D2340" s="8" t="s">
        <v>584</v>
      </c>
      <c r="E2340" s="8" t="s">
        <v>588</v>
      </c>
      <c r="F2340" s="6">
        <v>11250</v>
      </c>
    </row>
    <row r="2341" spans="1:6" x14ac:dyDescent="0.25">
      <c r="A2341" s="6" t="s">
        <v>3341</v>
      </c>
      <c r="B2341" s="7">
        <f>HYPERLINK("http://www.iedb.org/epitope/"&amp;C2341,C2341)</f>
        <v>57707</v>
      </c>
      <c r="C2341" s="6">
        <v>57707</v>
      </c>
      <c r="D2341" s="8" t="s">
        <v>584</v>
      </c>
      <c r="E2341" s="8" t="s">
        <v>588</v>
      </c>
      <c r="F2341" s="6">
        <v>11250</v>
      </c>
    </row>
    <row r="2342" spans="1:6" x14ac:dyDescent="0.25">
      <c r="A2342" s="6" t="s">
        <v>3342</v>
      </c>
      <c r="B2342" s="7">
        <f>HYPERLINK("http://www.iedb.org/epitope/"&amp;C2342,C2342)</f>
        <v>57708</v>
      </c>
      <c r="C2342" s="6">
        <v>57708</v>
      </c>
      <c r="D2342" s="8" t="s">
        <v>598</v>
      </c>
      <c r="E2342" s="8" t="s">
        <v>601</v>
      </c>
      <c r="F2342" s="6">
        <v>11250</v>
      </c>
    </row>
    <row r="2343" spans="1:6" x14ac:dyDescent="0.25">
      <c r="A2343" s="6" t="s">
        <v>3343</v>
      </c>
      <c r="B2343" s="7">
        <f>HYPERLINK("http://www.iedb.org/epitope/"&amp;C2343,C2343)</f>
        <v>57709</v>
      </c>
      <c r="C2343" s="6">
        <v>57709</v>
      </c>
      <c r="D2343" s="8" t="s">
        <v>3344</v>
      </c>
      <c r="E2343" s="8" t="s">
        <v>597</v>
      </c>
      <c r="F2343" s="6">
        <v>11250</v>
      </c>
    </row>
    <row r="2344" spans="1:6" x14ac:dyDescent="0.25">
      <c r="A2344" s="6" t="s">
        <v>3345</v>
      </c>
      <c r="B2344" s="7">
        <f>HYPERLINK("http://www.iedb.org/epitope/"&amp;C2344,C2344)</f>
        <v>57716</v>
      </c>
      <c r="C2344" s="6">
        <v>57716</v>
      </c>
      <c r="D2344" s="8" t="s">
        <v>598</v>
      </c>
      <c r="E2344" s="8" t="s">
        <v>3338</v>
      </c>
      <c r="F2344" s="6">
        <v>11250</v>
      </c>
    </row>
    <row r="2345" spans="1:6" x14ac:dyDescent="0.25">
      <c r="A2345" s="6" t="s">
        <v>180</v>
      </c>
      <c r="B2345" s="7">
        <f>HYPERLINK("http://www.iedb.org/epitope/"&amp;C2345,C2345)</f>
        <v>57723</v>
      </c>
      <c r="C2345" s="6">
        <v>57723</v>
      </c>
      <c r="D2345" s="8" t="s">
        <v>83</v>
      </c>
      <c r="E2345" s="8" t="s">
        <v>145</v>
      </c>
      <c r="F2345" s="6">
        <v>11103</v>
      </c>
    </row>
    <row r="2346" spans="1:6" x14ac:dyDescent="0.25">
      <c r="A2346" s="6" t="s">
        <v>14</v>
      </c>
      <c r="B2346" s="7">
        <f>HYPERLINK("http://www.iedb.org/epitope/"&amp;C2346,C2346)</f>
        <v>57875</v>
      </c>
      <c r="C2346" s="6">
        <v>57875</v>
      </c>
      <c r="D2346" s="8" t="s">
        <v>5</v>
      </c>
      <c r="E2346" s="8" t="s">
        <v>6</v>
      </c>
      <c r="F2346" s="6">
        <v>1980456</v>
      </c>
    </row>
    <row r="2347" spans="1:6" x14ac:dyDescent="0.25">
      <c r="A2347" s="6" t="s">
        <v>3346</v>
      </c>
      <c r="B2347" s="7">
        <f>HYPERLINK("http://www.iedb.org/epitope/"&amp;C2347,C2347)</f>
        <v>52322</v>
      </c>
      <c r="C2347" s="6">
        <v>52322</v>
      </c>
      <c r="D2347" s="8" t="s">
        <v>1265</v>
      </c>
      <c r="E2347" s="8" t="s">
        <v>1266</v>
      </c>
      <c r="F2347" s="6">
        <v>160</v>
      </c>
    </row>
    <row r="2348" spans="1:6" x14ac:dyDescent="0.25">
      <c r="A2348" s="6" t="s">
        <v>181</v>
      </c>
      <c r="B2348" s="7">
        <f>HYPERLINK("http://www.iedb.org/epitope/"&amp;C2348,C2348)</f>
        <v>11341</v>
      </c>
      <c r="C2348" s="6">
        <v>11341</v>
      </c>
      <c r="D2348" s="8" t="s">
        <v>93</v>
      </c>
      <c r="E2348" s="8" t="s">
        <v>145</v>
      </c>
      <c r="F2348" s="6">
        <v>11103</v>
      </c>
    </row>
    <row r="2349" spans="1:6" x14ac:dyDescent="0.25">
      <c r="A2349" s="6" t="s">
        <v>1275</v>
      </c>
      <c r="B2349" s="7">
        <f>HYPERLINK("http://www.iedb.org/epitope/"&amp;C2349,C2349)</f>
        <v>596</v>
      </c>
      <c r="C2349" s="6">
        <v>596</v>
      </c>
      <c r="D2349" s="8" t="s">
        <v>1265</v>
      </c>
      <c r="E2349" s="8" t="s">
        <v>1266</v>
      </c>
      <c r="F2349" s="6">
        <v>160</v>
      </c>
    </row>
    <row r="2350" spans="1:6" x14ac:dyDescent="0.25">
      <c r="A2350" s="6" t="s">
        <v>221</v>
      </c>
      <c r="B2350" s="7">
        <f>HYPERLINK("http://www.iedb.org/epitope/"&amp;C2350,C2350)</f>
        <v>55842</v>
      </c>
      <c r="C2350" s="6">
        <v>55842</v>
      </c>
      <c r="D2350" s="8" t="s">
        <v>83</v>
      </c>
      <c r="E2350" s="8" t="s">
        <v>222</v>
      </c>
      <c r="F2350" s="6">
        <v>11103</v>
      </c>
    </row>
    <row r="2351" spans="1:6" x14ac:dyDescent="0.25">
      <c r="A2351" s="6" t="s">
        <v>3347</v>
      </c>
      <c r="B2351" s="7">
        <f>HYPERLINK("http://www.iedb.org/epitope/"&amp;C2351,C2351)</f>
        <v>57981</v>
      </c>
      <c r="C2351" s="6">
        <v>57981</v>
      </c>
      <c r="D2351" s="8" t="s">
        <v>737</v>
      </c>
      <c r="E2351" s="8" t="s">
        <v>738</v>
      </c>
      <c r="F2351" s="6">
        <v>1773</v>
      </c>
    </row>
    <row r="2352" spans="1:6" x14ac:dyDescent="0.25">
      <c r="A2352" s="6" t="s">
        <v>936</v>
      </c>
      <c r="B2352" s="7">
        <f>HYPERLINK("http://www.iedb.org/epitope/"&amp;C2352,C2352)</f>
        <v>57998</v>
      </c>
      <c r="C2352" s="6">
        <v>57998</v>
      </c>
      <c r="D2352" s="8" t="s">
        <v>937</v>
      </c>
      <c r="E2352" s="8" t="s">
        <v>897</v>
      </c>
      <c r="F2352" s="6">
        <v>5833</v>
      </c>
    </row>
    <row r="2353" spans="1:6" x14ac:dyDescent="0.25">
      <c r="A2353" s="6" t="s">
        <v>3348</v>
      </c>
      <c r="B2353" s="7">
        <f>HYPERLINK("http://www.iedb.org/epitope/"&amp;C2353,C2353)</f>
        <v>58001</v>
      </c>
      <c r="C2353" s="6">
        <v>58001</v>
      </c>
      <c r="D2353" s="8" t="s">
        <v>1047</v>
      </c>
      <c r="E2353" s="8" t="s">
        <v>1044</v>
      </c>
      <c r="F2353" s="6">
        <v>10002316</v>
      </c>
    </row>
    <row r="2354" spans="1:6" x14ac:dyDescent="0.25">
      <c r="A2354" s="6" t="s">
        <v>3349</v>
      </c>
      <c r="B2354" s="7">
        <f>HYPERLINK("http://www.iedb.org/epitope/"&amp;C2354,C2354)</f>
        <v>58001</v>
      </c>
      <c r="C2354" s="6">
        <v>58001</v>
      </c>
      <c r="D2354" s="8" t="s">
        <v>1047</v>
      </c>
      <c r="E2354" s="8" t="s">
        <v>1044</v>
      </c>
      <c r="F2354" s="6">
        <v>10002316</v>
      </c>
    </row>
    <row r="2355" spans="1:6" x14ac:dyDescent="0.25">
      <c r="A2355" s="6" t="s">
        <v>33</v>
      </c>
      <c r="B2355" s="7">
        <f>HYPERLINK("http://www.iedb.org/epitope/"&amp;C2355,C2355)</f>
        <v>58007</v>
      </c>
      <c r="C2355" s="6">
        <v>58007</v>
      </c>
      <c r="D2355" s="8" t="s">
        <v>34</v>
      </c>
      <c r="E2355" s="8" t="s">
        <v>28</v>
      </c>
      <c r="F2355" s="6">
        <v>139</v>
      </c>
    </row>
    <row r="2356" spans="1:6" x14ac:dyDescent="0.25">
      <c r="A2356" s="6" t="s">
        <v>3350</v>
      </c>
      <c r="B2356" s="7">
        <f>HYPERLINK("http://www.iedb.org/epitope/"&amp;C2356,C2356)</f>
        <v>58057</v>
      </c>
      <c r="C2356" s="6">
        <v>58057</v>
      </c>
      <c r="D2356" s="8" t="s">
        <v>954</v>
      </c>
      <c r="E2356" s="8" t="s">
        <v>964</v>
      </c>
      <c r="F2356" s="6">
        <v>5833</v>
      </c>
    </row>
    <row r="2357" spans="1:6" x14ac:dyDescent="0.25">
      <c r="A2357" s="6" t="s">
        <v>3351</v>
      </c>
      <c r="B2357" s="7">
        <f>HYPERLINK("http://www.iedb.org/epitope/"&amp;C2357,C2357)</f>
        <v>58058</v>
      </c>
      <c r="C2357" s="6">
        <v>58058</v>
      </c>
      <c r="D2357" s="8" t="s">
        <v>896</v>
      </c>
      <c r="E2357" s="8" t="s">
        <v>897</v>
      </c>
      <c r="F2357" s="6">
        <v>5833</v>
      </c>
    </row>
    <row r="2358" spans="1:6" x14ac:dyDescent="0.25">
      <c r="A2358" s="6" t="s">
        <v>938</v>
      </c>
      <c r="B2358" s="7">
        <f>HYPERLINK("http://www.iedb.org/epitope/"&amp;C2358,C2358)</f>
        <v>58059</v>
      </c>
      <c r="C2358" s="6">
        <v>58059</v>
      </c>
      <c r="D2358" s="8" t="s">
        <v>896</v>
      </c>
      <c r="E2358" s="8" t="s">
        <v>897</v>
      </c>
      <c r="F2358" s="6">
        <v>5833</v>
      </c>
    </row>
    <row r="2359" spans="1:6" x14ac:dyDescent="0.25">
      <c r="A2359" s="6" t="s">
        <v>3352</v>
      </c>
      <c r="B2359" s="7">
        <f>HYPERLINK("http://www.iedb.org/epitope/"&amp;C2359,C2359)</f>
        <v>18150</v>
      </c>
      <c r="C2359" s="6">
        <v>18150</v>
      </c>
      <c r="D2359" s="8" t="s">
        <v>101</v>
      </c>
      <c r="E2359" s="8" t="s">
        <v>3181</v>
      </c>
      <c r="F2359" s="6">
        <v>12637</v>
      </c>
    </row>
    <row r="2360" spans="1:6" x14ac:dyDescent="0.25">
      <c r="A2360" s="6" t="s">
        <v>3353</v>
      </c>
      <c r="B2360" s="7">
        <f>HYPERLINK("http://www.iedb.org/epitope/"&amp;C2360,C2360)</f>
        <v>58073</v>
      </c>
      <c r="C2360" s="6">
        <v>58073</v>
      </c>
      <c r="D2360" s="8" t="s">
        <v>93</v>
      </c>
      <c r="E2360" s="8" t="s">
        <v>145</v>
      </c>
      <c r="F2360" s="6">
        <v>11103</v>
      </c>
    </row>
    <row r="2361" spans="1:6" x14ac:dyDescent="0.25">
      <c r="A2361" s="6" t="s">
        <v>261</v>
      </c>
      <c r="B2361" s="7">
        <f>HYPERLINK("http://www.iedb.org/epitope/"&amp;C2361,C2361)</f>
        <v>23564</v>
      </c>
      <c r="C2361" s="6">
        <v>23564</v>
      </c>
      <c r="D2361" s="8" t="s">
        <v>83</v>
      </c>
      <c r="E2361" s="8" t="s">
        <v>263</v>
      </c>
      <c r="F2361" s="6">
        <v>11103</v>
      </c>
    </row>
    <row r="2362" spans="1:6" x14ac:dyDescent="0.25">
      <c r="A2362" s="6" t="s">
        <v>262</v>
      </c>
      <c r="B2362" s="7">
        <f>HYPERLINK("http://www.iedb.org/epitope/"&amp;C2362,C2362)</f>
        <v>23564</v>
      </c>
      <c r="C2362" s="6">
        <v>23564</v>
      </c>
      <c r="D2362" s="8" t="s">
        <v>83</v>
      </c>
      <c r="E2362" s="8" t="s">
        <v>263</v>
      </c>
      <c r="F2362" s="6">
        <v>11103</v>
      </c>
    </row>
    <row r="2363" spans="1:6" x14ac:dyDescent="0.25">
      <c r="A2363" s="6" t="s">
        <v>3354</v>
      </c>
      <c r="B2363" s="7">
        <f>HYPERLINK("http://www.iedb.org/epitope/"&amp;C2363,C2363)</f>
        <v>4771</v>
      </c>
      <c r="C2363" s="6">
        <v>4771</v>
      </c>
      <c r="D2363" s="8" t="s">
        <v>1265</v>
      </c>
      <c r="E2363" s="8" t="s">
        <v>1266</v>
      </c>
      <c r="F2363" s="6">
        <v>160</v>
      </c>
    </row>
    <row r="2364" spans="1:6" x14ac:dyDescent="0.25">
      <c r="A2364" s="6" t="s">
        <v>3355</v>
      </c>
      <c r="B2364" s="7">
        <f>HYPERLINK("http://www.iedb.org/epitope/"&amp;C2364,C2364)</f>
        <v>58103</v>
      </c>
      <c r="C2364" s="6">
        <v>58103</v>
      </c>
      <c r="D2364" s="8" t="s">
        <v>684</v>
      </c>
      <c r="E2364" s="8" t="s">
        <v>690</v>
      </c>
      <c r="F2364" s="6">
        <v>11234</v>
      </c>
    </row>
    <row r="2365" spans="1:6" x14ac:dyDescent="0.25">
      <c r="A2365" s="6" t="s">
        <v>3356</v>
      </c>
      <c r="B2365" s="7">
        <f>HYPERLINK("http://www.iedb.org/epitope/"&amp;C2365,C2365)</f>
        <v>4424</v>
      </c>
      <c r="C2365" s="6">
        <v>4424</v>
      </c>
      <c r="D2365" s="8" t="s">
        <v>83</v>
      </c>
      <c r="E2365" s="8" t="s">
        <v>145</v>
      </c>
      <c r="F2365" s="6">
        <v>11103</v>
      </c>
    </row>
    <row r="2366" spans="1:6" x14ac:dyDescent="0.25">
      <c r="A2366" s="6" t="s">
        <v>3357</v>
      </c>
      <c r="B2366" s="7">
        <f>HYPERLINK("http://www.iedb.org/epitope/"&amp;C2366,C2366)</f>
        <v>19975</v>
      </c>
      <c r="C2366" s="6">
        <v>19975</v>
      </c>
      <c r="D2366" s="8" t="s">
        <v>93</v>
      </c>
      <c r="E2366" s="8" t="s">
        <v>320</v>
      </c>
      <c r="F2366" s="6">
        <v>11103</v>
      </c>
    </row>
    <row r="2367" spans="1:6" x14ac:dyDescent="0.25">
      <c r="A2367" s="6" t="s">
        <v>1120</v>
      </c>
      <c r="B2367" s="7">
        <f>HYPERLINK("http://www.iedb.org/epitope/"&amp;C2367,C2367)</f>
        <v>43363</v>
      </c>
      <c r="C2367" s="6">
        <v>43363</v>
      </c>
      <c r="D2367" s="8" t="s">
        <v>1047</v>
      </c>
      <c r="E2367" s="8" t="s">
        <v>1103</v>
      </c>
      <c r="F2367" s="6">
        <v>10002316</v>
      </c>
    </row>
    <row r="2368" spans="1:6" x14ac:dyDescent="0.25">
      <c r="A2368" s="6" t="s">
        <v>3358</v>
      </c>
      <c r="B2368" s="7">
        <f>HYPERLINK("http://www.iedb.org/epitope/"&amp;C2368,C2368)</f>
        <v>58143</v>
      </c>
      <c r="C2368" s="6">
        <v>58143</v>
      </c>
      <c r="D2368" s="8" t="s">
        <v>1043</v>
      </c>
      <c r="E2368" s="8" t="s">
        <v>1044</v>
      </c>
      <c r="F2368" s="6">
        <v>10002316</v>
      </c>
    </row>
    <row r="2369" spans="1:6" x14ac:dyDescent="0.25">
      <c r="A2369" s="6" t="s">
        <v>3359</v>
      </c>
      <c r="B2369" s="7">
        <f>HYPERLINK("http://www.iedb.org/epitope/"&amp;C2369,C2369)</f>
        <v>28191</v>
      </c>
      <c r="C2369" s="6">
        <v>28191</v>
      </c>
      <c r="D2369" s="8" t="s">
        <v>97</v>
      </c>
      <c r="E2369" s="8" t="s">
        <v>98</v>
      </c>
      <c r="F2369" s="6">
        <v>12637</v>
      </c>
    </row>
    <row r="2370" spans="1:6" x14ac:dyDescent="0.25">
      <c r="A2370" s="6" t="s">
        <v>3360</v>
      </c>
      <c r="B2370" s="7">
        <f>HYPERLINK("http://www.iedb.org/epitope/"&amp;C2370,C2370)</f>
        <v>58195</v>
      </c>
      <c r="C2370" s="6">
        <v>58195</v>
      </c>
      <c r="D2370" s="8" t="s">
        <v>954</v>
      </c>
      <c r="E2370" s="8" t="s">
        <v>3361</v>
      </c>
      <c r="F2370" s="6">
        <v>5833</v>
      </c>
    </row>
    <row r="2371" spans="1:6" x14ac:dyDescent="0.25">
      <c r="A2371" s="6" t="s">
        <v>3362</v>
      </c>
      <c r="B2371" s="7">
        <f>HYPERLINK("http://www.iedb.org/epitope/"&amp;C2371,C2371)</f>
        <v>58196</v>
      </c>
      <c r="C2371" s="6">
        <v>58196</v>
      </c>
      <c r="D2371" s="8" t="s">
        <v>1800</v>
      </c>
      <c r="E2371" s="8" t="s">
        <v>897</v>
      </c>
      <c r="F2371" s="6">
        <v>5833</v>
      </c>
    </row>
    <row r="2372" spans="1:6" x14ac:dyDescent="0.25">
      <c r="A2372" s="6" t="s">
        <v>3363</v>
      </c>
      <c r="B2372" s="7">
        <f>HYPERLINK("http://www.iedb.org/epitope/"&amp;C2372,C2372)</f>
        <v>58197</v>
      </c>
      <c r="C2372" s="6">
        <v>58197</v>
      </c>
      <c r="D2372" s="8" t="s">
        <v>954</v>
      </c>
      <c r="E2372" s="8" t="s">
        <v>3361</v>
      </c>
      <c r="F2372" s="6">
        <v>5833</v>
      </c>
    </row>
    <row r="2373" spans="1:6" x14ac:dyDescent="0.25">
      <c r="A2373" s="6" t="s">
        <v>3364</v>
      </c>
      <c r="B2373" s="7">
        <f>HYPERLINK("http://www.iedb.org/epitope/"&amp;C2373,C2373)</f>
        <v>58234</v>
      </c>
      <c r="C2373" s="6">
        <v>58234</v>
      </c>
      <c r="D2373" s="8" t="s">
        <v>200</v>
      </c>
      <c r="E2373" s="8" t="s">
        <v>196</v>
      </c>
      <c r="F2373" s="6">
        <v>10407</v>
      </c>
    </row>
    <row r="2374" spans="1:6" x14ac:dyDescent="0.25">
      <c r="A2374" s="6" t="s">
        <v>3365</v>
      </c>
      <c r="B2374" s="7">
        <f>HYPERLINK("http://www.iedb.org/epitope/"&amp;C2374,C2374)</f>
        <v>58252</v>
      </c>
      <c r="C2374" s="6">
        <v>58252</v>
      </c>
      <c r="D2374" s="8" t="s">
        <v>1392</v>
      </c>
      <c r="E2374" s="8" t="s">
        <v>1294</v>
      </c>
      <c r="F2374" s="6">
        <v>5693</v>
      </c>
    </row>
    <row r="2375" spans="1:6" x14ac:dyDescent="0.25">
      <c r="A2375" s="6" t="s">
        <v>3366</v>
      </c>
      <c r="B2375" s="7">
        <f>HYPERLINK("http://www.iedb.org/epitope/"&amp;C2375,C2375)</f>
        <v>58266</v>
      </c>
      <c r="C2375" s="6">
        <v>58266</v>
      </c>
      <c r="D2375" s="8" t="s">
        <v>1800</v>
      </c>
      <c r="E2375" s="8" t="s">
        <v>897</v>
      </c>
      <c r="F2375" s="6">
        <v>5833</v>
      </c>
    </row>
    <row r="2376" spans="1:6" x14ac:dyDescent="0.25">
      <c r="A2376" s="6" t="s">
        <v>3367</v>
      </c>
      <c r="B2376" s="7">
        <f>HYPERLINK("http://www.iedb.org/epitope/"&amp;C2376,C2376)</f>
        <v>58285</v>
      </c>
      <c r="C2376" s="6">
        <v>58285</v>
      </c>
      <c r="D2376" s="8" t="s">
        <v>93</v>
      </c>
      <c r="E2376" s="8" t="s">
        <v>339</v>
      </c>
      <c r="F2376" s="6">
        <v>11103</v>
      </c>
    </row>
    <row r="2377" spans="1:6" x14ac:dyDescent="0.25">
      <c r="A2377" s="6" t="s">
        <v>3368</v>
      </c>
      <c r="B2377" s="7">
        <f>HYPERLINK("http://www.iedb.org/epitope/"&amp;C2377,C2377)</f>
        <v>58291</v>
      </c>
      <c r="C2377" s="6">
        <v>58291</v>
      </c>
      <c r="D2377" s="8" t="s">
        <v>93</v>
      </c>
      <c r="E2377" s="8" t="s">
        <v>265</v>
      </c>
      <c r="F2377" s="6">
        <v>11103</v>
      </c>
    </row>
    <row r="2378" spans="1:6" x14ac:dyDescent="0.25">
      <c r="A2378" s="6" t="s">
        <v>3369</v>
      </c>
      <c r="B2378" s="7">
        <f>HYPERLINK("http://www.iedb.org/epitope/"&amp;C2378,C2378)</f>
        <v>4438</v>
      </c>
      <c r="C2378" s="6">
        <v>4438</v>
      </c>
      <c r="D2378" s="8" t="s">
        <v>232</v>
      </c>
      <c r="E2378" s="8" t="s">
        <v>228</v>
      </c>
      <c r="F2378" s="6">
        <v>11103</v>
      </c>
    </row>
    <row r="2379" spans="1:6" x14ac:dyDescent="0.25">
      <c r="A2379" s="6" t="s">
        <v>3370</v>
      </c>
      <c r="B2379" s="7">
        <f>HYPERLINK("http://www.iedb.org/epitope/"&amp;C2379,C2379)</f>
        <v>58294</v>
      </c>
      <c r="C2379" s="6">
        <v>58294</v>
      </c>
      <c r="D2379" s="8" t="s">
        <v>93</v>
      </c>
      <c r="E2379" s="8" t="s">
        <v>329</v>
      </c>
      <c r="F2379" s="6">
        <v>11103</v>
      </c>
    </row>
    <row r="2380" spans="1:6" x14ac:dyDescent="0.25">
      <c r="A2380" s="6" t="s">
        <v>3371</v>
      </c>
      <c r="B2380" s="7">
        <f>HYPERLINK("http://www.iedb.org/epitope/"&amp;C2380,C2380)</f>
        <v>58324</v>
      </c>
      <c r="C2380" s="6">
        <v>58324</v>
      </c>
      <c r="D2380" s="8" t="s">
        <v>5</v>
      </c>
      <c r="E2380" s="8" t="s">
        <v>6</v>
      </c>
      <c r="F2380" s="6">
        <v>1980456</v>
      </c>
    </row>
    <row r="2381" spans="1:6" x14ac:dyDescent="0.25">
      <c r="A2381" s="6" t="s">
        <v>3372</v>
      </c>
      <c r="B2381" s="7">
        <f>HYPERLINK("http://www.iedb.org/epitope/"&amp;C2381,C2381)</f>
        <v>58346</v>
      </c>
      <c r="C2381" s="6">
        <v>58346</v>
      </c>
      <c r="D2381" s="8" t="s">
        <v>1163</v>
      </c>
      <c r="E2381" s="8" t="s">
        <v>1164</v>
      </c>
      <c r="F2381" s="6">
        <v>1280</v>
      </c>
    </row>
    <row r="2382" spans="1:6" x14ac:dyDescent="0.25">
      <c r="A2382" s="6" t="s">
        <v>3373</v>
      </c>
      <c r="B2382" s="7">
        <f>HYPERLINK("http://www.iedb.org/epitope/"&amp;C2382,C2382)</f>
        <v>58403</v>
      </c>
      <c r="C2382" s="6">
        <v>58403</v>
      </c>
      <c r="D2382" s="8" t="s">
        <v>684</v>
      </c>
      <c r="E2382" s="8" t="s">
        <v>690</v>
      </c>
      <c r="F2382" s="6">
        <v>11234</v>
      </c>
    </row>
    <row r="2383" spans="1:6" x14ac:dyDescent="0.25">
      <c r="A2383" s="6" t="s">
        <v>592</v>
      </c>
      <c r="B2383" s="7">
        <f>HYPERLINK("http://www.iedb.org/epitope/"&amp;C2383,C2383)</f>
        <v>58458</v>
      </c>
      <c r="C2383" s="6">
        <v>58458</v>
      </c>
      <c r="D2383" s="8" t="s">
        <v>584</v>
      </c>
      <c r="E2383" s="8" t="s">
        <v>593</v>
      </c>
      <c r="F2383" s="6">
        <v>11250</v>
      </c>
    </row>
    <row r="2384" spans="1:6" x14ac:dyDescent="0.25">
      <c r="A2384" s="6" t="s">
        <v>602</v>
      </c>
      <c r="B2384" s="7">
        <f>HYPERLINK("http://www.iedb.org/epitope/"&amp;C2384,C2384)</f>
        <v>18255</v>
      </c>
      <c r="C2384" s="6">
        <v>18255</v>
      </c>
      <c r="D2384" s="8" t="s">
        <v>598</v>
      </c>
      <c r="E2384" s="8" t="s">
        <v>601</v>
      </c>
      <c r="F2384" s="6">
        <v>11250</v>
      </c>
    </row>
    <row r="2385" spans="1:6" x14ac:dyDescent="0.25">
      <c r="A2385" s="6" t="s">
        <v>3374</v>
      </c>
      <c r="B2385" s="7">
        <f>HYPERLINK("http://www.iedb.org/epitope/"&amp;C2385,C2385)</f>
        <v>58485</v>
      </c>
      <c r="C2385" s="6">
        <v>58485</v>
      </c>
      <c r="D2385" s="8" t="s">
        <v>684</v>
      </c>
      <c r="E2385" s="8" t="s">
        <v>690</v>
      </c>
      <c r="F2385" s="6">
        <v>11234</v>
      </c>
    </row>
    <row r="2386" spans="1:6" x14ac:dyDescent="0.25">
      <c r="A2386" s="6" t="s">
        <v>3375</v>
      </c>
      <c r="B2386" s="7">
        <f>HYPERLINK("http://www.iedb.org/epitope/"&amp;C2386,C2386)</f>
        <v>33347</v>
      </c>
      <c r="C2386" s="6">
        <v>33347</v>
      </c>
      <c r="D2386" s="8" t="s">
        <v>1788</v>
      </c>
      <c r="E2386" s="8" t="s">
        <v>1789</v>
      </c>
      <c r="F2386" s="6">
        <v>210</v>
      </c>
    </row>
    <row r="2387" spans="1:6" x14ac:dyDescent="0.25">
      <c r="A2387" s="6" t="s">
        <v>133</v>
      </c>
      <c r="B2387" s="7">
        <f>HYPERLINK("http://www.iedb.org/epitope/"&amp;C2387,C2387)</f>
        <v>17746</v>
      </c>
      <c r="C2387" s="6">
        <v>17746</v>
      </c>
      <c r="D2387" s="8" t="s">
        <v>137</v>
      </c>
      <c r="E2387" s="8" t="s">
        <v>138</v>
      </c>
      <c r="F2387" s="6">
        <v>1980471</v>
      </c>
    </row>
    <row r="2388" spans="1:6" x14ac:dyDescent="0.25">
      <c r="A2388" s="6" t="s">
        <v>3376</v>
      </c>
      <c r="B2388" s="7">
        <f>HYPERLINK("http://www.iedb.org/epitope/"&amp;C2388,C2388)</f>
        <v>17844</v>
      </c>
      <c r="C2388" s="6">
        <v>17844</v>
      </c>
      <c r="D2388" s="8" t="s">
        <v>1265</v>
      </c>
      <c r="E2388" s="8" t="s">
        <v>1266</v>
      </c>
      <c r="F2388" s="6">
        <v>160</v>
      </c>
    </row>
    <row r="2389" spans="1:6" x14ac:dyDescent="0.25">
      <c r="A2389" s="6" t="s">
        <v>3377</v>
      </c>
      <c r="B2389" s="7">
        <f>HYPERLINK("http://www.iedb.org/epitope/"&amp;C2389,C2389)</f>
        <v>58733</v>
      </c>
      <c r="C2389" s="6">
        <v>58733</v>
      </c>
      <c r="D2389" s="8" t="s">
        <v>719</v>
      </c>
      <c r="E2389" s="8" t="s">
        <v>711</v>
      </c>
      <c r="F2389" s="6">
        <v>1769</v>
      </c>
    </row>
    <row r="2390" spans="1:6" x14ac:dyDescent="0.25">
      <c r="A2390" s="6" t="s">
        <v>3378</v>
      </c>
      <c r="B2390" s="7">
        <f>HYPERLINK("http://www.iedb.org/epitope/"&amp;C2390,C2390)</f>
        <v>58742</v>
      </c>
      <c r="C2390" s="6">
        <v>58742</v>
      </c>
      <c r="D2390" s="8" t="s">
        <v>995</v>
      </c>
      <c r="E2390" s="8" t="s">
        <v>996</v>
      </c>
      <c r="F2390" s="6">
        <v>837</v>
      </c>
    </row>
    <row r="2391" spans="1:6" x14ac:dyDescent="0.25">
      <c r="A2391" s="6" t="s">
        <v>939</v>
      </c>
      <c r="B2391" s="7">
        <f>HYPERLINK("http://www.iedb.org/epitope/"&amp;C2391,C2391)</f>
        <v>58759</v>
      </c>
      <c r="C2391" s="6">
        <v>58759</v>
      </c>
      <c r="D2391" s="8" t="s">
        <v>907</v>
      </c>
      <c r="E2391" s="8" t="s">
        <v>897</v>
      </c>
      <c r="F2391" s="6">
        <v>5833</v>
      </c>
    </row>
    <row r="2392" spans="1:6" x14ac:dyDescent="0.25">
      <c r="A2392" s="6" t="s">
        <v>3379</v>
      </c>
      <c r="B2392" s="7">
        <f>HYPERLINK("http://www.iedb.org/epitope/"&amp;C2392,C2392)</f>
        <v>7016</v>
      </c>
      <c r="C2392" s="6">
        <v>7016</v>
      </c>
      <c r="D2392" s="8" t="s">
        <v>83</v>
      </c>
      <c r="E2392" s="8" t="s">
        <v>145</v>
      </c>
      <c r="F2392" s="6">
        <v>11103</v>
      </c>
    </row>
    <row r="2393" spans="1:6" x14ac:dyDescent="0.25">
      <c r="A2393" s="6" t="s">
        <v>3380</v>
      </c>
      <c r="B2393" s="7">
        <f>HYPERLINK("http://www.iedb.org/epitope/"&amp;C2393,C2393)</f>
        <v>58768</v>
      </c>
      <c r="C2393" s="6">
        <v>58768</v>
      </c>
      <c r="D2393" s="8" t="s">
        <v>93</v>
      </c>
      <c r="E2393" s="8" t="s">
        <v>329</v>
      </c>
      <c r="F2393" s="6">
        <v>11103</v>
      </c>
    </row>
    <row r="2394" spans="1:6" x14ac:dyDescent="0.25">
      <c r="A2394" s="6" t="s">
        <v>3381</v>
      </c>
      <c r="B2394" s="7">
        <f>HYPERLINK("http://www.iedb.org/epitope/"&amp;C2394,C2394)</f>
        <v>58769</v>
      </c>
      <c r="C2394" s="6">
        <v>58769</v>
      </c>
      <c r="D2394" s="8" t="s">
        <v>93</v>
      </c>
      <c r="E2394" s="8" t="s">
        <v>280</v>
      </c>
      <c r="F2394" s="6">
        <v>11103</v>
      </c>
    </row>
    <row r="2395" spans="1:6" x14ac:dyDescent="0.25">
      <c r="A2395" s="6" t="s">
        <v>3382</v>
      </c>
      <c r="B2395" s="7">
        <f>HYPERLINK("http://www.iedb.org/epitope/"&amp;C2395,C2395)</f>
        <v>58770</v>
      </c>
      <c r="C2395" s="6">
        <v>58770</v>
      </c>
      <c r="D2395" s="8" t="s">
        <v>93</v>
      </c>
      <c r="E2395" s="8" t="s">
        <v>339</v>
      </c>
      <c r="F2395" s="6">
        <v>11103</v>
      </c>
    </row>
    <row r="2396" spans="1:6" x14ac:dyDescent="0.25">
      <c r="A2396" s="6" t="s">
        <v>3383</v>
      </c>
      <c r="B2396" s="7">
        <f>HYPERLINK("http://www.iedb.org/epitope/"&amp;C2396,C2396)</f>
        <v>1277</v>
      </c>
      <c r="C2396" s="6">
        <v>1277</v>
      </c>
      <c r="D2396" s="8" t="s">
        <v>83</v>
      </c>
      <c r="E2396" s="8" t="s">
        <v>280</v>
      </c>
      <c r="F2396" s="6">
        <v>11103</v>
      </c>
    </row>
    <row r="2397" spans="1:6" x14ac:dyDescent="0.25">
      <c r="A2397" s="6" t="s">
        <v>3384</v>
      </c>
      <c r="B2397" s="7">
        <f>HYPERLINK("http://www.iedb.org/epitope/"&amp;C2397,C2397)</f>
        <v>39664</v>
      </c>
      <c r="C2397" s="6">
        <v>39664</v>
      </c>
      <c r="D2397" s="8" t="s">
        <v>83</v>
      </c>
      <c r="E2397" s="8" t="s">
        <v>145</v>
      </c>
      <c r="F2397" s="6">
        <v>11103</v>
      </c>
    </row>
    <row r="2398" spans="1:6" x14ac:dyDescent="0.25">
      <c r="A2398" s="6" t="s">
        <v>3385</v>
      </c>
      <c r="B2398" s="7">
        <f>HYPERLINK("http://www.iedb.org/epitope/"&amp;C2398,C2398)</f>
        <v>58839</v>
      </c>
      <c r="C2398" s="6">
        <v>58839</v>
      </c>
      <c r="D2398" s="8" t="s">
        <v>93</v>
      </c>
      <c r="E2398" s="8" t="s">
        <v>280</v>
      </c>
      <c r="F2398" s="6">
        <v>11103</v>
      </c>
    </row>
    <row r="2399" spans="1:6" x14ac:dyDescent="0.25">
      <c r="A2399" s="6" t="s">
        <v>3386</v>
      </c>
      <c r="B2399" s="7">
        <f>HYPERLINK("http://www.iedb.org/epitope/"&amp;C2399,C2399)</f>
        <v>58841</v>
      </c>
      <c r="C2399" s="6">
        <v>58841</v>
      </c>
      <c r="D2399" s="8" t="s">
        <v>2393</v>
      </c>
      <c r="E2399" s="8" t="s">
        <v>897</v>
      </c>
      <c r="F2399" s="6">
        <v>5833</v>
      </c>
    </row>
    <row r="2400" spans="1:6" x14ac:dyDescent="0.25">
      <c r="A2400" s="6" t="s">
        <v>3387</v>
      </c>
      <c r="B2400" s="7">
        <f>HYPERLINK("http://www.iedb.org/epitope/"&amp;C2400,C2400)</f>
        <v>58859</v>
      </c>
      <c r="C2400" s="6">
        <v>58859</v>
      </c>
      <c r="D2400" s="8" t="s">
        <v>913</v>
      </c>
      <c r="E2400" s="8" t="s">
        <v>897</v>
      </c>
      <c r="F2400" s="6">
        <v>5833</v>
      </c>
    </row>
    <row r="2401" spans="1:6" x14ac:dyDescent="0.25">
      <c r="A2401" s="6" t="s">
        <v>3388</v>
      </c>
      <c r="B2401" s="7">
        <f>HYPERLINK("http://www.iedb.org/epitope/"&amp;C2401,C2401)</f>
        <v>40498</v>
      </c>
      <c r="C2401" s="6">
        <v>40498</v>
      </c>
      <c r="D2401" s="8" t="s">
        <v>93</v>
      </c>
      <c r="E2401" s="8" t="s">
        <v>3389</v>
      </c>
      <c r="F2401" s="6">
        <v>11103</v>
      </c>
    </row>
    <row r="2402" spans="1:6" x14ac:dyDescent="0.25">
      <c r="A2402" s="6" t="s">
        <v>3390</v>
      </c>
      <c r="B2402" s="7">
        <f>HYPERLINK("http://www.iedb.org/epitope/"&amp;C2402,C2402)</f>
        <v>31693</v>
      </c>
      <c r="C2402" s="6">
        <v>31693</v>
      </c>
      <c r="D2402" s="8" t="s">
        <v>137</v>
      </c>
      <c r="E2402" s="8" t="s">
        <v>1103</v>
      </c>
      <c r="F2402" s="6">
        <v>10002316</v>
      </c>
    </row>
    <row r="2403" spans="1:6" x14ac:dyDescent="0.25">
      <c r="A2403" s="6" t="s">
        <v>3391</v>
      </c>
      <c r="B2403" s="7">
        <f>HYPERLINK("http://www.iedb.org/epitope/"&amp;C2403,C2403)</f>
        <v>58875</v>
      </c>
      <c r="C2403" s="6">
        <v>58875</v>
      </c>
      <c r="D2403" s="8" t="s">
        <v>31</v>
      </c>
      <c r="E2403" s="8" t="s">
        <v>36</v>
      </c>
      <c r="F2403" s="6">
        <v>139</v>
      </c>
    </row>
    <row r="2404" spans="1:6" x14ac:dyDescent="0.25">
      <c r="A2404" s="6" t="s">
        <v>3392</v>
      </c>
      <c r="B2404" s="7">
        <f>HYPERLINK("http://www.iedb.org/epitope/"&amp;C2404,C2404)</f>
        <v>8544</v>
      </c>
      <c r="C2404" s="6">
        <v>8544</v>
      </c>
      <c r="D2404" s="8" t="s">
        <v>2890</v>
      </c>
      <c r="E2404" s="8" t="s">
        <v>609</v>
      </c>
      <c r="F2404" s="6">
        <v>194440</v>
      </c>
    </row>
    <row r="2405" spans="1:6" x14ac:dyDescent="0.25">
      <c r="A2405" s="6" t="s">
        <v>3393</v>
      </c>
      <c r="B2405" s="7">
        <f>HYPERLINK("http://www.iedb.org/epitope/"&amp;C2405,C2405)</f>
        <v>58903</v>
      </c>
      <c r="C2405" s="6">
        <v>58903</v>
      </c>
      <c r="D2405" s="8" t="s">
        <v>869</v>
      </c>
      <c r="E2405" s="8" t="s">
        <v>870</v>
      </c>
      <c r="F2405" s="6">
        <v>784</v>
      </c>
    </row>
    <row r="2406" spans="1:6" x14ac:dyDescent="0.25">
      <c r="A2406" s="6" t="s">
        <v>603</v>
      </c>
      <c r="B2406" s="7">
        <f>HYPERLINK("http://www.iedb.org/epitope/"&amp;C2406,C2406)</f>
        <v>58922</v>
      </c>
      <c r="C2406" s="6">
        <v>58922</v>
      </c>
      <c r="D2406" s="8" t="s">
        <v>598</v>
      </c>
      <c r="E2406" s="8" t="s">
        <v>601</v>
      </c>
      <c r="F2406" s="6">
        <v>11250</v>
      </c>
    </row>
    <row r="2407" spans="1:6" x14ac:dyDescent="0.25">
      <c r="A2407" s="6" t="s">
        <v>3394</v>
      </c>
      <c r="B2407" s="7">
        <f>HYPERLINK("http://www.iedb.org/epitope/"&amp;C2407,C2407)</f>
        <v>27452</v>
      </c>
      <c r="C2407" s="6">
        <v>27452</v>
      </c>
      <c r="D2407" s="8" t="s">
        <v>1016</v>
      </c>
      <c r="E2407" s="8" t="s">
        <v>1017</v>
      </c>
      <c r="F2407" s="6">
        <v>1980486</v>
      </c>
    </row>
    <row r="2408" spans="1:6" x14ac:dyDescent="0.25">
      <c r="A2408" s="6" t="s">
        <v>3395</v>
      </c>
      <c r="B2408" s="7">
        <f>HYPERLINK("http://www.iedb.org/epitope/"&amp;C2408,C2408)</f>
        <v>58963</v>
      </c>
      <c r="C2408" s="6">
        <v>58963</v>
      </c>
      <c r="D2408" s="8" t="s">
        <v>737</v>
      </c>
      <c r="E2408" s="8" t="s">
        <v>738</v>
      </c>
      <c r="F2408" s="6">
        <v>1773</v>
      </c>
    </row>
    <row r="2409" spans="1:6" x14ac:dyDescent="0.25">
      <c r="A2409" s="6" t="s">
        <v>3396</v>
      </c>
      <c r="B2409" s="7">
        <f>HYPERLINK("http://www.iedb.org/epitope/"&amp;C2409,C2409)</f>
        <v>28570</v>
      </c>
      <c r="C2409" s="6">
        <v>28570</v>
      </c>
      <c r="D2409" s="8" t="s">
        <v>2498</v>
      </c>
      <c r="E2409" s="8" t="s">
        <v>57</v>
      </c>
      <c r="F2409" s="6">
        <v>5476</v>
      </c>
    </row>
    <row r="2410" spans="1:6" x14ac:dyDescent="0.25">
      <c r="A2410" s="6" t="s">
        <v>3397</v>
      </c>
      <c r="B2410" s="7">
        <f>HYPERLINK("http://www.iedb.org/epitope/"&amp;C2410,C2410)</f>
        <v>59106</v>
      </c>
      <c r="C2410" s="6">
        <v>59106</v>
      </c>
      <c r="D2410" s="8" t="s">
        <v>83</v>
      </c>
      <c r="E2410" s="8" t="s">
        <v>280</v>
      </c>
      <c r="F2410" s="6">
        <v>11103</v>
      </c>
    </row>
    <row r="2411" spans="1:6" x14ac:dyDescent="0.25">
      <c r="A2411" s="6" t="s">
        <v>3398</v>
      </c>
      <c r="B2411" s="7">
        <f>HYPERLINK("http://www.iedb.org/epitope/"&amp;C2411,C2411)</f>
        <v>7003</v>
      </c>
      <c r="C2411" s="6">
        <v>7003</v>
      </c>
      <c r="D2411" s="8" t="s">
        <v>93</v>
      </c>
      <c r="E2411" s="8" t="s">
        <v>145</v>
      </c>
      <c r="F2411" s="6">
        <v>11103</v>
      </c>
    </row>
    <row r="2412" spans="1:6" x14ac:dyDescent="0.25">
      <c r="A2412" s="6" t="s">
        <v>3399</v>
      </c>
      <c r="B2412" s="7">
        <f>HYPERLINK("http://www.iedb.org/epitope/"&amp;C2412,C2412)</f>
        <v>59120</v>
      </c>
      <c r="C2412" s="6">
        <v>59120</v>
      </c>
      <c r="D2412" s="8" t="s">
        <v>1043</v>
      </c>
      <c r="E2412" s="8" t="s">
        <v>1044</v>
      </c>
      <c r="F2412" s="6">
        <v>10002316</v>
      </c>
    </row>
    <row r="2413" spans="1:6" x14ac:dyDescent="0.25">
      <c r="A2413" s="6" t="s">
        <v>1090</v>
      </c>
      <c r="B2413" s="7">
        <f>HYPERLINK("http://www.iedb.org/epitope/"&amp;C2413,C2413)</f>
        <v>59120</v>
      </c>
      <c r="C2413" s="6">
        <v>59120</v>
      </c>
      <c r="D2413" s="8" t="s">
        <v>1043</v>
      </c>
      <c r="E2413" s="8" t="s">
        <v>1044</v>
      </c>
      <c r="F2413" s="6">
        <v>10002316</v>
      </c>
    </row>
    <row r="2414" spans="1:6" x14ac:dyDescent="0.25">
      <c r="A2414" s="6" t="s">
        <v>3400</v>
      </c>
      <c r="B2414" s="7">
        <f>HYPERLINK("http://www.iedb.org/epitope/"&amp;C2414,C2414)</f>
        <v>59192</v>
      </c>
      <c r="C2414" s="6">
        <v>59192</v>
      </c>
      <c r="D2414" s="8" t="s">
        <v>83</v>
      </c>
      <c r="E2414" s="8" t="s">
        <v>145</v>
      </c>
      <c r="F2414" s="6">
        <v>11103</v>
      </c>
    </row>
    <row r="2415" spans="1:6" x14ac:dyDescent="0.25">
      <c r="A2415" s="6" t="s">
        <v>3401</v>
      </c>
      <c r="B2415" s="7">
        <f>HYPERLINK("http://www.iedb.org/epitope/"&amp;C2415,C2415)</f>
        <v>59222</v>
      </c>
      <c r="C2415" s="6">
        <v>59222</v>
      </c>
      <c r="D2415" s="8" t="s">
        <v>139</v>
      </c>
      <c r="E2415" s="8" t="s">
        <v>1022</v>
      </c>
      <c r="F2415" s="6">
        <v>1980486</v>
      </c>
    </row>
    <row r="2416" spans="1:6" x14ac:dyDescent="0.25">
      <c r="A2416" s="6" t="s">
        <v>3402</v>
      </c>
      <c r="B2416" s="7">
        <f>HYPERLINK("http://www.iedb.org/epitope/"&amp;C2416,C2416)</f>
        <v>7001</v>
      </c>
      <c r="C2416" s="6">
        <v>7001</v>
      </c>
      <c r="D2416" s="8" t="s">
        <v>93</v>
      </c>
      <c r="E2416" s="8" t="s">
        <v>145</v>
      </c>
      <c r="F2416" s="6">
        <v>11103</v>
      </c>
    </row>
    <row r="2417" spans="1:6" x14ac:dyDescent="0.25">
      <c r="A2417" s="6" t="s">
        <v>3403</v>
      </c>
      <c r="B2417" s="7">
        <f>HYPERLINK("http://www.iedb.org/epitope/"&amp;C2417,C2417)</f>
        <v>13767</v>
      </c>
      <c r="C2417" s="6">
        <v>13767</v>
      </c>
      <c r="D2417" s="8" t="s">
        <v>97</v>
      </c>
      <c r="E2417" s="8" t="s">
        <v>104</v>
      </c>
      <c r="F2417" s="6">
        <v>12637</v>
      </c>
    </row>
    <row r="2418" spans="1:6" x14ac:dyDescent="0.25">
      <c r="A2418" s="6" t="s">
        <v>3404</v>
      </c>
      <c r="B2418" s="7">
        <f>HYPERLINK("http://www.iedb.org/epitope/"&amp;C2418,C2418)</f>
        <v>6685</v>
      </c>
      <c r="C2418" s="6">
        <v>6685</v>
      </c>
      <c r="D2418" s="8" t="s">
        <v>232</v>
      </c>
      <c r="E2418" s="8" t="s">
        <v>228</v>
      </c>
      <c r="F2418" s="6">
        <v>11103</v>
      </c>
    </row>
    <row r="2419" spans="1:6" x14ac:dyDescent="0.25">
      <c r="A2419" s="6" t="s">
        <v>3405</v>
      </c>
      <c r="B2419" s="7">
        <f>HYPERLINK("http://www.iedb.org/epitope/"&amp;C2419,C2419)</f>
        <v>38178</v>
      </c>
      <c r="C2419" s="6">
        <v>38178</v>
      </c>
      <c r="D2419" s="8" t="s">
        <v>83</v>
      </c>
      <c r="E2419" s="8" t="s">
        <v>222</v>
      </c>
      <c r="F2419" s="6">
        <v>11103</v>
      </c>
    </row>
    <row r="2420" spans="1:6" x14ac:dyDescent="0.25">
      <c r="A2420" s="6" t="s">
        <v>3406</v>
      </c>
      <c r="B2420" s="7">
        <f>HYPERLINK("http://www.iedb.org/epitope/"&amp;C2420,C2420)</f>
        <v>46107</v>
      </c>
      <c r="C2420" s="6">
        <v>46107</v>
      </c>
      <c r="D2420" s="8" t="s">
        <v>83</v>
      </c>
      <c r="E2420" s="8" t="s">
        <v>145</v>
      </c>
      <c r="F2420" s="6">
        <v>11103</v>
      </c>
    </row>
    <row r="2421" spans="1:6" x14ac:dyDescent="0.25">
      <c r="A2421" s="6" t="s">
        <v>3407</v>
      </c>
      <c r="B2421" s="7">
        <f>HYPERLINK("http://www.iedb.org/epitope/"&amp;C2421,C2421)</f>
        <v>52672</v>
      </c>
      <c r="C2421" s="6">
        <v>52672</v>
      </c>
      <c r="D2421" s="8" t="s">
        <v>1142</v>
      </c>
      <c r="E2421" s="8" t="s">
        <v>1143</v>
      </c>
      <c r="F2421" s="6">
        <v>2697049</v>
      </c>
    </row>
    <row r="2422" spans="1:6" x14ac:dyDescent="0.25">
      <c r="A2422" s="6" t="s">
        <v>3408</v>
      </c>
      <c r="B2422" s="7">
        <f>HYPERLINK("http://www.iedb.org/epitope/"&amp;C2422,C2422)</f>
        <v>59425</v>
      </c>
      <c r="C2422" s="6">
        <v>59425</v>
      </c>
      <c r="D2422" s="8" t="s">
        <v>1043</v>
      </c>
      <c r="E2422" s="8" t="s">
        <v>1044</v>
      </c>
      <c r="F2422" s="6">
        <v>10002316</v>
      </c>
    </row>
    <row r="2423" spans="1:6" x14ac:dyDescent="0.25">
      <c r="A2423" s="6" t="s">
        <v>3409</v>
      </c>
      <c r="B2423" s="7">
        <f>HYPERLINK("http://www.iedb.org/epitope/"&amp;C2423,C2423)</f>
        <v>59446</v>
      </c>
      <c r="C2423" s="6">
        <v>59446</v>
      </c>
      <c r="D2423" s="8" t="s">
        <v>923</v>
      </c>
      <c r="E2423" s="8" t="s">
        <v>897</v>
      </c>
      <c r="F2423" s="6">
        <v>5833</v>
      </c>
    </row>
    <row r="2424" spans="1:6" x14ac:dyDescent="0.25">
      <c r="A2424" s="6" t="s">
        <v>701</v>
      </c>
      <c r="B2424" s="7">
        <f>HYPERLINK("http://www.iedb.org/epitope/"&amp;C2424,C2424)</f>
        <v>59483</v>
      </c>
      <c r="C2424" s="6">
        <v>59483</v>
      </c>
      <c r="D2424" s="8" t="s">
        <v>684</v>
      </c>
      <c r="E2424" s="8" t="s">
        <v>690</v>
      </c>
      <c r="F2424" s="6">
        <v>11234</v>
      </c>
    </row>
    <row r="2425" spans="1:6" x14ac:dyDescent="0.25">
      <c r="A2425" s="6" t="s">
        <v>251</v>
      </c>
      <c r="B2425" s="7">
        <f>HYPERLINK("http://www.iedb.org/epitope/"&amp;C2425,C2425)</f>
        <v>4276</v>
      </c>
      <c r="C2425" s="6">
        <v>4276</v>
      </c>
      <c r="D2425" s="8" t="s">
        <v>232</v>
      </c>
      <c r="E2425" s="8" t="s">
        <v>228</v>
      </c>
      <c r="F2425" s="6">
        <v>11103</v>
      </c>
    </row>
    <row r="2426" spans="1:6" x14ac:dyDescent="0.25">
      <c r="A2426" s="6" t="s">
        <v>3410</v>
      </c>
      <c r="B2426" s="7">
        <f>HYPERLINK("http://www.iedb.org/epitope/"&amp;C2426,C2426)</f>
        <v>58</v>
      </c>
      <c r="C2426" s="6">
        <v>58</v>
      </c>
      <c r="D2426" s="8" t="s">
        <v>83</v>
      </c>
      <c r="E2426" s="8" t="s">
        <v>145</v>
      </c>
      <c r="F2426" s="6">
        <v>11103</v>
      </c>
    </row>
    <row r="2427" spans="1:6" x14ac:dyDescent="0.25">
      <c r="A2427" s="6" t="s">
        <v>3411</v>
      </c>
      <c r="B2427" s="7">
        <f>HYPERLINK("http://www.iedb.org/epitope/"&amp;C2427,C2427)</f>
        <v>59619</v>
      </c>
      <c r="C2427" s="6">
        <v>59619</v>
      </c>
      <c r="D2427" s="8" t="s">
        <v>93</v>
      </c>
      <c r="E2427" s="8" t="s">
        <v>265</v>
      </c>
      <c r="F2427" s="6">
        <v>11103</v>
      </c>
    </row>
    <row r="2428" spans="1:6" x14ac:dyDescent="0.25">
      <c r="A2428" s="6" t="s">
        <v>3412</v>
      </c>
      <c r="B2428" s="7">
        <f>HYPERLINK("http://www.iedb.org/epitope/"&amp;C2428,C2428)</f>
        <v>59620</v>
      </c>
      <c r="C2428" s="6">
        <v>59620</v>
      </c>
      <c r="D2428" s="8" t="s">
        <v>83</v>
      </c>
      <c r="E2428" s="8" t="s">
        <v>280</v>
      </c>
      <c r="F2428" s="6">
        <v>11103</v>
      </c>
    </row>
    <row r="2429" spans="1:6" x14ac:dyDescent="0.25">
      <c r="A2429" s="6" t="s">
        <v>3413</v>
      </c>
      <c r="B2429" s="7">
        <f>HYPERLINK("http://www.iedb.org/epitope/"&amp;C2429,C2429)</f>
        <v>19975</v>
      </c>
      <c r="C2429" s="6">
        <v>19975</v>
      </c>
      <c r="D2429" s="8" t="s">
        <v>93</v>
      </c>
      <c r="E2429" s="8" t="s">
        <v>320</v>
      </c>
      <c r="F2429" s="6">
        <v>11103</v>
      </c>
    </row>
    <row r="2430" spans="1:6" x14ac:dyDescent="0.25">
      <c r="A2430" s="6" t="s">
        <v>3414</v>
      </c>
      <c r="B2430" s="7">
        <f>HYPERLINK("http://www.iedb.org/epitope/"&amp;C2430,C2430)</f>
        <v>8982</v>
      </c>
      <c r="C2430" s="6">
        <v>8982</v>
      </c>
      <c r="D2430" s="8" t="s">
        <v>97</v>
      </c>
      <c r="E2430" s="8" t="s">
        <v>98</v>
      </c>
      <c r="F2430" s="6">
        <v>12637</v>
      </c>
    </row>
    <row r="2431" spans="1:6" x14ac:dyDescent="0.25">
      <c r="A2431" s="6" t="s">
        <v>3415</v>
      </c>
      <c r="B2431" s="7">
        <f>HYPERLINK("http://www.iedb.org/epitope/"&amp;C2431,C2431)</f>
        <v>59833</v>
      </c>
      <c r="C2431" s="6">
        <v>59833</v>
      </c>
      <c r="D2431" s="8" t="s">
        <v>869</v>
      </c>
      <c r="E2431" s="8" t="s">
        <v>870</v>
      </c>
      <c r="F2431" s="6">
        <v>784</v>
      </c>
    </row>
    <row r="2432" spans="1:6" x14ac:dyDescent="0.25">
      <c r="A2432" s="6" t="s">
        <v>3416</v>
      </c>
      <c r="B2432" s="7">
        <f>HYPERLINK("http://www.iedb.org/epitope/"&amp;C2432,C2432)</f>
        <v>59856</v>
      </c>
      <c r="C2432" s="6">
        <v>59856</v>
      </c>
      <c r="D2432" s="8" t="s">
        <v>34</v>
      </c>
      <c r="E2432" s="8" t="s">
        <v>36</v>
      </c>
      <c r="F2432" s="6">
        <v>139</v>
      </c>
    </row>
    <row r="2433" spans="1:6" x14ac:dyDescent="0.25">
      <c r="A2433" s="6" t="s">
        <v>3417</v>
      </c>
      <c r="B2433" s="7">
        <f>HYPERLINK("http://www.iedb.org/epitope/"&amp;C2433,C2433)</f>
        <v>59896</v>
      </c>
      <c r="C2433" s="6">
        <v>59896</v>
      </c>
      <c r="D2433" s="8" t="s">
        <v>137</v>
      </c>
      <c r="E2433" s="8" t="s">
        <v>3418</v>
      </c>
      <c r="F2433" s="6">
        <v>121791</v>
      </c>
    </row>
    <row r="2434" spans="1:6" x14ac:dyDescent="0.25">
      <c r="A2434" s="6" t="s">
        <v>940</v>
      </c>
      <c r="B2434" s="7">
        <f>HYPERLINK("http://www.iedb.org/epitope/"&amp;C2434,C2434)</f>
        <v>29760</v>
      </c>
      <c r="C2434" s="6">
        <v>29760</v>
      </c>
      <c r="D2434" s="8" t="s">
        <v>942</v>
      </c>
      <c r="E2434" s="8" t="s">
        <v>897</v>
      </c>
      <c r="F2434" s="6">
        <v>5833</v>
      </c>
    </row>
    <row r="2435" spans="1:6" x14ac:dyDescent="0.25">
      <c r="A2435" s="6" t="s">
        <v>3419</v>
      </c>
      <c r="B2435" s="7">
        <f>HYPERLINK("http://www.iedb.org/epitope/"&amp;C2435,C2435)</f>
        <v>59927</v>
      </c>
      <c r="C2435" s="6">
        <v>59927</v>
      </c>
      <c r="D2435" s="8" t="s">
        <v>954</v>
      </c>
      <c r="E2435" s="8" t="s">
        <v>968</v>
      </c>
      <c r="F2435" s="6">
        <v>5833</v>
      </c>
    </row>
    <row r="2436" spans="1:6" x14ac:dyDescent="0.25">
      <c r="A2436" s="6" t="s">
        <v>941</v>
      </c>
      <c r="B2436" s="7">
        <f>HYPERLINK("http://www.iedb.org/epitope/"&amp;C2436,C2436)</f>
        <v>59932</v>
      </c>
      <c r="C2436" s="6">
        <v>59932</v>
      </c>
      <c r="D2436" s="8" t="s">
        <v>896</v>
      </c>
      <c r="E2436" s="8" t="s">
        <v>897</v>
      </c>
      <c r="F2436" s="6">
        <v>5833</v>
      </c>
    </row>
    <row r="2437" spans="1:6" x14ac:dyDescent="0.25">
      <c r="A2437" s="6" t="s">
        <v>3420</v>
      </c>
      <c r="B2437" s="7">
        <f>HYPERLINK("http://www.iedb.org/epitope/"&amp;C2437,C2437)</f>
        <v>59939</v>
      </c>
      <c r="C2437" s="6">
        <v>59939</v>
      </c>
      <c r="D2437" s="8" t="s">
        <v>5</v>
      </c>
      <c r="E2437" s="8" t="s">
        <v>6</v>
      </c>
      <c r="F2437" s="6">
        <v>1980456</v>
      </c>
    </row>
    <row r="2438" spans="1:6" x14ac:dyDescent="0.25">
      <c r="A2438" s="6" t="s">
        <v>3421</v>
      </c>
      <c r="B2438" s="7">
        <f>HYPERLINK("http://www.iedb.org/epitope/"&amp;C2438,C2438)</f>
        <v>59944</v>
      </c>
      <c r="C2438" s="6">
        <v>59944</v>
      </c>
      <c r="D2438" s="8" t="s">
        <v>1047</v>
      </c>
      <c r="E2438" s="8" t="s">
        <v>1044</v>
      </c>
      <c r="F2438" s="6">
        <v>10002316</v>
      </c>
    </row>
    <row r="2439" spans="1:6" x14ac:dyDescent="0.25">
      <c r="A2439" s="6" t="s">
        <v>3422</v>
      </c>
      <c r="B2439" s="7">
        <f>HYPERLINK("http://www.iedb.org/epitope/"&amp;C2439,C2439)</f>
        <v>59944</v>
      </c>
      <c r="C2439" s="6">
        <v>59944</v>
      </c>
      <c r="D2439" s="8" t="s">
        <v>1047</v>
      </c>
      <c r="E2439" s="8" t="s">
        <v>1044</v>
      </c>
      <c r="F2439" s="6">
        <v>10002316</v>
      </c>
    </row>
    <row r="2440" spans="1:6" x14ac:dyDescent="0.25">
      <c r="A2440" s="6" t="s">
        <v>3423</v>
      </c>
      <c r="B2440" s="7">
        <f>HYPERLINK("http://www.iedb.org/epitope/"&amp;C2440,C2440)</f>
        <v>59985</v>
      </c>
      <c r="C2440" s="6">
        <v>59985</v>
      </c>
      <c r="D2440" s="8" t="s">
        <v>1047</v>
      </c>
      <c r="E2440" s="8" t="s">
        <v>1044</v>
      </c>
      <c r="F2440" s="6">
        <v>10002316</v>
      </c>
    </row>
    <row r="2441" spans="1:6" x14ac:dyDescent="0.25">
      <c r="A2441" s="6" t="s">
        <v>3424</v>
      </c>
      <c r="B2441" s="7">
        <f>HYPERLINK("http://www.iedb.org/epitope/"&amp;C2441,C2441)</f>
        <v>59985</v>
      </c>
      <c r="C2441" s="6">
        <v>59985</v>
      </c>
      <c r="D2441" s="8" t="s">
        <v>1047</v>
      </c>
      <c r="E2441" s="8" t="s">
        <v>1044</v>
      </c>
      <c r="F2441" s="6">
        <v>10002316</v>
      </c>
    </row>
    <row r="2442" spans="1:6" x14ac:dyDescent="0.25">
      <c r="A2442" s="6" t="s">
        <v>3425</v>
      </c>
      <c r="B2442" s="7">
        <f>HYPERLINK("http://www.iedb.org/epitope/"&amp;C2442,C2442)</f>
        <v>8422</v>
      </c>
      <c r="C2442" s="6">
        <v>8422</v>
      </c>
      <c r="D2442" s="8" t="s">
        <v>1043</v>
      </c>
      <c r="E2442" s="8" t="s">
        <v>1044</v>
      </c>
      <c r="F2442" s="6">
        <v>10002316</v>
      </c>
    </row>
    <row r="2443" spans="1:6" x14ac:dyDescent="0.25">
      <c r="A2443" s="6" t="s">
        <v>3426</v>
      </c>
      <c r="B2443" s="7">
        <f>HYPERLINK("http://www.iedb.org/epitope/"&amp;C2443,C2443)</f>
        <v>60014</v>
      </c>
      <c r="C2443" s="6">
        <v>60014</v>
      </c>
      <c r="D2443" s="8" t="s">
        <v>1047</v>
      </c>
      <c r="E2443" s="8" t="s">
        <v>1044</v>
      </c>
      <c r="F2443" s="6">
        <v>10002316</v>
      </c>
    </row>
    <row r="2444" spans="1:6" x14ac:dyDescent="0.25">
      <c r="A2444" s="6" t="s">
        <v>3427</v>
      </c>
      <c r="B2444" s="7">
        <f>HYPERLINK("http://www.iedb.org/epitope/"&amp;C2444,C2444)</f>
        <v>12180</v>
      </c>
      <c r="C2444" s="6">
        <v>12180</v>
      </c>
      <c r="D2444" s="8" t="s">
        <v>363</v>
      </c>
      <c r="E2444" s="8" t="s">
        <v>364</v>
      </c>
      <c r="F2444" s="6">
        <v>12475</v>
      </c>
    </row>
    <row r="2445" spans="1:6" x14ac:dyDescent="0.25">
      <c r="A2445" s="6" t="s">
        <v>3428</v>
      </c>
      <c r="B2445" s="7">
        <f>HYPERLINK("http://www.iedb.org/epitope/"&amp;C2445,C2445)</f>
        <v>43449</v>
      </c>
      <c r="C2445" s="6">
        <v>43449</v>
      </c>
      <c r="D2445" s="8" t="s">
        <v>3429</v>
      </c>
      <c r="E2445" s="8" t="s">
        <v>609</v>
      </c>
      <c r="F2445" s="6">
        <v>194440</v>
      </c>
    </row>
    <row r="2446" spans="1:6" x14ac:dyDescent="0.25">
      <c r="A2446" s="6" t="s">
        <v>3430</v>
      </c>
      <c r="B2446" s="7">
        <f>HYPERLINK("http://www.iedb.org/epitope/"&amp;C2446,C2446)</f>
        <v>23722</v>
      </c>
      <c r="C2446" s="6">
        <v>23722</v>
      </c>
      <c r="D2446" s="8" t="s">
        <v>3431</v>
      </c>
      <c r="E2446" s="8" t="s">
        <v>609</v>
      </c>
      <c r="F2446" s="6">
        <v>194440</v>
      </c>
    </row>
    <row r="2447" spans="1:6" x14ac:dyDescent="0.25">
      <c r="A2447" s="6" t="s">
        <v>415</v>
      </c>
      <c r="B2447" s="7">
        <f>HYPERLINK("http://www.iedb.org/epitope/"&amp;C2447,C2447)</f>
        <v>60068</v>
      </c>
      <c r="C2447" s="6">
        <v>60068</v>
      </c>
      <c r="D2447" s="8" t="s">
        <v>392</v>
      </c>
      <c r="E2447" s="8" t="s">
        <v>404</v>
      </c>
      <c r="F2447" s="6">
        <v>10298</v>
      </c>
    </row>
    <row r="2448" spans="1:6" x14ac:dyDescent="0.25">
      <c r="A2448" s="6" t="s">
        <v>3432</v>
      </c>
      <c r="B2448" s="7">
        <f>HYPERLINK("http://www.iedb.org/epitope/"&amp;C2448,C2448)</f>
        <v>17558</v>
      </c>
      <c r="C2448" s="6">
        <v>17558</v>
      </c>
      <c r="D2448" s="8" t="s">
        <v>232</v>
      </c>
      <c r="E2448" s="8" t="s">
        <v>228</v>
      </c>
      <c r="F2448" s="6">
        <v>11103</v>
      </c>
    </row>
    <row r="2449" spans="1:6" x14ac:dyDescent="0.25">
      <c r="A2449" s="6" t="s">
        <v>618</v>
      </c>
      <c r="B2449" s="7">
        <f>HYPERLINK("http://www.iedb.org/epitope/"&amp;C2449,C2449)</f>
        <v>60170</v>
      </c>
      <c r="C2449" s="6">
        <v>60170</v>
      </c>
      <c r="D2449" s="8" t="s">
        <v>97</v>
      </c>
      <c r="E2449" s="8" t="s">
        <v>609</v>
      </c>
      <c r="F2449" s="6">
        <v>194440</v>
      </c>
    </row>
    <row r="2450" spans="1:6" x14ac:dyDescent="0.25">
      <c r="A2450" s="6" t="s">
        <v>3433</v>
      </c>
      <c r="B2450" s="7">
        <f>HYPERLINK("http://www.iedb.org/epitope/"&amp;C2450,C2450)</f>
        <v>48523</v>
      </c>
      <c r="C2450" s="6">
        <v>48523</v>
      </c>
      <c r="D2450" s="8" t="s">
        <v>623</v>
      </c>
      <c r="E2450" s="8" t="s">
        <v>624</v>
      </c>
      <c r="F2450" s="6">
        <v>194441</v>
      </c>
    </row>
    <row r="2451" spans="1:6" x14ac:dyDescent="0.25">
      <c r="A2451" s="6" t="s">
        <v>3434</v>
      </c>
      <c r="B2451" s="7">
        <f>HYPERLINK("http://www.iedb.org/epitope/"&amp;C2451,C2451)</f>
        <v>51889</v>
      </c>
      <c r="C2451" s="6">
        <v>51889</v>
      </c>
      <c r="D2451" s="8" t="s">
        <v>623</v>
      </c>
      <c r="E2451" s="8" t="s">
        <v>624</v>
      </c>
      <c r="F2451" s="6">
        <v>194441</v>
      </c>
    </row>
    <row r="2452" spans="1:6" x14ac:dyDescent="0.25">
      <c r="A2452" s="6" t="s">
        <v>102</v>
      </c>
      <c r="B2452" s="7">
        <f>HYPERLINK("http://www.iedb.org/epitope/"&amp;C2452,C2452)</f>
        <v>60235</v>
      </c>
      <c r="C2452" s="6">
        <v>60235</v>
      </c>
      <c r="D2452" s="8" t="s">
        <v>97</v>
      </c>
      <c r="E2452" s="8" t="s">
        <v>98</v>
      </c>
      <c r="F2452" s="6">
        <v>12637</v>
      </c>
    </row>
    <row r="2453" spans="1:6" x14ac:dyDescent="0.25">
      <c r="A2453" s="6" t="s">
        <v>3435</v>
      </c>
      <c r="B2453" s="7">
        <f>HYPERLINK("http://www.iedb.org/epitope/"&amp;C2453,C2453)</f>
        <v>60249</v>
      </c>
      <c r="C2453" s="6">
        <v>60249</v>
      </c>
      <c r="D2453" s="8" t="s">
        <v>3436</v>
      </c>
      <c r="E2453" s="8" t="s">
        <v>196</v>
      </c>
      <c r="F2453" s="6">
        <v>10407</v>
      </c>
    </row>
    <row r="2454" spans="1:6" x14ac:dyDescent="0.25">
      <c r="A2454" s="6" t="s">
        <v>3437</v>
      </c>
      <c r="B2454" s="7">
        <f>HYPERLINK("http://www.iedb.org/epitope/"&amp;C2454,C2454)</f>
        <v>1266</v>
      </c>
      <c r="C2454" s="6">
        <v>1266</v>
      </c>
      <c r="D2454" s="8" t="s">
        <v>83</v>
      </c>
      <c r="E2454" s="8" t="s">
        <v>145</v>
      </c>
      <c r="F2454" s="6">
        <v>11103</v>
      </c>
    </row>
    <row r="2455" spans="1:6" x14ac:dyDescent="0.25">
      <c r="A2455" s="6" t="s">
        <v>3438</v>
      </c>
      <c r="B2455" s="7">
        <f>HYPERLINK("http://www.iedb.org/epitope/"&amp;C2455,C2455)</f>
        <v>41338</v>
      </c>
      <c r="C2455" s="6">
        <v>41338</v>
      </c>
      <c r="D2455" s="8" t="s">
        <v>83</v>
      </c>
      <c r="E2455" s="8" t="s">
        <v>280</v>
      </c>
      <c r="F2455" s="6">
        <v>11103</v>
      </c>
    </row>
    <row r="2456" spans="1:6" x14ac:dyDescent="0.25">
      <c r="A2456" s="6" t="s">
        <v>3439</v>
      </c>
      <c r="B2456" s="7">
        <f>HYPERLINK("http://www.iedb.org/epitope/"&amp;C2456,C2456)</f>
        <v>28661</v>
      </c>
      <c r="C2456" s="6">
        <v>28661</v>
      </c>
      <c r="D2456" s="8" t="s">
        <v>232</v>
      </c>
      <c r="E2456" s="8" t="s">
        <v>228</v>
      </c>
      <c r="F2456" s="6">
        <v>11103</v>
      </c>
    </row>
    <row r="2457" spans="1:6" x14ac:dyDescent="0.25">
      <c r="A2457" s="6" t="s">
        <v>3440</v>
      </c>
      <c r="B2457" s="7">
        <f>HYPERLINK("http://www.iedb.org/epitope/"&amp;C2457,C2457)</f>
        <v>19975</v>
      </c>
      <c r="C2457" s="6">
        <v>19975</v>
      </c>
      <c r="D2457" s="8" t="s">
        <v>93</v>
      </c>
      <c r="E2457" s="8" t="s">
        <v>320</v>
      </c>
      <c r="F2457" s="6">
        <v>11103</v>
      </c>
    </row>
    <row r="2458" spans="1:6" x14ac:dyDescent="0.25">
      <c r="A2458" s="6" t="s">
        <v>3441</v>
      </c>
      <c r="B2458" s="7">
        <f>HYPERLINK("http://www.iedb.org/epitope/"&amp;C2458,C2458)</f>
        <v>22481</v>
      </c>
      <c r="C2458" s="6">
        <v>22481</v>
      </c>
      <c r="D2458" s="8" t="s">
        <v>11</v>
      </c>
      <c r="E2458" s="8" t="s">
        <v>1143</v>
      </c>
      <c r="F2458" s="6">
        <v>2697049</v>
      </c>
    </row>
    <row r="2459" spans="1:6" x14ac:dyDescent="0.25">
      <c r="A2459" s="6" t="s">
        <v>1276</v>
      </c>
      <c r="B2459" s="7">
        <f>HYPERLINK("http://www.iedb.org/epitope/"&amp;C2459,C2459)</f>
        <v>16459</v>
      </c>
      <c r="C2459" s="6">
        <v>16459</v>
      </c>
      <c r="D2459" s="8" t="s">
        <v>1265</v>
      </c>
      <c r="E2459" s="8" t="s">
        <v>1266</v>
      </c>
      <c r="F2459" s="6">
        <v>160</v>
      </c>
    </row>
    <row r="2460" spans="1:6" x14ac:dyDescent="0.25">
      <c r="A2460" s="6" t="s">
        <v>3442</v>
      </c>
      <c r="B2460" s="7">
        <f>HYPERLINK("http://www.iedb.org/epitope/"&amp;C2460,C2460)</f>
        <v>60433</v>
      </c>
      <c r="C2460" s="6">
        <v>60433</v>
      </c>
      <c r="D2460" s="8" t="s">
        <v>719</v>
      </c>
      <c r="E2460" s="8" t="s">
        <v>711</v>
      </c>
      <c r="F2460" s="6">
        <v>1769</v>
      </c>
    </row>
    <row r="2461" spans="1:6" x14ac:dyDescent="0.25">
      <c r="A2461" s="6" t="s">
        <v>252</v>
      </c>
      <c r="B2461" s="7">
        <f>HYPERLINK("http://www.iedb.org/epitope/"&amp;C2461,C2461)</f>
        <v>7062</v>
      </c>
      <c r="C2461" s="6">
        <v>7062</v>
      </c>
      <c r="D2461" s="8" t="s">
        <v>232</v>
      </c>
      <c r="E2461" s="8" t="s">
        <v>228</v>
      </c>
      <c r="F2461" s="6">
        <v>11103</v>
      </c>
    </row>
    <row r="2462" spans="1:6" x14ac:dyDescent="0.25">
      <c r="A2462" s="6" t="s">
        <v>3443</v>
      </c>
      <c r="B2462" s="7">
        <f>HYPERLINK("http://www.iedb.org/epitope/"&amp;C2462,C2462)</f>
        <v>4701</v>
      </c>
      <c r="C2462" s="6">
        <v>4701</v>
      </c>
      <c r="D2462" s="8" t="s">
        <v>83</v>
      </c>
      <c r="E2462" s="8" t="s">
        <v>145</v>
      </c>
      <c r="F2462" s="6">
        <v>11103</v>
      </c>
    </row>
    <row r="2463" spans="1:6" x14ac:dyDescent="0.25">
      <c r="A2463" s="6" t="s">
        <v>3444</v>
      </c>
      <c r="B2463" s="7">
        <f>HYPERLINK("http://www.iedb.org/epitope/"&amp;C2463,C2463)</f>
        <v>60473</v>
      </c>
      <c r="C2463" s="6">
        <v>60473</v>
      </c>
      <c r="D2463" s="8" t="s">
        <v>93</v>
      </c>
      <c r="E2463" s="8" t="s">
        <v>280</v>
      </c>
      <c r="F2463" s="6">
        <v>11103</v>
      </c>
    </row>
    <row r="2464" spans="1:6" x14ac:dyDescent="0.25">
      <c r="A2464" s="6" t="s">
        <v>3445</v>
      </c>
      <c r="B2464" s="7">
        <f>HYPERLINK("http://www.iedb.org/epitope/"&amp;C2464,C2464)</f>
        <v>60474</v>
      </c>
      <c r="C2464" s="6">
        <v>60474</v>
      </c>
      <c r="D2464" s="8" t="s">
        <v>93</v>
      </c>
      <c r="E2464" s="8" t="s">
        <v>222</v>
      </c>
      <c r="F2464" s="6">
        <v>11103</v>
      </c>
    </row>
    <row r="2465" spans="1:6" x14ac:dyDescent="0.25">
      <c r="A2465" s="6" t="s">
        <v>3446</v>
      </c>
      <c r="B2465" s="7">
        <f>HYPERLINK("http://www.iedb.org/epitope/"&amp;C2465,C2465)</f>
        <v>22558</v>
      </c>
      <c r="C2465" s="6">
        <v>22558</v>
      </c>
      <c r="D2465" s="8" t="s">
        <v>83</v>
      </c>
      <c r="E2465" s="8" t="s">
        <v>145</v>
      </c>
      <c r="F2465" s="6">
        <v>11103</v>
      </c>
    </row>
    <row r="2466" spans="1:6" x14ac:dyDescent="0.25">
      <c r="A2466" s="6" t="s">
        <v>3447</v>
      </c>
      <c r="B2466" s="7">
        <f>HYPERLINK("http://www.iedb.org/epitope/"&amp;C2466,C2466)</f>
        <v>60549</v>
      </c>
      <c r="C2466" s="6">
        <v>60549</v>
      </c>
      <c r="D2466" s="8" t="s">
        <v>1265</v>
      </c>
      <c r="E2466" s="8" t="s">
        <v>1266</v>
      </c>
      <c r="F2466" s="6">
        <v>160</v>
      </c>
    </row>
    <row r="2467" spans="1:6" x14ac:dyDescent="0.25">
      <c r="A2467" s="6" t="s">
        <v>591</v>
      </c>
      <c r="B2467" s="7">
        <f>HYPERLINK("http://www.iedb.org/epitope/"&amp;C2467,C2467)</f>
        <v>60589</v>
      </c>
      <c r="C2467" s="6">
        <v>60589</v>
      </c>
      <c r="D2467" s="8" t="s">
        <v>584</v>
      </c>
      <c r="E2467" s="8" t="s">
        <v>588</v>
      </c>
      <c r="F2467" s="6">
        <v>11250</v>
      </c>
    </row>
    <row r="2468" spans="1:6" x14ac:dyDescent="0.25">
      <c r="A2468" s="6" t="s">
        <v>3448</v>
      </c>
      <c r="B2468" s="7">
        <f>HYPERLINK("http://www.iedb.org/epitope/"&amp;C2468,C2468)</f>
        <v>60602</v>
      </c>
      <c r="C2468" s="6">
        <v>60602</v>
      </c>
      <c r="D2468" s="8" t="s">
        <v>869</v>
      </c>
      <c r="E2468" s="8" t="s">
        <v>870</v>
      </c>
      <c r="F2468" s="6">
        <v>784</v>
      </c>
    </row>
    <row r="2469" spans="1:6" x14ac:dyDescent="0.25">
      <c r="A2469" s="6" t="s">
        <v>3449</v>
      </c>
      <c r="B2469" s="7">
        <f>HYPERLINK("http://www.iedb.org/epitope/"&amp;C2469,C2469)</f>
        <v>60626</v>
      </c>
      <c r="C2469" s="6">
        <v>60626</v>
      </c>
      <c r="D2469" s="8" t="s">
        <v>869</v>
      </c>
      <c r="E2469" s="8" t="s">
        <v>870</v>
      </c>
      <c r="F2469" s="6">
        <v>784</v>
      </c>
    </row>
    <row r="2470" spans="1:6" x14ac:dyDescent="0.25">
      <c r="A2470" s="6" t="s">
        <v>3450</v>
      </c>
      <c r="B2470" s="7">
        <f>HYPERLINK("http://www.iedb.org/epitope/"&amp;C2470,C2470)</f>
        <v>4740</v>
      </c>
      <c r="C2470" s="6">
        <v>4740</v>
      </c>
      <c r="D2470" s="8" t="s">
        <v>1525</v>
      </c>
      <c r="E2470" s="8" t="s">
        <v>1170</v>
      </c>
      <c r="F2470" s="6">
        <v>1314</v>
      </c>
    </row>
    <row r="2471" spans="1:6" x14ac:dyDescent="0.25">
      <c r="A2471" s="6" t="s">
        <v>3451</v>
      </c>
      <c r="B2471" s="7">
        <f>HYPERLINK("http://www.iedb.org/epitope/"&amp;C2471,C2471)</f>
        <v>12180</v>
      </c>
      <c r="C2471" s="6">
        <v>12180</v>
      </c>
      <c r="D2471" s="8" t="s">
        <v>363</v>
      </c>
      <c r="E2471" s="8" t="s">
        <v>364</v>
      </c>
      <c r="F2471" s="6">
        <v>12475</v>
      </c>
    </row>
    <row r="2472" spans="1:6" x14ac:dyDescent="0.25">
      <c r="A2472" s="6" t="s">
        <v>370</v>
      </c>
      <c r="B2472" s="7">
        <f>HYPERLINK("http://www.iedb.org/epitope/"&amp;C2472,C2472)</f>
        <v>60663</v>
      </c>
      <c r="C2472" s="6">
        <v>60663</v>
      </c>
      <c r="D2472" s="8" t="s">
        <v>366</v>
      </c>
      <c r="E2472" s="8" t="s">
        <v>364</v>
      </c>
      <c r="F2472" s="6">
        <v>12475</v>
      </c>
    </row>
    <row r="2473" spans="1:6" x14ac:dyDescent="0.25">
      <c r="A2473" s="6" t="s">
        <v>3452</v>
      </c>
      <c r="B2473" s="7">
        <f>HYPERLINK("http://www.iedb.org/epitope/"&amp;C2473,C2473)</f>
        <v>60663</v>
      </c>
      <c r="C2473" s="6">
        <v>60663</v>
      </c>
      <c r="D2473" s="8" t="s">
        <v>366</v>
      </c>
      <c r="E2473" s="8" t="s">
        <v>364</v>
      </c>
      <c r="F2473" s="6">
        <v>12475</v>
      </c>
    </row>
    <row r="2474" spans="1:6" x14ac:dyDescent="0.25">
      <c r="A2474" s="6" t="s">
        <v>3453</v>
      </c>
      <c r="B2474" s="7">
        <f>HYPERLINK("http://www.iedb.org/epitope/"&amp;C2474,C2474)</f>
        <v>12180</v>
      </c>
      <c r="C2474" s="6">
        <v>12180</v>
      </c>
      <c r="D2474" s="8" t="s">
        <v>363</v>
      </c>
      <c r="E2474" s="8" t="s">
        <v>364</v>
      </c>
      <c r="F2474" s="6">
        <v>12475</v>
      </c>
    </row>
    <row r="2475" spans="1:6" x14ac:dyDescent="0.25">
      <c r="A2475" s="6" t="s">
        <v>1147</v>
      </c>
      <c r="B2475" s="7">
        <f>HYPERLINK("http://www.iedb.org/epitope/"&amp;C2475,C2475)</f>
        <v>60669</v>
      </c>
      <c r="C2475" s="6">
        <v>60669</v>
      </c>
      <c r="D2475" s="8" t="s">
        <v>1148</v>
      </c>
      <c r="E2475" s="8" t="s">
        <v>1143</v>
      </c>
      <c r="F2475" s="6">
        <v>2697049</v>
      </c>
    </row>
    <row r="2476" spans="1:6" x14ac:dyDescent="0.25">
      <c r="A2476" s="6" t="s">
        <v>3454</v>
      </c>
      <c r="B2476" s="7">
        <f>HYPERLINK("http://www.iedb.org/epitope/"&amp;C2476,C2476)</f>
        <v>45935</v>
      </c>
      <c r="C2476" s="6">
        <v>45935</v>
      </c>
      <c r="D2476" s="8" t="s">
        <v>1016</v>
      </c>
      <c r="E2476" s="8" t="s">
        <v>1355</v>
      </c>
      <c r="F2476" s="6">
        <v>10002316</v>
      </c>
    </row>
    <row r="2477" spans="1:6" x14ac:dyDescent="0.25">
      <c r="A2477" s="6" t="s">
        <v>3455</v>
      </c>
      <c r="B2477" s="7">
        <f>HYPERLINK("http://www.iedb.org/epitope/"&amp;C2477,C2477)</f>
        <v>55062</v>
      </c>
      <c r="C2477" s="6">
        <v>55062</v>
      </c>
      <c r="D2477" s="8" t="s">
        <v>11</v>
      </c>
      <c r="E2477" s="8" t="s">
        <v>1103</v>
      </c>
      <c r="F2477" s="6">
        <v>10002316</v>
      </c>
    </row>
    <row r="2478" spans="1:6" x14ac:dyDescent="0.25">
      <c r="A2478" s="6" t="s">
        <v>3456</v>
      </c>
      <c r="B2478" s="7">
        <f>HYPERLINK("http://www.iedb.org/epitope/"&amp;C2478,C2478)</f>
        <v>45678</v>
      </c>
      <c r="C2478" s="6">
        <v>45678</v>
      </c>
      <c r="D2478" s="8" t="s">
        <v>487</v>
      </c>
      <c r="E2478" s="8" t="s">
        <v>488</v>
      </c>
      <c r="F2478" s="6">
        <v>10335</v>
      </c>
    </row>
    <row r="2479" spans="1:6" x14ac:dyDescent="0.25">
      <c r="A2479" s="6" t="s">
        <v>1030</v>
      </c>
      <c r="B2479" s="7">
        <f>HYPERLINK("http://www.iedb.org/epitope/"&amp;C2479,C2479)</f>
        <v>60714</v>
      </c>
      <c r="C2479" s="6">
        <v>60714</v>
      </c>
      <c r="D2479" s="8" t="s">
        <v>11</v>
      </c>
      <c r="E2479" s="8" t="s">
        <v>1022</v>
      </c>
      <c r="F2479" s="6">
        <v>1980486</v>
      </c>
    </row>
    <row r="2480" spans="1:6" x14ac:dyDescent="0.25">
      <c r="A2480" s="6" t="s">
        <v>3457</v>
      </c>
      <c r="B2480" s="7">
        <f>HYPERLINK("http://www.iedb.org/epitope/"&amp;C2480,C2480)</f>
        <v>60749</v>
      </c>
      <c r="C2480" s="6">
        <v>60749</v>
      </c>
      <c r="D2480" s="8" t="s">
        <v>137</v>
      </c>
      <c r="E2480" s="8" t="s">
        <v>1035</v>
      </c>
      <c r="F2480" s="6">
        <v>10002316</v>
      </c>
    </row>
    <row r="2481" spans="1:6" x14ac:dyDescent="0.25">
      <c r="A2481" s="6" t="s">
        <v>3458</v>
      </c>
      <c r="B2481" s="7">
        <f>HYPERLINK("http://www.iedb.org/epitope/"&amp;C2481,C2481)</f>
        <v>55061</v>
      </c>
      <c r="C2481" s="6">
        <v>55061</v>
      </c>
      <c r="D2481" s="8" t="s">
        <v>11</v>
      </c>
      <c r="E2481" s="8" t="s">
        <v>1103</v>
      </c>
      <c r="F2481" s="6">
        <v>10002316</v>
      </c>
    </row>
    <row r="2482" spans="1:6" x14ac:dyDescent="0.25">
      <c r="A2482" s="6" t="s">
        <v>3459</v>
      </c>
      <c r="B2482" s="7">
        <f>HYPERLINK("http://www.iedb.org/epitope/"&amp;C2482,C2482)</f>
        <v>18874</v>
      </c>
      <c r="C2482" s="6">
        <v>18874</v>
      </c>
      <c r="D2482" s="8" t="s">
        <v>93</v>
      </c>
      <c r="E2482" s="8" t="s">
        <v>145</v>
      </c>
      <c r="F2482" s="6">
        <v>11103</v>
      </c>
    </row>
    <row r="2483" spans="1:6" x14ac:dyDescent="0.25">
      <c r="A2483" s="6" t="s">
        <v>3460</v>
      </c>
      <c r="B2483" s="7">
        <f>HYPERLINK("http://www.iedb.org/epitope/"&amp;C2483,C2483)</f>
        <v>2573</v>
      </c>
      <c r="C2483" s="6">
        <v>2573</v>
      </c>
      <c r="D2483" s="8" t="s">
        <v>83</v>
      </c>
      <c r="E2483" s="8" t="s">
        <v>280</v>
      </c>
      <c r="F2483" s="6">
        <v>11103</v>
      </c>
    </row>
    <row r="2484" spans="1:6" x14ac:dyDescent="0.25">
      <c r="A2484" s="6" t="s">
        <v>3461</v>
      </c>
      <c r="B2484" s="7">
        <f>HYPERLINK("http://www.iedb.org/epitope/"&amp;C2484,C2484)</f>
        <v>60792</v>
      </c>
      <c r="C2484" s="6">
        <v>60792</v>
      </c>
      <c r="D2484" s="8" t="s">
        <v>1163</v>
      </c>
      <c r="E2484" s="8" t="s">
        <v>1164</v>
      </c>
      <c r="F2484" s="6">
        <v>1280</v>
      </c>
    </row>
    <row r="2485" spans="1:6" x14ac:dyDescent="0.25">
      <c r="A2485" s="6" t="s">
        <v>3462</v>
      </c>
      <c r="B2485" s="7">
        <f>HYPERLINK("http://www.iedb.org/epitope/"&amp;C2485,C2485)</f>
        <v>60795</v>
      </c>
      <c r="C2485" s="6">
        <v>60795</v>
      </c>
      <c r="D2485" s="8" t="s">
        <v>363</v>
      </c>
      <c r="E2485" s="8" t="s">
        <v>364</v>
      </c>
      <c r="F2485" s="6">
        <v>12475</v>
      </c>
    </row>
    <row r="2486" spans="1:6" x14ac:dyDescent="0.25">
      <c r="A2486" s="6" t="s">
        <v>3463</v>
      </c>
      <c r="B2486" s="7">
        <f>HYPERLINK("http://www.iedb.org/epitope/"&amp;C2486,C2486)</f>
        <v>60796</v>
      </c>
      <c r="C2486" s="6">
        <v>60796</v>
      </c>
      <c r="D2486" s="8" t="s">
        <v>363</v>
      </c>
      <c r="E2486" s="8" t="s">
        <v>364</v>
      </c>
      <c r="F2486" s="6">
        <v>12475</v>
      </c>
    </row>
    <row r="2487" spans="1:6" x14ac:dyDescent="0.25">
      <c r="A2487" s="6" t="s">
        <v>3464</v>
      </c>
      <c r="B2487" s="7">
        <f>HYPERLINK("http://www.iedb.org/epitope/"&amp;C2487,C2487)</f>
        <v>60797</v>
      </c>
      <c r="C2487" s="6">
        <v>60797</v>
      </c>
      <c r="D2487" s="8" t="s">
        <v>3465</v>
      </c>
      <c r="E2487" s="8" t="s">
        <v>364</v>
      </c>
      <c r="F2487" s="6">
        <v>12475</v>
      </c>
    </row>
    <row r="2488" spans="1:6" x14ac:dyDescent="0.25">
      <c r="A2488" s="6" t="s">
        <v>79</v>
      </c>
      <c r="B2488" s="7">
        <f>HYPERLINK("http://www.iedb.org/epitope/"&amp;C2488,C2488)</f>
        <v>60798</v>
      </c>
      <c r="C2488" s="6">
        <v>60798</v>
      </c>
      <c r="D2488" s="8" t="s">
        <v>81</v>
      </c>
      <c r="E2488" s="8" t="s">
        <v>82</v>
      </c>
      <c r="F2488" s="6">
        <v>138949</v>
      </c>
    </row>
    <row r="2489" spans="1:6" x14ac:dyDescent="0.25">
      <c r="A2489" s="6" t="s">
        <v>3466</v>
      </c>
      <c r="B2489" s="7">
        <f>HYPERLINK("http://www.iedb.org/epitope/"&amp;C2489,C2489)</f>
        <v>60827</v>
      </c>
      <c r="C2489" s="6">
        <v>60827</v>
      </c>
      <c r="D2489" s="8" t="s">
        <v>3467</v>
      </c>
      <c r="E2489" s="8" t="s">
        <v>1103</v>
      </c>
      <c r="F2489" s="6">
        <v>10002316</v>
      </c>
    </row>
    <row r="2490" spans="1:6" x14ac:dyDescent="0.25">
      <c r="A2490" s="6" t="s">
        <v>3468</v>
      </c>
      <c r="B2490" s="7">
        <f>HYPERLINK("http://www.iedb.org/epitope/"&amp;C2490,C2490)</f>
        <v>60827</v>
      </c>
      <c r="C2490" s="6">
        <v>60827</v>
      </c>
      <c r="D2490" s="8" t="s">
        <v>3467</v>
      </c>
      <c r="E2490" s="8" t="s">
        <v>1103</v>
      </c>
      <c r="F2490" s="6">
        <v>10002316</v>
      </c>
    </row>
    <row r="2491" spans="1:6" x14ac:dyDescent="0.25">
      <c r="A2491" s="6" t="s">
        <v>3469</v>
      </c>
      <c r="B2491" s="7">
        <f>HYPERLINK("http://www.iedb.org/epitope/"&amp;C2491,C2491)</f>
        <v>60880</v>
      </c>
      <c r="C2491" s="6">
        <v>60880</v>
      </c>
      <c r="D2491" s="8" t="s">
        <v>93</v>
      </c>
      <c r="E2491" s="8" t="s">
        <v>329</v>
      </c>
      <c r="F2491" s="6">
        <v>11103</v>
      </c>
    </row>
    <row r="2492" spans="1:6" x14ac:dyDescent="0.25">
      <c r="A2492" s="6" t="s">
        <v>3470</v>
      </c>
      <c r="B2492" s="7">
        <f>HYPERLINK("http://www.iedb.org/epitope/"&amp;C2492,C2492)</f>
        <v>1910</v>
      </c>
      <c r="C2492" s="6">
        <v>1910</v>
      </c>
      <c r="D2492" s="8" t="s">
        <v>21</v>
      </c>
      <c r="E2492" s="8" t="s">
        <v>19</v>
      </c>
      <c r="F2492" s="6">
        <v>520</v>
      </c>
    </row>
    <row r="2493" spans="1:6" x14ac:dyDescent="0.25">
      <c r="A2493" s="6" t="s">
        <v>3471</v>
      </c>
      <c r="B2493" s="7">
        <f>HYPERLINK("http://www.iedb.org/epitope/"&amp;C2493,C2493)</f>
        <v>60915</v>
      </c>
      <c r="C2493" s="6">
        <v>60915</v>
      </c>
      <c r="D2493" s="8" t="s">
        <v>93</v>
      </c>
      <c r="E2493" s="8" t="s">
        <v>280</v>
      </c>
      <c r="F2493" s="6">
        <v>11103</v>
      </c>
    </row>
    <row r="2494" spans="1:6" x14ac:dyDescent="0.25">
      <c r="A2494" s="6" t="s">
        <v>3472</v>
      </c>
      <c r="B2494" s="7">
        <f>HYPERLINK("http://www.iedb.org/epitope/"&amp;C2494,C2494)</f>
        <v>60956</v>
      </c>
      <c r="C2494" s="6">
        <v>60956</v>
      </c>
      <c r="D2494" s="8" t="s">
        <v>954</v>
      </c>
      <c r="E2494" s="8" t="s">
        <v>897</v>
      </c>
      <c r="F2494" s="6">
        <v>5833</v>
      </c>
    </row>
    <row r="2495" spans="1:6" x14ac:dyDescent="0.25">
      <c r="A2495" s="6" t="s">
        <v>1121</v>
      </c>
      <c r="B2495" s="7">
        <f>HYPERLINK("http://www.iedb.org/epitope/"&amp;C2495,C2495)</f>
        <v>60978</v>
      </c>
      <c r="C2495" s="6">
        <v>60978</v>
      </c>
      <c r="D2495" s="8" t="s">
        <v>1047</v>
      </c>
      <c r="E2495" s="8" t="s">
        <v>1103</v>
      </c>
      <c r="F2495" s="6">
        <v>10002316</v>
      </c>
    </row>
    <row r="2496" spans="1:6" x14ac:dyDescent="0.25">
      <c r="A2496" s="6" t="s">
        <v>3473</v>
      </c>
      <c r="B2496" s="7">
        <f>HYPERLINK("http://www.iedb.org/epitope/"&amp;C2496,C2496)</f>
        <v>61020</v>
      </c>
      <c r="C2496" s="6">
        <v>61020</v>
      </c>
      <c r="D2496" s="8" t="s">
        <v>737</v>
      </c>
      <c r="E2496" s="8" t="s">
        <v>738</v>
      </c>
      <c r="F2496" s="6">
        <v>1773</v>
      </c>
    </row>
    <row r="2497" spans="1:6" x14ac:dyDescent="0.25">
      <c r="A2497" s="6" t="s">
        <v>3474</v>
      </c>
      <c r="B2497" s="7">
        <f>HYPERLINK("http://www.iedb.org/epitope/"&amp;C2497,C2497)</f>
        <v>4771</v>
      </c>
      <c r="C2497" s="6">
        <v>4771</v>
      </c>
      <c r="D2497" s="8" t="s">
        <v>1265</v>
      </c>
      <c r="E2497" s="8" t="s">
        <v>1266</v>
      </c>
      <c r="F2497" s="6">
        <v>160</v>
      </c>
    </row>
    <row r="2498" spans="1:6" x14ac:dyDescent="0.25">
      <c r="A2498" s="6" t="s">
        <v>3475</v>
      </c>
      <c r="B2498" s="7">
        <f>HYPERLINK("http://www.iedb.org/epitope/"&amp;C2498,C2498)</f>
        <v>61053</v>
      </c>
      <c r="C2498" s="6">
        <v>61053</v>
      </c>
      <c r="D2498" s="8" t="s">
        <v>1800</v>
      </c>
      <c r="E2498" s="8" t="s">
        <v>897</v>
      </c>
      <c r="F2498" s="6">
        <v>5833</v>
      </c>
    </row>
    <row r="2499" spans="1:6" x14ac:dyDescent="0.25">
      <c r="A2499" s="6" t="s">
        <v>1277</v>
      </c>
      <c r="B2499" s="7">
        <f>HYPERLINK("http://www.iedb.org/epitope/"&amp;C2499,C2499)</f>
        <v>17844</v>
      </c>
      <c r="C2499" s="6">
        <v>17844</v>
      </c>
      <c r="D2499" s="8" t="s">
        <v>1265</v>
      </c>
      <c r="E2499" s="8" t="s">
        <v>1266</v>
      </c>
      <c r="F2499" s="6">
        <v>160</v>
      </c>
    </row>
    <row r="2500" spans="1:6" x14ac:dyDescent="0.25">
      <c r="A2500" s="6" t="s">
        <v>182</v>
      </c>
      <c r="B2500" s="7">
        <f>HYPERLINK("http://www.iedb.org/epitope/"&amp;C2500,C2500)</f>
        <v>21224</v>
      </c>
      <c r="C2500" s="6">
        <v>21224</v>
      </c>
      <c r="D2500" s="8" t="s">
        <v>93</v>
      </c>
      <c r="E2500" s="8" t="s">
        <v>145</v>
      </c>
      <c r="F2500" s="6">
        <v>11103</v>
      </c>
    </row>
    <row r="2501" spans="1:6" x14ac:dyDescent="0.25">
      <c r="A2501" s="6" t="s">
        <v>305</v>
      </c>
      <c r="B2501" s="7">
        <f>HYPERLINK("http://www.iedb.org/epitope/"&amp;C2501,C2501)</f>
        <v>61124</v>
      </c>
      <c r="C2501" s="6">
        <v>61124</v>
      </c>
      <c r="D2501" s="8" t="s">
        <v>93</v>
      </c>
      <c r="E2501" s="8" t="s">
        <v>280</v>
      </c>
      <c r="F2501" s="6">
        <v>11103</v>
      </c>
    </row>
    <row r="2502" spans="1:6" x14ac:dyDescent="0.25">
      <c r="A2502" s="6" t="s">
        <v>273</v>
      </c>
      <c r="B2502" s="7">
        <f>HYPERLINK("http://www.iedb.org/epitope/"&amp;C2502,C2502)</f>
        <v>61125</v>
      </c>
      <c r="C2502" s="6">
        <v>61125</v>
      </c>
      <c r="D2502" s="8" t="s">
        <v>93</v>
      </c>
      <c r="E2502" s="8" t="s">
        <v>265</v>
      </c>
      <c r="F2502" s="6">
        <v>11103</v>
      </c>
    </row>
    <row r="2503" spans="1:6" x14ac:dyDescent="0.25">
      <c r="A2503" s="6" t="s">
        <v>3476</v>
      </c>
      <c r="B2503" s="7">
        <f>HYPERLINK("http://www.iedb.org/epitope/"&amp;C2503,C2503)</f>
        <v>39664</v>
      </c>
      <c r="C2503" s="6">
        <v>39664</v>
      </c>
      <c r="D2503" s="8" t="s">
        <v>83</v>
      </c>
      <c r="E2503" s="8" t="s">
        <v>145</v>
      </c>
      <c r="F2503" s="6">
        <v>11103</v>
      </c>
    </row>
    <row r="2504" spans="1:6" x14ac:dyDescent="0.25">
      <c r="A2504" s="6" t="s">
        <v>352</v>
      </c>
      <c r="B2504" s="7">
        <f>HYPERLINK("http://www.iedb.org/epitope/"&amp;C2504,C2504)</f>
        <v>61139</v>
      </c>
      <c r="C2504" s="6">
        <v>61139</v>
      </c>
      <c r="D2504" s="8" t="s">
        <v>93</v>
      </c>
      <c r="E2504" s="8" t="s">
        <v>339</v>
      </c>
      <c r="F2504" s="6">
        <v>11103</v>
      </c>
    </row>
    <row r="2505" spans="1:6" x14ac:dyDescent="0.25">
      <c r="A2505" s="6" t="s">
        <v>3477</v>
      </c>
      <c r="B2505" s="7">
        <f>HYPERLINK("http://www.iedb.org/epitope/"&amp;C2505,C2505)</f>
        <v>61157</v>
      </c>
      <c r="C2505" s="6">
        <v>61157</v>
      </c>
      <c r="D2505" s="8" t="s">
        <v>18</v>
      </c>
      <c r="E2505" s="8" t="s">
        <v>19</v>
      </c>
      <c r="F2505" s="6">
        <v>520</v>
      </c>
    </row>
    <row r="2506" spans="1:6" x14ac:dyDescent="0.25">
      <c r="A2506" s="6" t="s">
        <v>3478</v>
      </c>
      <c r="B2506" s="7">
        <f>HYPERLINK("http://www.iedb.org/epitope/"&amp;C2506,C2506)</f>
        <v>61186</v>
      </c>
      <c r="C2506" s="6">
        <v>61186</v>
      </c>
      <c r="D2506" s="8" t="s">
        <v>139</v>
      </c>
      <c r="E2506" s="8" t="s">
        <v>1022</v>
      </c>
      <c r="F2506" s="6">
        <v>1980486</v>
      </c>
    </row>
    <row r="2507" spans="1:6" x14ac:dyDescent="0.25">
      <c r="A2507" s="6" t="s">
        <v>1020</v>
      </c>
      <c r="B2507" s="7">
        <f>HYPERLINK("http://www.iedb.org/epitope/"&amp;C2507,C2507)</f>
        <v>30599</v>
      </c>
      <c r="C2507" s="6">
        <v>30599</v>
      </c>
      <c r="D2507" s="8" t="s">
        <v>1016</v>
      </c>
      <c r="E2507" s="8" t="s">
        <v>1017</v>
      </c>
      <c r="F2507" s="6">
        <v>1980486</v>
      </c>
    </row>
    <row r="2508" spans="1:6" x14ac:dyDescent="0.25">
      <c r="A2508" s="6" t="s">
        <v>3479</v>
      </c>
      <c r="B2508" s="7">
        <f>HYPERLINK("http://www.iedb.org/epitope/"&amp;C2508,C2508)</f>
        <v>61231</v>
      </c>
      <c r="C2508" s="6">
        <v>61231</v>
      </c>
      <c r="D2508" s="8" t="s">
        <v>869</v>
      </c>
      <c r="E2508" s="8" t="s">
        <v>870</v>
      </c>
      <c r="F2508" s="6">
        <v>784</v>
      </c>
    </row>
    <row r="2509" spans="1:6" x14ac:dyDescent="0.25">
      <c r="A2509" s="6" t="s">
        <v>3480</v>
      </c>
      <c r="B2509" s="7">
        <f>HYPERLINK("http://www.iedb.org/epitope/"&amp;C2509,C2509)</f>
        <v>61321</v>
      </c>
      <c r="C2509" s="6">
        <v>61321</v>
      </c>
      <c r="D2509" s="8" t="s">
        <v>1163</v>
      </c>
      <c r="E2509" s="8" t="s">
        <v>1164</v>
      </c>
      <c r="F2509" s="6">
        <v>1280</v>
      </c>
    </row>
    <row r="2510" spans="1:6" x14ac:dyDescent="0.25">
      <c r="A2510" s="6" t="s">
        <v>3481</v>
      </c>
      <c r="B2510" s="7">
        <f>HYPERLINK("http://www.iedb.org/epitope/"&amp;C2510,C2510)</f>
        <v>61326</v>
      </c>
      <c r="C2510" s="6">
        <v>61326</v>
      </c>
      <c r="D2510" s="8" t="s">
        <v>119</v>
      </c>
      <c r="E2510" s="8" t="s">
        <v>120</v>
      </c>
      <c r="F2510" s="6">
        <v>5759</v>
      </c>
    </row>
    <row r="2511" spans="1:6" x14ac:dyDescent="0.25">
      <c r="A2511" s="6" t="s">
        <v>122</v>
      </c>
      <c r="B2511" s="7">
        <f>HYPERLINK("http://www.iedb.org/epitope/"&amp;C2511,C2511)</f>
        <v>61333</v>
      </c>
      <c r="C2511" s="6">
        <v>61333</v>
      </c>
      <c r="D2511" s="8" t="s">
        <v>119</v>
      </c>
      <c r="E2511" s="8" t="s">
        <v>120</v>
      </c>
      <c r="F2511" s="6">
        <v>5759</v>
      </c>
    </row>
    <row r="2512" spans="1:6" x14ac:dyDescent="0.25">
      <c r="A2512" s="6" t="s">
        <v>123</v>
      </c>
      <c r="B2512" s="7">
        <f>HYPERLINK("http://www.iedb.org/epitope/"&amp;C2512,C2512)</f>
        <v>61335</v>
      </c>
      <c r="C2512" s="6">
        <v>61335</v>
      </c>
      <c r="D2512" s="8" t="s">
        <v>119</v>
      </c>
      <c r="E2512" s="8" t="s">
        <v>120</v>
      </c>
      <c r="F2512" s="6">
        <v>5759</v>
      </c>
    </row>
    <row r="2513" spans="1:6" x14ac:dyDescent="0.25">
      <c r="A2513" s="6" t="s">
        <v>3482</v>
      </c>
      <c r="B2513" s="7">
        <f>HYPERLINK("http://www.iedb.org/epitope/"&amp;C2513,C2513)</f>
        <v>61340</v>
      </c>
      <c r="C2513" s="6">
        <v>61340</v>
      </c>
      <c r="D2513" s="8" t="s">
        <v>737</v>
      </c>
      <c r="E2513" s="8" t="s">
        <v>738</v>
      </c>
      <c r="F2513" s="6">
        <v>1773</v>
      </c>
    </row>
    <row r="2514" spans="1:6" x14ac:dyDescent="0.25">
      <c r="A2514" s="6" t="s">
        <v>3483</v>
      </c>
      <c r="B2514" s="7">
        <f>HYPERLINK("http://www.iedb.org/epitope/"&amp;C2514,C2514)</f>
        <v>61371</v>
      </c>
      <c r="C2514" s="6">
        <v>61371</v>
      </c>
      <c r="D2514" s="8" t="s">
        <v>608</v>
      </c>
      <c r="E2514" s="8" t="s">
        <v>621</v>
      </c>
      <c r="F2514" s="6">
        <v>194440</v>
      </c>
    </row>
    <row r="2515" spans="1:6" x14ac:dyDescent="0.25">
      <c r="A2515" s="6" t="s">
        <v>3484</v>
      </c>
      <c r="B2515" s="7">
        <f>HYPERLINK("http://www.iedb.org/epitope/"&amp;C2515,C2515)</f>
        <v>61404</v>
      </c>
      <c r="C2515" s="6">
        <v>61404</v>
      </c>
      <c r="D2515" s="8" t="s">
        <v>119</v>
      </c>
      <c r="E2515" s="8" t="s">
        <v>120</v>
      </c>
      <c r="F2515" s="6">
        <v>5759</v>
      </c>
    </row>
    <row r="2516" spans="1:6" x14ac:dyDescent="0.25">
      <c r="A2516" s="6" t="s">
        <v>3485</v>
      </c>
      <c r="B2516" s="7">
        <f>HYPERLINK("http://www.iedb.org/epitope/"&amp;C2516,C2516)</f>
        <v>61420</v>
      </c>
      <c r="C2516" s="6">
        <v>61420</v>
      </c>
      <c r="D2516" s="8" t="s">
        <v>93</v>
      </c>
      <c r="E2516" s="8" t="s">
        <v>265</v>
      </c>
      <c r="F2516" s="6">
        <v>11103</v>
      </c>
    </row>
    <row r="2517" spans="1:6" x14ac:dyDescent="0.25">
      <c r="A2517" s="6" t="s">
        <v>3486</v>
      </c>
      <c r="B2517" s="7">
        <f>HYPERLINK("http://www.iedb.org/epitope/"&amp;C2517,C2517)</f>
        <v>61473</v>
      </c>
      <c r="C2517" s="6">
        <v>61473</v>
      </c>
      <c r="D2517" s="8" t="s">
        <v>83</v>
      </c>
      <c r="E2517" s="8" t="s">
        <v>339</v>
      </c>
      <c r="F2517" s="6">
        <v>11103</v>
      </c>
    </row>
    <row r="2518" spans="1:6" x14ac:dyDescent="0.25">
      <c r="A2518" s="6" t="s">
        <v>3487</v>
      </c>
      <c r="B2518" s="7">
        <f>HYPERLINK("http://www.iedb.org/epitope/"&amp;C2518,C2518)</f>
        <v>5472</v>
      </c>
      <c r="C2518" s="6">
        <v>5472</v>
      </c>
      <c r="D2518" s="8" t="s">
        <v>232</v>
      </c>
      <c r="E2518" s="8" t="s">
        <v>228</v>
      </c>
      <c r="F2518" s="6">
        <v>11103</v>
      </c>
    </row>
    <row r="2519" spans="1:6" x14ac:dyDescent="0.25">
      <c r="A2519" s="6" t="s">
        <v>3488</v>
      </c>
      <c r="B2519" s="7">
        <f>HYPERLINK("http://www.iedb.org/epitope/"&amp;C2519,C2519)</f>
        <v>61516</v>
      </c>
      <c r="C2519" s="6">
        <v>61516</v>
      </c>
      <c r="D2519" s="8" t="s">
        <v>1047</v>
      </c>
      <c r="E2519" s="8" t="s">
        <v>1103</v>
      </c>
      <c r="F2519" s="6">
        <v>10002316</v>
      </c>
    </row>
    <row r="2520" spans="1:6" x14ac:dyDescent="0.25">
      <c r="A2520" s="6" t="s">
        <v>3489</v>
      </c>
      <c r="B2520" s="7">
        <f>HYPERLINK("http://www.iedb.org/epitope/"&amp;C2520,C2520)</f>
        <v>61541</v>
      </c>
      <c r="C2520" s="6">
        <v>61541</v>
      </c>
      <c r="D2520" s="8" t="s">
        <v>93</v>
      </c>
      <c r="E2520" s="8" t="s">
        <v>329</v>
      </c>
      <c r="F2520" s="6">
        <v>11103</v>
      </c>
    </row>
    <row r="2521" spans="1:6" x14ac:dyDescent="0.25">
      <c r="A2521" s="6" t="s">
        <v>3490</v>
      </c>
      <c r="B2521" s="7">
        <f>HYPERLINK("http://www.iedb.org/epitope/"&amp;C2521,C2521)</f>
        <v>61553</v>
      </c>
      <c r="C2521" s="6">
        <v>61553</v>
      </c>
      <c r="D2521" s="8" t="s">
        <v>869</v>
      </c>
      <c r="E2521" s="8" t="s">
        <v>870</v>
      </c>
      <c r="F2521" s="6">
        <v>784</v>
      </c>
    </row>
    <row r="2522" spans="1:6" x14ac:dyDescent="0.25">
      <c r="A2522" s="6" t="s">
        <v>3491</v>
      </c>
      <c r="B2522" s="7">
        <f>HYPERLINK("http://www.iedb.org/epitope/"&amp;C2522,C2522)</f>
        <v>49607</v>
      </c>
      <c r="C2522" s="6">
        <v>49607</v>
      </c>
      <c r="D2522" s="8" t="s">
        <v>11</v>
      </c>
      <c r="E2522" s="8" t="s">
        <v>1103</v>
      </c>
      <c r="F2522" s="6">
        <v>10002316</v>
      </c>
    </row>
    <row r="2523" spans="1:6" x14ac:dyDescent="0.25">
      <c r="A2523" s="6" t="s">
        <v>3492</v>
      </c>
      <c r="B2523" s="7">
        <f>HYPERLINK("http://www.iedb.org/epitope/"&amp;C2523,C2523)</f>
        <v>49607</v>
      </c>
      <c r="C2523" s="6">
        <v>49607</v>
      </c>
      <c r="D2523" s="8" t="s">
        <v>11</v>
      </c>
      <c r="E2523" s="8" t="s">
        <v>1103</v>
      </c>
      <c r="F2523" s="6">
        <v>10002316</v>
      </c>
    </row>
    <row r="2524" spans="1:6" x14ac:dyDescent="0.25">
      <c r="A2524" s="6" t="s">
        <v>3493</v>
      </c>
      <c r="B2524" s="7">
        <f>HYPERLINK("http://www.iedb.org/epitope/"&amp;C2524,C2524)</f>
        <v>28470</v>
      </c>
      <c r="C2524" s="6">
        <v>28470</v>
      </c>
      <c r="D2524" s="8" t="s">
        <v>3494</v>
      </c>
      <c r="E2524" s="8" t="s">
        <v>828</v>
      </c>
      <c r="F2524" s="6">
        <v>1773</v>
      </c>
    </row>
    <row r="2525" spans="1:6" x14ac:dyDescent="0.25">
      <c r="A2525" s="6" t="s">
        <v>3495</v>
      </c>
      <c r="B2525" s="7">
        <f>HYPERLINK("http://www.iedb.org/epitope/"&amp;C2525,C2525)</f>
        <v>61613</v>
      </c>
      <c r="C2525" s="6">
        <v>61613</v>
      </c>
      <c r="D2525" s="8" t="s">
        <v>93</v>
      </c>
      <c r="E2525" s="8" t="s">
        <v>339</v>
      </c>
      <c r="F2525" s="6">
        <v>11103</v>
      </c>
    </row>
    <row r="2526" spans="1:6" x14ac:dyDescent="0.25">
      <c r="A2526" s="6" t="s">
        <v>3496</v>
      </c>
      <c r="B2526" s="7">
        <f>HYPERLINK("http://www.iedb.org/epitope/"&amp;C2526,C2526)</f>
        <v>2902</v>
      </c>
      <c r="C2526" s="6">
        <v>2902</v>
      </c>
      <c r="D2526" s="8" t="s">
        <v>93</v>
      </c>
      <c r="E2526" s="8" t="s">
        <v>216</v>
      </c>
      <c r="F2526" s="6">
        <v>11103</v>
      </c>
    </row>
    <row r="2527" spans="1:6" x14ac:dyDescent="0.25">
      <c r="A2527" s="6" t="s">
        <v>3497</v>
      </c>
      <c r="B2527" s="7">
        <f>HYPERLINK("http://www.iedb.org/epitope/"&amp;C2527,C2527)</f>
        <v>10784</v>
      </c>
      <c r="C2527" s="6">
        <v>10784</v>
      </c>
      <c r="D2527" s="8" t="s">
        <v>93</v>
      </c>
      <c r="E2527" s="8" t="s">
        <v>280</v>
      </c>
      <c r="F2527" s="6">
        <v>11103</v>
      </c>
    </row>
    <row r="2528" spans="1:6" x14ac:dyDescent="0.25">
      <c r="A2528" s="6" t="s">
        <v>3498</v>
      </c>
      <c r="B2528" s="7">
        <f>HYPERLINK("http://www.iedb.org/epitope/"&amp;C2528,C2528)</f>
        <v>512</v>
      </c>
      <c r="C2528" s="6">
        <v>512</v>
      </c>
      <c r="D2528" s="8" t="s">
        <v>31</v>
      </c>
      <c r="E2528" s="8" t="s">
        <v>2390</v>
      </c>
      <c r="F2528" s="6">
        <v>139</v>
      </c>
    </row>
    <row r="2529" spans="1:6" x14ac:dyDescent="0.25">
      <c r="A2529" s="6" t="s">
        <v>3499</v>
      </c>
      <c r="B2529" s="7">
        <f>HYPERLINK("http://www.iedb.org/epitope/"&amp;C2529,C2529)</f>
        <v>61371</v>
      </c>
      <c r="C2529" s="6">
        <v>61371</v>
      </c>
      <c r="D2529" s="8" t="s">
        <v>608</v>
      </c>
      <c r="E2529" s="8" t="s">
        <v>621</v>
      </c>
      <c r="F2529" s="6">
        <v>194440</v>
      </c>
    </row>
    <row r="2530" spans="1:6" x14ac:dyDescent="0.25">
      <c r="A2530" s="6" t="s">
        <v>1307</v>
      </c>
      <c r="B2530" s="7">
        <f>HYPERLINK("http://www.iedb.org/epitope/"&amp;C2530,C2530)</f>
        <v>61840</v>
      </c>
      <c r="C2530" s="6">
        <v>61840</v>
      </c>
      <c r="D2530" s="8" t="s">
        <v>1308</v>
      </c>
      <c r="E2530" s="8" t="s">
        <v>1294</v>
      </c>
      <c r="F2530" s="6">
        <v>5693</v>
      </c>
    </row>
    <row r="2531" spans="1:6" x14ac:dyDescent="0.25">
      <c r="A2531" s="6" t="s">
        <v>3500</v>
      </c>
      <c r="B2531" s="7">
        <f>HYPERLINK("http://www.iedb.org/epitope/"&amp;C2531,C2531)</f>
        <v>61840</v>
      </c>
      <c r="C2531" s="6">
        <v>61840</v>
      </c>
      <c r="D2531" s="8" t="s">
        <v>1308</v>
      </c>
      <c r="E2531" s="8" t="s">
        <v>1294</v>
      </c>
      <c r="F2531" s="6">
        <v>5693</v>
      </c>
    </row>
    <row r="2532" spans="1:6" x14ac:dyDescent="0.25">
      <c r="A2532" s="6" t="s">
        <v>3501</v>
      </c>
      <c r="B2532" s="7">
        <f>HYPERLINK("http://www.iedb.org/epitope/"&amp;C2532,C2532)</f>
        <v>60811</v>
      </c>
      <c r="C2532" s="6">
        <v>60811</v>
      </c>
      <c r="D2532" s="8" t="s">
        <v>97</v>
      </c>
      <c r="E2532" s="8" t="s">
        <v>98</v>
      </c>
      <c r="F2532" s="6">
        <v>12637</v>
      </c>
    </row>
    <row r="2533" spans="1:6" x14ac:dyDescent="0.25">
      <c r="A2533" s="6" t="s">
        <v>353</v>
      </c>
      <c r="B2533" s="7">
        <f>HYPERLINK("http://www.iedb.org/epitope/"&amp;C2533,C2533)</f>
        <v>61992</v>
      </c>
      <c r="C2533" s="6">
        <v>61992</v>
      </c>
      <c r="D2533" s="8" t="s">
        <v>93</v>
      </c>
      <c r="E2533" s="8" t="s">
        <v>339</v>
      </c>
      <c r="F2533" s="6">
        <v>11103</v>
      </c>
    </row>
    <row r="2534" spans="1:6" x14ac:dyDescent="0.25">
      <c r="A2534" s="6" t="s">
        <v>3502</v>
      </c>
      <c r="B2534" s="7">
        <f>HYPERLINK("http://www.iedb.org/epitope/"&amp;C2534,C2534)</f>
        <v>61994</v>
      </c>
      <c r="C2534" s="6">
        <v>61994</v>
      </c>
      <c r="D2534" s="8" t="s">
        <v>93</v>
      </c>
      <c r="E2534" s="8" t="s">
        <v>280</v>
      </c>
      <c r="F2534" s="6">
        <v>11103</v>
      </c>
    </row>
    <row r="2535" spans="1:6" x14ac:dyDescent="0.25">
      <c r="A2535" s="6" t="s">
        <v>3503</v>
      </c>
      <c r="B2535" s="7">
        <f>HYPERLINK("http://www.iedb.org/epitope/"&amp;C2535,C2535)</f>
        <v>57206</v>
      </c>
      <c r="C2535" s="6">
        <v>57206</v>
      </c>
      <c r="D2535" s="8" t="s">
        <v>93</v>
      </c>
      <c r="E2535" s="8" t="s">
        <v>211</v>
      </c>
      <c r="F2535" s="6">
        <v>11103</v>
      </c>
    </row>
    <row r="2536" spans="1:6" x14ac:dyDescent="0.25">
      <c r="A2536" s="6" t="s">
        <v>3504</v>
      </c>
      <c r="B2536" s="7">
        <f>HYPERLINK("http://www.iedb.org/epitope/"&amp;C2536,C2536)</f>
        <v>10260</v>
      </c>
      <c r="C2536" s="6">
        <v>10260</v>
      </c>
      <c r="D2536" s="8" t="s">
        <v>83</v>
      </c>
      <c r="E2536" s="8" t="s">
        <v>280</v>
      </c>
      <c r="F2536" s="6">
        <v>11103</v>
      </c>
    </row>
    <row r="2537" spans="1:6" x14ac:dyDescent="0.25">
      <c r="A2537" s="6" t="s">
        <v>3505</v>
      </c>
      <c r="B2537" s="7">
        <f>HYPERLINK("http://www.iedb.org/epitope/"&amp;C2537,C2537)</f>
        <v>62051</v>
      </c>
      <c r="C2537" s="6">
        <v>62051</v>
      </c>
      <c r="D2537" s="8" t="s">
        <v>954</v>
      </c>
      <c r="E2537" s="8" t="s">
        <v>964</v>
      </c>
      <c r="F2537" s="6">
        <v>5833</v>
      </c>
    </row>
    <row r="2538" spans="1:6" x14ac:dyDescent="0.25">
      <c r="A2538" s="6" t="s">
        <v>943</v>
      </c>
      <c r="B2538" s="7">
        <f>HYPERLINK("http://www.iedb.org/epitope/"&amp;C2538,C2538)</f>
        <v>62054</v>
      </c>
      <c r="C2538" s="6">
        <v>62054</v>
      </c>
      <c r="D2538" s="8" t="s">
        <v>896</v>
      </c>
      <c r="E2538" s="8" t="s">
        <v>897</v>
      </c>
      <c r="F2538" s="6">
        <v>5833</v>
      </c>
    </row>
    <row r="2539" spans="1:6" x14ac:dyDescent="0.25">
      <c r="A2539" s="6" t="s">
        <v>3506</v>
      </c>
      <c r="B2539" s="7">
        <f>HYPERLINK("http://www.iedb.org/epitope/"&amp;C2539,C2539)</f>
        <v>2289</v>
      </c>
      <c r="C2539" s="6">
        <v>2289</v>
      </c>
      <c r="D2539" s="8" t="s">
        <v>232</v>
      </c>
      <c r="E2539" s="8" t="s">
        <v>145</v>
      </c>
      <c r="F2539" s="6">
        <v>11103</v>
      </c>
    </row>
    <row r="2540" spans="1:6" x14ac:dyDescent="0.25">
      <c r="A2540" s="6" t="s">
        <v>891</v>
      </c>
      <c r="B2540" s="7">
        <f>HYPERLINK("http://www.iedb.org/epitope/"&amp;C2540,C2540)</f>
        <v>43287</v>
      </c>
      <c r="C2540" s="6">
        <v>43287</v>
      </c>
      <c r="D2540" s="8" t="s">
        <v>885</v>
      </c>
      <c r="E2540" s="8" t="s">
        <v>886</v>
      </c>
      <c r="F2540" s="6">
        <v>1678143</v>
      </c>
    </row>
    <row r="2541" spans="1:6" x14ac:dyDescent="0.25">
      <c r="A2541" s="6" t="s">
        <v>3507</v>
      </c>
      <c r="B2541" s="7">
        <f>HYPERLINK("http://www.iedb.org/epitope/"&amp;C2541,C2541)</f>
        <v>32273</v>
      </c>
      <c r="C2541" s="6">
        <v>32273</v>
      </c>
      <c r="D2541" s="8" t="s">
        <v>885</v>
      </c>
      <c r="E2541" s="8" t="s">
        <v>886</v>
      </c>
      <c r="F2541" s="6">
        <v>1678143</v>
      </c>
    </row>
    <row r="2542" spans="1:6" x14ac:dyDescent="0.25">
      <c r="A2542" s="6" t="s">
        <v>3508</v>
      </c>
      <c r="B2542" s="7">
        <f>HYPERLINK("http://www.iedb.org/epitope/"&amp;C2542,C2542)</f>
        <v>62141</v>
      </c>
      <c r="C2542" s="6">
        <v>62141</v>
      </c>
      <c r="D2542" s="8" t="s">
        <v>93</v>
      </c>
      <c r="E2542" s="8" t="s">
        <v>263</v>
      </c>
      <c r="F2542" s="6">
        <v>11103</v>
      </c>
    </row>
    <row r="2543" spans="1:6" x14ac:dyDescent="0.25">
      <c r="A2543" s="6" t="s">
        <v>15</v>
      </c>
      <c r="B2543" s="7">
        <f>HYPERLINK("http://www.iedb.org/epitope/"&amp;C2543,C2543)</f>
        <v>62199</v>
      </c>
      <c r="C2543" s="6">
        <v>62199</v>
      </c>
      <c r="D2543" s="8" t="s">
        <v>5</v>
      </c>
      <c r="E2543" s="8" t="s">
        <v>6</v>
      </c>
      <c r="F2543" s="6">
        <v>1980456</v>
      </c>
    </row>
    <row r="2544" spans="1:6" x14ac:dyDescent="0.25">
      <c r="A2544" s="6" t="s">
        <v>3509</v>
      </c>
      <c r="B2544" s="7">
        <f>HYPERLINK("http://www.iedb.org/epitope/"&amp;C2544,C2544)</f>
        <v>62325</v>
      </c>
      <c r="C2544" s="6">
        <v>62325</v>
      </c>
      <c r="D2544" s="8" t="s">
        <v>93</v>
      </c>
      <c r="E2544" s="8" t="s">
        <v>339</v>
      </c>
      <c r="F2544" s="6">
        <v>11103</v>
      </c>
    </row>
    <row r="2545" spans="1:6" x14ac:dyDescent="0.25">
      <c r="A2545" s="6" t="s">
        <v>3510</v>
      </c>
      <c r="B2545" s="7">
        <f>HYPERLINK("http://www.iedb.org/epitope/"&amp;C2545,C2545)</f>
        <v>60811</v>
      </c>
      <c r="C2545" s="6">
        <v>60811</v>
      </c>
      <c r="D2545" s="8" t="s">
        <v>97</v>
      </c>
      <c r="E2545" s="8" t="s">
        <v>98</v>
      </c>
      <c r="F2545" s="6">
        <v>12637</v>
      </c>
    </row>
    <row r="2546" spans="1:6" x14ac:dyDescent="0.25">
      <c r="A2546" s="6" t="s">
        <v>3511</v>
      </c>
      <c r="B2546" s="7">
        <f>HYPERLINK("http://www.iedb.org/epitope/"&amp;C2546,C2546)</f>
        <v>62334</v>
      </c>
      <c r="C2546" s="6">
        <v>62334</v>
      </c>
      <c r="D2546" s="8" t="s">
        <v>93</v>
      </c>
      <c r="E2546" s="8" t="s">
        <v>265</v>
      </c>
      <c r="F2546" s="6">
        <v>11103</v>
      </c>
    </row>
    <row r="2547" spans="1:6" x14ac:dyDescent="0.25">
      <c r="A2547" s="6" t="s">
        <v>3512</v>
      </c>
      <c r="B2547" s="7">
        <f>HYPERLINK("http://www.iedb.org/epitope/"&amp;C2547,C2547)</f>
        <v>5561</v>
      </c>
      <c r="C2547" s="6">
        <v>5561</v>
      </c>
      <c r="D2547" s="8" t="s">
        <v>93</v>
      </c>
      <c r="E2547" s="8" t="s">
        <v>211</v>
      </c>
      <c r="F2547" s="6">
        <v>11103</v>
      </c>
    </row>
    <row r="2548" spans="1:6" x14ac:dyDescent="0.25">
      <c r="A2548" s="6" t="s">
        <v>219</v>
      </c>
      <c r="B2548" s="7">
        <f>HYPERLINK("http://www.iedb.org/epitope/"&amp;C2548,C2548)</f>
        <v>62447</v>
      </c>
      <c r="C2548" s="6">
        <v>62447</v>
      </c>
      <c r="D2548" s="8" t="s">
        <v>93</v>
      </c>
      <c r="E2548" s="8" t="s">
        <v>216</v>
      </c>
      <c r="F2548" s="6">
        <v>11103</v>
      </c>
    </row>
    <row r="2549" spans="1:6" x14ac:dyDescent="0.25">
      <c r="A2549" s="6" t="s">
        <v>3513</v>
      </c>
      <c r="B2549" s="7">
        <f>HYPERLINK("http://www.iedb.org/epitope/"&amp;C2549,C2549)</f>
        <v>62514</v>
      </c>
      <c r="C2549" s="6">
        <v>62514</v>
      </c>
      <c r="D2549" s="8" t="s">
        <v>1512</v>
      </c>
      <c r="E2549" s="8" t="s">
        <v>1403</v>
      </c>
      <c r="F2549" s="6">
        <v>5667</v>
      </c>
    </row>
    <row r="2550" spans="1:6" x14ac:dyDescent="0.25">
      <c r="A2550" s="6" t="s">
        <v>3514</v>
      </c>
      <c r="B2550" s="7">
        <f>HYPERLINK("http://www.iedb.org/epitope/"&amp;C2550,C2550)</f>
        <v>17889</v>
      </c>
      <c r="C2550" s="6">
        <v>17889</v>
      </c>
      <c r="D2550" s="8" t="s">
        <v>232</v>
      </c>
      <c r="E2550" s="8" t="s">
        <v>228</v>
      </c>
      <c r="F2550" s="6">
        <v>11103</v>
      </c>
    </row>
    <row r="2551" spans="1:6" x14ac:dyDescent="0.25">
      <c r="A2551" s="6" t="s">
        <v>3515</v>
      </c>
      <c r="B2551" s="7">
        <f>HYPERLINK("http://www.iedb.org/epitope/"&amp;C2551,C2551)</f>
        <v>5472</v>
      </c>
      <c r="C2551" s="6">
        <v>5472</v>
      </c>
      <c r="D2551" s="8" t="s">
        <v>232</v>
      </c>
      <c r="E2551" s="8" t="s">
        <v>228</v>
      </c>
      <c r="F2551" s="6">
        <v>11103</v>
      </c>
    </row>
    <row r="2552" spans="1:6" x14ac:dyDescent="0.25">
      <c r="A2552" s="6" t="s">
        <v>3516</v>
      </c>
      <c r="B2552" s="7">
        <f>HYPERLINK("http://www.iedb.org/epitope/"&amp;C2552,C2552)</f>
        <v>30249</v>
      </c>
      <c r="C2552" s="6">
        <v>30249</v>
      </c>
      <c r="D2552" s="8" t="s">
        <v>97</v>
      </c>
      <c r="E2552" s="8" t="s">
        <v>104</v>
      </c>
      <c r="F2552" s="6">
        <v>12637</v>
      </c>
    </row>
    <row r="2553" spans="1:6" x14ac:dyDescent="0.25">
      <c r="A2553" s="6" t="s">
        <v>3517</v>
      </c>
      <c r="B2553" s="7">
        <f>HYPERLINK("http://www.iedb.org/epitope/"&amp;C2553,C2553)</f>
        <v>62771</v>
      </c>
      <c r="C2553" s="6">
        <v>62771</v>
      </c>
      <c r="D2553" s="8" t="s">
        <v>3518</v>
      </c>
      <c r="E2553" s="8" t="s">
        <v>265</v>
      </c>
      <c r="F2553" s="6">
        <v>11103</v>
      </c>
    </row>
    <row r="2554" spans="1:6" x14ac:dyDescent="0.25">
      <c r="A2554" s="6" t="s">
        <v>3519</v>
      </c>
      <c r="B2554" s="7">
        <f>HYPERLINK("http://www.iedb.org/epitope/"&amp;C2554,C2554)</f>
        <v>29957</v>
      </c>
      <c r="C2554" s="6">
        <v>29957</v>
      </c>
      <c r="D2554" s="8" t="s">
        <v>93</v>
      </c>
      <c r="E2554" s="8" t="s">
        <v>145</v>
      </c>
      <c r="F2554" s="6">
        <v>11103</v>
      </c>
    </row>
    <row r="2555" spans="1:6" x14ac:dyDescent="0.25">
      <c r="A2555" s="6" t="s">
        <v>3520</v>
      </c>
      <c r="B2555" s="7">
        <f>HYPERLINK("http://www.iedb.org/epitope/"&amp;C2555,C2555)</f>
        <v>62779</v>
      </c>
      <c r="C2555" s="6">
        <v>62779</v>
      </c>
      <c r="D2555" s="8" t="s">
        <v>2877</v>
      </c>
      <c r="E2555" s="8" t="s">
        <v>897</v>
      </c>
      <c r="F2555" s="6">
        <v>5833</v>
      </c>
    </row>
    <row r="2556" spans="1:6" x14ac:dyDescent="0.25">
      <c r="A2556" s="6" t="s">
        <v>3521</v>
      </c>
      <c r="B2556" s="7">
        <f>HYPERLINK("http://www.iedb.org/epitope/"&amp;C2556,C2556)</f>
        <v>62779</v>
      </c>
      <c r="C2556" s="6">
        <v>62779</v>
      </c>
      <c r="D2556" s="8" t="s">
        <v>2877</v>
      </c>
      <c r="E2556" s="8" t="s">
        <v>897</v>
      </c>
      <c r="F2556" s="6">
        <v>5833</v>
      </c>
    </row>
    <row r="2557" spans="1:6" x14ac:dyDescent="0.25">
      <c r="A2557" s="6" t="s">
        <v>3522</v>
      </c>
      <c r="B2557" s="7">
        <f>HYPERLINK("http://www.iedb.org/epitope/"&amp;C2557,C2557)</f>
        <v>17902</v>
      </c>
      <c r="C2557" s="6">
        <v>17902</v>
      </c>
      <c r="D2557" s="8" t="s">
        <v>232</v>
      </c>
      <c r="E2557" s="8" t="s">
        <v>228</v>
      </c>
      <c r="F2557" s="6">
        <v>11103</v>
      </c>
    </row>
    <row r="2558" spans="1:6" x14ac:dyDescent="0.25">
      <c r="A2558" s="6" t="s">
        <v>3523</v>
      </c>
      <c r="B2558" s="7">
        <f>HYPERLINK("http://www.iedb.org/epitope/"&amp;C2558,C2558)</f>
        <v>62837</v>
      </c>
      <c r="C2558" s="6">
        <v>62837</v>
      </c>
      <c r="D2558" s="8" t="s">
        <v>93</v>
      </c>
      <c r="E2558" s="8" t="s">
        <v>145</v>
      </c>
      <c r="F2558" s="6">
        <v>11103</v>
      </c>
    </row>
    <row r="2559" spans="1:6" x14ac:dyDescent="0.25">
      <c r="A2559" s="6" t="s">
        <v>3524</v>
      </c>
      <c r="B2559" s="7">
        <f>HYPERLINK("http://www.iedb.org/epitope/"&amp;C2559,C2559)</f>
        <v>62837</v>
      </c>
      <c r="C2559" s="6">
        <v>62837</v>
      </c>
      <c r="D2559" s="8" t="s">
        <v>93</v>
      </c>
      <c r="E2559" s="8" t="s">
        <v>145</v>
      </c>
      <c r="F2559" s="6">
        <v>11103</v>
      </c>
    </row>
    <row r="2560" spans="1:6" x14ac:dyDescent="0.25">
      <c r="A2560" s="6" t="s">
        <v>3525</v>
      </c>
      <c r="B2560" s="7">
        <f>HYPERLINK("http://www.iedb.org/epitope/"&amp;C2560,C2560)</f>
        <v>62845</v>
      </c>
      <c r="C2560" s="6">
        <v>62845</v>
      </c>
      <c r="D2560" s="8" t="s">
        <v>56</v>
      </c>
      <c r="E2560" s="8" t="s">
        <v>57</v>
      </c>
      <c r="F2560" s="6">
        <v>5476</v>
      </c>
    </row>
    <row r="2561" spans="1:6" x14ac:dyDescent="0.25">
      <c r="A2561" s="6" t="s">
        <v>3526</v>
      </c>
      <c r="B2561" s="7">
        <f>HYPERLINK("http://www.iedb.org/epitope/"&amp;C2561,C2561)</f>
        <v>62852</v>
      </c>
      <c r="C2561" s="6">
        <v>62852</v>
      </c>
      <c r="D2561" s="8" t="s">
        <v>93</v>
      </c>
      <c r="E2561" s="8" t="s">
        <v>280</v>
      </c>
      <c r="F2561" s="6">
        <v>11103</v>
      </c>
    </row>
    <row r="2562" spans="1:6" x14ac:dyDescent="0.25">
      <c r="A2562" s="6" t="s">
        <v>3527</v>
      </c>
      <c r="B2562" s="7">
        <f>HYPERLINK("http://www.iedb.org/epitope/"&amp;C2562,C2562)</f>
        <v>62867</v>
      </c>
      <c r="C2562" s="6">
        <v>62867</v>
      </c>
      <c r="D2562" s="8" t="s">
        <v>93</v>
      </c>
      <c r="E2562" s="8" t="s">
        <v>263</v>
      </c>
      <c r="F2562" s="6">
        <v>11103</v>
      </c>
    </row>
    <row r="2563" spans="1:6" x14ac:dyDescent="0.25">
      <c r="A2563" s="6" t="s">
        <v>3528</v>
      </c>
      <c r="B2563" s="7">
        <f>HYPERLINK("http://www.iedb.org/epitope/"&amp;C2563,C2563)</f>
        <v>23293</v>
      </c>
      <c r="C2563" s="6">
        <v>23293</v>
      </c>
      <c r="D2563" s="8" t="s">
        <v>1047</v>
      </c>
      <c r="E2563" s="8" t="s">
        <v>1044</v>
      </c>
      <c r="F2563" s="6">
        <v>10002316</v>
      </c>
    </row>
    <row r="2564" spans="1:6" x14ac:dyDescent="0.25">
      <c r="A2564" s="6" t="s">
        <v>3529</v>
      </c>
      <c r="B2564" s="7">
        <f>HYPERLINK("http://www.iedb.org/epitope/"&amp;C2564,C2564)</f>
        <v>62872</v>
      </c>
      <c r="C2564" s="6">
        <v>62872</v>
      </c>
      <c r="D2564" s="8" t="s">
        <v>1043</v>
      </c>
      <c r="E2564" s="8" t="s">
        <v>1044</v>
      </c>
      <c r="F2564" s="6">
        <v>10002316</v>
      </c>
    </row>
    <row r="2565" spans="1:6" x14ac:dyDescent="0.25">
      <c r="A2565" s="6" t="s">
        <v>3530</v>
      </c>
      <c r="B2565" s="7">
        <f>HYPERLINK("http://www.iedb.org/epitope/"&amp;C2565,C2565)</f>
        <v>62908</v>
      </c>
      <c r="C2565" s="6">
        <v>62908</v>
      </c>
      <c r="D2565" s="8" t="s">
        <v>1043</v>
      </c>
      <c r="E2565" s="8" t="s">
        <v>1044</v>
      </c>
      <c r="F2565" s="6">
        <v>10002316</v>
      </c>
    </row>
    <row r="2566" spans="1:6" x14ac:dyDescent="0.25">
      <c r="A2566" s="6" t="s">
        <v>3531</v>
      </c>
      <c r="B2566" s="7">
        <f>HYPERLINK("http://www.iedb.org/epitope/"&amp;C2566,C2566)</f>
        <v>62908</v>
      </c>
      <c r="C2566" s="6">
        <v>62908</v>
      </c>
      <c r="D2566" s="8" t="s">
        <v>1043</v>
      </c>
      <c r="E2566" s="8" t="s">
        <v>1044</v>
      </c>
      <c r="F2566" s="6">
        <v>10002316</v>
      </c>
    </row>
    <row r="2567" spans="1:6" x14ac:dyDescent="0.25">
      <c r="A2567" s="6" t="s">
        <v>3532</v>
      </c>
      <c r="B2567" s="7">
        <f>HYPERLINK("http://www.iedb.org/epitope/"&amp;C2567,C2567)</f>
        <v>62924</v>
      </c>
      <c r="C2567" s="6">
        <v>62924</v>
      </c>
      <c r="D2567" s="8" t="s">
        <v>93</v>
      </c>
      <c r="E2567" s="8" t="s">
        <v>228</v>
      </c>
      <c r="F2567" s="6">
        <v>11103</v>
      </c>
    </row>
    <row r="2568" spans="1:6" x14ac:dyDescent="0.25">
      <c r="A2568" s="6" t="s">
        <v>3533</v>
      </c>
      <c r="B2568" s="7">
        <f>HYPERLINK("http://www.iedb.org/epitope/"&amp;C2568,C2568)</f>
        <v>62925</v>
      </c>
      <c r="C2568" s="6">
        <v>62925</v>
      </c>
      <c r="D2568" s="8" t="s">
        <v>93</v>
      </c>
      <c r="E2568" s="8" t="s">
        <v>280</v>
      </c>
      <c r="F2568" s="6">
        <v>11103</v>
      </c>
    </row>
    <row r="2569" spans="1:6" x14ac:dyDescent="0.25">
      <c r="A2569" s="6" t="s">
        <v>3534</v>
      </c>
      <c r="B2569" s="7">
        <f>HYPERLINK("http://www.iedb.org/epitope/"&amp;C2569,C2569)</f>
        <v>36808</v>
      </c>
      <c r="C2569" s="6">
        <v>36808</v>
      </c>
      <c r="D2569" s="8" t="s">
        <v>232</v>
      </c>
      <c r="E2569" s="8" t="s">
        <v>228</v>
      </c>
      <c r="F2569" s="6">
        <v>11103</v>
      </c>
    </row>
    <row r="2570" spans="1:6" x14ac:dyDescent="0.25">
      <c r="A2570" s="6" t="s">
        <v>3535</v>
      </c>
      <c r="B2570" s="7">
        <f>HYPERLINK("http://www.iedb.org/epitope/"&amp;C2570,C2570)</f>
        <v>52474</v>
      </c>
      <c r="C2570" s="6">
        <v>52474</v>
      </c>
      <c r="D2570" s="8" t="s">
        <v>34</v>
      </c>
      <c r="E2570" s="8" t="s">
        <v>28</v>
      </c>
      <c r="F2570" s="6">
        <v>139</v>
      </c>
    </row>
    <row r="2571" spans="1:6" x14ac:dyDescent="0.25">
      <c r="A2571" s="6" t="s">
        <v>3536</v>
      </c>
      <c r="B2571" s="7">
        <f>HYPERLINK("http://www.iedb.org/epitope/"&amp;C2571,C2571)</f>
        <v>62975</v>
      </c>
      <c r="C2571" s="6">
        <v>62975</v>
      </c>
      <c r="D2571" s="8" t="s">
        <v>11</v>
      </c>
      <c r="E2571" s="8" t="s">
        <v>6</v>
      </c>
      <c r="F2571" s="6">
        <v>1980456</v>
      </c>
    </row>
    <row r="2572" spans="1:6" x14ac:dyDescent="0.25">
      <c r="A2572" s="6" t="s">
        <v>3537</v>
      </c>
      <c r="B2572" s="7">
        <f>HYPERLINK("http://www.iedb.org/epitope/"&amp;C2572,C2572)</f>
        <v>19975</v>
      </c>
      <c r="C2572" s="6">
        <v>19975</v>
      </c>
      <c r="D2572" s="8" t="s">
        <v>93</v>
      </c>
      <c r="E2572" s="8" t="s">
        <v>320</v>
      </c>
      <c r="F2572" s="6">
        <v>11103</v>
      </c>
    </row>
    <row r="2573" spans="1:6" x14ac:dyDescent="0.25">
      <c r="A2573" s="6" t="s">
        <v>3538</v>
      </c>
      <c r="B2573" s="7">
        <f>HYPERLINK("http://www.iedb.org/epitope/"&amp;C2573,C2573)</f>
        <v>62993</v>
      </c>
      <c r="C2573" s="6">
        <v>62993</v>
      </c>
      <c r="D2573" s="8" t="s">
        <v>93</v>
      </c>
      <c r="E2573" s="8" t="s">
        <v>280</v>
      </c>
      <c r="F2573" s="6">
        <v>11103</v>
      </c>
    </row>
    <row r="2574" spans="1:6" x14ac:dyDescent="0.25">
      <c r="A2574" s="6" t="s">
        <v>3539</v>
      </c>
      <c r="B2574" s="7">
        <f>HYPERLINK("http://www.iedb.org/epitope/"&amp;C2574,C2574)</f>
        <v>2573</v>
      </c>
      <c r="C2574" s="6">
        <v>2573</v>
      </c>
      <c r="D2574" s="8" t="s">
        <v>83</v>
      </c>
      <c r="E2574" s="8" t="s">
        <v>280</v>
      </c>
      <c r="F2574" s="6">
        <v>11103</v>
      </c>
    </row>
    <row r="2575" spans="1:6" x14ac:dyDescent="0.25">
      <c r="A2575" s="6" t="s">
        <v>3540</v>
      </c>
      <c r="B2575" s="7">
        <f>HYPERLINK("http://www.iedb.org/epitope/"&amp;C2575,C2575)</f>
        <v>63008</v>
      </c>
      <c r="C2575" s="6">
        <v>63008</v>
      </c>
      <c r="D2575" s="8" t="s">
        <v>93</v>
      </c>
      <c r="E2575" s="8" t="s">
        <v>280</v>
      </c>
      <c r="F2575" s="6">
        <v>11103</v>
      </c>
    </row>
    <row r="2576" spans="1:6" x14ac:dyDescent="0.25">
      <c r="A2576" s="6" t="s">
        <v>3541</v>
      </c>
      <c r="B2576" s="7">
        <f>HYPERLINK("http://www.iedb.org/epitope/"&amp;C2576,C2576)</f>
        <v>27061</v>
      </c>
      <c r="C2576" s="6">
        <v>27061</v>
      </c>
      <c r="D2576" s="8" t="s">
        <v>97</v>
      </c>
      <c r="E2576" s="8" t="s">
        <v>3181</v>
      </c>
      <c r="F2576" s="6">
        <v>12637</v>
      </c>
    </row>
    <row r="2577" spans="1:6" x14ac:dyDescent="0.25">
      <c r="A2577" s="6" t="s">
        <v>3542</v>
      </c>
      <c r="B2577" s="7">
        <f>HYPERLINK("http://www.iedb.org/epitope/"&amp;C2577,C2577)</f>
        <v>63044</v>
      </c>
      <c r="C2577" s="6">
        <v>63044</v>
      </c>
      <c r="D2577" s="8" t="s">
        <v>101</v>
      </c>
      <c r="E2577" s="8" t="s">
        <v>98</v>
      </c>
      <c r="F2577" s="6">
        <v>12637</v>
      </c>
    </row>
    <row r="2578" spans="1:6" x14ac:dyDescent="0.25">
      <c r="A2578" s="6" t="s">
        <v>183</v>
      </c>
      <c r="B2578" s="7">
        <f>HYPERLINK("http://www.iedb.org/epitope/"&amp;C2578,C2578)</f>
        <v>21336</v>
      </c>
      <c r="C2578" s="6">
        <v>21336</v>
      </c>
      <c r="D2578" s="8" t="s">
        <v>93</v>
      </c>
      <c r="E2578" s="8" t="s">
        <v>145</v>
      </c>
      <c r="F2578" s="6">
        <v>11103</v>
      </c>
    </row>
    <row r="2579" spans="1:6" x14ac:dyDescent="0.25">
      <c r="A2579" s="6" t="s">
        <v>3543</v>
      </c>
      <c r="B2579" s="7">
        <f>HYPERLINK("http://www.iedb.org/epitope/"&amp;C2579,C2579)</f>
        <v>63166</v>
      </c>
      <c r="C2579" s="6">
        <v>63166</v>
      </c>
      <c r="D2579" s="8" t="s">
        <v>869</v>
      </c>
      <c r="E2579" s="8" t="s">
        <v>870</v>
      </c>
      <c r="F2579" s="6">
        <v>784</v>
      </c>
    </row>
    <row r="2580" spans="1:6" x14ac:dyDescent="0.25">
      <c r="A2580" s="6" t="s">
        <v>3544</v>
      </c>
      <c r="B2580" s="7">
        <f>HYPERLINK("http://www.iedb.org/epitope/"&amp;C2580,C2580)</f>
        <v>49608</v>
      </c>
      <c r="C2580" s="6">
        <v>49608</v>
      </c>
      <c r="D2580" s="8" t="s">
        <v>11</v>
      </c>
      <c r="E2580" s="8" t="s">
        <v>1103</v>
      </c>
      <c r="F2580" s="6">
        <v>10002316</v>
      </c>
    </row>
    <row r="2581" spans="1:6" x14ac:dyDescent="0.25">
      <c r="A2581" s="6" t="s">
        <v>3545</v>
      </c>
      <c r="B2581" s="7">
        <f>HYPERLINK("http://www.iedb.org/epitope/"&amp;C2581,C2581)</f>
        <v>49607</v>
      </c>
      <c r="C2581" s="6">
        <v>49607</v>
      </c>
      <c r="D2581" s="8" t="s">
        <v>11</v>
      </c>
      <c r="E2581" s="8" t="s">
        <v>1103</v>
      </c>
      <c r="F2581" s="6">
        <v>10002316</v>
      </c>
    </row>
    <row r="2582" spans="1:6" x14ac:dyDescent="0.25">
      <c r="A2582" s="6" t="s">
        <v>3546</v>
      </c>
      <c r="B2582" s="7">
        <f>HYPERLINK("http://www.iedb.org/epitope/"&amp;C2582,C2582)</f>
        <v>63217</v>
      </c>
      <c r="C2582" s="6">
        <v>63217</v>
      </c>
      <c r="D2582" s="8" t="s">
        <v>366</v>
      </c>
      <c r="E2582" s="8" t="s">
        <v>364</v>
      </c>
      <c r="F2582" s="6">
        <v>12475</v>
      </c>
    </row>
    <row r="2583" spans="1:6" x14ac:dyDescent="0.25">
      <c r="A2583" s="6" t="s">
        <v>3547</v>
      </c>
      <c r="B2583" s="7">
        <f>HYPERLINK("http://www.iedb.org/epitope/"&amp;C2583,C2583)</f>
        <v>63217</v>
      </c>
      <c r="C2583" s="6">
        <v>63217</v>
      </c>
      <c r="D2583" s="8" t="s">
        <v>366</v>
      </c>
      <c r="E2583" s="8" t="s">
        <v>364</v>
      </c>
      <c r="F2583" s="6">
        <v>12475</v>
      </c>
    </row>
    <row r="2584" spans="1:6" x14ac:dyDescent="0.25">
      <c r="A2584" s="6" t="s">
        <v>3548</v>
      </c>
      <c r="B2584" s="7">
        <f>HYPERLINK("http://www.iedb.org/epitope/"&amp;C2584,C2584)</f>
        <v>63273</v>
      </c>
      <c r="C2584" s="6">
        <v>63273</v>
      </c>
      <c r="D2584" s="8" t="s">
        <v>83</v>
      </c>
      <c r="E2584" s="8" t="s">
        <v>1601</v>
      </c>
      <c r="F2584" s="6">
        <v>1985356</v>
      </c>
    </row>
    <row r="2585" spans="1:6" x14ac:dyDescent="0.25">
      <c r="A2585" s="6" t="s">
        <v>3549</v>
      </c>
      <c r="B2585" s="7">
        <f>HYPERLINK("http://www.iedb.org/epitope/"&amp;C2585,C2585)</f>
        <v>63273</v>
      </c>
      <c r="C2585" s="6">
        <v>63273</v>
      </c>
      <c r="D2585" s="8" t="s">
        <v>83</v>
      </c>
      <c r="E2585" s="8" t="s">
        <v>1601</v>
      </c>
      <c r="F2585" s="6">
        <v>1985356</v>
      </c>
    </row>
    <row r="2586" spans="1:6" x14ac:dyDescent="0.25">
      <c r="A2586" s="6" t="s">
        <v>3550</v>
      </c>
      <c r="B2586" s="7">
        <f>HYPERLINK("http://www.iedb.org/epitope/"&amp;C2586,C2586)</f>
        <v>6011</v>
      </c>
      <c r="C2586" s="6">
        <v>6011</v>
      </c>
      <c r="D2586" s="8" t="s">
        <v>1047</v>
      </c>
      <c r="E2586" s="8" t="s">
        <v>1103</v>
      </c>
      <c r="F2586" s="6">
        <v>10002316</v>
      </c>
    </row>
    <row r="2587" spans="1:6" x14ac:dyDescent="0.25">
      <c r="A2587" s="6" t="s">
        <v>3551</v>
      </c>
      <c r="B2587" s="7">
        <f>HYPERLINK("http://www.iedb.org/epitope/"&amp;C2587,C2587)</f>
        <v>63309</v>
      </c>
      <c r="C2587" s="6">
        <v>63309</v>
      </c>
      <c r="D2587" s="8" t="s">
        <v>1043</v>
      </c>
      <c r="E2587" s="8" t="s">
        <v>1044</v>
      </c>
      <c r="F2587" s="6">
        <v>10002316</v>
      </c>
    </row>
    <row r="2588" spans="1:6" x14ac:dyDescent="0.25">
      <c r="A2588" s="6" t="s">
        <v>306</v>
      </c>
      <c r="B2588" s="7">
        <f>HYPERLINK("http://www.iedb.org/epitope/"&amp;C2588,C2588)</f>
        <v>63384</v>
      </c>
      <c r="C2588" s="6">
        <v>63384</v>
      </c>
      <c r="D2588" s="8" t="s">
        <v>93</v>
      </c>
      <c r="E2588" s="8" t="s">
        <v>280</v>
      </c>
      <c r="F2588" s="6">
        <v>11103</v>
      </c>
    </row>
    <row r="2589" spans="1:6" x14ac:dyDescent="0.25">
      <c r="A2589" s="6" t="s">
        <v>3552</v>
      </c>
      <c r="B2589" s="7">
        <f>HYPERLINK("http://www.iedb.org/epitope/"&amp;C2589,C2589)</f>
        <v>63385</v>
      </c>
      <c r="C2589" s="6">
        <v>63385</v>
      </c>
      <c r="D2589" s="8" t="s">
        <v>93</v>
      </c>
      <c r="E2589" s="8" t="s">
        <v>280</v>
      </c>
      <c r="F2589" s="6">
        <v>11103</v>
      </c>
    </row>
    <row r="2590" spans="1:6" x14ac:dyDescent="0.25">
      <c r="A2590" s="6" t="s">
        <v>3553</v>
      </c>
      <c r="B2590" s="7">
        <f>HYPERLINK("http://www.iedb.org/epitope/"&amp;C2590,C2590)</f>
        <v>11491</v>
      </c>
      <c r="C2590" s="6">
        <v>11491</v>
      </c>
      <c r="D2590" s="8" t="s">
        <v>1840</v>
      </c>
      <c r="E2590" s="8" t="s">
        <v>711</v>
      </c>
      <c r="F2590" s="6">
        <v>1769</v>
      </c>
    </row>
    <row r="2591" spans="1:6" x14ac:dyDescent="0.25">
      <c r="A2591" s="6" t="s">
        <v>3554</v>
      </c>
      <c r="B2591" s="7">
        <f>HYPERLINK("http://www.iedb.org/epitope/"&amp;C2591,C2591)</f>
        <v>63458</v>
      </c>
      <c r="C2591" s="6">
        <v>63458</v>
      </c>
      <c r="D2591" s="8" t="s">
        <v>93</v>
      </c>
      <c r="E2591" s="8" t="s">
        <v>1425</v>
      </c>
      <c r="F2591" s="6">
        <v>12637</v>
      </c>
    </row>
    <row r="2592" spans="1:6" x14ac:dyDescent="0.25">
      <c r="A2592" s="6" t="s">
        <v>3555</v>
      </c>
      <c r="B2592" s="7">
        <f>HYPERLINK("http://www.iedb.org/epitope/"&amp;C2592,C2592)</f>
        <v>10260</v>
      </c>
      <c r="C2592" s="6">
        <v>10260</v>
      </c>
      <c r="D2592" s="8" t="s">
        <v>83</v>
      </c>
      <c r="E2592" s="8" t="s">
        <v>280</v>
      </c>
      <c r="F2592" s="6">
        <v>11103</v>
      </c>
    </row>
    <row r="2593" spans="1:6" x14ac:dyDescent="0.25">
      <c r="A2593" s="6" t="s">
        <v>3556</v>
      </c>
      <c r="B2593" s="7">
        <f>HYPERLINK("http://www.iedb.org/epitope/"&amp;C2593,C2593)</f>
        <v>63506</v>
      </c>
      <c r="C2593" s="6">
        <v>63506</v>
      </c>
      <c r="D2593" s="8" t="s">
        <v>93</v>
      </c>
      <c r="E2593" s="8" t="s">
        <v>280</v>
      </c>
      <c r="F2593" s="6">
        <v>11103</v>
      </c>
    </row>
    <row r="2594" spans="1:6" x14ac:dyDescent="0.25">
      <c r="A2594" s="6" t="s">
        <v>3557</v>
      </c>
      <c r="B2594" s="7">
        <f>HYPERLINK("http://www.iedb.org/epitope/"&amp;C2594,C2594)</f>
        <v>39884</v>
      </c>
      <c r="C2594" s="6">
        <v>39884</v>
      </c>
      <c r="D2594" s="8" t="s">
        <v>93</v>
      </c>
      <c r="E2594" s="8" t="s">
        <v>211</v>
      </c>
      <c r="F2594" s="6">
        <v>11103</v>
      </c>
    </row>
    <row r="2595" spans="1:6" x14ac:dyDescent="0.25">
      <c r="A2595" s="6" t="s">
        <v>3558</v>
      </c>
      <c r="B2595" s="7">
        <f>HYPERLINK("http://www.iedb.org/epitope/"&amp;C2595,C2595)</f>
        <v>63542</v>
      </c>
      <c r="C2595" s="6">
        <v>63542</v>
      </c>
      <c r="D2595" s="8" t="s">
        <v>93</v>
      </c>
      <c r="E2595" s="8" t="s">
        <v>280</v>
      </c>
      <c r="F2595" s="6">
        <v>11103</v>
      </c>
    </row>
    <row r="2596" spans="1:6" x14ac:dyDescent="0.25">
      <c r="A2596" s="6" t="s">
        <v>3559</v>
      </c>
      <c r="B2596" s="7">
        <f>HYPERLINK("http://www.iedb.org/epitope/"&amp;C2596,C2596)</f>
        <v>63543</v>
      </c>
      <c r="C2596" s="6">
        <v>63543</v>
      </c>
      <c r="D2596" s="8" t="s">
        <v>93</v>
      </c>
      <c r="E2596" s="8" t="s">
        <v>145</v>
      </c>
      <c r="F2596" s="6">
        <v>11103</v>
      </c>
    </row>
    <row r="2597" spans="1:6" x14ac:dyDescent="0.25">
      <c r="A2597" s="6" t="s">
        <v>3560</v>
      </c>
      <c r="B2597" s="7">
        <f>HYPERLINK("http://www.iedb.org/epitope/"&amp;C2597,C2597)</f>
        <v>63543</v>
      </c>
      <c r="C2597" s="6">
        <v>63543</v>
      </c>
      <c r="D2597" s="8" t="s">
        <v>93</v>
      </c>
      <c r="E2597" s="8" t="s">
        <v>145</v>
      </c>
      <c r="F2597" s="6">
        <v>11103</v>
      </c>
    </row>
    <row r="2598" spans="1:6" x14ac:dyDescent="0.25">
      <c r="A2598" s="6" t="s">
        <v>3561</v>
      </c>
      <c r="B2598" s="7">
        <f>HYPERLINK("http://www.iedb.org/epitope/"&amp;C2598,C2598)</f>
        <v>63551</v>
      </c>
      <c r="C2598" s="6">
        <v>63551</v>
      </c>
      <c r="D2598" s="8" t="s">
        <v>1163</v>
      </c>
      <c r="E2598" s="8" t="s">
        <v>1164</v>
      </c>
      <c r="F2598" s="6">
        <v>1280</v>
      </c>
    </row>
    <row r="2599" spans="1:6" x14ac:dyDescent="0.25">
      <c r="A2599" s="6" t="s">
        <v>354</v>
      </c>
      <c r="B2599" s="7">
        <f>HYPERLINK("http://www.iedb.org/epitope/"&amp;C2599,C2599)</f>
        <v>63571</v>
      </c>
      <c r="C2599" s="6">
        <v>63571</v>
      </c>
      <c r="D2599" s="8" t="s">
        <v>93</v>
      </c>
      <c r="E2599" s="8" t="s">
        <v>339</v>
      </c>
      <c r="F2599" s="6">
        <v>11103</v>
      </c>
    </row>
    <row r="2600" spans="1:6" x14ac:dyDescent="0.25">
      <c r="A2600" s="6" t="s">
        <v>3562</v>
      </c>
      <c r="B2600" s="7">
        <f>HYPERLINK("http://www.iedb.org/epitope/"&amp;C2600,C2600)</f>
        <v>14883</v>
      </c>
      <c r="C2600" s="6">
        <v>14883</v>
      </c>
      <c r="D2600" s="8" t="s">
        <v>1265</v>
      </c>
      <c r="E2600" s="8" t="s">
        <v>1266</v>
      </c>
      <c r="F2600" s="6">
        <v>160</v>
      </c>
    </row>
    <row r="2601" spans="1:6" x14ac:dyDescent="0.25">
      <c r="A2601" s="6" t="s">
        <v>3563</v>
      </c>
      <c r="B2601" s="7">
        <f>HYPERLINK("http://www.iedb.org/epitope/"&amp;C2601,C2601)</f>
        <v>63704</v>
      </c>
      <c r="C2601" s="6">
        <v>63704</v>
      </c>
      <c r="D2601" s="8" t="s">
        <v>1163</v>
      </c>
      <c r="E2601" s="8" t="s">
        <v>1164</v>
      </c>
      <c r="F2601" s="6">
        <v>1280</v>
      </c>
    </row>
    <row r="2602" spans="1:6" x14ac:dyDescent="0.25">
      <c r="A2602" s="6" t="s">
        <v>3564</v>
      </c>
      <c r="B2602" s="7">
        <f>HYPERLINK("http://www.iedb.org/epitope/"&amp;C2602,C2602)</f>
        <v>25542</v>
      </c>
      <c r="C2602" s="6">
        <v>25542</v>
      </c>
      <c r="D2602" s="8" t="s">
        <v>11</v>
      </c>
      <c r="E2602" s="8" t="s">
        <v>1143</v>
      </c>
      <c r="F2602" s="6">
        <v>2697049</v>
      </c>
    </row>
    <row r="2603" spans="1:6" x14ac:dyDescent="0.25">
      <c r="A2603" s="6" t="s">
        <v>3565</v>
      </c>
      <c r="B2603" s="7">
        <f>HYPERLINK("http://www.iedb.org/epitope/"&amp;C2603,C2603)</f>
        <v>17960</v>
      </c>
      <c r="C2603" s="6">
        <v>17960</v>
      </c>
      <c r="D2603" s="8" t="s">
        <v>93</v>
      </c>
      <c r="E2603" s="8" t="s">
        <v>211</v>
      </c>
      <c r="F2603" s="6">
        <v>11103</v>
      </c>
    </row>
    <row r="2604" spans="1:6" x14ac:dyDescent="0.25">
      <c r="A2604" s="6" t="s">
        <v>3566</v>
      </c>
      <c r="B2604" s="7">
        <f>HYPERLINK("http://www.iedb.org/epitope/"&amp;C2604,C2604)</f>
        <v>63792</v>
      </c>
      <c r="C2604" s="6">
        <v>63792</v>
      </c>
      <c r="D2604" s="8" t="s">
        <v>1265</v>
      </c>
      <c r="E2604" s="8" t="s">
        <v>1266</v>
      </c>
      <c r="F2604" s="6">
        <v>160</v>
      </c>
    </row>
    <row r="2605" spans="1:6" x14ac:dyDescent="0.25">
      <c r="A2605" s="6" t="s">
        <v>3567</v>
      </c>
      <c r="B2605" s="7">
        <f>HYPERLINK("http://www.iedb.org/epitope/"&amp;C2605,C2605)</f>
        <v>63805</v>
      </c>
      <c r="C2605" s="6">
        <v>63805</v>
      </c>
      <c r="D2605" s="8" t="s">
        <v>18</v>
      </c>
      <c r="E2605" s="8" t="s">
        <v>19</v>
      </c>
      <c r="F2605" s="6">
        <v>520</v>
      </c>
    </row>
    <row r="2606" spans="1:6" x14ac:dyDescent="0.25">
      <c r="A2606" s="6" t="s">
        <v>3568</v>
      </c>
      <c r="B2606" s="7">
        <f>HYPERLINK("http://www.iedb.org/epitope/"&amp;C2606,C2606)</f>
        <v>10352</v>
      </c>
      <c r="C2606" s="6">
        <v>10352</v>
      </c>
      <c r="D2606" s="8" t="s">
        <v>1360</v>
      </c>
      <c r="E2606" s="8" t="s">
        <v>1953</v>
      </c>
      <c r="F2606" s="6">
        <v>11103</v>
      </c>
    </row>
    <row r="2607" spans="1:6" x14ac:dyDescent="0.25">
      <c r="A2607" s="6" t="s">
        <v>323</v>
      </c>
      <c r="B2607" s="7">
        <f>HYPERLINK("http://www.iedb.org/epitope/"&amp;C2607,C2607)</f>
        <v>20148</v>
      </c>
      <c r="C2607" s="6">
        <v>20148</v>
      </c>
      <c r="D2607" s="8" t="s">
        <v>232</v>
      </c>
      <c r="E2607" s="8" t="s">
        <v>320</v>
      </c>
      <c r="F2607" s="6">
        <v>11103</v>
      </c>
    </row>
    <row r="2608" spans="1:6" x14ac:dyDescent="0.25">
      <c r="A2608" s="6" t="s">
        <v>3569</v>
      </c>
      <c r="B2608" s="7">
        <f>HYPERLINK("http://www.iedb.org/epitope/"&amp;C2608,C2608)</f>
        <v>63850</v>
      </c>
      <c r="C2608" s="6">
        <v>63850</v>
      </c>
      <c r="D2608" s="8" t="s">
        <v>737</v>
      </c>
      <c r="E2608" s="8" t="s">
        <v>738</v>
      </c>
      <c r="F2608" s="6">
        <v>1773</v>
      </c>
    </row>
    <row r="2609" spans="1:6" x14ac:dyDescent="0.25">
      <c r="A2609" s="6" t="s">
        <v>3570</v>
      </c>
      <c r="B2609" s="7">
        <f>HYPERLINK("http://www.iedb.org/epitope/"&amp;C2609,C2609)</f>
        <v>2902</v>
      </c>
      <c r="C2609" s="6">
        <v>2902</v>
      </c>
      <c r="D2609" s="8" t="s">
        <v>93</v>
      </c>
      <c r="E2609" s="8" t="s">
        <v>216</v>
      </c>
      <c r="F2609" s="6">
        <v>11103</v>
      </c>
    </row>
    <row r="2610" spans="1:6" x14ac:dyDescent="0.25">
      <c r="A2610" s="6" t="s">
        <v>687</v>
      </c>
      <c r="B2610" s="7">
        <f>HYPERLINK("http://www.iedb.org/epitope/"&amp;C2610,C2610)</f>
        <v>63895</v>
      </c>
      <c r="C2610" s="6">
        <v>63895</v>
      </c>
      <c r="D2610" s="8" t="s">
        <v>684</v>
      </c>
      <c r="E2610" s="8" t="s">
        <v>685</v>
      </c>
      <c r="F2610" s="6">
        <v>11234</v>
      </c>
    </row>
    <row r="2611" spans="1:6" x14ac:dyDescent="0.25">
      <c r="A2611" s="6" t="s">
        <v>882</v>
      </c>
      <c r="B2611" s="7">
        <f>HYPERLINK("http://www.iedb.org/epitope/"&amp;C2611,C2611)</f>
        <v>63907</v>
      </c>
      <c r="C2611" s="6">
        <v>63907</v>
      </c>
      <c r="D2611" s="8" t="s">
        <v>869</v>
      </c>
      <c r="E2611" s="8" t="s">
        <v>870</v>
      </c>
      <c r="F2611" s="6">
        <v>784</v>
      </c>
    </row>
    <row r="2612" spans="1:6" x14ac:dyDescent="0.25">
      <c r="A2612" s="6" t="s">
        <v>416</v>
      </c>
      <c r="B2612" s="7">
        <f>HYPERLINK("http://www.iedb.org/epitope/"&amp;C2612,C2612)</f>
        <v>63953</v>
      </c>
      <c r="C2612" s="6">
        <v>63953</v>
      </c>
      <c r="D2612" s="8" t="s">
        <v>392</v>
      </c>
      <c r="E2612" s="8" t="s">
        <v>404</v>
      </c>
      <c r="F2612" s="6">
        <v>10298</v>
      </c>
    </row>
    <row r="2613" spans="1:6" x14ac:dyDescent="0.25">
      <c r="A2613" s="6" t="s">
        <v>3571</v>
      </c>
      <c r="B2613" s="7">
        <f>HYPERLINK("http://www.iedb.org/epitope/"&amp;C2613,C2613)</f>
        <v>5462</v>
      </c>
      <c r="C2613" s="6">
        <v>5462</v>
      </c>
      <c r="D2613" s="8" t="s">
        <v>954</v>
      </c>
      <c r="E2613" s="8" t="s">
        <v>3361</v>
      </c>
      <c r="F2613" s="6">
        <v>5833</v>
      </c>
    </row>
    <row r="2614" spans="1:6" x14ac:dyDescent="0.25">
      <c r="A2614" s="6" t="s">
        <v>3572</v>
      </c>
      <c r="B2614" s="7">
        <f>HYPERLINK("http://www.iedb.org/epitope/"&amp;C2614,C2614)</f>
        <v>10352</v>
      </c>
      <c r="C2614" s="6">
        <v>10352</v>
      </c>
      <c r="D2614" s="8" t="s">
        <v>3573</v>
      </c>
      <c r="E2614" s="8" t="s">
        <v>1953</v>
      </c>
      <c r="F2614" s="6">
        <v>11103</v>
      </c>
    </row>
    <row r="2615" spans="1:6" x14ac:dyDescent="0.25">
      <c r="A2615" s="6" t="s">
        <v>3574</v>
      </c>
      <c r="B2615" s="7">
        <f>HYPERLINK("http://www.iedb.org/epitope/"&amp;C2615,C2615)</f>
        <v>19975</v>
      </c>
      <c r="C2615" s="6">
        <v>19975</v>
      </c>
      <c r="D2615" s="8" t="s">
        <v>93</v>
      </c>
      <c r="E2615" s="8" t="s">
        <v>320</v>
      </c>
      <c r="F2615" s="6">
        <v>11103</v>
      </c>
    </row>
    <row r="2616" spans="1:6" x14ac:dyDescent="0.25">
      <c r="A2616" s="6" t="s">
        <v>3575</v>
      </c>
      <c r="B2616" s="7">
        <f>HYPERLINK("http://www.iedb.org/epitope/"&amp;C2616,C2616)</f>
        <v>9576</v>
      </c>
      <c r="C2616" s="6">
        <v>9576</v>
      </c>
      <c r="D2616" s="8" t="s">
        <v>232</v>
      </c>
      <c r="E2616" s="8" t="s">
        <v>228</v>
      </c>
      <c r="F2616" s="6">
        <v>11103</v>
      </c>
    </row>
    <row r="2617" spans="1:6" x14ac:dyDescent="0.25">
      <c r="A2617" s="6" t="s">
        <v>702</v>
      </c>
      <c r="B2617" s="7">
        <f>HYPERLINK("http://www.iedb.org/epitope/"&amp;C2617,C2617)</f>
        <v>64444</v>
      </c>
      <c r="C2617" s="6">
        <v>64444</v>
      </c>
      <c r="D2617" s="8" t="s">
        <v>684</v>
      </c>
      <c r="E2617" s="8" t="s">
        <v>690</v>
      </c>
      <c r="F2617" s="6">
        <v>11234</v>
      </c>
    </row>
    <row r="2618" spans="1:6" x14ac:dyDescent="0.25">
      <c r="A2618" s="6" t="s">
        <v>3576</v>
      </c>
      <c r="B2618" s="7">
        <f>HYPERLINK("http://www.iedb.org/epitope/"&amp;C2618,C2618)</f>
        <v>63120</v>
      </c>
      <c r="C2618" s="6">
        <v>63120</v>
      </c>
      <c r="D2618" s="8" t="s">
        <v>1047</v>
      </c>
      <c r="E2618" s="8" t="s">
        <v>1103</v>
      </c>
      <c r="F2618" s="6">
        <v>10002316</v>
      </c>
    </row>
    <row r="2619" spans="1:6" x14ac:dyDescent="0.25">
      <c r="A2619" s="6" t="s">
        <v>3577</v>
      </c>
      <c r="B2619" s="7">
        <f>HYPERLINK("http://www.iedb.org/epitope/"&amp;C2619,C2619)</f>
        <v>64477</v>
      </c>
      <c r="C2619" s="6">
        <v>64477</v>
      </c>
      <c r="D2619" s="8" t="s">
        <v>1047</v>
      </c>
      <c r="E2619" s="8" t="s">
        <v>1103</v>
      </c>
      <c r="F2619" s="6">
        <v>10002316</v>
      </c>
    </row>
    <row r="2620" spans="1:6" x14ac:dyDescent="0.25">
      <c r="A2620" s="6" t="s">
        <v>3578</v>
      </c>
      <c r="B2620" s="7">
        <f>HYPERLINK("http://www.iedb.org/epitope/"&amp;C2620,C2620)</f>
        <v>9704</v>
      </c>
      <c r="C2620" s="6">
        <v>9704</v>
      </c>
      <c r="D2620" s="8" t="s">
        <v>93</v>
      </c>
      <c r="E2620" s="8" t="s">
        <v>211</v>
      </c>
      <c r="F2620" s="6">
        <v>11103</v>
      </c>
    </row>
    <row r="2621" spans="1:6" x14ac:dyDescent="0.25">
      <c r="A2621" s="6" t="s">
        <v>3579</v>
      </c>
      <c r="B2621" s="7">
        <f>HYPERLINK("http://www.iedb.org/epitope/"&amp;C2621,C2621)</f>
        <v>64534</v>
      </c>
      <c r="C2621" s="6">
        <v>64534</v>
      </c>
      <c r="D2621" s="8" t="s">
        <v>3580</v>
      </c>
      <c r="E2621" s="8" t="s">
        <v>3581</v>
      </c>
      <c r="F2621" s="6">
        <v>813</v>
      </c>
    </row>
    <row r="2622" spans="1:6" x14ac:dyDescent="0.25">
      <c r="A2622" s="6" t="s">
        <v>1122</v>
      </c>
      <c r="B2622" s="7">
        <f>HYPERLINK("http://www.iedb.org/epitope/"&amp;C2622,C2622)</f>
        <v>64600</v>
      </c>
      <c r="C2622" s="6">
        <v>64600</v>
      </c>
      <c r="D2622" s="8" t="s">
        <v>1124</v>
      </c>
      <c r="E2622" s="8" t="s">
        <v>1103</v>
      </c>
      <c r="F2622" s="6">
        <v>10002316</v>
      </c>
    </row>
    <row r="2623" spans="1:6" x14ac:dyDescent="0.25">
      <c r="A2623" s="6" t="s">
        <v>1123</v>
      </c>
      <c r="B2623" s="7">
        <f>HYPERLINK("http://www.iedb.org/epitope/"&amp;C2623,C2623)</f>
        <v>64600</v>
      </c>
      <c r="C2623" s="6">
        <v>64600</v>
      </c>
      <c r="D2623" s="8" t="s">
        <v>1124</v>
      </c>
      <c r="E2623" s="8" t="s">
        <v>1103</v>
      </c>
      <c r="F2623" s="6">
        <v>10002316</v>
      </c>
    </row>
    <row r="2624" spans="1:6" x14ac:dyDescent="0.25">
      <c r="A2624" s="6" t="s">
        <v>1031</v>
      </c>
      <c r="B2624" s="7">
        <f>HYPERLINK("http://www.iedb.org/epitope/"&amp;C2624,C2624)</f>
        <v>64645</v>
      </c>
      <c r="C2624" s="6">
        <v>64645</v>
      </c>
      <c r="D2624" s="8" t="s">
        <v>11</v>
      </c>
      <c r="E2624" s="8" t="s">
        <v>1022</v>
      </c>
      <c r="F2624" s="6">
        <v>1980486</v>
      </c>
    </row>
    <row r="2625" spans="1:6" x14ac:dyDescent="0.25">
      <c r="A2625" s="6" t="s">
        <v>3582</v>
      </c>
      <c r="B2625" s="7">
        <f>HYPERLINK("http://www.iedb.org/epitope/"&amp;C2625,C2625)</f>
        <v>26916</v>
      </c>
      <c r="C2625" s="6">
        <v>26916</v>
      </c>
      <c r="D2625" s="8" t="s">
        <v>83</v>
      </c>
      <c r="E2625" s="8" t="s">
        <v>216</v>
      </c>
      <c r="F2625" s="6">
        <v>11103</v>
      </c>
    </row>
    <row r="2626" spans="1:6" x14ac:dyDescent="0.25">
      <c r="A2626" s="6" t="s">
        <v>3583</v>
      </c>
      <c r="B2626" s="7">
        <f>HYPERLINK("http://www.iedb.org/epitope/"&amp;C2626,C2626)</f>
        <v>64671</v>
      </c>
      <c r="C2626" s="6">
        <v>64671</v>
      </c>
      <c r="D2626" s="8" t="s">
        <v>5</v>
      </c>
      <c r="E2626" s="8" t="s">
        <v>6</v>
      </c>
      <c r="F2626" s="6">
        <v>1980456</v>
      </c>
    </row>
    <row r="2627" spans="1:6" x14ac:dyDescent="0.25">
      <c r="A2627" s="6" t="s">
        <v>3584</v>
      </c>
      <c r="B2627" s="7">
        <f>HYPERLINK("http://www.iedb.org/epitope/"&amp;C2627,C2627)</f>
        <v>64690</v>
      </c>
      <c r="C2627" s="6">
        <v>64690</v>
      </c>
      <c r="D2627" s="8" t="s">
        <v>1306</v>
      </c>
      <c r="E2627" s="8" t="s">
        <v>1294</v>
      </c>
      <c r="F2627" s="6">
        <v>5693</v>
      </c>
    </row>
    <row r="2628" spans="1:6" x14ac:dyDescent="0.25">
      <c r="A2628" s="6" t="s">
        <v>3585</v>
      </c>
      <c r="B2628" s="7">
        <f>HYPERLINK("http://www.iedb.org/epitope/"&amp;C2628,C2628)</f>
        <v>64707</v>
      </c>
      <c r="C2628" s="6">
        <v>64707</v>
      </c>
      <c r="D2628" s="8" t="s">
        <v>885</v>
      </c>
      <c r="E2628" s="8" t="s">
        <v>1445</v>
      </c>
      <c r="F2628" s="6">
        <v>11103</v>
      </c>
    </row>
    <row r="2629" spans="1:6" x14ac:dyDescent="0.25">
      <c r="A2629" s="6" t="s">
        <v>3586</v>
      </c>
      <c r="B2629" s="7">
        <f>HYPERLINK("http://www.iedb.org/epitope/"&amp;C2629,C2629)</f>
        <v>41158</v>
      </c>
      <c r="C2629" s="6">
        <v>41158</v>
      </c>
      <c r="D2629" s="8" t="s">
        <v>1297</v>
      </c>
      <c r="E2629" s="8" t="s">
        <v>1294</v>
      </c>
      <c r="F2629" s="6">
        <v>5693</v>
      </c>
    </row>
    <row r="2630" spans="1:6" x14ac:dyDescent="0.25">
      <c r="A2630" s="6" t="s">
        <v>3587</v>
      </c>
      <c r="B2630" s="7">
        <f>HYPERLINK("http://www.iedb.org/epitope/"&amp;C2630,C2630)</f>
        <v>64782</v>
      </c>
      <c r="C2630" s="6">
        <v>64782</v>
      </c>
      <c r="D2630" s="8" t="s">
        <v>11</v>
      </c>
      <c r="E2630" s="8" t="s">
        <v>6</v>
      </c>
      <c r="F2630" s="6">
        <v>1980456</v>
      </c>
    </row>
    <row r="2631" spans="1:6" x14ac:dyDescent="0.25">
      <c r="A2631" s="6" t="s">
        <v>3588</v>
      </c>
      <c r="B2631" s="7">
        <f>HYPERLINK("http://www.iedb.org/epitope/"&amp;C2631,C2631)</f>
        <v>465</v>
      </c>
      <c r="C2631" s="6">
        <v>465</v>
      </c>
      <c r="D2631" s="8" t="s">
        <v>83</v>
      </c>
      <c r="E2631" s="8" t="s">
        <v>145</v>
      </c>
      <c r="F2631" s="6">
        <v>11103</v>
      </c>
    </row>
    <row r="2632" spans="1:6" x14ac:dyDescent="0.25">
      <c r="A2632" s="6" t="s">
        <v>3589</v>
      </c>
      <c r="B2632" s="7">
        <f>HYPERLINK("http://www.iedb.org/epitope/"&amp;C2632,C2632)</f>
        <v>64888</v>
      </c>
      <c r="C2632" s="6">
        <v>64888</v>
      </c>
      <c r="D2632" s="8" t="s">
        <v>1043</v>
      </c>
      <c r="E2632" s="8" t="s">
        <v>1044</v>
      </c>
      <c r="F2632" s="6">
        <v>10002316</v>
      </c>
    </row>
    <row r="2633" spans="1:6" x14ac:dyDescent="0.25">
      <c r="A2633" s="6" t="s">
        <v>3590</v>
      </c>
      <c r="B2633" s="7">
        <f>HYPERLINK("http://www.iedb.org/epitope/"&amp;C2633,C2633)</f>
        <v>64888</v>
      </c>
      <c r="C2633" s="6">
        <v>64888</v>
      </c>
      <c r="D2633" s="8" t="s">
        <v>1043</v>
      </c>
      <c r="E2633" s="8" t="s">
        <v>1044</v>
      </c>
      <c r="F2633" s="6">
        <v>10002316</v>
      </c>
    </row>
    <row r="2634" spans="1:6" x14ac:dyDescent="0.25">
      <c r="A2634" s="6" t="s">
        <v>3591</v>
      </c>
      <c r="B2634" s="7">
        <f>HYPERLINK("http://www.iedb.org/epitope/"&amp;C2634,C2634)</f>
        <v>10407</v>
      </c>
      <c r="C2634" s="6">
        <v>10407</v>
      </c>
      <c r="D2634" s="8" t="s">
        <v>737</v>
      </c>
      <c r="E2634" s="8" t="s">
        <v>738</v>
      </c>
      <c r="F2634" s="6">
        <v>1773</v>
      </c>
    </row>
    <row r="2635" spans="1:6" x14ac:dyDescent="0.25">
      <c r="A2635" s="6" t="s">
        <v>3592</v>
      </c>
      <c r="B2635" s="7">
        <f>HYPERLINK("http://www.iedb.org/epitope/"&amp;C2635,C2635)</f>
        <v>65003</v>
      </c>
      <c r="C2635" s="6">
        <v>65003</v>
      </c>
      <c r="D2635" s="8" t="s">
        <v>97</v>
      </c>
      <c r="E2635" s="8" t="s">
        <v>609</v>
      </c>
      <c r="F2635" s="6">
        <v>194440</v>
      </c>
    </row>
    <row r="2636" spans="1:6" x14ac:dyDescent="0.25">
      <c r="A2636" s="6" t="s">
        <v>3593</v>
      </c>
      <c r="B2636" s="7">
        <f>HYPERLINK("http://www.iedb.org/epitope/"&amp;C2636,C2636)</f>
        <v>34858</v>
      </c>
      <c r="C2636" s="6">
        <v>34858</v>
      </c>
      <c r="D2636" s="8" t="s">
        <v>2601</v>
      </c>
      <c r="E2636" s="8" t="s">
        <v>609</v>
      </c>
      <c r="F2636" s="6">
        <v>194440</v>
      </c>
    </row>
    <row r="2637" spans="1:6" x14ac:dyDescent="0.25">
      <c r="A2637" s="6" t="s">
        <v>3594</v>
      </c>
      <c r="B2637" s="7">
        <f>HYPERLINK("http://www.iedb.org/epitope/"&amp;C2637,C2637)</f>
        <v>10784</v>
      </c>
      <c r="C2637" s="6">
        <v>10784</v>
      </c>
      <c r="D2637" s="8" t="s">
        <v>93</v>
      </c>
      <c r="E2637" s="8" t="s">
        <v>280</v>
      </c>
      <c r="F2637" s="6">
        <v>11103</v>
      </c>
    </row>
    <row r="2638" spans="1:6" x14ac:dyDescent="0.25">
      <c r="A2638" s="6" t="s">
        <v>3595</v>
      </c>
      <c r="B2638" s="7">
        <f>HYPERLINK("http://www.iedb.org/epitope/"&amp;C2638,C2638)</f>
        <v>5048</v>
      </c>
      <c r="C2638" s="6">
        <v>5048</v>
      </c>
      <c r="D2638" s="8" t="s">
        <v>101</v>
      </c>
      <c r="E2638" s="8" t="s">
        <v>98</v>
      </c>
      <c r="F2638" s="6">
        <v>12637</v>
      </c>
    </row>
    <row r="2639" spans="1:6" x14ac:dyDescent="0.25">
      <c r="A2639" s="6" t="s">
        <v>3596</v>
      </c>
      <c r="B2639" s="7">
        <f>HYPERLINK("http://www.iedb.org/epitope/"&amp;C2639,C2639)</f>
        <v>65050</v>
      </c>
      <c r="C2639" s="6">
        <v>65050</v>
      </c>
      <c r="D2639" s="8" t="s">
        <v>3597</v>
      </c>
      <c r="E2639" s="8" t="s">
        <v>1810</v>
      </c>
      <c r="F2639" s="6">
        <v>9606</v>
      </c>
    </row>
    <row r="2640" spans="1:6" x14ac:dyDescent="0.25">
      <c r="A2640" s="6" t="s">
        <v>3598</v>
      </c>
      <c r="B2640" s="7">
        <f>HYPERLINK("http://www.iedb.org/epitope/"&amp;C2640,C2640)</f>
        <v>38724</v>
      </c>
      <c r="C2640" s="6">
        <v>38724</v>
      </c>
      <c r="D2640" s="8" t="s">
        <v>93</v>
      </c>
      <c r="E2640" s="8" t="s">
        <v>485</v>
      </c>
      <c r="F2640" s="6">
        <v>12092</v>
      </c>
    </row>
    <row r="2641" spans="1:6" x14ac:dyDescent="0.25">
      <c r="A2641" s="6" t="s">
        <v>3599</v>
      </c>
      <c r="B2641" s="7">
        <f>HYPERLINK("http://www.iedb.org/epitope/"&amp;C2641,C2641)</f>
        <v>65099</v>
      </c>
      <c r="C2641" s="6">
        <v>65099</v>
      </c>
      <c r="D2641" s="8" t="s">
        <v>5</v>
      </c>
      <c r="E2641" s="8" t="s">
        <v>6</v>
      </c>
      <c r="F2641" s="6">
        <v>1980456</v>
      </c>
    </row>
    <row r="2642" spans="1:6" x14ac:dyDescent="0.25">
      <c r="A2642" s="6" t="s">
        <v>3600</v>
      </c>
      <c r="B2642" s="7">
        <f>HYPERLINK("http://www.iedb.org/epitope/"&amp;C2642,C2642)</f>
        <v>65099</v>
      </c>
      <c r="C2642" s="6">
        <v>65099</v>
      </c>
      <c r="D2642" s="8" t="s">
        <v>5</v>
      </c>
      <c r="E2642" s="8" t="s">
        <v>6</v>
      </c>
      <c r="F2642" s="6">
        <v>1980456</v>
      </c>
    </row>
    <row r="2643" spans="1:6" x14ac:dyDescent="0.25">
      <c r="A2643" s="6" t="s">
        <v>3601</v>
      </c>
      <c r="B2643" s="7">
        <f>HYPERLINK("http://www.iedb.org/epitope/"&amp;C2643,C2643)</f>
        <v>65110</v>
      </c>
      <c r="C2643" s="6">
        <v>65110</v>
      </c>
      <c r="D2643" s="8" t="s">
        <v>1047</v>
      </c>
      <c r="E2643" s="8" t="s">
        <v>1044</v>
      </c>
      <c r="F2643" s="6">
        <v>10002316</v>
      </c>
    </row>
    <row r="2644" spans="1:6" x14ac:dyDescent="0.25">
      <c r="A2644" s="6" t="s">
        <v>1091</v>
      </c>
      <c r="B2644" s="7">
        <f>HYPERLINK("http://www.iedb.org/epitope/"&amp;C2644,C2644)</f>
        <v>65110</v>
      </c>
      <c r="C2644" s="6">
        <v>65110</v>
      </c>
      <c r="D2644" s="8" t="s">
        <v>1047</v>
      </c>
      <c r="E2644" s="8" t="s">
        <v>1044</v>
      </c>
      <c r="F2644" s="6">
        <v>10002316</v>
      </c>
    </row>
    <row r="2645" spans="1:6" x14ac:dyDescent="0.25">
      <c r="A2645" s="6" t="s">
        <v>3602</v>
      </c>
      <c r="B2645" s="7">
        <f>HYPERLINK("http://www.iedb.org/epitope/"&amp;C2645,C2645)</f>
        <v>10464</v>
      </c>
      <c r="C2645" s="6">
        <v>10464</v>
      </c>
      <c r="D2645" s="8" t="s">
        <v>97</v>
      </c>
      <c r="E2645" s="8" t="s">
        <v>104</v>
      </c>
      <c r="F2645" s="6">
        <v>12637</v>
      </c>
    </row>
    <row r="2646" spans="1:6" x14ac:dyDescent="0.25">
      <c r="A2646" s="6" t="s">
        <v>3603</v>
      </c>
      <c r="B2646" s="7">
        <f>HYPERLINK("http://www.iedb.org/epitope/"&amp;C2646,C2646)</f>
        <v>1923</v>
      </c>
      <c r="C2646" s="6">
        <v>1923</v>
      </c>
      <c r="D2646" s="8" t="s">
        <v>83</v>
      </c>
      <c r="E2646" s="8" t="s">
        <v>3604</v>
      </c>
      <c r="F2646" s="6">
        <v>12637</v>
      </c>
    </row>
    <row r="2647" spans="1:6" x14ac:dyDescent="0.25">
      <c r="A2647" s="6" t="s">
        <v>3605</v>
      </c>
      <c r="B2647" s="7">
        <f>HYPERLINK("http://www.iedb.org/epitope/"&amp;C2647,C2647)</f>
        <v>65252</v>
      </c>
      <c r="C2647" s="6">
        <v>65252</v>
      </c>
      <c r="D2647" s="8" t="s">
        <v>869</v>
      </c>
      <c r="E2647" s="8" t="s">
        <v>870</v>
      </c>
      <c r="F2647" s="6">
        <v>784</v>
      </c>
    </row>
    <row r="2648" spans="1:6" x14ac:dyDescent="0.25">
      <c r="A2648" s="6" t="s">
        <v>3606</v>
      </c>
      <c r="B2648" s="7">
        <f>HYPERLINK("http://www.iedb.org/epitope/"&amp;C2648,C2648)</f>
        <v>65262</v>
      </c>
      <c r="C2648" s="6">
        <v>65262</v>
      </c>
      <c r="D2648" s="8" t="s">
        <v>56</v>
      </c>
      <c r="E2648" s="8" t="s">
        <v>57</v>
      </c>
      <c r="F2648" s="6">
        <v>5476</v>
      </c>
    </row>
    <row r="2649" spans="1:6" x14ac:dyDescent="0.25">
      <c r="A2649" s="6" t="s">
        <v>3607</v>
      </c>
      <c r="B2649" s="7">
        <f>HYPERLINK("http://www.iedb.org/epitope/"&amp;C2649,C2649)</f>
        <v>65269</v>
      </c>
      <c r="C2649" s="6">
        <v>65269</v>
      </c>
      <c r="D2649" s="8" t="s">
        <v>684</v>
      </c>
      <c r="E2649" s="8" t="s">
        <v>685</v>
      </c>
      <c r="F2649" s="6">
        <v>11234</v>
      </c>
    </row>
    <row r="2650" spans="1:6" x14ac:dyDescent="0.25">
      <c r="A2650" s="6" t="s">
        <v>3608</v>
      </c>
      <c r="B2650" s="7">
        <f>HYPERLINK("http://www.iedb.org/epitope/"&amp;C2650,C2650)</f>
        <v>65298</v>
      </c>
      <c r="C2650" s="6">
        <v>65298</v>
      </c>
      <c r="D2650" s="8" t="s">
        <v>924</v>
      </c>
      <c r="E2650" s="8" t="s">
        <v>897</v>
      </c>
      <c r="F2650" s="6">
        <v>5833</v>
      </c>
    </row>
    <row r="2651" spans="1:6" x14ac:dyDescent="0.25">
      <c r="A2651" s="6" t="s">
        <v>944</v>
      </c>
      <c r="B2651" s="7">
        <f>HYPERLINK("http://www.iedb.org/epitope/"&amp;C2651,C2651)</f>
        <v>65298</v>
      </c>
      <c r="C2651" s="6">
        <v>65298</v>
      </c>
      <c r="D2651" s="8" t="s">
        <v>924</v>
      </c>
      <c r="E2651" s="8" t="s">
        <v>897</v>
      </c>
      <c r="F2651" s="6">
        <v>5833</v>
      </c>
    </row>
    <row r="2652" spans="1:6" x14ac:dyDescent="0.25">
      <c r="A2652" s="6" t="s">
        <v>3609</v>
      </c>
      <c r="B2652" s="7">
        <f>HYPERLINK("http://www.iedb.org/epitope/"&amp;C2652,C2652)</f>
        <v>65306</v>
      </c>
      <c r="C2652" s="6">
        <v>65306</v>
      </c>
      <c r="D2652" s="8" t="s">
        <v>673</v>
      </c>
      <c r="E2652" s="8" t="s">
        <v>671</v>
      </c>
      <c r="F2652" s="6">
        <v>5671</v>
      </c>
    </row>
    <row r="2653" spans="1:6" x14ac:dyDescent="0.25">
      <c r="A2653" s="6" t="s">
        <v>204</v>
      </c>
      <c r="B2653" s="7">
        <f>HYPERLINK("http://www.iedb.org/epitope/"&amp;C2653,C2653)</f>
        <v>65360</v>
      </c>
      <c r="C2653" s="6">
        <v>65360</v>
      </c>
      <c r="D2653" s="8" t="s">
        <v>198</v>
      </c>
      <c r="E2653" s="8" t="s">
        <v>196</v>
      </c>
      <c r="F2653" s="6">
        <v>10407</v>
      </c>
    </row>
    <row r="2654" spans="1:6" x14ac:dyDescent="0.25">
      <c r="A2654" s="6" t="s">
        <v>3610</v>
      </c>
      <c r="B2654" s="7">
        <f>HYPERLINK("http://www.iedb.org/epitope/"&amp;C2654,C2654)</f>
        <v>65406</v>
      </c>
      <c r="C2654" s="6">
        <v>65406</v>
      </c>
      <c r="D2654" s="8" t="s">
        <v>869</v>
      </c>
      <c r="E2654" s="8" t="s">
        <v>870</v>
      </c>
      <c r="F2654" s="6">
        <v>784</v>
      </c>
    </row>
    <row r="2655" spans="1:6" x14ac:dyDescent="0.25">
      <c r="A2655" s="6" t="s">
        <v>3611</v>
      </c>
      <c r="B2655" s="7">
        <f>HYPERLINK("http://www.iedb.org/epitope/"&amp;C2655,C2655)</f>
        <v>31647</v>
      </c>
      <c r="C2655" s="6">
        <v>31647</v>
      </c>
      <c r="D2655" s="8" t="s">
        <v>174</v>
      </c>
      <c r="E2655" s="8" t="s">
        <v>145</v>
      </c>
      <c r="F2655" s="6">
        <v>11103</v>
      </c>
    </row>
    <row r="2656" spans="1:6" x14ac:dyDescent="0.25">
      <c r="A2656" s="6" t="s">
        <v>3612</v>
      </c>
      <c r="B2656" s="7">
        <f>HYPERLINK("http://www.iedb.org/epitope/"&amp;C2656,C2656)</f>
        <v>33204</v>
      </c>
      <c r="C2656" s="6">
        <v>33204</v>
      </c>
      <c r="D2656" s="8" t="s">
        <v>83</v>
      </c>
      <c r="E2656" s="8" t="s">
        <v>145</v>
      </c>
      <c r="F2656" s="6">
        <v>11103</v>
      </c>
    </row>
    <row r="2657" spans="1:6" x14ac:dyDescent="0.25">
      <c r="A2657" s="6" t="s">
        <v>3613</v>
      </c>
      <c r="B2657" s="7">
        <f>HYPERLINK("http://www.iedb.org/epitope/"&amp;C2657,C2657)</f>
        <v>6919</v>
      </c>
      <c r="C2657" s="6">
        <v>6919</v>
      </c>
      <c r="D2657" s="8" t="s">
        <v>97</v>
      </c>
      <c r="E2657" s="8" t="s">
        <v>609</v>
      </c>
      <c r="F2657" s="6">
        <v>194440</v>
      </c>
    </row>
    <row r="2658" spans="1:6" x14ac:dyDescent="0.25">
      <c r="A2658" s="6" t="s">
        <v>3614</v>
      </c>
      <c r="B2658" s="7">
        <f>HYPERLINK("http://www.iedb.org/epitope/"&amp;C2658,C2658)</f>
        <v>40794</v>
      </c>
      <c r="C2658" s="6">
        <v>40794</v>
      </c>
      <c r="D2658" s="8" t="s">
        <v>93</v>
      </c>
      <c r="E2658" s="8" t="s">
        <v>280</v>
      </c>
      <c r="F2658" s="6">
        <v>11103</v>
      </c>
    </row>
    <row r="2659" spans="1:6" x14ac:dyDescent="0.25">
      <c r="A2659" s="6" t="s">
        <v>274</v>
      </c>
      <c r="B2659" s="7">
        <f>HYPERLINK("http://www.iedb.org/epitope/"&amp;C2659,C2659)</f>
        <v>65473</v>
      </c>
      <c r="C2659" s="6">
        <v>65473</v>
      </c>
      <c r="D2659" s="8" t="s">
        <v>93</v>
      </c>
      <c r="E2659" s="8" t="s">
        <v>265</v>
      </c>
      <c r="F2659" s="6">
        <v>11103</v>
      </c>
    </row>
    <row r="2660" spans="1:6" x14ac:dyDescent="0.25">
      <c r="A2660" s="6" t="s">
        <v>253</v>
      </c>
      <c r="B2660" s="7">
        <f>HYPERLINK("http://www.iedb.org/epitope/"&amp;C2660,C2660)</f>
        <v>65474</v>
      </c>
      <c r="C2660" s="6">
        <v>65474</v>
      </c>
      <c r="D2660" s="8" t="s">
        <v>93</v>
      </c>
      <c r="E2660" s="8" t="s">
        <v>228</v>
      </c>
      <c r="F2660" s="6">
        <v>11103</v>
      </c>
    </row>
    <row r="2661" spans="1:6" x14ac:dyDescent="0.25">
      <c r="A2661" s="6" t="s">
        <v>3615</v>
      </c>
      <c r="B2661" s="7">
        <f>HYPERLINK("http://www.iedb.org/epitope/"&amp;C2661,C2661)</f>
        <v>45253</v>
      </c>
      <c r="C2661" s="6">
        <v>45253</v>
      </c>
      <c r="D2661" s="8" t="s">
        <v>1047</v>
      </c>
      <c r="E2661" s="8" t="s">
        <v>1103</v>
      </c>
      <c r="F2661" s="6">
        <v>10002316</v>
      </c>
    </row>
    <row r="2662" spans="1:6" x14ac:dyDescent="0.25">
      <c r="A2662" s="6" t="s">
        <v>3616</v>
      </c>
      <c r="B2662" s="7">
        <f>HYPERLINK("http://www.iedb.org/epitope/"&amp;C2662,C2662)</f>
        <v>45253</v>
      </c>
      <c r="C2662" s="6">
        <v>45253</v>
      </c>
      <c r="D2662" s="8" t="s">
        <v>1047</v>
      </c>
      <c r="E2662" s="8" t="s">
        <v>1103</v>
      </c>
      <c r="F2662" s="6">
        <v>10002316</v>
      </c>
    </row>
    <row r="2663" spans="1:6" x14ac:dyDescent="0.25">
      <c r="A2663" s="6" t="s">
        <v>3617</v>
      </c>
      <c r="B2663" s="7">
        <f>HYPERLINK("http://www.iedb.org/epitope/"&amp;C2663,C2663)</f>
        <v>3495</v>
      </c>
      <c r="C2663" s="6">
        <v>3495</v>
      </c>
      <c r="D2663" s="8" t="s">
        <v>93</v>
      </c>
      <c r="E2663" s="8" t="s">
        <v>211</v>
      </c>
      <c r="F2663" s="6">
        <v>11103</v>
      </c>
    </row>
    <row r="2664" spans="1:6" x14ac:dyDescent="0.25">
      <c r="A2664" s="6" t="s">
        <v>703</v>
      </c>
      <c r="B2664" s="7">
        <f>HYPERLINK("http://www.iedb.org/epitope/"&amp;C2664,C2664)</f>
        <v>65486</v>
      </c>
      <c r="C2664" s="6">
        <v>65486</v>
      </c>
      <c r="D2664" s="8" t="s">
        <v>684</v>
      </c>
      <c r="E2664" s="8" t="s">
        <v>690</v>
      </c>
      <c r="F2664" s="6">
        <v>11234</v>
      </c>
    </row>
    <row r="2665" spans="1:6" x14ac:dyDescent="0.25">
      <c r="A2665" s="6" t="s">
        <v>3618</v>
      </c>
      <c r="B2665" s="7">
        <f>HYPERLINK("http://www.iedb.org/epitope/"&amp;C2665,C2665)</f>
        <v>65515</v>
      </c>
      <c r="C2665" s="6">
        <v>65515</v>
      </c>
      <c r="D2665" s="8" t="s">
        <v>93</v>
      </c>
      <c r="E2665" s="8" t="s">
        <v>228</v>
      </c>
      <c r="F2665" s="6">
        <v>11103</v>
      </c>
    </row>
    <row r="2666" spans="1:6" x14ac:dyDescent="0.25">
      <c r="A2666" s="6" t="s">
        <v>3619</v>
      </c>
      <c r="B2666" s="7">
        <f>HYPERLINK("http://www.iedb.org/epitope/"&amp;C2666,C2666)</f>
        <v>65516</v>
      </c>
      <c r="C2666" s="6">
        <v>65516</v>
      </c>
      <c r="D2666" s="8" t="s">
        <v>93</v>
      </c>
      <c r="E2666" s="8" t="s">
        <v>280</v>
      </c>
      <c r="F2666" s="6">
        <v>11103</v>
      </c>
    </row>
    <row r="2667" spans="1:6" x14ac:dyDescent="0.25">
      <c r="A2667" s="6" t="s">
        <v>3620</v>
      </c>
      <c r="B2667" s="7">
        <f>HYPERLINK("http://www.iedb.org/epitope/"&amp;C2667,C2667)</f>
        <v>65520</v>
      </c>
      <c r="C2667" s="6">
        <v>65520</v>
      </c>
      <c r="D2667" s="8" t="s">
        <v>93</v>
      </c>
      <c r="E2667" s="8" t="s">
        <v>265</v>
      </c>
      <c r="F2667" s="6">
        <v>11103</v>
      </c>
    </row>
    <row r="2668" spans="1:6" x14ac:dyDescent="0.25">
      <c r="A2668" s="6" t="s">
        <v>307</v>
      </c>
      <c r="B2668" s="7">
        <f>HYPERLINK("http://www.iedb.org/epitope/"&amp;C2668,C2668)</f>
        <v>22126</v>
      </c>
      <c r="C2668" s="6">
        <v>22126</v>
      </c>
      <c r="D2668" s="8" t="s">
        <v>83</v>
      </c>
      <c r="E2668" s="8" t="s">
        <v>280</v>
      </c>
      <c r="F2668" s="6">
        <v>11103</v>
      </c>
    </row>
    <row r="2669" spans="1:6" x14ac:dyDescent="0.25">
      <c r="A2669" s="6" t="s">
        <v>3621</v>
      </c>
      <c r="B2669" s="7">
        <f>HYPERLINK("http://www.iedb.org/epitope/"&amp;C2669,C2669)</f>
        <v>10504</v>
      </c>
      <c r="C2669" s="6">
        <v>10504</v>
      </c>
      <c r="D2669" s="8" t="s">
        <v>97</v>
      </c>
      <c r="E2669" s="8" t="s">
        <v>1953</v>
      </c>
      <c r="F2669" s="6">
        <v>11103</v>
      </c>
    </row>
    <row r="2670" spans="1:6" x14ac:dyDescent="0.25">
      <c r="A2670" s="6" t="s">
        <v>3622</v>
      </c>
      <c r="B2670" s="7">
        <f>HYPERLINK("http://www.iedb.org/epitope/"&amp;C2670,C2670)</f>
        <v>9160</v>
      </c>
      <c r="C2670" s="6">
        <v>9160</v>
      </c>
      <c r="D2670" s="8" t="s">
        <v>232</v>
      </c>
      <c r="E2670" s="8" t="s">
        <v>228</v>
      </c>
      <c r="F2670" s="6">
        <v>11103</v>
      </c>
    </row>
    <row r="2671" spans="1:6" x14ac:dyDescent="0.25">
      <c r="A2671" s="6" t="s">
        <v>3623</v>
      </c>
      <c r="B2671" s="7">
        <f>HYPERLINK("http://www.iedb.org/epitope/"&amp;C2671,C2671)</f>
        <v>65635</v>
      </c>
      <c r="C2671" s="6">
        <v>65635</v>
      </c>
      <c r="D2671" s="8" t="s">
        <v>684</v>
      </c>
      <c r="E2671" s="8" t="s">
        <v>690</v>
      </c>
      <c r="F2671" s="6">
        <v>11234</v>
      </c>
    </row>
    <row r="2672" spans="1:6" x14ac:dyDescent="0.25">
      <c r="A2672" s="6" t="s">
        <v>3624</v>
      </c>
      <c r="B2672" s="7">
        <f>HYPERLINK("http://www.iedb.org/epitope/"&amp;C2672,C2672)</f>
        <v>65667</v>
      </c>
      <c r="C2672" s="6">
        <v>65667</v>
      </c>
      <c r="D2672" s="8" t="s">
        <v>623</v>
      </c>
      <c r="E2672" s="8" t="s">
        <v>624</v>
      </c>
      <c r="F2672" s="6">
        <v>194441</v>
      </c>
    </row>
    <row r="2673" spans="1:6" x14ac:dyDescent="0.25">
      <c r="A2673" s="6" t="s">
        <v>3625</v>
      </c>
      <c r="B2673" s="7">
        <f>HYPERLINK("http://www.iedb.org/epitope/"&amp;C2673,C2673)</f>
        <v>65667</v>
      </c>
      <c r="C2673" s="6">
        <v>65667</v>
      </c>
      <c r="D2673" s="8" t="s">
        <v>623</v>
      </c>
      <c r="E2673" s="8" t="s">
        <v>624</v>
      </c>
      <c r="F2673" s="6">
        <v>194441</v>
      </c>
    </row>
    <row r="2674" spans="1:6" x14ac:dyDescent="0.25">
      <c r="A2674" s="6" t="s">
        <v>417</v>
      </c>
      <c r="B2674" s="7">
        <f>HYPERLINK("http://www.iedb.org/epitope/"&amp;C2674,C2674)</f>
        <v>65691</v>
      </c>
      <c r="C2674" s="6">
        <v>65691</v>
      </c>
      <c r="D2674" s="8" t="s">
        <v>392</v>
      </c>
      <c r="E2674" s="8" t="s">
        <v>404</v>
      </c>
      <c r="F2674" s="6">
        <v>10298</v>
      </c>
    </row>
    <row r="2675" spans="1:6" x14ac:dyDescent="0.25">
      <c r="A2675" s="6" t="s">
        <v>3626</v>
      </c>
      <c r="B2675" s="7">
        <f>HYPERLINK("http://www.iedb.org/epitope/"&amp;C2675,C2675)</f>
        <v>65694</v>
      </c>
      <c r="C2675" s="6">
        <v>65694</v>
      </c>
      <c r="D2675" s="8" t="s">
        <v>93</v>
      </c>
      <c r="E2675" s="8" t="s">
        <v>329</v>
      </c>
      <c r="F2675" s="6">
        <v>11103</v>
      </c>
    </row>
    <row r="2676" spans="1:6" x14ac:dyDescent="0.25">
      <c r="A2676" s="6" t="s">
        <v>3627</v>
      </c>
      <c r="B2676" s="7">
        <f>HYPERLINK("http://www.iedb.org/epitope/"&amp;C2676,C2676)</f>
        <v>3476</v>
      </c>
      <c r="C2676" s="6">
        <v>3476</v>
      </c>
      <c r="D2676" s="8" t="s">
        <v>372</v>
      </c>
      <c r="E2676" s="8" t="s">
        <v>373</v>
      </c>
      <c r="F2676" s="6">
        <v>1678143</v>
      </c>
    </row>
    <row r="2677" spans="1:6" x14ac:dyDescent="0.25">
      <c r="A2677" s="6" t="s">
        <v>3628</v>
      </c>
      <c r="B2677" s="7">
        <f>HYPERLINK("http://www.iedb.org/epitope/"&amp;C2677,C2677)</f>
        <v>3476</v>
      </c>
      <c r="C2677" s="6">
        <v>3476</v>
      </c>
      <c r="D2677" s="8" t="s">
        <v>372</v>
      </c>
      <c r="E2677" s="8" t="s">
        <v>373</v>
      </c>
      <c r="F2677" s="6">
        <v>1678143</v>
      </c>
    </row>
    <row r="2678" spans="1:6" x14ac:dyDescent="0.25">
      <c r="A2678" s="6" t="s">
        <v>3629</v>
      </c>
      <c r="B2678" s="7">
        <f>HYPERLINK("http://www.iedb.org/epitope/"&amp;C2678,C2678)</f>
        <v>65726</v>
      </c>
      <c r="C2678" s="6">
        <v>65726</v>
      </c>
      <c r="D2678" s="8" t="s">
        <v>1386</v>
      </c>
      <c r="E2678" s="8" t="s">
        <v>1322</v>
      </c>
      <c r="F2678" s="6">
        <v>5693</v>
      </c>
    </row>
    <row r="2679" spans="1:6" x14ac:dyDescent="0.25">
      <c r="A2679" s="6" t="s">
        <v>3630</v>
      </c>
      <c r="B2679" s="7">
        <f>HYPERLINK("http://www.iedb.org/epitope/"&amp;C2679,C2679)</f>
        <v>65754</v>
      </c>
      <c r="C2679" s="6">
        <v>65754</v>
      </c>
      <c r="D2679" s="8" t="s">
        <v>1177</v>
      </c>
      <c r="E2679" s="8" t="s">
        <v>1178</v>
      </c>
      <c r="F2679" s="6">
        <v>6207</v>
      </c>
    </row>
    <row r="2680" spans="1:6" x14ac:dyDescent="0.25">
      <c r="A2680" s="6" t="s">
        <v>3631</v>
      </c>
      <c r="B2680" s="7">
        <f>HYPERLINK("http://www.iedb.org/epitope/"&amp;C2680,C2680)</f>
        <v>65820</v>
      </c>
      <c r="C2680" s="6">
        <v>65820</v>
      </c>
      <c r="D2680" s="8" t="s">
        <v>93</v>
      </c>
      <c r="E2680" s="8" t="s">
        <v>280</v>
      </c>
      <c r="F2680" s="6">
        <v>11103</v>
      </c>
    </row>
    <row r="2681" spans="1:6" x14ac:dyDescent="0.25">
      <c r="A2681" s="6" t="s">
        <v>1092</v>
      </c>
      <c r="B2681" s="7">
        <f>HYPERLINK("http://www.iedb.org/epitope/"&amp;C2681,C2681)</f>
        <v>65832</v>
      </c>
      <c r="C2681" s="6">
        <v>65832</v>
      </c>
      <c r="D2681" s="8" t="s">
        <v>1047</v>
      </c>
      <c r="E2681" s="8" t="s">
        <v>1044</v>
      </c>
      <c r="F2681" s="6">
        <v>10002316</v>
      </c>
    </row>
    <row r="2682" spans="1:6" x14ac:dyDescent="0.25">
      <c r="A2682" s="6" t="s">
        <v>3632</v>
      </c>
      <c r="B2682" s="7">
        <f>HYPERLINK("http://www.iedb.org/epitope/"&amp;C2682,C2682)</f>
        <v>65832</v>
      </c>
      <c r="C2682" s="6">
        <v>65832</v>
      </c>
      <c r="D2682" s="8" t="s">
        <v>1047</v>
      </c>
      <c r="E2682" s="8" t="s">
        <v>1044</v>
      </c>
      <c r="F2682" s="6">
        <v>10002316</v>
      </c>
    </row>
    <row r="2683" spans="1:6" x14ac:dyDescent="0.25">
      <c r="A2683" s="6" t="s">
        <v>212</v>
      </c>
      <c r="B2683" s="7">
        <f>HYPERLINK("http://www.iedb.org/epitope/"&amp;C2683,C2683)</f>
        <v>17813</v>
      </c>
      <c r="C2683" s="6">
        <v>17813</v>
      </c>
      <c r="D2683" s="8" t="s">
        <v>93</v>
      </c>
      <c r="E2683" s="8" t="s">
        <v>211</v>
      </c>
      <c r="F2683" s="6">
        <v>11103</v>
      </c>
    </row>
    <row r="2684" spans="1:6" x14ac:dyDescent="0.25">
      <c r="A2684" s="6" t="s">
        <v>3633</v>
      </c>
      <c r="B2684" s="7">
        <f>HYPERLINK("http://www.iedb.org/epitope/"&amp;C2684,C2684)</f>
        <v>10464</v>
      </c>
      <c r="C2684" s="6">
        <v>10464</v>
      </c>
      <c r="D2684" s="8" t="s">
        <v>97</v>
      </c>
      <c r="E2684" s="8" t="s">
        <v>104</v>
      </c>
      <c r="F2684" s="6">
        <v>12637</v>
      </c>
    </row>
    <row r="2685" spans="1:6" x14ac:dyDescent="0.25">
      <c r="A2685" s="6" t="s">
        <v>3634</v>
      </c>
      <c r="B2685" s="7">
        <f>HYPERLINK("http://www.iedb.org/epitope/"&amp;C2685,C2685)</f>
        <v>10464</v>
      </c>
      <c r="C2685" s="6">
        <v>10464</v>
      </c>
      <c r="D2685" s="8" t="s">
        <v>97</v>
      </c>
      <c r="E2685" s="8" t="s">
        <v>104</v>
      </c>
      <c r="F2685" s="6">
        <v>12637</v>
      </c>
    </row>
    <row r="2686" spans="1:6" x14ac:dyDescent="0.25">
      <c r="A2686" s="6" t="s">
        <v>3635</v>
      </c>
      <c r="B2686" s="7">
        <f>HYPERLINK("http://www.iedb.org/epitope/"&amp;C2686,C2686)</f>
        <v>17431</v>
      </c>
      <c r="C2686" s="6">
        <v>17431</v>
      </c>
      <c r="D2686" s="8" t="s">
        <v>1016</v>
      </c>
      <c r="E2686" s="8" t="s">
        <v>1017</v>
      </c>
      <c r="F2686" s="6">
        <v>1980486</v>
      </c>
    </row>
    <row r="2687" spans="1:6" x14ac:dyDescent="0.25">
      <c r="A2687" s="6" t="s">
        <v>1156</v>
      </c>
      <c r="B2687" s="7">
        <f>HYPERLINK("http://www.iedb.org/epitope/"&amp;C2687,C2687)</f>
        <v>65902</v>
      </c>
      <c r="C2687" s="6">
        <v>65902</v>
      </c>
      <c r="D2687" s="8" t="s">
        <v>1159</v>
      </c>
      <c r="E2687" s="8" t="s">
        <v>1152</v>
      </c>
      <c r="F2687" s="6">
        <v>1280</v>
      </c>
    </row>
    <row r="2688" spans="1:6" x14ac:dyDescent="0.25">
      <c r="A2688" s="6" t="s">
        <v>1157</v>
      </c>
      <c r="B2688" s="7">
        <f>HYPERLINK("http://www.iedb.org/epitope/"&amp;C2688,C2688)</f>
        <v>65902</v>
      </c>
      <c r="C2688" s="6">
        <v>65902</v>
      </c>
      <c r="D2688" s="8" t="s">
        <v>1159</v>
      </c>
      <c r="E2688" s="8" t="s">
        <v>1152</v>
      </c>
      <c r="F2688" s="6">
        <v>1280</v>
      </c>
    </row>
    <row r="2689" spans="1:6" x14ac:dyDescent="0.25">
      <c r="A2689" s="6" t="s">
        <v>3636</v>
      </c>
      <c r="B2689" s="7">
        <f>HYPERLINK("http://www.iedb.org/epitope/"&amp;C2689,C2689)</f>
        <v>65931</v>
      </c>
      <c r="C2689" s="6">
        <v>65931</v>
      </c>
      <c r="D2689" s="8" t="s">
        <v>93</v>
      </c>
      <c r="E2689" s="8" t="s">
        <v>280</v>
      </c>
      <c r="F2689" s="6">
        <v>11103</v>
      </c>
    </row>
    <row r="2690" spans="1:6" x14ac:dyDescent="0.25">
      <c r="A2690" s="6" t="s">
        <v>3637</v>
      </c>
      <c r="B2690" s="7">
        <f>HYPERLINK("http://www.iedb.org/epitope/"&amp;C2690,C2690)</f>
        <v>65932</v>
      </c>
      <c r="C2690" s="6">
        <v>65932</v>
      </c>
      <c r="D2690" s="8" t="s">
        <v>93</v>
      </c>
      <c r="E2690" s="8" t="s">
        <v>329</v>
      </c>
      <c r="F2690" s="6">
        <v>11103</v>
      </c>
    </row>
    <row r="2691" spans="1:6" x14ac:dyDescent="0.25">
      <c r="A2691" s="6" t="s">
        <v>3638</v>
      </c>
      <c r="B2691" s="7">
        <f>HYPERLINK("http://www.iedb.org/epitope/"&amp;C2691,C2691)</f>
        <v>65947</v>
      </c>
      <c r="C2691" s="6">
        <v>65947</v>
      </c>
      <c r="D2691" s="8" t="s">
        <v>93</v>
      </c>
      <c r="E2691" s="8" t="s">
        <v>339</v>
      </c>
      <c r="F2691" s="6">
        <v>11103</v>
      </c>
    </row>
    <row r="2692" spans="1:6" x14ac:dyDescent="0.25">
      <c r="A2692" s="6" t="s">
        <v>3639</v>
      </c>
      <c r="B2692" s="7">
        <f>HYPERLINK("http://www.iedb.org/epitope/"&amp;C2692,C2692)</f>
        <v>17889</v>
      </c>
      <c r="C2692" s="6">
        <v>17889</v>
      </c>
      <c r="D2692" s="8" t="s">
        <v>232</v>
      </c>
      <c r="E2692" s="8" t="s">
        <v>228</v>
      </c>
      <c r="F2692" s="6">
        <v>11103</v>
      </c>
    </row>
    <row r="2693" spans="1:6" x14ac:dyDescent="0.25">
      <c r="A2693" s="6" t="s">
        <v>3640</v>
      </c>
      <c r="B2693" s="7">
        <f>HYPERLINK("http://www.iedb.org/epitope/"&amp;C2693,C2693)</f>
        <v>5130</v>
      </c>
      <c r="C2693" s="6">
        <v>5130</v>
      </c>
      <c r="D2693" s="8" t="s">
        <v>174</v>
      </c>
      <c r="E2693" s="8" t="s">
        <v>280</v>
      </c>
      <c r="F2693" s="6">
        <v>11103</v>
      </c>
    </row>
    <row r="2694" spans="1:6" x14ac:dyDescent="0.25">
      <c r="A2694" s="6" t="s">
        <v>3641</v>
      </c>
      <c r="B2694" s="7">
        <f>HYPERLINK("http://www.iedb.org/epitope/"&amp;C2694,C2694)</f>
        <v>66050</v>
      </c>
      <c r="C2694" s="6">
        <v>66050</v>
      </c>
      <c r="D2694" s="8" t="s">
        <v>3642</v>
      </c>
      <c r="E2694" s="8" t="s">
        <v>1425</v>
      </c>
      <c r="F2694" s="6">
        <v>12637</v>
      </c>
    </row>
    <row r="2695" spans="1:6" x14ac:dyDescent="0.25">
      <c r="A2695" s="6" t="s">
        <v>418</v>
      </c>
      <c r="B2695" s="7">
        <f>HYPERLINK("http://www.iedb.org/epitope/"&amp;C2695,C2695)</f>
        <v>66066</v>
      </c>
      <c r="C2695" s="6">
        <v>66066</v>
      </c>
      <c r="D2695" s="8" t="s">
        <v>392</v>
      </c>
      <c r="E2695" s="8" t="s">
        <v>404</v>
      </c>
      <c r="F2695" s="6">
        <v>10298</v>
      </c>
    </row>
    <row r="2696" spans="1:6" x14ac:dyDescent="0.25">
      <c r="A2696" s="6" t="s">
        <v>3643</v>
      </c>
      <c r="B2696" s="7">
        <f>HYPERLINK("http://www.iedb.org/epitope/"&amp;C2696,C2696)</f>
        <v>28158</v>
      </c>
      <c r="C2696" s="6">
        <v>28158</v>
      </c>
      <c r="D2696" s="8" t="s">
        <v>1360</v>
      </c>
      <c r="E2696" s="8" t="s">
        <v>280</v>
      </c>
      <c r="F2696" s="6">
        <v>11103</v>
      </c>
    </row>
    <row r="2697" spans="1:6" x14ac:dyDescent="0.25">
      <c r="A2697" s="6" t="s">
        <v>3644</v>
      </c>
      <c r="B2697" s="7">
        <f>HYPERLINK("http://www.iedb.org/epitope/"&amp;C2697,C2697)</f>
        <v>5134</v>
      </c>
      <c r="C2697" s="6">
        <v>5134</v>
      </c>
      <c r="D2697" s="8" t="s">
        <v>11</v>
      </c>
      <c r="E2697" s="8" t="s">
        <v>1103</v>
      </c>
      <c r="F2697" s="6">
        <v>10002316</v>
      </c>
    </row>
    <row r="2698" spans="1:6" x14ac:dyDescent="0.25">
      <c r="A2698" s="6" t="s">
        <v>1125</v>
      </c>
      <c r="B2698" s="7">
        <f>HYPERLINK("http://www.iedb.org/epitope/"&amp;C2698,C2698)</f>
        <v>5134</v>
      </c>
      <c r="C2698" s="6">
        <v>5134</v>
      </c>
      <c r="D2698" s="8" t="s">
        <v>11</v>
      </c>
      <c r="E2698" s="8" t="s">
        <v>1103</v>
      </c>
      <c r="F2698" s="6">
        <v>10002316</v>
      </c>
    </row>
    <row r="2699" spans="1:6" x14ac:dyDescent="0.25">
      <c r="A2699" s="6" t="s">
        <v>3645</v>
      </c>
      <c r="B2699" s="7">
        <f>HYPERLINK("http://www.iedb.org/epitope/"&amp;C2699,C2699)</f>
        <v>19975</v>
      </c>
      <c r="C2699" s="6">
        <v>19975</v>
      </c>
      <c r="D2699" s="8" t="s">
        <v>93</v>
      </c>
      <c r="E2699" s="8" t="s">
        <v>320</v>
      </c>
      <c r="F2699" s="6">
        <v>11103</v>
      </c>
    </row>
    <row r="2700" spans="1:6" x14ac:dyDescent="0.25">
      <c r="A2700" s="6" t="s">
        <v>3646</v>
      </c>
      <c r="B2700" s="7">
        <f>HYPERLINK("http://www.iedb.org/epitope/"&amp;C2700,C2700)</f>
        <v>21532</v>
      </c>
      <c r="C2700" s="6">
        <v>21532</v>
      </c>
      <c r="D2700" s="8" t="s">
        <v>372</v>
      </c>
      <c r="E2700" s="8" t="s">
        <v>373</v>
      </c>
      <c r="F2700" s="6">
        <v>1678143</v>
      </c>
    </row>
    <row r="2701" spans="1:6" x14ac:dyDescent="0.25">
      <c r="A2701" s="6" t="s">
        <v>3647</v>
      </c>
      <c r="B2701" s="7">
        <f>HYPERLINK("http://www.iedb.org/epitope/"&amp;C2701,C2701)</f>
        <v>21532</v>
      </c>
      <c r="C2701" s="6">
        <v>21532</v>
      </c>
      <c r="D2701" s="8" t="s">
        <v>372</v>
      </c>
      <c r="E2701" s="8" t="s">
        <v>373</v>
      </c>
      <c r="F2701" s="6">
        <v>1678143</v>
      </c>
    </row>
    <row r="2702" spans="1:6" x14ac:dyDescent="0.25">
      <c r="A2702" s="6" t="s">
        <v>3648</v>
      </c>
      <c r="B2702" s="7">
        <f>HYPERLINK("http://www.iedb.org/epitope/"&amp;C2702,C2702)</f>
        <v>66144</v>
      </c>
      <c r="C2702" s="6">
        <v>66144</v>
      </c>
      <c r="D2702" s="8" t="s">
        <v>93</v>
      </c>
      <c r="E2702" s="8" t="s">
        <v>339</v>
      </c>
      <c r="F2702" s="6">
        <v>11103</v>
      </c>
    </row>
    <row r="2703" spans="1:6" x14ac:dyDescent="0.25">
      <c r="A2703" s="6" t="s">
        <v>731</v>
      </c>
      <c r="B2703" s="7">
        <f>HYPERLINK("http://www.iedb.org/epitope/"&amp;C2703,C2703)</f>
        <v>13941</v>
      </c>
      <c r="C2703" s="6">
        <v>13941</v>
      </c>
      <c r="D2703" s="8" t="s">
        <v>713</v>
      </c>
      <c r="E2703" s="8" t="s">
        <v>711</v>
      </c>
      <c r="F2703" s="6">
        <v>1769</v>
      </c>
    </row>
    <row r="2704" spans="1:6" x14ac:dyDescent="0.25">
      <c r="A2704" s="6" t="s">
        <v>3649</v>
      </c>
      <c r="B2704" s="7">
        <f>HYPERLINK("http://www.iedb.org/epitope/"&amp;C2704,C2704)</f>
        <v>5130</v>
      </c>
      <c r="C2704" s="6">
        <v>5130</v>
      </c>
      <c r="D2704" s="8" t="s">
        <v>174</v>
      </c>
      <c r="E2704" s="8" t="s">
        <v>280</v>
      </c>
      <c r="F2704" s="6">
        <v>11103</v>
      </c>
    </row>
    <row r="2705" spans="1:6" x14ac:dyDescent="0.25">
      <c r="A2705" s="6" t="s">
        <v>3650</v>
      </c>
      <c r="B2705" s="7">
        <f>HYPERLINK("http://www.iedb.org/epitope/"&amp;C2705,C2705)</f>
        <v>57779</v>
      </c>
      <c r="C2705" s="6">
        <v>57779</v>
      </c>
      <c r="D2705" s="8" t="s">
        <v>93</v>
      </c>
      <c r="E2705" s="8" t="s">
        <v>228</v>
      </c>
      <c r="F2705" s="6">
        <v>11103</v>
      </c>
    </row>
    <row r="2706" spans="1:6" x14ac:dyDescent="0.25">
      <c r="A2706" s="6" t="s">
        <v>3651</v>
      </c>
      <c r="B2706" s="7">
        <f>HYPERLINK("http://www.iedb.org/epitope/"&amp;C2706,C2706)</f>
        <v>14614</v>
      </c>
      <c r="C2706" s="6">
        <v>14614</v>
      </c>
      <c r="D2706" s="8" t="s">
        <v>83</v>
      </c>
      <c r="E2706" s="8" t="s">
        <v>1953</v>
      </c>
      <c r="F2706" s="6">
        <v>11103</v>
      </c>
    </row>
    <row r="2707" spans="1:6" x14ac:dyDescent="0.25">
      <c r="A2707" s="6" t="s">
        <v>3652</v>
      </c>
      <c r="B2707" s="7">
        <f>HYPERLINK("http://www.iedb.org/epitope/"&amp;C2707,C2707)</f>
        <v>66237</v>
      </c>
      <c r="C2707" s="6">
        <v>66237</v>
      </c>
      <c r="D2707" s="8" t="s">
        <v>954</v>
      </c>
      <c r="E2707" s="8" t="s">
        <v>3361</v>
      </c>
      <c r="F2707" s="6">
        <v>5833</v>
      </c>
    </row>
    <row r="2708" spans="1:6" x14ac:dyDescent="0.25">
      <c r="A2708" s="6" t="s">
        <v>3653</v>
      </c>
      <c r="B2708" s="7">
        <f>HYPERLINK("http://www.iedb.org/epitope/"&amp;C2708,C2708)</f>
        <v>66238</v>
      </c>
      <c r="C2708" s="6">
        <v>66238</v>
      </c>
      <c r="D2708" s="8" t="s">
        <v>896</v>
      </c>
      <c r="E2708" s="8" t="s">
        <v>897</v>
      </c>
      <c r="F2708" s="6">
        <v>5833</v>
      </c>
    </row>
    <row r="2709" spans="1:6" x14ac:dyDescent="0.25">
      <c r="A2709" s="6" t="s">
        <v>3654</v>
      </c>
      <c r="B2709" s="7">
        <f>HYPERLINK("http://www.iedb.org/epitope/"&amp;C2709,C2709)</f>
        <v>66240</v>
      </c>
      <c r="C2709" s="6">
        <v>66240</v>
      </c>
      <c r="D2709" s="8" t="s">
        <v>954</v>
      </c>
      <c r="E2709" s="8" t="s">
        <v>3361</v>
      </c>
      <c r="F2709" s="6">
        <v>5833</v>
      </c>
    </row>
    <row r="2710" spans="1:6" x14ac:dyDescent="0.25">
      <c r="A2710" s="6" t="s">
        <v>969</v>
      </c>
      <c r="B2710" s="7">
        <f>HYPERLINK("http://www.iedb.org/epitope/"&amp;C2710,C2710)</f>
        <v>66241</v>
      </c>
      <c r="C2710" s="6">
        <v>66241</v>
      </c>
      <c r="D2710" s="8" t="s">
        <v>954</v>
      </c>
      <c r="E2710" s="8" t="s">
        <v>968</v>
      </c>
      <c r="F2710" s="6">
        <v>5833</v>
      </c>
    </row>
    <row r="2711" spans="1:6" x14ac:dyDescent="0.25">
      <c r="A2711" s="6" t="s">
        <v>3655</v>
      </c>
      <c r="B2711" s="7">
        <f>HYPERLINK("http://www.iedb.org/epitope/"&amp;C2711,C2711)</f>
        <v>66242</v>
      </c>
      <c r="C2711" s="6">
        <v>66242</v>
      </c>
      <c r="D2711" s="8" t="s">
        <v>954</v>
      </c>
      <c r="E2711" s="8" t="s">
        <v>968</v>
      </c>
      <c r="F2711" s="6">
        <v>5833</v>
      </c>
    </row>
    <row r="2712" spans="1:6" x14ac:dyDescent="0.25">
      <c r="A2712" s="6" t="s">
        <v>419</v>
      </c>
      <c r="B2712" s="7">
        <f>HYPERLINK("http://www.iedb.org/epitope/"&amp;C2712,C2712)</f>
        <v>66281</v>
      </c>
      <c r="C2712" s="6">
        <v>66281</v>
      </c>
      <c r="D2712" s="8" t="s">
        <v>392</v>
      </c>
      <c r="E2712" s="8" t="s">
        <v>404</v>
      </c>
      <c r="F2712" s="6">
        <v>10298</v>
      </c>
    </row>
    <row r="2713" spans="1:6" x14ac:dyDescent="0.25">
      <c r="A2713" s="6" t="s">
        <v>3656</v>
      </c>
      <c r="B2713" s="7">
        <f>HYPERLINK("http://www.iedb.org/epitope/"&amp;C2713,C2713)</f>
        <v>66284</v>
      </c>
      <c r="C2713" s="6">
        <v>66284</v>
      </c>
      <c r="D2713" s="8" t="s">
        <v>93</v>
      </c>
      <c r="E2713" s="8" t="s">
        <v>329</v>
      </c>
      <c r="F2713" s="6">
        <v>11103</v>
      </c>
    </row>
    <row r="2714" spans="1:6" x14ac:dyDescent="0.25">
      <c r="A2714" s="6" t="s">
        <v>3657</v>
      </c>
      <c r="B2714" s="7">
        <f>HYPERLINK("http://www.iedb.org/epitope/"&amp;C2714,C2714)</f>
        <v>10504</v>
      </c>
      <c r="C2714" s="6">
        <v>10504</v>
      </c>
      <c r="D2714" s="8" t="s">
        <v>3658</v>
      </c>
      <c r="E2714" s="8" t="s">
        <v>1953</v>
      </c>
      <c r="F2714" s="6">
        <v>11103</v>
      </c>
    </row>
    <row r="2715" spans="1:6" x14ac:dyDescent="0.25">
      <c r="A2715" s="6" t="s">
        <v>3659</v>
      </c>
      <c r="B2715" s="7">
        <f>HYPERLINK("http://www.iedb.org/epitope/"&amp;C2715,C2715)</f>
        <v>66304</v>
      </c>
      <c r="C2715" s="6">
        <v>66304</v>
      </c>
      <c r="D2715" s="8" t="s">
        <v>385</v>
      </c>
      <c r="E2715" s="8" t="s">
        <v>386</v>
      </c>
      <c r="F2715" s="6">
        <v>129951</v>
      </c>
    </row>
    <row r="2716" spans="1:6" x14ac:dyDescent="0.25">
      <c r="A2716" s="6" t="s">
        <v>3660</v>
      </c>
      <c r="B2716" s="7">
        <f>HYPERLINK("http://www.iedb.org/epitope/"&amp;C2716,C2716)</f>
        <v>52623</v>
      </c>
      <c r="C2716" s="6">
        <v>52623</v>
      </c>
      <c r="D2716" s="8" t="s">
        <v>1047</v>
      </c>
      <c r="E2716" s="8" t="s">
        <v>1103</v>
      </c>
      <c r="F2716" s="6">
        <v>10002316</v>
      </c>
    </row>
    <row r="2717" spans="1:6" x14ac:dyDescent="0.25">
      <c r="A2717" s="6" t="s">
        <v>1126</v>
      </c>
      <c r="B2717" s="7">
        <f>HYPERLINK("http://www.iedb.org/epitope/"&amp;C2717,C2717)</f>
        <v>29666</v>
      </c>
      <c r="C2717" s="6">
        <v>29666</v>
      </c>
      <c r="D2717" s="8" t="s">
        <v>1047</v>
      </c>
      <c r="E2717" s="8" t="s">
        <v>1103</v>
      </c>
      <c r="F2717" s="6">
        <v>10002316</v>
      </c>
    </row>
    <row r="2718" spans="1:6" x14ac:dyDescent="0.25">
      <c r="A2718" s="6" t="s">
        <v>3661</v>
      </c>
      <c r="B2718" s="7">
        <f>HYPERLINK("http://www.iedb.org/epitope/"&amp;C2718,C2718)</f>
        <v>66385</v>
      </c>
      <c r="C2718" s="6">
        <v>66385</v>
      </c>
      <c r="D2718" s="8" t="s">
        <v>684</v>
      </c>
      <c r="E2718" s="8" t="s">
        <v>690</v>
      </c>
      <c r="F2718" s="6">
        <v>11234</v>
      </c>
    </row>
    <row r="2719" spans="1:6" x14ac:dyDescent="0.25">
      <c r="A2719" s="6" t="s">
        <v>3662</v>
      </c>
      <c r="B2719" s="7">
        <f>HYPERLINK("http://www.iedb.org/epitope/"&amp;C2719,C2719)</f>
        <v>66387</v>
      </c>
      <c r="C2719" s="6">
        <v>66387</v>
      </c>
      <c r="D2719" s="8" t="s">
        <v>584</v>
      </c>
      <c r="E2719" s="8" t="s">
        <v>588</v>
      </c>
      <c r="F2719" s="6">
        <v>11250</v>
      </c>
    </row>
    <row r="2720" spans="1:6" x14ac:dyDescent="0.25">
      <c r="A2720" s="6" t="s">
        <v>3663</v>
      </c>
      <c r="B2720" s="7">
        <f>HYPERLINK("http://www.iedb.org/epitope/"&amp;C2720,C2720)</f>
        <v>66409</v>
      </c>
      <c r="C2720" s="6">
        <v>66409</v>
      </c>
      <c r="D2720" s="8" t="s">
        <v>1109</v>
      </c>
      <c r="E2720" s="8" t="s">
        <v>1103</v>
      </c>
      <c r="F2720" s="6">
        <v>10002316</v>
      </c>
    </row>
    <row r="2721" spans="1:6" x14ac:dyDescent="0.25">
      <c r="A2721" s="6" t="s">
        <v>688</v>
      </c>
      <c r="B2721" s="7">
        <f>HYPERLINK("http://www.iedb.org/epitope/"&amp;C2721,C2721)</f>
        <v>66410</v>
      </c>
      <c r="C2721" s="6">
        <v>66410</v>
      </c>
      <c r="D2721" s="8" t="s">
        <v>684</v>
      </c>
      <c r="E2721" s="8" t="s">
        <v>685</v>
      </c>
      <c r="F2721" s="6">
        <v>11234</v>
      </c>
    </row>
    <row r="2722" spans="1:6" x14ac:dyDescent="0.25">
      <c r="A2722" s="6" t="s">
        <v>3664</v>
      </c>
      <c r="B2722" s="7">
        <f>HYPERLINK("http://www.iedb.org/epitope/"&amp;C2722,C2722)</f>
        <v>66446</v>
      </c>
      <c r="C2722" s="6">
        <v>66446</v>
      </c>
      <c r="D2722" s="8" t="s">
        <v>1392</v>
      </c>
      <c r="E2722" s="8" t="s">
        <v>1294</v>
      </c>
      <c r="F2722" s="6">
        <v>5693</v>
      </c>
    </row>
    <row r="2723" spans="1:6" x14ac:dyDescent="0.25">
      <c r="A2723" s="6" t="s">
        <v>3665</v>
      </c>
      <c r="B2723" s="7">
        <f>HYPERLINK("http://www.iedb.org/epitope/"&amp;C2723,C2723)</f>
        <v>66509</v>
      </c>
      <c r="C2723" s="6">
        <v>66509</v>
      </c>
      <c r="D2723" s="8" t="s">
        <v>21</v>
      </c>
      <c r="E2723" s="8" t="s">
        <v>19</v>
      </c>
      <c r="F2723" s="6">
        <v>520</v>
      </c>
    </row>
    <row r="2724" spans="1:6" x14ac:dyDescent="0.25">
      <c r="A2724" s="6" t="s">
        <v>3666</v>
      </c>
      <c r="B2724" s="7">
        <f>HYPERLINK("http://www.iedb.org/epitope/"&amp;C2724,C2724)</f>
        <v>56202</v>
      </c>
      <c r="C2724" s="6">
        <v>56202</v>
      </c>
      <c r="D2724" s="8" t="s">
        <v>3642</v>
      </c>
      <c r="E2724" s="8" t="s">
        <v>1425</v>
      </c>
      <c r="F2724" s="6">
        <v>12637</v>
      </c>
    </row>
    <row r="2725" spans="1:6" x14ac:dyDescent="0.25">
      <c r="A2725" s="6" t="s">
        <v>3667</v>
      </c>
      <c r="B2725" s="7">
        <f>HYPERLINK("http://www.iedb.org/epitope/"&amp;C2725,C2725)</f>
        <v>66598</v>
      </c>
      <c r="C2725" s="6">
        <v>66598</v>
      </c>
      <c r="D2725" s="8" t="s">
        <v>101</v>
      </c>
      <c r="E2725" s="8" t="s">
        <v>98</v>
      </c>
      <c r="F2725" s="6">
        <v>12637</v>
      </c>
    </row>
    <row r="2726" spans="1:6" x14ac:dyDescent="0.25">
      <c r="A2726" s="6" t="s">
        <v>3668</v>
      </c>
      <c r="B2726" s="7">
        <f>HYPERLINK("http://www.iedb.org/epitope/"&amp;C2726,C2726)</f>
        <v>66633</v>
      </c>
      <c r="C2726" s="6">
        <v>66633</v>
      </c>
      <c r="D2726" s="8" t="s">
        <v>93</v>
      </c>
      <c r="E2726" s="8" t="s">
        <v>329</v>
      </c>
      <c r="F2726" s="6">
        <v>11103</v>
      </c>
    </row>
    <row r="2727" spans="1:6" x14ac:dyDescent="0.25">
      <c r="A2727" s="6" t="s">
        <v>3669</v>
      </c>
      <c r="B2727" s="7">
        <f>HYPERLINK("http://www.iedb.org/epitope/"&amp;C2727,C2727)</f>
        <v>66635</v>
      </c>
      <c r="C2727" s="6">
        <v>66635</v>
      </c>
      <c r="D2727" s="8" t="s">
        <v>93</v>
      </c>
      <c r="E2727" s="8" t="s">
        <v>339</v>
      </c>
      <c r="F2727" s="6">
        <v>11103</v>
      </c>
    </row>
    <row r="2728" spans="1:6" x14ac:dyDescent="0.25">
      <c r="A2728" s="6" t="s">
        <v>3670</v>
      </c>
      <c r="B2728" s="7">
        <f>HYPERLINK("http://www.iedb.org/epitope/"&amp;C2728,C2728)</f>
        <v>9576</v>
      </c>
      <c r="C2728" s="6">
        <v>9576</v>
      </c>
      <c r="D2728" s="8" t="s">
        <v>232</v>
      </c>
      <c r="E2728" s="8" t="s">
        <v>228</v>
      </c>
      <c r="F2728" s="6">
        <v>11103</v>
      </c>
    </row>
    <row r="2729" spans="1:6" x14ac:dyDescent="0.25">
      <c r="A2729" s="6" t="s">
        <v>3671</v>
      </c>
      <c r="B2729" s="7">
        <f>HYPERLINK("http://www.iedb.org/epitope/"&amp;C2729,C2729)</f>
        <v>66666</v>
      </c>
      <c r="C2729" s="6">
        <v>66666</v>
      </c>
      <c r="D2729" s="8" t="s">
        <v>869</v>
      </c>
      <c r="E2729" s="8" t="s">
        <v>870</v>
      </c>
      <c r="F2729" s="6">
        <v>784</v>
      </c>
    </row>
    <row r="2730" spans="1:6" x14ac:dyDescent="0.25">
      <c r="A2730" s="6" t="s">
        <v>3672</v>
      </c>
      <c r="B2730" s="7">
        <f>HYPERLINK("http://www.iedb.org/epitope/"&amp;C2730,C2730)</f>
        <v>66693</v>
      </c>
      <c r="C2730" s="6">
        <v>66693</v>
      </c>
      <c r="D2730" s="8" t="s">
        <v>2746</v>
      </c>
      <c r="E2730" s="8" t="s">
        <v>738</v>
      </c>
      <c r="F2730" s="6">
        <v>1773</v>
      </c>
    </row>
    <row r="2731" spans="1:6" x14ac:dyDescent="0.25">
      <c r="A2731" s="6" t="s">
        <v>3673</v>
      </c>
      <c r="B2731" s="7">
        <f>HYPERLINK("http://www.iedb.org/epitope/"&amp;C2731,C2731)</f>
        <v>66693</v>
      </c>
      <c r="C2731" s="6">
        <v>66693</v>
      </c>
      <c r="D2731" s="8" t="s">
        <v>2746</v>
      </c>
      <c r="E2731" s="8" t="s">
        <v>738</v>
      </c>
      <c r="F2731" s="6">
        <v>1773</v>
      </c>
    </row>
    <row r="2732" spans="1:6" x14ac:dyDescent="0.25">
      <c r="A2732" s="6" t="s">
        <v>945</v>
      </c>
      <c r="B2732" s="7">
        <f>HYPERLINK("http://www.iedb.org/epitope/"&amp;C2732,C2732)</f>
        <v>66787</v>
      </c>
      <c r="C2732" s="6">
        <v>66787</v>
      </c>
      <c r="D2732" s="8" t="s">
        <v>949</v>
      </c>
      <c r="E2732" s="8" t="s">
        <v>897</v>
      </c>
      <c r="F2732" s="6">
        <v>5833</v>
      </c>
    </row>
    <row r="2733" spans="1:6" x14ac:dyDescent="0.25">
      <c r="A2733" s="6" t="s">
        <v>3674</v>
      </c>
      <c r="B2733" s="7">
        <f>HYPERLINK("http://www.iedb.org/epitope/"&amp;C2733,C2733)</f>
        <v>66812</v>
      </c>
      <c r="C2733" s="6">
        <v>66812</v>
      </c>
      <c r="D2733" s="8" t="s">
        <v>869</v>
      </c>
      <c r="E2733" s="8" t="s">
        <v>870</v>
      </c>
      <c r="F2733" s="6">
        <v>784</v>
      </c>
    </row>
    <row r="2734" spans="1:6" x14ac:dyDescent="0.25">
      <c r="A2734" s="6" t="s">
        <v>3675</v>
      </c>
      <c r="B2734" s="7">
        <f>HYPERLINK("http://www.iedb.org/epitope/"&amp;C2734,C2734)</f>
        <v>14614</v>
      </c>
      <c r="C2734" s="6">
        <v>14614</v>
      </c>
      <c r="D2734" s="8" t="s">
        <v>1332</v>
      </c>
      <c r="E2734" s="8" t="s">
        <v>1953</v>
      </c>
      <c r="F2734" s="6">
        <v>11103</v>
      </c>
    </row>
    <row r="2735" spans="1:6" x14ac:dyDescent="0.25">
      <c r="A2735" s="6" t="s">
        <v>3676</v>
      </c>
      <c r="B2735" s="7">
        <f>HYPERLINK("http://www.iedb.org/epitope/"&amp;C2735,C2735)</f>
        <v>66895</v>
      </c>
      <c r="C2735" s="6">
        <v>66895</v>
      </c>
      <c r="D2735" s="8" t="s">
        <v>200</v>
      </c>
      <c r="E2735" s="8" t="s">
        <v>196</v>
      </c>
      <c r="F2735" s="6">
        <v>10407</v>
      </c>
    </row>
    <row r="2736" spans="1:6" x14ac:dyDescent="0.25">
      <c r="A2736" s="6" t="s">
        <v>946</v>
      </c>
      <c r="B2736" s="7">
        <f>HYPERLINK("http://www.iedb.org/epitope/"&amp;C2736,C2736)</f>
        <v>49802</v>
      </c>
      <c r="C2736" s="6">
        <v>49802</v>
      </c>
      <c r="D2736" s="8" t="s">
        <v>909</v>
      </c>
      <c r="E2736" s="8" t="s">
        <v>897</v>
      </c>
      <c r="F2736" s="6">
        <v>5833</v>
      </c>
    </row>
    <row r="2737" spans="1:6" x14ac:dyDescent="0.25">
      <c r="A2737" s="6" t="s">
        <v>947</v>
      </c>
      <c r="B2737" s="7">
        <f>HYPERLINK("http://www.iedb.org/epitope/"&amp;C2737,C2737)</f>
        <v>66933</v>
      </c>
      <c r="C2737" s="6">
        <v>66933</v>
      </c>
      <c r="D2737" s="8" t="s">
        <v>909</v>
      </c>
      <c r="E2737" s="8" t="s">
        <v>897</v>
      </c>
      <c r="F2737" s="6">
        <v>5833</v>
      </c>
    </row>
    <row r="2738" spans="1:6" x14ac:dyDescent="0.25">
      <c r="A2738" s="6" t="s">
        <v>3677</v>
      </c>
      <c r="B2738" s="7">
        <f>HYPERLINK("http://www.iedb.org/epitope/"&amp;C2738,C2738)</f>
        <v>50837</v>
      </c>
      <c r="C2738" s="6">
        <v>50837</v>
      </c>
      <c r="D2738" s="8" t="s">
        <v>372</v>
      </c>
      <c r="E2738" s="8" t="s">
        <v>373</v>
      </c>
      <c r="F2738" s="6">
        <v>1678143</v>
      </c>
    </row>
    <row r="2739" spans="1:6" x14ac:dyDescent="0.25">
      <c r="A2739" s="6" t="s">
        <v>3678</v>
      </c>
      <c r="B2739" s="7">
        <f>HYPERLINK("http://www.iedb.org/epitope/"&amp;C2739,C2739)</f>
        <v>50837</v>
      </c>
      <c r="C2739" s="6">
        <v>50837</v>
      </c>
      <c r="D2739" s="8" t="s">
        <v>372</v>
      </c>
      <c r="E2739" s="8" t="s">
        <v>373</v>
      </c>
      <c r="F2739" s="6">
        <v>1678143</v>
      </c>
    </row>
    <row r="2740" spans="1:6" x14ac:dyDescent="0.25">
      <c r="A2740" s="6" t="s">
        <v>3679</v>
      </c>
      <c r="B2740" s="7">
        <f>HYPERLINK("http://www.iedb.org/epitope/"&amp;C2740,C2740)</f>
        <v>66938</v>
      </c>
      <c r="C2740" s="6">
        <v>66938</v>
      </c>
      <c r="D2740" s="8" t="s">
        <v>93</v>
      </c>
      <c r="E2740" s="8" t="s">
        <v>329</v>
      </c>
      <c r="F2740" s="6">
        <v>11103</v>
      </c>
    </row>
    <row r="2741" spans="1:6" x14ac:dyDescent="0.25">
      <c r="A2741" s="6" t="s">
        <v>3680</v>
      </c>
      <c r="B2741" s="7">
        <f>HYPERLINK("http://www.iedb.org/epitope/"&amp;C2741,C2741)</f>
        <v>66939</v>
      </c>
      <c r="C2741" s="6">
        <v>66939</v>
      </c>
      <c r="D2741" s="8" t="s">
        <v>93</v>
      </c>
      <c r="E2741" s="8" t="s">
        <v>263</v>
      </c>
      <c r="F2741" s="6">
        <v>11103</v>
      </c>
    </row>
    <row r="2742" spans="1:6" x14ac:dyDescent="0.25">
      <c r="A2742" s="6" t="s">
        <v>3681</v>
      </c>
      <c r="B2742" s="7">
        <f>HYPERLINK("http://www.iedb.org/epitope/"&amp;C2742,C2742)</f>
        <v>66947</v>
      </c>
      <c r="C2742" s="6">
        <v>66947</v>
      </c>
      <c r="D2742" s="8" t="s">
        <v>93</v>
      </c>
      <c r="E2742" s="8" t="s">
        <v>263</v>
      </c>
      <c r="F2742" s="6">
        <v>11103</v>
      </c>
    </row>
    <row r="2743" spans="1:6" x14ac:dyDescent="0.25">
      <c r="A2743" s="6" t="s">
        <v>3682</v>
      </c>
      <c r="B2743" s="7">
        <f>HYPERLINK("http://www.iedb.org/epitope/"&amp;C2743,C2743)</f>
        <v>23016</v>
      </c>
      <c r="C2743" s="6">
        <v>23016</v>
      </c>
      <c r="D2743" s="8" t="s">
        <v>3683</v>
      </c>
      <c r="E2743" s="8" t="s">
        <v>2149</v>
      </c>
      <c r="F2743" s="6">
        <v>1773</v>
      </c>
    </row>
    <row r="2744" spans="1:6" x14ac:dyDescent="0.25">
      <c r="A2744" s="6" t="s">
        <v>3684</v>
      </c>
      <c r="B2744" s="7">
        <f>HYPERLINK("http://www.iedb.org/epitope/"&amp;C2744,C2744)</f>
        <v>23015</v>
      </c>
      <c r="C2744" s="6">
        <v>23015</v>
      </c>
      <c r="D2744" s="8" t="s">
        <v>3685</v>
      </c>
      <c r="E2744" s="8" t="s">
        <v>738</v>
      </c>
      <c r="F2744" s="6">
        <v>1773</v>
      </c>
    </row>
    <row r="2745" spans="1:6" x14ac:dyDescent="0.25">
      <c r="A2745" s="6" t="s">
        <v>3686</v>
      </c>
      <c r="B2745" s="7">
        <f>HYPERLINK("http://www.iedb.org/epitope/"&amp;C2745,C2745)</f>
        <v>27452</v>
      </c>
      <c r="C2745" s="6">
        <v>27452</v>
      </c>
      <c r="D2745" s="8" t="s">
        <v>1016</v>
      </c>
      <c r="E2745" s="8" t="s">
        <v>1017</v>
      </c>
      <c r="F2745" s="6">
        <v>1980486</v>
      </c>
    </row>
    <row r="2746" spans="1:6" x14ac:dyDescent="0.25">
      <c r="A2746" s="6" t="s">
        <v>3687</v>
      </c>
      <c r="B2746" s="7">
        <f>HYPERLINK("http://www.iedb.org/epitope/"&amp;C2746,C2746)</f>
        <v>32273</v>
      </c>
      <c r="C2746" s="6">
        <v>32273</v>
      </c>
      <c r="D2746" s="8" t="s">
        <v>885</v>
      </c>
      <c r="E2746" s="8" t="s">
        <v>886</v>
      </c>
      <c r="F2746" s="6">
        <v>1678143</v>
      </c>
    </row>
    <row r="2747" spans="1:6" x14ac:dyDescent="0.25">
      <c r="A2747" s="6" t="s">
        <v>892</v>
      </c>
      <c r="B2747" s="7">
        <f>HYPERLINK("http://www.iedb.org/epitope/"&amp;C2747,C2747)</f>
        <v>19396</v>
      </c>
      <c r="C2747" s="6">
        <v>19396</v>
      </c>
      <c r="D2747" s="8" t="s">
        <v>885</v>
      </c>
      <c r="E2747" s="8" t="s">
        <v>886</v>
      </c>
      <c r="F2747" s="6">
        <v>1678143</v>
      </c>
    </row>
    <row r="2748" spans="1:6" x14ac:dyDescent="0.25">
      <c r="A2748" s="6" t="s">
        <v>3688</v>
      </c>
      <c r="B2748" s="7">
        <f>HYPERLINK("http://www.iedb.org/epitope/"&amp;C2748,C2748)</f>
        <v>67069</v>
      </c>
      <c r="C2748" s="6">
        <v>67069</v>
      </c>
      <c r="D2748" s="8" t="s">
        <v>93</v>
      </c>
      <c r="E2748" s="8" t="s">
        <v>339</v>
      </c>
      <c r="F2748" s="6">
        <v>11103</v>
      </c>
    </row>
    <row r="2749" spans="1:6" x14ac:dyDescent="0.25">
      <c r="A2749" s="6" t="s">
        <v>948</v>
      </c>
      <c r="B2749" s="7">
        <f>HYPERLINK("http://www.iedb.org/epitope/"&amp;C2749,C2749)</f>
        <v>67098</v>
      </c>
      <c r="C2749" s="6">
        <v>67098</v>
      </c>
      <c r="D2749" s="8" t="s">
        <v>915</v>
      </c>
      <c r="E2749" s="8" t="s">
        <v>897</v>
      </c>
      <c r="F2749" s="6">
        <v>5833</v>
      </c>
    </row>
    <row r="2750" spans="1:6" x14ac:dyDescent="0.25">
      <c r="A2750" s="6" t="s">
        <v>3689</v>
      </c>
      <c r="B2750" s="7">
        <f>HYPERLINK("http://www.iedb.org/epitope/"&amp;C2750,C2750)</f>
        <v>67167</v>
      </c>
      <c r="C2750" s="6">
        <v>67167</v>
      </c>
      <c r="D2750" s="8" t="s">
        <v>869</v>
      </c>
      <c r="E2750" s="8" t="s">
        <v>870</v>
      </c>
      <c r="F2750" s="6">
        <v>784</v>
      </c>
    </row>
    <row r="2751" spans="1:6" x14ac:dyDescent="0.25">
      <c r="A2751" s="6" t="s">
        <v>3690</v>
      </c>
      <c r="B2751" s="7">
        <f>HYPERLINK("http://www.iedb.org/epitope/"&amp;C2751,C2751)</f>
        <v>5207</v>
      </c>
      <c r="C2751" s="6">
        <v>5207</v>
      </c>
      <c r="D2751" s="8" t="s">
        <v>1265</v>
      </c>
      <c r="E2751" s="8" t="s">
        <v>1266</v>
      </c>
      <c r="F2751" s="6">
        <v>160</v>
      </c>
    </row>
    <row r="2752" spans="1:6" x14ac:dyDescent="0.25">
      <c r="A2752" s="6" t="s">
        <v>382</v>
      </c>
      <c r="B2752" s="7">
        <f>HYPERLINK("http://www.iedb.org/epitope/"&amp;C2752,C2752)</f>
        <v>66905</v>
      </c>
      <c r="C2752" s="6">
        <v>66905</v>
      </c>
      <c r="D2752" s="8" t="s">
        <v>83</v>
      </c>
      <c r="E2752" s="8" t="s">
        <v>383</v>
      </c>
      <c r="F2752" s="6">
        <v>12092</v>
      </c>
    </row>
    <row r="2753" spans="1:6" x14ac:dyDescent="0.25">
      <c r="A2753" s="6" t="s">
        <v>308</v>
      </c>
      <c r="B2753" s="7">
        <f>HYPERLINK("http://www.iedb.org/epitope/"&amp;C2753,C2753)</f>
        <v>10260</v>
      </c>
      <c r="C2753" s="6">
        <v>10260</v>
      </c>
      <c r="D2753" s="8" t="s">
        <v>83</v>
      </c>
      <c r="E2753" s="8" t="s">
        <v>280</v>
      </c>
      <c r="F2753" s="6">
        <v>11103</v>
      </c>
    </row>
    <row r="2754" spans="1:6" x14ac:dyDescent="0.25">
      <c r="A2754" s="6" t="s">
        <v>3691</v>
      </c>
      <c r="B2754" s="7">
        <f>HYPERLINK("http://www.iedb.org/epitope/"&amp;C2754,C2754)</f>
        <v>67181</v>
      </c>
      <c r="C2754" s="6">
        <v>67181</v>
      </c>
      <c r="D2754" s="8" t="s">
        <v>93</v>
      </c>
      <c r="E2754" s="8" t="s">
        <v>280</v>
      </c>
      <c r="F2754" s="6">
        <v>11103</v>
      </c>
    </row>
    <row r="2755" spans="1:6" x14ac:dyDescent="0.25">
      <c r="A2755" s="6" t="s">
        <v>3692</v>
      </c>
      <c r="B2755" s="7">
        <f>HYPERLINK("http://www.iedb.org/epitope/"&amp;C2755,C2755)</f>
        <v>67217</v>
      </c>
      <c r="C2755" s="6">
        <v>67217</v>
      </c>
      <c r="D2755" s="8" t="s">
        <v>139</v>
      </c>
      <c r="E2755" s="8" t="s">
        <v>1022</v>
      </c>
      <c r="F2755" s="6">
        <v>1980486</v>
      </c>
    </row>
    <row r="2756" spans="1:6" x14ac:dyDescent="0.25">
      <c r="A2756" s="6" t="s">
        <v>3693</v>
      </c>
      <c r="B2756" s="7">
        <f>HYPERLINK("http://www.iedb.org/epitope/"&amp;C2756,C2756)</f>
        <v>67220</v>
      </c>
      <c r="C2756" s="6">
        <v>67220</v>
      </c>
      <c r="D2756" s="8" t="s">
        <v>1043</v>
      </c>
      <c r="E2756" s="8" t="s">
        <v>1044</v>
      </c>
      <c r="F2756" s="6">
        <v>10002316</v>
      </c>
    </row>
    <row r="2757" spans="1:6" x14ac:dyDescent="0.25">
      <c r="A2757" s="6" t="s">
        <v>3694</v>
      </c>
      <c r="B2757" s="7">
        <f>HYPERLINK("http://www.iedb.org/epitope/"&amp;C2757,C2757)</f>
        <v>67220</v>
      </c>
      <c r="C2757" s="6">
        <v>67220</v>
      </c>
      <c r="D2757" s="8" t="s">
        <v>1043</v>
      </c>
      <c r="E2757" s="8" t="s">
        <v>1044</v>
      </c>
      <c r="F2757" s="6">
        <v>10002316</v>
      </c>
    </row>
    <row r="2758" spans="1:6" x14ac:dyDescent="0.25">
      <c r="A2758" s="6" t="s">
        <v>3695</v>
      </c>
      <c r="B2758" s="7">
        <f>HYPERLINK("http://www.iedb.org/epitope/"&amp;C2758,C2758)</f>
        <v>4249</v>
      </c>
      <c r="C2758" s="6">
        <v>4249</v>
      </c>
      <c r="D2758" s="8" t="s">
        <v>93</v>
      </c>
      <c r="E2758" s="8" t="s">
        <v>216</v>
      </c>
      <c r="F2758" s="6">
        <v>11103</v>
      </c>
    </row>
    <row r="2759" spans="1:6" x14ac:dyDescent="0.25">
      <c r="A2759" s="6" t="s">
        <v>3696</v>
      </c>
      <c r="B2759" s="7">
        <f>HYPERLINK("http://www.iedb.org/epitope/"&amp;C2759,C2759)</f>
        <v>67257</v>
      </c>
      <c r="C2759" s="6">
        <v>67257</v>
      </c>
      <c r="D2759" s="8" t="s">
        <v>83</v>
      </c>
      <c r="E2759" s="8" t="s">
        <v>280</v>
      </c>
      <c r="F2759" s="6">
        <v>11103</v>
      </c>
    </row>
    <row r="2760" spans="1:6" x14ac:dyDescent="0.25">
      <c r="A2760" s="6" t="s">
        <v>184</v>
      </c>
      <c r="B2760" s="7">
        <f>HYPERLINK("http://www.iedb.org/epitope/"&amp;C2760,C2760)</f>
        <v>3883</v>
      </c>
      <c r="C2760" s="6">
        <v>3883</v>
      </c>
      <c r="D2760" s="8" t="s">
        <v>83</v>
      </c>
      <c r="E2760" s="8" t="s">
        <v>145</v>
      </c>
      <c r="F2760" s="6">
        <v>11103</v>
      </c>
    </row>
    <row r="2761" spans="1:6" x14ac:dyDescent="0.25">
      <c r="A2761" s="6" t="s">
        <v>3697</v>
      </c>
      <c r="B2761" s="7">
        <f>HYPERLINK("http://www.iedb.org/epitope/"&amp;C2761,C2761)</f>
        <v>29583</v>
      </c>
      <c r="C2761" s="6">
        <v>29583</v>
      </c>
      <c r="D2761" s="8" t="s">
        <v>97</v>
      </c>
      <c r="E2761" s="8" t="s">
        <v>104</v>
      </c>
      <c r="F2761" s="6">
        <v>12637</v>
      </c>
    </row>
    <row r="2762" spans="1:6" x14ac:dyDescent="0.25">
      <c r="A2762" s="6" t="s">
        <v>3698</v>
      </c>
      <c r="B2762" s="7">
        <f>HYPERLINK("http://www.iedb.org/epitope/"&amp;C2762,C2762)</f>
        <v>67269</v>
      </c>
      <c r="C2762" s="6">
        <v>67269</v>
      </c>
      <c r="D2762" s="8" t="s">
        <v>93</v>
      </c>
      <c r="E2762" s="8" t="s">
        <v>3112</v>
      </c>
      <c r="F2762" s="6">
        <v>12637</v>
      </c>
    </row>
    <row r="2763" spans="1:6" x14ac:dyDescent="0.25">
      <c r="A2763" s="6" t="s">
        <v>223</v>
      </c>
      <c r="B2763" s="7">
        <f>HYPERLINK("http://www.iedb.org/epitope/"&amp;C2763,C2763)</f>
        <v>16961</v>
      </c>
      <c r="C2763" s="6">
        <v>16961</v>
      </c>
      <c r="D2763" s="8" t="s">
        <v>93</v>
      </c>
      <c r="E2763" s="8" t="s">
        <v>224</v>
      </c>
      <c r="F2763" s="6">
        <v>11103</v>
      </c>
    </row>
    <row r="2764" spans="1:6" x14ac:dyDescent="0.25">
      <c r="A2764" s="6" t="s">
        <v>3699</v>
      </c>
      <c r="B2764" s="7">
        <f>HYPERLINK("http://www.iedb.org/epitope/"&amp;C2764,C2764)</f>
        <v>67283</v>
      </c>
      <c r="C2764" s="6">
        <v>67283</v>
      </c>
      <c r="D2764" s="8" t="s">
        <v>623</v>
      </c>
      <c r="E2764" s="8" t="s">
        <v>624</v>
      </c>
      <c r="F2764" s="6">
        <v>194441</v>
      </c>
    </row>
    <row r="2765" spans="1:6" x14ac:dyDescent="0.25">
      <c r="A2765" s="6" t="s">
        <v>254</v>
      </c>
      <c r="B2765" s="7">
        <f>HYPERLINK("http://www.iedb.org/epitope/"&amp;C2765,C2765)</f>
        <v>67404</v>
      </c>
      <c r="C2765" s="6">
        <v>67404</v>
      </c>
      <c r="D2765" s="8" t="s">
        <v>93</v>
      </c>
      <c r="E2765" s="8" t="s">
        <v>228</v>
      </c>
      <c r="F2765" s="6">
        <v>11103</v>
      </c>
    </row>
    <row r="2766" spans="1:6" x14ac:dyDescent="0.25">
      <c r="A2766" s="6" t="s">
        <v>355</v>
      </c>
      <c r="B2766" s="7">
        <f>HYPERLINK("http://www.iedb.org/epitope/"&amp;C2766,C2766)</f>
        <v>67405</v>
      </c>
      <c r="C2766" s="6">
        <v>67405</v>
      </c>
      <c r="D2766" s="8" t="s">
        <v>83</v>
      </c>
      <c r="E2766" s="8" t="s">
        <v>339</v>
      </c>
      <c r="F2766" s="6">
        <v>11103</v>
      </c>
    </row>
    <row r="2767" spans="1:6" x14ac:dyDescent="0.25">
      <c r="A2767" s="6" t="s">
        <v>3700</v>
      </c>
      <c r="B2767" s="7">
        <f>HYPERLINK("http://www.iedb.org/epitope/"&amp;C2767,C2767)</f>
        <v>22899</v>
      </c>
      <c r="C2767" s="6">
        <v>22899</v>
      </c>
      <c r="D2767" s="8" t="s">
        <v>1265</v>
      </c>
      <c r="E2767" s="8" t="s">
        <v>1266</v>
      </c>
      <c r="F2767" s="6">
        <v>160</v>
      </c>
    </row>
    <row r="2768" spans="1:6" x14ac:dyDescent="0.25">
      <c r="A2768" s="6" t="s">
        <v>185</v>
      </c>
      <c r="B2768" s="7">
        <f>HYPERLINK("http://www.iedb.org/epitope/"&amp;C2768,C2768)</f>
        <v>11944</v>
      </c>
      <c r="C2768" s="6">
        <v>11944</v>
      </c>
      <c r="D2768" s="8" t="s">
        <v>93</v>
      </c>
      <c r="E2768" s="8" t="s">
        <v>145</v>
      </c>
      <c r="F2768" s="6">
        <v>11103</v>
      </c>
    </row>
    <row r="2769" spans="1:6" x14ac:dyDescent="0.25">
      <c r="A2769" s="6" t="s">
        <v>186</v>
      </c>
      <c r="B2769" s="7">
        <f>HYPERLINK("http://www.iedb.org/epitope/"&amp;C2769,C2769)</f>
        <v>67514</v>
      </c>
      <c r="C2769" s="6">
        <v>67514</v>
      </c>
      <c r="D2769" s="8" t="s">
        <v>93</v>
      </c>
      <c r="E2769" s="8" t="s">
        <v>145</v>
      </c>
      <c r="F2769" s="6">
        <v>11103</v>
      </c>
    </row>
    <row r="2770" spans="1:6" x14ac:dyDescent="0.25">
      <c r="A2770" s="6" t="s">
        <v>3701</v>
      </c>
      <c r="B2770" s="7">
        <f>HYPERLINK("http://www.iedb.org/epitope/"&amp;C2770,C2770)</f>
        <v>67531</v>
      </c>
      <c r="C2770" s="6">
        <v>67531</v>
      </c>
      <c r="D2770" s="8" t="s">
        <v>93</v>
      </c>
      <c r="E2770" s="8" t="s">
        <v>280</v>
      </c>
      <c r="F2770" s="6">
        <v>11103</v>
      </c>
    </row>
    <row r="2771" spans="1:6" x14ac:dyDescent="0.25">
      <c r="A2771" s="6" t="s">
        <v>3702</v>
      </c>
      <c r="B2771" s="7">
        <f>HYPERLINK("http://www.iedb.org/epitope/"&amp;C2771,C2771)</f>
        <v>10407</v>
      </c>
      <c r="C2771" s="6">
        <v>10407</v>
      </c>
      <c r="D2771" s="8" t="s">
        <v>737</v>
      </c>
      <c r="E2771" s="8" t="s">
        <v>738</v>
      </c>
      <c r="F2771" s="6">
        <v>1773</v>
      </c>
    </row>
    <row r="2772" spans="1:6" x14ac:dyDescent="0.25">
      <c r="A2772" s="6" t="s">
        <v>1309</v>
      </c>
      <c r="B2772" s="7">
        <f>HYPERLINK("http://www.iedb.org/epitope/"&amp;C2772,C2772)</f>
        <v>67558</v>
      </c>
      <c r="C2772" s="6">
        <v>67558</v>
      </c>
      <c r="D2772" s="8" t="s">
        <v>1306</v>
      </c>
      <c r="E2772" s="8" t="s">
        <v>1294</v>
      </c>
      <c r="F2772" s="6">
        <v>5693</v>
      </c>
    </row>
    <row r="2773" spans="1:6" x14ac:dyDescent="0.25">
      <c r="A2773" s="6" t="s">
        <v>3703</v>
      </c>
      <c r="B2773" s="7">
        <f>HYPERLINK("http://www.iedb.org/epitope/"&amp;C2773,C2773)</f>
        <v>49803</v>
      </c>
      <c r="C2773" s="6">
        <v>49803</v>
      </c>
      <c r="D2773" s="8" t="s">
        <v>909</v>
      </c>
      <c r="E2773" s="8" t="s">
        <v>897</v>
      </c>
      <c r="F2773" s="6">
        <v>5833</v>
      </c>
    </row>
    <row r="2774" spans="1:6" x14ac:dyDescent="0.25">
      <c r="A2774" s="6" t="s">
        <v>275</v>
      </c>
      <c r="B2774" s="7">
        <f>HYPERLINK("http://www.iedb.org/epitope/"&amp;C2774,C2774)</f>
        <v>67572</v>
      </c>
      <c r="C2774" s="6">
        <v>67572</v>
      </c>
      <c r="D2774" s="8" t="s">
        <v>93</v>
      </c>
      <c r="E2774" s="8" t="s">
        <v>265</v>
      </c>
      <c r="F2774" s="6">
        <v>11103</v>
      </c>
    </row>
    <row r="2775" spans="1:6" x14ac:dyDescent="0.25">
      <c r="A2775" s="6" t="s">
        <v>3704</v>
      </c>
      <c r="B2775" s="7">
        <f>HYPERLINK("http://www.iedb.org/epitope/"&amp;C2775,C2775)</f>
        <v>49993</v>
      </c>
      <c r="C2775" s="6">
        <v>49993</v>
      </c>
      <c r="D2775" s="8" t="s">
        <v>1390</v>
      </c>
      <c r="E2775" s="8" t="s">
        <v>28</v>
      </c>
      <c r="F2775" s="6">
        <v>139</v>
      </c>
    </row>
    <row r="2776" spans="1:6" x14ac:dyDescent="0.25">
      <c r="A2776" s="6" t="s">
        <v>3705</v>
      </c>
      <c r="B2776" s="7">
        <f>HYPERLINK("http://www.iedb.org/epitope/"&amp;C2776,C2776)</f>
        <v>67615</v>
      </c>
      <c r="C2776" s="6">
        <v>67615</v>
      </c>
      <c r="D2776" s="8" t="s">
        <v>366</v>
      </c>
      <c r="E2776" s="8" t="s">
        <v>364</v>
      </c>
      <c r="F2776" s="6">
        <v>12475</v>
      </c>
    </row>
    <row r="2777" spans="1:6" x14ac:dyDescent="0.25">
      <c r="A2777" s="6" t="s">
        <v>3706</v>
      </c>
      <c r="B2777" s="7">
        <f>HYPERLINK("http://www.iedb.org/epitope/"&amp;C2777,C2777)</f>
        <v>67615</v>
      </c>
      <c r="C2777" s="6">
        <v>67615</v>
      </c>
      <c r="D2777" s="8" t="s">
        <v>366</v>
      </c>
      <c r="E2777" s="8" t="s">
        <v>364</v>
      </c>
      <c r="F2777" s="6">
        <v>12475</v>
      </c>
    </row>
    <row r="2778" spans="1:6" x14ac:dyDescent="0.25">
      <c r="A2778" s="6" t="s">
        <v>3707</v>
      </c>
      <c r="B2778" s="7">
        <f>HYPERLINK("http://www.iedb.org/epitope/"&amp;C2778,C2778)</f>
        <v>67616</v>
      </c>
      <c r="C2778" s="6">
        <v>67616</v>
      </c>
      <c r="D2778" s="8" t="s">
        <v>737</v>
      </c>
      <c r="E2778" s="8" t="s">
        <v>738</v>
      </c>
      <c r="F2778" s="6">
        <v>1773</v>
      </c>
    </row>
    <row r="2779" spans="1:6" x14ac:dyDescent="0.25">
      <c r="A2779" s="6" t="s">
        <v>3708</v>
      </c>
      <c r="B2779" s="7">
        <f>HYPERLINK("http://www.iedb.org/epitope/"&amp;C2779,C2779)</f>
        <v>67624</v>
      </c>
      <c r="C2779" s="6">
        <v>67624</v>
      </c>
      <c r="D2779" s="8" t="s">
        <v>93</v>
      </c>
      <c r="E2779" s="8" t="s">
        <v>280</v>
      </c>
      <c r="F2779" s="6">
        <v>11103</v>
      </c>
    </row>
    <row r="2780" spans="1:6" x14ac:dyDescent="0.25">
      <c r="A2780" s="6" t="s">
        <v>3709</v>
      </c>
      <c r="B2780" s="7">
        <f>HYPERLINK("http://www.iedb.org/epitope/"&amp;C2780,C2780)</f>
        <v>62038</v>
      </c>
      <c r="C2780" s="6">
        <v>62038</v>
      </c>
      <c r="D2780" s="8" t="s">
        <v>232</v>
      </c>
      <c r="E2780" s="8" t="s">
        <v>228</v>
      </c>
      <c r="F2780" s="6">
        <v>11103</v>
      </c>
    </row>
    <row r="2781" spans="1:6" x14ac:dyDescent="0.25">
      <c r="A2781" s="6" t="s">
        <v>3710</v>
      </c>
      <c r="B2781" s="7">
        <f>HYPERLINK("http://www.iedb.org/epitope/"&amp;C2781,C2781)</f>
        <v>67648</v>
      </c>
      <c r="C2781" s="6">
        <v>67648</v>
      </c>
      <c r="D2781" s="8" t="s">
        <v>954</v>
      </c>
      <c r="E2781" s="8" t="s">
        <v>971</v>
      </c>
      <c r="F2781" s="6">
        <v>5833</v>
      </c>
    </row>
    <row r="2782" spans="1:6" x14ac:dyDescent="0.25">
      <c r="A2782" s="6" t="s">
        <v>3711</v>
      </c>
      <c r="B2782" s="7">
        <f>HYPERLINK("http://www.iedb.org/epitope/"&amp;C2782,C2782)</f>
        <v>67649</v>
      </c>
      <c r="C2782" s="6">
        <v>67649</v>
      </c>
      <c r="D2782" s="8" t="s">
        <v>954</v>
      </c>
      <c r="E2782" s="8" t="s">
        <v>897</v>
      </c>
      <c r="F2782" s="6">
        <v>5833</v>
      </c>
    </row>
    <row r="2783" spans="1:6" x14ac:dyDescent="0.25">
      <c r="A2783" s="6" t="s">
        <v>3712</v>
      </c>
      <c r="B2783" s="7">
        <f>HYPERLINK("http://www.iedb.org/epitope/"&amp;C2783,C2783)</f>
        <v>67650</v>
      </c>
      <c r="C2783" s="6">
        <v>67650</v>
      </c>
      <c r="D2783" s="8" t="s">
        <v>1800</v>
      </c>
      <c r="E2783" s="8" t="s">
        <v>897</v>
      </c>
      <c r="F2783" s="6">
        <v>5833</v>
      </c>
    </row>
    <row r="2784" spans="1:6" x14ac:dyDescent="0.25">
      <c r="A2784" s="6" t="s">
        <v>3713</v>
      </c>
      <c r="B2784" s="7">
        <f>HYPERLINK("http://www.iedb.org/epitope/"&amp;C2784,C2784)</f>
        <v>67651</v>
      </c>
      <c r="C2784" s="6">
        <v>67651</v>
      </c>
      <c r="D2784" s="8" t="s">
        <v>2113</v>
      </c>
      <c r="E2784" s="8" t="s">
        <v>2114</v>
      </c>
      <c r="F2784" s="6">
        <v>9598</v>
      </c>
    </row>
    <row r="2785" spans="1:6" x14ac:dyDescent="0.25">
      <c r="A2785" s="6" t="s">
        <v>3714</v>
      </c>
      <c r="B2785" s="7">
        <f>HYPERLINK("http://www.iedb.org/epitope/"&amp;C2785,C2785)</f>
        <v>67651</v>
      </c>
      <c r="C2785" s="6">
        <v>67651</v>
      </c>
      <c r="D2785" s="8" t="s">
        <v>2113</v>
      </c>
      <c r="E2785" s="8" t="s">
        <v>2114</v>
      </c>
      <c r="F2785" s="6">
        <v>9598</v>
      </c>
    </row>
    <row r="2786" spans="1:6" x14ac:dyDescent="0.25">
      <c r="A2786" s="6" t="s">
        <v>732</v>
      </c>
      <c r="B2786" s="7">
        <f>HYPERLINK("http://www.iedb.org/epitope/"&amp;C2786,C2786)</f>
        <v>67656</v>
      </c>
      <c r="C2786" s="6">
        <v>67656</v>
      </c>
      <c r="D2786" s="8" t="s">
        <v>707</v>
      </c>
      <c r="E2786" s="8" t="s">
        <v>711</v>
      </c>
      <c r="F2786" s="6">
        <v>1769</v>
      </c>
    </row>
    <row r="2787" spans="1:6" x14ac:dyDescent="0.25">
      <c r="A2787" s="6" t="s">
        <v>3715</v>
      </c>
      <c r="B2787" s="7">
        <f>HYPERLINK("http://www.iedb.org/epitope/"&amp;C2787,C2787)</f>
        <v>67662</v>
      </c>
      <c r="C2787" s="6">
        <v>67662</v>
      </c>
      <c r="D2787" s="8" t="s">
        <v>93</v>
      </c>
      <c r="E2787" s="8" t="s">
        <v>339</v>
      </c>
      <c r="F2787" s="6">
        <v>11103</v>
      </c>
    </row>
    <row r="2788" spans="1:6" x14ac:dyDescent="0.25">
      <c r="A2788" s="6" t="s">
        <v>3716</v>
      </c>
      <c r="B2788" s="7">
        <f>HYPERLINK("http://www.iedb.org/epitope/"&amp;C2788,C2788)</f>
        <v>67667</v>
      </c>
      <c r="C2788" s="6">
        <v>67667</v>
      </c>
      <c r="D2788" s="8" t="s">
        <v>93</v>
      </c>
      <c r="E2788" s="8" t="s">
        <v>329</v>
      </c>
      <c r="F2788" s="6">
        <v>11103</v>
      </c>
    </row>
    <row r="2789" spans="1:6" x14ac:dyDescent="0.25">
      <c r="A2789" s="6" t="s">
        <v>3717</v>
      </c>
      <c r="B2789" s="7">
        <f>HYPERLINK("http://www.iedb.org/epitope/"&amp;C2789,C2789)</f>
        <v>67732</v>
      </c>
      <c r="C2789" s="6">
        <v>67732</v>
      </c>
      <c r="D2789" s="8" t="s">
        <v>93</v>
      </c>
      <c r="E2789" s="8" t="s">
        <v>265</v>
      </c>
      <c r="F2789" s="6">
        <v>11103</v>
      </c>
    </row>
    <row r="2790" spans="1:6" x14ac:dyDescent="0.25">
      <c r="A2790" s="6" t="s">
        <v>3718</v>
      </c>
      <c r="B2790" s="7">
        <f>HYPERLINK("http://www.iedb.org/epitope/"&amp;C2790,C2790)</f>
        <v>67745</v>
      </c>
      <c r="C2790" s="6">
        <v>67745</v>
      </c>
      <c r="D2790" s="8" t="s">
        <v>954</v>
      </c>
      <c r="E2790" s="8" t="s">
        <v>964</v>
      </c>
      <c r="F2790" s="6">
        <v>5833</v>
      </c>
    </row>
    <row r="2791" spans="1:6" x14ac:dyDescent="0.25">
      <c r="A2791" s="6" t="s">
        <v>950</v>
      </c>
      <c r="B2791" s="7">
        <f>HYPERLINK("http://www.iedb.org/epitope/"&amp;C2791,C2791)</f>
        <v>67762</v>
      </c>
      <c r="C2791" s="6">
        <v>67762</v>
      </c>
      <c r="D2791" s="8" t="s">
        <v>896</v>
      </c>
      <c r="E2791" s="8" t="s">
        <v>897</v>
      </c>
      <c r="F2791" s="6">
        <v>5833</v>
      </c>
    </row>
    <row r="2792" spans="1:6" x14ac:dyDescent="0.25">
      <c r="A2792" s="6" t="s">
        <v>3719</v>
      </c>
      <c r="B2792" s="7">
        <f>HYPERLINK("http://www.iedb.org/epitope/"&amp;C2792,C2792)</f>
        <v>67768</v>
      </c>
      <c r="C2792" s="6">
        <v>67768</v>
      </c>
      <c r="D2792" s="8" t="s">
        <v>93</v>
      </c>
      <c r="E2792" s="8" t="s">
        <v>265</v>
      </c>
      <c r="F2792" s="6">
        <v>11103</v>
      </c>
    </row>
    <row r="2793" spans="1:6" x14ac:dyDescent="0.25">
      <c r="A2793" s="6" t="s">
        <v>3720</v>
      </c>
      <c r="B2793" s="7">
        <f>HYPERLINK("http://www.iedb.org/epitope/"&amp;C2793,C2793)</f>
        <v>25925</v>
      </c>
      <c r="C2793" s="6">
        <v>25925</v>
      </c>
      <c r="D2793" s="8" t="s">
        <v>83</v>
      </c>
      <c r="E2793" s="8" t="s">
        <v>145</v>
      </c>
      <c r="F2793" s="6">
        <v>11103</v>
      </c>
    </row>
    <row r="2794" spans="1:6" x14ac:dyDescent="0.25">
      <c r="A2794" s="6" t="s">
        <v>883</v>
      </c>
      <c r="B2794" s="7">
        <f>HYPERLINK("http://www.iedb.org/epitope/"&amp;C2794,C2794)</f>
        <v>67781</v>
      </c>
      <c r="C2794" s="6">
        <v>67781</v>
      </c>
      <c r="D2794" s="8" t="s">
        <v>869</v>
      </c>
      <c r="E2794" s="8" t="s">
        <v>870</v>
      </c>
      <c r="F2794" s="6">
        <v>784</v>
      </c>
    </row>
    <row r="2795" spans="1:6" x14ac:dyDescent="0.25">
      <c r="A2795" s="6" t="s">
        <v>3721</v>
      </c>
      <c r="B2795" s="7">
        <f>HYPERLINK("http://www.iedb.org/epitope/"&amp;C2795,C2795)</f>
        <v>67802</v>
      </c>
      <c r="C2795" s="6">
        <v>67802</v>
      </c>
      <c r="D2795" s="8" t="s">
        <v>93</v>
      </c>
      <c r="E2795" s="8" t="s">
        <v>265</v>
      </c>
      <c r="F2795" s="6">
        <v>11103</v>
      </c>
    </row>
    <row r="2796" spans="1:6" x14ac:dyDescent="0.25">
      <c r="A2796" s="6" t="s">
        <v>3722</v>
      </c>
      <c r="B2796" s="7">
        <f>HYPERLINK("http://www.iedb.org/epitope/"&amp;C2796,C2796)</f>
        <v>36349</v>
      </c>
      <c r="C2796" s="6">
        <v>36349</v>
      </c>
      <c r="D2796" s="8" t="s">
        <v>232</v>
      </c>
      <c r="E2796" s="8" t="s">
        <v>228</v>
      </c>
      <c r="F2796" s="6">
        <v>11103</v>
      </c>
    </row>
    <row r="2797" spans="1:6" x14ac:dyDescent="0.25">
      <c r="A2797" s="6" t="s">
        <v>3723</v>
      </c>
      <c r="B2797" s="7">
        <f>HYPERLINK("http://www.iedb.org/epitope/"&amp;C2797,C2797)</f>
        <v>67837</v>
      </c>
      <c r="C2797" s="6">
        <v>67837</v>
      </c>
      <c r="D2797" s="8" t="s">
        <v>5</v>
      </c>
      <c r="E2797" s="8" t="s">
        <v>6</v>
      </c>
      <c r="F2797" s="6">
        <v>1980456</v>
      </c>
    </row>
    <row r="2798" spans="1:6" x14ac:dyDescent="0.25">
      <c r="A2798" s="6" t="s">
        <v>1158</v>
      </c>
      <c r="B2798" s="7">
        <f>HYPERLINK("http://www.iedb.org/epitope/"&amp;C2798,C2798)</f>
        <v>67969</v>
      </c>
      <c r="C2798" s="6">
        <v>67969</v>
      </c>
      <c r="D2798" s="8" t="s">
        <v>1160</v>
      </c>
      <c r="E2798" s="8" t="s">
        <v>1152</v>
      </c>
      <c r="F2798" s="6">
        <v>1280</v>
      </c>
    </row>
    <row r="2799" spans="1:6" x14ac:dyDescent="0.25">
      <c r="A2799" s="6" t="s">
        <v>3724</v>
      </c>
      <c r="B2799" s="7">
        <f>HYPERLINK("http://www.iedb.org/epitope/"&amp;C2799,C2799)</f>
        <v>67969</v>
      </c>
      <c r="C2799" s="6">
        <v>67969</v>
      </c>
      <c r="D2799" s="8" t="s">
        <v>1160</v>
      </c>
      <c r="E2799" s="8" t="s">
        <v>1152</v>
      </c>
      <c r="F2799" s="6">
        <v>1280</v>
      </c>
    </row>
    <row r="2800" spans="1:6" x14ac:dyDescent="0.25">
      <c r="A2800" s="6" t="s">
        <v>3725</v>
      </c>
      <c r="B2800" s="7">
        <f>HYPERLINK("http://www.iedb.org/epitope/"&amp;C2800,C2800)</f>
        <v>68027</v>
      </c>
      <c r="C2800" s="6">
        <v>68027</v>
      </c>
      <c r="D2800" s="8" t="s">
        <v>93</v>
      </c>
      <c r="E2800" s="8" t="s">
        <v>280</v>
      </c>
      <c r="F2800" s="6">
        <v>11103</v>
      </c>
    </row>
    <row r="2801" spans="1:6" x14ac:dyDescent="0.25">
      <c r="A2801" s="6" t="s">
        <v>3726</v>
      </c>
      <c r="B2801" s="7">
        <f>HYPERLINK("http://www.iedb.org/epitope/"&amp;C2801,C2801)</f>
        <v>5313</v>
      </c>
      <c r="C2801" s="6">
        <v>5313</v>
      </c>
      <c r="D2801" s="8" t="s">
        <v>1016</v>
      </c>
      <c r="E2801" s="8" t="s">
        <v>1017</v>
      </c>
      <c r="F2801" s="6">
        <v>1980486</v>
      </c>
    </row>
    <row r="2802" spans="1:6" x14ac:dyDescent="0.25">
      <c r="A2802" s="6" t="s">
        <v>733</v>
      </c>
      <c r="B2802" s="7">
        <f>HYPERLINK("http://www.iedb.org/epitope/"&amp;C2802,C2802)</f>
        <v>68035</v>
      </c>
      <c r="C2802" s="6">
        <v>68035</v>
      </c>
      <c r="D2802" s="8" t="s">
        <v>713</v>
      </c>
      <c r="E2802" s="8" t="s">
        <v>711</v>
      </c>
      <c r="F2802" s="6">
        <v>1769</v>
      </c>
    </row>
    <row r="2803" spans="1:6" x14ac:dyDescent="0.25">
      <c r="A2803" s="6" t="s">
        <v>3727</v>
      </c>
      <c r="B2803" s="7">
        <f>HYPERLINK("http://www.iedb.org/epitope/"&amp;C2803,C2803)</f>
        <v>68054</v>
      </c>
      <c r="C2803" s="6">
        <v>68054</v>
      </c>
      <c r="D2803" s="8" t="s">
        <v>3728</v>
      </c>
      <c r="E2803" s="8" t="s">
        <v>3729</v>
      </c>
      <c r="F2803" s="6">
        <v>5722</v>
      </c>
    </row>
    <row r="2804" spans="1:6" x14ac:dyDescent="0.25">
      <c r="A2804" s="6" t="s">
        <v>734</v>
      </c>
      <c r="B2804" s="7">
        <f>HYPERLINK("http://www.iedb.org/epitope/"&amp;C2804,C2804)</f>
        <v>68087</v>
      </c>
      <c r="C2804" s="6">
        <v>68087</v>
      </c>
      <c r="D2804" s="8" t="s">
        <v>707</v>
      </c>
      <c r="E2804" s="8" t="s">
        <v>711</v>
      </c>
      <c r="F2804" s="6">
        <v>1769</v>
      </c>
    </row>
    <row r="2805" spans="1:6" x14ac:dyDescent="0.25">
      <c r="A2805" s="6" t="s">
        <v>3730</v>
      </c>
      <c r="B2805" s="7">
        <f>HYPERLINK("http://www.iedb.org/epitope/"&amp;C2805,C2805)</f>
        <v>13422</v>
      </c>
      <c r="C2805" s="6">
        <v>13422</v>
      </c>
      <c r="D2805" s="8" t="s">
        <v>1265</v>
      </c>
      <c r="E2805" s="8" t="s">
        <v>1266</v>
      </c>
      <c r="F2805" s="6">
        <v>160</v>
      </c>
    </row>
    <row r="2806" spans="1:6" x14ac:dyDescent="0.25">
      <c r="A2806" s="6" t="s">
        <v>3731</v>
      </c>
      <c r="B2806" s="7">
        <f>HYPERLINK("http://www.iedb.org/epitope/"&amp;C2806,C2806)</f>
        <v>40310</v>
      </c>
      <c r="C2806" s="6">
        <v>40310</v>
      </c>
      <c r="D2806" s="8" t="s">
        <v>1163</v>
      </c>
      <c r="E2806" s="8" t="s">
        <v>1164</v>
      </c>
      <c r="F2806" s="6">
        <v>1280</v>
      </c>
    </row>
    <row r="2807" spans="1:6" x14ac:dyDescent="0.25">
      <c r="A2807" s="6" t="s">
        <v>3732</v>
      </c>
      <c r="B2807" s="7">
        <f>HYPERLINK("http://www.iedb.org/epitope/"&amp;C2807,C2807)</f>
        <v>68095</v>
      </c>
      <c r="C2807" s="6">
        <v>68095</v>
      </c>
      <c r="D2807" s="8" t="s">
        <v>1163</v>
      </c>
      <c r="E2807" s="8" t="s">
        <v>1164</v>
      </c>
      <c r="F2807" s="6">
        <v>1280</v>
      </c>
    </row>
    <row r="2808" spans="1:6" x14ac:dyDescent="0.25">
      <c r="A2808" s="6" t="s">
        <v>3733</v>
      </c>
      <c r="B2808" s="7">
        <f>HYPERLINK("http://www.iedb.org/epitope/"&amp;C2808,C2808)</f>
        <v>68157</v>
      </c>
      <c r="C2808" s="6">
        <v>68157</v>
      </c>
      <c r="D2808" s="8" t="s">
        <v>93</v>
      </c>
      <c r="E2808" s="8" t="s">
        <v>265</v>
      </c>
      <c r="F2808" s="6">
        <v>11103</v>
      </c>
    </row>
    <row r="2809" spans="1:6" x14ac:dyDescent="0.25">
      <c r="A2809" s="6" t="s">
        <v>3734</v>
      </c>
      <c r="B2809" s="7">
        <f>HYPERLINK("http://www.iedb.org/epitope/"&amp;C2809,C2809)</f>
        <v>884</v>
      </c>
      <c r="C2809" s="6">
        <v>884</v>
      </c>
      <c r="D2809" s="8" t="s">
        <v>900</v>
      </c>
      <c r="E2809" s="8" t="s">
        <v>897</v>
      </c>
      <c r="F2809" s="6">
        <v>5833</v>
      </c>
    </row>
    <row r="2810" spans="1:6" x14ac:dyDescent="0.25">
      <c r="A2810" s="6" t="s">
        <v>481</v>
      </c>
      <c r="B2810" s="7">
        <f>HYPERLINK("http://www.iedb.org/epitope/"&amp;C2810,C2810)</f>
        <v>68167</v>
      </c>
      <c r="C2810" s="6">
        <v>68167</v>
      </c>
      <c r="D2810" s="8" t="s">
        <v>473</v>
      </c>
      <c r="E2810" s="8" t="s">
        <v>474</v>
      </c>
      <c r="F2810" s="6">
        <v>37296</v>
      </c>
    </row>
    <row r="2811" spans="1:6" x14ac:dyDescent="0.25">
      <c r="A2811" s="6" t="s">
        <v>3735</v>
      </c>
      <c r="B2811" s="7">
        <f>HYPERLINK("http://www.iedb.org/epitope/"&amp;C2811,C2811)</f>
        <v>68167</v>
      </c>
      <c r="C2811" s="6">
        <v>68167</v>
      </c>
      <c r="D2811" s="8" t="s">
        <v>473</v>
      </c>
      <c r="E2811" s="8" t="s">
        <v>474</v>
      </c>
      <c r="F2811" s="6">
        <v>37296</v>
      </c>
    </row>
    <row r="2812" spans="1:6" x14ac:dyDescent="0.25">
      <c r="A2812" s="6" t="s">
        <v>3736</v>
      </c>
      <c r="B2812" s="7">
        <f>HYPERLINK("http://www.iedb.org/epitope/"&amp;C2812,C2812)</f>
        <v>68168</v>
      </c>
      <c r="C2812" s="6">
        <v>68168</v>
      </c>
      <c r="D2812" s="8" t="s">
        <v>473</v>
      </c>
      <c r="E2812" s="8" t="s">
        <v>474</v>
      </c>
      <c r="F2812" s="6">
        <v>37296</v>
      </c>
    </row>
    <row r="2813" spans="1:6" x14ac:dyDescent="0.25">
      <c r="A2813" s="6" t="s">
        <v>482</v>
      </c>
      <c r="B2813" s="7">
        <f>HYPERLINK("http://www.iedb.org/epitope/"&amp;C2813,C2813)</f>
        <v>68168</v>
      </c>
      <c r="C2813" s="6">
        <v>68168</v>
      </c>
      <c r="D2813" s="8" t="s">
        <v>473</v>
      </c>
      <c r="E2813" s="8" t="s">
        <v>474</v>
      </c>
      <c r="F2813" s="6">
        <v>37296</v>
      </c>
    </row>
    <row r="2814" spans="1:6" x14ac:dyDescent="0.25">
      <c r="A2814" s="6" t="s">
        <v>3737</v>
      </c>
      <c r="B2814" s="7">
        <f>HYPERLINK("http://www.iedb.org/epitope/"&amp;C2814,C2814)</f>
        <v>68171</v>
      </c>
      <c r="C2814" s="6">
        <v>68171</v>
      </c>
      <c r="D2814" s="8" t="s">
        <v>93</v>
      </c>
      <c r="E2814" s="8" t="s">
        <v>280</v>
      </c>
      <c r="F2814" s="6">
        <v>11103</v>
      </c>
    </row>
    <row r="2815" spans="1:6" x14ac:dyDescent="0.25">
      <c r="A2815" s="6" t="s">
        <v>3738</v>
      </c>
      <c r="B2815" s="7">
        <f>HYPERLINK("http://www.iedb.org/epitope/"&amp;C2815,C2815)</f>
        <v>68174</v>
      </c>
      <c r="C2815" s="6">
        <v>68174</v>
      </c>
      <c r="D2815" s="8" t="s">
        <v>713</v>
      </c>
      <c r="E2815" s="8" t="s">
        <v>711</v>
      </c>
      <c r="F2815" s="6">
        <v>1769</v>
      </c>
    </row>
    <row r="2816" spans="1:6" x14ac:dyDescent="0.25">
      <c r="A2816" s="6" t="s">
        <v>3739</v>
      </c>
      <c r="B2816" s="7">
        <f>HYPERLINK("http://www.iedb.org/epitope/"&amp;C2816,C2816)</f>
        <v>21804</v>
      </c>
      <c r="C2816" s="6">
        <v>21804</v>
      </c>
      <c r="D2816" s="8" t="s">
        <v>93</v>
      </c>
      <c r="E2816" s="8" t="s">
        <v>145</v>
      </c>
      <c r="F2816" s="6">
        <v>11103</v>
      </c>
    </row>
    <row r="2817" spans="1:6" x14ac:dyDescent="0.25">
      <c r="A2817" s="6" t="s">
        <v>3740</v>
      </c>
      <c r="B2817" s="7">
        <f>HYPERLINK("http://www.iedb.org/epitope/"&amp;C2817,C2817)</f>
        <v>68272</v>
      </c>
      <c r="C2817" s="6">
        <v>68272</v>
      </c>
      <c r="D2817" s="8" t="s">
        <v>684</v>
      </c>
      <c r="E2817" s="8" t="s">
        <v>685</v>
      </c>
      <c r="F2817" s="6">
        <v>11234</v>
      </c>
    </row>
    <row r="2818" spans="1:6" x14ac:dyDescent="0.25">
      <c r="A2818" s="6" t="s">
        <v>220</v>
      </c>
      <c r="B2818" s="7">
        <f>HYPERLINK("http://www.iedb.org/epitope/"&amp;C2818,C2818)</f>
        <v>16276</v>
      </c>
      <c r="C2818" s="6">
        <v>16276</v>
      </c>
      <c r="D2818" s="8" t="s">
        <v>93</v>
      </c>
      <c r="E2818" s="8" t="s">
        <v>216</v>
      </c>
      <c r="F2818" s="6">
        <v>11103</v>
      </c>
    </row>
    <row r="2819" spans="1:6" x14ac:dyDescent="0.25">
      <c r="A2819" s="6" t="s">
        <v>1310</v>
      </c>
      <c r="B2819" s="7">
        <f>HYPERLINK("http://www.iedb.org/epitope/"&amp;C2819,C2819)</f>
        <v>68334</v>
      </c>
      <c r="C2819" s="6">
        <v>68334</v>
      </c>
      <c r="D2819" s="8" t="s">
        <v>913</v>
      </c>
      <c r="E2819" s="8" t="s">
        <v>1294</v>
      </c>
      <c r="F2819" s="6">
        <v>5693</v>
      </c>
    </row>
    <row r="2820" spans="1:6" x14ac:dyDescent="0.25">
      <c r="A2820" s="6" t="s">
        <v>3741</v>
      </c>
      <c r="B2820" s="7">
        <f>HYPERLINK("http://www.iedb.org/epitope/"&amp;C2820,C2820)</f>
        <v>68346</v>
      </c>
      <c r="C2820" s="6">
        <v>68346</v>
      </c>
      <c r="D2820" s="8" t="s">
        <v>93</v>
      </c>
      <c r="E2820" s="8" t="s">
        <v>339</v>
      </c>
      <c r="F2820" s="6">
        <v>11103</v>
      </c>
    </row>
    <row r="2821" spans="1:6" x14ac:dyDescent="0.25">
      <c r="A2821" s="6" t="s">
        <v>3742</v>
      </c>
      <c r="B2821" s="7">
        <f>HYPERLINK("http://www.iedb.org/epitope/"&amp;C2821,C2821)</f>
        <v>68347</v>
      </c>
      <c r="C2821" s="6">
        <v>68347</v>
      </c>
      <c r="D2821" s="8" t="s">
        <v>93</v>
      </c>
      <c r="E2821" s="8" t="s">
        <v>280</v>
      </c>
      <c r="F2821" s="6">
        <v>11103</v>
      </c>
    </row>
    <row r="2822" spans="1:6" x14ac:dyDescent="0.25">
      <c r="A2822" s="6" t="s">
        <v>337</v>
      </c>
      <c r="B2822" s="7">
        <f>HYPERLINK("http://www.iedb.org/epitope/"&amp;C2822,C2822)</f>
        <v>68379</v>
      </c>
      <c r="C2822" s="6">
        <v>68379</v>
      </c>
      <c r="D2822" s="8" t="s">
        <v>93</v>
      </c>
      <c r="E2822" s="8" t="s">
        <v>329</v>
      </c>
      <c r="F2822" s="6">
        <v>11103</v>
      </c>
    </row>
    <row r="2823" spans="1:6" x14ac:dyDescent="0.25">
      <c r="A2823" s="6" t="s">
        <v>3743</v>
      </c>
      <c r="B2823" s="7">
        <f>HYPERLINK("http://www.iedb.org/epitope/"&amp;C2823,C2823)</f>
        <v>14691</v>
      </c>
      <c r="C2823" s="6">
        <v>14691</v>
      </c>
      <c r="D2823" s="8" t="s">
        <v>93</v>
      </c>
      <c r="E2823" s="8" t="s">
        <v>145</v>
      </c>
      <c r="F2823" s="6">
        <v>11103</v>
      </c>
    </row>
    <row r="2824" spans="1:6" x14ac:dyDescent="0.25">
      <c r="A2824" s="6" t="s">
        <v>3744</v>
      </c>
      <c r="B2824" s="7">
        <f>HYPERLINK("http://www.iedb.org/epitope/"&amp;C2824,C2824)</f>
        <v>4181</v>
      </c>
      <c r="C2824" s="6">
        <v>4181</v>
      </c>
      <c r="D2824" s="8" t="s">
        <v>232</v>
      </c>
      <c r="E2824" s="8" t="s">
        <v>228</v>
      </c>
      <c r="F2824" s="6">
        <v>11103</v>
      </c>
    </row>
    <row r="2825" spans="1:6" x14ac:dyDescent="0.25">
      <c r="A2825" s="6" t="s">
        <v>3745</v>
      </c>
      <c r="B2825" s="7">
        <f>HYPERLINK("http://www.iedb.org/epitope/"&amp;C2825,C2825)</f>
        <v>68618</v>
      </c>
      <c r="C2825" s="6">
        <v>68618</v>
      </c>
      <c r="D2825" s="8" t="s">
        <v>203</v>
      </c>
      <c r="E2825" s="8" t="s">
        <v>196</v>
      </c>
      <c r="F2825" s="6">
        <v>10407</v>
      </c>
    </row>
    <row r="2826" spans="1:6" x14ac:dyDescent="0.25">
      <c r="A2826" s="6" t="s">
        <v>3746</v>
      </c>
      <c r="B2826" s="7">
        <f>HYPERLINK("http://www.iedb.org/epitope/"&amp;C2826,C2826)</f>
        <v>68636</v>
      </c>
      <c r="C2826" s="6">
        <v>68636</v>
      </c>
      <c r="D2826" s="8" t="s">
        <v>737</v>
      </c>
      <c r="E2826" s="8" t="s">
        <v>738</v>
      </c>
      <c r="F2826" s="6">
        <v>1773</v>
      </c>
    </row>
    <row r="2827" spans="1:6" x14ac:dyDescent="0.25">
      <c r="A2827" s="6" t="s">
        <v>3747</v>
      </c>
      <c r="B2827" s="7">
        <f>HYPERLINK("http://www.iedb.org/epitope/"&amp;C2827,C2827)</f>
        <v>5031</v>
      </c>
      <c r="C2827" s="6">
        <v>5031</v>
      </c>
      <c r="D2827" s="8" t="s">
        <v>93</v>
      </c>
      <c r="E2827" s="8" t="s">
        <v>145</v>
      </c>
      <c r="F2827" s="6">
        <v>11103</v>
      </c>
    </row>
    <row r="2828" spans="1:6" x14ac:dyDescent="0.25">
      <c r="A2828" s="6" t="s">
        <v>3748</v>
      </c>
      <c r="B2828" s="7">
        <f>HYPERLINK("http://www.iedb.org/epitope/"&amp;C2828,C2828)</f>
        <v>68664</v>
      </c>
      <c r="C2828" s="6">
        <v>68664</v>
      </c>
      <c r="D2828" s="8" t="s">
        <v>93</v>
      </c>
      <c r="E2828" s="8" t="s">
        <v>145</v>
      </c>
      <c r="F2828" s="6">
        <v>11103</v>
      </c>
    </row>
    <row r="2829" spans="1:6" x14ac:dyDescent="0.25">
      <c r="A2829" s="6" t="s">
        <v>3749</v>
      </c>
      <c r="B2829" s="7">
        <f>HYPERLINK("http://www.iedb.org/epitope/"&amp;C2829,C2829)</f>
        <v>68664</v>
      </c>
      <c r="C2829" s="6">
        <v>68664</v>
      </c>
      <c r="D2829" s="8" t="s">
        <v>93</v>
      </c>
      <c r="E2829" s="8" t="s">
        <v>145</v>
      </c>
      <c r="F2829" s="6">
        <v>11103</v>
      </c>
    </row>
    <row r="2830" spans="1:6" x14ac:dyDescent="0.25">
      <c r="A2830" s="6" t="s">
        <v>704</v>
      </c>
      <c r="B2830" s="7">
        <f>HYPERLINK("http://www.iedb.org/epitope/"&amp;C2830,C2830)</f>
        <v>68723</v>
      </c>
      <c r="C2830" s="6">
        <v>68723</v>
      </c>
      <c r="D2830" s="8" t="s">
        <v>684</v>
      </c>
      <c r="E2830" s="8" t="s">
        <v>690</v>
      </c>
      <c r="F2830" s="6">
        <v>11234</v>
      </c>
    </row>
    <row r="2831" spans="1:6" x14ac:dyDescent="0.25">
      <c r="A2831" s="6" t="s">
        <v>3750</v>
      </c>
      <c r="B2831" s="7">
        <f>HYPERLINK("http://www.iedb.org/epitope/"&amp;C2831,C2831)</f>
        <v>68730</v>
      </c>
      <c r="C2831" s="6">
        <v>68730</v>
      </c>
      <c r="D2831" s="8" t="s">
        <v>93</v>
      </c>
      <c r="E2831" s="8" t="s">
        <v>265</v>
      </c>
      <c r="F2831" s="6">
        <v>11103</v>
      </c>
    </row>
    <row r="2832" spans="1:6" x14ac:dyDescent="0.25">
      <c r="A2832" s="6" t="s">
        <v>3751</v>
      </c>
      <c r="B2832" s="7">
        <f>HYPERLINK("http://www.iedb.org/epitope/"&amp;C2832,C2832)</f>
        <v>68745</v>
      </c>
      <c r="C2832" s="6">
        <v>68745</v>
      </c>
      <c r="D2832" s="8" t="s">
        <v>1163</v>
      </c>
      <c r="E2832" s="8" t="s">
        <v>1164</v>
      </c>
      <c r="F2832" s="6">
        <v>1280</v>
      </c>
    </row>
    <row r="2833" spans="1:6" x14ac:dyDescent="0.25">
      <c r="A2833" s="6" t="s">
        <v>3752</v>
      </c>
      <c r="B2833" s="7">
        <f>HYPERLINK("http://www.iedb.org/epitope/"&amp;C2833,C2833)</f>
        <v>67019</v>
      </c>
      <c r="C2833" s="6">
        <v>67019</v>
      </c>
      <c r="D2833" s="8" t="s">
        <v>1016</v>
      </c>
      <c r="E2833" s="8" t="s">
        <v>1017</v>
      </c>
      <c r="F2833" s="6">
        <v>1980486</v>
      </c>
    </row>
    <row r="2834" spans="1:6" x14ac:dyDescent="0.25">
      <c r="A2834" s="6" t="s">
        <v>3753</v>
      </c>
      <c r="B2834" s="7">
        <f>HYPERLINK("http://www.iedb.org/epitope/"&amp;C2834,C2834)</f>
        <v>49480</v>
      </c>
      <c r="C2834" s="6">
        <v>49480</v>
      </c>
      <c r="D2834" s="8" t="s">
        <v>232</v>
      </c>
      <c r="E2834" s="8" t="s">
        <v>145</v>
      </c>
      <c r="F2834" s="6">
        <v>11103</v>
      </c>
    </row>
    <row r="2835" spans="1:6" x14ac:dyDescent="0.25">
      <c r="A2835" s="6" t="s">
        <v>3754</v>
      </c>
      <c r="B2835" s="7">
        <f>HYPERLINK("http://www.iedb.org/epitope/"&amp;C2835,C2835)</f>
        <v>59559</v>
      </c>
      <c r="C2835" s="6">
        <v>59559</v>
      </c>
      <c r="D2835" s="8" t="s">
        <v>97</v>
      </c>
      <c r="E2835" s="8" t="s">
        <v>104</v>
      </c>
      <c r="F2835" s="6">
        <v>12637</v>
      </c>
    </row>
    <row r="2836" spans="1:6" x14ac:dyDescent="0.25">
      <c r="A2836" s="6" t="s">
        <v>3755</v>
      </c>
      <c r="B2836" s="7">
        <f>HYPERLINK("http://www.iedb.org/epitope/"&amp;C2836,C2836)</f>
        <v>68839</v>
      </c>
      <c r="C2836" s="6">
        <v>68839</v>
      </c>
      <c r="D2836" s="8" t="s">
        <v>869</v>
      </c>
      <c r="E2836" s="8" t="s">
        <v>870</v>
      </c>
      <c r="F2836" s="6">
        <v>784</v>
      </c>
    </row>
    <row r="2837" spans="1:6" x14ac:dyDescent="0.25">
      <c r="A2837" s="6" t="s">
        <v>3756</v>
      </c>
      <c r="B2837" s="7">
        <f>HYPERLINK("http://www.iedb.org/epitope/"&amp;C2837,C2837)</f>
        <v>68895</v>
      </c>
      <c r="C2837" s="6">
        <v>68895</v>
      </c>
      <c r="D2837" s="8" t="s">
        <v>3642</v>
      </c>
      <c r="E2837" s="8" t="s">
        <v>1425</v>
      </c>
      <c r="F2837" s="6">
        <v>12637</v>
      </c>
    </row>
    <row r="2838" spans="1:6" x14ac:dyDescent="0.25">
      <c r="A2838" s="6" t="s">
        <v>3757</v>
      </c>
      <c r="B2838" s="7">
        <f>HYPERLINK("http://www.iedb.org/epitope/"&amp;C2838,C2838)</f>
        <v>68900</v>
      </c>
      <c r="C2838" s="6">
        <v>68900</v>
      </c>
      <c r="D2838" s="8" t="s">
        <v>93</v>
      </c>
      <c r="E2838" s="8" t="s">
        <v>265</v>
      </c>
      <c r="F2838" s="6">
        <v>11103</v>
      </c>
    </row>
    <row r="2839" spans="1:6" x14ac:dyDescent="0.25">
      <c r="A2839" s="6" t="s">
        <v>3758</v>
      </c>
      <c r="B2839" s="7">
        <f>HYPERLINK("http://www.iedb.org/epitope/"&amp;C2839,C2839)</f>
        <v>68971</v>
      </c>
      <c r="C2839" s="6">
        <v>68971</v>
      </c>
      <c r="D2839" s="8" t="s">
        <v>1043</v>
      </c>
      <c r="E2839" s="8" t="s">
        <v>1044</v>
      </c>
      <c r="F2839" s="6">
        <v>10002316</v>
      </c>
    </row>
    <row r="2840" spans="1:6" x14ac:dyDescent="0.25">
      <c r="A2840" s="6" t="s">
        <v>3759</v>
      </c>
      <c r="B2840" s="7">
        <f>HYPERLINK("http://www.iedb.org/epitope/"&amp;C2840,C2840)</f>
        <v>68971</v>
      </c>
      <c r="C2840" s="6">
        <v>68971</v>
      </c>
      <c r="D2840" s="8" t="s">
        <v>1043</v>
      </c>
      <c r="E2840" s="8" t="s">
        <v>1044</v>
      </c>
      <c r="F2840" s="6">
        <v>10002316</v>
      </c>
    </row>
    <row r="2841" spans="1:6" x14ac:dyDescent="0.25">
      <c r="A2841" s="6" t="s">
        <v>187</v>
      </c>
      <c r="B2841" s="7">
        <f>HYPERLINK("http://www.iedb.org/epitope/"&amp;C2841,C2841)</f>
        <v>22082</v>
      </c>
      <c r="C2841" s="6">
        <v>22082</v>
      </c>
      <c r="D2841" s="8" t="s">
        <v>189</v>
      </c>
      <c r="E2841" s="8" t="s">
        <v>145</v>
      </c>
      <c r="F2841" s="6">
        <v>11103</v>
      </c>
    </row>
    <row r="2842" spans="1:6" x14ac:dyDescent="0.25">
      <c r="A2842" s="6" t="s">
        <v>3760</v>
      </c>
      <c r="B2842" s="7">
        <f>HYPERLINK("http://www.iedb.org/epitope/"&amp;C2842,C2842)</f>
        <v>69124</v>
      </c>
      <c r="C2842" s="6">
        <v>69124</v>
      </c>
      <c r="D2842" s="8" t="s">
        <v>21</v>
      </c>
      <c r="E2842" s="8" t="s">
        <v>19</v>
      </c>
      <c r="F2842" s="6">
        <v>520</v>
      </c>
    </row>
    <row r="2843" spans="1:6" x14ac:dyDescent="0.25">
      <c r="A2843" s="6" t="s">
        <v>3761</v>
      </c>
      <c r="B2843" s="7">
        <f>HYPERLINK("http://www.iedb.org/epitope/"&amp;C2843,C2843)</f>
        <v>69125</v>
      </c>
      <c r="C2843" s="6">
        <v>69125</v>
      </c>
      <c r="D2843" s="8" t="s">
        <v>18</v>
      </c>
      <c r="E2843" s="8" t="s">
        <v>19</v>
      </c>
      <c r="F2843" s="6">
        <v>520</v>
      </c>
    </row>
    <row r="2844" spans="1:6" x14ac:dyDescent="0.25">
      <c r="A2844" s="6" t="s">
        <v>1127</v>
      </c>
      <c r="B2844" s="7">
        <f>HYPERLINK("http://www.iedb.org/epitope/"&amp;C2844,C2844)</f>
        <v>62176</v>
      </c>
      <c r="C2844" s="6">
        <v>62176</v>
      </c>
      <c r="D2844" s="8" t="s">
        <v>1047</v>
      </c>
      <c r="E2844" s="8" t="s">
        <v>1103</v>
      </c>
      <c r="F2844" s="6">
        <v>10002316</v>
      </c>
    </row>
    <row r="2845" spans="1:6" x14ac:dyDescent="0.25">
      <c r="A2845" s="6" t="s">
        <v>3762</v>
      </c>
      <c r="B2845" s="7">
        <f>HYPERLINK("http://www.iedb.org/epitope/"&amp;C2845,C2845)</f>
        <v>69210</v>
      </c>
      <c r="C2845" s="6">
        <v>69210</v>
      </c>
      <c r="D2845" s="8" t="s">
        <v>978</v>
      </c>
      <c r="E2845" s="8" t="s">
        <v>974</v>
      </c>
      <c r="F2845" s="6">
        <v>5855</v>
      </c>
    </row>
    <row r="2846" spans="1:6" x14ac:dyDescent="0.25">
      <c r="A2846" s="6" t="s">
        <v>3763</v>
      </c>
      <c r="B2846" s="7">
        <f>HYPERLINK("http://www.iedb.org/epitope/"&amp;C2846,C2846)</f>
        <v>10635</v>
      </c>
      <c r="C2846" s="6">
        <v>10635</v>
      </c>
      <c r="D2846" s="8" t="s">
        <v>93</v>
      </c>
      <c r="E2846" s="8" t="s">
        <v>211</v>
      </c>
      <c r="F2846" s="6">
        <v>11103</v>
      </c>
    </row>
    <row r="2847" spans="1:6" x14ac:dyDescent="0.25">
      <c r="A2847" s="6" t="s">
        <v>3764</v>
      </c>
      <c r="B2847" s="7">
        <f>HYPERLINK("http://www.iedb.org/epitope/"&amp;C2847,C2847)</f>
        <v>69277</v>
      </c>
      <c r="C2847" s="6">
        <v>69277</v>
      </c>
      <c r="D2847" s="8" t="s">
        <v>869</v>
      </c>
      <c r="E2847" s="8" t="s">
        <v>870</v>
      </c>
      <c r="F2847" s="6">
        <v>784</v>
      </c>
    </row>
    <row r="2848" spans="1:6" x14ac:dyDescent="0.25">
      <c r="A2848" s="6" t="s">
        <v>3765</v>
      </c>
      <c r="B2848" s="7">
        <f>HYPERLINK("http://www.iedb.org/epitope/"&amp;C2848,C2848)</f>
        <v>69299</v>
      </c>
      <c r="C2848" s="6">
        <v>69299</v>
      </c>
      <c r="D2848" s="8" t="s">
        <v>1043</v>
      </c>
      <c r="E2848" s="8" t="s">
        <v>1044</v>
      </c>
      <c r="F2848" s="6">
        <v>10002316</v>
      </c>
    </row>
    <row r="2849" spans="1:6" x14ac:dyDescent="0.25">
      <c r="A2849" s="6" t="s">
        <v>3766</v>
      </c>
      <c r="B2849" s="7">
        <f>HYPERLINK("http://www.iedb.org/epitope/"&amp;C2849,C2849)</f>
        <v>69298</v>
      </c>
      <c r="C2849" s="6">
        <v>69298</v>
      </c>
      <c r="D2849" s="8" t="s">
        <v>1047</v>
      </c>
      <c r="E2849" s="8" t="s">
        <v>1044</v>
      </c>
      <c r="F2849" s="6">
        <v>10002316</v>
      </c>
    </row>
    <row r="2850" spans="1:6" x14ac:dyDescent="0.25">
      <c r="A2850" s="6" t="s">
        <v>3767</v>
      </c>
      <c r="B2850" s="7">
        <f>HYPERLINK("http://www.iedb.org/epitope/"&amp;C2850,C2850)</f>
        <v>28570</v>
      </c>
      <c r="C2850" s="6">
        <v>28570</v>
      </c>
      <c r="D2850" s="8" t="s">
        <v>2498</v>
      </c>
      <c r="E2850" s="8" t="s">
        <v>57</v>
      </c>
      <c r="F2850" s="6">
        <v>5476</v>
      </c>
    </row>
    <row r="2851" spans="1:6" x14ac:dyDescent="0.25">
      <c r="A2851" s="6" t="s">
        <v>3768</v>
      </c>
      <c r="B2851" s="7">
        <f>HYPERLINK("http://www.iedb.org/epitope/"&amp;C2851,C2851)</f>
        <v>69496</v>
      </c>
      <c r="C2851" s="6">
        <v>69496</v>
      </c>
      <c r="D2851" s="8" t="s">
        <v>684</v>
      </c>
      <c r="E2851" s="8" t="s">
        <v>685</v>
      </c>
      <c r="F2851" s="6">
        <v>11234</v>
      </c>
    </row>
    <row r="2852" spans="1:6" x14ac:dyDescent="0.25">
      <c r="A2852" s="6" t="s">
        <v>3769</v>
      </c>
      <c r="B2852" s="7">
        <f>HYPERLINK("http://www.iedb.org/epitope/"&amp;C2852,C2852)</f>
        <v>5438</v>
      </c>
      <c r="C2852" s="6">
        <v>5438</v>
      </c>
      <c r="D2852" s="8" t="s">
        <v>1265</v>
      </c>
      <c r="E2852" s="8" t="s">
        <v>1266</v>
      </c>
      <c r="F2852" s="6">
        <v>160</v>
      </c>
    </row>
    <row r="2853" spans="1:6" x14ac:dyDescent="0.25">
      <c r="A2853" s="6" t="s">
        <v>16</v>
      </c>
      <c r="B2853" s="7">
        <f>HYPERLINK("http://www.iedb.org/epitope/"&amp;C2853,C2853)</f>
        <v>69673</v>
      </c>
      <c r="C2853" s="6">
        <v>69673</v>
      </c>
      <c r="D2853" s="8" t="s">
        <v>5</v>
      </c>
      <c r="E2853" s="8" t="s">
        <v>6</v>
      </c>
      <c r="F2853" s="6">
        <v>1980456</v>
      </c>
    </row>
    <row r="2854" spans="1:6" x14ac:dyDescent="0.25">
      <c r="A2854" s="6" t="s">
        <v>1093</v>
      </c>
      <c r="B2854" s="7">
        <f>HYPERLINK("http://www.iedb.org/epitope/"&amp;C2854,C2854)</f>
        <v>69699</v>
      </c>
      <c r="C2854" s="6">
        <v>69699</v>
      </c>
      <c r="D2854" s="8" t="s">
        <v>1043</v>
      </c>
      <c r="E2854" s="8" t="s">
        <v>1044</v>
      </c>
      <c r="F2854" s="6">
        <v>10002316</v>
      </c>
    </row>
    <row r="2855" spans="1:6" x14ac:dyDescent="0.25">
      <c r="A2855" s="6" t="s">
        <v>3770</v>
      </c>
      <c r="B2855" s="7">
        <f>HYPERLINK("http://www.iedb.org/epitope/"&amp;C2855,C2855)</f>
        <v>69699</v>
      </c>
      <c r="C2855" s="6">
        <v>69699</v>
      </c>
      <c r="D2855" s="8" t="s">
        <v>1043</v>
      </c>
      <c r="E2855" s="8" t="s">
        <v>1044</v>
      </c>
      <c r="F2855" s="6">
        <v>10002316</v>
      </c>
    </row>
    <row r="2856" spans="1:6" x14ac:dyDescent="0.25">
      <c r="A2856" s="6" t="s">
        <v>3771</v>
      </c>
      <c r="B2856" s="7">
        <f>HYPERLINK("http://www.iedb.org/epitope/"&amp;C2856,C2856)</f>
        <v>69723</v>
      </c>
      <c r="C2856" s="6">
        <v>69723</v>
      </c>
      <c r="D2856" s="8" t="s">
        <v>3772</v>
      </c>
      <c r="E2856" s="8" t="s">
        <v>329</v>
      </c>
      <c r="F2856" s="6">
        <v>11103</v>
      </c>
    </row>
    <row r="2857" spans="1:6" x14ac:dyDescent="0.25">
      <c r="A2857" s="6" t="s">
        <v>483</v>
      </c>
      <c r="B2857" s="7">
        <f>HYPERLINK("http://www.iedb.org/epitope/"&amp;C2857,C2857)</f>
        <v>69746</v>
      </c>
      <c r="C2857" s="6">
        <v>69746</v>
      </c>
      <c r="D2857" s="8" t="s">
        <v>473</v>
      </c>
      <c r="E2857" s="8" t="s">
        <v>474</v>
      </c>
      <c r="F2857" s="6">
        <v>37296</v>
      </c>
    </row>
    <row r="2858" spans="1:6" x14ac:dyDescent="0.25">
      <c r="A2858" s="6" t="s">
        <v>3773</v>
      </c>
      <c r="B2858" s="7">
        <f>HYPERLINK("http://www.iedb.org/epitope/"&amp;C2858,C2858)</f>
        <v>69746</v>
      </c>
      <c r="C2858" s="6">
        <v>69746</v>
      </c>
      <c r="D2858" s="8" t="s">
        <v>473</v>
      </c>
      <c r="E2858" s="8" t="s">
        <v>474</v>
      </c>
      <c r="F2858" s="6">
        <v>37296</v>
      </c>
    </row>
    <row r="2859" spans="1:6" x14ac:dyDescent="0.25">
      <c r="A2859" s="6" t="s">
        <v>3774</v>
      </c>
      <c r="B2859" s="7">
        <f>HYPERLINK("http://www.iedb.org/epitope/"&amp;C2859,C2859)</f>
        <v>57750</v>
      </c>
      <c r="C2859" s="6">
        <v>57750</v>
      </c>
      <c r="D2859" s="8" t="s">
        <v>1047</v>
      </c>
      <c r="E2859" s="8" t="s">
        <v>1103</v>
      </c>
      <c r="F2859" s="6">
        <v>10002316</v>
      </c>
    </row>
    <row r="2860" spans="1:6" x14ac:dyDescent="0.25">
      <c r="A2860" s="6" t="s">
        <v>3775</v>
      </c>
      <c r="B2860" s="7">
        <f>HYPERLINK("http://www.iedb.org/epitope/"&amp;C2860,C2860)</f>
        <v>69759</v>
      </c>
      <c r="C2860" s="6">
        <v>69759</v>
      </c>
      <c r="D2860" s="8" t="s">
        <v>1047</v>
      </c>
      <c r="E2860" s="8" t="s">
        <v>1044</v>
      </c>
      <c r="F2860" s="6">
        <v>10002316</v>
      </c>
    </row>
    <row r="2861" spans="1:6" x14ac:dyDescent="0.25">
      <c r="A2861" s="6" t="s">
        <v>3776</v>
      </c>
      <c r="B2861" s="7">
        <f>HYPERLINK("http://www.iedb.org/epitope/"&amp;C2861,C2861)</f>
        <v>59559</v>
      </c>
      <c r="C2861" s="6">
        <v>59559</v>
      </c>
      <c r="D2861" s="8" t="s">
        <v>97</v>
      </c>
      <c r="E2861" s="8" t="s">
        <v>104</v>
      </c>
      <c r="F2861" s="6">
        <v>12637</v>
      </c>
    </row>
    <row r="2862" spans="1:6" x14ac:dyDescent="0.25">
      <c r="A2862" s="6" t="s">
        <v>3777</v>
      </c>
      <c r="B2862" s="7">
        <f>HYPERLINK("http://www.iedb.org/epitope/"&amp;C2862,C2862)</f>
        <v>69828</v>
      </c>
      <c r="C2862" s="6">
        <v>69828</v>
      </c>
      <c r="D2862" s="8" t="s">
        <v>93</v>
      </c>
      <c r="E2862" s="8" t="s">
        <v>265</v>
      </c>
      <c r="F2862" s="6">
        <v>11103</v>
      </c>
    </row>
    <row r="2863" spans="1:6" x14ac:dyDescent="0.25">
      <c r="A2863" s="6" t="s">
        <v>188</v>
      </c>
      <c r="B2863" s="7">
        <f>HYPERLINK("http://www.iedb.org/epitope/"&amp;C2863,C2863)</f>
        <v>2316</v>
      </c>
      <c r="C2863" s="6">
        <v>2316</v>
      </c>
      <c r="D2863" s="8" t="s">
        <v>93</v>
      </c>
      <c r="E2863" s="8" t="s">
        <v>145</v>
      </c>
      <c r="F2863" s="6">
        <v>11103</v>
      </c>
    </row>
    <row r="2864" spans="1:6" x14ac:dyDescent="0.25">
      <c r="A2864" s="6" t="s">
        <v>3778</v>
      </c>
      <c r="B2864" s="7">
        <f>HYPERLINK("http://www.iedb.org/epitope/"&amp;C2864,C2864)</f>
        <v>69865</v>
      </c>
      <c r="C2864" s="6">
        <v>69865</v>
      </c>
      <c r="D2864" s="8" t="s">
        <v>1043</v>
      </c>
      <c r="E2864" s="8" t="s">
        <v>1044</v>
      </c>
      <c r="F2864" s="6">
        <v>10002316</v>
      </c>
    </row>
    <row r="2865" spans="1:6" x14ac:dyDescent="0.25">
      <c r="A2865" s="6" t="s">
        <v>3779</v>
      </c>
      <c r="B2865" s="7">
        <f>HYPERLINK("http://www.iedb.org/epitope/"&amp;C2865,C2865)</f>
        <v>69865</v>
      </c>
      <c r="C2865" s="6">
        <v>69865</v>
      </c>
      <c r="D2865" s="8" t="s">
        <v>1043</v>
      </c>
      <c r="E2865" s="8" t="s">
        <v>1044</v>
      </c>
      <c r="F2865" s="6">
        <v>10002316</v>
      </c>
    </row>
    <row r="2866" spans="1:6" x14ac:dyDescent="0.25">
      <c r="A2866" s="6" t="s">
        <v>255</v>
      </c>
      <c r="B2866" s="7">
        <f>HYPERLINK("http://www.iedb.org/epitope/"&amp;C2866,C2866)</f>
        <v>1952</v>
      </c>
      <c r="C2866" s="6">
        <v>1952</v>
      </c>
      <c r="D2866" s="8" t="s">
        <v>232</v>
      </c>
      <c r="E2866" s="8" t="s">
        <v>228</v>
      </c>
      <c r="F2866" s="6">
        <v>11103</v>
      </c>
    </row>
    <row r="2867" spans="1:6" x14ac:dyDescent="0.25">
      <c r="A2867" s="6" t="s">
        <v>256</v>
      </c>
      <c r="B2867" s="7">
        <f>HYPERLINK("http://www.iedb.org/epitope/"&amp;C2867,C2867)</f>
        <v>1952</v>
      </c>
      <c r="C2867" s="6">
        <v>1952</v>
      </c>
      <c r="D2867" s="8" t="s">
        <v>232</v>
      </c>
      <c r="E2867" s="8" t="s">
        <v>228</v>
      </c>
      <c r="F2867" s="6">
        <v>11103</v>
      </c>
    </row>
    <row r="2868" spans="1:6" x14ac:dyDescent="0.25">
      <c r="A2868" s="6" t="s">
        <v>257</v>
      </c>
      <c r="B2868" s="7">
        <f>HYPERLINK("http://www.iedb.org/epitope/"&amp;C2868,C2868)</f>
        <v>9967</v>
      </c>
      <c r="C2868" s="6">
        <v>9967</v>
      </c>
      <c r="D2868" s="8" t="s">
        <v>232</v>
      </c>
      <c r="E2868" s="8" t="s">
        <v>228</v>
      </c>
      <c r="F2868" s="6">
        <v>11103</v>
      </c>
    </row>
    <row r="2869" spans="1:6" x14ac:dyDescent="0.25">
      <c r="A2869" s="6" t="s">
        <v>3780</v>
      </c>
      <c r="B2869" s="7">
        <f>HYPERLINK("http://www.iedb.org/epitope/"&amp;C2869,C2869)</f>
        <v>39726</v>
      </c>
      <c r="C2869" s="6">
        <v>39726</v>
      </c>
      <c r="D2869" s="8" t="s">
        <v>97</v>
      </c>
      <c r="E2869" s="8" t="s">
        <v>609</v>
      </c>
      <c r="F2869" s="6">
        <v>194440</v>
      </c>
    </row>
    <row r="2870" spans="1:6" x14ac:dyDescent="0.25">
      <c r="A2870" s="6" t="s">
        <v>3781</v>
      </c>
      <c r="B2870" s="7">
        <f>HYPERLINK("http://www.iedb.org/epitope/"&amp;C2870,C2870)</f>
        <v>5472</v>
      </c>
      <c r="C2870" s="6">
        <v>5472</v>
      </c>
      <c r="D2870" s="8" t="s">
        <v>232</v>
      </c>
      <c r="E2870" s="8" t="s">
        <v>228</v>
      </c>
      <c r="F2870" s="6">
        <v>11103</v>
      </c>
    </row>
    <row r="2871" spans="1:6" x14ac:dyDescent="0.25">
      <c r="A2871" s="6" t="s">
        <v>3782</v>
      </c>
      <c r="B2871" s="7">
        <f>HYPERLINK("http://www.iedb.org/epitope/"&amp;C2871,C2871)</f>
        <v>5472</v>
      </c>
      <c r="C2871" s="6">
        <v>5472</v>
      </c>
      <c r="D2871" s="8" t="s">
        <v>232</v>
      </c>
      <c r="E2871" s="8" t="s">
        <v>228</v>
      </c>
      <c r="F2871" s="6">
        <v>11103</v>
      </c>
    </row>
    <row r="2872" spans="1:6" x14ac:dyDescent="0.25">
      <c r="A2872" s="6" t="s">
        <v>835</v>
      </c>
      <c r="B2872" s="7">
        <f>HYPERLINK("http://www.iedb.org/epitope/"&amp;C2872,C2872)</f>
        <v>70010</v>
      </c>
      <c r="C2872" s="6">
        <v>70010</v>
      </c>
      <c r="D2872" s="8" t="s">
        <v>827</v>
      </c>
      <c r="E2872" s="8" t="s">
        <v>828</v>
      </c>
      <c r="F2872" s="6">
        <v>1773</v>
      </c>
    </row>
    <row r="2873" spans="1:6" x14ac:dyDescent="0.25">
      <c r="A2873" s="6" t="s">
        <v>3783</v>
      </c>
      <c r="B2873" s="7">
        <f>HYPERLINK("http://www.iedb.org/epitope/"&amp;C2873,C2873)</f>
        <v>70016</v>
      </c>
      <c r="C2873" s="6">
        <v>70016</v>
      </c>
      <c r="D2873" s="8" t="s">
        <v>93</v>
      </c>
      <c r="E2873" s="8" t="s">
        <v>280</v>
      </c>
      <c r="F2873" s="6">
        <v>11103</v>
      </c>
    </row>
    <row r="2874" spans="1:6" x14ac:dyDescent="0.25">
      <c r="A2874" s="6" t="s">
        <v>3784</v>
      </c>
      <c r="B2874" s="7">
        <f>HYPERLINK("http://www.iedb.org/epitope/"&amp;C2874,C2874)</f>
        <v>24713</v>
      </c>
      <c r="C2874" s="6">
        <v>24713</v>
      </c>
      <c r="D2874" s="8" t="s">
        <v>1265</v>
      </c>
      <c r="E2874" s="8" t="s">
        <v>1266</v>
      </c>
      <c r="F2874" s="6">
        <v>160</v>
      </c>
    </row>
    <row r="2875" spans="1:6" x14ac:dyDescent="0.25">
      <c r="A2875" s="6" t="s">
        <v>1032</v>
      </c>
      <c r="B2875" s="7">
        <f>HYPERLINK("http://www.iedb.org/epitope/"&amp;C2875,C2875)</f>
        <v>70048</v>
      </c>
      <c r="C2875" s="6">
        <v>70048</v>
      </c>
      <c r="D2875" s="8" t="s">
        <v>139</v>
      </c>
      <c r="E2875" s="8" t="s">
        <v>1022</v>
      </c>
      <c r="F2875" s="6">
        <v>1980486</v>
      </c>
    </row>
    <row r="2876" spans="1:6" x14ac:dyDescent="0.25">
      <c r="A2876" s="6" t="s">
        <v>3785</v>
      </c>
      <c r="B2876" s="7">
        <f>HYPERLINK("http://www.iedb.org/epitope/"&amp;C2876,C2876)</f>
        <v>44882</v>
      </c>
      <c r="C2876" s="6">
        <v>44882</v>
      </c>
      <c r="D2876" s="8" t="s">
        <v>93</v>
      </c>
      <c r="E2876" s="8" t="s">
        <v>280</v>
      </c>
      <c r="F2876" s="6">
        <v>11103</v>
      </c>
    </row>
    <row r="2877" spans="1:6" x14ac:dyDescent="0.25">
      <c r="A2877" s="6" t="s">
        <v>3786</v>
      </c>
      <c r="B2877" s="7">
        <f>HYPERLINK("http://www.iedb.org/epitope/"&amp;C2877,C2877)</f>
        <v>70138</v>
      </c>
      <c r="C2877" s="6">
        <v>70138</v>
      </c>
      <c r="D2877" s="8" t="s">
        <v>1992</v>
      </c>
      <c r="E2877" s="8" t="s">
        <v>974</v>
      </c>
      <c r="F2877" s="6">
        <v>5855</v>
      </c>
    </row>
    <row r="2878" spans="1:6" x14ac:dyDescent="0.25">
      <c r="A2878" s="6" t="s">
        <v>3787</v>
      </c>
      <c r="B2878" s="7">
        <f>HYPERLINK("http://www.iedb.org/epitope/"&amp;C2878,C2878)</f>
        <v>70139</v>
      </c>
      <c r="C2878" s="6">
        <v>70139</v>
      </c>
      <c r="D2878" s="8" t="s">
        <v>3788</v>
      </c>
      <c r="E2878" s="8" t="s">
        <v>974</v>
      </c>
      <c r="F2878" s="6">
        <v>5855</v>
      </c>
    </row>
    <row r="2879" spans="1:6" x14ac:dyDescent="0.25">
      <c r="A2879" s="6" t="s">
        <v>3789</v>
      </c>
      <c r="B2879" s="7">
        <f>HYPERLINK("http://www.iedb.org/epitope/"&amp;C2879,C2879)</f>
        <v>70190</v>
      </c>
      <c r="C2879" s="6">
        <v>70190</v>
      </c>
      <c r="D2879" s="8" t="s">
        <v>869</v>
      </c>
      <c r="E2879" s="8" t="s">
        <v>870</v>
      </c>
      <c r="F2879" s="6">
        <v>784</v>
      </c>
    </row>
    <row r="2880" spans="1:6" x14ac:dyDescent="0.25">
      <c r="A2880" s="6" t="s">
        <v>3790</v>
      </c>
      <c r="B2880" s="7">
        <f>HYPERLINK("http://www.iedb.org/epitope/"&amp;C2880,C2880)</f>
        <v>16961</v>
      </c>
      <c r="C2880" s="6">
        <v>16961</v>
      </c>
      <c r="D2880" s="8" t="s">
        <v>93</v>
      </c>
      <c r="E2880" s="8" t="s">
        <v>224</v>
      </c>
      <c r="F2880" s="6">
        <v>11103</v>
      </c>
    </row>
    <row r="2881" spans="1:6" x14ac:dyDescent="0.25">
      <c r="A2881" s="6" t="s">
        <v>3791</v>
      </c>
      <c r="B2881" s="7">
        <f>HYPERLINK("http://www.iedb.org/epitope/"&amp;C2881,C2881)</f>
        <v>34149</v>
      </c>
      <c r="C2881" s="6">
        <v>34149</v>
      </c>
      <c r="D2881" s="8" t="s">
        <v>83</v>
      </c>
      <c r="E2881" s="8" t="s">
        <v>145</v>
      </c>
      <c r="F2881" s="6">
        <v>11103</v>
      </c>
    </row>
    <row r="2882" spans="1:6" x14ac:dyDescent="0.25">
      <c r="A2882" s="6" t="s">
        <v>3792</v>
      </c>
      <c r="B2882" s="7">
        <f>HYPERLINK("http://www.iedb.org/epitope/"&amp;C2882,C2882)</f>
        <v>20141</v>
      </c>
      <c r="C2882" s="6">
        <v>20141</v>
      </c>
      <c r="D2882" s="8" t="s">
        <v>93</v>
      </c>
      <c r="E2882" s="8" t="s">
        <v>280</v>
      </c>
      <c r="F2882" s="6">
        <v>11103</v>
      </c>
    </row>
    <row r="2883" spans="1:6" x14ac:dyDescent="0.25">
      <c r="A2883" s="6" t="s">
        <v>3793</v>
      </c>
      <c r="B2883" s="7">
        <f>HYPERLINK("http://www.iedb.org/epitope/"&amp;C2883,C2883)</f>
        <v>46833</v>
      </c>
      <c r="C2883" s="6">
        <v>46833</v>
      </c>
      <c r="D2883" s="8" t="s">
        <v>3060</v>
      </c>
      <c r="E2883" s="8" t="s">
        <v>280</v>
      </c>
      <c r="F2883" s="6">
        <v>11103</v>
      </c>
    </row>
    <row r="2884" spans="1:6" x14ac:dyDescent="0.25">
      <c r="A2884" s="6" t="s">
        <v>309</v>
      </c>
      <c r="B2884" s="7">
        <f>HYPERLINK("http://www.iedb.org/epitope/"&amp;C2884,C2884)</f>
        <v>46836</v>
      </c>
      <c r="C2884" s="6">
        <v>46836</v>
      </c>
      <c r="D2884" s="8" t="s">
        <v>189</v>
      </c>
      <c r="E2884" s="8" t="s">
        <v>280</v>
      </c>
      <c r="F2884" s="6">
        <v>11103</v>
      </c>
    </row>
    <row r="2885" spans="1:6" x14ac:dyDescent="0.25">
      <c r="A2885" s="6" t="s">
        <v>3794</v>
      </c>
      <c r="B2885" s="7">
        <f>HYPERLINK("http://www.iedb.org/epitope/"&amp;C2885,C2885)</f>
        <v>12689</v>
      </c>
      <c r="C2885" s="6">
        <v>12689</v>
      </c>
      <c r="D2885" s="8" t="s">
        <v>1840</v>
      </c>
      <c r="E2885" s="8" t="s">
        <v>711</v>
      </c>
      <c r="F2885" s="6">
        <v>1769</v>
      </c>
    </row>
    <row r="2886" spans="1:6" x14ac:dyDescent="0.25">
      <c r="A2886" s="6" t="s">
        <v>3795</v>
      </c>
      <c r="B2886" s="7">
        <f>HYPERLINK("http://www.iedb.org/epitope/"&amp;C2886,C2886)</f>
        <v>12180</v>
      </c>
      <c r="C2886" s="6">
        <v>12180</v>
      </c>
      <c r="D2886" s="8" t="s">
        <v>363</v>
      </c>
      <c r="E2886" s="8" t="s">
        <v>364</v>
      </c>
      <c r="F2886" s="6">
        <v>12475</v>
      </c>
    </row>
    <row r="2887" spans="1:6" x14ac:dyDescent="0.25">
      <c r="A2887" s="6" t="s">
        <v>356</v>
      </c>
      <c r="B2887" s="7">
        <f>HYPERLINK("http://www.iedb.org/epitope/"&amp;C2887,C2887)</f>
        <v>70311</v>
      </c>
      <c r="C2887" s="6">
        <v>70311</v>
      </c>
      <c r="D2887" s="8" t="s">
        <v>93</v>
      </c>
      <c r="E2887" s="8" t="s">
        <v>339</v>
      </c>
      <c r="F2887" s="6">
        <v>11103</v>
      </c>
    </row>
    <row r="2888" spans="1:6" x14ac:dyDescent="0.25">
      <c r="A2888" s="6" t="s">
        <v>3796</v>
      </c>
      <c r="B2888" s="7">
        <f>HYPERLINK("http://www.iedb.org/epitope/"&amp;C2888,C2888)</f>
        <v>70384</v>
      </c>
      <c r="C2888" s="6">
        <v>70384</v>
      </c>
      <c r="D2888" s="8" t="s">
        <v>368</v>
      </c>
      <c r="E2888" s="8" t="s">
        <v>364</v>
      </c>
      <c r="F2888" s="6">
        <v>12475</v>
      </c>
    </row>
    <row r="2889" spans="1:6" x14ac:dyDescent="0.25">
      <c r="A2889" s="6" t="s">
        <v>3797</v>
      </c>
      <c r="B2889" s="7">
        <f>HYPERLINK("http://www.iedb.org/epitope/"&amp;C2889,C2889)</f>
        <v>70421</v>
      </c>
      <c r="C2889" s="6">
        <v>70421</v>
      </c>
      <c r="D2889" s="8" t="s">
        <v>93</v>
      </c>
      <c r="E2889" s="8" t="s">
        <v>280</v>
      </c>
      <c r="F2889" s="6">
        <v>11103</v>
      </c>
    </row>
    <row r="2890" spans="1:6" x14ac:dyDescent="0.25">
      <c r="A2890" s="6" t="s">
        <v>3798</v>
      </c>
      <c r="B2890" s="7">
        <f>HYPERLINK("http://www.iedb.org/epitope/"&amp;C2890,C2890)</f>
        <v>60200</v>
      </c>
      <c r="C2890" s="6">
        <v>60200</v>
      </c>
      <c r="D2890" s="8" t="s">
        <v>232</v>
      </c>
      <c r="E2890" s="8" t="s">
        <v>228</v>
      </c>
      <c r="F2890" s="6">
        <v>11103</v>
      </c>
    </row>
    <row r="2891" spans="1:6" x14ac:dyDescent="0.25">
      <c r="A2891" s="6" t="s">
        <v>3799</v>
      </c>
      <c r="B2891" s="7">
        <f>HYPERLINK("http://www.iedb.org/epitope/"&amp;C2891,C2891)</f>
        <v>70427</v>
      </c>
      <c r="C2891" s="6">
        <v>70427</v>
      </c>
      <c r="D2891" s="8" t="s">
        <v>93</v>
      </c>
      <c r="E2891" s="8" t="s">
        <v>265</v>
      </c>
      <c r="F2891" s="6">
        <v>11103</v>
      </c>
    </row>
    <row r="2892" spans="1:6" x14ac:dyDescent="0.25">
      <c r="A2892" s="6" t="s">
        <v>3800</v>
      </c>
      <c r="B2892" s="7">
        <f>HYPERLINK("http://www.iedb.org/epitope/"&amp;C2892,C2892)</f>
        <v>70428</v>
      </c>
      <c r="C2892" s="6">
        <v>70428</v>
      </c>
      <c r="D2892" s="8" t="s">
        <v>93</v>
      </c>
      <c r="E2892" s="8" t="s">
        <v>339</v>
      </c>
      <c r="F2892" s="6">
        <v>11103</v>
      </c>
    </row>
    <row r="2893" spans="1:6" x14ac:dyDescent="0.25">
      <c r="A2893" s="6" t="s">
        <v>951</v>
      </c>
      <c r="B2893" s="7">
        <f>HYPERLINK("http://www.iedb.org/epitope/"&amp;C2893,C2893)</f>
        <v>70437</v>
      </c>
      <c r="C2893" s="6">
        <v>70437</v>
      </c>
      <c r="D2893" s="8" t="s">
        <v>952</v>
      </c>
      <c r="E2893" s="8" t="s">
        <v>897</v>
      </c>
      <c r="F2893" s="6">
        <v>5833</v>
      </c>
    </row>
    <row r="2894" spans="1:6" x14ac:dyDescent="0.25">
      <c r="A2894" s="6" t="s">
        <v>3801</v>
      </c>
      <c r="B2894" s="7">
        <f>HYPERLINK("http://www.iedb.org/epitope/"&amp;C2894,C2894)</f>
        <v>70478</v>
      </c>
      <c r="C2894" s="6">
        <v>70478</v>
      </c>
      <c r="D2894" s="8" t="s">
        <v>5</v>
      </c>
      <c r="E2894" s="8" t="s">
        <v>6</v>
      </c>
      <c r="F2894" s="6">
        <v>1980456</v>
      </c>
    </row>
    <row r="2895" spans="1:6" x14ac:dyDescent="0.25">
      <c r="A2895" s="6" t="s">
        <v>420</v>
      </c>
      <c r="B2895" s="7">
        <f>HYPERLINK("http://www.iedb.org/epitope/"&amp;C2895,C2895)</f>
        <v>70481</v>
      </c>
      <c r="C2895" s="6">
        <v>70481</v>
      </c>
      <c r="D2895" s="8" t="s">
        <v>392</v>
      </c>
      <c r="E2895" s="8" t="s">
        <v>404</v>
      </c>
      <c r="F2895" s="6">
        <v>10298</v>
      </c>
    </row>
    <row r="2896" spans="1:6" x14ac:dyDescent="0.25">
      <c r="A2896" s="6" t="s">
        <v>389</v>
      </c>
      <c r="B2896" s="7">
        <f>HYPERLINK("http://www.iedb.org/epitope/"&amp;C2896,C2896)</f>
        <v>70496</v>
      </c>
      <c r="C2896" s="6">
        <v>70496</v>
      </c>
      <c r="D2896" s="8" t="s">
        <v>392</v>
      </c>
      <c r="E2896" s="8" t="s">
        <v>391</v>
      </c>
      <c r="F2896" s="6">
        <v>10298</v>
      </c>
    </row>
    <row r="2897" spans="1:6" x14ac:dyDescent="0.25">
      <c r="A2897" s="6" t="s">
        <v>3802</v>
      </c>
      <c r="B2897" s="7">
        <f>HYPERLINK("http://www.iedb.org/epitope/"&amp;C2897,C2897)</f>
        <v>7217</v>
      </c>
      <c r="C2897" s="6">
        <v>7217</v>
      </c>
      <c r="D2897" s="8" t="s">
        <v>1047</v>
      </c>
      <c r="E2897" s="8" t="s">
        <v>1044</v>
      </c>
      <c r="F2897" s="6">
        <v>10002316</v>
      </c>
    </row>
    <row r="2898" spans="1:6" x14ac:dyDescent="0.25">
      <c r="A2898" s="6" t="s">
        <v>3803</v>
      </c>
      <c r="B2898" s="7">
        <f>HYPERLINK("http://www.iedb.org/epitope/"&amp;C2898,C2898)</f>
        <v>7217</v>
      </c>
      <c r="C2898" s="6">
        <v>7217</v>
      </c>
      <c r="D2898" s="8" t="s">
        <v>1047</v>
      </c>
      <c r="E2898" s="8" t="s">
        <v>1044</v>
      </c>
      <c r="F2898" s="6">
        <v>10002316</v>
      </c>
    </row>
    <row r="2899" spans="1:6" x14ac:dyDescent="0.25">
      <c r="A2899" s="6" t="s">
        <v>3804</v>
      </c>
      <c r="B2899" s="7">
        <f>HYPERLINK("http://www.iedb.org/epitope/"&amp;C2899,C2899)</f>
        <v>379</v>
      </c>
      <c r="C2899" s="6">
        <v>379</v>
      </c>
      <c r="D2899" s="8" t="s">
        <v>34</v>
      </c>
      <c r="E2899" s="8" t="s">
        <v>28</v>
      </c>
      <c r="F2899" s="6">
        <v>139</v>
      </c>
    </row>
    <row r="2900" spans="1:6" x14ac:dyDescent="0.25">
      <c r="A2900" s="6" t="s">
        <v>42</v>
      </c>
      <c r="B2900" s="7">
        <f>HYPERLINK("http://www.iedb.org/epitope/"&amp;C2900,C2900)</f>
        <v>62968</v>
      </c>
      <c r="C2900" s="6">
        <v>62968</v>
      </c>
      <c r="D2900" s="8" t="s">
        <v>34</v>
      </c>
      <c r="E2900" s="8" t="s">
        <v>36</v>
      </c>
      <c r="F2900" s="6">
        <v>139</v>
      </c>
    </row>
    <row r="2901" spans="1:6" x14ac:dyDescent="0.25">
      <c r="A2901" s="6" t="s">
        <v>3805</v>
      </c>
      <c r="B2901" s="7">
        <f>HYPERLINK("http://www.iedb.org/epitope/"&amp;C2901,C2901)</f>
        <v>70609</v>
      </c>
      <c r="C2901" s="6">
        <v>70609</v>
      </c>
      <c r="D2901" s="8" t="s">
        <v>93</v>
      </c>
      <c r="E2901" s="8" t="s">
        <v>280</v>
      </c>
      <c r="F2901" s="6">
        <v>11103</v>
      </c>
    </row>
    <row r="2902" spans="1:6" x14ac:dyDescent="0.25">
      <c r="A2902" s="6" t="s">
        <v>3806</v>
      </c>
      <c r="B2902" s="7">
        <f>HYPERLINK("http://www.iedb.org/epitope/"&amp;C2902,C2902)</f>
        <v>20201</v>
      </c>
      <c r="C2902" s="6">
        <v>20201</v>
      </c>
      <c r="D2902" s="8" t="s">
        <v>232</v>
      </c>
      <c r="E2902" s="8" t="s">
        <v>228</v>
      </c>
      <c r="F2902" s="6">
        <v>11103</v>
      </c>
    </row>
    <row r="2903" spans="1:6" x14ac:dyDescent="0.25">
      <c r="A2903" s="6" t="s">
        <v>3807</v>
      </c>
      <c r="B2903" s="7">
        <f>HYPERLINK("http://www.iedb.org/epitope/"&amp;C2903,C2903)</f>
        <v>15356</v>
      </c>
      <c r="C2903" s="6">
        <v>15356</v>
      </c>
      <c r="D2903" s="8" t="s">
        <v>93</v>
      </c>
      <c r="E2903" s="8" t="s">
        <v>280</v>
      </c>
      <c r="F2903" s="6">
        <v>11103</v>
      </c>
    </row>
    <row r="2904" spans="1:6" x14ac:dyDescent="0.25">
      <c r="A2904" s="6" t="s">
        <v>3808</v>
      </c>
      <c r="B2904" s="7">
        <f>HYPERLINK("http://www.iedb.org/epitope/"&amp;C2904,C2904)</f>
        <v>12307</v>
      </c>
      <c r="C2904" s="6">
        <v>12307</v>
      </c>
      <c r="D2904" s="8" t="s">
        <v>34</v>
      </c>
      <c r="E2904" s="8" t="s">
        <v>28</v>
      </c>
      <c r="F2904" s="6">
        <v>139</v>
      </c>
    </row>
    <row r="2905" spans="1:6" x14ac:dyDescent="0.25">
      <c r="A2905" s="6" t="s">
        <v>22</v>
      </c>
      <c r="B2905" s="7">
        <f>HYPERLINK("http://www.iedb.org/epitope/"&amp;C2905,C2905)</f>
        <v>70651</v>
      </c>
      <c r="C2905" s="6">
        <v>70651</v>
      </c>
      <c r="D2905" s="8" t="s">
        <v>18</v>
      </c>
      <c r="E2905" s="8" t="s">
        <v>19</v>
      </c>
      <c r="F2905" s="6">
        <v>520</v>
      </c>
    </row>
    <row r="2906" spans="1:6" x14ac:dyDescent="0.25">
      <c r="A2906" s="6" t="s">
        <v>23</v>
      </c>
      <c r="B2906" s="7">
        <f>HYPERLINK("http://www.iedb.org/epitope/"&amp;C2906,C2906)</f>
        <v>70651</v>
      </c>
      <c r="C2906" s="6">
        <v>70651</v>
      </c>
      <c r="D2906" s="8" t="s">
        <v>18</v>
      </c>
      <c r="E2906" s="8" t="s">
        <v>19</v>
      </c>
      <c r="F2906" s="6">
        <v>520</v>
      </c>
    </row>
    <row r="2907" spans="1:6" x14ac:dyDescent="0.25">
      <c r="A2907" s="6" t="s">
        <v>3809</v>
      </c>
      <c r="B2907" s="7">
        <f>HYPERLINK("http://www.iedb.org/epitope/"&amp;C2907,C2907)</f>
        <v>70661</v>
      </c>
      <c r="C2907" s="6">
        <v>70661</v>
      </c>
      <c r="D2907" s="8" t="s">
        <v>18</v>
      </c>
      <c r="E2907" s="8" t="s">
        <v>19</v>
      </c>
      <c r="F2907" s="6">
        <v>520</v>
      </c>
    </row>
    <row r="2908" spans="1:6" x14ac:dyDescent="0.25">
      <c r="A2908" s="6" t="s">
        <v>3810</v>
      </c>
      <c r="B2908" s="7">
        <f>HYPERLINK("http://www.iedb.org/epitope/"&amp;C2908,C2908)</f>
        <v>32416</v>
      </c>
      <c r="C2908" s="6">
        <v>32416</v>
      </c>
      <c r="D2908" s="8" t="s">
        <v>1265</v>
      </c>
      <c r="E2908" s="8" t="s">
        <v>1266</v>
      </c>
      <c r="F2908" s="6">
        <v>160</v>
      </c>
    </row>
    <row r="2909" spans="1:6" x14ac:dyDescent="0.25">
      <c r="A2909" s="6" t="s">
        <v>3811</v>
      </c>
      <c r="B2909" s="7">
        <f>HYPERLINK("http://www.iedb.org/epitope/"&amp;C2909,C2909)</f>
        <v>45696</v>
      </c>
      <c r="C2909" s="6">
        <v>45696</v>
      </c>
      <c r="D2909" s="8" t="s">
        <v>83</v>
      </c>
      <c r="E2909" s="8" t="s">
        <v>145</v>
      </c>
      <c r="F2909" s="6">
        <v>11103</v>
      </c>
    </row>
    <row r="2910" spans="1:6" x14ac:dyDescent="0.25">
      <c r="A2910" s="6" t="s">
        <v>3812</v>
      </c>
      <c r="B2910" s="7">
        <f>HYPERLINK("http://www.iedb.org/epitope/"&amp;C2910,C2910)</f>
        <v>19274</v>
      </c>
      <c r="C2910" s="6">
        <v>19274</v>
      </c>
      <c r="D2910" s="8" t="s">
        <v>83</v>
      </c>
      <c r="E2910" s="8" t="s">
        <v>280</v>
      </c>
      <c r="F2910" s="6">
        <v>11103</v>
      </c>
    </row>
    <row r="2911" spans="1:6" x14ac:dyDescent="0.25">
      <c r="A2911" s="6" t="s">
        <v>3813</v>
      </c>
      <c r="B2911" s="7">
        <f>HYPERLINK("http://www.iedb.org/epitope/"&amp;C2911,C2911)</f>
        <v>18828</v>
      </c>
      <c r="C2911" s="6">
        <v>18828</v>
      </c>
      <c r="D2911" s="8" t="s">
        <v>93</v>
      </c>
      <c r="E2911" s="8" t="s">
        <v>211</v>
      </c>
      <c r="F2911" s="6">
        <v>11103</v>
      </c>
    </row>
    <row r="2912" spans="1:6" x14ac:dyDescent="0.25">
      <c r="A2912" s="6" t="s">
        <v>3814</v>
      </c>
      <c r="B2912" s="7">
        <f>HYPERLINK("http://www.iedb.org/epitope/"&amp;C2912,C2912)</f>
        <v>70719</v>
      </c>
      <c r="C2912" s="6">
        <v>70719</v>
      </c>
      <c r="D2912" s="8" t="s">
        <v>1047</v>
      </c>
      <c r="E2912" s="8" t="s">
        <v>1044</v>
      </c>
      <c r="F2912" s="6">
        <v>10002316</v>
      </c>
    </row>
    <row r="2913" spans="1:6" x14ac:dyDescent="0.25">
      <c r="A2913" s="6" t="s">
        <v>3815</v>
      </c>
      <c r="B2913" s="7">
        <f>HYPERLINK("http://www.iedb.org/epitope/"&amp;C2913,C2913)</f>
        <v>70719</v>
      </c>
      <c r="C2913" s="6">
        <v>70719</v>
      </c>
      <c r="D2913" s="8" t="s">
        <v>1047</v>
      </c>
      <c r="E2913" s="8" t="s">
        <v>1044</v>
      </c>
      <c r="F2913" s="6">
        <v>10002316</v>
      </c>
    </row>
    <row r="2914" spans="1:6" x14ac:dyDescent="0.25">
      <c r="A2914" s="6" t="s">
        <v>3816</v>
      </c>
      <c r="B2914" s="7">
        <f>HYPERLINK("http://www.iedb.org/epitope/"&amp;C2914,C2914)</f>
        <v>49948</v>
      </c>
      <c r="C2914" s="6">
        <v>49948</v>
      </c>
      <c r="D2914" s="8" t="s">
        <v>232</v>
      </c>
      <c r="E2914" s="8" t="s">
        <v>228</v>
      </c>
      <c r="F2914" s="6">
        <v>11103</v>
      </c>
    </row>
    <row r="2915" spans="1:6" x14ac:dyDescent="0.25">
      <c r="A2915" s="6" t="s">
        <v>3817</v>
      </c>
      <c r="B2915" s="7">
        <f>HYPERLINK("http://www.iedb.org/epitope/"&amp;C2915,C2915)</f>
        <v>32660</v>
      </c>
      <c r="C2915" s="6">
        <v>32660</v>
      </c>
      <c r="D2915" s="8" t="s">
        <v>1360</v>
      </c>
      <c r="E2915" s="8" t="s">
        <v>145</v>
      </c>
      <c r="F2915" s="6">
        <v>11103</v>
      </c>
    </row>
    <row r="2916" spans="1:6" x14ac:dyDescent="0.25">
      <c r="A2916" s="6" t="s">
        <v>3818</v>
      </c>
      <c r="B2916" s="7">
        <f>HYPERLINK("http://www.iedb.org/epitope/"&amp;C2916,C2916)</f>
        <v>70858</v>
      </c>
      <c r="C2916" s="6">
        <v>70858</v>
      </c>
      <c r="D2916" s="8" t="s">
        <v>608</v>
      </c>
      <c r="E2916" s="8" t="s">
        <v>609</v>
      </c>
      <c r="F2916" s="6">
        <v>194440</v>
      </c>
    </row>
    <row r="2917" spans="1:6" x14ac:dyDescent="0.25">
      <c r="A2917" s="6" t="s">
        <v>3819</v>
      </c>
      <c r="B2917" s="7">
        <f>HYPERLINK("http://www.iedb.org/epitope/"&amp;C2917,C2917)</f>
        <v>17524</v>
      </c>
      <c r="C2917" s="6">
        <v>17524</v>
      </c>
      <c r="D2917" s="8" t="s">
        <v>1047</v>
      </c>
      <c r="E2917" s="8" t="s">
        <v>1103</v>
      </c>
      <c r="F2917" s="6">
        <v>10002316</v>
      </c>
    </row>
    <row r="2918" spans="1:6" x14ac:dyDescent="0.25">
      <c r="A2918" s="6" t="s">
        <v>3820</v>
      </c>
      <c r="B2918" s="7">
        <f>HYPERLINK("http://www.iedb.org/epitope/"&amp;C2918,C2918)</f>
        <v>18150</v>
      </c>
      <c r="C2918" s="6">
        <v>18150</v>
      </c>
      <c r="D2918" s="8" t="s">
        <v>101</v>
      </c>
      <c r="E2918" s="8" t="s">
        <v>3181</v>
      </c>
      <c r="F2918" s="6">
        <v>12637</v>
      </c>
    </row>
    <row r="2919" spans="1:6" x14ac:dyDescent="0.25">
      <c r="A2919" s="6" t="s">
        <v>105</v>
      </c>
      <c r="B2919" s="7">
        <f>HYPERLINK("http://www.iedb.org/epitope/"&amp;C2919,C2919)</f>
        <v>42453</v>
      </c>
      <c r="C2919" s="6">
        <v>42453</v>
      </c>
      <c r="D2919" s="8" t="s">
        <v>97</v>
      </c>
      <c r="E2919" s="8" t="s">
        <v>104</v>
      </c>
      <c r="F2919" s="6">
        <v>12637</v>
      </c>
    </row>
    <row r="2920" spans="1:6" x14ac:dyDescent="0.25">
      <c r="A2920" s="6" t="s">
        <v>3821</v>
      </c>
      <c r="B2920" s="7">
        <f>HYPERLINK("http://www.iedb.org/epitope/"&amp;C2920,C2920)</f>
        <v>25087</v>
      </c>
      <c r="C2920" s="6">
        <v>25087</v>
      </c>
      <c r="D2920" s="8" t="s">
        <v>1360</v>
      </c>
      <c r="E2920" s="8" t="s">
        <v>145</v>
      </c>
      <c r="F2920" s="6">
        <v>11103</v>
      </c>
    </row>
    <row r="2921" spans="1:6" x14ac:dyDescent="0.25">
      <c r="A2921" s="6" t="s">
        <v>225</v>
      </c>
      <c r="B2921" s="7">
        <f>HYPERLINK("http://www.iedb.org/epitope/"&amp;C2921,C2921)</f>
        <v>25089</v>
      </c>
      <c r="C2921" s="6">
        <v>25089</v>
      </c>
      <c r="D2921" s="8" t="s">
        <v>93</v>
      </c>
      <c r="E2921" s="8" t="s">
        <v>224</v>
      </c>
      <c r="F2921" s="6">
        <v>11103</v>
      </c>
    </row>
    <row r="2922" spans="1:6" x14ac:dyDescent="0.25">
      <c r="A2922" s="6" t="s">
        <v>3822</v>
      </c>
      <c r="B2922" s="7">
        <f>HYPERLINK("http://www.iedb.org/epitope/"&amp;C2922,C2922)</f>
        <v>70975</v>
      </c>
      <c r="C2922" s="6">
        <v>70975</v>
      </c>
      <c r="D2922" s="8" t="s">
        <v>1163</v>
      </c>
      <c r="E2922" s="8" t="s">
        <v>1164</v>
      </c>
      <c r="F2922" s="6">
        <v>1280</v>
      </c>
    </row>
    <row r="2923" spans="1:6" x14ac:dyDescent="0.25">
      <c r="A2923" s="6" t="s">
        <v>3823</v>
      </c>
      <c r="B2923" s="7">
        <f>HYPERLINK("http://www.iedb.org/epitope/"&amp;C2923,C2923)</f>
        <v>71009</v>
      </c>
      <c r="C2923" s="6">
        <v>71009</v>
      </c>
      <c r="D2923" s="8" t="s">
        <v>684</v>
      </c>
      <c r="E2923" s="8" t="s">
        <v>690</v>
      </c>
      <c r="F2923" s="6">
        <v>11234</v>
      </c>
    </row>
    <row r="2924" spans="1:6" x14ac:dyDescent="0.25">
      <c r="A2924" s="6" t="s">
        <v>3824</v>
      </c>
      <c r="B2924" s="7">
        <f>HYPERLINK("http://www.iedb.org/epitope/"&amp;C2924,C2924)</f>
        <v>60811</v>
      </c>
      <c r="C2924" s="6">
        <v>60811</v>
      </c>
      <c r="D2924" s="8" t="s">
        <v>97</v>
      </c>
      <c r="E2924" s="8" t="s">
        <v>98</v>
      </c>
      <c r="F2924" s="6">
        <v>12637</v>
      </c>
    </row>
    <row r="2925" spans="1:6" x14ac:dyDescent="0.25">
      <c r="A2925" s="6" t="s">
        <v>3825</v>
      </c>
      <c r="B2925" s="7">
        <f>HYPERLINK("http://www.iedb.org/epitope/"&amp;C2925,C2925)</f>
        <v>19975</v>
      </c>
      <c r="C2925" s="6">
        <v>19975</v>
      </c>
      <c r="D2925" s="8" t="s">
        <v>93</v>
      </c>
      <c r="E2925" s="8" t="s">
        <v>320</v>
      </c>
      <c r="F2925" s="6">
        <v>11103</v>
      </c>
    </row>
    <row r="2926" spans="1:6" x14ac:dyDescent="0.25">
      <c r="A2926" s="6" t="s">
        <v>3826</v>
      </c>
      <c r="B2926" s="7">
        <f>HYPERLINK("http://www.iedb.org/epitope/"&amp;C2926,C2926)</f>
        <v>5207</v>
      </c>
      <c r="C2926" s="6">
        <v>5207</v>
      </c>
      <c r="D2926" s="8" t="s">
        <v>1265</v>
      </c>
      <c r="E2926" s="8" t="s">
        <v>1266</v>
      </c>
      <c r="F2926" s="6">
        <v>160</v>
      </c>
    </row>
    <row r="2927" spans="1:6" x14ac:dyDescent="0.25">
      <c r="A2927" s="6" t="s">
        <v>3827</v>
      </c>
      <c r="B2927" s="7">
        <f>HYPERLINK("http://www.iedb.org/epitope/"&amp;C2927,C2927)</f>
        <v>10783</v>
      </c>
      <c r="C2927" s="6">
        <v>10783</v>
      </c>
      <c r="D2927" s="8" t="s">
        <v>93</v>
      </c>
      <c r="E2927" s="8" t="s">
        <v>280</v>
      </c>
      <c r="F2927" s="6">
        <v>11103</v>
      </c>
    </row>
    <row r="2928" spans="1:6" x14ac:dyDescent="0.25">
      <c r="A2928" s="6" t="s">
        <v>3828</v>
      </c>
      <c r="B2928" s="7">
        <f>HYPERLINK("http://www.iedb.org/epitope/"&amp;C2928,C2928)</f>
        <v>71163</v>
      </c>
      <c r="C2928" s="6">
        <v>71163</v>
      </c>
      <c r="D2928" s="8" t="s">
        <v>954</v>
      </c>
      <c r="E2928" s="8" t="s">
        <v>971</v>
      </c>
      <c r="F2928" s="6">
        <v>5833</v>
      </c>
    </row>
    <row r="2929" spans="1:6" x14ac:dyDescent="0.25">
      <c r="A2929" s="6" t="s">
        <v>3829</v>
      </c>
      <c r="B2929" s="7">
        <f>HYPERLINK("http://www.iedb.org/epitope/"&amp;C2929,C2929)</f>
        <v>71165</v>
      </c>
      <c r="C2929" s="6">
        <v>71165</v>
      </c>
      <c r="D2929" s="8" t="s">
        <v>710</v>
      </c>
      <c r="E2929" s="8" t="s">
        <v>711</v>
      </c>
      <c r="F2929" s="6">
        <v>1769</v>
      </c>
    </row>
    <row r="2930" spans="1:6" x14ac:dyDescent="0.25">
      <c r="A2930" s="6" t="s">
        <v>1128</v>
      </c>
      <c r="B2930" s="7">
        <f>HYPERLINK("http://www.iedb.org/epitope/"&amp;C2930,C2930)</f>
        <v>62176</v>
      </c>
      <c r="C2930" s="6">
        <v>62176</v>
      </c>
      <c r="D2930" s="8" t="s">
        <v>1047</v>
      </c>
      <c r="E2930" s="8" t="s">
        <v>1103</v>
      </c>
      <c r="F2930" s="6">
        <v>10002316</v>
      </c>
    </row>
    <row r="2931" spans="1:6" x14ac:dyDescent="0.25">
      <c r="A2931" s="6" t="s">
        <v>1094</v>
      </c>
      <c r="B2931" s="7">
        <f>HYPERLINK("http://www.iedb.org/epitope/"&amp;C2931,C2931)</f>
        <v>71189</v>
      </c>
      <c r="C2931" s="6">
        <v>71189</v>
      </c>
      <c r="D2931" s="8" t="s">
        <v>1043</v>
      </c>
      <c r="E2931" s="8" t="s">
        <v>1044</v>
      </c>
      <c r="F2931" s="6">
        <v>10002316</v>
      </c>
    </row>
    <row r="2932" spans="1:6" x14ac:dyDescent="0.25">
      <c r="A2932" s="6" t="s">
        <v>3830</v>
      </c>
      <c r="B2932" s="7">
        <f>HYPERLINK("http://www.iedb.org/epitope/"&amp;C2932,C2932)</f>
        <v>873</v>
      </c>
      <c r="C2932" s="6">
        <v>873</v>
      </c>
      <c r="D2932" s="8" t="s">
        <v>3831</v>
      </c>
      <c r="E2932" s="8" t="s">
        <v>897</v>
      </c>
      <c r="F2932" s="6">
        <v>5833</v>
      </c>
    </row>
    <row r="2933" spans="1:6" x14ac:dyDescent="0.25">
      <c r="A2933" s="6" t="s">
        <v>310</v>
      </c>
      <c r="B2933" s="7">
        <f>HYPERLINK("http://www.iedb.org/epitope/"&amp;C2933,C2933)</f>
        <v>10260</v>
      </c>
      <c r="C2933" s="6">
        <v>10260</v>
      </c>
      <c r="D2933" s="8" t="s">
        <v>83</v>
      </c>
      <c r="E2933" s="8" t="s">
        <v>280</v>
      </c>
      <c r="F2933" s="6">
        <v>11103</v>
      </c>
    </row>
    <row r="2934" spans="1:6" x14ac:dyDescent="0.25">
      <c r="A2934" s="6" t="s">
        <v>3832</v>
      </c>
      <c r="B2934" s="7">
        <f>HYPERLINK("http://www.iedb.org/epitope/"&amp;C2934,C2934)</f>
        <v>14883</v>
      </c>
      <c r="C2934" s="6">
        <v>14883</v>
      </c>
      <c r="D2934" s="8" t="s">
        <v>1265</v>
      </c>
      <c r="E2934" s="8" t="s">
        <v>1266</v>
      </c>
      <c r="F2934" s="6">
        <v>160</v>
      </c>
    </row>
    <row r="2935" spans="1:6" x14ac:dyDescent="0.25">
      <c r="A2935" s="6" t="s">
        <v>3833</v>
      </c>
      <c r="B2935" s="7">
        <f>HYPERLINK("http://www.iedb.org/epitope/"&amp;C2935,C2935)</f>
        <v>10786</v>
      </c>
      <c r="C2935" s="6">
        <v>10786</v>
      </c>
      <c r="D2935" s="8" t="s">
        <v>1265</v>
      </c>
      <c r="E2935" s="8" t="s">
        <v>1266</v>
      </c>
      <c r="F2935" s="6">
        <v>160</v>
      </c>
    </row>
    <row r="2936" spans="1:6" x14ac:dyDescent="0.25">
      <c r="A2936" s="6" t="s">
        <v>3834</v>
      </c>
      <c r="B2936" s="7">
        <f>HYPERLINK("http://www.iedb.org/epitope/"&amp;C2936,C2936)</f>
        <v>10352</v>
      </c>
      <c r="C2936" s="6">
        <v>10352</v>
      </c>
      <c r="D2936" s="8" t="s">
        <v>1360</v>
      </c>
      <c r="E2936" s="8" t="s">
        <v>1953</v>
      </c>
      <c r="F2936" s="6">
        <v>11103</v>
      </c>
    </row>
    <row r="2937" spans="1:6" x14ac:dyDescent="0.25">
      <c r="A2937" s="6" t="s">
        <v>3835</v>
      </c>
      <c r="B2937" s="7">
        <f>HYPERLINK("http://www.iedb.org/epitope/"&amp;C2937,C2937)</f>
        <v>20194</v>
      </c>
      <c r="C2937" s="6">
        <v>20194</v>
      </c>
      <c r="D2937" s="8" t="s">
        <v>83</v>
      </c>
      <c r="E2937" s="8" t="s">
        <v>320</v>
      </c>
      <c r="F2937" s="6">
        <v>11103</v>
      </c>
    </row>
    <row r="2938" spans="1:6" x14ac:dyDescent="0.25">
      <c r="A2938" s="6" t="s">
        <v>3836</v>
      </c>
      <c r="B2938" s="7">
        <f>HYPERLINK("http://www.iedb.org/epitope/"&amp;C2938,C2938)</f>
        <v>71324</v>
      </c>
      <c r="C2938" s="6">
        <v>71324</v>
      </c>
      <c r="D2938" s="8" t="s">
        <v>3837</v>
      </c>
      <c r="E2938" s="8" t="s">
        <v>145</v>
      </c>
      <c r="F2938" s="6">
        <v>11103</v>
      </c>
    </row>
    <row r="2939" spans="1:6" x14ac:dyDescent="0.25">
      <c r="A2939" s="6" t="s">
        <v>3838</v>
      </c>
      <c r="B2939" s="7">
        <f>HYPERLINK("http://www.iedb.org/epitope/"&amp;C2939,C2939)</f>
        <v>71325</v>
      </c>
      <c r="C2939" s="6">
        <v>71325</v>
      </c>
      <c r="D2939" s="8" t="s">
        <v>737</v>
      </c>
      <c r="E2939" s="8" t="s">
        <v>738</v>
      </c>
      <c r="F2939" s="6">
        <v>1773</v>
      </c>
    </row>
    <row r="2940" spans="1:6" x14ac:dyDescent="0.25">
      <c r="A2940" s="6" t="s">
        <v>953</v>
      </c>
      <c r="B2940" s="7">
        <f>HYPERLINK("http://www.iedb.org/epitope/"&amp;C2940,C2940)</f>
        <v>71353</v>
      </c>
      <c r="C2940" s="6">
        <v>71353</v>
      </c>
      <c r="D2940" s="8" t="s">
        <v>954</v>
      </c>
      <c r="E2940" s="8" t="s">
        <v>897</v>
      </c>
      <c r="F2940" s="6">
        <v>5833</v>
      </c>
    </row>
    <row r="2941" spans="1:6" x14ac:dyDescent="0.25">
      <c r="A2941" s="6" t="s">
        <v>3839</v>
      </c>
      <c r="B2941" s="7">
        <f>HYPERLINK("http://www.iedb.org/epitope/"&amp;C2941,C2941)</f>
        <v>71353</v>
      </c>
      <c r="C2941" s="6">
        <v>71353</v>
      </c>
      <c r="D2941" s="8" t="s">
        <v>954</v>
      </c>
      <c r="E2941" s="8" t="s">
        <v>897</v>
      </c>
      <c r="F2941" s="6">
        <v>5833</v>
      </c>
    </row>
    <row r="2942" spans="1:6" x14ac:dyDescent="0.25">
      <c r="A2942" s="6" t="s">
        <v>311</v>
      </c>
      <c r="B2942" s="7">
        <f>HYPERLINK("http://www.iedb.org/epitope/"&amp;C2942,C2942)</f>
        <v>22126</v>
      </c>
      <c r="C2942" s="6">
        <v>22126</v>
      </c>
      <c r="D2942" s="8" t="s">
        <v>83</v>
      </c>
      <c r="E2942" s="8" t="s">
        <v>280</v>
      </c>
      <c r="F2942" s="6">
        <v>11103</v>
      </c>
    </row>
    <row r="2943" spans="1:6" x14ac:dyDescent="0.25">
      <c r="A2943" s="6" t="s">
        <v>3840</v>
      </c>
      <c r="B2943" s="7">
        <f>HYPERLINK("http://www.iedb.org/epitope/"&amp;C2943,C2943)</f>
        <v>9160</v>
      </c>
      <c r="C2943" s="6">
        <v>9160</v>
      </c>
      <c r="D2943" s="8" t="s">
        <v>232</v>
      </c>
      <c r="E2943" s="8" t="s">
        <v>228</v>
      </c>
      <c r="F2943" s="6">
        <v>11103</v>
      </c>
    </row>
    <row r="2944" spans="1:6" x14ac:dyDescent="0.25">
      <c r="A2944" s="6" t="s">
        <v>3841</v>
      </c>
      <c r="B2944" s="7">
        <f>HYPERLINK("http://www.iedb.org/epitope/"&amp;C2944,C2944)</f>
        <v>71533</v>
      </c>
      <c r="C2944" s="6">
        <v>71533</v>
      </c>
      <c r="D2944" s="8" t="s">
        <v>896</v>
      </c>
      <c r="E2944" s="8" t="s">
        <v>897</v>
      </c>
      <c r="F2944" s="6">
        <v>5833</v>
      </c>
    </row>
    <row r="2945" spans="1:6" x14ac:dyDescent="0.25">
      <c r="A2945" s="6" t="s">
        <v>3842</v>
      </c>
      <c r="B2945" s="7">
        <f>HYPERLINK("http://www.iedb.org/epitope/"&amp;C2945,C2945)</f>
        <v>71536</v>
      </c>
      <c r="C2945" s="6">
        <v>71536</v>
      </c>
      <c r="D2945" s="8" t="s">
        <v>1800</v>
      </c>
      <c r="E2945" s="8" t="s">
        <v>897</v>
      </c>
      <c r="F2945" s="6">
        <v>5833</v>
      </c>
    </row>
    <row r="2946" spans="1:6" x14ac:dyDescent="0.25">
      <c r="A2946" s="6" t="s">
        <v>3843</v>
      </c>
      <c r="B2946" s="7">
        <f>HYPERLINK("http://www.iedb.org/epitope/"&amp;C2946,C2946)</f>
        <v>71537</v>
      </c>
      <c r="C2946" s="6">
        <v>71537</v>
      </c>
      <c r="D2946" s="8" t="s">
        <v>954</v>
      </c>
      <c r="E2946" s="8" t="s">
        <v>897</v>
      </c>
      <c r="F2946" s="6">
        <v>5833</v>
      </c>
    </row>
    <row r="2947" spans="1:6" x14ac:dyDescent="0.25">
      <c r="A2947" s="6" t="s">
        <v>3844</v>
      </c>
      <c r="B2947" s="7">
        <f>HYPERLINK("http://www.iedb.org/epitope/"&amp;C2947,C2947)</f>
        <v>71568</v>
      </c>
      <c r="C2947" s="6">
        <v>71568</v>
      </c>
      <c r="D2947" s="8" t="s">
        <v>3845</v>
      </c>
      <c r="E2947" s="8" t="s">
        <v>1186</v>
      </c>
      <c r="F2947" s="6">
        <v>6206</v>
      </c>
    </row>
    <row r="2948" spans="1:6" x14ac:dyDescent="0.25">
      <c r="A2948" s="6" t="s">
        <v>3846</v>
      </c>
      <c r="B2948" s="7">
        <f>HYPERLINK("http://www.iedb.org/epitope/"&amp;C2948,C2948)</f>
        <v>23193</v>
      </c>
      <c r="C2948" s="6">
        <v>23193</v>
      </c>
      <c r="D2948" s="8" t="s">
        <v>1833</v>
      </c>
      <c r="E2948" s="8" t="s">
        <v>711</v>
      </c>
      <c r="F2948" s="6">
        <v>1769</v>
      </c>
    </row>
    <row r="2949" spans="1:6" x14ac:dyDescent="0.25">
      <c r="A2949" s="6" t="s">
        <v>1095</v>
      </c>
      <c r="B2949" s="7">
        <f>HYPERLINK("http://www.iedb.org/epitope/"&amp;C2949,C2949)</f>
        <v>71589</v>
      </c>
      <c r="C2949" s="6">
        <v>71589</v>
      </c>
      <c r="D2949" s="8" t="s">
        <v>1043</v>
      </c>
      <c r="E2949" s="8" t="s">
        <v>1044</v>
      </c>
      <c r="F2949" s="6">
        <v>10002316</v>
      </c>
    </row>
    <row r="2950" spans="1:6" x14ac:dyDescent="0.25">
      <c r="A2950" s="6" t="s">
        <v>1096</v>
      </c>
      <c r="B2950" s="7">
        <f>HYPERLINK("http://www.iedb.org/epitope/"&amp;C2950,C2950)</f>
        <v>71589</v>
      </c>
      <c r="C2950" s="6">
        <v>71589</v>
      </c>
      <c r="D2950" s="8" t="s">
        <v>1043</v>
      </c>
      <c r="E2950" s="8" t="s">
        <v>1044</v>
      </c>
      <c r="F2950" s="6">
        <v>10002316</v>
      </c>
    </row>
    <row r="2951" spans="1:6" x14ac:dyDescent="0.25">
      <c r="A2951" s="6" t="s">
        <v>3847</v>
      </c>
      <c r="B2951" s="7">
        <f>HYPERLINK("http://www.iedb.org/epitope/"&amp;C2951,C2951)</f>
        <v>50001</v>
      </c>
      <c r="C2951" s="6">
        <v>50001</v>
      </c>
      <c r="D2951" s="8" t="s">
        <v>232</v>
      </c>
      <c r="E2951" s="8" t="s">
        <v>228</v>
      </c>
      <c r="F2951" s="6">
        <v>11103</v>
      </c>
    </row>
    <row r="2952" spans="1:6" x14ac:dyDescent="0.25">
      <c r="A2952" s="6" t="s">
        <v>3848</v>
      </c>
      <c r="B2952" s="7">
        <f>HYPERLINK("http://www.iedb.org/epitope/"&amp;C2952,C2952)</f>
        <v>71687</v>
      </c>
      <c r="C2952" s="6">
        <v>71687</v>
      </c>
      <c r="D2952" s="8" t="s">
        <v>1360</v>
      </c>
      <c r="E2952" s="8" t="s">
        <v>280</v>
      </c>
      <c r="F2952" s="6">
        <v>11103</v>
      </c>
    </row>
    <row r="2953" spans="1:6" x14ac:dyDescent="0.25">
      <c r="A2953" s="6" t="s">
        <v>3849</v>
      </c>
      <c r="B2953" s="7">
        <f>HYPERLINK("http://www.iedb.org/epitope/"&amp;C2953,C2953)</f>
        <v>71710</v>
      </c>
      <c r="C2953" s="6">
        <v>71710</v>
      </c>
      <c r="D2953" s="8" t="s">
        <v>83</v>
      </c>
      <c r="E2953" s="8" t="s">
        <v>265</v>
      </c>
      <c r="F2953" s="6">
        <v>11103</v>
      </c>
    </row>
    <row r="2954" spans="1:6" x14ac:dyDescent="0.25">
      <c r="A2954" s="6" t="s">
        <v>3850</v>
      </c>
      <c r="B2954" s="7">
        <f>HYPERLINK("http://www.iedb.org/epitope/"&amp;C2954,C2954)</f>
        <v>16422</v>
      </c>
      <c r="C2954" s="6">
        <v>16422</v>
      </c>
      <c r="D2954" s="8" t="s">
        <v>97</v>
      </c>
      <c r="E2954" s="8" t="s">
        <v>104</v>
      </c>
      <c r="F2954" s="6">
        <v>12637</v>
      </c>
    </row>
    <row r="2955" spans="1:6" x14ac:dyDescent="0.25">
      <c r="A2955" s="6" t="s">
        <v>3851</v>
      </c>
      <c r="B2955" s="7">
        <f>HYPERLINK("http://www.iedb.org/epitope/"&amp;C2955,C2955)</f>
        <v>71786</v>
      </c>
      <c r="C2955" s="6">
        <v>71786</v>
      </c>
      <c r="D2955" s="8" t="s">
        <v>93</v>
      </c>
      <c r="E2955" s="8" t="s">
        <v>329</v>
      </c>
      <c r="F2955" s="6">
        <v>11103</v>
      </c>
    </row>
    <row r="2956" spans="1:6" x14ac:dyDescent="0.25">
      <c r="A2956" s="6" t="s">
        <v>3852</v>
      </c>
      <c r="B2956" s="7">
        <f>HYPERLINK("http://www.iedb.org/epitope/"&amp;C2956,C2956)</f>
        <v>10783</v>
      </c>
      <c r="C2956" s="6">
        <v>10783</v>
      </c>
      <c r="D2956" s="8" t="s">
        <v>93</v>
      </c>
      <c r="E2956" s="8" t="s">
        <v>280</v>
      </c>
      <c r="F2956" s="6">
        <v>11103</v>
      </c>
    </row>
    <row r="2957" spans="1:6" x14ac:dyDescent="0.25">
      <c r="A2957" s="6" t="s">
        <v>3853</v>
      </c>
      <c r="B2957" s="7">
        <f>HYPERLINK("http://www.iedb.org/epitope/"&amp;C2957,C2957)</f>
        <v>10125</v>
      </c>
      <c r="C2957" s="6">
        <v>10125</v>
      </c>
      <c r="D2957" s="8" t="s">
        <v>1717</v>
      </c>
      <c r="E2957" s="8" t="s">
        <v>1718</v>
      </c>
      <c r="F2957" s="6">
        <v>12637</v>
      </c>
    </row>
    <row r="2958" spans="1:6" x14ac:dyDescent="0.25">
      <c r="A2958" s="6" t="s">
        <v>3854</v>
      </c>
      <c r="B2958" s="7">
        <f>HYPERLINK("http://www.iedb.org/epitope/"&amp;C2958,C2958)</f>
        <v>10786</v>
      </c>
      <c r="C2958" s="6">
        <v>10786</v>
      </c>
      <c r="D2958" s="8" t="s">
        <v>1265</v>
      </c>
      <c r="E2958" s="8" t="s">
        <v>1266</v>
      </c>
      <c r="F2958" s="6">
        <v>160</v>
      </c>
    </row>
    <row r="2959" spans="1:6" x14ac:dyDescent="0.25">
      <c r="A2959" s="6" t="s">
        <v>312</v>
      </c>
      <c r="B2959" s="7">
        <f>HYPERLINK("http://www.iedb.org/epitope/"&amp;C2959,C2959)</f>
        <v>22126</v>
      </c>
      <c r="C2959" s="6">
        <v>22126</v>
      </c>
      <c r="D2959" s="8" t="s">
        <v>83</v>
      </c>
      <c r="E2959" s="8" t="s">
        <v>280</v>
      </c>
      <c r="F2959" s="6">
        <v>11103</v>
      </c>
    </row>
    <row r="2960" spans="1:6" x14ac:dyDescent="0.25">
      <c r="A2960" s="6" t="s">
        <v>3855</v>
      </c>
      <c r="B2960" s="7">
        <f>HYPERLINK("http://www.iedb.org/epitope/"&amp;C2960,C2960)</f>
        <v>71862</v>
      </c>
      <c r="C2960" s="6">
        <v>71862</v>
      </c>
      <c r="D2960" s="8" t="s">
        <v>713</v>
      </c>
      <c r="E2960" s="8" t="s">
        <v>711</v>
      </c>
      <c r="F2960" s="6">
        <v>1769</v>
      </c>
    </row>
    <row r="2961" spans="1:6" x14ac:dyDescent="0.25">
      <c r="A2961" s="6" t="s">
        <v>3856</v>
      </c>
      <c r="B2961" s="7">
        <f>HYPERLINK("http://www.iedb.org/epitope/"&amp;C2961,C2961)</f>
        <v>22126</v>
      </c>
      <c r="C2961" s="6">
        <v>22126</v>
      </c>
      <c r="D2961" s="8" t="s">
        <v>83</v>
      </c>
      <c r="E2961" s="8" t="s">
        <v>280</v>
      </c>
      <c r="F2961" s="6">
        <v>11103</v>
      </c>
    </row>
    <row r="2962" spans="1:6" x14ac:dyDescent="0.25">
      <c r="A2962" s="6" t="s">
        <v>3857</v>
      </c>
      <c r="B2962" s="7">
        <f>HYPERLINK("http://www.iedb.org/epitope/"&amp;C2962,C2962)</f>
        <v>52815</v>
      </c>
      <c r="C2962" s="6">
        <v>52815</v>
      </c>
      <c r="D2962" s="8" t="s">
        <v>1265</v>
      </c>
      <c r="E2962" s="8" t="s">
        <v>1266</v>
      </c>
      <c r="F2962" s="6">
        <v>160</v>
      </c>
    </row>
    <row r="2963" spans="1:6" x14ac:dyDescent="0.25">
      <c r="A2963" s="6" t="s">
        <v>3858</v>
      </c>
      <c r="B2963" s="7">
        <f>HYPERLINK("http://www.iedb.org/epitope/"&amp;C2963,C2963)</f>
        <v>40578</v>
      </c>
      <c r="C2963" s="6">
        <v>40578</v>
      </c>
      <c r="D2963" s="8" t="s">
        <v>3180</v>
      </c>
      <c r="E2963" s="8" t="s">
        <v>3859</v>
      </c>
      <c r="F2963" s="6">
        <v>10407</v>
      </c>
    </row>
    <row r="2964" spans="1:6" x14ac:dyDescent="0.25">
      <c r="A2964" s="6" t="s">
        <v>3860</v>
      </c>
      <c r="B2964" s="7">
        <f>HYPERLINK("http://www.iedb.org/epitope/"&amp;C2964,C2964)</f>
        <v>5561</v>
      </c>
      <c r="C2964" s="6">
        <v>5561</v>
      </c>
      <c r="D2964" s="8" t="s">
        <v>93</v>
      </c>
      <c r="E2964" s="8" t="s">
        <v>211</v>
      </c>
      <c r="F2964" s="6">
        <v>11103</v>
      </c>
    </row>
    <row r="2965" spans="1:6" x14ac:dyDescent="0.25">
      <c r="A2965" s="6" t="s">
        <v>3861</v>
      </c>
      <c r="B2965" s="7">
        <f>HYPERLINK("http://www.iedb.org/epitope/"&amp;C2965,C2965)</f>
        <v>52815</v>
      </c>
      <c r="C2965" s="6">
        <v>52815</v>
      </c>
      <c r="D2965" s="8" t="s">
        <v>1265</v>
      </c>
      <c r="E2965" s="8" t="s">
        <v>1266</v>
      </c>
      <c r="F2965" s="6">
        <v>160</v>
      </c>
    </row>
    <row r="2966" spans="1:6" x14ac:dyDescent="0.25">
      <c r="A2966" s="6" t="s">
        <v>313</v>
      </c>
      <c r="B2966" s="7">
        <f>HYPERLINK("http://www.iedb.org/epitope/"&amp;C2966,C2966)</f>
        <v>61124</v>
      </c>
      <c r="C2966" s="6">
        <v>61124</v>
      </c>
      <c r="D2966" s="8" t="s">
        <v>93</v>
      </c>
      <c r="E2966" s="8" t="s">
        <v>280</v>
      </c>
      <c r="F2966" s="6">
        <v>11103</v>
      </c>
    </row>
    <row r="2967" spans="1:6" x14ac:dyDescent="0.25">
      <c r="A2967" s="6" t="s">
        <v>3862</v>
      </c>
      <c r="B2967" s="7">
        <f>HYPERLINK("http://www.iedb.org/epitope/"&amp;C2967,C2967)</f>
        <v>72039</v>
      </c>
      <c r="C2967" s="6">
        <v>72039</v>
      </c>
      <c r="D2967" s="8" t="s">
        <v>83</v>
      </c>
      <c r="E2967" s="8" t="s">
        <v>145</v>
      </c>
      <c r="F2967" s="6">
        <v>11103</v>
      </c>
    </row>
    <row r="2968" spans="1:6" x14ac:dyDescent="0.25">
      <c r="A2968" s="6" t="s">
        <v>3863</v>
      </c>
      <c r="B2968" s="7">
        <f>HYPERLINK("http://www.iedb.org/epitope/"&amp;C2968,C2968)</f>
        <v>10639</v>
      </c>
      <c r="C2968" s="6">
        <v>10639</v>
      </c>
      <c r="D2968" s="8" t="s">
        <v>93</v>
      </c>
      <c r="E2968" s="8" t="s">
        <v>211</v>
      </c>
      <c r="F2968" s="6">
        <v>11103</v>
      </c>
    </row>
    <row r="2969" spans="1:6" x14ac:dyDescent="0.25">
      <c r="A2969" s="6" t="s">
        <v>3864</v>
      </c>
      <c r="B2969" s="7">
        <f>HYPERLINK("http://www.iedb.org/epitope/"&amp;C2969,C2969)</f>
        <v>10640</v>
      </c>
      <c r="C2969" s="6">
        <v>10640</v>
      </c>
      <c r="D2969" s="8" t="s">
        <v>93</v>
      </c>
      <c r="E2969" s="8" t="s">
        <v>145</v>
      </c>
      <c r="F2969" s="6">
        <v>11103</v>
      </c>
    </row>
    <row r="2970" spans="1:6" x14ac:dyDescent="0.25">
      <c r="A2970" s="6" t="s">
        <v>3865</v>
      </c>
      <c r="B2970" s="7">
        <f>HYPERLINK("http://www.iedb.org/epitope/"&amp;C2970,C2970)</f>
        <v>11491</v>
      </c>
      <c r="C2970" s="6">
        <v>11491</v>
      </c>
      <c r="D2970" s="8" t="s">
        <v>1840</v>
      </c>
      <c r="E2970" s="8" t="s">
        <v>711</v>
      </c>
      <c r="F2970" s="6">
        <v>1769</v>
      </c>
    </row>
    <row r="2971" spans="1:6" x14ac:dyDescent="0.25">
      <c r="A2971" s="6" t="s">
        <v>3866</v>
      </c>
      <c r="B2971" s="7">
        <f>HYPERLINK("http://www.iedb.org/epitope/"&amp;C2971,C2971)</f>
        <v>18837</v>
      </c>
      <c r="C2971" s="6">
        <v>18837</v>
      </c>
      <c r="D2971" s="8" t="s">
        <v>232</v>
      </c>
      <c r="E2971" s="8" t="s">
        <v>228</v>
      </c>
      <c r="F2971" s="6">
        <v>11103</v>
      </c>
    </row>
    <row r="2972" spans="1:6" x14ac:dyDescent="0.25">
      <c r="A2972" s="6" t="s">
        <v>3867</v>
      </c>
      <c r="B2972" s="7">
        <f>HYPERLINK("http://www.iedb.org/epitope/"&amp;C2972,C2972)</f>
        <v>72182</v>
      </c>
      <c r="C2972" s="6">
        <v>72182</v>
      </c>
      <c r="D2972" s="8" t="s">
        <v>1163</v>
      </c>
      <c r="E2972" s="8" t="s">
        <v>1164</v>
      </c>
      <c r="F2972" s="6">
        <v>1280</v>
      </c>
    </row>
    <row r="2973" spans="1:6" x14ac:dyDescent="0.25">
      <c r="A2973" s="6" t="s">
        <v>1097</v>
      </c>
      <c r="B2973" s="7">
        <f>HYPERLINK("http://www.iedb.org/epitope/"&amp;C2973,C2973)</f>
        <v>72205</v>
      </c>
      <c r="C2973" s="6">
        <v>72205</v>
      </c>
      <c r="D2973" s="8" t="s">
        <v>1047</v>
      </c>
      <c r="E2973" s="8" t="s">
        <v>1044</v>
      </c>
      <c r="F2973" s="6">
        <v>10002316</v>
      </c>
    </row>
    <row r="2974" spans="1:6" x14ac:dyDescent="0.25">
      <c r="A2974" s="6" t="s">
        <v>1129</v>
      </c>
      <c r="B2974" s="7">
        <f>HYPERLINK("http://www.iedb.org/epitope/"&amp;C2974,C2974)</f>
        <v>66439</v>
      </c>
      <c r="C2974" s="6">
        <v>66439</v>
      </c>
      <c r="D2974" s="8" t="s">
        <v>1047</v>
      </c>
      <c r="E2974" s="8" t="s">
        <v>1103</v>
      </c>
      <c r="F2974" s="6">
        <v>10002316</v>
      </c>
    </row>
    <row r="2975" spans="1:6" x14ac:dyDescent="0.25">
      <c r="A2975" s="6" t="s">
        <v>3868</v>
      </c>
      <c r="B2975" s="7">
        <f>HYPERLINK("http://www.iedb.org/epitope/"&amp;C2975,C2975)</f>
        <v>14382</v>
      </c>
      <c r="C2975" s="6">
        <v>14382</v>
      </c>
      <c r="D2975" s="8" t="s">
        <v>1360</v>
      </c>
      <c r="E2975" s="8" t="s">
        <v>145</v>
      </c>
      <c r="F2975" s="6">
        <v>11103</v>
      </c>
    </row>
    <row r="2976" spans="1:6" x14ac:dyDescent="0.25">
      <c r="A2976" s="6" t="s">
        <v>3869</v>
      </c>
      <c r="B2976" s="7">
        <f>HYPERLINK("http://www.iedb.org/epitope/"&amp;C2976,C2976)</f>
        <v>4249</v>
      </c>
      <c r="C2976" s="6">
        <v>4249</v>
      </c>
      <c r="D2976" s="8" t="s">
        <v>93</v>
      </c>
      <c r="E2976" s="8" t="s">
        <v>216</v>
      </c>
      <c r="F2976" s="6">
        <v>11103</v>
      </c>
    </row>
    <row r="2977" spans="1:6" x14ac:dyDescent="0.25">
      <c r="A2977" s="6" t="s">
        <v>735</v>
      </c>
      <c r="B2977" s="7">
        <f>HYPERLINK("http://www.iedb.org/epitope/"&amp;C2977,C2977)</f>
        <v>72291</v>
      </c>
      <c r="C2977" s="6">
        <v>72291</v>
      </c>
      <c r="D2977" s="8" t="s">
        <v>707</v>
      </c>
      <c r="E2977" s="8" t="s">
        <v>711</v>
      </c>
      <c r="F2977" s="6">
        <v>1769</v>
      </c>
    </row>
    <row r="2978" spans="1:6" x14ac:dyDescent="0.25">
      <c r="A2978" s="6" t="s">
        <v>749</v>
      </c>
      <c r="B2978" s="7">
        <f>HYPERLINK("http://www.iedb.org/epitope/"&amp;C2978,C2978)</f>
        <v>72294</v>
      </c>
      <c r="C2978" s="6">
        <v>72294</v>
      </c>
      <c r="D2978" s="8" t="s">
        <v>707</v>
      </c>
      <c r="E2978" s="8" t="s">
        <v>738</v>
      </c>
      <c r="F2978" s="6">
        <v>1773</v>
      </c>
    </row>
    <row r="2979" spans="1:6" x14ac:dyDescent="0.25">
      <c r="A2979" s="6" t="s">
        <v>3870</v>
      </c>
      <c r="B2979" s="7">
        <f>HYPERLINK("http://www.iedb.org/epitope/"&amp;C2979,C2979)</f>
        <v>72295</v>
      </c>
      <c r="C2979" s="6">
        <v>72295</v>
      </c>
      <c r="D2979" s="8" t="s">
        <v>569</v>
      </c>
      <c r="E2979" s="8" t="s">
        <v>570</v>
      </c>
      <c r="F2979" s="6">
        <v>1511900</v>
      </c>
    </row>
    <row r="2980" spans="1:6" x14ac:dyDescent="0.25">
      <c r="A2980" s="6" t="s">
        <v>190</v>
      </c>
      <c r="B2980" s="7">
        <f>HYPERLINK("http://www.iedb.org/epitope/"&amp;C2980,C2980)</f>
        <v>5649</v>
      </c>
      <c r="C2980" s="6">
        <v>5649</v>
      </c>
      <c r="D2980" s="8" t="s">
        <v>93</v>
      </c>
      <c r="E2980" s="8" t="s">
        <v>145</v>
      </c>
      <c r="F2980" s="6">
        <v>11103</v>
      </c>
    </row>
    <row r="2981" spans="1:6" x14ac:dyDescent="0.25">
      <c r="A2981" s="6" t="s">
        <v>3871</v>
      </c>
      <c r="B2981" s="7">
        <f>HYPERLINK("http://www.iedb.org/epitope/"&amp;C2981,C2981)</f>
        <v>72324</v>
      </c>
      <c r="C2981" s="6">
        <v>72324</v>
      </c>
      <c r="D2981" s="8" t="s">
        <v>684</v>
      </c>
      <c r="E2981" s="8" t="s">
        <v>690</v>
      </c>
      <c r="F2981" s="6">
        <v>11234</v>
      </c>
    </row>
    <row r="2982" spans="1:6" x14ac:dyDescent="0.25">
      <c r="A2982" s="6" t="s">
        <v>3872</v>
      </c>
      <c r="B2982" s="7">
        <f>HYPERLINK("http://www.iedb.org/epitope/"&amp;C2982,C2982)</f>
        <v>3697</v>
      </c>
      <c r="C2982" s="6">
        <v>3697</v>
      </c>
      <c r="D2982" s="8" t="s">
        <v>83</v>
      </c>
      <c r="E2982" s="8" t="s">
        <v>145</v>
      </c>
      <c r="F2982" s="6">
        <v>11103</v>
      </c>
    </row>
    <row r="2983" spans="1:6" x14ac:dyDescent="0.25">
      <c r="A2983" s="6" t="s">
        <v>3873</v>
      </c>
      <c r="B2983" s="7">
        <f>HYPERLINK("http://www.iedb.org/epitope/"&amp;C2983,C2983)</f>
        <v>72351</v>
      </c>
      <c r="C2983" s="6">
        <v>72351</v>
      </c>
      <c r="D2983" s="8" t="s">
        <v>1654</v>
      </c>
      <c r="E2983" s="8" t="s">
        <v>897</v>
      </c>
      <c r="F2983" s="6">
        <v>5833</v>
      </c>
    </row>
    <row r="2984" spans="1:6" x14ac:dyDescent="0.25">
      <c r="A2984" s="6" t="s">
        <v>3874</v>
      </c>
      <c r="B2984" s="7">
        <f>HYPERLINK("http://www.iedb.org/epitope/"&amp;C2984,C2984)</f>
        <v>4838</v>
      </c>
      <c r="C2984" s="6">
        <v>4838</v>
      </c>
      <c r="D2984" s="8" t="s">
        <v>137</v>
      </c>
      <c r="E2984" s="8" t="s">
        <v>1103</v>
      </c>
      <c r="F2984" s="6">
        <v>10002316</v>
      </c>
    </row>
    <row r="2985" spans="1:6" x14ac:dyDescent="0.25">
      <c r="A2985" s="6" t="s">
        <v>3875</v>
      </c>
      <c r="B2985" s="7">
        <f>HYPERLINK("http://www.iedb.org/epitope/"&amp;C2985,C2985)</f>
        <v>4838</v>
      </c>
      <c r="C2985" s="6">
        <v>4838</v>
      </c>
      <c r="D2985" s="8" t="s">
        <v>137</v>
      </c>
      <c r="E2985" s="8" t="s">
        <v>1103</v>
      </c>
      <c r="F2985" s="6">
        <v>10002316</v>
      </c>
    </row>
    <row r="2986" spans="1:6" x14ac:dyDescent="0.25">
      <c r="A2986" s="6" t="s">
        <v>3876</v>
      </c>
      <c r="B2986" s="7">
        <f>HYPERLINK("http://www.iedb.org/epitope/"&amp;C2986,C2986)</f>
        <v>72519</v>
      </c>
      <c r="C2986" s="6">
        <v>72519</v>
      </c>
      <c r="D2986" s="8" t="s">
        <v>1047</v>
      </c>
      <c r="E2986" s="8" t="s">
        <v>1044</v>
      </c>
      <c r="F2986" s="6">
        <v>10002316</v>
      </c>
    </row>
    <row r="2987" spans="1:6" x14ac:dyDescent="0.25">
      <c r="A2987" s="6" t="s">
        <v>3877</v>
      </c>
      <c r="B2987" s="7">
        <f>HYPERLINK("http://www.iedb.org/epitope/"&amp;C2987,C2987)</f>
        <v>72519</v>
      </c>
      <c r="C2987" s="6">
        <v>72519</v>
      </c>
      <c r="D2987" s="8" t="s">
        <v>1047</v>
      </c>
      <c r="E2987" s="8" t="s">
        <v>1044</v>
      </c>
      <c r="F2987" s="6">
        <v>10002316</v>
      </c>
    </row>
    <row r="2988" spans="1:6" x14ac:dyDescent="0.25">
      <c r="A2988" s="6" t="s">
        <v>1161</v>
      </c>
      <c r="B2988" s="7">
        <f>HYPERLINK("http://www.iedb.org/epitope/"&amp;C2988,C2988)</f>
        <v>72528</v>
      </c>
      <c r="C2988" s="6">
        <v>72528</v>
      </c>
      <c r="D2988" s="8" t="s">
        <v>1163</v>
      </c>
      <c r="E2988" s="8" t="s">
        <v>1164</v>
      </c>
      <c r="F2988" s="6">
        <v>1280</v>
      </c>
    </row>
    <row r="2989" spans="1:6" x14ac:dyDescent="0.25">
      <c r="A2989" s="6" t="s">
        <v>3878</v>
      </c>
      <c r="B2989" s="7">
        <f>HYPERLINK("http://www.iedb.org/epitope/"&amp;C2989,C2989)</f>
        <v>72616</v>
      </c>
      <c r="C2989" s="6">
        <v>72616</v>
      </c>
      <c r="D2989" s="8" t="s">
        <v>846</v>
      </c>
      <c r="E2989" s="8" t="s">
        <v>847</v>
      </c>
      <c r="F2989" s="6">
        <v>2104</v>
      </c>
    </row>
    <row r="2990" spans="1:6" x14ac:dyDescent="0.25">
      <c r="A2990" s="6" t="s">
        <v>3879</v>
      </c>
      <c r="B2990" s="7">
        <f>HYPERLINK("http://www.iedb.org/epitope/"&amp;C2990,C2990)</f>
        <v>40578</v>
      </c>
      <c r="C2990" s="6">
        <v>40578</v>
      </c>
      <c r="D2990" s="8" t="s">
        <v>3180</v>
      </c>
      <c r="E2990" s="8" t="s">
        <v>3859</v>
      </c>
      <c r="F2990" s="6">
        <v>10407</v>
      </c>
    </row>
    <row r="2991" spans="1:6" x14ac:dyDescent="0.25">
      <c r="A2991" s="6" t="s">
        <v>3880</v>
      </c>
      <c r="B2991" s="7">
        <f>HYPERLINK("http://www.iedb.org/epitope/"&amp;C2991,C2991)</f>
        <v>5561</v>
      </c>
      <c r="C2991" s="6">
        <v>5561</v>
      </c>
      <c r="D2991" s="8" t="s">
        <v>93</v>
      </c>
      <c r="E2991" s="8" t="s">
        <v>211</v>
      </c>
      <c r="F2991" s="6">
        <v>11103</v>
      </c>
    </row>
    <row r="2992" spans="1:6" x14ac:dyDescent="0.25">
      <c r="A2992" s="6" t="s">
        <v>314</v>
      </c>
      <c r="B2992" s="7">
        <f>HYPERLINK("http://www.iedb.org/epitope/"&amp;C2992,C2992)</f>
        <v>16958</v>
      </c>
      <c r="C2992" s="6">
        <v>16958</v>
      </c>
      <c r="D2992" s="8" t="s">
        <v>83</v>
      </c>
      <c r="E2992" s="8" t="s">
        <v>280</v>
      </c>
      <c r="F2992" s="6">
        <v>11103</v>
      </c>
    </row>
    <row r="2993" spans="1:6" x14ac:dyDescent="0.25">
      <c r="A2993" s="6" t="s">
        <v>3881</v>
      </c>
      <c r="B2993" s="7">
        <f>HYPERLINK("http://www.iedb.org/epitope/"&amp;C2993,C2993)</f>
        <v>13267</v>
      </c>
      <c r="C2993" s="6">
        <v>13267</v>
      </c>
      <c r="D2993" s="8" t="s">
        <v>1424</v>
      </c>
      <c r="E2993" s="8" t="s">
        <v>1425</v>
      </c>
      <c r="F2993" s="6">
        <v>12637</v>
      </c>
    </row>
    <row r="2994" spans="1:6" x14ac:dyDescent="0.25">
      <c r="A2994" s="6" t="s">
        <v>3882</v>
      </c>
      <c r="B2994" s="7">
        <f>HYPERLINK("http://www.iedb.org/epitope/"&amp;C2994,C2994)</f>
        <v>6366</v>
      </c>
      <c r="C2994" s="6">
        <v>6366</v>
      </c>
      <c r="D2994" s="8" t="s">
        <v>232</v>
      </c>
      <c r="E2994" s="8" t="s">
        <v>228</v>
      </c>
      <c r="F2994" s="6">
        <v>11103</v>
      </c>
    </row>
    <row r="2995" spans="1:6" x14ac:dyDescent="0.25">
      <c r="A2995" s="6" t="s">
        <v>3883</v>
      </c>
      <c r="B2995" s="7">
        <f>HYPERLINK("http://www.iedb.org/epitope/"&amp;C2995,C2995)</f>
        <v>33460</v>
      </c>
      <c r="C2995" s="6">
        <v>33460</v>
      </c>
      <c r="D2995" s="8" t="s">
        <v>632</v>
      </c>
      <c r="E2995" s="8" t="s">
        <v>685</v>
      </c>
      <c r="F2995" s="6">
        <v>11234</v>
      </c>
    </row>
    <row r="2996" spans="1:6" x14ac:dyDescent="0.25">
      <c r="A2996" s="6" t="s">
        <v>3884</v>
      </c>
      <c r="B2996" s="7">
        <f>HYPERLINK("http://www.iedb.org/epitope/"&amp;C2996,C2996)</f>
        <v>67276</v>
      </c>
      <c r="C2996" s="6">
        <v>67276</v>
      </c>
      <c r="D2996" s="8" t="s">
        <v>2430</v>
      </c>
      <c r="E2996" s="8" t="s">
        <v>2431</v>
      </c>
      <c r="F2996" s="6">
        <v>10002316</v>
      </c>
    </row>
    <row r="2997" spans="1:6" x14ac:dyDescent="0.25">
      <c r="A2997" s="6" t="s">
        <v>3885</v>
      </c>
      <c r="B2997" s="7">
        <f>HYPERLINK("http://www.iedb.org/epitope/"&amp;C2997,C2997)</f>
        <v>67276</v>
      </c>
      <c r="C2997" s="6">
        <v>67276</v>
      </c>
      <c r="D2997" s="8" t="s">
        <v>2430</v>
      </c>
      <c r="E2997" s="8" t="s">
        <v>2431</v>
      </c>
      <c r="F2997" s="6">
        <v>10002316</v>
      </c>
    </row>
    <row r="2998" spans="1:6" x14ac:dyDescent="0.25">
      <c r="A2998" s="6" t="s">
        <v>3886</v>
      </c>
      <c r="B2998" s="7">
        <f>HYPERLINK("http://www.iedb.org/epitope/"&amp;C2998,C2998)</f>
        <v>5675</v>
      </c>
      <c r="C2998" s="6">
        <v>5675</v>
      </c>
      <c r="D2998" s="8" t="s">
        <v>97</v>
      </c>
      <c r="E2998" s="8" t="s">
        <v>98</v>
      </c>
      <c r="F2998" s="6">
        <v>12637</v>
      </c>
    </row>
    <row r="2999" spans="1:6" x14ac:dyDescent="0.25">
      <c r="A2999" s="6" t="s">
        <v>3887</v>
      </c>
      <c r="B2999" s="7">
        <f>HYPERLINK("http://www.iedb.org/epitope/"&amp;C2999,C2999)</f>
        <v>7243</v>
      </c>
      <c r="C2999" s="6">
        <v>7243</v>
      </c>
      <c r="D2999" s="8" t="s">
        <v>93</v>
      </c>
      <c r="E2999" s="8" t="s">
        <v>216</v>
      </c>
      <c r="F2999" s="6">
        <v>11103</v>
      </c>
    </row>
    <row r="3000" spans="1:6" x14ac:dyDescent="0.25">
      <c r="A3000" s="6" t="s">
        <v>3888</v>
      </c>
      <c r="B3000" s="7">
        <f>HYPERLINK("http://www.iedb.org/epitope/"&amp;C3000,C3000)</f>
        <v>15959</v>
      </c>
      <c r="C3000" s="6">
        <v>15959</v>
      </c>
      <c r="D3000" s="8" t="s">
        <v>232</v>
      </c>
      <c r="E3000" s="8" t="s">
        <v>320</v>
      </c>
      <c r="F3000" s="6">
        <v>11103</v>
      </c>
    </row>
    <row r="3001" spans="1:6" x14ac:dyDescent="0.25">
      <c r="A3001" s="6" t="s">
        <v>3889</v>
      </c>
      <c r="B3001" s="7">
        <f>HYPERLINK("http://www.iedb.org/epitope/"&amp;C3001,C3001)</f>
        <v>73020</v>
      </c>
      <c r="C3001" s="6">
        <v>73020</v>
      </c>
      <c r="D3001" s="8" t="s">
        <v>737</v>
      </c>
      <c r="E3001" s="8" t="s">
        <v>738</v>
      </c>
      <c r="F3001" s="6">
        <v>1773</v>
      </c>
    </row>
    <row r="3002" spans="1:6" x14ac:dyDescent="0.25">
      <c r="A3002" s="6" t="s">
        <v>3890</v>
      </c>
      <c r="B3002" s="7">
        <f>HYPERLINK("http://www.iedb.org/epitope/"&amp;C3002,C3002)</f>
        <v>73033</v>
      </c>
      <c r="C3002" s="6">
        <v>73033</v>
      </c>
      <c r="D3002" s="8" t="s">
        <v>737</v>
      </c>
      <c r="E3002" s="8" t="s">
        <v>738</v>
      </c>
      <c r="F3002" s="6">
        <v>1773</v>
      </c>
    </row>
    <row r="3003" spans="1:6" x14ac:dyDescent="0.25">
      <c r="A3003" s="6" t="s">
        <v>3891</v>
      </c>
      <c r="B3003" s="7">
        <f>HYPERLINK("http://www.iedb.org/epitope/"&amp;C3003,C3003)</f>
        <v>73036</v>
      </c>
      <c r="C3003" s="6">
        <v>73036</v>
      </c>
      <c r="D3003" s="8" t="s">
        <v>1043</v>
      </c>
      <c r="E3003" s="8" t="s">
        <v>1044</v>
      </c>
      <c r="F3003" s="6">
        <v>10002316</v>
      </c>
    </row>
    <row r="3004" spans="1:6" x14ac:dyDescent="0.25">
      <c r="A3004" s="6" t="s">
        <v>3892</v>
      </c>
      <c r="B3004" s="7">
        <f>HYPERLINK("http://www.iedb.org/epitope/"&amp;C3004,C3004)</f>
        <v>73036</v>
      </c>
      <c r="C3004" s="6">
        <v>73036</v>
      </c>
      <c r="D3004" s="8" t="s">
        <v>1043</v>
      </c>
      <c r="E3004" s="8" t="s">
        <v>1044</v>
      </c>
      <c r="F3004" s="6">
        <v>10002316</v>
      </c>
    </row>
    <row r="3005" spans="1:6" x14ac:dyDescent="0.25">
      <c r="A3005" s="6" t="s">
        <v>3893</v>
      </c>
      <c r="B3005" s="7">
        <f>HYPERLINK("http://www.iedb.org/epitope/"&amp;C3005,C3005)</f>
        <v>73072</v>
      </c>
      <c r="C3005" s="6">
        <v>73072</v>
      </c>
      <c r="D3005" s="8" t="s">
        <v>93</v>
      </c>
      <c r="E3005" s="8" t="s">
        <v>265</v>
      </c>
      <c r="F3005" s="6">
        <v>11103</v>
      </c>
    </row>
    <row r="3006" spans="1:6" x14ac:dyDescent="0.25">
      <c r="A3006" s="6" t="s">
        <v>3894</v>
      </c>
      <c r="B3006" s="7">
        <f>HYPERLINK("http://www.iedb.org/epitope/"&amp;C3006,C3006)</f>
        <v>29583</v>
      </c>
      <c r="C3006" s="6">
        <v>29583</v>
      </c>
      <c r="D3006" s="8" t="s">
        <v>97</v>
      </c>
      <c r="E3006" s="8" t="s">
        <v>104</v>
      </c>
      <c r="F3006" s="6">
        <v>12637</v>
      </c>
    </row>
    <row r="3007" spans="1:6" x14ac:dyDescent="0.25">
      <c r="A3007" s="6" t="s">
        <v>3895</v>
      </c>
      <c r="B3007" s="7">
        <f>HYPERLINK("http://www.iedb.org/epitope/"&amp;C3007,C3007)</f>
        <v>73171</v>
      </c>
      <c r="C3007" s="6">
        <v>73171</v>
      </c>
      <c r="D3007" s="8" t="s">
        <v>139</v>
      </c>
      <c r="E3007" s="8" t="s">
        <v>1022</v>
      </c>
      <c r="F3007" s="6">
        <v>1980486</v>
      </c>
    </row>
    <row r="3008" spans="1:6" x14ac:dyDescent="0.25">
      <c r="A3008" s="6" t="s">
        <v>113</v>
      </c>
      <c r="B3008" s="7">
        <f>HYPERLINK("http://www.iedb.org/epitope/"&amp;C3008,C3008)</f>
        <v>73272</v>
      </c>
      <c r="C3008" s="6">
        <v>73272</v>
      </c>
      <c r="D3008" s="8" t="s">
        <v>111</v>
      </c>
      <c r="E3008" s="8" t="s">
        <v>112</v>
      </c>
      <c r="F3008" s="6">
        <v>12637</v>
      </c>
    </row>
    <row r="3009" spans="1:6" x14ac:dyDescent="0.25">
      <c r="A3009" s="6" t="s">
        <v>114</v>
      </c>
      <c r="B3009" s="7">
        <f>HYPERLINK("http://www.iedb.org/epitope/"&amp;C3009,C3009)</f>
        <v>73272</v>
      </c>
      <c r="C3009" s="6">
        <v>73272</v>
      </c>
      <c r="D3009" s="8" t="s">
        <v>111</v>
      </c>
      <c r="E3009" s="8" t="s">
        <v>112</v>
      </c>
      <c r="F3009" s="6">
        <v>12637</v>
      </c>
    </row>
    <row r="3010" spans="1:6" x14ac:dyDescent="0.25">
      <c r="A3010" s="6" t="s">
        <v>3896</v>
      </c>
      <c r="B3010" s="7">
        <f>HYPERLINK("http://www.iedb.org/epitope/"&amp;C3010,C3010)</f>
        <v>45727</v>
      </c>
      <c r="C3010" s="6">
        <v>45727</v>
      </c>
      <c r="D3010" s="8" t="s">
        <v>97</v>
      </c>
      <c r="E3010" s="8" t="s">
        <v>609</v>
      </c>
      <c r="F3010" s="6">
        <v>194440</v>
      </c>
    </row>
    <row r="3011" spans="1:6" x14ac:dyDescent="0.25">
      <c r="A3011" s="6" t="s">
        <v>619</v>
      </c>
      <c r="B3011" s="7">
        <f>HYPERLINK("http://www.iedb.org/epitope/"&amp;C3011,C3011)</f>
        <v>37441</v>
      </c>
      <c r="C3011" s="6">
        <v>37441</v>
      </c>
      <c r="D3011" s="8" t="s">
        <v>97</v>
      </c>
      <c r="E3011" s="8" t="s">
        <v>609</v>
      </c>
      <c r="F3011" s="6">
        <v>194440</v>
      </c>
    </row>
    <row r="3012" spans="1:6" x14ac:dyDescent="0.25">
      <c r="A3012" s="6" t="s">
        <v>3897</v>
      </c>
      <c r="B3012" s="7">
        <f>HYPERLINK("http://www.iedb.org/epitope/"&amp;C3012,C3012)</f>
        <v>43040</v>
      </c>
      <c r="C3012" s="6">
        <v>43040</v>
      </c>
      <c r="D3012" s="8" t="s">
        <v>1265</v>
      </c>
      <c r="E3012" s="8" t="s">
        <v>1266</v>
      </c>
      <c r="F3012" s="6">
        <v>160</v>
      </c>
    </row>
    <row r="3013" spans="1:6" x14ac:dyDescent="0.25">
      <c r="A3013" s="6" t="s">
        <v>705</v>
      </c>
      <c r="B3013" s="7">
        <f>HYPERLINK("http://www.iedb.org/epitope/"&amp;C3013,C3013)</f>
        <v>73483</v>
      </c>
      <c r="C3013" s="6">
        <v>73483</v>
      </c>
      <c r="D3013" s="8" t="s">
        <v>684</v>
      </c>
      <c r="E3013" s="8" t="s">
        <v>690</v>
      </c>
      <c r="F3013" s="6">
        <v>11234</v>
      </c>
    </row>
    <row r="3014" spans="1:6" x14ac:dyDescent="0.25">
      <c r="A3014" s="6" t="s">
        <v>3898</v>
      </c>
      <c r="B3014" s="7">
        <f>HYPERLINK("http://www.iedb.org/epitope/"&amp;C3014,C3014)</f>
        <v>73510</v>
      </c>
      <c r="C3014" s="6">
        <v>73510</v>
      </c>
      <c r="D3014" s="8" t="s">
        <v>1360</v>
      </c>
      <c r="E3014" s="8" t="s">
        <v>1445</v>
      </c>
      <c r="F3014" s="6">
        <v>11103</v>
      </c>
    </row>
    <row r="3015" spans="1:6" x14ac:dyDescent="0.25">
      <c r="A3015" s="6" t="s">
        <v>3899</v>
      </c>
      <c r="B3015" s="7">
        <f>HYPERLINK("http://www.iedb.org/epitope/"&amp;C3015,C3015)</f>
        <v>73521</v>
      </c>
      <c r="C3015" s="6">
        <v>73521</v>
      </c>
      <c r="D3015" s="8" t="s">
        <v>93</v>
      </c>
      <c r="E3015" s="8" t="s">
        <v>329</v>
      </c>
      <c r="F3015" s="6">
        <v>11103</v>
      </c>
    </row>
    <row r="3016" spans="1:6" x14ac:dyDescent="0.25">
      <c r="A3016" s="6" t="s">
        <v>3900</v>
      </c>
      <c r="B3016" s="7">
        <f>HYPERLINK("http://www.iedb.org/epitope/"&amp;C3016,C3016)</f>
        <v>73535</v>
      </c>
      <c r="C3016" s="6">
        <v>73535</v>
      </c>
      <c r="D3016" s="8" t="s">
        <v>3901</v>
      </c>
      <c r="E3016" s="8" t="s">
        <v>3902</v>
      </c>
      <c r="F3016" s="6">
        <v>1773</v>
      </c>
    </row>
    <row r="3017" spans="1:6" x14ac:dyDescent="0.25">
      <c r="A3017" s="6" t="s">
        <v>955</v>
      </c>
      <c r="B3017" s="7">
        <f>HYPERLINK("http://www.iedb.org/epitope/"&amp;C3017,C3017)</f>
        <v>73540</v>
      </c>
      <c r="C3017" s="6">
        <v>73540</v>
      </c>
      <c r="D3017" s="8" t="s">
        <v>904</v>
      </c>
      <c r="E3017" s="8" t="s">
        <v>897</v>
      </c>
      <c r="F3017" s="6">
        <v>5833</v>
      </c>
    </row>
    <row r="3018" spans="1:6" x14ac:dyDescent="0.25">
      <c r="A3018" s="6" t="s">
        <v>3903</v>
      </c>
      <c r="B3018" s="7">
        <f>HYPERLINK("http://www.iedb.org/epitope/"&amp;C3018,C3018)</f>
        <v>17889</v>
      </c>
      <c r="C3018" s="6">
        <v>17889</v>
      </c>
      <c r="D3018" s="8" t="s">
        <v>232</v>
      </c>
      <c r="E3018" s="8" t="s">
        <v>228</v>
      </c>
      <c r="F3018" s="6">
        <v>11103</v>
      </c>
    </row>
    <row r="3019" spans="1:6" x14ac:dyDescent="0.25">
      <c r="A3019" s="6" t="s">
        <v>3904</v>
      </c>
      <c r="B3019" s="7">
        <f>HYPERLINK("http://www.iedb.org/epitope/"&amp;C3019,C3019)</f>
        <v>17889</v>
      </c>
      <c r="C3019" s="6">
        <v>17889</v>
      </c>
      <c r="D3019" s="8" t="s">
        <v>232</v>
      </c>
      <c r="E3019" s="8" t="s">
        <v>228</v>
      </c>
      <c r="F3019" s="6">
        <v>11103</v>
      </c>
    </row>
    <row r="3020" spans="1:6" x14ac:dyDescent="0.25">
      <c r="A3020" s="6" t="s">
        <v>3905</v>
      </c>
      <c r="B3020" s="7">
        <f>HYPERLINK("http://www.iedb.org/epitope/"&amp;C3020,C3020)</f>
        <v>3018</v>
      </c>
      <c r="C3020" s="6">
        <v>3018</v>
      </c>
      <c r="D3020" s="8" t="s">
        <v>83</v>
      </c>
      <c r="E3020" s="8" t="s">
        <v>280</v>
      </c>
      <c r="F3020" s="6">
        <v>11103</v>
      </c>
    </row>
    <row r="3021" spans="1:6" x14ac:dyDescent="0.25">
      <c r="A3021" s="6" t="s">
        <v>3906</v>
      </c>
      <c r="B3021" s="7">
        <f>HYPERLINK("http://www.iedb.org/epitope/"&amp;C3021,C3021)</f>
        <v>71903</v>
      </c>
      <c r="C3021" s="6">
        <v>71903</v>
      </c>
      <c r="D3021" s="8" t="s">
        <v>1265</v>
      </c>
      <c r="E3021" s="8" t="s">
        <v>1266</v>
      </c>
      <c r="F3021" s="6">
        <v>160</v>
      </c>
    </row>
    <row r="3022" spans="1:6" x14ac:dyDescent="0.25">
      <c r="A3022" s="6" t="s">
        <v>3907</v>
      </c>
      <c r="B3022" s="7">
        <f>HYPERLINK("http://www.iedb.org/epitope/"&amp;C3022,C3022)</f>
        <v>45979</v>
      </c>
      <c r="C3022" s="6">
        <v>45979</v>
      </c>
      <c r="D3022" s="8" t="s">
        <v>93</v>
      </c>
      <c r="E3022" s="8" t="s">
        <v>145</v>
      </c>
      <c r="F3022" s="6">
        <v>11103</v>
      </c>
    </row>
    <row r="3023" spans="1:6" x14ac:dyDescent="0.25">
      <c r="A3023" s="6" t="s">
        <v>315</v>
      </c>
      <c r="B3023" s="7">
        <f>HYPERLINK("http://www.iedb.org/epitope/"&amp;C3023,C3023)</f>
        <v>73615</v>
      </c>
      <c r="C3023" s="6">
        <v>73615</v>
      </c>
      <c r="D3023" s="8" t="s">
        <v>93</v>
      </c>
      <c r="E3023" s="8" t="s">
        <v>280</v>
      </c>
      <c r="F3023" s="6">
        <v>11103</v>
      </c>
    </row>
    <row r="3024" spans="1:6" x14ac:dyDescent="0.25">
      <c r="A3024" s="6" t="s">
        <v>3908</v>
      </c>
      <c r="B3024" s="7">
        <f>HYPERLINK("http://www.iedb.org/epitope/"&amp;C3024,C3024)</f>
        <v>73686</v>
      </c>
      <c r="C3024" s="6">
        <v>73686</v>
      </c>
      <c r="D3024" s="8" t="s">
        <v>869</v>
      </c>
      <c r="E3024" s="8" t="s">
        <v>870</v>
      </c>
      <c r="F3024" s="6">
        <v>784</v>
      </c>
    </row>
    <row r="3025" spans="1:6" x14ac:dyDescent="0.25">
      <c r="A3025" s="6" t="s">
        <v>3909</v>
      </c>
      <c r="B3025" s="7">
        <f>HYPERLINK("http://www.iedb.org/epitope/"&amp;C3025,C3025)</f>
        <v>73785</v>
      </c>
      <c r="C3025" s="6">
        <v>73785</v>
      </c>
      <c r="D3025" s="8" t="s">
        <v>93</v>
      </c>
      <c r="E3025" s="8" t="s">
        <v>280</v>
      </c>
      <c r="F3025" s="6">
        <v>11103</v>
      </c>
    </row>
    <row r="3026" spans="1:6" x14ac:dyDescent="0.25">
      <c r="A3026" s="6" t="s">
        <v>3910</v>
      </c>
      <c r="B3026" s="7">
        <f>HYPERLINK("http://www.iedb.org/epitope/"&amp;C3026,C3026)</f>
        <v>5763</v>
      </c>
      <c r="C3026" s="6">
        <v>5763</v>
      </c>
      <c r="D3026" s="8" t="s">
        <v>83</v>
      </c>
      <c r="E3026" s="8" t="s">
        <v>320</v>
      </c>
      <c r="F3026" s="6">
        <v>11103</v>
      </c>
    </row>
    <row r="3027" spans="1:6" x14ac:dyDescent="0.25">
      <c r="A3027" s="6" t="s">
        <v>3911</v>
      </c>
      <c r="B3027" s="7">
        <f>HYPERLINK("http://www.iedb.org/epitope/"&amp;C3027,C3027)</f>
        <v>73808</v>
      </c>
      <c r="C3027" s="6">
        <v>73808</v>
      </c>
      <c r="D3027" s="8" t="s">
        <v>18</v>
      </c>
      <c r="E3027" s="8" t="s">
        <v>19</v>
      </c>
      <c r="F3027" s="6">
        <v>520</v>
      </c>
    </row>
    <row r="3028" spans="1:6" x14ac:dyDescent="0.25">
      <c r="A3028" s="6" t="s">
        <v>3912</v>
      </c>
      <c r="B3028" s="7">
        <f>HYPERLINK("http://www.iedb.org/epitope/"&amp;C3028,C3028)</f>
        <v>73817</v>
      </c>
      <c r="C3028" s="6">
        <v>73817</v>
      </c>
      <c r="D3028" s="8" t="s">
        <v>737</v>
      </c>
      <c r="E3028" s="8" t="s">
        <v>738</v>
      </c>
      <c r="F3028" s="6">
        <v>1773</v>
      </c>
    </row>
    <row r="3029" spans="1:6" x14ac:dyDescent="0.25">
      <c r="A3029" s="6" t="s">
        <v>205</v>
      </c>
      <c r="B3029" s="7">
        <f>HYPERLINK("http://www.iedb.org/epitope/"&amp;C3029,C3029)</f>
        <v>73843</v>
      </c>
      <c r="C3029" s="6">
        <v>73843</v>
      </c>
      <c r="D3029" s="8" t="s">
        <v>200</v>
      </c>
      <c r="E3029" s="8" t="s">
        <v>196</v>
      </c>
      <c r="F3029" s="6">
        <v>10407</v>
      </c>
    </row>
    <row r="3030" spans="1:6" x14ac:dyDescent="0.25">
      <c r="A3030" s="6" t="s">
        <v>3913</v>
      </c>
      <c r="B3030" s="7">
        <f>HYPERLINK("http://www.iedb.org/epitope/"&amp;C3030,C3030)</f>
        <v>5472</v>
      </c>
      <c r="C3030" s="6">
        <v>5472</v>
      </c>
      <c r="D3030" s="8" t="s">
        <v>232</v>
      </c>
      <c r="E3030" s="8" t="s">
        <v>228</v>
      </c>
      <c r="F3030" s="6">
        <v>11103</v>
      </c>
    </row>
    <row r="3031" spans="1:6" x14ac:dyDescent="0.25">
      <c r="A3031" s="6" t="s">
        <v>3914</v>
      </c>
      <c r="B3031" s="7">
        <f>HYPERLINK("http://www.iedb.org/epitope/"&amp;C3031,C3031)</f>
        <v>74056</v>
      </c>
      <c r="C3031" s="6">
        <v>74056</v>
      </c>
      <c r="D3031" s="8" t="s">
        <v>93</v>
      </c>
      <c r="E3031" s="8" t="s">
        <v>1425</v>
      </c>
      <c r="F3031" s="6">
        <v>12637</v>
      </c>
    </row>
    <row r="3032" spans="1:6" x14ac:dyDescent="0.25">
      <c r="A3032" s="6" t="s">
        <v>3915</v>
      </c>
      <c r="B3032" s="7">
        <f>HYPERLINK("http://www.iedb.org/epitope/"&amp;C3032,C3032)</f>
        <v>801</v>
      </c>
      <c r="C3032" s="6">
        <v>801</v>
      </c>
      <c r="D3032" s="8" t="s">
        <v>1265</v>
      </c>
      <c r="E3032" s="8" t="s">
        <v>1266</v>
      </c>
      <c r="F3032" s="6">
        <v>160</v>
      </c>
    </row>
    <row r="3033" spans="1:6" x14ac:dyDescent="0.25">
      <c r="A3033" s="6" t="s">
        <v>672</v>
      </c>
      <c r="B3033" s="7">
        <f>HYPERLINK("http://www.iedb.org/epitope/"&amp;C3033,C3033)</f>
        <v>74138</v>
      </c>
      <c r="C3033" s="6">
        <v>74138</v>
      </c>
      <c r="D3033" s="8" t="s">
        <v>673</v>
      </c>
      <c r="E3033" s="8" t="s">
        <v>671</v>
      </c>
      <c r="F3033" s="6">
        <v>5671</v>
      </c>
    </row>
    <row r="3034" spans="1:6" x14ac:dyDescent="0.25">
      <c r="A3034" s="6" t="s">
        <v>3916</v>
      </c>
      <c r="B3034" s="7">
        <f>HYPERLINK("http://www.iedb.org/epitope/"&amp;C3034,C3034)</f>
        <v>74139</v>
      </c>
      <c r="C3034" s="6">
        <v>74139</v>
      </c>
      <c r="D3034" s="8" t="s">
        <v>598</v>
      </c>
      <c r="E3034" s="8" t="s">
        <v>597</v>
      </c>
      <c r="F3034" s="6">
        <v>11250</v>
      </c>
    </row>
    <row r="3035" spans="1:6" x14ac:dyDescent="0.25">
      <c r="A3035" s="6" t="s">
        <v>3917</v>
      </c>
      <c r="B3035" s="7">
        <f>HYPERLINK("http://www.iedb.org/epitope/"&amp;C3035,C3035)</f>
        <v>74173</v>
      </c>
      <c r="C3035" s="6">
        <v>74173</v>
      </c>
      <c r="D3035" s="8" t="s">
        <v>1043</v>
      </c>
      <c r="E3035" s="8" t="s">
        <v>1044</v>
      </c>
      <c r="F3035" s="6">
        <v>10002316</v>
      </c>
    </row>
    <row r="3036" spans="1:6" x14ac:dyDescent="0.25">
      <c r="A3036" s="6" t="s">
        <v>3918</v>
      </c>
      <c r="B3036" s="7">
        <f>HYPERLINK("http://www.iedb.org/epitope/"&amp;C3036,C3036)</f>
        <v>74173</v>
      </c>
      <c r="C3036" s="6">
        <v>74173</v>
      </c>
      <c r="D3036" s="8" t="s">
        <v>1043</v>
      </c>
      <c r="E3036" s="8" t="s">
        <v>1044</v>
      </c>
      <c r="F3036" s="6">
        <v>10002316</v>
      </c>
    </row>
    <row r="3037" spans="1:6" x14ac:dyDescent="0.25">
      <c r="A3037" s="6" t="s">
        <v>3919</v>
      </c>
      <c r="B3037" s="7">
        <f>HYPERLINK("http://www.iedb.org/epitope/"&amp;C3037,C3037)</f>
        <v>3592</v>
      </c>
      <c r="C3037" s="6">
        <v>3592</v>
      </c>
      <c r="D3037" s="8" t="s">
        <v>301</v>
      </c>
      <c r="E3037" s="8" t="s">
        <v>280</v>
      </c>
      <c r="F3037" s="6">
        <v>11103</v>
      </c>
    </row>
    <row r="3038" spans="1:6" x14ac:dyDescent="0.25">
      <c r="A3038" s="6" t="s">
        <v>316</v>
      </c>
      <c r="B3038" s="7">
        <f>HYPERLINK("http://www.iedb.org/epitope/"&amp;C3038,C3038)</f>
        <v>40794</v>
      </c>
      <c r="C3038" s="6">
        <v>40794</v>
      </c>
      <c r="D3038" s="8" t="s">
        <v>93</v>
      </c>
      <c r="E3038" s="8" t="s">
        <v>280</v>
      </c>
      <c r="F3038" s="6">
        <v>11103</v>
      </c>
    </row>
    <row r="3039" spans="1:6" x14ac:dyDescent="0.25">
      <c r="A3039" s="6" t="s">
        <v>3920</v>
      </c>
      <c r="B3039" s="7">
        <f>HYPERLINK("http://www.iedb.org/epitope/"&amp;C3039,C3039)</f>
        <v>39833</v>
      </c>
      <c r="C3039" s="6">
        <v>39833</v>
      </c>
      <c r="D3039" s="8" t="s">
        <v>232</v>
      </c>
      <c r="E3039" s="8" t="s">
        <v>228</v>
      </c>
      <c r="F3039" s="6">
        <v>11103</v>
      </c>
    </row>
    <row r="3040" spans="1:6" x14ac:dyDescent="0.25">
      <c r="A3040" s="6" t="s">
        <v>3921</v>
      </c>
      <c r="B3040" s="7">
        <f>HYPERLINK("http://www.iedb.org/epitope/"&amp;C3040,C3040)</f>
        <v>74367</v>
      </c>
      <c r="C3040" s="6">
        <v>74367</v>
      </c>
      <c r="D3040" s="8" t="s">
        <v>1047</v>
      </c>
      <c r="E3040" s="8" t="s">
        <v>1044</v>
      </c>
      <c r="F3040" s="6">
        <v>10002316</v>
      </c>
    </row>
    <row r="3041" spans="1:6" x14ac:dyDescent="0.25">
      <c r="A3041" s="6" t="s">
        <v>3922</v>
      </c>
      <c r="B3041" s="7">
        <f>HYPERLINK("http://www.iedb.org/epitope/"&amp;C3041,C3041)</f>
        <v>74367</v>
      </c>
      <c r="C3041" s="6">
        <v>74367</v>
      </c>
      <c r="D3041" s="8" t="s">
        <v>1047</v>
      </c>
      <c r="E3041" s="8" t="s">
        <v>1044</v>
      </c>
      <c r="F3041" s="6">
        <v>10002316</v>
      </c>
    </row>
    <row r="3042" spans="1:6" x14ac:dyDescent="0.25">
      <c r="A3042" s="6" t="s">
        <v>3923</v>
      </c>
      <c r="B3042" s="7">
        <f>HYPERLINK("http://www.iedb.org/epitope/"&amp;C3042,C3042)</f>
        <v>74377</v>
      </c>
      <c r="C3042" s="6">
        <v>74377</v>
      </c>
      <c r="D3042" s="8" t="s">
        <v>869</v>
      </c>
      <c r="E3042" s="8" t="s">
        <v>870</v>
      </c>
      <c r="F3042" s="6">
        <v>784</v>
      </c>
    </row>
    <row r="3043" spans="1:6" x14ac:dyDescent="0.25">
      <c r="A3043" s="6" t="s">
        <v>3924</v>
      </c>
      <c r="B3043" s="7">
        <f>HYPERLINK("http://www.iedb.org/epitope/"&amp;C3043,C3043)</f>
        <v>74422</v>
      </c>
      <c r="C3043" s="6">
        <v>74422</v>
      </c>
      <c r="D3043" s="8" t="s">
        <v>846</v>
      </c>
      <c r="E3043" s="8" t="s">
        <v>847</v>
      </c>
      <c r="F3043" s="6">
        <v>2104</v>
      </c>
    </row>
    <row r="3044" spans="1:6" x14ac:dyDescent="0.25">
      <c r="A3044" s="6" t="s">
        <v>3925</v>
      </c>
      <c r="B3044" s="7">
        <f>HYPERLINK("http://www.iedb.org/epitope/"&amp;C3044,C3044)</f>
        <v>74430</v>
      </c>
      <c r="C3044" s="6">
        <v>74430</v>
      </c>
      <c r="D3044" s="8" t="s">
        <v>952</v>
      </c>
      <c r="E3044" s="8" t="s">
        <v>897</v>
      </c>
      <c r="F3044" s="6">
        <v>5833</v>
      </c>
    </row>
    <row r="3045" spans="1:6" x14ac:dyDescent="0.25">
      <c r="A3045" s="6" t="s">
        <v>1033</v>
      </c>
      <c r="B3045" s="7">
        <f>HYPERLINK("http://www.iedb.org/epitope/"&amp;C3045,C3045)</f>
        <v>74503</v>
      </c>
      <c r="C3045" s="6">
        <v>74503</v>
      </c>
      <c r="D3045" s="8" t="s">
        <v>11</v>
      </c>
      <c r="E3045" s="8" t="s">
        <v>1022</v>
      </c>
      <c r="F3045" s="6">
        <v>1980486</v>
      </c>
    </row>
    <row r="3046" spans="1:6" x14ac:dyDescent="0.25">
      <c r="A3046" s="6" t="s">
        <v>3926</v>
      </c>
      <c r="B3046" s="7">
        <f>HYPERLINK("http://www.iedb.org/epitope/"&amp;C3046,C3046)</f>
        <v>74684</v>
      </c>
      <c r="C3046" s="6">
        <v>74684</v>
      </c>
      <c r="D3046" s="8" t="s">
        <v>137</v>
      </c>
      <c r="E3046" s="8" t="s">
        <v>1035</v>
      </c>
      <c r="F3046" s="6">
        <v>10002316</v>
      </c>
    </row>
    <row r="3047" spans="1:6" x14ac:dyDescent="0.25">
      <c r="A3047" s="6" t="s">
        <v>3927</v>
      </c>
      <c r="B3047" s="7">
        <f>HYPERLINK("http://www.iedb.org/epitope/"&amp;C3047,C3047)</f>
        <v>74705</v>
      </c>
      <c r="C3047" s="6">
        <v>74705</v>
      </c>
      <c r="D3047" s="8" t="s">
        <v>93</v>
      </c>
      <c r="E3047" s="8" t="s">
        <v>339</v>
      </c>
      <c r="F3047" s="6">
        <v>11103</v>
      </c>
    </row>
    <row r="3048" spans="1:6" x14ac:dyDescent="0.25">
      <c r="A3048" s="6" t="s">
        <v>3928</v>
      </c>
      <c r="B3048" s="7">
        <f>HYPERLINK("http://www.iedb.org/epitope/"&amp;C3048,C3048)</f>
        <v>74727</v>
      </c>
      <c r="C3048" s="6">
        <v>74727</v>
      </c>
      <c r="D3048" s="8" t="s">
        <v>93</v>
      </c>
      <c r="E3048" s="8" t="s">
        <v>280</v>
      </c>
      <c r="F3048" s="6">
        <v>11103</v>
      </c>
    </row>
    <row r="3049" spans="1:6" x14ac:dyDescent="0.25">
      <c r="A3049" s="6" t="s">
        <v>3929</v>
      </c>
      <c r="B3049" s="7">
        <f>HYPERLINK("http://www.iedb.org/epitope/"&amp;C3049,C3049)</f>
        <v>74728</v>
      </c>
      <c r="C3049" s="6">
        <v>74728</v>
      </c>
      <c r="D3049" s="8" t="s">
        <v>93</v>
      </c>
      <c r="E3049" s="8" t="s">
        <v>280</v>
      </c>
      <c r="F3049" s="6">
        <v>11103</v>
      </c>
    </row>
    <row r="3050" spans="1:6" x14ac:dyDescent="0.25">
      <c r="A3050" s="6" t="s">
        <v>3930</v>
      </c>
      <c r="B3050" s="7">
        <f>HYPERLINK("http://www.iedb.org/epitope/"&amp;C3050,C3050)</f>
        <v>10640</v>
      </c>
      <c r="C3050" s="6">
        <v>10640</v>
      </c>
      <c r="D3050" s="8" t="s">
        <v>93</v>
      </c>
      <c r="E3050" s="8" t="s">
        <v>145</v>
      </c>
      <c r="F3050" s="6">
        <v>11103</v>
      </c>
    </row>
    <row r="3051" spans="1:6" x14ac:dyDescent="0.25">
      <c r="A3051" s="6" t="s">
        <v>3931</v>
      </c>
      <c r="B3051" s="7">
        <f>HYPERLINK("http://www.iedb.org/epitope/"&amp;C3051,C3051)</f>
        <v>10640</v>
      </c>
      <c r="C3051" s="6">
        <v>10640</v>
      </c>
      <c r="D3051" s="8" t="s">
        <v>93</v>
      </c>
      <c r="E3051" s="8" t="s">
        <v>145</v>
      </c>
      <c r="F3051" s="6">
        <v>11103</v>
      </c>
    </row>
    <row r="3052" spans="1:6" x14ac:dyDescent="0.25">
      <c r="A3052" s="6" t="s">
        <v>3932</v>
      </c>
      <c r="B3052" s="7">
        <f>HYPERLINK("http://www.iedb.org/epitope/"&amp;C3052,C3052)</f>
        <v>10640</v>
      </c>
      <c r="C3052" s="6">
        <v>10640</v>
      </c>
      <c r="D3052" s="8" t="s">
        <v>93</v>
      </c>
      <c r="E3052" s="8" t="s">
        <v>145</v>
      </c>
      <c r="F3052" s="6">
        <v>11103</v>
      </c>
    </row>
    <row r="3053" spans="1:6" x14ac:dyDescent="0.25">
      <c r="A3053" s="6" t="s">
        <v>3933</v>
      </c>
      <c r="B3053" s="7">
        <f>HYPERLINK("http://www.iedb.org/epitope/"&amp;C3053,C3053)</f>
        <v>10418</v>
      </c>
      <c r="C3053" s="6">
        <v>10418</v>
      </c>
      <c r="D3053" s="8" t="s">
        <v>1047</v>
      </c>
      <c r="E3053" s="8" t="s">
        <v>1044</v>
      </c>
      <c r="F3053" s="6">
        <v>10002316</v>
      </c>
    </row>
    <row r="3054" spans="1:6" x14ac:dyDescent="0.25">
      <c r="A3054" s="6" t="s">
        <v>67</v>
      </c>
      <c r="B3054" s="7">
        <f>HYPERLINK("http://www.iedb.org/epitope/"&amp;C3054,C3054)</f>
        <v>75140</v>
      </c>
      <c r="C3054" s="6">
        <v>75140</v>
      </c>
      <c r="D3054" s="8" t="s">
        <v>68</v>
      </c>
      <c r="E3054" s="8" t="s">
        <v>69</v>
      </c>
      <c r="F3054" s="6">
        <v>813</v>
      </c>
    </row>
    <row r="3055" spans="1:6" x14ac:dyDescent="0.25">
      <c r="A3055" s="6" t="s">
        <v>3934</v>
      </c>
      <c r="B3055" s="7">
        <f>HYPERLINK("http://www.iedb.org/epitope/"&amp;C3055,C3055)</f>
        <v>75149</v>
      </c>
      <c r="C3055" s="6">
        <v>75149</v>
      </c>
      <c r="D3055" s="8" t="s">
        <v>995</v>
      </c>
      <c r="E3055" s="8" t="s">
        <v>996</v>
      </c>
      <c r="F3055" s="6">
        <v>837</v>
      </c>
    </row>
    <row r="3056" spans="1:6" x14ac:dyDescent="0.25">
      <c r="A3056" s="6" t="s">
        <v>3935</v>
      </c>
      <c r="B3056" s="7">
        <f>HYPERLINK("http://www.iedb.org/epitope/"&amp;C3056,C3056)</f>
        <v>75152</v>
      </c>
      <c r="C3056" s="6">
        <v>75152</v>
      </c>
      <c r="D3056" s="8" t="s">
        <v>707</v>
      </c>
      <c r="E3056" s="8" t="s">
        <v>711</v>
      </c>
      <c r="F3056" s="6">
        <v>1769</v>
      </c>
    </row>
    <row r="3057" spans="1:6" x14ac:dyDescent="0.25">
      <c r="A3057" s="6" t="s">
        <v>3936</v>
      </c>
      <c r="B3057" s="7">
        <f>HYPERLINK("http://www.iedb.org/epitope/"&amp;C3057,C3057)</f>
        <v>75161</v>
      </c>
      <c r="C3057" s="6">
        <v>75161</v>
      </c>
      <c r="D3057" s="8" t="s">
        <v>1552</v>
      </c>
      <c r="E3057" s="8" t="s">
        <v>98</v>
      </c>
      <c r="F3057" s="6">
        <v>12637</v>
      </c>
    </row>
    <row r="3058" spans="1:6" x14ac:dyDescent="0.25">
      <c r="A3058" s="6" t="s">
        <v>956</v>
      </c>
      <c r="B3058" s="7">
        <f>HYPERLINK("http://www.iedb.org/epitope/"&amp;C3058,C3058)</f>
        <v>75197</v>
      </c>
      <c r="C3058" s="6">
        <v>75197</v>
      </c>
      <c r="D3058" s="8" t="s">
        <v>958</v>
      </c>
      <c r="E3058" s="8" t="s">
        <v>897</v>
      </c>
      <c r="F3058" s="6">
        <v>5833</v>
      </c>
    </row>
    <row r="3059" spans="1:6" x14ac:dyDescent="0.25">
      <c r="A3059" s="6" t="s">
        <v>957</v>
      </c>
      <c r="B3059" s="7">
        <f>HYPERLINK("http://www.iedb.org/epitope/"&amp;C3059,C3059)</f>
        <v>75197</v>
      </c>
      <c r="C3059" s="6">
        <v>75197</v>
      </c>
      <c r="D3059" s="8" t="s">
        <v>958</v>
      </c>
      <c r="E3059" s="8" t="s">
        <v>897</v>
      </c>
      <c r="F3059" s="6">
        <v>5833</v>
      </c>
    </row>
    <row r="3060" spans="1:6" x14ac:dyDescent="0.25">
      <c r="A3060" s="6" t="s">
        <v>3937</v>
      </c>
      <c r="B3060" s="7">
        <f>HYPERLINK("http://www.iedb.org/epitope/"&amp;C3060,C3060)</f>
        <v>75222</v>
      </c>
      <c r="C3060" s="6">
        <v>75222</v>
      </c>
      <c r="D3060" s="8" t="s">
        <v>1386</v>
      </c>
      <c r="E3060" s="8" t="s">
        <v>1294</v>
      </c>
      <c r="F3060" s="6">
        <v>5693</v>
      </c>
    </row>
    <row r="3061" spans="1:6" x14ac:dyDescent="0.25">
      <c r="A3061" s="6" t="s">
        <v>3938</v>
      </c>
      <c r="B3061" s="7">
        <f>HYPERLINK("http://www.iedb.org/epitope/"&amp;C3061,C3061)</f>
        <v>71468</v>
      </c>
      <c r="C3061" s="6">
        <v>71468</v>
      </c>
      <c r="D3061" s="8" t="s">
        <v>11</v>
      </c>
      <c r="E3061" s="8" t="s">
        <v>1103</v>
      </c>
      <c r="F3061" s="6">
        <v>10002316</v>
      </c>
    </row>
    <row r="3062" spans="1:6" x14ac:dyDescent="0.25">
      <c r="A3062" s="6" t="s">
        <v>3939</v>
      </c>
      <c r="B3062" s="7">
        <f>HYPERLINK("http://www.iedb.org/epitope/"&amp;C3062,C3062)</f>
        <v>75235</v>
      </c>
      <c r="C3062" s="6">
        <v>75235</v>
      </c>
      <c r="D3062" s="8" t="s">
        <v>137</v>
      </c>
      <c r="E3062" s="8" t="s">
        <v>1035</v>
      </c>
      <c r="F3062" s="6">
        <v>10002316</v>
      </c>
    </row>
    <row r="3063" spans="1:6" x14ac:dyDescent="0.25">
      <c r="A3063" s="6" t="s">
        <v>3940</v>
      </c>
      <c r="B3063" s="7">
        <f>HYPERLINK("http://www.iedb.org/epitope/"&amp;C3063,C3063)</f>
        <v>75287</v>
      </c>
      <c r="C3063" s="6">
        <v>75287</v>
      </c>
      <c r="D3063" s="8" t="s">
        <v>684</v>
      </c>
      <c r="E3063" s="8" t="s">
        <v>690</v>
      </c>
      <c r="F3063" s="6">
        <v>11234</v>
      </c>
    </row>
    <row r="3064" spans="1:6" x14ac:dyDescent="0.25">
      <c r="A3064" s="6" t="s">
        <v>3941</v>
      </c>
      <c r="B3064" s="7">
        <f>HYPERLINK("http://www.iedb.org/epitope/"&amp;C3064,C3064)</f>
        <v>4024</v>
      </c>
      <c r="C3064" s="6">
        <v>4024</v>
      </c>
      <c r="D3064" s="8" t="s">
        <v>83</v>
      </c>
      <c r="E3064" s="8" t="s">
        <v>145</v>
      </c>
      <c r="F3064" s="6">
        <v>11103</v>
      </c>
    </row>
    <row r="3065" spans="1:6" x14ac:dyDescent="0.25">
      <c r="A3065" s="6" t="s">
        <v>3942</v>
      </c>
      <c r="B3065" s="7">
        <f>HYPERLINK("http://www.iedb.org/epitope/"&amp;C3065,C3065)</f>
        <v>11089</v>
      </c>
      <c r="C3065" s="6">
        <v>11089</v>
      </c>
      <c r="D3065" s="8" t="s">
        <v>232</v>
      </c>
      <c r="E3065" s="8" t="s">
        <v>228</v>
      </c>
      <c r="F3065" s="6">
        <v>11103</v>
      </c>
    </row>
    <row r="3066" spans="1:6" x14ac:dyDescent="0.25">
      <c r="A3066" s="6" t="s">
        <v>3943</v>
      </c>
      <c r="B3066" s="7">
        <f>HYPERLINK("http://www.iedb.org/epitope/"&amp;C3066,C3066)</f>
        <v>10947</v>
      </c>
      <c r="C3066" s="6">
        <v>10947</v>
      </c>
      <c r="D3066" s="8" t="s">
        <v>1265</v>
      </c>
      <c r="E3066" s="8" t="s">
        <v>1266</v>
      </c>
      <c r="F3066" s="6">
        <v>160</v>
      </c>
    </row>
    <row r="3067" spans="1:6" x14ac:dyDescent="0.25">
      <c r="A3067" s="6" t="s">
        <v>1130</v>
      </c>
      <c r="B3067" s="7">
        <f>HYPERLINK("http://www.iedb.org/epitope/"&amp;C3067,C3067)</f>
        <v>74459</v>
      </c>
      <c r="C3067" s="6">
        <v>74459</v>
      </c>
      <c r="D3067" s="8" t="s">
        <v>1047</v>
      </c>
      <c r="E3067" s="8" t="s">
        <v>1103</v>
      </c>
      <c r="F3067" s="6">
        <v>10002316</v>
      </c>
    </row>
    <row r="3068" spans="1:6" x14ac:dyDescent="0.25">
      <c r="A3068" s="6" t="s">
        <v>3944</v>
      </c>
      <c r="B3068" s="7">
        <f>HYPERLINK("http://www.iedb.org/epitope/"&amp;C3068,C3068)</f>
        <v>74459</v>
      </c>
      <c r="C3068" s="6">
        <v>74459</v>
      </c>
      <c r="D3068" s="8" t="s">
        <v>1047</v>
      </c>
      <c r="E3068" s="8" t="s">
        <v>1103</v>
      </c>
      <c r="F3068" s="6">
        <v>10002316</v>
      </c>
    </row>
    <row r="3069" spans="1:6" x14ac:dyDescent="0.25">
      <c r="A3069" s="6" t="s">
        <v>3945</v>
      </c>
      <c r="B3069" s="7">
        <f>HYPERLINK("http://www.iedb.org/epitope/"&amp;C3069,C3069)</f>
        <v>11491</v>
      </c>
      <c r="C3069" s="6">
        <v>11491</v>
      </c>
      <c r="D3069" s="8" t="s">
        <v>1840</v>
      </c>
      <c r="E3069" s="8" t="s">
        <v>711</v>
      </c>
      <c r="F3069" s="6">
        <v>1769</v>
      </c>
    </row>
    <row r="3070" spans="1:6" x14ac:dyDescent="0.25">
      <c r="A3070" s="6" t="s">
        <v>3946</v>
      </c>
      <c r="B3070" s="7">
        <f>HYPERLINK("http://www.iedb.org/epitope/"&amp;C3070,C3070)</f>
        <v>5906</v>
      </c>
      <c r="C3070" s="6">
        <v>5906</v>
      </c>
      <c r="D3070" s="8" t="s">
        <v>83</v>
      </c>
      <c r="E3070" s="8" t="s">
        <v>222</v>
      </c>
      <c r="F3070" s="6">
        <v>11103</v>
      </c>
    </row>
    <row r="3071" spans="1:6" x14ac:dyDescent="0.25">
      <c r="A3071" s="6" t="s">
        <v>3947</v>
      </c>
      <c r="B3071" s="7">
        <f>HYPERLINK("http://www.iedb.org/epitope/"&amp;C3071,C3071)</f>
        <v>75662</v>
      </c>
      <c r="C3071" s="6">
        <v>75662</v>
      </c>
      <c r="D3071" s="8" t="s">
        <v>174</v>
      </c>
      <c r="E3071" s="8" t="s">
        <v>196</v>
      </c>
      <c r="F3071" s="6">
        <v>10407</v>
      </c>
    </row>
    <row r="3072" spans="1:6" x14ac:dyDescent="0.25">
      <c r="A3072" s="6" t="s">
        <v>3948</v>
      </c>
      <c r="B3072" s="7">
        <f>HYPERLINK("http://www.iedb.org/epitope/"&amp;C3072,C3072)</f>
        <v>31015</v>
      </c>
      <c r="C3072" s="6">
        <v>31015</v>
      </c>
      <c r="D3072" s="8" t="s">
        <v>97</v>
      </c>
      <c r="E3072" s="8" t="s">
        <v>98</v>
      </c>
      <c r="F3072" s="6">
        <v>12637</v>
      </c>
    </row>
    <row r="3073" spans="1:6" x14ac:dyDescent="0.25">
      <c r="A3073" s="6" t="s">
        <v>3949</v>
      </c>
      <c r="B3073" s="7">
        <f>HYPERLINK("http://www.iedb.org/epitope/"&amp;C3073,C3073)</f>
        <v>47600</v>
      </c>
      <c r="C3073" s="6">
        <v>47600</v>
      </c>
      <c r="D3073" s="8" t="s">
        <v>1047</v>
      </c>
      <c r="E3073" s="8" t="s">
        <v>1103</v>
      </c>
      <c r="F3073" s="6">
        <v>10002316</v>
      </c>
    </row>
    <row r="3074" spans="1:6" x14ac:dyDescent="0.25">
      <c r="A3074" s="6" t="s">
        <v>3950</v>
      </c>
      <c r="B3074" s="7">
        <f>HYPERLINK("http://www.iedb.org/epitope/"&amp;C3074,C3074)</f>
        <v>17558</v>
      </c>
      <c r="C3074" s="6">
        <v>17558</v>
      </c>
      <c r="D3074" s="8" t="s">
        <v>232</v>
      </c>
      <c r="E3074" s="8" t="s">
        <v>228</v>
      </c>
      <c r="F3074" s="6">
        <v>11103</v>
      </c>
    </row>
    <row r="3075" spans="1:6" x14ac:dyDescent="0.25">
      <c r="A3075" s="6" t="s">
        <v>3951</v>
      </c>
      <c r="B3075" s="7">
        <f>HYPERLINK("http://www.iedb.org/epitope/"&amp;C3075,C3075)</f>
        <v>75863</v>
      </c>
      <c r="C3075" s="6">
        <v>75863</v>
      </c>
      <c r="D3075" s="8" t="s">
        <v>684</v>
      </c>
      <c r="E3075" s="8" t="s">
        <v>690</v>
      </c>
      <c r="F3075" s="6">
        <v>11234</v>
      </c>
    </row>
    <row r="3076" spans="1:6" x14ac:dyDescent="0.25">
      <c r="A3076" s="6" t="s">
        <v>378</v>
      </c>
      <c r="B3076" s="7">
        <f>HYPERLINK("http://www.iedb.org/epitope/"&amp;C3076,C3076)</f>
        <v>1533</v>
      </c>
      <c r="C3076" s="6">
        <v>1533</v>
      </c>
      <c r="D3076" s="8" t="s">
        <v>372</v>
      </c>
      <c r="E3076" s="8" t="s">
        <v>373</v>
      </c>
      <c r="F3076" s="6">
        <v>1678143</v>
      </c>
    </row>
    <row r="3077" spans="1:6" x14ac:dyDescent="0.25">
      <c r="A3077" s="6" t="s">
        <v>3952</v>
      </c>
      <c r="B3077" s="7">
        <f>HYPERLINK("http://www.iedb.org/epitope/"&amp;C3077,C3077)</f>
        <v>1533</v>
      </c>
      <c r="C3077" s="6">
        <v>1533</v>
      </c>
      <c r="D3077" s="8" t="s">
        <v>372</v>
      </c>
      <c r="E3077" s="8" t="s">
        <v>373</v>
      </c>
      <c r="F3077" s="6">
        <v>1678143</v>
      </c>
    </row>
    <row r="3078" spans="1:6" x14ac:dyDescent="0.25">
      <c r="A3078" s="6" t="s">
        <v>3953</v>
      </c>
      <c r="B3078" s="7">
        <f>HYPERLINK("http://www.iedb.org/epitope/"&amp;C3078,C3078)</f>
        <v>75920</v>
      </c>
      <c r="C3078" s="6">
        <v>75920</v>
      </c>
      <c r="D3078" s="8" t="s">
        <v>1047</v>
      </c>
      <c r="E3078" s="8" t="s">
        <v>1044</v>
      </c>
      <c r="F3078" s="6">
        <v>10002316</v>
      </c>
    </row>
    <row r="3079" spans="1:6" x14ac:dyDescent="0.25">
      <c r="A3079" s="6" t="s">
        <v>3954</v>
      </c>
      <c r="B3079" s="7">
        <f>HYPERLINK("http://www.iedb.org/epitope/"&amp;C3079,C3079)</f>
        <v>10966</v>
      </c>
      <c r="C3079" s="6">
        <v>10966</v>
      </c>
      <c r="D3079" s="8" t="s">
        <v>1047</v>
      </c>
      <c r="E3079" s="8" t="s">
        <v>1103</v>
      </c>
      <c r="F3079" s="6">
        <v>10002316</v>
      </c>
    </row>
    <row r="3080" spans="1:6" x14ac:dyDescent="0.25">
      <c r="A3080" s="6" t="s">
        <v>3955</v>
      </c>
      <c r="B3080" s="7">
        <f>HYPERLINK("http://www.iedb.org/epitope/"&amp;C3080,C3080)</f>
        <v>13267</v>
      </c>
      <c r="C3080" s="6">
        <v>13267</v>
      </c>
      <c r="D3080" s="8" t="s">
        <v>1424</v>
      </c>
      <c r="E3080" s="8" t="s">
        <v>1425</v>
      </c>
      <c r="F3080" s="6">
        <v>12637</v>
      </c>
    </row>
    <row r="3081" spans="1:6" x14ac:dyDescent="0.25">
      <c r="A3081" s="6" t="s">
        <v>3956</v>
      </c>
      <c r="B3081" s="7">
        <f>HYPERLINK("http://www.iedb.org/epitope/"&amp;C3081,C3081)</f>
        <v>13267</v>
      </c>
      <c r="C3081" s="6">
        <v>13267</v>
      </c>
      <c r="D3081" s="8" t="s">
        <v>1424</v>
      </c>
      <c r="E3081" s="8" t="s">
        <v>1425</v>
      </c>
      <c r="F3081" s="6">
        <v>12637</v>
      </c>
    </row>
    <row r="3082" spans="1:6" x14ac:dyDescent="0.25">
      <c r="A3082" s="6" t="s">
        <v>3957</v>
      </c>
      <c r="B3082" s="7">
        <f>HYPERLINK("http://www.iedb.org/epitope/"&amp;C3082,C3082)</f>
        <v>75936</v>
      </c>
      <c r="C3082" s="6">
        <v>75936</v>
      </c>
      <c r="D3082" s="8" t="s">
        <v>869</v>
      </c>
      <c r="E3082" s="8" t="s">
        <v>1822</v>
      </c>
      <c r="F3082" s="6">
        <v>28901</v>
      </c>
    </row>
    <row r="3083" spans="1:6" x14ac:dyDescent="0.25">
      <c r="A3083" s="6" t="s">
        <v>3958</v>
      </c>
      <c r="B3083" s="7">
        <f>HYPERLINK("http://www.iedb.org/epitope/"&amp;C3083,C3083)</f>
        <v>76065</v>
      </c>
      <c r="C3083" s="6">
        <v>76065</v>
      </c>
      <c r="D3083" s="8" t="s">
        <v>623</v>
      </c>
      <c r="E3083" s="8" t="s">
        <v>624</v>
      </c>
      <c r="F3083" s="6">
        <v>194441</v>
      </c>
    </row>
    <row r="3084" spans="1:6" x14ac:dyDescent="0.25">
      <c r="A3084" s="6" t="s">
        <v>3959</v>
      </c>
      <c r="B3084" s="7">
        <f>HYPERLINK("http://www.iedb.org/epitope/"&amp;C3084,C3084)</f>
        <v>35778</v>
      </c>
      <c r="C3084" s="6">
        <v>35778</v>
      </c>
      <c r="D3084" s="8" t="s">
        <v>97</v>
      </c>
      <c r="E3084" s="8" t="s">
        <v>98</v>
      </c>
      <c r="F3084" s="6">
        <v>12637</v>
      </c>
    </row>
    <row r="3085" spans="1:6" x14ac:dyDescent="0.25">
      <c r="A3085" s="6" t="s">
        <v>3960</v>
      </c>
      <c r="B3085" s="7">
        <f>HYPERLINK("http://www.iedb.org/epitope/"&amp;C3085,C3085)</f>
        <v>76192</v>
      </c>
      <c r="C3085" s="6">
        <v>76192</v>
      </c>
      <c r="D3085" s="8" t="s">
        <v>584</v>
      </c>
      <c r="E3085" s="8" t="s">
        <v>588</v>
      </c>
      <c r="F3085" s="6">
        <v>11250</v>
      </c>
    </row>
    <row r="3086" spans="1:6" x14ac:dyDescent="0.25">
      <c r="A3086" s="6" t="s">
        <v>1162</v>
      </c>
      <c r="B3086" s="7">
        <f>HYPERLINK("http://www.iedb.org/epitope/"&amp;C3086,C3086)</f>
        <v>76285</v>
      </c>
      <c r="C3086" s="6">
        <v>76285</v>
      </c>
      <c r="D3086" s="8" t="s">
        <v>1163</v>
      </c>
      <c r="E3086" s="8" t="s">
        <v>1164</v>
      </c>
      <c r="F3086" s="6">
        <v>1280</v>
      </c>
    </row>
    <row r="3087" spans="1:6" x14ac:dyDescent="0.25">
      <c r="A3087" s="6" t="s">
        <v>3961</v>
      </c>
      <c r="B3087" s="7">
        <f>HYPERLINK("http://www.iedb.org/epitope/"&amp;C3087,C3087)</f>
        <v>76307</v>
      </c>
      <c r="C3087" s="6">
        <v>76307</v>
      </c>
      <c r="D3087" s="8" t="s">
        <v>978</v>
      </c>
      <c r="E3087" s="8" t="s">
        <v>974</v>
      </c>
      <c r="F3087" s="6">
        <v>5855</v>
      </c>
    </row>
    <row r="3088" spans="1:6" x14ac:dyDescent="0.25">
      <c r="A3088" s="6" t="s">
        <v>3962</v>
      </c>
      <c r="B3088" s="7">
        <f>HYPERLINK("http://www.iedb.org/epitope/"&amp;C3088,C3088)</f>
        <v>76408</v>
      </c>
      <c r="C3088" s="6">
        <v>76408</v>
      </c>
      <c r="D3088" s="8" t="s">
        <v>3963</v>
      </c>
      <c r="E3088" s="8" t="s">
        <v>974</v>
      </c>
      <c r="F3088" s="6">
        <v>5855</v>
      </c>
    </row>
    <row r="3089" spans="1:6" x14ac:dyDescent="0.25">
      <c r="A3089" s="6" t="s">
        <v>1131</v>
      </c>
      <c r="B3089" s="7">
        <f>HYPERLINK("http://www.iedb.org/epitope/"&amp;C3089,C3089)</f>
        <v>74459</v>
      </c>
      <c r="C3089" s="6">
        <v>74459</v>
      </c>
      <c r="D3089" s="8" t="s">
        <v>1047</v>
      </c>
      <c r="E3089" s="8" t="s">
        <v>1103</v>
      </c>
      <c r="F3089" s="6">
        <v>10002316</v>
      </c>
    </row>
    <row r="3090" spans="1:6" x14ac:dyDescent="0.25">
      <c r="A3090" s="6" t="s">
        <v>1098</v>
      </c>
      <c r="B3090" s="7">
        <f>HYPERLINK("http://www.iedb.org/epitope/"&amp;C3090,C3090)</f>
        <v>76446</v>
      </c>
      <c r="C3090" s="6">
        <v>76446</v>
      </c>
      <c r="D3090" s="8" t="s">
        <v>1047</v>
      </c>
      <c r="E3090" s="8" t="s">
        <v>1044</v>
      </c>
      <c r="F3090" s="6">
        <v>10002316</v>
      </c>
    </row>
    <row r="3091" spans="1:6" x14ac:dyDescent="0.25">
      <c r="A3091" s="6" t="s">
        <v>59</v>
      </c>
      <c r="B3091" s="7">
        <f>HYPERLINK("http://www.iedb.org/epitope/"&amp;C3091,C3091)</f>
        <v>76485</v>
      </c>
      <c r="C3091" s="6">
        <v>76485</v>
      </c>
      <c r="D3091" s="8" t="s">
        <v>60</v>
      </c>
      <c r="E3091" s="8" t="s">
        <v>57</v>
      </c>
      <c r="F3091" s="6">
        <v>5476</v>
      </c>
    </row>
    <row r="3092" spans="1:6" x14ac:dyDescent="0.25">
      <c r="A3092" s="6" t="s">
        <v>1179</v>
      </c>
      <c r="B3092" s="7">
        <f>HYPERLINK("http://www.iedb.org/epitope/"&amp;C3092,C3092)</f>
        <v>77968</v>
      </c>
      <c r="C3092" s="6">
        <v>77968</v>
      </c>
      <c r="D3092" s="8" t="s">
        <v>1177</v>
      </c>
      <c r="E3092" s="8" t="s">
        <v>1178</v>
      </c>
      <c r="F3092" s="6">
        <v>6207</v>
      </c>
    </row>
    <row r="3093" spans="1:6" x14ac:dyDescent="0.25">
      <c r="A3093" s="6" t="s">
        <v>1182</v>
      </c>
      <c r="B3093" s="7">
        <f>HYPERLINK("http://www.iedb.org/epitope/"&amp;C3093,C3093)</f>
        <v>48952</v>
      </c>
      <c r="C3093" s="6">
        <v>48952</v>
      </c>
      <c r="D3093" s="8" t="s">
        <v>1177</v>
      </c>
      <c r="E3093" s="8" t="s">
        <v>1183</v>
      </c>
      <c r="F3093" s="6">
        <v>6207</v>
      </c>
    </row>
    <row r="3094" spans="1:6" x14ac:dyDescent="0.25">
      <c r="A3094" s="6" t="s">
        <v>3964</v>
      </c>
      <c r="B3094" s="7">
        <f>HYPERLINK("http://www.iedb.org/epitope/"&amp;C3094,C3094)</f>
        <v>73133</v>
      </c>
      <c r="C3094" s="6">
        <v>73133</v>
      </c>
      <c r="D3094" s="8" t="s">
        <v>97</v>
      </c>
      <c r="E3094" s="8" t="s">
        <v>609</v>
      </c>
      <c r="F3094" s="6">
        <v>194440</v>
      </c>
    </row>
    <row r="3095" spans="1:6" x14ac:dyDescent="0.25">
      <c r="A3095" s="6" t="s">
        <v>3965</v>
      </c>
      <c r="B3095" s="7">
        <f>HYPERLINK("http://www.iedb.org/epitope/"&amp;C3095,C3095)</f>
        <v>3683</v>
      </c>
      <c r="C3095" s="6">
        <v>3683</v>
      </c>
      <c r="D3095" s="8" t="s">
        <v>2601</v>
      </c>
      <c r="E3095" s="8" t="s">
        <v>609</v>
      </c>
      <c r="F3095" s="6">
        <v>194440</v>
      </c>
    </row>
    <row r="3096" spans="1:6" x14ac:dyDescent="0.25">
      <c r="A3096" s="6" t="s">
        <v>3966</v>
      </c>
      <c r="B3096" s="7">
        <f>HYPERLINK("http://www.iedb.org/epitope/"&amp;C3096,C3096)</f>
        <v>3683</v>
      </c>
      <c r="C3096" s="6">
        <v>3683</v>
      </c>
      <c r="D3096" s="8" t="s">
        <v>2601</v>
      </c>
      <c r="E3096" s="8" t="s">
        <v>609</v>
      </c>
      <c r="F3096" s="6">
        <v>194440</v>
      </c>
    </row>
    <row r="3097" spans="1:6" x14ac:dyDescent="0.25">
      <c r="A3097" s="6" t="s">
        <v>3967</v>
      </c>
      <c r="B3097" s="7">
        <f>HYPERLINK("http://www.iedb.org/epitope/"&amp;C3097,C3097)</f>
        <v>39726</v>
      </c>
      <c r="C3097" s="6">
        <v>39726</v>
      </c>
      <c r="D3097" s="8" t="s">
        <v>97</v>
      </c>
      <c r="E3097" s="8" t="s">
        <v>609</v>
      </c>
      <c r="F3097" s="6">
        <v>194440</v>
      </c>
    </row>
    <row r="3098" spans="1:6" x14ac:dyDescent="0.25">
      <c r="A3098" s="6" t="s">
        <v>3968</v>
      </c>
      <c r="B3098" s="7">
        <f>HYPERLINK("http://www.iedb.org/epitope/"&amp;C3098,C3098)</f>
        <v>78354</v>
      </c>
      <c r="C3098" s="6">
        <v>78354</v>
      </c>
      <c r="D3098" s="8" t="s">
        <v>125</v>
      </c>
      <c r="E3098" s="8" t="s">
        <v>120</v>
      </c>
      <c r="F3098" s="6">
        <v>5759</v>
      </c>
    </row>
    <row r="3099" spans="1:6" x14ac:dyDescent="0.25">
      <c r="A3099" s="6" t="s">
        <v>124</v>
      </c>
      <c r="B3099" s="7">
        <f>HYPERLINK("http://www.iedb.org/epitope/"&amp;C3099,C3099)</f>
        <v>78370</v>
      </c>
      <c r="C3099" s="6">
        <v>78370</v>
      </c>
      <c r="D3099" s="8" t="s">
        <v>125</v>
      </c>
      <c r="E3099" s="8" t="s">
        <v>120</v>
      </c>
      <c r="F3099" s="6">
        <v>5759</v>
      </c>
    </row>
    <row r="3100" spans="1:6" x14ac:dyDescent="0.25">
      <c r="A3100" s="6" t="s">
        <v>3969</v>
      </c>
      <c r="B3100" s="7">
        <f>HYPERLINK("http://www.iedb.org/epitope/"&amp;C3100,C3100)</f>
        <v>50084</v>
      </c>
      <c r="C3100" s="6">
        <v>50084</v>
      </c>
      <c r="D3100" s="8" t="s">
        <v>83</v>
      </c>
      <c r="E3100" s="8" t="s">
        <v>228</v>
      </c>
      <c r="F3100" s="6">
        <v>11103</v>
      </c>
    </row>
    <row r="3101" spans="1:6" x14ac:dyDescent="0.25">
      <c r="A3101" s="6" t="s">
        <v>3970</v>
      </c>
      <c r="B3101" s="7">
        <f>HYPERLINK("http://www.iedb.org/epitope/"&amp;C3101,C3101)</f>
        <v>50084</v>
      </c>
      <c r="C3101" s="6">
        <v>50084</v>
      </c>
      <c r="D3101" s="8" t="s">
        <v>83</v>
      </c>
      <c r="E3101" s="8" t="s">
        <v>228</v>
      </c>
      <c r="F3101" s="6">
        <v>11103</v>
      </c>
    </row>
    <row r="3102" spans="1:6" x14ac:dyDescent="0.25">
      <c r="A3102" s="6" t="s">
        <v>3971</v>
      </c>
      <c r="B3102" s="7">
        <f>HYPERLINK("http://www.iedb.org/epitope/"&amp;C3102,C3102)</f>
        <v>37816</v>
      </c>
      <c r="C3102" s="6">
        <v>37816</v>
      </c>
      <c r="D3102" s="8" t="s">
        <v>174</v>
      </c>
      <c r="E3102" s="8" t="s">
        <v>145</v>
      </c>
      <c r="F3102" s="6">
        <v>11103</v>
      </c>
    </row>
    <row r="3103" spans="1:6" x14ac:dyDescent="0.25">
      <c r="A3103" s="6" t="s">
        <v>3972</v>
      </c>
      <c r="B3103" s="7">
        <f>HYPERLINK("http://www.iedb.org/epitope/"&amp;C3103,C3103)</f>
        <v>23119</v>
      </c>
      <c r="C3103" s="6">
        <v>23119</v>
      </c>
      <c r="D3103" s="8" t="s">
        <v>174</v>
      </c>
      <c r="E3103" s="8" t="s">
        <v>145</v>
      </c>
      <c r="F3103" s="6">
        <v>11103</v>
      </c>
    </row>
    <row r="3104" spans="1:6" x14ac:dyDescent="0.25">
      <c r="A3104" s="6" t="s">
        <v>3973</v>
      </c>
      <c r="B3104" s="7">
        <f>HYPERLINK("http://www.iedb.org/epitope/"&amp;C3104,C3104)</f>
        <v>23119</v>
      </c>
      <c r="C3104" s="6">
        <v>23119</v>
      </c>
      <c r="D3104" s="8" t="s">
        <v>174</v>
      </c>
      <c r="E3104" s="8" t="s">
        <v>145</v>
      </c>
      <c r="F3104" s="6">
        <v>11103</v>
      </c>
    </row>
    <row r="3105" spans="1:6" x14ac:dyDescent="0.25">
      <c r="A3105" s="6" t="s">
        <v>3974</v>
      </c>
      <c r="B3105" s="7">
        <f>HYPERLINK("http://www.iedb.org/epitope/"&amp;C3105,C3105)</f>
        <v>5649</v>
      </c>
      <c r="C3105" s="6">
        <v>5649</v>
      </c>
      <c r="D3105" s="8" t="s">
        <v>93</v>
      </c>
      <c r="E3105" s="8" t="s">
        <v>145</v>
      </c>
      <c r="F3105" s="6">
        <v>11103</v>
      </c>
    </row>
    <row r="3106" spans="1:6" x14ac:dyDescent="0.25">
      <c r="A3106" s="6" t="s">
        <v>3975</v>
      </c>
      <c r="B3106" s="7">
        <f>HYPERLINK("http://www.iedb.org/epitope/"&amp;C3106,C3106)</f>
        <v>21759</v>
      </c>
      <c r="C3106" s="6">
        <v>21759</v>
      </c>
      <c r="D3106" s="8" t="s">
        <v>2099</v>
      </c>
      <c r="E3106" s="8" t="s">
        <v>145</v>
      </c>
      <c r="F3106" s="6">
        <v>11103</v>
      </c>
    </row>
    <row r="3107" spans="1:6" x14ac:dyDescent="0.25">
      <c r="A3107" s="6" t="s">
        <v>3976</v>
      </c>
      <c r="B3107" s="7">
        <f>HYPERLINK("http://www.iedb.org/epitope/"&amp;C3107,C3107)</f>
        <v>21760</v>
      </c>
      <c r="C3107" s="6">
        <v>21760</v>
      </c>
      <c r="D3107" s="8" t="s">
        <v>174</v>
      </c>
      <c r="E3107" s="8" t="s">
        <v>216</v>
      </c>
      <c r="F3107" s="6">
        <v>11103</v>
      </c>
    </row>
    <row r="3108" spans="1:6" x14ac:dyDescent="0.25">
      <c r="A3108" s="6" t="s">
        <v>3977</v>
      </c>
      <c r="B3108" s="7">
        <f>HYPERLINK("http://www.iedb.org/epitope/"&amp;C3108,C3108)</f>
        <v>10640</v>
      </c>
      <c r="C3108" s="6">
        <v>10640</v>
      </c>
      <c r="D3108" s="8" t="s">
        <v>93</v>
      </c>
      <c r="E3108" s="8" t="s">
        <v>145</v>
      </c>
      <c r="F3108" s="6">
        <v>11103</v>
      </c>
    </row>
    <row r="3109" spans="1:6" x14ac:dyDescent="0.25">
      <c r="A3109" s="6" t="s">
        <v>3978</v>
      </c>
      <c r="B3109" s="7">
        <f>HYPERLINK("http://www.iedb.org/epitope/"&amp;C3109,C3109)</f>
        <v>79013</v>
      </c>
      <c r="C3109" s="6">
        <v>79013</v>
      </c>
      <c r="D3109" s="8" t="s">
        <v>83</v>
      </c>
      <c r="E3109" s="8" t="s">
        <v>228</v>
      </c>
      <c r="F3109" s="6">
        <v>11103</v>
      </c>
    </row>
    <row r="3110" spans="1:6" x14ac:dyDescent="0.25">
      <c r="A3110" s="6" t="s">
        <v>3979</v>
      </c>
      <c r="B3110" s="7">
        <f>HYPERLINK("http://www.iedb.org/epitope/"&amp;C3110,C3110)</f>
        <v>79041</v>
      </c>
      <c r="C3110" s="6">
        <v>79041</v>
      </c>
      <c r="D3110" s="8" t="s">
        <v>83</v>
      </c>
      <c r="E3110" s="8" t="s">
        <v>326</v>
      </c>
      <c r="F3110" s="6">
        <v>11103</v>
      </c>
    </row>
    <row r="3111" spans="1:6" x14ac:dyDescent="0.25">
      <c r="A3111" s="6" t="s">
        <v>3980</v>
      </c>
      <c r="B3111" s="7">
        <f>HYPERLINK("http://www.iedb.org/epitope/"&amp;C3111,C3111)</f>
        <v>27749</v>
      </c>
      <c r="C3111" s="6">
        <v>27749</v>
      </c>
      <c r="D3111" s="8" t="s">
        <v>83</v>
      </c>
      <c r="E3111" s="8" t="s">
        <v>263</v>
      </c>
      <c r="F3111" s="6">
        <v>11103</v>
      </c>
    </row>
    <row r="3112" spans="1:6" x14ac:dyDescent="0.25">
      <c r="A3112" s="6" t="s">
        <v>317</v>
      </c>
      <c r="B3112" s="7">
        <f>HYPERLINK("http://www.iedb.org/epitope/"&amp;C3112,C3112)</f>
        <v>28186</v>
      </c>
      <c r="C3112" s="6">
        <v>28186</v>
      </c>
      <c r="D3112" s="8" t="s">
        <v>83</v>
      </c>
      <c r="E3112" s="8" t="s">
        <v>280</v>
      </c>
      <c r="F3112" s="6">
        <v>11103</v>
      </c>
    </row>
    <row r="3113" spans="1:6" x14ac:dyDescent="0.25">
      <c r="A3113" s="6" t="s">
        <v>3981</v>
      </c>
      <c r="B3113" s="7">
        <f>HYPERLINK("http://www.iedb.org/epitope/"&amp;C3113,C3113)</f>
        <v>79075</v>
      </c>
      <c r="C3113" s="6">
        <v>79075</v>
      </c>
      <c r="D3113" s="8" t="s">
        <v>83</v>
      </c>
      <c r="E3113" s="8" t="s">
        <v>280</v>
      </c>
      <c r="F3113" s="6">
        <v>11103</v>
      </c>
    </row>
    <row r="3114" spans="1:6" x14ac:dyDescent="0.25">
      <c r="A3114" s="6" t="s">
        <v>3982</v>
      </c>
      <c r="B3114" s="7">
        <f>HYPERLINK("http://www.iedb.org/epitope/"&amp;C3114,C3114)</f>
        <v>23564</v>
      </c>
      <c r="C3114" s="6">
        <v>23564</v>
      </c>
      <c r="D3114" s="8" t="s">
        <v>83</v>
      </c>
      <c r="E3114" s="8" t="s">
        <v>263</v>
      </c>
      <c r="F3114" s="6">
        <v>11103</v>
      </c>
    </row>
    <row r="3115" spans="1:6" x14ac:dyDescent="0.25">
      <c r="A3115" s="6" t="s">
        <v>3983</v>
      </c>
      <c r="B3115" s="7">
        <f>HYPERLINK("http://www.iedb.org/epitope/"&amp;C3115,C3115)</f>
        <v>47675</v>
      </c>
      <c r="C3115" s="6">
        <v>47675</v>
      </c>
      <c r="D3115" s="8" t="s">
        <v>93</v>
      </c>
      <c r="E3115" s="8" t="s">
        <v>280</v>
      </c>
      <c r="F3115" s="6">
        <v>11103</v>
      </c>
    </row>
    <row r="3116" spans="1:6" x14ac:dyDescent="0.25">
      <c r="A3116" s="6" t="s">
        <v>327</v>
      </c>
      <c r="B3116" s="7">
        <f>HYPERLINK("http://www.iedb.org/epitope/"&amp;C3116,C3116)</f>
        <v>79086</v>
      </c>
      <c r="C3116" s="6">
        <v>79086</v>
      </c>
      <c r="D3116" s="8" t="s">
        <v>83</v>
      </c>
      <c r="E3116" s="8" t="s">
        <v>326</v>
      </c>
      <c r="F3116" s="6">
        <v>11103</v>
      </c>
    </row>
    <row r="3117" spans="1:6" x14ac:dyDescent="0.25">
      <c r="A3117" s="6" t="s">
        <v>191</v>
      </c>
      <c r="B3117" s="7">
        <f>HYPERLINK("http://www.iedb.org/epitope/"&amp;C3117,C3117)</f>
        <v>49196</v>
      </c>
      <c r="C3117" s="6">
        <v>49196</v>
      </c>
      <c r="D3117" s="8" t="s">
        <v>93</v>
      </c>
      <c r="E3117" s="8" t="s">
        <v>145</v>
      </c>
      <c r="F3117" s="6">
        <v>11103</v>
      </c>
    </row>
    <row r="3118" spans="1:6" x14ac:dyDescent="0.25">
      <c r="A3118" s="6" t="s">
        <v>3984</v>
      </c>
      <c r="B3118" s="7">
        <f>HYPERLINK("http://www.iedb.org/epitope/"&amp;C3118,C3118)</f>
        <v>49196</v>
      </c>
      <c r="C3118" s="6">
        <v>49196</v>
      </c>
      <c r="D3118" s="8" t="s">
        <v>93</v>
      </c>
      <c r="E3118" s="8" t="s">
        <v>145</v>
      </c>
      <c r="F3118" s="6">
        <v>11103</v>
      </c>
    </row>
    <row r="3119" spans="1:6" x14ac:dyDescent="0.25">
      <c r="A3119" s="6" t="s">
        <v>3985</v>
      </c>
      <c r="B3119" s="7">
        <f>HYPERLINK("http://www.iedb.org/epitope/"&amp;C3119,C3119)</f>
        <v>5763</v>
      </c>
      <c r="C3119" s="6">
        <v>5763</v>
      </c>
      <c r="D3119" s="8" t="s">
        <v>83</v>
      </c>
      <c r="E3119" s="8" t="s">
        <v>320</v>
      </c>
      <c r="F3119" s="6">
        <v>11103</v>
      </c>
    </row>
    <row r="3120" spans="1:6" x14ac:dyDescent="0.25">
      <c r="A3120" s="6" t="s">
        <v>3986</v>
      </c>
      <c r="B3120" s="7">
        <f>HYPERLINK("http://www.iedb.org/epitope/"&amp;C3120,C3120)</f>
        <v>5763</v>
      </c>
      <c r="C3120" s="6">
        <v>5763</v>
      </c>
      <c r="D3120" s="8" t="s">
        <v>83</v>
      </c>
      <c r="E3120" s="8" t="s">
        <v>320</v>
      </c>
      <c r="F3120" s="6">
        <v>11103</v>
      </c>
    </row>
    <row r="3121" spans="1:6" x14ac:dyDescent="0.25">
      <c r="A3121" s="6" t="s">
        <v>3987</v>
      </c>
      <c r="B3121" s="7">
        <f>HYPERLINK("http://www.iedb.org/epitope/"&amp;C3121,C3121)</f>
        <v>79086</v>
      </c>
      <c r="C3121" s="6">
        <v>79086</v>
      </c>
      <c r="D3121" s="8" t="s">
        <v>83</v>
      </c>
      <c r="E3121" s="8" t="s">
        <v>326</v>
      </c>
      <c r="F3121" s="6">
        <v>11103</v>
      </c>
    </row>
    <row r="3122" spans="1:6" x14ac:dyDescent="0.25">
      <c r="A3122" s="6" t="s">
        <v>3988</v>
      </c>
      <c r="B3122" s="7">
        <f>HYPERLINK("http://www.iedb.org/epitope/"&amp;C3122,C3122)</f>
        <v>79167</v>
      </c>
      <c r="C3122" s="6">
        <v>79167</v>
      </c>
      <c r="D3122" s="8" t="s">
        <v>1136</v>
      </c>
      <c r="E3122" s="8" t="s">
        <v>1134</v>
      </c>
      <c r="F3122" s="6">
        <v>6183</v>
      </c>
    </row>
    <row r="3123" spans="1:6" x14ac:dyDescent="0.25">
      <c r="A3123" s="6" t="s">
        <v>1135</v>
      </c>
      <c r="B3123" s="7">
        <f>HYPERLINK("http://www.iedb.org/epitope/"&amp;C3123,C3123)</f>
        <v>79279</v>
      </c>
      <c r="C3123" s="6">
        <v>79279</v>
      </c>
      <c r="D3123" s="8" t="s">
        <v>1136</v>
      </c>
      <c r="E3123" s="8" t="s">
        <v>1134</v>
      </c>
      <c r="F3123" s="6">
        <v>6183</v>
      </c>
    </row>
    <row r="3124" spans="1:6" x14ac:dyDescent="0.25">
      <c r="A3124" s="6" t="s">
        <v>3989</v>
      </c>
      <c r="B3124" s="7">
        <f>HYPERLINK("http://www.iedb.org/epitope/"&amp;C3124,C3124)</f>
        <v>79279</v>
      </c>
      <c r="C3124" s="6">
        <v>79279</v>
      </c>
      <c r="D3124" s="8" t="s">
        <v>1136</v>
      </c>
      <c r="E3124" s="8" t="s">
        <v>1134</v>
      </c>
      <c r="F3124" s="6">
        <v>6183</v>
      </c>
    </row>
    <row r="3125" spans="1:6" x14ac:dyDescent="0.25">
      <c r="A3125" s="6" t="s">
        <v>1311</v>
      </c>
      <c r="B3125" s="7">
        <f>HYPERLINK("http://www.iedb.org/epitope/"&amp;C3125,C3125)</f>
        <v>79535</v>
      </c>
      <c r="C3125" s="6">
        <v>79535</v>
      </c>
      <c r="D3125" s="8" t="s">
        <v>1312</v>
      </c>
      <c r="E3125" s="8" t="s">
        <v>1294</v>
      </c>
      <c r="F3125" s="6">
        <v>5693</v>
      </c>
    </row>
    <row r="3126" spans="1:6" x14ac:dyDescent="0.25">
      <c r="A3126" s="6" t="s">
        <v>3990</v>
      </c>
      <c r="B3126" s="7">
        <f>HYPERLINK("http://www.iedb.org/epitope/"&amp;C3126,C3126)</f>
        <v>22194</v>
      </c>
      <c r="C3126" s="6">
        <v>22194</v>
      </c>
      <c r="D3126" s="8" t="s">
        <v>93</v>
      </c>
      <c r="E3126" s="8" t="s">
        <v>145</v>
      </c>
      <c r="F3126" s="6">
        <v>11103</v>
      </c>
    </row>
    <row r="3127" spans="1:6" x14ac:dyDescent="0.25">
      <c r="A3127" s="6" t="s">
        <v>3991</v>
      </c>
      <c r="B3127" s="7">
        <f>HYPERLINK("http://www.iedb.org/epitope/"&amp;C3127,C3127)</f>
        <v>22194</v>
      </c>
      <c r="C3127" s="6">
        <v>22194</v>
      </c>
      <c r="D3127" s="8" t="s">
        <v>93</v>
      </c>
      <c r="E3127" s="8" t="s">
        <v>145</v>
      </c>
      <c r="F3127" s="6">
        <v>11103</v>
      </c>
    </row>
    <row r="3128" spans="1:6" x14ac:dyDescent="0.25">
      <c r="A3128" s="6" t="s">
        <v>3992</v>
      </c>
      <c r="B3128" s="7">
        <f>HYPERLINK("http://www.iedb.org/epitope/"&amp;C3128,C3128)</f>
        <v>79576</v>
      </c>
      <c r="C3128" s="6">
        <v>79576</v>
      </c>
      <c r="D3128" s="8" t="s">
        <v>93</v>
      </c>
      <c r="E3128" s="8" t="s">
        <v>3993</v>
      </c>
      <c r="F3128" s="6">
        <v>11103</v>
      </c>
    </row>
    <row r="3129" spans="1:6" x14ac:dyDescent="0.25">
      <c r="A3129" s="6" t="s">
        <v>3994</v>
      </c>
      <c r="B3129" s="7">
        <f>HYPERLINK("http://www.iedb.org/epitope/"&amp;C3129,C3129)</f>
        <v>79576</v>
      </c>
      <c r="C3129" s="6">
        <v>79576</v>
      </c>
      <c r="D3129" s="8" t="s">
        <v>93</v>
      </c>
      <c r="E3129" s="8" t="s">
        <v>3993</v>
      </c>
      <c r="F3129" s="6">
        <v>11103</v>
      </c>
    </row>
    <row r="3130" spans="1:6" x14ac:dyDescent="0.25">
      <c r="A3130" s="6" t="s">
        <v>206</v>
      </c>
      <c r="B3130" s="7">
        <f>HYPERLINK("http://www.iedb.org/epitope/"&amp;C3130,C3130)</f>
        <v>7332</v>
      </c>
      <c r="C3130" s="6">
        <v>7332</v>
      </c>
      <c r="D3130" s="8" t="s">
        <v>174</v>
      </c>
      <c r="E3130" s="8" t="s">
        <v>196</v>
      </c>
      <c r="F3130" s="6">
        <v>10407</v>
      </c>
    </row>
    <row r="3131" spans="1:6" x14ac:dyDescent="0.25">
      <c r="A3131" s="6" t="s">
        <v>3995</v>
      </c>
      <c r="B3131" s="7">
        <f>HYPERLINK("http://www.iedb.org/epitope/"&amp;C3131,C3131)</f>
        <v>53393</v>
      </c>
      <c r="C3131" s="6">
        <v>53393</v>
      </c>
      <c r="D3131" s="8" t="s">
        <v>3180</v>
      </c>
      <c r="E3131" s="8" t="s">
        <v>3996</v>
      </c>
      <c r="F3131" s="6">
        <v>10407</v>
      </c>
    </row>
    <row r="3132" spans="1:6" x14ac:dyDescent="0.25">
      <c r="A3132" s="6" t="s">
        <v>3997</v>
      </c>
      <c r="B3132" s="7">
        <f>HYPERLINK("http://www.iedb.org/epitope/"&amp;C3132,C3132)</f>
        <v>165</v>
      </c>
      <c r="C3132" s="6">
        <v>165</v>
      </c>
      <c r="D3132" s="8" t="s">
        <v>998</v>
      </c>
      <c r="E3132" s="8" t="s">
        <v>996</v>
      </c>
      <c r="F3132" s="6">
        <v>837</v>
      </c>
    </row>
    <row r="3133" spans="1:6" x14ac:dyDescent="0.25">
      <c r="A3133" s="6" t="s">
        <v>3998</v>
      </c>
      <c r="B3133" s="7">
        <f>HYPERLINK("http://www.iedb.org/epitope/"&amp;C3133,C3133)</f>
        <v>80148</v>
      </c>
      <c r="C3133" s="6">
        <v>80148</v>
      </c>
      <c r="D3133" s="8" t="s">
        <v>1003</v>
      </c>
      <c r="E3133" s="8" t="s">
        <v>1004</v>
      </c>
      <c r="F3133" s="6">
        <v>837</v>
      </c>
    </row>
    <row r="3134" spans="1:6" x14ac:dyDescent="0.25">
      <c r="A3134" s="6" t="s">
        <v>3999</v>
      </c>
      <c r="B3134" s="7">
        <f>HYPERLINK("http://www.iedb.org/epitope/"&amp;C3134,C3134)</f>
        <v>67701</v>
      </c>
      <c r="C3134" s="6">
        <v>67701</v>
      </c>
      <c r="D3134" s="8" t="s">
        <v>998</v>
      </c>
      <c r="E3134" s="8" t="s">
        <v>996</v>
      </c>
      <c r="F3134" s="6">
        <v>837</v>
      </c>
    </row>
    <row r="3135" spans="1:6" x14ac:dyDescent="0.25">
      <c r="A3135" s="6" t="s">
        <v>4000</v>
      </c>
      <c r="B3135" s="7">
        <f>HYPERLINK("http://www.iedb.org/epitope/"&amp;C3135,C3135)</f>
        <v>79418</v>
      </c>
      <c r="C3135" s="6">
        <v>79418</v>
      </c>
      <c r="D3135" s="8" t="s">
        <v>4001</v>
      </c>
      <c r="E3135" s="8" t="s">
        <v>996</v>
      </c>
      <c r="F3135" s="6">
        <v>837</v>
      </c>
    </row>
    <row r="3136" spans="1:6" x14ac:dyDescent="0.25">
      <c r="A3136" s="6" t="s">
        <v>4002</v>
      </c>
      <c r="B3136" s="7">
        <f>HYPERLINK("http://www.iedb.org/epitope/"&amp;C3136,C3136)</f>
        <v>80216</v>
      </c>
      <c r="C3136" s="6">
        <v>80216</v>
      </c>
      <c r="D3136" s="8" t="s">
        <v>1003</v>
      </c>
      <c r="E3136" s="8" t="s">
        <v>1004</v>
      </c>
      <c r="F3136" s="6">
        <v>837</v>
      </c>
    </row>
    <row r="3137" spans="1:6" x14ac:dyDescent="0.25">
      <c r="A3137" s="6" t="s">
        <v>4003</v>
      </c>
      <c r="B3137" s="7">
        <f>HYPERLINK("http://www.iedb.org/epitope/"&amp;C3137,C3137)</f>
        <v>79323</v>
      </c>
      <c r="C3137" s="6">
        <v>79323</v>
      </c>
      <c r="D3137" s="8" t="s">
        <v>4001</v>
      </c>
      <c r="E3137" s="8" t="s">
        <v>996</v>
      </c>
      <c r="F3137" s="6">
        <v>837</v>
      </c>
    </row>
    <row r="3138" spans="1:6" x14ac:dyDescent="0.25">
      <c r="A3138" s="6" t="s">
        <v>4004</v>
      </c>
      <c r="B3138" s="7">
        <f>HYPERLINK("http://www.iedb.org/epitope/"&amp;C3138,C3138)</f>
        <v>19405</v>
      </c>
      <c r="C3138" s="6">
        <v>19405</v>
      </c>
      <c r="D3138" s="8" t="s">
        <v>998</v>
      </c>
      <c r="E3138" s="8" t="s">
        <v>996</v>
      </c>
      <c r="F3138" s="6">
        <v>837</v>
      </c>
    </row>
    <row r="3139" spans="1:6" x14ac:dyDescent="0.25">
      <c r="A3139" s="6" t="s">
        <v>4005</v>
      </c>
      <c r="B3139" s="7">
        <f>HYPERLINK("http://www.iedb.org/epitope/"&amp;C3139,C3139)</f>
        <v>79457</v>
      </c>
      <c r="C3139" s="6">
        <v>79457</v>
      </c>
      <c r="D3139" s="8" t="s">
        <v>4001</v>
      </c>
      <c r="E3139" s="8" t="s">
        <v>996</v>
      </c>
      <c r="F3139" s="6">
        <v>837</v>
      </c>
    </row>
    <row r="3140" spans="1:6" x14ac:dyDescent="0.25">
      <c r="A3140" s="6" t="s">
        <v>850</v>
      </c>
      <c r="B3140" s="7">
        <f>HYPERLINK("http://www.iedb.org/epitope/"&amp;C3140,C3140)</f>
        <v>80318</v>
      </c>
      <c r="C3140" s="6">
        <v>80318</v>
      </c>
      <c r="D3140" s="8" t="s">
        <v>851</v>
      </c>
      <c r="E3140" s="8" t="s">
        <v>852</v>
      </c>
      <c r="F3140" s="6">
        <v>487</v>
      </c>
    </row>
    <row r="3141" spans="1:6" x14ac:dyDescent="0.25">
      <c r="A3141" s="6" t="s">
        <v>4006</v>
      </c>
      <c r="B3141" s="7">
        <f>HYPERLINK("http://www.iedb.org/epitope/"&amp;C3141,C3141)</f>
        <v>80367</v>
      </c>
      <c r="C3141" s="6">
        <v>80367</v>
      </c>
      <c r="D3141" s="8" t="s">
        <v>851</v>
      </c>
      <c r="E3141" s="8" t="s">
        <v>858</v>
      </c>
      <c r="F3141" s="6">
        <v>487</v>
      </c>
    </row>
    <row r="3142" spans="1:6" x14ac:dyDescent="0.25">
      <c r="A3142" s="6" t="s">
        <v>4007</v>
      </c>
      <c r="B3142" s="7">
        <f>HYPERLINK("http://www.iedb.org/epitope/"&amp;C3142,C3142)</f>
        <v>80394</v>
      </c>
      <c r="C3142" s="6">
        <v>80394</v>
      </c>
      <c r="D3142" s="8" t="s">
        <v>851</v>
      </c>
      <c r="E3142" s="8" t="s">
        <v>852</v>
      </c>
      <c r="F3142" s="6">
        <v>487</v>
      </c>
    </row>
    <row r="3143" spans="1:6" x14ac:dyDescent="0.25">
      <c r="A3143" s="6" t="s">
        <v>4008</v>
      </c>
      <c r="B3143" s="7">
        <f>HYPERLINK("http://www.iedb.org/epitope/"&amp;C3143,C3143)</f>
        <v>80395</v>
      </c>
      <c r="C3143" s="6">
        <v>80395</v>
      </c>
      <c r="D3143" s="8" t="s">
        <v>851</v>
      </c>
      <c r="E3143" s="8" t="s">
        <v>858</v>
      </c>
      <c r="F3143" s="6">
        <v>487</v>
      </c>
    </row>
    <row r="3144" spans="1:6" x14ac:dyDescent="0.25">
      <c r="A3144" s="6" t="s">
        <v>4009</v>
      </c>
      <c r="B3144" s="7">
        <f>HYPERLINK("http://www.iedb.org/epitope/"&amp;C3144,C3144)</f>
        <v>80398</v>
      </c>
      <c r="C3144" s="6">
        <v>80398</v>
      </c>
      <c r="D3144" s="8" t="s">
        <v>1003</v>
      </c>
      <c r="E3144" s="8" t="s">
        <v>1004</v>
      </c>
      <c r="F3144" s="6">
        <v>837</v>
      </c>
    </row>
    <row r="3145" spans="1:6" x14ac:dyDescent="0.25">
      <c r="A3145" s="6" t="s">
        <v>4010</v>
      </c>
      <c r="B3145" s="7">
        <f>HYPERLINK("http://www.iedb.org/epitope/"&amp;C3145,C3145)</f>
        <v>80414</v>
      </c>
      <c r="C3145" s="6">
        <v>80414</v>
      </c>
      <c r="D3145" s="8" t="s">
        <v>1003</v>
      </c>
      <c r="E3145" s="8" t="s">
        <v>1004</v>
      </c>
      <c r="F3145" s="6">
        <v>837</v>
      </c>
    </row>
    <row r="3146" spans="1:6" x14ac:dyDescent="0.25">
      <c r="A3146" s="6" t="s">
        <v>80</v>
      </c>
      <c r="B3146" s="7">
        <f>HYPERLINK("http://www.iedb.org/epitope/"&amp;C3146,C3146)</f>
        <v>80440</v>
      </c>
      <c r="C3146" s="6">
        <v>80440</v>
      </c>
      <c r="D3146" s="8" t="s">
        <v>83</v>
      </c>
      <c r="E3146" s="8" t="s">
        <v>82</v>
      </c>
      <c r="F3146" s="6">
        <v>138949</v>
      </c>
    </row>
    <row r="3147" spans="1:6" x14ac:dyDescent="0.25">
      <c r="A3147" s="6" t="s">
        <v>575</v>
      </c>
      <c r="B3147" s="7">
        <f>HYPERLINK("http://www.iedb.org/epitope/"&amp;C3147,C3147)</f>
        <v>57753</v>
      </c>
      <c r="C3147" s="6">
        <v>57753</v>
      </c>
      <c r="D3147" s="8" t="s">
        <v>127</v>
      </c>
      <c r="E3147" s="8" t="s">
        <v>579</v>
      </c>
      <c r="F3147" s="6">
        <v>138950</v>
      </c>
    </row>
    <row r="3148" spans="1:6" x14ac:dyDescent="0.25">
      <c r="A3148" s="6" t="s">
        <v>4011</v>
      </c>
      <c r="B3148" s="7">
        <f>HYPERLINK("http://www.iedb.org/epitope/"&amp;C3148,C3148)</f>
        <v>80506</v>
      </c>
      <c r="C3148" s="6">
        <v>80506</v>
      </c>
      <c r="D3148" s="8" t="s">
        <v>851</v>
      </c>
      <c r="E3148" s="8" t="s">
        <v>858</v>
      </c>
      <c r="F3148" s="6">
        <v>487</v>
      </c>
    </row>
    <row r="3149" spans="1:6" x14ac:dyDescent="0.25">
      <c r="A3149" s="6" t="s">
        <v>4012</v>
      </c>
      <c r="B3149" s="7">
        <f>HYPERLINK("http://www.iedb.org/epitope/"&amp;C3149,C3149)</f>
        <v>80521</v>
      </c>
      <c r="C3149" s="6">
        <v>80521</v>
      </c>
      <c r="D3149" s="8" t="s">
        <v>851</v>
      </c>
      <c r="E3149" s="8" t="s">
        <v>858</v>
      </c>
      <c r="F3149" s="6">
        <v>487</v>
      </c>
    </row>
    <row r="3150" spans="1:6" x14ac:dyDescent="0.25">
      <c r="A3150" s="6" t="s">
        <v>4013</v>
      </c>
      <c r="B3150" s="7">
        <f>HYPERLINK("http://www.iedb.org/epitope/"&amp;C3150,C3150)</f>
        <v>80795</v>
      </c>
      <c r="C3150" s="6">
        <v>80795</v>
      </c>
      <c r="D3150" s="8" t="s">
        <v>1003</v>
      </c>
      <c r="E3150" s="8" t="s">
        <v>1004</v>
      </c>
      <c r="F3150" s="6">
        <v>837</v>
      </c>
    </row>
    <row r="3151" spans="1:6" x14ac:dyDescent="0.25">
      <c r="A3151" s="6" t="s">
        <v>857</v>
      </c>
      <c r="B3151" s="7">
        <f>HYPERLINK("http://www.iedb.org/epitope/"&amp;C3151,C3151)</f>
        <v>80885</v>
      </c>
      <c r="C3151" s="6">
        <v>80885</v>
      </c>
      <c r="D3151" s="8" t="s">
        <v>851</v>
      </c>
      <c r="E3151" s="8" t="s">
        <v>858</v>
      </c>
      <c r="F3151" s="6">
        <v>487</v>
      </c>
    </row>
    <row r="3152" spans="1:6" x14ac:dyDescent="0.25">
      <c r="A3152" s="6" t="s">
        <v>4014</v>
      </c>
      <c r="B3152" s="7">
        <f>HYPERLINK("http://www.iedb.org/epitope/"&amp;C3152,C3152)</f>
        <v>80899</v>
      </c>
      <c r="C3152" s="6">
        <v>80899</v>
      </c>
      <c r="D3152" s="8" t="s">
        <v>1003</v>
      </c>
      <c r="E3152" s="8" t="s">
        <v>1004</v>
      </c>
      <c r="F3152" s="6">
        <v>837</v>
      </c>
    </row>
    <row r="3153" spans="1:6" x14ac:dyDescent="0.25">
      <c r="A3153" s="6" t="s">
        <v>4015</v>
      </c>
      <c r="B3153" s="7">
        <f>HYPERLINK("http://www.iedb.org/epitope/"&amp;C3153,C3153)</f>
        <v>79323</v>
      </c>
      <c r="C3153" s="6">
        <v>79323</v>
      </c>
      <c r="D3153" s="8" t="s">
        <v>4001</v>
      </c>
      <c r="E3153" s="8" t="s">
        <v>996</v>
      </c>
      <c r="F3153" s="6">
        <v>837</v>
      </c>
    </row>
    <row r="3154" spans="1:6" x14ac:dyDescent="0.25">
      <c r="A3154" s="6" t="s">
        <v>4016</v>
      </c>
      <c r="B3154" s="7">
        <f>HYPERLINK("http://www.iedb.org/epitope/"&amp;C3154,C3154)</f>
        <v>81048</v>
      </c>
      <c r="C3154" s="6">
        <v>81048</v>
      </c>
      <c r="D3154" s="8" t="s">
        <v>1003</v>
      </c>
      <c r="E3154" s="8" t="s">
        <v>1004</v>
      </c>
      <c r="F3154" s="6">
        <v>837</v>
      </c>
    </row>
    <row r="3155" spans="1:6" x14ac:dyDescent="0.25">
      <c r="A3155" s="6" t="s">
        <v>4017</v>
      </c>
      <c r="B3155" s="7">
        <f>HYPERLINK("http://www.iedb.org/epitope/"&amp;C3155,C3155)</f>
        <v>79263</v>
      </c>
      <c r="C3155" s="6">
        <v>79263</v>
      </c>
      <c r="D3155" s="8" t="s">
        <v>4001</v>
      </c>
      <c r="E3155" s="8" t="s">
        <v>996</v>
      </c>
      <c r="F3155" s="6">
        <v>837</v>
      </c>
    </row>
    <row r="3156" spans="1:6" x14ac:dyDescent="0.25">
      <c r="A3156" s="6" t="s">
        <v>4018</v>
      </c>
      <c r="B3156" s="7">
        <f>HYPERLINK("http://www.iedb.org/epitope/"&amp;C3156,C3156)</f>
        <v>81211</v>
      </c>
      <c r="C3156" s="6">
        <v>81211</v>
      </c>
      <c r="D3156" s="8" t="s">
        <v>1003</v>
      </c>
      <c r="E3156" s="8" t="s">
        <v>1004</v>
      </c>
      <c r="F3156" s="6">
        <v>837</v>
      </c>
    </row>
    <row r="3157" spans="1:6" x14ac:dyDescent="0.25">
      <c r="A3157" s="6" t="s">
        <v>4019</v>
      </c>
      <c r="B3157" s="7">
        <f>HYPERLINK("http://www.iedb.org/epitope/"&amp;C3157,C3157)</f>
        <v>81337</v>
      </c>
      <c r="C3157" s="6">
        <v>81337</v>
      </c>
      <c r="D3157" s="8" t="s">
        <v>851</v>
      </c>
      <c r="E3157" s="8" t="s">
        <v>852</v>
      </c>
      <c r="F3157" s="6">
        <v>487</v>
      </c>
    </row>
    <row r="3158" spans="1:6" x14ac:dyDescent="0.25">
      <c r="A3158" s="6" t="s">
        <v>576</v>
      </c>
      <c r="B3158" s="7">
        <f>HYPERLINK("http://www.iedb.org/epitope/"&amp;C3158,C3158)</f>
        <v>81394</v>
      </c>
      <c r="C3158" s="6">
        <v>81394</v>
      </c>
      <c r="D3158" s="8" t="s">
        <v>127</v>
      </c>
      <c r="E3158" s="8" t="s">
        <v>579</v>
      </c>
      <c r="F3158" s="6">
        <v>138950</v>
      </c>
    </row>
    <row r="3159" spans="1:6" x14ac:dyDescent="0.25">
      <c r="A3159" s="6" t="s">
        <v>4020</v>
      </c>
      <c r="B3159" s="7">
        <f>HYPERLINK("http://www.iedb.org/epitope/"&amp;C3159,C3159)</f>
        <v>81506</v>
      </c>
      <c r="C3159" s="6">
        <v>81506</v>
      </c>
      <c r="D3159" s="8" t="s">
        <v>1003</v>
      </c>
      <c r="E3159" s="8" t="s">
        <v>1004</v>
      </c>
      <c r="F3159" s="6">
        <v>837</v>
      </c>
    </row>
    <row r="3160" spans="1:6" x14ac:dyDescent="0.25">
      <c r="A3160" s="6" t="s">
        <v>1002</v>
      </c>
      <c r="B3160" s="7">
        <f>HYPERLINK("http://www.iedb.org/epitope/"&amp;C3160,C3160)</f>
        <v>81550</v>
      </c>
      <c r="C3160" s="6">
        <v>81550</v>
      </c>
      <c r="D3160" s="8" t="s">
        <v>1003</v>
      </c>
      <c r="E3160" s="8" t="s">
        <v>1004</v>
      </c>
      <c r="F3160" s="6">
        <v>837</v>
      </c>
    </row>
    <row r="3161" spans="1:6" x14ac:dyDescent="0.25">
      <c r="A3161" s="6" t="s">
        <v>126</v>
      </c>
      <c r="B3161" s="7">
        <f>HYPERLINK("http://www.iedb.org/epitope/"&amp;C3161,C3161)</f>
        <v>81565</v>
      </c>
      <c r="C3161" s="6">
        <v>81565</v>
      </c>
      <c r="D3161" s="8" t="s">
        <v>127</v>
      </c>
      <c r="E3161" s="8" t="s">
        <v>128</v>
      </c>
      <c r="F3161" s="6">
        <v>138950</v>
      </c>
    </row>
    <row r="3162" spans="1:6" x14ac:dyDescent="0.25">
      <c r="A3162" s="6" t="s">
        <v>4021</v>
      </c>
      <c r="B3162" s="7">
        <f>HYPERLINK("http://www.iedb.org/epitope/"&amp;C3162,C3162)</f>
        <v>19405</v>
      </c>
      <c r="C3162" s="6">
        <v>19405</v>
      </c>
      <c r="D3162" s="8" t="s">
        <v>998</v>
      </c>
      <c r="E3162" s="8" t="s">
        <v>996</v>
      </c>
      <c r="F3162" s="6">
        <v>837</v>
      </c>
    </row>
    <row r="3163" spans="1:6" x14ac:dyDescent="0.25">
      <c r="A3163" s="6" t="s">
        <v>4022</v>
      </c>
      <c r="B3163" s="7">
        <f>HYPERLINK("http://www.iedb.org/epitope/"&amp;C3163,C3163)</f>
        <v>81709</v>
      </c>
      <c r="C3163" s="6">
        <v>81709</v>
      </c>
      <c r="D3163" s="8" t="s">
        <v>1003</v>
      </c>
      <c r="E3163" s="8" t="s">
        <v>1004</v>
      </c>
      <c r="F3163" s="6">
        <v>837</v>
      </c>
    </row>
    <row r="3164" spans="1:6" x14ac:dyDescent="0.25">
      <c r="A3164" s="6" t="s">
        <v>4023</v>
      </c>
      <c r="B3164" s="7">
        <f>HYPERLINK("http://www.iedb.org/epitope/"&amp;C3164,C3164)</f>
        <v>68387</v>
      </c>
      <c r="C3164" s="6">
        <v>68387</v>
      </c>
      <c r="D3164" s="8" t="s">
        <v>851</v>
      </c>
      <c r="E3164" s="8" t="s">
        <v>858</v>
      </c>
      <c r="F3164" s="6">
        <v>487</v>
      </c>
    </row>
    <row r="3165" spans="1:6" x14ac:dyDescent="0.25">
      <c r="A3165" s="6" t="s">
        <v>4024</v>
      </c>
      <c r="B3165" s="7">
        <f>HYPERLINK("http://www.iedb.org/epitope/"&amp;C3165,C3165)</f>
        <v>20693</v>
      </c>
      <c r="C3165" s="6">
        <v>20693</v>
      </c>
      <c r="D3165" s="8" t="s">
        <v>998</v>
      </c>
      <c r="E3165" s="8" t="s">
        <v>996</v>
      </c>
      <c r="F3165" s="6">
        <v>837</v>
      </c>
    </row>
    <row r="3166" spans="1:6" x14ac:dyDescent="0.25">
      <c r="A3166" s="6" t="s">
        <v>859</v>
      </c>
      <c r="B3166" s="7">
        <f>HYPERLINK("http://www.iedb.org/epitope/"&amp;C3166,C3166)</f>
        <v>81910</v>
      </c>
      <c r="C3166" s="6">
        <v>81910</v>
      </c>
      <c r="D3166" s="8" t="s">
        <v>851</v>
      </c>
      <c r="E3166" s="8" t="s">
        <v>858</v>
      </c>
      <c r="F3166" s="6">
        <v>487</v>
      </c>
    </row>
    <row r="3167" spans="1:6" x14ac:dyDescent="0.25">
      <c r="A3167" s="6" t="s">
        <v>4025</v>
      </c>
      <c r="B3167" s="7">
        <f>HYPERLINK("http://www.iedb.org/epitope/"&amp;C3167,C3167)</f>
        <v>82034</v>
      </c>
      <c r="C3167" s="6">
        <v>82034</v>
      </c>
      <c r="D3167" s="8" t="s">
        <v>851</v>
      </c>
      <c r="E3167" s="8" t="s">
        <v>858</v>
      </c>
      <c r="F3167" s="6">
        <v>487</v>
      </c>
    </row>
    <row r="3168" spans="1:6" x14ac:dyDescent="0.25">
      <c r="A3168" s="6" t="s">
        <v>4026</v>
      </c>
      <c r="B3168" s="7">
        <f>HYPERLINK("http://www.iedb.org/epitope/"&amp;C3168,C3168)</f>
        <v>82048</v>
      </c>
      <c r="C3168" s="6">
        <v>82048</v>
      </c>
      <c r="D3168" s="8" t="s">
        <v>851</v>
      </c>
      <c r="E3168" s="8" t="s">
        <v>852</v>
      </c>
      <c r="F3168" s="6">
        <v>487</v>
      </c>
    </row>
    <row r="3169" spans="1:6" x14ac:dyDescent="0.25">
      <c r="A3169" s="6" t="s">
        <v>4027</v>
      </c>
      <c r="B3169" s="7">
        <f>HYPERLINK("http://www.iedb.org/epitope/"&amp;C3169,C3169)</f>
        <v>68387</v>
      </c>
      <c r="C3169" s="6">
        <v>68387</v>
      </c>
      <c r="D3169" s="8" t="s">
        <v>851</v>
      </c>
      <c r="E3169" s="8" t="s">
        <v>858</v>
      </c>
      <c r="F3169" s="6">
        <v>487</v>
      </c>
    </row>
    <row r="3170" spans="1:6" x14ac:dyDescent="0.25">
      <c r="A3170" s="6" t="s">
        <v>860</v>
      </c>
      <c r="B3170" s="7">
        <f>HYPERLINK("http://www.iedb.org/epitope/"&amp;C3170,C3170)</f>
        <v>82146</v>
      </c>
      <c r="C3170" s="6">
        <v>82146</v>
      </c>
      <c r="D3170" s="8" t="s">
        <v>851</v>
      </c>
      <c r="E3170" s="8" t="s">
        <v>858</v>
      </c>
      <c r="F3170" s="6">
        <v>487</v>
      </c>
    </row>
    <row r="3171" spans="1:6" x14ac:dyDescent="0.25">
      <c r="A3171" s="6" t="s">
        <v>4028</v>
      </c>
      <c r="B3171" s="7">
        <f>HYPERLINK("http://www.iedb.org/epitope/"&amp;C3171,C3171)</f>
        <v>82374</v>
      </c>
      <c r="C3171" s="6">
        <v>82374</v>
      </c>
      <c r="D3171" s="8" t="s">
        <v>851</v>
      </c>
      <c r="E3171" s="8" t="s">
        <v>852</v>
      </c>
      <c r="F3171" s="6">
        <v>487</v>
      </c>
    </row>
    <row r="3172" spans="1:6" x14ac:dyDescent="0.25">
      <c r="A3172" s="6" t="s">
        <v>4029</v>
      </c>
      <c r="B3172" s="7">
        <f>HYPERLINK("http://www.iedb.org/epitope/"&amp;C3172,C3172)</f>
        <v>82487</v>
      </c>
      <c r="C3172" s="6">
        <v>82487</v>
      </c>
      <c r="D3172" s="8" t="s">
        <v>1003</v>
      </c>
      <c r="E3172" s="8" t="s">
        <v>1004</v>
      </c>
      <c r="F3172" s="6">
        <v>837</v>
      </c>
    </row>
    <row r="3173" spans="1:6" x14ac:dyDescent="0.25">
      <c r="A3173" s="6" t="s">
        <v>4030</v>
      </c>
      <c r="B3173" s="7">
        <f>HYPERLINK("http://www.iedb.org/epitope/"&amp;C3173,C3173)</f>
        <v>82531</v>
      </c>
      <c r="C3173" s="6">
        <v>82531</v>
      </c>
      <c r="D3173" s="8" t="s">
        <v>1003</v>
      </c>
      <c r="E3173" s="8" t="s">
        <v>1004</v>
      </c>
      <c r="F3173" s="6">
        <v>837</v>
      </c>
    </row>
    <row r="3174" spans="1:6" x14ac:dyDescent="0.25">
      <c r="A3174" s="6" t="s">
        <v>4031</v>
      </c>
      <c r="B3174" s="7">
        <f>HYPERLINK("http://www.iedb.org/epitope/"&amp;C3174,C3174)</f>
        <v>82532</v>
      </c>
      <c r="C3174" s="6">
        <v>82532</v>
      </c>
      <c r="D3174" s="8" t="s">
        <v>1003</v>
      </c>
      <c r="E3174" s="8" t="s">
        <v>1004</v>
      </c>
      <c r="F3174" s="6">
        <v>837</v>
      </c>
    </row>
    <row r="3175" spans="1:6" x14ac:dyDescent="0.25">
      <c r="A3175" s="6" t="s">
        <v>853</v>
      </c>
      <c r="B3175" s="7">
        <f>HYPERLINK("http://www.iedb.org/epitope/"&amp;C3175,C3175)</f>
        <v>82573</v>
      </c>
      <c r="C3175" s="6">
        <v>82573</v>
      </c>
      <c r="D3175" s="8" t="s">
        <v>851</v>
      </c>
      <c r="E3175" s="8" t="s">
        <v>852</v>
      </c>
      <c r="F3175" s="6">
        <v>487</v>
      </c>
    </row>
    <row r="3176" spans="1:6" x14ac:dyDescent="0.25">
      <c r="A3176" s="6" t="s">
        <v>861</v>
      </c>
      <c r="B3176" s="7">
        <f>HYPERLINK("http://www.iedb.org/epitope/"&amp;C3176,C3176)</f>
        <v>82608</v>
      </c>
      <c r="C3176" s="6">
        <v>82608</v>
      </c>
      <c r="D3176" s="8" t="s">
        <v>851</v>
      </c>
      <c r="E3176" s="8" t="s">
        <v>858</v>
      </c>
      <c r="F3176" s="6">
        <v>487</v>
      </c>
    </row>
    <row r="3177" spans="1:6" x14ac:dyDescent="0.25">
      <c r="A3177" s="6" t="s">
        <v>4032</v>
      </c>
      <c r="B3177" s="7">
        <f>HYPERLINK("http://www.iedb.org/epitope/"&amp;C3177,C3177)</f>
        <v>19405</v>
      </c>
      <c r="C3177" s="6">
        <v>19405</v>
      </c>
      <c r="D3177" s="8" t="s">
        <v>998</v>
      </c>
      <c r="E3177" s="8" t="s">
        <v>996</v>
      </c>
      <c r="F3177" s="6">
        <v>837</v>
      </c>
    </row>
    <row r="3178" spans="1:6" x14ac:dyDescent="0.25">
      <c r="A3178" s="6" t="s">
        <v>997</v>
      </c>
      <c r="B3178" s="7">
        <f>HYPERLINK("http://www.iedb.org/epitope/"&amp;C3178,C3178)</f>
        <v>67701</v>
      </c>
      <c r="C3178" s="6">
        <v>67701</v>
      </c>
      <c r="D3178" s="8" t="s">
        <v>998</v>
      </c>
      <c r="E3178" s="8" t="s">
        <v>996</v>
      </c>
      <c r="F3178" s="6">
        <v>837</v>
      </c>
    </row>
    <row r="3179" spans="1:6" x14ac:dyDescent="0.25">
      <c r="A3179" s="6" t="s">
        <v>4033</v>
      </c>
      <c r="B3179" s="7">
        <f>HYPERLINK("http://www.iedb.org/epitope/"&amp;C3179,C3179)</f>
        <v>20693</v>
      </c>
      <c r="C3179" s="6">
        <v>20693</v>
      </c>
      <c r="D3179" s="8" t="s">
        <v>998</v>
      </c>
      <c r="E3179" s="8" t="s">
        <v>996</v>
      </c>
      <c r="F3179" s="6">
        <v>837</v>
      </c>
    </row>
    <row r="3180" spans="1:6" x14ac:dyDescent="0.25">
      <c r="A3180" s="6" t="s">
        <v>4034</v>
      </c>
      <c r="B3180" s="7">
        <f>HYPERLINK("http://www.iedb.org/epitope/"&amp;C3180,C3180)</f>
        <v>82809</v>
      </c>
      <c r="C3180" s="6">
        <v>82809</v>
      </c>
      <c r="D3180" s="8" t="s">
        <v>851</v>
      </c>
      <c r="E3180" s="8" t="s">
        <v>858</v>
      </c>
      <c r="F3180" s="6">
        <v>487</v>
      </c>
    </row>
    <row r="3181" spans="1:6" x14ac:dyDescent="0.25">
      <c r="A3181" s="6" t="s">
        <v>4035</v>
      </c>
      <c r="B3181" s="7">
        <f>HYPERLINK("http://www.iedb.org/epitope/"&amp;C3181,C3181)</f>
        <v>82816</v>
      </c>
      <c r="C3181" s="6">
        <v>82816</v>
      </c>
      <c r="D3181" s="8" t="s">
        <v>851</v>
      </c>
      <c r="E3181" s="8" t="s">
        <v>852</v>
      </c>
      <c r="F3181" s="6">
        <v>487</v>
      </c>
    </row>
    <row r="3182" spans="1:6" x14ac:dyDescent="0.25">
      <c r="A3182" s="6" t="s">
        <v>577</v>
      </c>
      <c r="B3182" s="7">
        <f>HYPERLINK("http://www.iedb.org/epitope/"&amp;C3182,C3182)</f>
        <v>82831</v>
      </c>
      <c r="C3182" s="6">
        <v>82831</v>
      </c>
      <c r="D3182" s="8" t="s">
        <v>127</v>
      </c>
      <c r="E3182" s="8" t="s">
        <v>579</v>
      </c>
      <c r="F3182" s="6">
        <v>138950</v>
      </c>
    </row>
    <row r="3183" spans="1:6" x14ac:dyDescent="0.25">
      <c r="A3183" s="6" t="s">
        <v>4036</v>
      </c>
      <c r="B3183" s="7">
        <f>HYPERLINK("http://www.iedb.org/epitope/"&amp;C3183,C3183)</f>
        <v>82850</v>
      </c>
      <c r="C3183" s="6">
        <v>82850</v>
      </c>
      <c r="D3183" s="8" t="s">
        <v>851</v>
      </c>
      <c r="E3183" s="8" t="s">
        <v>858</v>
      </c>
      <c r="F3183" s="6">
        <v>487</v>
      </c>
    </row>
    <row r="3184" spans="1:6" x14ac:dyDescent="0.25">
      <c r="A3184" s="6" t="s">
        <v>4037</v>
      </c>
      <c r="B3184" s="7">
        <f>HYPERLINK("http://www.iedb.org/epitope/"&amp;C3184,C3184)</f>
        <v>82909</v>
      </c>
      <c r="C3184" s="6">
        <v>82909</v>
      </c>
      <c r="D3184" s="8" t="s">
        <v>851</v>
      </c>
      <c r="E3184" s="8" t="s">
        <v>858</v>
      </c>
      <c r="F3184" s="6">
        <v>487</v>
      </c>
    </row>
    <row r="3185" spans="1:6" x14ac:dyDescent="0.25">
      <c r="A3185" s="6" t="s">
        <v>4038</v>
      </c>
      <c r="B3185" s="7">
        <f>HYPERLINK("http://www.iedb.org/epitope/"&amp;C3185,C3185)</f>
        <v>79258</v>
      </c>
      <c r="C3185" s="6">
        <v>79258</v>
      </c>
      <c r="D3185" s="8" t="s">
        <v>4001</v>
      </c>
      <c r="E3185" s="8" t="s">
        <v>996</v>
      </c>
      <c r="F3185" s="6">
        <v>837</v>
      </c>
    </row>
    <row r="3186" spans="1:6" x14ac:dyDescent="0.25">
      <c r="A3186" s="6" t="s">
        <v>4039</v>
      </c>
      <c r="B3186" s="7">
        <f>HYPERLINK("http://www.iedb.org/epitope/"&amp;C3186,C3186)</f>
        <v>83209</v>
      </c>
      <c r="C3186" s="6">
        <v>83209</v>
      </c>
      <c r="D3186" s="8" t="s">
        <v>851</v>
      </c>
      <c r="E3186" s="8" t="s">
        <v>858</v>
      </c>
      <c r="F3186" s="6">
        <v>487</v>
      </c>
    </row>
    <row r="3187" spans="1:6" x14ac:dyDescent="0.25">
      <c r="A3187" s="6" t="s">
        <v>578</v>
      </c>
      <c r="B3187" s="7">
        <f>HYPERLINK("http://www.iedb.org/epitope/"&amp;C3187,C3187)</f>
        <v>83234</v>
      </c>
      <c r="C3187" s="6">
        <v>83234</v>
      </c>
      <c r="D3187" s="8" t="s">
        <v>127</v>
      </c>
      <c r="E3187" s="8" t="s">
        <v>579</v>
      </c>
      <c r="F3187" s="6">
        <v>138950</v>
      </c>
    </row>
    <row r="3188" spans="1:6" x14ac:dyDescent="0.25">
      <c r="A3188" s="6" t="s">
        <v>4040</v>
      </c>
      <c r="B3188" s="7">
        <f>HYPERLINK("http://www.iedb.org/epitope/"&amp;C3188,C3188)</f>
        <v>83266</v>
      </c>
      <c r="C3188" s="6">
        <v>83266</v>
      </c>
      <c r="D3188" s="8" t="s">
        <v>83</v>
      </c>
      <c r="E3188" s="8" t="s">
        <v>82</v>
      </c>
      <c r="F3188" s="6">
        <v>138949</v>
      </c>
    </row>
    <row r="3189" spans="1:6" x14ac:dyDescent="0.25">
      <c r="A3189" s="6" t="s">
        <v>4041</v>
      </c>
      <c r="B3189" s="7">
        <f>HYPERLINK("http://www.iedb.org/epitope/"&amp;C3189,C3189)</f>
        <v>83458</v>
      </c>
      <c r="C3189" s="6">
        <v>83458</v>
      </c>
      <c r="D3189" s="8" t="s">
        <v>851</v>
      </c>
      <c r="E3189" s="8" t="s">
        <v>858</v>
      </c>
      <c r="F3189" s="6">
        <v>487</v>
      </c>
    </row>
    <row r="3190" spans="1:6" x14ac:dyDescent="0.25">
      <c r="A3190" s="6" t="s">
        <v>4042</v>
      </c>
      <c r="B3190" s="7">
        <f>HYPERLINK("http://www.iedb.org/epitope/"&amp;C3190,C3190)</f>
        <v>81710</v>
      </c>
      <c r="C3190" s="6">
        <v>81710</v>
      </c>
      <c r="D3190" s="8" t="s">
        <v>1003</v>
      </c>
      <c r="E3190" s="8" t="s">
        <v>1004</v>
      </c>
      <c r="F3190" s="6">
        <v>837</v>
      </c>
    </row>
    <row r="3191" spans="1:6" x14ac:dyDescent="0.25">
      <c r="A3191" s="6" t="s">
        <v>854</v>
      </c>
      <c r="B3191" s="7">
        <f>HYPERLINK("http://www.iedb.org/epitope/"&amp;C3191,C3191)</f>
        <v>83781</v>
      </c>
      <c r="C3191" s="6">
        <v>83781</v>
      </c>
      <c r="D3191" s="8" t="s">
        <v>851</v>
      </c>
      <c r="E3191" s="8" t="s">
        <v>852</v>
      </c>
      <c r="F3191" s="6">
        <v>487</v>
      </c>
    </row>
    <row r="3192" spans="1:6" x14ac:dyDescent="0.25">
      <c r="A3192" s="6" t="s">
        <v>84</v>
      </c>
      <c r="B3192" s="7">
        <f>HYPERLINK("http://www.iedb.org/epitope/"&amp;C3192,C3192)</f>
        <v>83789</v>
      </c>
      <c r="C3192" s="6">
        <v>83789</v>
      </c>
      <c r="D3192" s="8" t="s">
        <v>83</v>
      </c>
      <c r="E3192" s="8" t="s">
        <v>82</v>
      </c>
      <c r="F3192" s="6">
        <v>138949</v>
      </c>
    </row>
    <row r="3193" spans="1:6" x14ac:dyDescent="0.25">
      <c r="A3193" s="6" t="s">
        <v>4043</v>
      </c>
      <c r="B3193" s="7">
        <f>HYPERLINK("http://www.iedb.org/epitope/"&amp;C3193,C3193)</f>
        <v>84003</v>
      </c>
      <c r="C3193" s="6">
        <v>84003</v>
      </c>
      <c r="D3193" s="8" t="s">
        <v>1003</v>
      </c>
      <c r="E3193" s="8" t="s">
        <v>1004</v>
      </c>
      <c r="F3193" s="6">
        <v>837</v>
      </c>
    </row>
    <row r="3194" spans="1:6" x14ac:dyDescent="0.25">
      <c r="A3194" s="6" t="s">
        <v>4044</v>
      </c>
      <c r="B3194" s="7">
        <f>HYPERLINK("http://www.iedb.org/epitope/"&amp;C3194,C3194)</f>
        <v>79457</v>
      </c>
      <c r="C3194" s="6">
        <v>79457</v>
      </c>
      <c r="D3194" s="8" t="s">
        <v>4001</v>
      </c>
      <c r="E3194" s="8" t="s">
        <v>996</v>
      </c>
      <c r="F3194" s="6">
        <v>837</v>
      </c>
    </row>
    <row r="3195" spans="1:6" x14ac:dyDescent="0.25">
      <c r="A3195" s="6" t="s">
        <v>4045</v>
      </c>
      <c r="B3195" s="7">
        <f>HYPERLINK("http://www.iedb.org/epitope/"&amp;C3195,C3195)</f>
        <v>79407</v>
      </c>
      <c r="C3195" s="6">
        <v>79407</v>
      </c>
      <c r="D3195" s="8" t="s">
        <v>4001</v>
      </c>
      <c r="E3195" s="8" t="s">
        <v>996</v>
      </c>
      <c r="F3195" s="6">
        <v>837</v>
      </c>
    </row>
    <row r="3196" spans="1:6" x14ac:dyDescent="0.25">
      <c r="A3196" s="6" t="s">
        <v>85</v>
      </c>
      <c r="B3196" s="7">
        <f>HYPERLINK("http://www.iedb.org/epitope/"&amp;C3196,C3196)</f>
        <v>84461</v>
      </c>
      <c r="C3196" s="6">
        <v>84461</v>
      </c>
      <c r="D3196" s="8" t="s">
        <v>83</v>
      </c>
      <c r="E3196" s="8" t="s">
        <v>82</v>
      </c>
      <c r="F3196" s="6">
        <v>138949</v>
      </c>
    </row>
    <row r="3197" spans="1:6" x14ac:dyDescent="0.25">
      <c r="A3197" s="6" t="s">
        <v>4046</v>
      </c>
      <c r="B3197" s="7">
        <f>HYPERLINK("http://www.iedb.org/epitope/"&amp;C3197,C3197)</f>
        <v>84512</v>
      </c>
      <c r="C3197" s="6">
        <v>84512</v>
      </c>
      <c r="D3197" s="8" t="s">
        <v>1003</v>
      </c>
      <c r="E3197" s="8" t="s">
        <v>1004</v>
      </c>
      <c r="F3197" s="6">
        <v>837</v>
      </c>
    </row>
    <row r="3198" spans="1:6" x14ac:dyDescent="0.25">
      <c r="A3198" s="6" t="s">
        <v>4047</v>
      </c>
      <c r="B3198" s="7">
        <f>HYPERLINK("http://www.iedb.org/epitope/"&amp;C3198,C3198)</f>
        <v>46715</v>
      </c>
      <c r="C3198" s="6">
        <v>46715</v>
      </c>
      <c r="D3198" s="8" t="s">
        <v>998</v>
      </c>
      <c r="E3198" s="8" t="s">
        <v>996</v>
      </c>
      <c r="F3198" s="6">
        <v>837</v>
      </c>
    </row>
    <row r="3199" spans="1:6" x14ac:dyDescent="0.25">
      <c r="A3199" s="6" t="s">
        <v>4048</v>
      </c>
      <c r="B3199" s="7">
        <f>HYPERLINK("http://www.iedb.org/epitope/"&amp;C3199,C3199)</f>
        <v>79334</v>
      </c>
      <c r="C3199" s="6">
        <v>79334</v>
      </c>
      <c r="D3199" s="8" t="s">
        <v>4001</v>
      </c>
      <c r="E3199" s="8" t="s">
        <v>996</v>
      </c>
      <c r="F3199" s="6">
        <v>837</v>
      </c>
    </row>
    <row r="3200" spans="1:6" x14ac:dyDescent="0.25">
      <c r="A3200" s="6" t="s">
        <v>4049</v>
      </c>
      <c r="B3200" s="7">
        <f>HYPERLINK("http://www.iedb.org/epitope/"&amp;C3200,C3200)</f>
        <v>84698</v>
      </c>
      <c r="C3200" s="6">
        <v>84698</v>
      </c>
      <c r="D3200" s="8" t="s">
        <v>851</v>
      </c>
      <c r="E3200" s="8" t="s">
        <v>858</v>
      </c>
      <c r="F3200" s="6">
        <v>487</v>
      </c>
    </row>
    <row r="3201" spans="1:6" x14ac:dyDescent="0.25">
      <c r="A3201" s="6" t="s">
        <v>4050</v>
      </c>
      <c r="B3201" s="7">
        <f>HYPERLINK("http://www.iedb.org/epitope/"&amp;C3201,C3201)</f>
        <v>165</v>
      </c>
      <c r="C3201" s="6">
        <v>165</v>
      </c>
      <c r="D3201" s="8" t="s">
        <v>998</v>
      </c>
      <c r="E3201" s="8" t="s">
        <v>996</v>
      </c>
      <c r="F3201" s="6">
        <v>837</v>
      </c>
    </row>
    <row r="3202" spans="1:6" x14ac:dyDescent="0.25">
      <c r="A3202" s="6" t="s">
        <v>4051</v>
      </c>
      <c r="B3202" s="7">
        <f>HYPERLINK("http://www.iedb.org/epitope/"&amp;C3202,C3202)</f>
        <v>81710</v>
      </c>
      <c r="C3202" s="6">
        <v>81710</v>
      </c>
      <c r="D3202" s="8" t="s">
        <v>1003</v>
      </c>
      <c r="E3202" s="8" t="s">
        <v>1004</v>
      </c>
      <c r="F3202" s="6">
        <v>837</v>
      </c>
    </row>
    <row r="3203" spans="1:6" x14ac:dyDescent="0.25">
      <c r="A3203" s="6" t="s">
        <v>855</v>
      </c>
      <c r="B3203" s="7">
        <f>HYPERLINK("http://www.iedb.org/epitope/"&amp;C3203,C3203)</f>
        <v>85207</v>
      </c>
      <c r="C3203" s="6">
        <v>85207</v>
      </c>
      <c r="D3203" s="8" t="s">
        <v>851</v>
      </c>
      <c r="E3203" s="8" t="s">
        <v>852</v>
      </c>
      <c r="F3203" s="6">
        <v>487</v>
      </c>
    </row>
    <row r="3204" spans="1:6" x14ac:dyDescent="0.25">
      <c r="A3204" s="6" t="s">
        <v>4052</v>
      </c>
      <c r="B3204" s="7">
        <f>HYPERLINK("http://www.iedb.org/epitope/"&amp;C3204,C3204)</f>
        <v>85221</v>
      </c>
      <c r="C3204" s="6">
        <v>85221</v>
      </c>
      <c r="D3204" s="8" t="s">
        <v>851</v>
      </c>
      <c r="E3204" s="8" t="s">
        <v>858</v>
      </c>
      <c r="F3204" s="6">
        <v>487</v>
      </c>
    </row>
    <row r="3205" spans="1:6" x14ac:dyDescent="0.25">
      <c r="A3205" s="6" t="s">
        <v>862</v>
      </c>
      <c r="B3205" s="7">
        <f>HYPERLINK("http://www.iedb.org/epitope/"&amp;C3205,C3205)</f>
        <v>85372</v>
      </c>
      <c r="C3205" s="6">
        <v>85372</v>
      </c>
      <c r="D3205" s="8" t="s">
        <v>851</v>
      </c>
      <c r="E3205" s="8" t="s">
        <v>858</v>
      </c>
      <c r="F3205" s="6">
        <v>487</v>
      </c>
    </row>
    <row r="3206" spans="1:6" x14ac:dyDescent="0.25">
      <c r="A3206" s="6" t="s">
        <v>4053</v>
      </c>
      <c r="B3206" s="7">
        <f>HYPERLINK("http://www.iedb.org/epitope/"&amp;C3206,C3206)</f>
        <v>85615</v>
      </c>
      <c r="C3206" s="6">
        <v>85615</v>
      </c>
      <c r="D3206" s="8" t="s">
        <v>851</v>
      </c>
      <c r="E3206" s="8" t="s">
        <v>852</v>
      </c>
      <c r="F3206" s="6">
        <v>487</v>
      </c>
    </row>
    <row r="3207" spans="1:6" x14ac:dyDescent="0.25">
      <c r="A3207" s="6" t="s">
        <v>4054</v>
      </c>
      <c r="B3207" s="7">
        <f>HYPERLINK("http://www.iedb.org/epitope/"&amp;C3207,C3207)</f>
        <v>85672</v>
      </c>
      <c r="C3207" s="6">
        <v>85672</v>
      </c>
      <c r="D3207" s="8" t="s">
        <v>4055</v>
      </c>
      <c r="E3207" s="8" t="s">
        <v>609</v>
      </c>
      <c r="F3207" s="6">
        <v>194440</v>
      </c>
    </row>
    <row r="3208" spans="1:6" x14ac:dyDescent="0.25">
      <c r="A3208" s="6" t="s">
        <v>4056</v>
      </c>
      <c r="B3208" s="7">
        <f>HYPERLINK("http://www.iedb.org/epitope/"&amp;C3208,C3208)</f>
        <v>85672</v>
      </c>
      <c r="C3208" s="6">
        <v>85672</v>
      </c>
      <c r="D3208" s="8" t="s">
        <v>4055</v>
      </c>
      <c r="E3208" s="8" t="s">
        <v>609</v>
      </c>
      <c r="F3208" s="6">
        <v>194440</v>
      </c>
    </row>
    <row r="3209" spans="1:6" x14ac:dyDescent="0.25">
      <c r="A3209" s="6" t="s">
        <v>132</v>
      </c>
      <c r="B3209" s="7">
        <f>HYPERLINK("http://www.iedb.org/epitope/"&amp;C3209,C3209)</f>
        <v>85833</v>
      </c>
      <c r="C3209" s="6">
        <v>85833</v>
      </c>
      <c r="D3209" s="8" t="s">
        <v>135</v>
      </c>
      <c r="E3209" s="8" t="s">
        <v>136</v>
      </c>
      <c r="F3209" s="6">
        <v>727</v>
      </c>
    </row>
    <row r="3210" spans="1:6" x14ac:dyDescent="0.25">
      <c r="A3210" s="6" t="s">
        <v>4057</v>
      </c>
      <c r="B3210" s="7">
        <f>HYPERLINK("http://www.iedb.org/epitope/"&amp;C3210,C3210)</f>
        <v>79381</v>
      </c>
      <c r="C3210" s="6">
        <v>79381</v>
      </c>
      <c r="D3210" s="8" t="s">
        <v>998</v>
      </c>
      <c r="E3210" s="8" t="s">
        <v>996</v>
      </c>
      <c r="F3210" s="6">
        <v>837</v>
      </c>
    </row>
    <row r="3211" spans="1:6" x14ac:dyDescent="0.25">
      <c r="A3211" s="6" t="s">
        <v>4058</v>
      </c>
      <c r="B3211" s="7">
        <f>HYPERLINK("http://www.iedb.org/epitope/"&amp;C3211,C3211)</f>
        <v>79263</v>
      </c>
      <c r="C3211" s="6">
        <v>79263</v>
      </c>
      <c r="D3211" s="8" t="s">
        <v>4001</v>
      </c>
      <c r="E3211" s="8" t="s">
        <v>996</v>
      </c>
      <c r="F3211" s="6">
        <v>837</v>
      </c>
    </row>
    <row r="3212" spans="1:6" x14ac:dyDescent="0.25">
      <c r="A3212" s="6" t="s">
        <v>4059</v>
      </c>
      <c r="B3212" s="7">
        <f>HYPERLINK("http://www.iedb.org/epitope/"&amp;C3212,C3212)</f>
        <v>165</v>
      </c>
      <c r="C3212" s="6">
        <v>165</v>
      </c>
      <c r="D3212" s="8" t="s">
        <v>998</v>
      </c>
      <c r="E3212" s="8" t="s">
        <v>996</v>
      </c>
      <c r="F3212" s="6">
        <v>837</v>
      </c>
    </row>
    <row r="3213" spans="1:6" x14ac:dyDescent="0.25">
      <c r="A3213" s="6" t="s">
        <v>4060</v>
      </c>
      <c r="B3213" s="7">
        <f>HYPERLINK("http://www.iedb.org/epitope/"&amp;C3213,C3213)</f>
        <v>86716</v>
      </c>
      <c r="C3213" s="6">
        <v>86716</v>
      </c>
      <c r="D3213" s="8" t="s">
        <v>1003</v>
      </c>
      <c r="E3213" s="8" t="s">
        <v>1004</v>
      </c>
      <c r="F3213" s="6">
        <v>837</v>
      </c>
    </row>
    <row r="3214" spans="1:6" x14ac:dyDescent="0.25">
      <c r="A3214" s="6" t="s">
        <v>4061</v>
      </c>
      <c r="B3214" s="7">
        <f>HYPERLINK("http://www.iedb.org/epitope/"&amp;C3214,C3214)</f>
        <v>79258</v>
      </c>
      <c r="C3214" s="6">
        <v>79258</v>
      </c>
      <c r="D3214" s="8" t="s">
        <v>4001</v>
      </c>
      <c r="E3214" s="8" t="s">
        <v>996</v>
      </c>
      <c r="F3214" s="6">
        <v>837</v>
      </c>
    </row>
    <row r="3215" spans="1:6" x14ac:dyDescent="0.25">
      <c r="A3215" s="6" t="s">
        <v>4062</v>
      </c>
      <c r="B3215" s="7">
        <f>HYPERLINK("http://www.iedb.org/epitope/"&amp;C3215,C3215)</f>
        <v>86870</v>
      </c>
      <c r="C3215" s="6">
        <v>86870</v>
      </c>
      <c r="D3215" s="8" t="s">
        <v>1003</v>
      </c>
      <c r="E3215" s="8" t="s">
        <v>1004</v>
      </c>
      <c r="F3215" s="6">
        <v>837</v>
      </c>
    </row>
    <row r="3216" spans="1:6" x14ac:dyDescent="0.25">
      <c r="A3216" s="6" t="s">
        <v>999</v>
      </c>
      <c r="B3216" s="7">
        <f>HYPERLINK("http://www.iedb.org/epitope/"&amp;C3216,C3216)</f>
        <v>63931</v>
      </c>
      <c r="C3216" s="6">
        <v>63931</v>
      </c>
      <c r="D3216" s="8" t="s">
        <v>998</v>
      </c>
      <c r="E3216" s="8" t="s">
        <v>996</v>
      </c>
      <c r="F3216" s="6">
        <v>837</v>
      </c>
    </row>
    <row r="3217" spans="1:6" x14ac:dyDescent="0.25">
      <c r="A3217" s="6" t="s">
        <v>4063</v>
      </c>
      <c r="B3217" s="7">
        <f>HYPERLINK("http://www.iedb.org/epitope/"&amp;C3217,C3217)</f>
        <v>87157</v>
      </c>
      <c r="C3217" s="6">
        <v>87157</v>
      </c>
      <c r="D3217" s="8" t="s">
        <v>1003</v>
      </c>
      <c r="E3217" s="8" t="s">
        <v>1004</v>
      </c>
      <c r="F3217" s="6">
        <v>837</v>
      </c>
    </row>
    <row r="3218" spans="1:6" x14ac:dyDescent="0.25">
      <c r="A3218" s="6" t="s">
        <v>4064</v>
      </c>
      <c r="B3218" s="7">
        <f>HYPERLINK("http://www.iedb.org/epitope/"&amp;C3218,C3218)</f>
        <v>87165</v>
      </c>
      <c r="C3218" s="6">
        <v>87165</v>
      </c>
      <c r="D3218" s="8" t="s">
        <v>851</v>
      </c>
      <c r="E3218" s="8" t="s">
        <v>858</v>
      </c>
      <c r="F3218" s="6">
        <v>487</v>
      </c>
    </row>
    <row r="3219" spans="1:6" x14ac:dyDescent="0.25">
      <c r="A3219" s="6" t="s">
        <v>1005</v>
      </c>
      <c r="B3219" s="7">
        <f>HYPERLINK("http://www.iedb.org/epitope/"&amp;C3219,C3219)</f>
        <v>87178</v>
      </c>
      <c r="C3219" s="6">
        <v>87178</v>
      </c>
      <c r="D3219" s="8" t="s">
        <v>1003</v>
      </c>
      <c r="E3219" s="8" t="s">
        <v>1004</v>
      </c>
      <c r="F3219" s="6">
        <v>837</v>
      </c>
    </row>
    <row r="3220" spans="1:6" x14ac:dyDescent="0.25">
      <c r="A3220" s="6" t="s">
        <v>863</v>
      </c>
      <c r="B3220" s="7">
        <f>HYPERLINK("http://www.iedb.org/epitope/"&amp;C3220,C3220)</f>
        <v>87229</v>
      </c>
      <c r="C3220" s="6">
        <v>87229</v>
      </c>
      <c r="D3220" s="8" t="s">
        <v>851</v>
      </c>
      <c r="E3220" s="8" t="s">
        <v>858</v>
      </c>
      <c r="F3220" s="6">
        <v>487</v>
      </c>
    </row>
    <row r="3221" spans="1:6" x14ac:dyDescent="0.25">
      <c r="A3221" s="6" t="s">
        <v>4065</v>
      </c>
      <c r="B3221" s="7">
        <f>HYPERLINK("http://www.iedb.org/epitope/"&amp;C3221,C3221)</f>
        <v>87232</v>
      </c>
      <c r="C3221" s="6">
        <v>87232</v>
      </c>
      <c r="D3221" s="8" t="s">
        <v>851</v>
      </c>
      <c r="E3221" s="8" t="s">
        <v>858</v>
      </c>
      <c r="F3221" s="6">
        <v>487</v>
      </c>
    </row>
    <row r="3222" spans="1:6" x14ac:dyDescent="0.25">
      <c r="A3222" s="6" t="s">
        <v>864</v>
      </c>
      <c r="B3222" s="7">
        <f>HYPERLINK("http://www.iedb.org/epitope/"&amp;C3222,C3222)</f>
        <v>87580</v>
      </c>
      <c r="C3222" s="6">
        <v>87580</v>
      </c>
      <c r="D3222" s="8" t="s">
        <v>851</v>
      </c>
      <c r="E3222" s="8" t="s">
        <v>858</v>
      </c>
      <c r="F3222" s="6">
        <v>487</v>
      </c>
    </row>
    <row r="3223" spans="1:6" x14ac:dyDescent="0.25">
      <c r="A3223" s="6" t="s">
        <v>4066</v>
      </c>
      <c r="B3223" s="7">
        <f>HYPERLINK("http://www.iedb.org/epitope/"&amp;C3223,C3223)</f>
        <v>87595</v>
      </c>
      <c r="C3223" s="6">
        <v>87595</v>
      </c>
      <c r="D3223" s="8" t="s">
        <v>851</v>
      </c>
      <c r="E3223" s="8" t="s">
        <v>858</v>
      </c>
      <c r="F3223" s="6">
        <v>487</v>
      </c>
    </row>
    <row r="3224" spans="1:6" x14ac:dyDescent="0.25">
      <c r="A3224" s="6" t="s">
        <v>865</v>
      </c>
      <c r="B3224" s="7">
        <f>HYPERLINK("http://www.iedb.org/epitope/"&amp;C3224,C3224)</f>
        <v>87725</v>
      </c>
      <c r="C3224" s="6">
        <v>87725</v>
      </c>
      <c r="D3224" s="8" t="s">
        <v>851</v>
      </c>
      <c r="E3224" s="8" t="s">
        <v>858</v>
      </c>
      <c r="F3224" s="6">
        <v>487</v>
      </c>
    </row>
    <row r="3225" spans="1:6" x14ac:dyDescent="0.25">
      <c r="A3225" s="6" t="s">
        <v>4067</v>
      </c>
      <c r="B3225" s="7">
        <f>HYPERLINK("http://www.iedb.org/epitope/"&amp;C3225,C3225)</f>
        <v>79334</v>
      </c>
      <c r="C3225" s="6">
        <v>79334</v>
      </c>
      <c r="D3225" s="8" t="s">
        <v>4001</v>
      </c>
      <c r="E3225" s="8" t="s">
        <v>996</v>
      </c>
      <c r="F3225" s="6">
        <v>837</v>
      </c>
    </row>
    <row r="3226" spans="1:6" x14ac:dyDescent="0.25">
      <c r="A3226" s="6" t="s">
        <v>4068</v>
      </c>
      <c r="B3226" s="7">
        <f>HYPERLINK("http://www.iedb.org/epitope/"&amp;C3226,C3226)</f>
        <v>46715</v>
      </c>
      <c r="C3226" s="6">
        <v>46715</v>
      </c>
      <c r="D3226" s="8" t="s">
        <v>998</v>
      </c>
      <c r="E3226" s="8" t="s">
        <v>996</v>
      </c>
      <c r="F3226" s="6">
        <v>837</v>
      </c>
    </row>
    <row r="3227" spans="1:6" x14ac:dyDescent="0.25">
      <c r="A3227" s="6" t="s">
        <v>4069</v>
      </c>
      <c r="B3227" s="7">
        <f>HYPERLINK("http://www.iedb.org/epitope/"&amp;C3227,C3227)</f>
        <v>79381</v>
      </c>
      <c r="C3227" s="6">
        <v>79381</v>
      </c>
      <c r="D3227" s="8" t="s">
        <v>998</v>
      </c>
      <c r="E3227" s="8" t="s">
        <v>996</v>
      </c>
      <c r="F3227" s="6">
        <v>837</v>
      </c>
    </row>
    <row r="3228" spans="1:6" x14ac:dyDescent="0.25">
      <c r="A3228" s="6" t="s">
        <v>4070</v>
      </c>
      <c r="B3228" s="7">
        <f>HYPERLINK("http://www.iedb.org/epitope/"&amp;C3228,C3228)</f>
        <v>88363</v>
      </c>
      <c r="C3228" s="6">
        <v>88363</v>
      </c>
      <c r="D3228" s="8" t="s">
        <v>1003</v>
      </c>
      <c r="E3228" s="8" t="s">
        <v>1004</v>
      </c>
      <c r="F3228" s="6">
        <v>837</v>
      </c>
    </row>
    <row r="3229" spans="1:6" x14ac:dyDescent="0.25">
      <c r="A3229" s="6" t="s">
        <v>4071</v>
      </c>
      <c r="B3229" s="7">
        <f>HYPERLINK("http://www.iedb.org/epitope/"&amp;C3229,C3229)</f>
        <v>88446</v>
      </c>
      <c r="C3229" s="6">
        <v>88446</v>
      </c>
      <c r="D3229" s="8" t="s">
        <v>127</v>
      </c>
      <c r="E3229" s="8" t="s">
        <v>579</v>
      </c>
      <c r="F3229" s="6">
        <v>138950</v>
      </c>
    </row>
    <row r="3230" spans="1:6" x14ac:dyDescent="0.25">
      <c r="A3230" s="6" t="s">
        <v>4072</v>
      </c>
      <c r="B3230" s="7">
        <f>HYPERLINK("http://www.iedb.org/epitope/"&amp;C3230,C3230)</f>
        <v>88495</v>
      </c>
      <c r="C3230" s="6">
        <v>88495</v>
      </c>
      <c r="D3230" s="8" t="s">
        <v>127</v>
      </c>
      <c r="E3230" s="8" t="s">
        <v>579</v>
      </c>
      <c r="F3230" s="6">
        <v>138950</v>
      </c>
    </row>
    <row r="3231" spans="1:6" x14ac:dyDescent="0.25">
      <c r="A3231" s="6" t="s">
        <v>4073</v>
      </c>
      <c r="B3231" s="7">
        <f>HYPERLINK("http://www.iedb.org/epitope/"&amp;C3231,C3231)</f>
        <v>88585</v>
      </c>
      <c r="C3231" s="6">
        <v>88585</v>
      </c>
      <c r="D3231" s="8" t="s">
        <v>851</v>
      </c>
      <c r="E3231" s="8" t="s">
        <v>852</v>
      </c>
      <c r="F3231" s="6">
        <v>487</v>
      </c>
    </row>
    <row r="3232" spans="1:6" x14ac:dyDescent="0.25">
      <c r="A3232" s="6" t="s">
        <v>866</v>
      </c>
      <c r="B3232" s="7">
        <f>HYPERLINK("http://www.iedb.org/epitope/"&amp;C3232,C3232)</f>
        <v>88617</v>
      </c>
      <c r="C3232" s="6">
        <v>88617</v>
      </c>
      <c r="D3232" s="8" t="s">
        <v>851</v>
      </c>
      <c r="E3232" s="8" t="s">
        <v>858</v>
      </c>
      <c r="F3232" s="6">
        <v>487</v>
      </c>
    </row>
    <row r="3233" spans="1:6" x14ac:dyDescent="0.25">
      <c r="A3233" s="6" t="s">
        <v>4074</v>
      </c>
      <c r="B3233" s="7">
        <f>HYPERLINK("http://www.iedb.org/epitope/"&amp;C3233,C3233)</f>
        <v>88944</v>
      </c>
      <c r="C3233" s="6">
        <v>88944</v>
      </c>
      <c r="D3233" s="8" t="s">
        <v>851</v>
      </c>
      <c r="E3233" s="8" t="s">
        <v>858</v>
      </c>
      <c r="F3233" s="6">
        <v>487</v>
      </c>
    </row>
    <row r="3234" spans="1:6" x14ac:dyDescent="0.25">
      <c r="A3234" s="6" t="s">
        <v>4075</v>
      </c>
      <c r="B3234" s="7">
        <f>HYPERLINK("http://www.iedb.org/epitope/"&amp;C3234,C3234)</f>
        <v>88952</v>
      </c>
      <c r="C3234" s="6">
        <v>88952</v>
      </c>
      <c r="D3234" s="8" t="s">
        <v>1003</v>
      </c>
      <c r="E3234" s="8" t="s">
        <v>1004</v>
      </c>
      <c r="F3234" s="6">
        <v>837</v>
      </c>
    </row>
    <row r="3235" spans="1:6" x14ac:dyDescent="0.25">
      <c r="A3235" s="6" t="s">
        <v>4076</v>
      </c>
      <c r="B3235" s="7">
        <f>HYPERLINK("http://www.iedb.org/epitope/"&amp;C3235,C3235)</f>
        <v>89062</v>
      </c>
      <c r="C3235" s="6">
        <v>89062</v>
      </c>
      <c r="D3235" s="8" t="s">
        <v>83</v>
      </c>
      <c r="E3235" s="8" t="s">
        <v>82</v>
      </c>
      <c r="F3235" s="6">
        <v>138949</v>
      </c>
    </row>
    <row r="3236" spans="1:6" x14ac:dyDescent="0.25">
      <c r="A3236" s="6" t="s">
        <v>856</v>
      </c>
      <c r="B3236" s="7">
        <f>HYPERLINK("http://www.iedb.org/epitope/"&amp;C3236,C3236)</f>
        <v>89258</v>
      </c>
      <c r="C3236" s="6">
        <v>89258</v>
      </c>
      <c r="D3236" s="8" t="s">
        <v>851</v>
      </c>
      <c r="E3236" s="8" t="s">
        <v>852</v>
      </c>
      <c r="F3236" s="6">
        <v>487</v>
      </c>
    </row>
    <row r="3237" spans="1:6" x14ac:dyDescent="0.25">
      <c r="A3237" s="6" t="s">
        <v>4077</v>
      </c>
      <c r="B3237" s="7">
        <f>HYPERLINK("http://www.iedb.org/epitope/"&amp;C3237,C3237)</f>
        <v>89292</v>
      </c>
      <c r="C3237" s="6">
        <v>89292</v>
      </c>
      <c r="D3237" s="8" t="s">
        <v>851</v>
      </c>
      <c r="E3237" s="8" t="s">
        <v>852</v>
      </c>
      <c r="F3237" s="6">
        <v>487</v>
      </c>
    </row>
    <row r="3238" spans="1:6" x14ac:dyDescent="0.25">
      <c r="A3238" s="6" t="s">
        <v>4078</v>
      </c>
      <c r="B3238" s="7">
        <f>HYPERLINK("http://www.iedb.org/epitope/"&amp;C3238,C3238)</f>
        <v>89403</v>
      </c>
      <c r="C3238" s="6">
        <v>89403</v>
      </c>
      <c r="D3238" s="8" t="s">
        <v>1003</v>
      </c>
      <c r="E3238" s="8" t="s">
        <v>1004</v>
      </c>
      <c r="F3238" s="6">
        <v>837</v>
      </c>
    </row>
    <row r="3239" spans="1:6" x14ac:dyDescent="0.25">
      <c r="A3239" s="6" t="s">
        <v>4079</v>
      </c>
      <c r="B3239" s="7">
        <f>HYPERLINK("http://www.iedb.org/epitope/"&amp;C3239,C3239)</f>
        <v>89436</v>
      </c>
      <c r="C3239" s="6">
        <v>89436</v>
      </c>
      <c r="D3239" s="8" t="s">
        <v>1003</v>
      </c>
      <c r="E3239" s="8" t="s">
        <v>1004</v>
      </c>
      <c r="F3239" s="6">
        <v>837</v>
      </c>
    </row>
    <row r="3240" spans="1:6" x14ac:dyDescent="0.25">
      <c r="A3240" s="6" t="s">
        <v>867</v>
      </c>
      <c r="B3240" s="7">
        <f>HYPERLINK("http://www.iedb.org/epitope/"&amp;C3240,C3240)</f>
        <v>89474</v>
      </c>
      <c r="C3240" s="6">
        <v>89474</v>
      </c>
      <c r="D3240" s="8" t="s">
        <v>851</v>
      </c>
      <c r="E3240" s="8" t="s">
        <v>858</v>
      </c>
      <c r="F3240" s="6">
        <v>487</v>
      </c>
    </row>
    <row r="3241" spans="1:6" x14ac:dyDescent="0.25">
      <c r="A3241" s="6" t="s">
        <v>4080</v>
      </c>
      <c r="B3241" s="7">
        <f>HYPERLINK("http://www.iedb.org/epitope/"&amp;C3241,C3241)</f>
        <v>89533</v>
      </c>
      <c r="C3241" s="6">
        <v>89533</v>
      </c>
      <c r="D3241" s="8" t="s">
        <v>851</v>
      </c>
      <c r="E3241" s="8" t="s">
        <v>852</v>
      </c>
      <c r="F3241" s="6">
        <v>487</v>
      </c>
    </row>
    <row r="3242" spans="1:6" x14ac:dyDescent="0.25">
      <c r="A3242" s="6" t="s">
        <v>4081</v>
      </c>
      <c r="B3242" s="7">
        <f>HYPERLINK("http://www.iedb.org/epitope/"&amp;C3242,C3242)</f>
        <v>89581</v>
      </c>
      <c r="C3242" s="6">
        <v>89581</v>
      </c>
      <c r="D3242" s="8" t="s">
        <v>1003</v>
      </c>
      <c r="E3242" s="8" t="s">
        <v>1004</v>
      </c>
      <c r="F3242" s="6">
        <v>837</v>
      </c>
    </row>
    <row r="3243" spans="1:6" x14ac:dyDescent="0.25">
      <c r="A3243" s="6" t="s">
        <v>4082</v>
      </c>
      <c r="B3243" s="7">
        <f>HYPERLINK("http://www.iedb.org/epitope/"&amp;C3243,C3243)</f>
        <v>89610</v>
      </c>
      <c r="C3243" s="6">
        <v>89610</v>
      </c>
      <c r="D3243" s="8" t="s">
        <v>4083</v>
      </c>
      <c r="E3243" s="8" t="s">
        <v>1167</v>
      </c>
      <c r="F3243" s="6">
        <v>1303</v>
      </c>
    </row>
    <row r="3244" spans="1:6" x14ac:dyDescent="0.25">
      <c r="A3244" s="6" t="s">
        <v>4084</v>
      </c>
      <c r="B3244" s="7">
        <f>HYPERLINK("http://www.iedb.org/epitope/"&amp;C3244,C3244)</f>
        <v>63931</v>
      </c>
      <c r="C3244" s="6">
        <v>63931</v>
      </c>
      <c r="D3244" s="8" t="s">
        <v>998</v>
      </c>
      <c r="E3244" s="8" t="s">
        <v>996</v>
      </c>
      <c r="F3244" s="6">
        <v>837</v>
      </c>
    </row>
    <row r="3245" spans="1:6" x14ac:dyDescent="0.25">
      <c r="A3245" s="6" t="s">
        <v>1000</v>
      </c>
      <c r="B3245" s="7">
        <f>HYPERLINK("http://www.iedb.org/epitope/"&amp;C3245,C3245)</f>
        <v>20693</v>
      </c>
      <c r="C3245" s="6">
        <v>20693</v>
      </c>
      <c r="D3245" s="8" t="s">
        <v>998</v>
      </c>
      <c r="E3245" s="8" t="s">
        <v>996</v>
      </c>
      <c r="F3245" s="6">
        <v>837</v>
      </c>
    </row>
    <row r="3246" spans="1:6" x14ac:dyDescent="0.25">
      <c r="A3246" s="6" t="s">
        <v>4085</v>
      </c>
      <c r="B3246" s="7">
        <f>HYPERLINK("http://www.iedb.org/epitope/"&amp;C3246,C3246)</f>
        <v>89854</v>
      </c>
      <c r="C3246" s="6">
        <v>89854</v>
      </c>
      <c r="D3246" s="8" t="s">
        <v>1003</v>
      </c>
      <c r="E3246" s="8" t="s">
        <v>1004</v>
      </c>
      <c r="F3246" s="6">
        <v>837</v>
      </c>
    </row>
    <row r="3247" spans="1:6" x14ac:dyDescent="0.25">
      <c r="A3247" s="6" t="s">
        <v>4086</v>
      </c>
      <c r="B3247" s="7">
        <f>HYPERLINK("http://www.iedb.org/epitope/"&amp;C3247,C3247)</f>
        <v>79262</v>
      </c>
      <c r="C3247" s="6">
        <v>79262</v>
      </c>
      <c r="D3247" s="8" t="s">
        <v>4001</v>
      </c>
      <c r="E3247" s="8" t="s">
        <v>996</v>
      </c>
      <c r="F3247" s="6">
        <v>837</v>
      </c>
    </row>
    <row r="3248" spans="1:6" x14ac:dyDescent="0.25">
      <c r="A3248" s="6" t="s">
        <v>4087</v>
      </c>
      <c r="B3248" s="7">
        <f>HYPERLINK("http://www.iedb.org/epitope/"&amp;C3248,C3248)</f>
        <v>89966</v>
      </c>
      <c r="C3248" s="6">
        <v>89966</v>
      </c>
      <c r="D3248" s="8" t="s">
        <v>851</v>
      </c>
      <c r="E3248" s="8" t="s">
        <v>852</v>
      </c>
      <c r="F3248" s="6">
        <v>487</v>
      </c>
    </row>
    <row r="3249" spans="1:6" x14ac:dyDescent="0.25">
      <c r="A3249" s="6" t="s">
        <v>4088</v>
      </c>
      <c r="B3249" s="7">
        <f>HYPERLINK("http://www.iedb.org/epitope/"&amp;C3249,C3249)</f>
        <v>89991</v>
      </c>
      <c r="C3249" s="6">
        <v>89991</v>
      </c>
      <c r="D3249" s="8" t="s">
        <v>1003</v>
      </c>
      <c r="E3249" s="8" t="s">
        <v>1004</v>
      </c>
      <c r="F3249" s="6">
        <v>837</v>
      </c>
    </row>
    <row r="3250" spans="1:6" x14ac:dyDescent="0.25">
      <c r="A3250" s="6" t="s">
        <v>4089</v>
      </c>
      <c r="B3250" s="7">
        <f>HYPERLINK("http://www.iedb.org/epitope/"&amp;C3250,C3250)</f>
        <v>79150</v>
      </c>
      <c r="C3250" s="6">
        <v>79150</v>
      </c>
      <c r="D3250" s="8" t="s">
        <v>4001</v>
      </c>
      <c r="E3250" s="8" t="s">
        <v>996</v>
      </c>
      <c r="F3250" s="6">
        <v>837</v>
      </c>
    </row>
    <row r="3251" spans="1:6" x14ac:dyDescent="0.25">
      <c r="A3251" s="6" t="s">
        <v>4090</v>
      </c>
      <c r="B3251" s="7">
        <f>HYPERLINK("http://www.iedb.org/epitope/"&amp;C3251,C3251)</f>
        <v>90217</v>
      </c>
      <c r="C3251" s="6">
        <v>90217</v>
      </c>
      <c r="D3251" s="8" t="s">
        <v>851</v>
      </c>
      <c r="E3251" s="8" t="s">
        <v>852</v>
      </c>
      <c r="F3251" s="6">
        <v>487</v>
      </c>
    </row>
    <row r="3252" spans="1:6" x14ac:dyDescent="0.25">
      <c r="A3252" s="6" t="s">
        <v>4091</v>
      </c>
      <c r="B3252" s="7">
        <f>HYPERLINK("http://www.iedb.org/epitope/"&amp;C3252,C3252)</f>
        <v>90288</v>
      </c>
      <c r="C3252" s="6">
        <v>90288</v>
      </c>
      <c r="D3252" s="8" t="s">
        <v>1003</v>
      </c>
      <c r="E3252" s="8" t="s">
        <v>1004</v>
      </c>
      <c r="F3252" s="6">
        <v>837</v>
      </c>
    </row>
    <row r="3253" spans="1:6" x14ac:dyDescent="0.25">
      <c r="A3253" s="6" t="s">
        <v>86</v>
      </c>
      <c r="B3253" s="7">
        <f>HYPERLINK("http://www.iedb.org/epitope/"&amp;C3253,C3253)</f>
        <v>90405</v>
      </c>
      <c r="C3253" s="6">
        <v>90405</v>
      </c>
      <c r="D3253" s="8" t="s">
        <v>83</v>
      </c>
      <c r="E3253" s="8" t="s">
        <v>82</v>
      </c>
      <c r="F3253" s="6">
        <v>138949</v>
      </c>
    </row>
    <row r="3254" spans="1:6" x14ac:dyDescent="0.25">
      <c r="A3254" s="6" t="s">
        <v>4092</v>
      </c>
      <c r="B3254" s="7">
        <f>HYPERLINK("http://www.iedb.org/epitope/"&amp;C3254,C3254)</f>
        <v>90424</v>
      </c>
      <c r="C3254" s="6">
        <v>90424</v>
      </c>
      <c r="D3254" s="8" t="s">
        <v>851</v>
      </c>
      <c r="E3254" s="8" t="s">
        <v>852</v>
      </c>
      <c r="F3254" s="6">
        <v>487</v>
      </c>
    </row>
    <row r="3255" spans="1:6" x14ac:dyDescent="0.25">
      <c r="A3255" s="6" t="s">
        <v>4093</v>
      </c>
      <c r="B3255" s="7">
        <f>HYPERLINK("http://www.iedb.org/epitope/"&amp;C3255,C3255)</f>
        <v>90437</v>
      </c>
      <c r="C3255" s="6">
        <v>90437</v>
      </c>
      <c r="D3255" s="8" t="s">
        <v>851</v>
      </c>
      <c r="E3255" s="8" t="s">
        <v>852</v>
      </c>
      <c r="F3255" s="6">
        <v>487</v>
      </c>
    </row>
    <row r="3256" spans="1:6" x14ac:dyDescent="0.25">
      <c r="A3256" s="6" t="s">
        <v>4094</v>
      </c>
      <c r="B3256" s="7">
        <f>HYPERLINK("http://www.iedb.org/epitope/"&amp;C3256,C3256)</f>
        <v>90599</v>
      </c>
      <c r="C3256" s="6">
        <v>90599</v>
      </c>
      <c r="D3256" s="8" t="s">
        <v>851</v>
      </c>
      <c r="E3256" s="8" t="s">
        <v>858</v>
      </c>
      <c r="F3256" s="6">
        <v>487</v>
      </c>
    </row>
    <row r="3257" spans="1:6" x14ac:dyDescent="0.25">
      <c r="A3257" s="6" t="s">
        <v>4095</v>
      </c>
      <c r="B3257" s="7">
        <f>HYPERLINK("http://www.iedb.org/epitope/"&amp;C3257,C3257)</f>
        <v>90602</v>
      </c>
      <c r="C3257" s="6">
        <v>90602</v>
      </c>
      <c r="D3257" s="8" t="s">
        <v>1003</v>
      </c>
      <c r="E3257" s="8" t="s">
        <v>1004</v>
      </c>
      <c r="F3257" s="6">
        <v>837</v>
      </c>
    </row>
    <row r="3258" spans="1:6" x14ac:dyDescent="0.25">
      <c r="A3258" s="6" t="s">
        <v>4096</v>
      </c>
      <c r="B3258" s="7">
        <f>HYPERLINK("http://www.iedb.org/epitope/"&amp;C3258,C3258)</f>
        <v>90647</v>
      </c>
      <c r="C3258" s="6">
        <v>90647</v>
      </c>
      <c r="D3258" s="8" t="s">
        <v>4083</v>
      </c>
      <c r="E3258" s="8" t="s">
        <v>1167</v>
      </c>
      <c r="F3258" s="6">
        <v>1303</v>
      </c>
    </row>
    <row r="3259" spans="1:6" x14ac:dyDescent="0.25">
      <c r="A3259" s="6" t="s">
        <v>4097</v>
      </c>
      <c r="B3259" s="7">
        <f>HYPERLINK("http://www.iedb.org/epitope/"&amp;C3259,C3259)</f>
        <v>17151</v>
      </c>
      <c r="C3259" s="6">
        <v>17151</v>
      </c>
      <c r="D3259" s="8" t="s">
        <v>998</v>
      </c>
      <c r="E3259" s="8" t="s">
        <v>996</v>
      </c>
      <c r="F3259" s="6">
        <v>837</v>
      </c>
    </row>
    <row r="3260" spans="1:6" x14ac:dyDescent="0.25">
      <c r="A3260" s="6" t="s">
        <v>1165</v>
      </c>
      <c r="B3260" s="7">
        <f>HYPERLINK("http://www.iedb.org/epitope/"&amp;C3260,C3260)</f>
        <v>90720</v>
      </c>
      <c r="C3260" s="6">
        <v>90720</v>
      </c>
      <c r="D3260" s="8" t="s">
        <v>1166</v>
      </c>
      <c r="E3260" s="8" t="s">
        <v>1167</v>
      </c>
      <c r="F3260" s="6">
        <v>1303</v>
      </c>
    </row>
    <row r="3261" spans="1:6" x14ac:dyDescent="0.25">
      <c r="A3261" s="6" t="s">
        <v>4098</v>
      </c>
      <c r="B3261" s="7">
        <f>HYPERLINK("http://www.iedb.org/epitope/"&amp;C3261,C3261)</f>
        <v>90768</v>
      </c>
      <c r="C3261" s="6">
        <v>90768</v>
      </c>
      <c r="D3261" s="8" t="s">
        <v>1003</v>
      </c>
      <c r="E3261" s="8" t="s">
        <v>1004</v>
      </c>
      <c r="F3261" s="6">
        <v>837</v>
      </c>
    </row>
    <row r="3262" spans="1:6" x14ac:dyDescent="0.25">
      <c r="A3262" s="6" t="s">
        <v>1006</v>
      </c>
      <c r="B3262" s="7">
        <f>HYPERLINK("http://www.iedb.org/epitope/"&amp;C3262,C3262)</f>
        <v>90912</v>
      </c>
      <c r="C3262" s="6">
        <v>90912</v>
      </c>
      <c r="D3262" s="8" t="s">
        <v>1003</v>
      </c>
      <c r="E3262" s="8" t="s">
        <v>1004</v>
      </c>
      <c r="F3262" s="6">
        <v>837</v>
      </c>
    </row>
    <row r="3263" spans="1:6" x14ac:dyDescent="0.25">
      <c r="A3263" s="6" t="s">
        <v>1001</v>
      </c>
      <c r="B3263" s="7">
        <f>HYPERLINK("http://www.iedb.org/epitope/"&amp;C3263,C3263)</f>
        <v>17151</v>
      </c>
      <c r="C3263" s="6">
        <v>17151</v>
      </c>
      <c r="D3263" s="8" t="s">
        <v>998</v>
      </c>
      <c r="E3263" s="8" t="s">
        <v>996</v>
      </c>
      <c r="F3263" s="6">
        <v>837</v>
      </c>
    </row>
    <row r="3264" spans="1:6" x14ac:dyDescent="0.25">
      <c r="A3264" s="6" t="s">
        <v>4099</v>
      </c>
      <c r="B3264" s="7">
        <f>HYPERLINK("http://www.iedb.org/epitope/"&amp;C3264,C3264)</f>
        <v>91024</v>
      </c>
      <c r="C3264" s="6">
        <v>91024</v>
      </c>
      <c r="D3264" s="8" t="s">
        <v>1003</v>
      </c>
      <c r="E3264" s="8" t="s">
        <v>1004</v>
      </c>
      <c r="F3264" s="6">
        <v>837</v>
      </c>
    </row>
    <row r="3265" spans="1:6" x14ac:dyDescent="0.25">
      <c r="A3265" s="6" t="s">
        <v>662</v>
      </c>
      <c r="B3265" s="7">
        <f>HYPERLINK("http://www.iedb.org/epitope/"&amp;C3265,C3265)</f>
        <v>92547</v>
      </c>
      <c r="C3265" s="6">
        <v>92547</v>
      </c>
      <c r="D3265" s="8" t="s">
        <v>663</v>
      </c>
      <c r="E3265" s="8" t="s">
        <v>664</v>
      </c>
      <c r="F3265" s="6">
        <v>11620</v>
      </c>
    </row>
    <row r="3266" spans="1:6" x14ac:dyDescent="0.25">
      <c r="A3266" s="6" t="s">
        <v>4100</v>
      </c>
      <c r="B3266" s="7">
        <f>HYPERLINK("http://www.iedb.org/epitope/"&amp;C3266,C3266)</f>
        <v>80299</v>
      </c>
      <c r="C3266" s="6">
        <v>80299</v>
      </c>
      <c r="D3266" s="8" t="s">
        <v>851</v>
      </c>
      <c r="E3266" s="8" t="s">
        <v>852</v>
      </c>
      <c r="F3266" s="6">
        <v>487</v>
      </c>
    </row>
    <row r="3267" spans="1:6" x14ac:dyDescent="0.25">
      <c r="A3267" s="6" t="s">
        <v>4101</v>
      </c>
      <c r="B3267" s="7">
        <f>HYPERLINK("http://www.iedb.org/epitope/"&amp;C3267,C3267)</f>
        <v>94819</v>
      </c>
      <c r="C3267" s="6">
        <v>94819</v>
      </c>
      <c r="D3267" s="8" t="s">
        <v>851</v>
      </c>
      <c r="E3267" s="8" t="s">
        <v>858</v>
      </c>
      <c r="F3267" s="6">
        <v>487</v>
      </c>
    </row>
    <row r="3268" spans="1:6" x14ac:dyDescent="0.25">
      <c r="A3268" s="6" t="s">
        <v>546</v>
      </c>
      <c r="B3268" s="7">
        <f>HYPERLINK("http://www.iedb.org/epitope/"&amp;C3268,C3268)</f>
        <v>94901</v>
      </c>
      <c r="C3268" s="6">
        <v>94901</v>
      </c>
      <c r="D3268" s="8" t="s">
        <v>547</v>
      </c>
      <c r="E3268" s="8" t="s">
        <v>548</v>
      </c>
      <c r="F3268" s="6">
        <v>10566</v>
      </c>
    </row>
    <row r="3269" spans="1:6" x14ac:dyDescent="0.25">
      <c r="A3269" s="6" t="s">
        <v>1278</v>
      </c>
      <c r="B3269" s="7">
        <f>HYPERLINK("http://www.iedb.org/epitope/"&amp;C3269,C3269)</f>
        <v>17581</v>
      </c>
      <c r="C3269" s="6">
        <v>17581</v>
      </c>
      <c r="D3269" s="8" t="s">
        <v>1265</v>
      </c>
      <c r="E3269" s="8" t="s">
        <v>1266</v>
      </c>
      <c r="F3269" s="6">
        <v>160</v>
      </c>
    </row>
    <row r="3270" spans="1:6" x14ac:dyDescent="0.25">
      <c r="A3270" s="6" t="s">
        <v>4102</v>
      </c>
      <c r="B3270" s="7">
        <f>HYPERLINK("http://www.iedb.org/epitope/"&amp;C3270,C3270)</f>
        <v>68387</v>
      </c>
      <c r="C3270" s="6">
        <v>68387</v>
      </c>
      <c r="D3270" s="8" t="s">
        <v>851</v>
      </c>
      <c r="E3270" s="8" t="s">
        <v>858</v>
      </c>
      <c r="F3270" s="6">
        <v>487</v>
      </c>
    </row>
    <row r="3271" spans="1:6" x14ac:dyDescent="0.25">
      <c r="A3271" s="6" t="s">
        <v>4103</v>
      </c>
      <c r="B3271" s="7">
        <f>HYPERLINK("http://www.iedb.org/epitope/"&amp;C3271,C3271)</f>
        <v>68387</v>
      </c>
      <c r="C3271" s="6">
        <v>68387</v>
      </c>
      <c r="D3271" s="8" t="s">
        <v>851</v>
      </c>
      <c r="E3271" s="8" t="s">
        <v>858</v>
      </c>
      <c r="F3271" s="6">
        <v>487</v>
      </c>
    </row>
    <row r="3272" spans="1:6" x14ac:dyDescent="0.25">
      <c r="A3272" s="6" t="s">
        <v>4104</v>
      </c>
      <c r="B3272" s="7">
        <f>HYPERLINK("http://www.iedb.org/epitope/"&amp;C3272,C3272)</f>
        <v>94962</v>
      </c>
      <c r="C3272" s="6">
        <v>94962</v>
      </c>
      <c r="D3272" s="8" t="s">
        <v>4105</v>
      </c>
      <c r="E3272" s="8" t="s">
        <v>441</v>
      </c>
      <c r="F3272" s="6">
        <v>10376</v>
      </c>
    </row>
    <row r="3273" spans="1:6" x14ac:dyDescent="0.25">
      <c r="A3273" s="6" t="s">
        <v>4106</v>
      </c>
      <c r="B3273" s="7">
        <f>HYPERLINK("http://www.iedb.org/epitope/"&amp;C3273,C3273)</f>
        <v>94962</v>
      </c>
      <c r="C3273" s="6">
        <v>94962</v>
      </c>
      <c r="D3273" s="8" t="s">
        <v>4105</v>
      </c>
      <c r="E3273" s="8" t="s">
        <v>441</v>
      </c>
      <c r="F3273" s="6">
        <v>10376</v>
      </c>
    </row>
    <row r="3274" spans="1:6" x14ac:dyDescent="0.25">
      <c r="A3274" s="6" t="s">
        <v>4107</v>
      </c>
      <c r="B3274" s="7">
        <f>HYPERLINK("http://www.iedb.org/epitope/"&amp;C3274,C3274)</f>
        <v>94978</v>
      </c>
      <c r="C3274" s="6">
        <v>94978</v>
      </c>
      <c r="D3274" s="8" t="s">
        <v>97</v>
      </c>
      <c r="E3274" s="8" t="s">
        <v>540</v>
      </c>
      <c r="F3274" s="6">
        <v>11676</v>
      </c>
    </row>
    <row r="3275" spans="1:6" x14ac:dyDescent="0.25">
      <c r="A3275" s="6" t="s">
        <v>4108</v>
      </c>
      <c r="B3275" s="7">
        <f>HYPERLINK("http://www.iedb.org/epitope/"&amp;C3275,C3275)</f>
        <v>94978</v>
      </c>
      <c r="C3275" s="6">
        <v>94978</v>
      </c>
      <c r="D3275" s="8" t="s">
        <v>97</v>
      </c>
      <c r="E3275" s="8" t="s">
        <v>540</v>
      </c>
      <c r="F3275" s="6">
        <v>11676</v>
      </c>
    </row>
    <row r="3276" spans="1:6" x14ac:dyDescent="0.25">
      <c r="A3276" s="6" t="s">
        <v>4109</v>
      </c>
      <c r="B3276" s="7">
        <f>HYPERLINK("http://www.iedb.org/epitope/"&amp;C3276,C3276)</f>
        <v>3683</v>
      </c>
      <c r="C3276" s="6">
        <v>3683</v>
      </c>
      <c r="D3276" s="8" t="s">
        <v>2601</v>
      </c>
      <c r="E3276" s="8" t="s">
        <v>609</v>
      </c>
      <c r="F3276" s="6">
        <v>194440</v>
      </c>
    </row>
    <row r="3277" spans="1:6" x14ac:dyDescent="0.25">
      <c r="A3277" s="6" t="s">
        <v>4110</v>
      </c>
      <c r="B3277" s="7">
        <f>HYPERLINK("http://www.iedb.org/epitope/"&amp;C3277,C3277)</f>
        <v>3683</v>
      </c>
      <c r="C3277" s="6">
        <v>3683</v>
      </c>
      <c r="D3277" s="8" t="s">
        <v>2601</v>
      </c>
      <c r="E3277" s="8" t="s">
        <v>609</v>
      </c>
      <c r="F3277" s="6">
        <v>194440</v>
      </c>
    </row>
    <row r="3278" spans="1:6" x14ac:dyDescent="0.25">
      <c r="A3278" s="6" t="s">
        <v>4111</v>
      </c>
      <c r="B3278" s="7">
        <f>HYPERLINK("http://www.iedb.org/epitope/"&amp;C3278,C3278)</f>
        <v>3683</v>
      </c>
      <c r="C3278" s="6">
        <v>3683</v>
      </c>
      <c r="D3278" s="8" t="s">
        <v>2601</v>
      </c>
      <c r="E3278" s="8" t="s">
        <v>609</v>
      </c>
      <c r="F3278" s="6">
        <v>194440</v>
      </c>
    </row>
    <row r="3279" spans="1:6" x14ac:dyDescent="0.25">
      <c r="A3279" s="6" t="s">
        <v>4112</v>
      </c>
      <c r="B3279" s="7">
        <f>HYPERLINK("http://www.iedb.org/epitope/"&amp;C3279,C3279)</f>
        <v>97186</v>
      </c>
      <c r="C3279" s="6">
        <v>97186</v>
      </c>
      <c r="D3279" s="8" t="s">
        <v>2347</v>
      </c>
      <c r="E3279" s="8" t="s">
        <v>996</v>
      </c>
      <c r="F3279" s="6">
        <v>837</v>
      </c>
    </row>
    <row r="3280" spans="1:6" x14ac:dyDescent="0.25">
      <c r="A3280" s="6" t="s">
        <v>4113</v>
      </c>
      <c r="B3280" s="7">
        <f>HYPERLINK("http://www.iedb.org/epitope/"&amp;C3280,C3280)</f>
        <v>97212</v>
      </c>
      <c r="C3280" s="6">
        <v>97212</v>
      </c>
      <c r="D3280" s="8" t="s">
        <v>2347</v>
      </c>
      <c r="E3280" s="8" t="s">
        <v>996</v>
      </c>
      <c r="F3280" s="6">
        <v>837</v>
      </c>
    </row>
    <row r="3281" spans="1:6" x14ac:dyDescent="0.25">
      <c r="A3281" s="6" t="s">
        <v>4114</v>
      </c>
      <c r="B3281" s="7">
        <f>HYPERLINK("http://www.iedb.org/epitope/"&amp;C3281,C3281)</f>
        <v>97221</v>
      </c>
      <c r="C3281" s="6">
        <v>97221</v>
      </c>
      <c r="D3281" s="8" t="s">
        <v>2347</v>
      </c>
      <c r="E3281" s="8" t="s">
        <v>996</v>
      </c>
      <c r="F3281" s="6">
        <v>837</v>
      </c>
    </row>
    <row r="3282" spans="1:6" x14ac:dyDescent="0.25">
      <c r="A3282" s="6" t="s">
        <v>4115</v>
      </c>
      <c r="B3282" s="7">
        <f>HYPERLINK("http://www.iedb.org/epitope/"&amp;C3282,C3282)</f>
        <v>4553</v>
      </c>
      <c r="C3282" s="6">
        <v>4553</v>
      </c>
      <c r="D3282" s="8" t="s">
        <v>4116</v>
      </c>
      <c r="E3282" s="8" t="s">
        <v>4117</v>
      </c>
      <c r="F3282" s="6">
        <v>11320</v>
      </c>
    </row>
    <row r="3283" spans="1:6" x14ac:dyDescent="0.25">
      <c r="A3283" s="6" t="s">
        <v>4118</v>
      </c>
      <c r="B3283" s="7">
        <f>HYPERLINK("http://www.iedb.org/epitope/"&amp;C3283,C3283)</f>
        <v>97236</v>
      </c>
      <c r="C3283" s="6">
        <v>97236</v>
      </c>
      <c r="D3283" s="8" t="s">
        <v>4119</v>
      </c>
      <c r="E3283" s="8" t="s">
        <v>4120</v>
      </c>
      <c r="F3283" s="6">
        <v>11320</v>
      </c>
    </row>
    <row r="3284" spans="1:6" x14ac:dyDescent="0.25">
      <c r="A3284" s="6" t="s">
        <v>4121</v>
      </c>
      <c r="B3284" s="7">
        <f>HYPERLINK("http://www.iedb.org/epitope/"&amp;C3284,C3284)</f>
        <v>97236</v>
      </c>
      <c r="C3284" s="6">
        <v>97236</v>
      </c>
      <c r="D3284" s="8" t="s">
        <v>4119</v>
      </c>
      <c r="E3284" s="8" t="s">
        <v>4120</v>
      </c>
      <c r="F3284" s="6">
        <v>11320</v>
      </c>
    </row>
    <row r="3285" spans="1:6" x14ac:dyDescent="0.25">
      <c r="A3285" s="6" t="s">
        <v>4122</v>
      </c>
      <c r="B3285" s="7">
        <f>HYPERLINK("http://www.iedb.org/epitope/"&amp;C3285,C3285)</f>
        <v>97368</v>
      </c>
      <c r="C3285" s="6">
        <v>97368</v>
      </c>
      <c r="D3285" s="8" t="s">
        <v>2347</v>
      </c>
      <c r="E3285" s="8" t="s">
        <v>996</v>
      </c>
      <c r="F3285" s="6">
        <v>837</v>
      </c>
    </row>
    <row r="3286" spans="1:6" x14ac:dyDescent="0.25">
      <c r="A3286" s="6" t="s">
        <v>4123</v>
      </c>
      <c r="B3286" s="7">
        <f>HYPERLINK("http://www.iedb.org/epitope/"&amp;C3286,C3286)</f>
        <v>97391</v>
      </c>
      <c r="C3286" s="6">
        <v>97391</v>
      </c>
      <c r="D3286" s="8" t="s">
        <v>2347</v>
      </c>
      <c r="E3286" s="8" t="s">
        <v>996</v>
      </c>
      <c r="F3286" s="6">
        <v>837</v>
      </c>
    </row>
    <row r="3287" spans="1:6" x14ac:dyDescent="0.25">
      <c r="A3287" s="6" t="s">
        <v>4124</v>
      </c>
      <c r="B3287" s="7">
        <f>HYPERLINK("http://www.iedb.org/epitope/"&amp;C3287,C3287)</f>
        <v>97407</v>
      </c>
      <c r="C3287" s="6">
        <v>97407</v>
      </c>
      <c r="D3287" s="8" t="s">
        <v>4119</v>
      </c>
      <c r="E3287" s="8" t="s">
        <v>4120</v>
      </c>
      <c r="F3287" s="6">
        <v>11320</v>
      </c>
    </row>
    <row r="3288" spans="1:6" x14ac:dyDescent="0.25">
      <c r="A3288" s="6" t="s">
        <v>4125</v>
      </c>
      <c r="B3288" s="7">
        <f>HYPERLINK("http://www.iedb.org/epitope/"&amp;C3288,C3288)</f>
        <v>97432</v>
      </c>
      <c r="C3288" s="6">
        <v>97432</v>
      </c>
      <c r="D3288" s="8" t="s">
        <v>2347</v>
      </c>
      <c r="E3288" s="8" t="s">
        <v>996</v>
      </c>
      <c r="F3288" s="6">
        <v>837</v>
      </c>
    </row>
    <row r="3289" spans="1:6" x14ac:dyDescent="0.25">
      <c r="A3289" s="6" t="s">
        <v>4126</v>
      </c>
      <c r="B3289" s="7">
        <f>HYPERLINK("http://www.iedb.org/epitope/"&amp;C3289,C3289)</f>
        <v>97500</v>
      </c>
      <c r="C3289" s="6">
        <v>97500</v>
      </c>
      <c r="D3289" s="8" t="s">
        <v>2347</v>
      </c>
      <c r="E3289" s="8" t="s">
        <v>996</v>
      </c>
      <c r="F3289" s="6">
        <v>837</v>
      </c>
    </row>
    <row r="3290" spans="1:6" x14ac:dyDescent="0.25">
      <c r="A3290" s="6" t="s">
        <v>4127</v>
      </c>
      <c r="B3290" s="7">
        <f>HYPERLINK("http://www.iedb.org/epitope/"&amp;C3290,C3290)</f>
        <v>97548</v>
      </c>
      <c r="C3290" s="6">
        <v>97548</v>
      </c>
      <c r="D3290" s="8" t="s">
        <v>2347</v>
      </c>
      <c r="E3290" s="8" t="s">
        <v>996</v>
      </c>
      <c r="F3290" s="6">
        <v>837</v>
      </c>
    </row>
    <row r="3291" spans="1:6" x14ac:dyDescent="0.25">
      <c r="A3291" s="6" t="s">
        <v>4128</v>
      </c>
      <c r="B3291" s="7">
        <f>HYPERLINK("http://www.iedb.org/epitope/"&amp;C3291,C3291)</f>
        <v>97573</v>
      </c>
      <c r="C3291" s="6">
        <v>97573</v>
      </c>
      <c r="D3291" s="8" t="s">
        <v>2347</v>
      </c>
      <c r="E3291" s="8" t="s">
        <v>996</v>
      </c>
      <c r="F3291" s="6">
        <v>837</v>
      </c>
    </row>
    <row r="3292" spans="1:6" x14ac:dyDescent="0.25">
      <c r="A3292" s="6" t="s">
        <v>4129</v>
      </c>
      <c r="B3292" s="7">
        <f>HYPERLINK("http://www.iedb.org/epitope/"&amp;C3292,C3292)</f>
        <v>97598</v>
      </c>
      <c r="C3292" s="6">
        <v>97598</v>
      </c>
      <c r="D3292" s="8" t="s">
        <v>2347</v>
      </c>
      <c r="E3292" s="8" t="s">
        <v>996</v>
      </c>
      <c r="F3292" s="6">
        <v>837</v>
      </c>
    </row>
    <row r="3293" spans="1:6" x14ac:dyDescent="0.25">
      <c r="A3293" s="6" t="s">
        <v>4130</v>
      </c>
      <c r="B3293" s="7">
        <f>HYPERLINK("http://www.iedb.org/epitope/"&amp;C3293,C3293)</f>
        <v>97685</v>
      </c>
      <c r="C3293" s="6">
        <v>97685</v>
      </c>
      <c r="D3293" s="8" t="s">
        <v>2347</v>
      </c>
      <c r="E3293" s="8" t="s">
        <v>996</v>
      </c>
      <c r="F3293" s="6">
        <v>837</v>
      </c>
    </row>
    <row r="3294" spans="1:6" x14ac:dyDescent="0.25">
      <c r="A3294" s="6" t="s">
        <v>4131</v>
      </c>
      <c r="B3294" s="7">
        <f>HYPERLINK("http://www.iedb.org/epitope/"&amp;C3294,C3294)</f>
        <v>97734</v>
      </c>
      <c r="C3294" s="6">
        <v>97734</v>
      </c>
      <c r="D3294" s="8" t="s">
        <v>2347</v>
      </c>
      <c r="E3294" s="8" t="s">
        <v>996</v>
      </c>
      <c r="F3294" s="6">
        <v>837</v>
      </c>
    </row>
    <row r="3295" spans="1:6" x14ac:dyDescent="0.25">
      <c r="A3295" s="6" t="s">
        <v>4132</v>
      </c>
      <c r="B3295" s="7">
        <f>HYPERLINK("http://www.iedb.org/epitope/"&amp;C3295,C3295)</f>
        <v>97735</v>
      </c>
      <c r="C3295" s="6">
        <v>97735</v>
      </c>
      <c r="D3295" s="8" t="s">
        <v>2347</v>
      </c>
      <c r="E3295" s="8" t="s">
        <v>996</v>
      </c>
      <c r="F3295" s="6">
        <v>837</v>
      </c>
    </row>
    <row r="3296" spans="1:6" x14ac:dyDescent="0.25">
      <c r="A3296" s="6" t="s">
        <v>4133</v>
      </c>
      <c r="B3296" s="7">
        <f>HYPERLINK("http://www.iedb.org/epitope/"&amp;C3296,C3296)</f>
        <v>97838</v>
      </c>
      <c r="C3296" s="6">
        <v>97838</v>
      </c>
      <c r="D3296" s="8" t="s">
        <v>1008</v>
      </c>
      <c r="E3296" s="8" t="s">
        <v>1009</v>
      </c>
      <c r="F3296" s="6">
        <v>837</v>
      </c>
    </row>
    <row r="3297" spans="1:6" x14ac:dyDescent="0.25">
      <c r="A3297" s="6" t="s">
        <v>1007</v>
      </c>
      <c r="B3297" s="7">
        <f>HYPERLINK("http://www.iedb.org/epitope/"&amp;C3297,C3297)</f>
        <v>97950</v>
      </c>
      <c r="C3297" s="6">
        <v>97950</v>
      </c>
      <c r="D3297" s="8" t="s">
        <v>1008</v>
      </c>
      <c r="E3297" s="8" t="s">
        <v>1009</v>
      </c>
      <c r="F3297" s="6">
        <v>837</v>
      </c>
    </row>
    <row r="3298" spans="1:6" x14ac:dyDescent="0.25">
      <c r="A3298" s="6" t="s">
        <v>4134</v>
      </c>
      <c r="B3298" s="7">
        <f>HYPERLINK("http://www.iedb.org/epitope/"&amp;C3298,C3298)</f>
        <v>97964</v>
      </c>
      <c r="C3298" s="6">
        <v>97964</v>
      </c>
      <c r="D3298" s="8" t="s">
        <v>1008</v>
      </c>
      <c r="E3298" s="8" t="s">
        <v>1009</v>
      </c>
      <c r="F3298" s="6">
        <v>837</v>
      </c>
    </row>
    <row r="3299" spans="1:6" x14ac:dyDescent="0.25">
      <c r="A3299" s="6" t="s">
        <v>4135</v>
      </c>
      <c r="B3299" s="7">
        <f>HYPERLINK("http://www.iedb.org/epitope/"&amp;C3299,C3299)</f>
        <v>97997</v>
      </c>
      <c r="C3299" s="6">
        <v>97997</v>
      </c>
      <c r="D3299" s="8" t="s">
        <v>4136</v>
      </c>
      <c r="E3299" s="8" t="s">
        <v>4137</v>
      </c>
      <c r="F3299" s="6">
        <v>1352</v>
      </c>
    </row>
    <row r="3300" spans="1:6" x14ac:dyDescent="0.25">
      <c r="A3300" s="6" t="s">
        <v>4138</v>
      </c>
      <c r="B3300" s="7">
        <f>HYPERLINK("http://www.iedb.org/epitope/"&amp;C3300,C3300)</f>
        <v>98035</v>
      </c>
      <c r="C3300" s="6">
        <v>98035</v>
      </c>
      <c r="D3300" s="8" t="s">
        <v>4139</v>
      </c>
      <c r="E3300" s="8" t="s">
        <v>4137</v>
      </c>
      <c r="F3300" s="6">
        <v>1352</v>
      </c>
    </row>
    <row r="3301" spans="1:6" x14ac:dyDescent="0.25">
      <c r="A3301" s="6" t="s">
        <v>4140</v>
      </c>
      <c r="B3301" s="7">
        <f>HYPERLINK("http://www.iedb.org/epitope/"&amp;C3301,C3301)</f>
        <v>98059</v>
      </c>
      <c r="C3301" s="6">
        <v>98059</v>
      </c>
      <c r="D3301" s="8" t="s">
        <v>1008</v>
      </c>
      <c r="E3301" s="8" t="s">
        <v>1009</v>
      </c>
      <c r="F3301" s="6">
        <v>837</v>
      </c>
    </row>
    <row r="3302" spans="1:6" x14ac:dyDescent="0.25">
      <c r="A3302" s="6" t="s">
        <v>4141</v>
      </c>
      <c r="B3302" s="7">
        <f>HYPERLINK("http://www.iedb.org/epitope/"&amp;C3302,C3302)</f>
        <v>98062</v>
      </c>
      <c r="C3302" s="6">
        <v>98062</v>
      </c>
      <c r="D3302" s="8" t="s">
        <v>1008</v>
      </c>
      <c r="E3302" s="8" t="s">
        <v>1009</v>
      </c>
      <c r="F3302" s="6">
        <v>837</v>
      </c>
    </row>
    <row r="3303" spans="1:6" x14ac:dyDescent="0.25">
      <c r="A3303" s="6" t="s">
        <v>4142</v>
      </c>
      <c r="B3303" s="7">
        <f>HYPERLINK("http://www.iedb.org/epitope/"&amp;C3303,C3303)</f>
        <v>98065</v>
      </c>
      <c r="C3303" s="6">
        <v>98065</v>
      </c>
      <c r="D3303" s="8" t="s">
        <v>1008</v>
      </c>
      <c r="E3303" s="8" t="s">
        <v>1009</v>
      </c>
      <c r="F3303" s="6">
        <v>837</v>
      </c>
    </row>
    <row r="3304" spans="1:6" x14ac:dyDescent="0.25">
      <c r="A3304" s="6" t="s">
        <v>4143</v>
      </c>
      <c r="B3304" s="7">
        <f>HYPERLINK("http://www.iedb.org/epitope/"&amp;C3304,C3304)</f>
        <v>98096</v>
      </c>
      <c r="C3304" s="6">
        <v>98096</v>
      </c>
      <c r="D3304" s="8" t="s">
        <v>1008</v>
      </c>
      <c r="E3304" s="8" t="s">
        <v>1009</v>
      </c>
      <c r="F3304" s="6">
        <v>837</v>
      </c>
    </row>
    <row r="3305" spans="1:6" x14ac:dyDescent="0.25">
      <c r="A3305" s="6" t="s">
        <v>4144</v>
      </c>
      <c r="B3305" s="7">
        <f>HYPERLINK("http://www.iedb.org/epitope/"&amp;C3305,C3305)</f>
        <v>98098</v>
      </c>
      <c r="C3305" s="6">
        <v>98098</v>
      </c>
      <c r="D3305" s="8" t="s">
        <v>1008</v>
      </c>
      <c r="E3305" s="8" t="s">
        <v>1009</v>
      </c>
      <c r="F3305" s="6">
        <v>837</v>
      </c>
    </row>
    <row r="3306" spans="1:6" x14ac:dyDescent="0.25">
      <c r="A3306" s="6" t="s">
        <v>4145</v>
      </c>
      <c r="B3306" s="7">
        <f>HYPERLINK("http://www.iedb.org/epitope/"&amp;C3306,C3306)</f>
        <v>98152</v>
      </c>
      <c r="C3306" s="6">
        <v>98152</v>
      </c>
      <c r="D3306" s="8" t="s">
        <v>1008</v>
      </c>
      <c r="E3306" s="8" t="s">
        <v>1009</v>
      </c>
      <c r="F3306" s="6">
        <v>837</v>
      </c>
    </row>
    <row r="3307" spans="1:6" x14ac:dyDescent="0.25">
      <c r="A3307" s="6" t="s">
        <v>4146</v>
      </c>
      <c r="B3307" s="7">
        <f>HYPERLINK("http://www.iedb.org/epitope/"&amp;C3307,C3307)</f>
        <v>98190</v>
      </c>
      <c r="C3307" s="6">
        <v>98190</v>
      </c>
      <c r="D3307" s="8" t="s">
        <v>4139</v>
      </c>
      <c r="E3307" s="8" t="s">
        <v>4137</v>
      </c>
      <c r="F3307" s="6">
        <v>1352</v>
      </c>
    </row>
    <row r="3308" spans="1:6" x14ac:dyDescent="0.25">
      <c r="A3308" s="6" t="s">
        <v>4147</v>
      </c>
      <c r="B3308" s="7">
        <f>HYPERLINK("http://www.iedb.org/epitope/"&amp;C3308,C3308)</f>
        <v>98193</v>
      </c>
      <c r="C3308" s="6">
        <v>98193</v>
      </c>
      <c r="D3308" s="8" t="s">
        <v>1008</v>
      </c>
      <c r="E3308" s="8" t="s">
        <v>1009</v>
      </c>
      <c r="F3308" s="6">
        <v>837</v>
      </c>
    </row>
    <row r="3309" spans="1:6" x14ac:dyDescent="0.25">
      <c r="A3309" s="6" t="s">
        <v>4148</v>
      </c>
      <c r="B3309" s="7">
        <f>HYPERLINK("http://www.iedb.org/epitope/"&amp;C3309,C3309)</f>
        <v>98216</v>
      </c>
      <c r="C3309" s="6">
        <v>98216</v>
      </c>
      <c r="D3309" s="8" t="s">
        <v>4136</v>
      </c>
      <c r="E3309" s="8" t="s">
        <v>4137</v>
      </c>
      <c r="F3309" s="6">
        <v>1352</v>
      </c>
    </row>
    <row r="3310" spans="1:6" x14ac:dyDescent="0.25">
      <c r="A3310" s="6" t="s">
        <v>1010</v>
      </c>
      <c r="B3310" s="7">
        <f>HYPERLINK("http://www.iedb.org/epitope/"&amp;C3310,C3310)</f>
        <v>98217</v>
      </c>
      <c r="C3310" s="6">
        <v>98217</v>
      </c>
      <c r="D3310" s="8" t="s">
        <v>1008</v>
      </c>
      <c r="E3310" s="8" t="s">
        <v>1009</v>
      </c>
      <c r="F3310" s="6">
        <v>837</v>
      </c>
    </row>
    <row r="3311" spans="1:6" x14ac:dyDescent="0.25">
      <c r="A3311" s="6" t="s">
        <v>4149</v>
      </c>
      <c r="B3311" s="7">
        <f>HYPERLINK("http://www.iedb.org/epitope/"&amp;C3311,C3311)</f>
        <v>98225</v>
      </c>
      <c r="C3311" s="6">
        <v>98225</v>
      </c>
      <c r="D3311" s="8" t="s">
        <v>1008</v>
      </c>
      <c r="E3311" s="8" t="s">
        <v>1009</v>
      </c>
      <c r="F3311" s="6">
        <v>837</v>
      </c>
    </row>
    <row r="3312" spans="1:6" x14ac:dyDescent="0.25">
      <c r="A3312" s="6" t="s">
        <v>4150</v>
      </c>
      <c r="B3312" s="7">
        <f>HYPERLINK("http://www.iedb.org/epitope/"&amp;C3312,C3312)</f>
        <v>98235</v>
      </c>
      <c r="C3312" s="6">
        <v>98235</v>
      </c>
      <c r="D3312" s="8" t="s">
        <v>1008</v>
      </c>
      <c r="E3312" s="8" t="s">
        <v>1009</v>
      </c>
      <c r="F3312" s="6">
        <v>837</v>
      </c>
    </row>
    <row r="3313" spans="1:6" x14ac:dyDescent="0.25">
      <c r="A3313" s="6" t="s">
        <v>1011</v>
      </c>
      <c r="B3313" s="7">
        <f>HYPERLINK("http://www.iedb.org/epitope/"&amp;C3313,C3313)</f>
        <v>98248</v>
      </c>
      <c r="C3313" s="6">
        <v>98248</v>
      </c>
      <c r="D3313" s="8" t="s">
        <v>1008</v>
      </c>
      <c r="E3313" s="8" t="s">
        <v>1009</v>
      </c>
      <c r="F3313" s="6">
        <v>837</v>
      </c>
    </row>
    <row r="3314" spans="1:6" x14ac:dyDescent="0.25">
      <c r="A3314" s="6" t="s">
        <v>4151</v>
      </c>
      <c r="B3314" s="7">
        <f>HYPERLINK("http://www.iedb.org/epitope/"&amp;C3314,C3314)</f>
        <v>98255</v>
      </c>
      <c r="C3314" s="6">
        <v>98255</v>
      </c>
      <c r="D3314" s="8" t="s">
        <v>4136</v>
      </c>
      <c r="E3314" s="8" t="s">
        <v>4137</v>
      </c>
      <c r="F3314" s="6">
        <v>1352</v>
      </c>
    </row>
    <row r="3315" spans="1:6" x14ac:dyDescent="0.25">
      <c r="A3315" s="6" t="s">
        <v>4152</v>
      </c>
      <c r="B3315" s="7">
        <f>HYPERLINK("http://www.iedb.org/epitope/"&amp;C3315,C3315)</f>
        <v>98283</v>
      </c>
      <c r="C3315" s="6">
        <v>98283</v>
      </c>
      <c r="D3315" s="8" t="s">
        <v>1008</v>
      </c>
      <c r="E3315" s="8" t="s">
        <v>1009</v>
      </c>
      <c r="F3315" s="6">
        <v>837</v>
      </c>
    </row>
    <row r="3316" spans="1:6" x14ac:dyDescent="0.25">
      <c r="A3316" s="6" t="s">
        <v>1012</v>
      </c>
      <c r="B3316" s="7">
        <f>HYPERLINK("http://www.iedb.org/epitope/"&amp;C3316,C3316)</f>
        <v>98340</v>
      </c>
      <c r="C3316" s="6">
        <v>98340</v>
      </c>
      <c r="D3316" s="8" t="s">
        <v>1008</v>
      </c>
      <c r="E3316" s="8" t="s">
        <v>1009</v>
      </c>
      <c r="F3316" s="6">
        <v>837</v>
      </c>
    </row>
    <row r="3317" spans="1:6" x14ac:dyDescent="0.25">
      <c r="A3317" s="6" t="s">
        <v>4153</v>
      </c>
      <c r="B3317" s="7">
        <f>HYPERLINK("http://www.iedb.org/epitope/"&amp;C3317,C3317)</f>
        <v>98354</v>
      </c>
      <c r="C3317" s="6">
        <v>98354</v>
      </c>
      <c r="D3317" s="8" t="s">
        <v>1008</v>
      </c>
      <c r="E3317" s="8" t="s">
        <v>1009</v>
      </c>
      <c r="F3317" s="6">
        <v>837</v>
      </c>
    </row>
    <row r="3318" spans="1:6" x14ac:dyDescent="0.25">
      <c r="A3318" s="6" t="s">
        <v>4154</v>
      </c>
      <c r="B3318" s="7">
        <f>HYPERLINK("http://www.iedb.org/epitope/"&amp;C3318,C3318)</f>
        <v>98409</v>
      </c>
      <c r="C3318" s="6">
        <v>98409</v>
      </c>
      <c r="D3318" s="8" t="s">
        <v>1008</v>
      </c>
      <c r="E3318" s="8" t="s">
        <v>1009</v>
      </c>
      <c r="F3318" s="6">
        <v>837</v>
      </c>
    </row>
    <row r="3319" spans="1:6" x14ac:dyDescent="0.25">
      <c r="A3319" s="6" t="s">
        <v>4155</v>
      </c>
      <c r="B3319" s="7">
        <f>HYPERLINK("http://www.iedb.org/epitope/"&amp;C3319,C3319)</f>
        <v>98438</v>
      </c>
      <c r="C3319" s="6">
        <v>98438</v>
      </c>
      <c r="D3319" s="8" t="s">
        <v>1008</v>
      </c>
      <c r="E3319" s="8" t="s">
        <v>1009</v>
      </c>
      <c r="F3319" s="6">
        <v>837</v>
      </c>
    </row>
    <row r="3320" spans="1:6" x14ac:dyDescent="0.25">
      <c r="A3320" s="6" t="s">
        <v>1013</v>
      </c>
      <c r="B3320" s="7">
        <f>HYPERLINK("http://www.iedb.org/epitope/"&amp;C3320,C3320)</f>
        <v>98469</v>
      </c>
      <c r="C3320" s="6">
        <v>98469</v>
      </c>
      <c r="D3320" s="8" t="s">
        <v>1008</v>
      </c>
      <c r="E3320" s="8" t="s">
        <v>1009</v>
      </c>
      <c r="F3320" s="6">
        <v>837</v>
      </c>
    </row>
    <row r="3321" spans="1:6" x14ac:dyDescent="0.25">
      <c r="A3321" s="6" t="s">
        <v>4156</v>
      </c>
      <c r="B3321" s="7">
        <f>HYPERLINK("http://www.iedb.org/epitope/"&amp;C3321,C3321)</f>
        <v>98508</v>
      </c>
      <c r="C3321" s="6">
        <v>98508</v>
      </c>
      <c r="D3321" s="8" t="s">
        <v>1008</v>
      </c>
      <c r="E3321" s="8" t="s">
        <v>1009</v>
      </c>
      <c r="F3321" s="6">
        <v>837</v>
      </c>
    </row>
    <row r="3322" spans="1:6" x14ac:dyDescent="0.25">
      <c r="A3322" s="6" t="s">
        <v>1014</v>
      </c>
      <c r="B3322" s="7">
        <f>HYPERLINK("http://www.iedb.org/epitope/"&amp;C3322,C3322)</f>
        <v>98520</v>
      </c>
      <c r="C3322" s="6">
        <v>98520</v>
      </c>
      <c r="D3322" s="8" t="s">
        <v>1008</v>
      </c>
      <c r="E3322" s="8" t="s">
        <v>1009</v>
      </c>
      <c r="F3322" s="6">
        <v>837</v>
      </c>
    </row>
    <row r="3323" spans="1:6" x14ac:dyDescent="0.25">
      <c r="A3323" s="6" t="s">
        <v>4157</v>
      </c>
      <c r="B3323" s="7">
        <f>HYPERLINK("http://www.iedb.org/epitope/"&amp;C3323,C3323)</f>
        <v>98525</v>
      </c>
      <c r="C3323" s="6">
        <v>98525</v>
      </c>
      <c r="D3323" s="8" t="s">
        <v>1008</v>
      </c>
      <c r="E3323" s="8" t="s">
        <v>1009</v>
      </c>
      <c r="F3323" s="6">
        <v>837</v>
      </c>
    </row>
    <row r="3324" spans="1:6" x14ac:dyDescent="0.25">
      <c r="A3324" s="6" t="s">
        <v>4158</v>
      </c>
      <c r="B3324" s="7">
        <f>HYPERLINK("http://www.iedb.org/epitope/"&amp;C3324,C3324)</f>
        <v>98736</v>
      </c>
      <c r="C3324" s="6">
        <v>98736</v>
      </c>
      <c r="D3324" s="8" t="s">
        <v>25</v>
      </c>
      <c r="E3324" s="8" t="s">
        <v>19</v>
      </c>
      <c r="F3324" s="6">
        <v>520</v>
      </c>
    </row>
    <row r="3325" spans="1:6" x14ac:dyDescent="0.25">
      <c r="A3325" s="6" t="s">
        <v>4159</v>
      </c>
      <c r="B3325" s="7">
        <f>HYPERLINK("http://www.iedb.org/epitope/"&amp;C3325,C3325)</f>
        <v>98786</v>
      </c>
      <c r="C3325" s="6">
        <v>98786</v>
      </c>
      <c r="D3325" s="8" t="s">
        <v>25</v>
      </c>
      <c r="E3325" s="8" t="s">
        <v>19</v>
      </c>
      <c r="F3325" s="6">
        <v>520</v>
      </c>
    </row>
    <row r="3326" spans="1:6" x14ac:dyDescent="0.25">
      <c r="A3326" s="6" t="s">
        <v>4160</v>
      </c>
      <c r="B3326" s="7">
        <f>HYPERLINK("http://www.iedb.org/epitope/"&amp;C3326,C3326)</f>
        <v>19684</v>
      </c>
      <c r="C3326" s="6">
        <v>19684</v>
      </c>
      <c r="D3326" s="8" t="s">
        <v>4161</v>
      </c>
      <c r="E3326" s="8" t="s">
        <v>19</v>
      </c>
      <c r="F3326" s="6">
        <v>520</v>
      </c>
    </row>
    <row r="3327" spans="1:6" x14ac:dyDescent="0.25">
      <c r="A3327" s="6" t="s">
        <v>4162</v>
      </c>
      <c r="B3327" s="7">
        <f>HYPERLINK("http://www.iedb.org/epitope/"&amp;C3327,C3327)</f>
        <v>98801</v>
      </c>
      <c r="C3327" s="6">
        <v>98801</v>
      </c>
      <c r="D3327" s="8" t="s">
        <v>25</v>
      </c>
      <c r="E3327" s="8" t="s">
        <v>19</v>
      </c>
      <c r="F3327" s="6">
        <v>520</v>
      </c>
    </row>
    <row r="3328" spans="1:6" x14ac:dyDescent="0.25">
      <c r="A3328" s="6" t="s">
        <v>4163</v>
      </c>
      <c r="B3328" s="7">
        <f>HYPERLINK("http://www.iedb.org/epitope/"&amp;C3328,C3328)</f>
        <v>98802</v>
      </c>
      <c r="C3328" s="6">
        <v>98802</v>
      </c>
      <c r="D3328" s="8" t="s">
        <v>25</v>
      </c>
      <c r="E3328" s="8" t="s">
        <v>19</v>
      </c>
      <c r="F3328" s="6">
        <v>520</v>
      </c>
    </row>
    <row r="3329" spans="1:6" x14ac:dyDescent="0.25">
      <c r="A3329" s="6" t="s">
        <v>4164</v>
      </c>
      <c r="B3329" s="7">
        <f>HYPERLINK("http://www.iedb.org/epitope/"&amp;C3329,C3329)</f>
        <v>98813</v>
      </c>
      <c r="C3329" s="6">
        <v>98813</v>
      </c>
      <c r="D3329" s="8" t="s">
        <v>25</v>
      </c>
      <c r="E3329" s="8" t="s">
        <v>19</v>
      </c>
      <c r="F3329" s="6">
        <v>520</v>
      </c>
    </row>
    <row r="3330" spans="1:6" x14ac:dyDescent="0.25">
      <c r="A3330" s="6" t="s">
        <v>4165</v>
      </c>
      <c r="B3330" s="7">
        <f>HYPERLINK("http://www.iedb.org/epitope/"&amp;C3330,C3330)</f>
        <v>98839</v>
      </c>
      <c r="C3330" s="6">
        <v>98839</v>
      </c>
      <c r="D3330" s="8" t="s">
        <v>25</v>
      </c>
      <c r="E3330" s="8" t="s">
        <v>19</v>
      </c>
      <c r="F3330" s="6">
        <v>520</v>
      </c>
    </row>
    <row r="3331" spans="1:6" x14ac:dyDescent="0.25">
      <c r="A3331" s="6" t="s">
        <v>4166</v>
      </c>
      <c r="B3331" s="7">
        <f>HYPERLINK("http://www.iedb.org/epitope/"&amp;C3331,C3331)</f>
        <v>98860</v>
      </c>
      <c r="C3331" s="6">
        <v>98860</v>
      </c>
      <c r="D3331" s="8" t="s">
        <v>25</v>
      </c>
      <c r="E3331" s="8" t="s">
        <v>19</v>
      </c>
      <c r="F3331" s="6">
        <v>520</v>
      </c>
    </row>
    <row r="3332" spans="1:6" x14ac:dyDescent="0.25">
      <c r="A3332" s="6" t="s">
        <v>4167</v>
      </c>
      <c r="B3332" s="7">
        <f>HYPERLINK("http://www.iedb.org/epitope/"&amp;C3332,C3332)</f>
        <v>49057</v>
      </c>
      <c r="C3332" s="6">
        <v>49057</v>
      </c>
      <c r="D3332" s="8" t="s">
        <v>4161</v>
      </c>
      <c r="E3332" s="8" t="s">
        <v>19</v>
      </c>
      <c r="F3332" s="6">
        <v>520</v>
      </c>
    </row>
    <row r="3333" spans="1:6" x14ac:dyDescent="0.25">
      <c r="A3333" s="6" t="s">
        <v>4168</v>
      </c>
      <c r="B3333" s="7">
        <f>HYPERLINK("http://www.iedb.org/epitope/"&amp;C3333,C3333)</f>
        <v>99002</v>
      </c>
      <c r="C3333" s="6">
        <v>99002</v>
      </c>
      <c r="D3333" s="8" t="s">
        <v>25</v>
      </c>
      <c r="E3333" s="8" t="s">
        <v>19</v>
      </c>
      <c r="F3333" s="6">
        <v>520</v>
      </c>
    </row>
    <row r="3334" spans="1:6" x14ac:dyDescent="0.25">
      <c r="A3334" s="6" t="s">
        <v>4169</v>
      </c>
      <c r="B3334" s="7">
        <f>HYPERLINK("http://www.iedb.org/epitope/"&amp;C3334,C3334)</f>
        <v>99007</v>
      </c>
      <c r="C3334" s="6">
        <v>99007</v>
      </c>
      <c r="D3334" s="8" t="s">
        <v>25</v>
      </c>
      <c r="E3334" s="8" t="s">
        <v>19</v>
      </c>
      <c r="F3334" s="6">
        <v>520</v>
      </c>
    </row>
    <row r="3335" spans="1:6" x14ac:dyDescent="0.25">
      <c r="A3335" s="6" t="s">
        <v>4170</v>
      </c>
      <c r="B3335" s="7">
        <f>HYPERLINK("http://www.iedb.org/epitope/"&amp;C3335,C3335)</f>
        <v>99009</v>
      </c>
      <c r="C3335" s="6">
        <v>99009</v>
      </c>
      <c r="D3335" s="8" t="s">
        <v>25</v>
      </c>
      <c r="E3335" s="8" t="s">
        <v>19</v>
      </c>
      <c r="F3335" s="6">
        <v>520</v>
      </c>
    </row>
    <row r="3336" spans="1:6" x14ac:dyDescent="0.25">
      <c r="A3336" s="6" t="s">
        <v>4171</v>
      </c>
      <c r="B3336" s="7">
        <f>HYPERLINK("http://www.iedb.org/epitope/"&amp;C3336,C3336)</f>
        <v>99020</v>
      </c>
      <c r="C3336" s="6">
        <v>99020</v>
      </c>
      <c r="D3336" s="8" t="s">
        <v>25</v>
      </c>
      <c r="E3336" s="8" t="s">
        <v>19</v>
      </c>
      <c r="F3336" s="6">
        <v>520</v>
      </c>
    </row>
    <row r="3337" spans="1:6" x14ac:dyDescent="0.25">
      <c r="A3337" s="6" t="s">
        <v>4172</v>
      </c>
      <c r="B3337" s="7">
        <f>HYPERLINK("http://www.iedb.org/epitope/"&amp;C3337,C3337)</f>
        <v>99021</v>
      </c>
      <c r="C3337" s="6">
        <v>99021</v>
      </c>
      <c r="D3337" s="8" t="s">
        <v>25</v>
      </c>
      <c r="E3337" s="8" t="s">
        <v>19</v>
      </c>
      <c r="F3337" s="6">
        <v>520</v>
      </c>
    </row>
    <row r="3338" spans="1:6" x14ac:dyDescent="0.25">
      <c r="A3338" s="6" t="s">
        <v>24</v>
      </c>
      <c r="B3338" s="7">
        <f>HYPERLINK("http://www.iedb.org/epitope/"&amp;C3338,C3338)</f>
        <v>98792</v>
      </c>
      <c r="C3338" s="6">
        <v>98792</v>
      </c>
      <c r="D3338" s="8" t="s">
        <v>25</v>
      </c>
      <c r="E3338" s="8" t="s">
        <v>19</v>
      </c>
      <c r="F3338" s="6">
        <v>520</v>
      </c>
    </row>
    <row r="3339" spans="1:6" x14ac:dyDescent="0.25">
      <c r="A3339" s="6" t="s">
        <v>4173</v>
      </c>
      <c r="B3339" s="7">
        <f>HYPERLINK("http://www.iedb.org/epitope/"&amp;C3339,C3339)</f>
        <v>103000</v>
      </c>
      <c r="C3339" s="6">
        <v>103000</v>
      </c>
      <c r="D3339" s="8" t="s">
        <v>4174</v>
      </c>
      <c r="E3339" s="8" t="s">
        <v>738</v>
      </c>
      <c r="F3339" s="6">
        <v>1773</v>
      </c>
    </row>
    <row r="3340" spans="1:6" x14ac:dyDescent="0.25">
      <c r="A3340" s="6" t="s">
        <v>4175</v>
      </c>
      <c r="B3340" s="7">
        <f>HYPERLINK("http://www.iedb.org/epitope/"&amp;C3340,C3340)</f>
        <v>103002</v>
      </c>
      <c r="C3340" s="6">
        <v>103002</v>
      </c>
      <c r="D3340" s="8" t="s">
        <v>4176</v>
      </c>
      <c r="E3340" s="8" t="s">
        <v>738</v>
      </c>
      <c r="F3340" s="6">
        <v>1773</v>
      </c>
    </row>
    <row r="3341" spans="1:6" x14ac:dyDescent="0.25">
      <c r="A3341" s="6" t="s">
        <v>4177</v>
      </c>
      <c r="B3341" s="7">
        <f>HYPERLINK("http://www.iedb.org/epitope/"&amp;C3341,C3341)</f>
        <v>41001</v>
      </c>
      <c r="C3341" s="6">
        <v>41001</v>
      </c>
      <c r="D3341" s="8" t="s">
        <v>763</v>
      </c>
      <c r="E3341" s="8" t="s">
        <v>738</v>
      </c>
      <c r="F3341" s="6">
        <v>1773</v>
      </c>
    </row>
    <row r="3342" spans="1:6" x14ac:dyDescent="0.25">
      <c r="A3342" s="6" t="s">
        <v>4178</v>
      </c>
      <c r="B3342" s="7">
        <f>HYPERLINK("http://www.iedb.org/epitope/"&amp;C3342,C3342)</f>
        <v>103007</v>
      </c>
      <c r="C3342" s="6">
        <v>103007</v>
      </c>
      <c r="D3342" s="8" t="s">
        <v>787</v>
      </c>
      <c r="E3342" s="8" t="s">
        <v>738</v>
      </c>
      <c r="F3342" s="6">
        <v>1773</v>
      </c>
    </row>
    <row r="3343" spans="1:6" x14ac:dyDescent="0.25">
      <c r="A3343" s="6" t="s">
        <v>750</v>
      </c>
      <c r="B3343" s="7">
        <f>HYPERLINK("http://www.iedb.org/epitope/"&amp;C3343,C3343)</f>
        <v>103010</v>
      </c>
      <c r="C3343" s="6">
        <v>103010</v>
      </c>
      <c r="D3343" s="8" t="s">
        <v>752</v>
      </c>
      <c r="E3343" s="8" t="s">
        <v>738</v>
      </c>
      <c r="F3343" s="6">
        <v>1773</v>
      </c>
    </row>
    <row r="3344" spans="1:6" x14ac:dyDescent="0.25">
      <c r="A3344" s="6" t="s">
        <v>751</v>
      </c>
      <c r="B3344" s="7">
        <f>HYPERLINK("http://www.iedb.org/epitope/"&amp;C3344,C3344)</f>
        <v>103013</v>
      </c>
      <c r="C3344" s="6">
        <v>103013</v>
      </c>
      <c r="D3344" s="8" t="s">
        <v>753</v>
      </c>
      <c r="E3344" s="8" t="s">
        <v>738</v>
      </c>
      <c r="F3344" s="6">
        <v>1773</v>
      </c>
    </row>
    <row r="3345" spans="1:6" x14ac:dyDescent="0.25">
      <c r="A3345" s="6" t="s">
        <v>4179</v>
      </c>
      <c r="B3345" s="7">
        <f>HYPERLINK("http://www.iedb.org/epitope/"&amp;C3345,C3345)</f>
        <v>103017</v>
      </c>
      <c r="C3345" s="6">
        <v>103017</v>
      </c>
      <c r="D3345" s="8" t="s">
        <v>757</v>
      </c>
      <c r="E3345" s="8" t="s">
        <v>738</v>
      </c>
      <c r="F3345" s="6">
        <v>1773</v>
      </c>
    </row>
    <row r="3346" spans="1:6" x14ac:dyDescent="0.25">
      <c r="A3346" s="6" t="s">
        <v>4180</v>
      </c>
      <c r="B3346" s="7">
        <f>HYPERLINK("http://www.iedb.org/epitope/"&amp;C3346,C3346)</f>
        <v>103018</v>
      </c>
      <c r="C3346" s="6">
        <v>103018</v>
      </c>
      <c r="D3346" s="8" t="s">
        <v>756</v>
      </c>
      <c r="E3346" s="8" t="s">
        <v>738</v>
      </c>
      <c r="F3346" s="6">
        <v>1773</v>
      </c>
    </row>
    <row r="3347" spans="1:6" x14ac:dyDescent="0.25">
      <c r="A3347" s="6" t="s">
        <v>4181</v>
      </c>
      <c r="B3347" s="7">
        <f>HYPERLINK("http://www.iedb.org/epitope/"&amp;C3347,C3347)</f>
        <v>103021</v>
      </c>
      <c r="C3347" s="6">
        <v>103021</v>
      </c>
      <c r="D3347" s="8" t="s">
        <v>756</v>
      </c>
      <c r="E3347" s="8" t="s">
        <v>738</v>
      </c>
      <c r="F3347" s="6">
        <v>1773</v>
      </c>
    </row>
    <row r="3348" spans="1:6" x14ac:dyDescent="0.25">
      <c r="A3348" s="6" t="s">
        <v>4182</v>
      </c>
      <c r="B3348" s="7">
        <f>HYPERLINK("http://www.iedb.org/epitope/"&amp;C3348,C3348)</f>
        <v>103022</v>
      </c>
      <c r="C3348" s="6">
        <v>103022</v>
      </c>
      <c r="D3348" s="8" t="s">
        <v>787</v>
      </c>
      <c r="E3348" s="8" t="s">
        <v>738</v>
      </c>
      <c r="F3348" s="6">
        <v>1773</v>
      </c>
    </row>
    <row r="3349" spans="1:6" x14ac:dyDescent="0.25">
      <c r="A3349" s="6" t="s">
        <v>754</v>
      </c>
      <c r="B3349" s="7">
        <f>HYPERLINK("http://www.iedb.org/epitope/"&amp;C3349,C3349)</f>
        <v>103029</v>
      </c>
      <c r="C3349" s="6">
        <v>103029</v>
      </c>
      <c r="D3349" s="8" t="s">
        <v>756</v>
      </c>
      <c r="E3349" s="8" t="s">
        <v>738</v>
      </c>
      <c r="F3349" s="6">
        <v>1773</v>
      </c>
    </row>
    <row r="3350" spans="1:6" x14ac:dyDescent="0.25">
      <c r="A3350" s="6" t="s">
        <v>755</v>
      </c>
      <c r="B3350" s="7">
        <f>HYPERLINK("http://www.iedb.org/epitope/"&amp;C3350,C3350)</f>
        <v>103031</v>
      </c>
      <c r="C3350" s="6">
        <v>103031</v>
      </c>
      <c r="D3350" s="8" t="s">
        <v>757</v>
      </c>
      <c r="E3350" s="8" t="s">
        <v>738</v>
      </c>
      <c r="F3350" s="6">
        <v>1773</v>
      </c>
    </row>
    <row r="3351" spans="1:6" x14ac:dyDescent="0.25">
      <c r="A3351" s="6" t="s">
        <v>4183</v>
      </c>
      <c r="B3351" s="7">
        <f>HYPERLINK("http://www.iedb.org/epitope/"&amp;C3351,C3351)</f>
        <v>103037</v>
      </c>
      <c r="C3351" s="6">
        <v>103037</v>
      </c>
      <c r="D3351" s="8" t="s">
        <v>4184</v>
      </c>
      <c r="E3351" s="8" t="s">
        <v>738</v>
      </c>
      <c r="F3351" s="6">
        <v>1773</v>
      </c>
    </row>
    <row r="3352" spans="1:6" x14ac:dyDescent="0.25">
      <c r="A3352" s="6" t="s">
        <v>4185</v>
      </c>
      <c r="B3352" s="7">
        <f>HYPERLINK("http://www.iedb.org/epitope/"&amp;C3352,C3352)</f>
        <v>103038</v>
      </c>
      <c r="C3352" s="6">
        <v>103038</v>
      </c>
      <c r="D3352" s="8" t="s">
        <v>787</v>
      </c>
      <c r="E3352" s="8" t="s">
        <v>738</v>
      </c>
      <c r="F3352" s="6">
        <v>1773</v>
      </c>
    </row>
    <row r="3353" spans="1:6" x14ac:dyDescent="0.25">
      <c r="A3353" s="6" t="s">
        <v>4186</v>
      </c>
      <c r="B3353" s="7">
        <f>HYPERLINK("http://www.iedb.org/epitope/"&amp;C3353,C3353)</f>
        <v>103040</v>
      </c>
      <c r="C3353" s="6">
        <v>103040</v>
      </c>
      <c r="D3353" s="8" t="s">
        <v>4187</v>
      </c>
      <c r="E3353" s="8" t="s">
        <v>738</v>
      </c>
      <c r="F3353" s="6">
        <v>1773</v>
      </c>
    </row>
    <row r="3354" spans="1:6" x14ac:dyDescent="0.25">
      <c r="A3354" s="6" t="s">
        <v>4188</v>
      </c>
      <c r="B3354" s="7">
        <f>HYPERLINK("http://www.iedb.org/epitope/"&amp;C3354,C3354)</f>
        <v>3081</v>
      </c>
      <c r="C3354" s="6">
        <v>3081</v>
      </c>
      <c r="D3354" s="8" t="s">
        <v>4189</v>
      </c>
      <c r="E3354" s="8" t="s">
        <v>738</v>
      </c>
      <c r="F3354" s="6">
        <v>1773</v>
      </c>
    </row>
    <row r="3355" spans="1:6" x14ac:dyDescent="0.25">
      <c r="A3355" s="6" t="s">
        <v>4190</v>
      </c>
      <c r="B3355" s="7">
        <f>HYPERLINK("http://www.iedb.org/epitope/"&amp;C3355,C3355)</f>
        <v>41089</v>
      </c>
      <c r="C3355" s="6">
        <v>41089</v>
      </c>
      <c r="D3355" s="8" t="s">
        <v>2645</v>
      </c>
      <c r="E3355" s="8" t="s">
        <v>738</v>
      </c>
      <c r="F3355" s="6">
        <v>1773</v>
      </c>
    </row>
    <row r="3356" spans="1:6" x14ac:dyDescent="0.25">
      <c r="A3356" s="6" t="s">
        <v>758</v>
      </c>
      <c r="B3356" s="7">
        <f>HYPERLINK("http://www.iedb.org/epitope/"&amp;C3356,C3356)</f>
        <v>103055</v>
      </c>
      <c r="C3356" s="6">
        <v>103055</v>
      </c>
      <c r="D3356" s="8" t="s">
        <v>760</v>
      </c>
      <c r="E3356" s="8" t="s">
        <v>738</v>
      </c>
      <c r="F3356" s="6">
        <v>1773</v>
      </c>
    </row>
    <row r="3357" spans="1:6" x14ac:dyDescent="0.25">
      <c r="A3357" s="6" t="s">
        <v>759</v>
      </c>
      <c r="B3357" s="7">
        <f>HYPERLINK("http://www.iedb.org/epitope/"&amp;C3357,C3357)</f>
        <v>103061</v>
      </c>
      <c r="C3357" s="6">
        <v>103061</v>
      </c>
      <c r="D3357" s="8" t="s">
        <v>756</v>
      </c>
      <c r="E3357" s="8" t="s">
        <v>738</v>
      </c>
      <c r="F3357" s="6">
        <v>1773</v>
      </c>
    </row>
    <row r="3358" spans="1:6" x14ac:dyDescent="0.25">
      <c r="A3358" s="6" t="s">
        <v>4191</v>
      </c>
      <c r="B3358" s="7">
        <f>HYPERLINK("http://www.iedb.org/epitope/"&amp;C3358,C3358)</f>
        <v>102321</v>
      </c>
      <c r="C3358" s="6">
        <v>102321</v>
      </c>
      <c r="D3358" s="8" t="s">
        <v>795</v>
      </c>
      <c r="E3358" s="8" t="s">
        <v>738</v>
      </c>
      <c r="F3358" s="6">
        <v>1773</v>
      </c>
    </row>
    <row r="3359" spans="1:6" x14ac:dyDescent="0.25">
      <c r="A3359" s="6" t="s">
        <v>4192</v>
      </c>
      <c r="B3359" s="7">
        <f>HYPERLINK("http://www.iedb.org/epitope/"&amp;C3359,C3359)</f>
        <v>103078</v>
      </c>
      <c r="C3359" s="6">
        <v>103078</v>
      </c>
      <c r="D3359" s="8" t="s">
        <v>4184</v>
      </c>
      <c r="E3359" s="8" t="s">
        <v>738</v>
      </c>
      <c r="F3359" s="6">
        <v>1773</v>
      </c>
    </row>
    <row r="3360" spans="1:6" x14ac:dyDescent="0.25">
      <c r="A3360" s="6" t="s">
        <v>4193</v>
      </c>
      <c r="B3360" s="7">
        <f>HYPERLINK("http://www.iedb.org/epitope/"&amp;C3360,C3360)</f>
        <v>21371</v>
      </c>
      <c r="C3360" s="6">
        <v>21371</v>
      </c>
      <c r="D3360" s="8" t="s">
        <v>4194</v>
      </c>
      <c r="E3360" s="8" t="s">
        <v>2149</v>
      </c>
      <c r="F3360" s="6">
        <v>1773</v>
      </c>
    </row>
    <row r="3361" spans="1:6" x14ac:dyDescent="0.25">
      <c r="A3361" s="6" t="s">
        <v>4195</v>
      </c>
      <c r="B3361" s="7">
        <f>HYPERLINK("http://www.iedb.org/epitope/"&amp;C3361,C3361)</f>
        <v>1197</v>
      </c>
      <c r="C3361" s="6">
        <v>1197</v>
      </c>
      <c r="D3361" s="8" t="s">
        <v>763</v>
      </c>
      <c r="E3361" s="8" t="s">
        <v>738</v>
      </c>
      <c r="F3361" s="6">
        <v>1773</v>
      </c>
    </row>
    <row r="3362" spans="1:6" x14ac:dyDescent="0.25">
      <c r="A3362" s="6" t="s">
        <v>4196</v>
      </c>
      <c r="B3362" s="7">
        <f>HYPERLINK("http://www.iedb.org/epitope/"&amp;C3362,C3362)</f>
        <v>103102</v>
      </c>
      <c r="C3362" s="6">
        <v>103102</v>
      </c>
      <c r="D3362" s="8" t="s">
        <v>4197</v>
      </c>
      <c r="E3362" s="8" t="s">
        <v>738</v>
      </c>
      <c r="F3362" s="6">
        <v>1773</v>
      </c>
    </row>
    <row r="3363" spans="1:6" x14ac:dyDescent="0.25">
      <c r="A3363" s="6" t="s">
        <v>761</v>
      </c>
      <c r="B3363" s="7">
        <f>HYPERLINK("http://www.iedb.org/epitope/"&amp;C3363,C3363)</f>
        <v>3505</v>
      </c>
      <c r="C3363" s="6">
        <v>3505</v>
      </c>
      <c r="D3363" s="8" t="s">
        <v>763</v>
      </c>
      <c r="E3363" s="8" t="s">
        <v>738</v>
      </c>
      <c r="F3363" s="6">
        <v>1773</v>
      </c>
    </row>
    <row r="3364" spans="1:6" x14ac:dyDescent="0.25">
      <c r="A3364" s="6" t="s">
        <v>762</v>
      </c>
      <c r="B3364" s="7">
        <f>HYPERLINK("http://www.iedb.org/epitope/"&amp;C3364,C3364)</f>
        <v>103112</v>
      </c>
      <c r="C3364" s="6">
        <v>103112</v>
      </c>
      <c r="D3364" s="8" t="s">
        <v>757</v>
      </c>
      <c r="E3364" s="8" t="s">
        <v>738</v>
      </c>
      <c r="F3364" s="6">
        <v>1773</v>
      </c>
    </row>
    <row r="3365" spans="1:6" x14ac:dyDescent="0.25">
      <c r="A3365" s="6" t="s">
        <v>4198</v>
      </c>
      <c r="B3365" s="7">
        <f>HYPERLINK("http://www.iedb.org/epitope/"&amp;C3365,C3365)</f>
        <v>103113</v>
      </c>
      <c r="C3365" s="6">
        <v>103113</v>
      </c>
      <c r="D3365" s="8" t="s">
        <v>815</v>
      </c>
      <c r="E3365" s="8" t="s">
        <v>738</v>
      </c>
      <c r="F3365" s="6">
        <v>1773</v>
      </c>
    </row>
    <row r="3366" spans="1:6" x14ac:dyDescent="0.25">
      <c r="A3366" s="6" t="s">
        <v>836</v>
      </c>
      <c r="B3366" s="7">
        <f>HYPERLINK("http://www.iedb.org/epitope/"&amp;C3366,C3366)</f>
        <v>19334</v>
      </c>
      <c r="C3366" s="6">
        <v>19334</v>
      </c>
      <c r="D3366" s="8" t="s">
        <v>837</v>
      </c>
      <c r="E3366" s="8" t="s">
        <v>828</v>
      </c>
      <c r="F3366" s="6">
        <v>1773</v>
      </c>
    </row>
    <row r="3367" spans="1:6" x14ac:dyDescent="0.25">
      <c r="A3367" s="6" t="s">
        <v>4199</v>
      </c>
      <c r="B3367" s="7">
        <f>HYPERLINK("http://www.iedb.org/epitope/"&amp;C3367,C3367)</f>
        <v>103118</v>
      </c>
      <c r="C3367" s="6">
        <v>103118</v>
      </c>
      <c r="D3367" s="8" t="s">
        <v>4176</v>
      </c>
      <c r="E3367" s="8" t="s">
        <v>738</v>
      </c>
      <c r="F3367" s="6">
        <v>1773</v>
      </c>
    </row>
    <row r="3368" spans="1:6" x14ac:dyDescent="0.25">
      <c r="A3368" s="6" t="s">
        <v>764</v>
      </c>
      <c r="B3368" s="7">
        <f>HYPERLINK("http://www.iedb.org/epitope/"&amp;C3368,C3368)</f>
        <v>103121</v>
      </c>
      <c r="C3368" s="6">
        <v>103121</v>
      </c>
      <c r="D3368" s="8" t="s">
        <v>765</v>
      </c>
      <c r="E3368" s="8" t="s">
        <v>738</v>
      </c>
      <c r="F3368" s="6">
        <v>1773</v>
      </c>
    </row>
    <row r="3369" spans="1:6" x14ac:dyDescent="0.25">
      <c r="A3369" s="6" t="s">
        <v>4200</v>
      </c>
      <c r="B3369" s="7">
        <f>HYPERLINK("http://www.iedb.org/epitope/"&amp;C3369,C3369)</f>
        <v>103125</v>
      </c>
      <c r="C3369" s="6">
        <v>103125</v>
      </c>
      <c r="D3369" s="8" t="s">
        <v>823</v>
      </c>
      <c r="E3369" s="8" t="s">
        <v>738</v>
      </c>
      <c r="F3369" s="6">
        <v>1773</v>
      </c>
    </row>
    <row r="3370" spans="1:6" x14ac:dyDescent="0.25">
      <c r="A3370" s="6" t="s">
        <v>766</v>
      </c>
      <c r="B3370" s="7">
        <f>HYPERLINK("http://www.iedb.org/epitope/"&amp;C3370,C3370)</f>
        <v>103128</v>
      </c>
      <c r="C3370" s="6">
        <v>103128</v>
      </c>
      <c r="D3370" s="8" t="s">
        <v>769</v>
      </c>
      <c r="E3370" s="8" t="s">
        <v>738</v>
      </c>
      <c r="F3370" s="6">
        <v>1773</v>
      </c>
    </row>
    <row r="3371" spans="1:6" x14ac:dyDescent="0.25">
      <c r="A3371" s="6" t="s">
        <v>767</v>
      </c>
      <c r="B3371" s="7">
        <f>HYPERLINK("http://www.iedb.org/epitope/"&amp;C3371,C3371)</f>
        <v>54516</v>
      </c>
      <c r="C3371" s="6">
        <v>54516</v>
      </c>
      <c r="D3371" s="8" t="s">
        <v>770</v>
      </c>
      <c r="E3371" s="8" t="s">
        <v>738</v>
      </c>
      <c r="F3371" s="6">
        <v>1773</v>
      </c>
    </row>
    <row r="3372" spans="1:6" x14ac:dyDescent="0.25">
      <c r="A3372" s="6" t="s">
        <v>768</v>
      </c>
      <c r="B3372" s="7">
        <f>HYPERLINK("http://www.iedb.org/epitope/"&amp;C3372,C3372)</f>
        <v>32964</v>
      </c>
      <c r="C3372" s="6">
        <v>32964</v>
      </c>
      <c r="D3372" s="8" t="s">
        <v>763</v>
      </c>
      <c r="E3372" s="8" t="s">
        <v>738</v>
      </c>
      <c r="F3372" s="6">
        <v>1773</v>
      </c>
    </row>
    <row r="3373" spans="1:6" x14ac:dyDescent="0.25">
      <c r="A3373" s="6" t="s">
        <v>4201</v>
      </c>
      <c r="B3373" s="7">
        <f>HYPERLINK("http://www.iedb.org/epitope/"&amp;C3373,C3373)</f>
        <v>103141</v>
      </c>
      <c r="C3373" s="6">
        <v>103141</v>
      </c>
      <c r="D3373" s="8" t="s">
        <v>802</v>
      </c>
      <c r="E3373" s="8" t="s">
        <v>738</v>
      </c>
      <c r="F3373" s="6">
        <v>1773</v>
      </c>
    </row>
    <row r="3374" spans="1:6" x14ac:dyDescent="0.25">
      <c r="A3374" s="6" t="s">
        <v>4202</v>
      </c>
      <c r="B3374" s="7">
        <f>HYPERLINK("http://www.iedb.org/epitope/"&amp;C3374,C3374)</f>
        <v>103143</v>
      </c>
      <c r="C3374" s="6">
        <v>103143</v>
      </c>
      <c r="D3374" s="8" t="s">
        <v>790</v>
      </c>
      <c r="E3374" s="8" t="s">
        <v>738</v>
      </c>
      <c r="F3374" s="6">
        <v>1773</v>
      </c>
    </row>
    <row r="3375" spans="1:6" x14ac:dyDescent="0.25">
      <c r="A3375" s="6" t="s">
        <v>4203</v>
      </c>
      <c r="B3375" s="7">
        <f>HYPERLINK("http://www.iedb.org/epitope/"&amp;C3375,C3375)</f>
        <v>33402</v>
      </c>
      <c r="C3375" s="6">
        <v>33402</v>
      </c>
      <c r="D3375" s="8" t="s">
        <v>798</v>
      </c>
      <c r="E3375" s="8" t="s">
        <v>738</v>
      </c>
      <c r="F3375" s="6">
        <v>1773</v>
      </c>
    </row>
    <row r="3376" spans="1:6" x14ac:dyDescent="0.25">
      <c r="A3376" s="6" t="s">
        <v>4204</v>
      </c>
      <c r="B3376" s="7">
        <f>HYPERLINK("http://www.iedb.org/epitope/"&amp;C3376,C3376)</f>
        <v>103153</v>
      </c>
      <c r="C3376" s="6">
        <v>103153</v>
      </c>
      <c r="D3376" s="8" t="s">
        <v>760</v>
      </c>
      <c r="E3376" s="8" t="s">
        <v>738</v>
      </c>
      <c r="F3376" s="6">
        <v>1773</v>
      </c>
    </row>
    <row r="3377" spans="1:6" x14ac:dyDescent="0.25">
      <c r="A3377" s="6" t="s">
        <v>4205</v>
      </c>
      <c r="B3377" s="7">
        <f>HYPERLINK("http://www.iedb.org/epitope/"&amp;C3377,C3377)</f>
        <v>103162</v>
      </c>
      <c r="C3377" s="6">
        <v>103162</v>
      </c>
      <c r="D3377" s="8" t="s">
        <v>4206</v>
      </c>
      <c r="E3377" s="8" t="s">
        <v>738</v>
      </c>
      <c r="F3377" s="6">
        <v>1773</v>
      </c>
    </row>
    <row r="3378" spans="1:6" x14ac:dyDescent="0.25">
      <c r="A3378" s="6" t="s">
        <v>4207</v>
      </c>
      <c r="B3378" s="7">
        <f>HYPERLINK("http://www.iedb.org/epitope/"&amp;C3378,C3378)</f>
        <v>103165</v>
      </c>
      <c r="C3378" s="6">
        <v>103165</v>
      </c>
      <c r="D3378" s="8" t="s">
        <v>802</v>
      </c>
      <c r="E3378" s="8" t="s">
        <v>738</v>
      </c>
      <c r="F3378" s="6">
        <v>1773</v>
      </c>
    </row>
    <row r="3379" spans="1:6" x14ac:dyDescent="0.25">
      <c r="A3379" s="6" t="s">
        <v>4208</v>
      </c>
      <c r="B3379" s="7">
        <f>HYPERLINK("http://www.iedb.org/epitope/"&amp;C3379,C3379)</f>
        <v>103170</v>
      </c>
      <c r="C3379" s="6">
        <v>103170</v>
      </c>
      <c r="D3379" s="8" t="s">
        <v>769</v>
      </c>
      <c r="E3379" s="8" t="s">
        <v>738</v>
      </c>
      <c r="F3379" s="6">
        <v>1773</v>
      </c>
    </row>
    <row r="3380" spans="1:6" x14ac:dyDescent="0.25">
      <c r="A3380" s="6" t="s">
        <v>4209</v>
      </c>
      <c r="B3380" s="7">
        <f>HYPERLINK("http://www.iedb.org/epitope/"&amp;C3380,C3380)</f>
        <v>103176</v>
      </c>
      <c r="C3380" s="6">
        <v>103176</v>
      </c>
      <c r="D3380" s="8" t="s">
        <v>799</v>
      </c>
      <c r="E3380" s="8" t="s">
        <v>738</v>
      </c>
      <c r="F3380" s="6">
        <v>1773</v>
      </c>
    </row>
    <row r="3381" spans="1:6" x14ac:dyDescent="0.25">
      <c r="A3381" s="6" t="s">
        <v>4210</v>
      </c>
      <c r="B3381" s="7">
        <f>HYPERLINK("http://www.iedb.org/epitope/"&amp;C3381,C3381)</f>
        <v>103179</v>
      </c>
      <c r="C3381" s="6">
        <v>103179</v>
      </c>
      <c r="D3381" s="8" t="s">
        <v>757</v>
      </c>
      <c r="E3381" s="8" t="s">
        <v>738</v>
      </c>
      <c r="F3381" s="6">
        <v>1773</v>
      </c>
    </row>
    <row r="3382" spans="1:6" x14ac:dyDescent="0.25">
      <c r="A3382" s="6" t="s">
        <v>771</v>
      </c>
      <c r="B3382" s="7">
        <f>HYPERLINK("http://www.iedb.org/epitope/"&amp;C3382,C3382)</f>
        <v>35787</v>
      </c>
      <c r="C3382" s="6">
        <v>35787</v>
      </c>
      <c r="D3382" s="8" t="s">
        <v>770</v>
      </c>
      <c r="E3382" s="8" t="s">
        <v>738</v>
      </c>
      <c r="F3382" s="6">
        <v>1773</v>
      </c>
    </row>
    <row r="3383" spans="1:6" x14ac:dyDescent="0.25">
      <c r="A3383" s="6" t="s">
        <v>4211</v>
      </c>
      <c r="B3383" s="7">
        <f>HYPERLINK("http://www.iedb.org/epitope/"&amp;C3383,C3383)</f>
        <v>103185</v>
      </c>
      <c r="C3383" s="6">
        <v>103185</v>
      </c>
      <c r="D3383" s="8" t="s">
        <v>804</v>
      </c>
      <c r="E3383" s="8" t="s">
        <v>738</v>
      </c>
      <c r="F3383" s="6">
        <v>1773</v>
      </c>
    </row>
    <row r="3384" spans="1:6" x14ac:dyDescent="0.25">
      <c r="A3384" s="6" t="s">
        <v>4212</v>
      </c>
      <c r="B3384" s="7">
        <f>HYPERLINK("http://www.iedb.org/epitope/"&amp;C3384,C3384)</f>
        <v>18780</v>
      </c>
      <c r="C3384" s="6">
        <v>18780</v>
      </c>
      <c r="D3384" s="8" t="s">
        <v>4213</v>
      </c>
      <c r="E3384" s="8" t="s">
        <v>2149</v>
      </c>
      <c r="F3384" s="6">
        <v>1773</v>
      </c>
    </row>
    <row r="3385" spans="1:6" x14ac:dyDescent="0.25">
      <c r="A3385" s="6" t="s">
        <v>4214</v>
      </c>
      <c r="B3385" s="7">
        <f>HYPERLINK("http://www.iedb.org/epitope/"&amp;C3385,C3385)</f>
        <v>103197</v>
      </c>
      <c r="C3385" s="6">
        <v>103197</v>
      </c>
      <c r="D3385" s="8" t="s">
        <v>837</v>
      </c>
      <c r="E3385" s="8" t="s">
        <v>738</v>
      </c>
      <c r="F3385" s="6">
        <v>1773</v>
      </c>
    </row>
    <row r="3386" spans="1:6" x14ac:dyDescent="0.25">
      <c r="A3386" s="6" t="s">
        <v>4215</v>
      </c>
      <c r="B3386" s="7">
        <f>HYPERLINK("http://www.iedb.org/epitope/"&amp;C3386,C3386)</f>
        <v>103198</v>
      </c>
      <c r="C3386" s="6">
        <v>103198</v>
      </c>
      <c r="D3386" s="8" t="s">
        <v>4216</v>
      </c>
      <c r="E3386" s="8" t="s">
        <v>738</v>
      </c>
      <c r="F3386" s="6">
        <v>1773</v>
      </c>
    </row>
    <row r="3387" spans="1:6" x14ac:dyDescent="0.25">
      <c r="A3387" s="6" t="s">
        <v>4217</v>
      </c>
      <c r="B3387" s="7">
        <f>HYPERLINK("http://www.iedb.org/epitope/"&amp;C3387,C3387)</f>
        <v>19048</v>
      </c>
      <c r="C3387" s="6">
        <v>19048</v>
      </c>
      <c r="D3387" s="8" t="s">
        <v>4194</v>
      </c>
      <c r="E3387" s="8" t="s">
        <v>708</v>
      </c>
      <c r="F3387" s="6">
        <v>1773</v>
      </c>
    </row>
    <row r="3388" spans="1:6" x14ac:dyDescent="0.25">
      <c r="A3388" s="6" t="s">
        <v>4218</v>
      </c>
      <c r="B3388" s="7">
        <f>HYPERLINK("http://www.iedb.org/epitope/"&amp;C3388,C3388)</f>
        <v>103203</v>
      </c>
      <c r="C3388" s="6">
        <v>103203</v>
      </c>
      <c r="D3388" s="8" t="s">
        <v>821</v>
      </c>
      <c r="E3388" s="8" t="s">
        <v>738</v>
      </c>
      <c r="F3388" s="6">
        <v>1773</v>
      </c>
    </row>
    <row r="3389" spans="1:6" x14ac:dyDescent="0.25">
      <c r="A3389" s="6" t="s">
        <v>4219</v>
      </c>
      <c r="B3389" s="7">
        <f>HYPERLINK("http://www.iedb.org/epitope/"&amp;C3389,C3389)</f>
        <v>103208</v>
      </c>
      <c r="C3389" s="6">
        <v>103208</v>
      </c>
      <c r="D3389" s="8" t="s">
        <v>785</v>
      </c>
      <c r="E3389" s="8" t="s">
        <v>738</v>
      </c>
      <c r="F3389" s="6">
        <v>1773</v>
      </c>
    </row>
    <row r="3390" spans="1:6" x14ac:dyDescent="0.25">
      <c r="A3390" s="6" t="s">
        <v>4220</v>
      </c>
      <c r="B3390" s="7">
        <f>HYPERLINK("http://www.iedb.org/epitope/"&amp;C3390,C3390)</f>
        <v>103209</v>
      </c>
      <c r="C3390" s="6">
        <v>103209</v>
      </c>
      <c r="D3390" s="8" t="s">
        <v>813</v>
      </c>
      <c r="E3390" s="8" t="s">
        <v>738</v>
      </c>
      <c r="F3390" s="6">
        <v>1773</v>
      </c>
    </row>
    <row r="3391" spans="1:6" x14ac:dyDescent="0.25">
      <c r="A3391" s="6" t="s">
        <v>4221</v>
      </c>
      <c r="B3391" s="7">
        <f>HYPERLINK("http://www.iedb.org/epitope/"&amp;C3391,C3391)</f>
        <v>8456</v>
      </c>
      <c r="C3391" s="6">
        <v>8456</v>
      </c>
      <c r="D3391" s="8" t="s">
        <v>763</v>
      </c>
      <c r="E3391" s="8" t="s">
        <v>738</v>
      </c>
      <c r="F3391" s="6">
        <v>1773</v>
      </c>
    </row>
    <row r="3392" spans="1:6" x14ac:dyDescent="0.25">
      <c r="A3392" s="6" t="s">
        <v>772</v>
      </c>
      <c r="B3392" s="7">
        <f>HYPERLINK("http://www.iedb.org/epitope/"&amp;C3392,C3392)</f>
        <v>103230</v>
      </c>
      <c r="C3392" s="6">
        <v>103230</v>
      </c>
      <c r="D3392" s="8" t="s">
        <v>752</v>
      </c>
      <c r="E3392" s="8" t="s">
        <v>738</v>
      </c>
      <c r="F3392" s="6">
        <v>1773</v>
      </c>
    </row>
    <row r="3393" spans="1:6" x14ac:dyDescent="0.25">
      <c r="A3393" s="6" t="s">
        <v>4222</v>
      </c>
      <c r="B3393" s="7">
        <f>HYPERLINK("http://www.iedb.org/epitope/"&amp;C3393,C3393)</f>
        <v>103244</v>
      </c>
      <c r="C3393" s="6">
        <v>103244</v>
      </c>
      <c r="D3393" s="8" t="s">
        <v>4184</v>
      </c>
      <c r="E3393" s="8" t="s">
        <v>738</v>
      </c>
      <c r="F3393" s="6">
        <v>1773</v>
      </c>
    </row>
    <row r="3394" spans="1:6" x14ac:dyDescent="0.25">
      <c r="A3394" s="6" t="s">
        <v>4223</v>
      </c>
      <c r="B3394" s="7">
        <f>HYPERLINK("http://www.iedb.org/epitope/"&amp;C3394,C3394)</f>
        <v>103245</v>
      </c>
      <c r="C3394" s="6">
        <v>103245</v>
      </c>
      <c r="D3394" s="8" t="s">
        <v>799</v>
      </c>
      <c r="E3394" s="8" t="s">
        <v>738</v>
      </c>
      <c r="F3394" s="6">
        <v>1773</v>
      </c>
    </row>
    <row r="3395" spans="1:6" x14ac:dyDescent="0.25">
      <c r="A3395" s="6" t="s">
        <v>4224</v>
      </c>
      <c r="B3395" s="7">
        <f>HYPERLINK("http://www.iedb.org/epitope/"&amp;C3395,C3395)</f>
        <v>103246</v>
      </c>
      <c r="C3395" s="6">
        <v>103246</v>
      </c>
      <c r="D3395" s="8" t="s">
        <v>804</v>
      </c>
      <c r="E3395" s="8" t="s">
        <v>738</v>
      </c>
      <c r="F3395" s="6">
        <v>1773</v>
      </c>
    </row>
    <row r="3396" spans="1:6" x14ac:dyDescent="0.25">
      <c r="A3396" s="6" t="s">
        <v>4225</v>
      </c>
      <c r="B3396" s="7">
        <f>HYPERLINK("http://www.iedb.org/epitope/"&amp;C3396,C3396)</f>
        <v>103247</v>
      </c>
      <c r="C3396" s="6">
        <v>103247</v>
      </c>
      <c r="D3396" s="8" t="s">
        <v>799</v>
      </c>
      <c r="E3396" s="8" t="s">
        <v>738</v>
      </c>
      <c r="F3396" s="6">
        <v>1773</v>
      </c>
    </row>
    <row r="3397" spans="1:6" x14ac:dyDescent="0.25">
      <c r="A3397" s="6" t="s">
        <v>4226</v>
      </c>
      <c r="B3397" s="7">
        <f>HYPERLINK("http://www.iedb.org/epitope/"&amp;C3397,C3397)</f>
        <v>103255</v>
      </c>
      <c r="C3397" s="6">
        <v>103255</v>
      </c>
      <c r="D3397" s="8" t="s">
        <v>813</v>
      </c>
      <c r="E3397" s="8" t="s">
        <v>738</v>
      </c>
      <c r="F3397" s="6">
        <v>1773</v>
      </c>
    </row>
    <row r="3398" spans="1:6" x14ac:dyDescent="0.25">
      <c r="A3398" s="6" t="s">
        <v>4227</v>
      </c>
      <c r="B3398" s="7">
        <f>HYPERLINK("http://www.iedb.org/epitope/"&amp;C3398,C3398)</f>
        <v>103258</v>
      </c>
      <c r="C3398" s="6">
        <v>103258</v>
      </c>
      <c r="D3398" s="8" t="s">
        <v>785</v>
      </c>
      <c r="E3398" s="8" t="s">
        <v>738</v>
      </c>
      <c r="F3398" s="6">
        <v>1773</v>
      </c>
    </row>
    <row r="3399" spans="1:6" x14ac:dyDescent="0.25">
      <c r="A3399" s="6" t="s">
        <v>4228</v>
      </c>
      <c r="B3399" s="7">
        <f>HYPERLINK("http://www.iedb.org/epitope/"&amp;C3399,C3399)</f>
        <v>103260</v>
      </c>
      <c r="C3399" s="6">
        <v>103260</v>
      </c>
      <c r="D3399" s="8" t="s">
        <v>756</v>
      </c>
      <c r="E3399" s="8" t="s">
        <v>738</v>
      </c>
      <c r="F3399" s="6">
        <v>1773</v>
      </c>
    </row>
    <row r="3400" spans="1:6" x14ac:dyDescent="0.25">
      <c r="A3400" s="6" t="s">
        <v>4229</v>
      </c>
      <c r="B3400" s="7">
        <f>HYPERLINK("http://www.iedb.org/epitope/"&amp;C3400,C3400)</f>
        <v>103262</v>
      </c>
      <c r="C3400" s="6">
        <v>103262</v>
      </c>
      <c r="D3400" s="8" t="s">
        <v>4176</v>
      </c>
      <c r="E3400" s="8" t="s">
        <v>738</v>
      </c>
      <c r="F3400" s="6">
        <v>1773</v>
      </c>
    </row>
    <row r="3401" spans="1:6" x14ac:dyDescent="0.25">
      <c r="A3401" s="6" t="s">
        <v>4230</v>
      </c>
      <c r="B3401" s="7">
        <f>HYPERLINK("http://www.iedb.org/epitope/"&amp;C3401,C3401)</f>
        <v>103264</v>
      </c>
      <c r="C3401" s="6">
        <v>103264</v>
      </c>
      <c r="D3401" s="8" t="s">
        <v>790</v>
      </c>
      <c r="E3401" s="8" t="s">
        <v>738</v>
      </c>
      <c r="F3401" s="6">
        <v>1773</v>
      </c>
    </row>
    <row r="3402" spans="1:6" x14ac:dyDescent="0.25">
      <c r="A3402" s="6" t="s">
        <v>773</v>
      </c>
      <c r="B3402" s="7">
        <f>HYPERLINK("http://www.iedb.org/epitope/"&amp;C3402,C3402)</f>
        <v>103266</v>
      </c>
      <c r="C3402" s="6">
        <v>103266</v>
      </c>
      <c r="D3402" s="8" t="s">
        <v>774</v>
      </c>
      <c r="E3402" s="8" t="s">
        <v>738</v>
      </c>
      <c r="F3402" s="6">
        <v>1773</v>
      </c>
    </row>
    <row r="3403" spans="1:6" x14ac:dyDescent="0.25">
      <c r="A3403" s="6" t="s">
        <v>4231</v>
      </c>
      <c r="B3403" s="7">
        <f>HYPERLINK("http://www.iedb.org/epitope/"&amp;C3403,C3403)</f>
        <v>103267</v>
      </c>
      <c r="C3403" s="6">
        <v>103267</v>
      </c>
      <c r="D3403" s="8" t="s">
        <v>4176</v>
      </c>
      <c r="E3403" s="8" t="s">
        <v>738</v>
      </c>
      <c r="F3403" s="6">
        <v>1773</v>
      </c>
    </row>
    <row r="3404" spans="1:6" x14ac:dyDescent="0.25">
      <c r="A3404" s="6" t="s">
        <v>4232</v>
      </c>
      <c r="B3404" s="7">
        <f>HYPERLINK("http://www.iedb.org/epitope/"&amp;C3404,C3404)</f>
        <v>223</v>
      </c>
      <c r="C3404" s="6">
        <v>223</v>
      </c>
      <c r="D3404" s="8" t="s">
        <v>4233</v>
      </c>
      <c r="E3404" s="8" t="s">
        <v>738</v>
      </c>
      <c r="F3404" s="6">
        <v>1773</v>
      </c>
    </row>
    <row r="3405" spans="1:6" x14ac:dyDescent="0.25">
      <c r="A3405" s="6" t="s">
        <v>775</v>
      </c>
      <c r="B3405" s="7">
        <f>HYPERLINK("http://www.iedb.org/epitope/"&amp;C3405,C3405)</f>
        <v>103274</v>
      </c>
      <c r="C3405" s="6">
        <v>103274</v>
      </c>
      <c r="D3405" s="8" t="s">
        <v>776</v>
      </c>
      <c r="E3405" s="8" t="s">
        <v>738</v>
      </c>
      <c r="F3405" s="6">
        <v>1773</v>
      </c>
    </row>
    <row r="3406" spans="1:6" x14ac:dyDescent="0.25">
      <c r="A3406" s="6" t="s">
        <v>4234</v>
      </c>
      <c r="B3406" s="7">
        <f>HYPERLINK("http://www.iedb.org/epitope/"&amp;C3406,C3406)</f>
        <v>28304</v>
      </c>
      <c r="C3406" s="6">
        <v>28304</v>
      </c>
      <c r="D3406" s="8" t="s">
        <v>795</v>
      </c>
      <c r="E3406" s="8" t="s">
        <v>738</v>
      </c>
      <c r="F3406" s="6">
        <v>1773</v>
      </c>
    </row>
    <row r="3407" spans="1:6" x14ac:dyDescent="0.25">
      <c r="A3407" s="6" t="s">
        <v>777</v>
      </c>
      <c r="B3407" s="7">
        <f>HYPERLINK("http://www.iedb.org/epitope/"&amp;C3407,C3407)</f>
        <v>103284</v>
      </c>
      <c r="C3407" s="6">
        <v>103284</v>
      </c>
      <c r="D3407" s="8" t="s">
        <v>778</v>
      </c>
      <c r="E3407" s="8" t="s">
        <v>738</v>
      </c>
      <c r="F3407" s="6">
        <v>1773</v>
      </c>
    </row>
    <row r="3408" spans="1:6" x14ac:dyDescent="0.25">
      <c r="A3408" s="6" t="s">
        <v>4235</v>
      </c>
      <c r="B3408" s="7">
        <f>HYPERLINK("http://www.iedb.org/epitope/"&amp;C3408,C3408)</f>
        <v>28609</v>
      </c>
      <c r="C3408" s="6">
        <v>28609</v>
      </c>
      <c r="D3408" s="8" t="s">
        <v>763</v>
      </c>
      <c r="E3408" s="8" t="s">
        <v>738</v>
      </c>
      <c r="F3408" s="6">
        <v>1773</v>
      </c>
    </row>
    <row r="3409" spans="1:6" x14ac:dyDescent="0.25">
      <c r="A3409" s="6" t="s">
        <v>779</v>
      </c>
      <c r="B3409" s="7">
        <f>HYPERLINK("http://www.iedb.org/epitope/"&amp;C3409,C3409)</f>
        <v>103291</v>
      </c>
      <c r="C3409" s="6">
        <v>103291</v>
      </c>
      <c r="D3409" s="8" t="s">
        <v>765</v>
      </c>
      <c r="E3409" s="8" t="s">
        <v>738</v>
      </c>
      <c r="F3409" s="6">
        <v>1773</v>
      </c>
    </row>
    <row r="3410" spans="1:6" x14ac:dyDescent="0.25">
      <c r="A3410" s="6" t="s">
        <v>4236</v>
      </c>
      <c r="B3410" s="7">
        <f>HYPERLINK("http://www.iedb.org/epitope/"&amp;C3410,C3410)</f>
        <v>103296</v>
      </c>
      <c r="C3410" s="6">
        <v>103296</v>
      </c>
      <c r="D3410" s="8" t="s">
        <v>4237</v>
      </c>
      <c r="E3410" s="8" t="s">
        <v>738</v>
      </c>
      <c r="F3410" s="6">
        <v>1773</v>
      </c>
    </row>
    <row r="3411" spans="1:6" x14ac:dyDescent="0.25">
      <c r="A3411" s="6" t="s">
        <v>4238</v>
      </c>
      <c r="B3411" s="7">
        <f>HYPERLINK("http://www.iedb.org/epitope/"&amp;C3411,C3411)</f>
        <v>103297</v>
      </c>
      <c r="C3411" s="6">
        <v>103297</v>
      </c>
      <c r="D3411" s="8" t="s">
        <v>4197</v>
      </c>
      <c r="E3411" s="8" t="s">
        <v>738</v>
      </c>
      <c r="F3411" s="6">
        <v>1773</v>
      </c>
    </row>
    <row r="3412" spans="1:6" x14ac:dyDescent="0.25">
      <c r="A3412" s="6" t="s">
        <v>4239</v>
      </c>
      <c r="B3412" s="7">
        <f>HYPERLINK("http://www.iedb.org/epitope/"&amp;C3412,C3412)</f>
        <v>103301</v>
      </c>
      <c r="C3412" s="6">
        <v>103301</v>
      </c>
      <c r="D3412" s="8" t="s">
        <v>813</v>
      </c>
      <c r="E3412" s="8" t="s">
        <v>738</v>
      </c>
      <c r="F3412" s="6">
        <v>1773</v>
      </c>
    </row>
    <row r="3413" spans="1:6" x14ac:dyDescent="0.25">
      <c r="A3413" s="6" t="s">
        <v>4240</v>
      </c>
      <c r="B3413" s="7">
        <f>HYPERLINK("http://www.iedb.org/epitope/"&amp;C3413,C3413)</f>
        <v>41001</v>
      </c>
      <c r="C3413" s="6">
        <v>41001</v>
      </c>
      <c r="D3413" s="8" t="s">
        <v>763</v>
      </c>
      <c r="E3413" s="8" t="s">
        <v>738</v>
      </c>
      <c r="F3413" s="6">
        <v>1773</v>
      </c>
    </row>
    <row r="3414" spans="1:6" x14ac:dyDescent="0.25">
      <c r="A3414" s="6" t="s">
        <v>4241</v>
      </c>
      <c r="B3414" s="7">
        <f>HYPERLINK("http://www.iedb.org/epitope/"&amp;C3414,C3414)</f>
        <v>103327</v>
      </c>
      <c r="C3414" s="6">
        <v>103327</v>
      </c>
      <c r="D3414" s="8" t="s">
        <v>781</v>
      </c>
      <c r="E3414" s="8" t="s">
        <v>738</v>
      </c>
      <c r="F3414" s="6">
        <v>1773</v>
      </c>
    </row>
    <row r="3415" spans="1:6" x14ac:dyDescent="0.25">
      <c r="A3415" s="6" t="s">
        <v>4242</v>
      </c>
      <c r="B3415" s="7">
        <f>HYPERLINK("http://www.iedb.org/epitope/"&amp;C3415,C3415)</f>
        <v>103328</v>
      </c>
      <c r="C3415" s="6">
        <v>103328</v>
      </c>
      <c r="D3415" s="8" t="s">
        <v>821</v>
      </c>
      <c r="E3415" s="8" t="s">
        <v>738</v>
      </c>
      <c r="F3415" s="6">
        <v>1773</v>
      </c>
    </row>
    <row r="3416" spans="1:6" x14ac:dyDescent="0.25">
      <c r="A3416" s="6" t="s">
        <v>4243</v>
      </c>
      <c r="B3416" s="7">
        <f>HYPERLINK("http://www.iedb.org/epitope/"&amp;C3416,C3416)</f>
        <v>103331</v>
      </c>
      <c r="C3416" s="6">
        <v>103331</v>
      </c>
      <c r="D3416" s="8" t="s">
        <v>799</v>
      </c>
      <c r="E3416" s="8" t="s">
        <v>738</v>
      </c>
      <c r="F3416" s="6">
        <v>1773</v>
      </c>
    </row>
    <row r="3417" spans="1:6" x14ac:dyDescent="0.25">
      <c r="A3417" s="6" t="s">
        <v>4244</v>
      </c>
      <c r="B3417" s="7">
        <f>HYPERLINK("http://www.iedb.org/epitope/"&amp;C3417,C3417)</f>
        <v>103338</v>
      </c>
      <c r="C3417" s="6">
        <v>103338</v>
      </c>
      <c r="D3417" s="8" t="s">
        <v>817</v>
      </c>
      <c r="E3417" s="8" t="s">
        <v>738</v>
      </c>
      <c r="F3417" s="6">
        <v>1773</v>
      </c>
    </row>
    <row r="3418" spans="1:6" x14ac:dyDescent="0.25">
      <c r="A3418" s="6" t="s">
        <v>4245</v>
      </c>
      <c r="B3418" s="7">
        <f>HYPERLINK("http://www.iedb.org/epitope/"&amp;C3418,C3418)</f>
        <v>103339</v>
      </c>
      <c r="C3418" s="6">
        <v>103339</v>
      </c>
      <c r="D3418" s="8" t="s">
        <v>804</v>
      </c>
      <c r="E3418" s="8" t="s">
        <v>738</v>
      </c>
      <c r="F3418" s="6">
        <v>1773</v>
      </c>
    </row>
    <row r="3419" spans="1:6" x14ac:dyDescent="0.25">
      <c r="A3419" s="6" t="s">
        <v>4246</v>
      </c>
      <c r="B3419" s="7">
        <f>HYPERLINK("http://www.iedb.org/epitope/"&amp;C3419,C3419)</f>
        <v>103340</v>
      </c>
      <c r="C3419" s="6">
        <v>103340</v>
      </c>
      <c r="D3419" s="8" t="s">
        <v>799</v>
      </c>
      <c r="E3419" s="8" t="s">
        <v>738</v>
      </c>
      <c r="F3419" s="6">
        <v>1773</v>
      </c>
    </row>
    <row r="3420" spans="1:6" x14ac:dyDescent="0.25">
      <c r="A3420" s="6" t="s">
        <v>4247</v>
      </c>
      <c r="B3420" s="7">
        <f>HYPERLINK("http://www.iedb.org/epitope/"&amp;C3420,C3420)</f>
        <v>103344</v>
      </c>
      <c r="C3420" s="6">
        <v>103344</v>
      </c>
      <c r="D3420" s="8" t="s">
        <v>802</v>
      </c>
      <c r="E3420" s="8" t="s">
        <v>738</v>
      </c>
      <c r="F3420" s="6">
        <v>1773</v>
      </c>
    </row>
    <row r="3421" spans="1:6" x14ac:dyDescent="0.25">
      <c r="A3421" s="6" t="s">
        <v>4248</v>
      </c>
      <c r="B3421" s="7">
        <f>HYPERLINK("http://www.iedb.org/epitope/"&amp;C3421,C3421)</f>
        <v>35646</v>
      </c>
      <c r="C3421" s="6">
        <v>35646</v>
      </c>
      <c r="D3421" s="8" t="s">
        <v>3685</v>
      </c>
      <c r="E3421" s="8" t="s">
        <v>738</v>
      </c>
      <c r="F3421" s="6">
        <v>1773</v>
      </c>
    </row>
    <row r="3422" spans="1:6" x14ac:dyDescent="0.25">
      <c r="A3422" s="6" t="s">
        <v>4249</v>
      </c>
      <c r="B3422" s="7">
        <f>HYPERLINK("http://www.iedb.org/epitope/"&amp;C3422,C3422)</f>
        <v>103347</v>
      </c>
      <c r="C3422" s="6">
        <v>103347</v>
      </c>
      <c r="D3422" s="8" t="s">
        <v>809</v>
      </c>
      <c r="E3422" s="8" t="s">
        <v>738</v>
      </c>
      <c r="F3422" s="6">
        <v>1773</v>
      </c>
    </row>
    <row r="3423" spans="1:6" x14ac:dyDescent="0.25">
      <c r="A3423" s="6" t="s">
        <v>780</v>
      </c>
      <c r="B3423" s="7">
        <f>HYPERLINK("http://www.iedb.org/epitope/"&amp;C3423,C3423)</f>
        <v>103348</v>
      </c>
      <c r="C3423" s="6">
        <v>103348</v>
      </c>
      <c r="D3423" s="8" t="s">
        <v>781</v>
      </c>
      <c r="E3423" s="8" t="s">
        <v>738</v>
      </c>
      <c r="F3423" s="6">
        <v>1773</v>
      </c>
    </row>
    <row r="3424" spans="1:6" x14ac:dyDescent="0.25">
      <c r="A3424" s="6" t="s">
        <v>4250</v>
      </c>
      <c r="B3424" s="7">
        <f>HYPERLINK("http://www.iedb.org/epitope/"&amp;C3424,C3424)</f>
        <v>103349</v>
      </c>
      <c r="C3424" s="6">
        <v>103349</v>
      </c>
      <c r="D3424" s="8" t="s">
        <v>756</v>
      </c>
      <c r="E3424" s="8" t="s">
        <v>738</v>
      </c>
      <c r="F3424" s="6">
        <v>1773</v>
      </c>
    </row>
    <row r="3425" spans="1:6" x14ac:dyDescent="0.25">
      <c r="A3425" s="6" t="s">
        <v>4251</v>
      </c>
      <c r="B3425" s="7">
        <f>HYPERLINK("http://www.iedb.org/epitope/"&amp;C3425,C3425)</f>
        <v>103352</v>
      </c>
      <c r="C3425" s="6">
        <v>103352</v>
      </c>
      <c r="D3425" s="8" t="s">
        <v>787</v>
      </c>
      <c r="E3425" s="8" t="s">
        <v>738</v>
      </c>
      <c r="F3425" s="6">
        <v>1773</v>
      </c>
    </row>
    <row r="3426" spans="1:6" x14ac:dyDescent="0.25">
      <c r="A3426" s="6" t="s">
        <v>4252</v>
      </c>
      <c r="B3426" s="7">
        <f>HYPERLINK("http://www.iedb.org/epitope/"&amp;C3426,C3426)</f>
        <v>102870</v>
      </c>
      <c r="C3426" s="6">
        <v>102870</v>
      </c>
      <c r="D3426" s="8" t="s">
        <v>795</v>
      </c>
      <c r="E3426" s="8" t="s">
        <v>738</v>
      </c>
      <c r="F3426" s="6">
        <v>1773</v>
      </c>
    </row>
    <row r="3427" spans="1:6" x14ac:dyDescent="0.25">
      <c r="A3427" s="6" t="s">
        <v>782</v>
      </c>
      <c r="B3427" s="7">
        <f>HYPERLINK("http://www.iedb.org/epitope/"&amp;C3427,C3427)</f>
        <v>103359</v>
      </c>
      <c r="C3427" s="6">
        <v>103359</v>
      </c>
      <c r="D3427" s="8" t="s">
        <v>783</v>
      </c>
      <c r="E3427" s="8" t="s">
        <v>738</v>
      </c>
      <c r="F3427" s="6">
        <v>1773</v>
      </c>
    </row>
    <row r="3428" spans="1:6" x14ac:dyDescent="0.25">
      <c r="A3428" s="6" t="s">
        <v>4253</v>
      </c>
      <c r="B3428" s="7">
        <f>HYPERLINK("http://www.iedb.org/epitope/"&amp;C3428,C3428)</f>
        <v>103361</v>
      </c>
      <c r="C3428" s="6">
        <v>103361</v>
      </c>
      <c r="D3428" s="8" t="s">
        <v>813</v>
      </c>
      <c r="E3428" s="8" t="s">
        <v>738</v>
      </c>
      <c r="F3428" s="6">
        <v>1773</v>
      </c>
    </row>
    <row r="3429" spans="1:6" x14ac:dyDescent="0.25">
      <c r="A3429" s="6" t="s">
        <v>4254</v>
      </c>
      <c r="B3429" s="7">
        <f>HYPERLINK("http://www.iedb.org/epitope/"&amp;C3429,C3429)</f>
        <v>103365</v>
      </c>
      <c r="C3429" s="6">
        <v>103365</v>
      </c>
      <c r="D3429" s="8" t="s">
        <v>787</v>
      </c>
      <c r="E3429" s="8" t="s">
        <v>738</v>
      </c>
      <c r="F3429" s="6">
        <v>1773</v>
      </c>
    </row>
    <row r="3430" spans="1:6" x14ac:dyDescent="0.25">
      <c r="A3430" s="6" t="s">
        <v>784</v>
      </c>
      <c r="B3430" s="7">
        <f>HYPERLINK("http://www.iedb.org/epitope/"&amp;C3430,C3430)</f>
        <v>103371</v>
      </c>
      <c r="C3430" s="6">
        <v>103371</v>
      </c>
      <c r="D3430" s="8" t="s">
        <v>785</v>
      </c>
      <c r="E3430" s="8" t="s">
        <v>738</v>
      </c>
      <c r="F3430" s="6">
        <v>1773</v>
      </c>
    </row>
    <row r="3431" spans="1:6" x14ac:dyDescent="0.25">
      <c r="A3431" s="6" t="s">
        <v>4255</v>
      </c>
      <c r="B3431" s="7">
        <f>HYPERLINK("http://www.iedb.org/epitope/"&amp;C3431,C3431)</f>
        <v>103373</v>
      </c>
      <c r="C3431" s="6">
        <v>103373</v>
      </c>
      <c r="D3431" s="8" t="s">
        <v>756</v>
      </c>
      <c r="E3431" s="8" t="s">
        <v>738</v>
      </c>
      <c r="F3431" s="6">
        <v>1773</v>
      </c>
    </row>
    <row r="3432" spans="1:6" x14ac:dyDescent="0.25">
      <c r="A3432" s="6" t="s">
        <v>4256</v>
      </c>
      <c r="B3432" s="7">
        <f>HYPERLINK("http://www.iedb.org/epitope/"&amp;C3432,C3432)</f>
        <v>37669</v>
      </c>
      <c r="C3432" s="6">
        <v>37669</v>
      </c>
      <c r="D3432" s="8" t="s">
        <v>3685</v>
      </c>
      <c r="E3432" s="8" t="s">
        <v>738</v>
      </c>
      <c r="F3432" s="6">
        <v>1773</v>
      </c>
    </row>
    <row r="3433" spans="1:6" x14ac:dyDescent="0.25">
      <c r="A3433" s="6" t="s">
        <v>4257</v>
      </c>
      <c r="B3433" s="7">
        <f>HYPERLINK("http://www.iedb.org/epitope/"&amp;C3433,C3433)</f>
        <v>103384</v>
      </c>
      <c r="C3433" s="6">
        <v>103384</v>
      </c>
      <c r="D3433" s="8" t="s">
        <v>804</v>
      </c>
      <c r="E3433" s="8" t="s">
        <v>738</v>
      </c>
      <c r="F3433" s="6">
        <v>1773</v>
      </c>
    </row>
    <row r="3434" spans="1:6" x14ac:dyDescent="0.25">
      <c r="A3434" s="6" t="s">
        <v>4258</v>
      </c>
      <c r="B3434" s="7">
        <f>HYPERLINK("http://www.iedb.org/epitope/"&amp;C3434,C3434)</f>
        <v>103385</v>
      </c>
      <c r="C3434" s="6">
        <v>103385</v>
      </c>
      <c r="D3434" s="8" t="s">
        <v>778</v>
      </c>
      <c r="E3434" s="8" t="s">
        <v>738</v>
      </c>
      <c r="F3434" s="6">
        <v>1773</v>
      </c>
    </row>
    <row r="3435" spans="1:6" x14ac:dyDescent="0.25">
      <c r="A3435" s="6" t="s">
        <v>4259</v>
      </c>
      <c r="B3435" s="7">
        <f>HYPERLINK("http://www.iedb.org/epitope/"&amp;C3435,C3435)</f>
        <v>103386</v>
      </c>
      <c r="C3435" s="6">
        <v>103386</v>
      </c>
      <c r="D3435" s="8" t="s">
        <v>756</v>
      </c>
      <c r="E3435" s="8" t="s">
        <v>738</v>
      </c>
      <c r="F3435" s="6">
        <v>1773</v>
      </c>
    </row>
    <row r="3436" spans="1:6" x14ac:dyDescent="0.25">
      <c r="A3436" s="6" t="s">
        <v>786</v>
      </c>
      <c r="B3436" s="7">
        <f>HYPERLINK("http://www.iedb.org/epitope/"&amp;C3436,C3436)</f>
        <v>103393</v>
      </c>
      <c r="C3436" s="6">
        <v>103393</v>
      </c>
      <c r="D3436" s="8" t="s">
        <v>787</v>
      </c>
      <c r="E3436" s="8" t="s">
        <v>738</v>
      </c>
      <c r="F3436" s="6">
        <v>1773</v>
      </c>
    </row>
    <row r="3437" spans="1:6" x14ac:dyDescent="0.25">
      <c r="A3437" s="6" t="s">
        <v>4260</v>
      </c>
      <c r="B3437" s="7">
        <f>HYPERLINK("http://www.iedb.org/epitope/"&amp;C3437,C3437)</f>
        <v>103403</v>
      </c>
      <c r="C3437" s="6">
        <v>103403</v>
      </c>
      <c r="D3437" s="8" t="s">
        <v>4261</v>
      </c>
      <c r="E3437" s="8" t="s">
        <v>738</v>
      </c>
      <c r="F3437" s="6">
        <v>1773</v>
      </c>
    </row>
    <row r="3438" spans="1:6" x14ac:dyDescent="0.25">
      <c r="A3438" s="6" t="s">
        <v>788</v>
      </c>
      <c r="B3438" s="7">
        <f>HYPERLINK("http://www.iedb.org/epitope/"&amp;C3438,C3438)</f>
        <v>103415</v>
      </c>
      <c r="C3438" s="6">
        <v>103415</v>
      </c>
      <c r="D3438" s="8" t="s">
        <v>756</v>
      </c>
      <c r="E3438" s="8" t="s">
        <v>738</v>
      </c>
      <c r="F3438" s="6">
        <v>1773</v>
      </c>
    </row>
    <row r="3439" spans="1:6" x14ac:dyDescent="0.25">
      <c r="A3439" s="6" t="s">
        <v>4262</v>
      </c>
      <c r="B3439" s="7">
        <f>HYPERLINK("http://www.iedb.org/epitope/"&amp;C3439,C3439)</f>
        <v>103420</v>
      </c>
      <c r="C3439" s="6">
        <v>103420</v>
      </c>
      <c r="D3439" s="8" t="s">
        <v>4216</v>
      </c>
      <c r="E3439" s="8" t="s">
        <v>738</v>
      </c>
      <c r="F3439" s="6">
        <v>1773</v>
      </c>
    </row>
    <row r="3440" spans="1:6" x14ac:dyDescent="0.25">
      <c r="A3440" s="6" t="s">
        <v>4263</v>
      </c>
      <c r="B3440" s="7">
        <f>HYPERLINK("http://www.iedb.org/epitope/"&amp;C3440,C3440)</f>
        <v>103425</v>
      </c>
      <c r="C3440" s="6">
        <v>103425</v>
      </c>
      <c r="D3440" s="8" t="s">
        <v>4264</v>
      </c>
      <c r="E3440" s="8" t="s">
        <v>738</v>
      </c>
      <c r="F3440" s="6">
        <v>1773</v>
      </c>
    </row>
    <row r="3441" spans="1:6" x14ac:dyDescent="0.25">
      <c r="A3441" s="6" t="s">
        <v>4265</v>
      </c>
      <c r="B3441" s="7">
        <f>HYPERLINK("http://www.iedb.org/epitope/"&amp;C3441,C3441)</f>
        <v>103426</v>
      </c>
      <c r="C3441" s="6">
        <v>103426</v>
      </c>
      <c r="D3441" s="8" t="s">
        <v>802</v>
      </c>
      <c r="E3441" s="8" t="s">
        <v>738</v>
      </c>
      <c r="F3441" s="6">
        <v>1773</v>
      </c>
    </row>
    <row r="3442" spans="1:6" x14ac:dyDescent="0.25">
      <c r="A3442" s="6" t="s">
        <v>789</v>
      </c>
      <c r="B3442" s="7">
        <f>HYPERLINK("http://www.iedb.org/epitope/"&amp;C3442,C3442)</f>
        <v>103431</v>
      </c>
      <c r="C3442" s="6">
        <v>103431</v>
      </c>
      <c r="D3442" s="8" t="s">
        <v>790</v>
      </c>
      <c r="E3442" s="8" t="s">
        <v>738</v>
      </c>
      <c r="F3442" s="6">
        <v>1773</v>
      </c>
    </row>
    <row r="3443" spans="1:6" x14ac:dyDescent="0.25">
      <c r="A3443" s="6" t="s">
        <v>4266</v>
      </c>
      <c r="B3443" s="7">
        <f>HYPERLINK("http://www.iedb.org/epitope/"&amp;C3443,C3443)</f>
        <v>103432</v>
      </c>
      <c r="C3443" s="6">
        <v>103432</v>
      </c>
      <c r="D3443" s="8" t="s">
        <v>4197</v>
      </c>
      <c r="E3443" s="8" t="s">
        <v>738</v>
      </c>
      <c r="F3443" s="6">
        <v>1773</v>
      </c>
    </row>
    <row r="3444" spans="1:6" x14ac:dyDescent="0.25">
      <c r="A3444" s="6" t="s">
        <v>4267</v>
      </c>
      <c r="B3444" s="7">
        <f>HYPERLINK("http://www.iedb.org/epitope/"&amp;C3444,C3444)</f>
        <v>103434</v>
      </c>
      <c r="C3444" s="6">
        <v>103434</v>
      </c>
      <c r="D3444" s="8" t="s">
        <v>4264</v>
      </c>
      <c r="E3444" s="8" t="s">
        <v>738</v>
      </c>
      <c r="F3444" s="6">
        <v>1773</v>
      </c>
    </row>
    <row r="3445" spans="1:6" x14ac:dyDescent="0.25">
      <c r="A3445" s="6" t="s">
        <v>791</v>
      </c>
      <c r="B3445" s="7">
        <f>HYPERLINK("http://www.iedb.org/epitope/"&amp;C3445,C3445)</f>
        <v>103452</v>
      </c>
      <c r="C3445" s="6">
        <v>103452</v>
      </c>
      <c r="D3445" s="8" t="s">
        <v>787</v>
      </c>
      <c r="E3445" s="8" t="s">
        <v>738</v>
      </c>
      <c r="F3445" s="6">
        <v>1773</v>
      </c>
    </row>
    <row r="3446" spans="1:6" x14ac:dyDescent="0.25">
      <c r="A3446" s="6" t="s">
        <v>4268</v>
      </c>
      <c r="B3446" s="7">
        <f>HYPERLINK("http://www.iedb.org/epitope/"&amp;C3446,C3446)</f>
        <v>18700</v>
      </c>
      <c r="C3446" s="6">
        <v>18700</v>
      </c>
      <c r="D3446" s="8" t="s">
        <v>4233</v>
      </c>
      <c r="E3446" s="8" t="s">
        <v>738</v>
      </c>
      <c r="F3446" s="6">
        <v>1773</v>
      </c>
    </row>
    <row r="3447" spans="1:6" x14ac:dyDescent="0.25">
      <c r="A3447" s="6" t="s">
        <v>4269</v>
      </c>
      <c r="B3447" s="7">
        <f>HYPERLINK("http://www.iedb.org/epitope/"&amp;C3447,C3447)</f>
        <v>103462</v>
      </c>
      <c r="C3447" s="6">
        <v>103462</v>
      </c>
      <c r="D3447" s="8" t="s">
        <v>752</v>
      </c>
      <c r="E3447" s="8" t="s">
        <v>738</v>
      </c>
      <c r="F3447" s="6">
        <v>1773</v>
      </c>
    </row>
    <row r="3448" spans="1:6" x14ac:dyDescent="0.25">
      <c r="A3448" s="6" t="s">
        <v>4270</v>
      </c>
      <c r="B3448" s="7">
        <f>HYPERLINK("http://www.iedb.org/epitope/"&amp;C3448,C3448)</f>
        <v>103464</v>
      </c>
      <c r="C3448" s="6">
        <v>103464</v>
      </c>
      <c r="D3448" s="8" t="s">
        <v>4184</v>
      </c>
      <c r="E3448" s="8" t="s">
        <v>738</v>
      </c>
      <c r="F3448" s="6">
        <v>1773</v>
      </c>
    </row>
    <row r="3449" spans="1:6" x14ac:dyDescent="0.25">
      <c r="A3449" s="6" t="s">
        <v>4271</v>
      </c>
      <c r="B3449" s="7">
        <f>HYPERLINK("http://www.iedb.org/epitope/"&amp;C3449,C3449)</f>
        <v>103469</v>
      </c>
      <c r="C3449" s="6">
        <v>103469</v>
      </c>
      <c r="D3449" s="8" t="s">
        <v>787</v>
      </c>
      <c r="E3449" s="8" t="s">
        <v>738</v>
      </c>
      <c r="F3449" s="6">
        <v>1773</v>
      </c>
    </row>
    <row r="3450" spans="1:6" x14ac:dyDescent="0.25">
      <c r="A3450" s="6" t="s">
        <v>4272</v>
      </c>
      <c r="B3450" s="7">
        <f>HYPERLINK("http://www.iedb.org/epitope/"&amp;C3450,C3450)</f>
        <v>103472</v>
      </c>
      <c r="C3450" s="6">
        <v>103472</v>
      </c>
      <c r="D3450" s="8" t="s">
        <v>817</v>
      </c>
      <c r="E3450" s="8" t="s">
        <v>738</v>
      </c>
      <c r="F3450" s="6">
        <v>1773</v>
      </c>
    </row>
    <row r="3451" spans="1:6" x14ac:dyDescent="0.25">
      <c r="A3451" s="6" t="s">
        <v>4273</v>
      </c>
      <c r="B3451" s="7">
        <f>HYPERLINK("http://www.iedb.org/epitope/"&amp;C3451,C3451)</f>
        <v>103476</v>
      </c>
      <c r="C3451" s="6">
        <v>103476</v>
      </c>
      <c r="D3451" s="8" t="s">
        <v>804</v>
      </c>
      <c r="E3451" s="8" t="s">
        <v>738</v>
      </c>
      <c r="F3451" s="6">
        <v>1773</v>
      </c>
    </row>
    <row r="3452" spans="1:6" x14ac:dyDescent="0.25">
      <c r="A3452" s="6" t="s">
        <v>4274</v>
      </c>
      <c r="B3452" s="7">
        <f>HYPERLINK("http://www.iedb.org/epitope/"&amp;C3452,C3452)</f>
        <v>102824</v>
      </c>
      <c r="C3452" s="6">
        <v>102824</v>
      </c>
      <c r="D3452" s="8" t="s">
        <v>795</v>
      </c>
      <c r="E3452" s="8" t="s">
        <v>738</v>
      </c>
      <c r="F3452" s="6">
        <v>1773</v>
      </c>
    </row>
    <row r="3453" spans="1:6" x14ac:dyDescent="0.25">
      <c r="A3453" s="6" t="s">
        <v>4275</v>
      </c>
      <c r="B3453" s="7">
        <f>HYPERLINK("http://www.iedb.org/epitope/"&amp;C3453,C3453)</f>
        <v>103480</v>
      </c>
      <c r="C3453" s="6">
        <v>103480</v>
      </c>
      <c r="D3453" s="8" t="s">
        <v>804</v>
      </c>
      <c r="E3453" s="8" t="s">
        <v>738</v>
      </c>
      <c r="F3453" s="6">
        <v>1773</v>
      </c>
    </row>
    <row r="3454" spans="1:6" x14ac:dyDescent="0.25">
      <c r="A3454" s="6" t="s">
        <v>792</v>
      </c>
      <c r="B3454" s="7">
        <f>HYPERLINK("http://www.iedb.org/epitope/"&amp;C3454,C3454)</f>
        <v>103482</v>
      </c>
      <c r="C3454" s="6">
        <v>103482</v>
      </c>
      <c r="D3454" s="8" t="s">
        <v>787</v>
      </c>
      <c r="E3454" s="8" t="s">
        <v>738</v>
      </c>
      <c r="F3454" s="6">
        <v>1773</v>
      </c>
    </row>
    <row r="3455" spans="1:6" x14ac:dyDescent="0.25">
      <c r="A3455" s="6" t="s">
        <v>4276</v>
      </c>
      <c r="B3455" s="7">
        <f>HYPERLINK("http://www.iedb.org/epitope/"&amp;C3455,C3455)</f>
        <v>103490</v>
      </c>
      <c r="C3455" s="6">
        <v>103490</v>
      </c>
      <c r="D3455" s="8" t="s">
        <v>804</v>
      </c>
      <c r="E3455" s="8" t="s">
        <v>738</v>
      </c>
      <c r="F3455" s="6">
        <v>1773</v>
      </c>
    </row>
    <row r="3456" spans="1:6" x14ac:dyDescent="0.25">
      <c r="A3456" s="6" t="s">
        <v>4277</v>
      </c>
      <c r="B3456" s="7">
        <f>HYPERLINK("http://www.iedb.org/epitope/"&amp;C3456,C3456)</f>
        <v>103493</v>
      </c>
      <c r="C3456" s="6">
        <v>103493</v>
      </c>
      <c r="D3456" s="8" t="s">
        <v>752</v>
      </c>
      <c r="E3456" s="8" t="s">
        <v>738</v>
      </c>
      <c r="F3456" s="6">
        <v>1773</v>
      </c>
    </row>
    <row r="3457" spans="1:6" x14ac:dyDescent="0.25">
      <c r="A3457" s="6" t="s">
        <v>793</v>
      </c>
      <c r="B3457" s="7">
        <f>HYPERLINK("http://www.iedb.org/epitope/"&amp;C3457,C3457)</f>
        <v>102824</v>
      </c>
      <c r="C3457" s="6">
        <v>102824</v>
      </c>
      <c r="D3457" s="8" t="s">
        <v>795</v>
      </c>
      <c r="E3457" s="8" t="s">
        <v>738</v>
      </c>
      <c r="F3457" s="6">
        <v>1773</v>
      </c>
    </row>
    <row r="3458" spans="1:6" x14ac:dyDescent="0.25">
      <c r="A3458" s="6" t="s">
        <v>794</v>
      </c>
      <c r="B3458" s="7">
        <f>HYPERLINK("http://www.iedb.org/epitope/"&amp;C3458,C3458)</f>
        <v>103503</v>
      </c>
      <c r="C3458" s="6">
        <v>103503</v>
      </c>
      <c r="D3458" s="8" t="s">
        <v>787</v>
      </c>
      <c r="E3458" s="8" t="s">
        <v>738</v>
      </c>
      <c r="F3458" s="6">
        <v>1773</v>
      </c>
    </row>
    <row r="3459" spans="1:6" x14ac:dyDescent="0.25">
      <c r="A3459" s="6" t="s">
        <v>4278</v>
      </c>
      <c r="B3459" s="7">
        <f>HYPERLINK("http://www.iedb.org/epitope/"&amp;C3459,C3459)</f>
        <v>103510</v>
      </c>
      <c r="C3459" s="6">
        <v>103510</v>
      </c>
      <c r="D3459" s="8" t="s">
        <v>799</v>
      </c>
      <c r="E3459" s="8" t="s">
        <v>738</v>
      </c>
      <c r="F3459" s="6">
        <v>1773</v>
      </c>
    </row>
    <row r="3460" spans="1:6" x14ac:dyDescent="0.25">
      <c r="A3460" s="6" t="s">
        <v>4279</v>
      </c>
      <c r="B3460" s="7">
        <f>HYPERLINK("http://www.iedb.org/epitope/"&amp;C3460,C3460)</f>
        <v>103511</v>
      </c>
      <c r="C3460" s="6">
        <v>103511</v>
      </c>
      <c r="D3460" s="8" t="s">
        <v>785</v>
      </c>
      <c r="E3460" s="8" t="s">
        <v>738</v>
      </c>
      <c r="F3460" s="6">
        <v>1773</v>
      </c>
    </row>
    <row r="3461" spans="1:6" x14ac:dyDescent="0.25">
      <c r="A3461" s="6" t="s">
        <v>4280</v>
      </c>
      <c r="B3461" s="7">
        <f>HYPERLINK("http://www.iedb.org/epitope/"&amp;C3461,C3461)</f>
        <v>32964</v>
      </c>
      <c r="C3461" s="6">
        <v>32964</v>
      </c>
      <c r="D3461" s="8" t="s">
        <v>763</v>
      </c>
      <c r="E3461" s="8" t="s">
        <v>738</v>
      </c>
      <c r="F3461" s="6">
        <v>1773</v>
      </c>
    </row>
    <row r="3462" spans="1:6" x14ac:dyDescent="0.25">
      <c r="A3462" s="6" t="s">
        <v>4281</v>
      </c>
      <c r="B3462" s="7">
        <f>HYPERLINK("http://www.iedb.org/epitope/"&amp;C3462,C3462)</f>
        <v>22415</v>
      </c>
      <c r="C3462" s="6">
        <v>22415</v>
      </c>
      <c r="D3462" s="8" t="s">
        <v>830</v>
      </c>
      <c r="E3462" s="8" t="s">
        <v>4282</v>
      </c>
      <c r="F3462" s="6">
        <v>1773</v>
      </c>
    </row>
    <row r="3463" spans="1:6" x14ac:dyDescent="0.25">
      <c r="A3463" s="6" t="s">
        <v>796</v>
      </c>
      <c r="B3463" s="7">
        <f>HYPERLINK("http://www.iedb.org/epitope/"&amp;C3463,C3463)</f>
        <v>37059</v>
      </c>
      <c r="C3463" s="6">
        <v>37059</v>
      </c>
      <c r="D3463" s="8" t="s">
        <v>798</v>
      </c>
      <c r="E3463" s="8" t="s">
        <v>738</v>
      </c>
      <c r="F3463" s="6">
        <v>1773</v>
      </c>
    </row>
    <row r="3464" spans="1:6" x14ac:dyDescent="0.25">
      <c r="A3464" s="6" t="s">
        <v>4283</v>
      </c>
      <c r="B3464" s="7">
        <f>HYPERLINK("http://www.iedb.org/epitope/"&amp;C3464,C3464)</f>
        <v>103530</v>
      </c>
      <c r="C3464" s="6">
        <v>103530</v>
      </c>
      <c r="D3464" s="8" t="s">
        <v>827</v>
      </c>
      <c r="E3464" s="8" t="s">
        <v>828</v>
      </c>
      <c r="F3464" s="6">
        <v>1773</v>
      </c>
    </row>
    <row r="3465" spans="1:6" x14ac:dyDescent="0.25">
      <c r="A3465" s="6" t="s">
        <v>842</v>
      </c>
      <c r="B3465" s="7">
        <f>HYPERLINK("http://www.iedb.org/epitope/"&amp;C3465,C3465)</f>
        <v>21957</v>
      </c>
      <c r="C3465" s="6">
        <v>21957</v>
      </c>
      <c r="D3465" s="8" t="s">
        <v>843</v>
      </c>
      <c r="E3465" s="8" t="s">
        <v>844</v>
      </c>
      <c r="F3465" s="6">
        <v>1773</v>
      </c>
    </row>
    <row r="3466" spans="1:6" x14ac:dyDescent="0.25">
      <c r="A3466" s="6" t="s">
        <v>4284</v>
      </c>
      <c r="B3466" s="7">
        <f>HYPERLINK("http://www.iedb.org/epitope/"&amp;C3466,C3466)</f>
        <v>19989</v>
      </c>
      <c r="C3466" s="6">
        <v>19989</v>
      </c>
      <c r="D3466" s="8" t="s">
        <v>4233</v>
      </c>
      <c r="E3466" s="8" t="s">
        <v>828</v>
      </c>
      <c r="F3466" s="6">
        <v>1773</v>
      </c>
    </row>
    <row r="3467" spans="1:6" x14ac:dyDescent="0.25">
      <c r="A3467" s="6" t="s">
        <v>797</v>
      </c>
      <c r="B3467" s="7">
        <f>HYPERLINK("http://www.iedb.org/epitope/"&amp;C3467,C3467)</f>
        <v>103534</v>
      </c>
      <c r="C3467" s="6">
        <v>103534</v>
      </c>
      <c r="D3467" s="8" t="s">
        <v>799</v>
      </c>
      <c r="E3467" s="8" t="s">
        <v>738</v>
      </c>
      <c r="F3467" s="6">
        <v>1773</v>
      </c>
    </row>
    <row r="3468" spans="1:6" x14ac:dyDescent="0.25">
      <c r="A3468" s="6" t="s">
        <v>4285</v>
      </c>
      <c r="B3468" s="7">
        <f>HYPERLINK("http://www.iedb.org/epitope/"&amp;C3468,C3468)</f>
        <v>103536</v>
      </c>
      <c r="C3468" s="6">
        <v>103536</v>
      </c>
      <c r="D3468" s="8" t="s">
        <v>4286</v>
      </c>
      <c r="E3468" s="8" t="s">
        <v>738</v>
      </c>
      <c r="F3468" s="6">
        <v>1773</v>
      </c>
    </row>
    <row r="3469" spans="1:6" x14ac:dyDescent="0.25">
      <c r="A3469" s="6" t="s">
        <v>4287</v>
      </c>
      <c r="B3469" s="7">
        <f>HYPERLINK("http://www.iedb.org/epitope/"&amp;C3469,C3469)</f>
        <v>102870</v>
      </c>
      <c r="C3469" s="6">
        <v>102870</v>
      </c>
      <c r="D3469" s="8" t="s">
        <v>795</v>
      </c>
      <c r="E3469" s="8" t="s">
        <v>738</v>
      </c>
      <c r="F3469" s="6">
        <v>1773</v>
      </c>
    </row>
    <row r="3470" spans="1:6" x14ac:dyDescent="0.25">
      <c r="A3470" s="6" t="s">
        <v>4288</v>
      </c>
      <c r="B3470" s="7">
        <f>HYPERLINK("http://www.iedb.org/epitope/"&amp;C3470,C3470)</f>
        <v>103544</v>
      </c>
      <c r="C3470" s="6">
        <v>103544</v>
      </c>
      <c r="D3470" s="8" t="s">
        <v>4289</v>
      </c>
      <c r="E3470" s="8" t="s">
        <v>738</v>
      </c>
      <c r="F3470" s="6">
        <v>1773</v>
      </c>
    </row>
    <row r="3471" spans="1:6" x14ac:dyDescent="0.25">
      <c r="A3471" s="6" t="s">
        <v>800</v>
      </c>
      <c r="B3471" s="7">
        <f>HYPERLINK("http://www.iedb.org/epitope/"&amp;C3471,C3471)</f>
        <v>103547</v>
      </c>
      <c r="C3471" s="6">
        <v>103547</v>
      </c>
      <c r="D3471" s="8" t="s">
        <v>756</v>
      </c>
      <c r="E3471" s="8" t="s">
        <v>738</v>
      </c>
      <c r="F3471" s="6">
        <v>1773</v>
      </c>
    </row>
    <row r="3472" spans="1:6" x14ac:dyDescent="0.25">
      <c r="A3472" s="6" t="s">
        <v>4290</v>
      </c>
      <c r="B3472" s="7">
        <f>HYPERLINK("http://www.iedb.org/epitope/"&amp;C3472,C3472)</f>
        <v>103548</v>
      </c>
      <c r="C3472" s="6">
        <v>103548</v>
      </c>
      <c r="D3472" s="8" t="s">
        <v>817</v>
      </c>
      <c r="E3472" s="8" t="s">
        <v>738</v>
      </c>
      <c r="F3472" s="6">
        <v>1773</v>
      </c>
    </row>
    <row r="3473" spans="1:6" x14ac:dyDescent="0.25">
      <c r="A3473" s="6" t="s">
        <v>4291</v>
      </c>
      <c r="B3473" s="7">
        <f>HYPERLINK("http://www.iedb.org/epitope/"&amp;C3473,C3473)</f>
        <v>103549</v>
      </c>
      <c r="C3473" s="6">
        <v>103549</v>
      </c>
      <c r="D3473" s="8" t="s">
        <v>757</v>
      </c>
      <c r="E3473" s="8" t="s">
        <v>738</v>
      </c>
      <c r="F3473" s="6">
        <v>1773</v>
      </c>
    </row>
    <row r="3474" spans="1:6" x14ac:dyDescent="0.25">
      <c r="A3474" s="6" t="s">
        <v>4292</v>
      </c>
      <c r="B3474" s="7">
        <f>HYPERLINK("http://www.iedb.org/epitope/"&amp;C3474,C3474)</f>
        <v>103550</v>
      </c>
      <c r="C3474" s="6">
        <v>103550</v>
      </c>
      <c r="D3474" s="8" t="s">
        <v>821</v>
      </c>
      <c r="E3474" s="8" t="s">
        <v>738</v>
      </c>
      <c r="F3474" s="6">
        <v>1773</v>
      </c>
    </row>
    <row r="3475" spans="1:6" x14ac:dyDescent="0.25">
      <c r="A3475" s="6" t="s">
        <v>4293</v>
      </c>
      <c r="B3475" s="7">
        <f>HYPERLINK("http://www.iedb.org/epitope/"&amp;C3475,C3475)</f>
        <v>54450</v>
      </c>
      <c r="C3475" s="6">
        <v>54450</v>
      </c>
      <c r="D3475" s="8" t="s">
        <v>3685</v>
      </c>
      <c r="E3475" s="8" t="s">
        <v>738</v>
      </c>
      <c r="F3475" s="6">
        <v>1773</v>
      </c>
    </row>
    <row r="3476" spans="1:6" x14ac:dyDescent="0.25">
      <c r="A3476" s="6" t="s">
        <v>4294</v>
      </c>
      <c r="B3476" s="7">
        <f>HYPERLINK("http://www.iedb.org/epitope/"&amp;C3476,C3476)</f>
        <v>103566</v>
      </c>
      <c r="C3476" s="6">
        <v>103566</v>
      </c>
      <c r="D3476" s="8" t="s">
        <v>757</v>
      </c>
      <c r="E3476" s="8" t="s">
        <v>738</v>
      </c>
      <c r="F3476" s="6">
        <v>1773</v>
      </c>
    </row>
    <row r="3477" spans="1:6" x14ac:dyDescent="0.25">
      <c r="A3477" s="6" t="s">
        <v>4295</v>
      </c>
      <c r="B3477" s="7">
        <f>HYPERLINK("http://www.iedb.org/epitope/"&amp;C3477,C3477)</f>
        <v>103569</v>
      </c>
      <c r="C3477" s="6">
        <v>103569</v>
      </c>
      <c r="D3477" s="8" t="s">
        <v>752</v>
      </c>
      <c r="E3477" s="8" t="s">
        <v>738</v>
      </c>
      <c r="F3477" s="6">
        <v>1773</v>
      </c>
    </row>
    <row r="3478" spans="1:6" x14ac:dyDescent="0.25">
      <c r="A3478" s="6" t="s">
        <v>4296</v>
      </c>
      <c r="B3478" s="7">
        <f>HYPERLINK("http://www.iedb.org/epitope/"&amp;C3478,C3478)</f>
        <v>56690</v>
      </c>
      <c r="C3478" s="6">
        <v>56690</v>
      </c>
      <c r="D3478" s="8" t="s">
        <v>843</v>
      </c>
      <c r="E3478" s="8" t="s">
        <v>844</v>
      </c>
      <c r="F3478" s="6">
        <v>1773</v>
      </c>
    </row>
    <row r="3479" spans="1:6" x14ac:dyDescent="0.25">
      <c r="A3479" s="6" t="s">
        <v>4297</v>
      </c>
      <c r="B3479" s="7">
        <f>HYPERLINK("http://www.iedb.org/epitope/"&amp;C3479,C3479)</f>
        <v>63956</v>
      </c>
      <c r="C3479" s="6">
        <v>63956</v>
      </c>
      <c r="D3479" s="8" t="s">
        <v>4298</v>
      </c>
      <c r="E3479" s="8" t="s">
        <v>738</v>
      </c>
      <c r="F3479" s="6">
        <v>1773</v>
      </c>
    </row>
    <row r="3480" spans="1:6" x14ac:dyDescent="0.25">
      <c r="A3480" s="6" t="s">
        <v>4299</v>
      </c>
      <c r="B3480" s="7">
        <f>HYPERLINK("http://www.iedb.org/epitope/"&amp;C3480,C3480)</f>
        <v>103579</v>
      </c>
      <c r="C3480" s="6">
        <v>103579</v>
      </c>
      <c r="D3480" s="8" t="s">
        <v>752</v>
      </c>
      <c r="E3480" s="8" t="s">
        <v>738</v>
      </c>
      <c r="F3480" s="6">
        <v>1773</v>
      </c>
    </row>
    <row r="3481" spans="1:6" x14ac:dyDescent="0.25">
      <c r="A3481" s="6" t="s">
        <v>4300</v>
      </c>
      <c r="B3481" s="7">
        <f>HYPERLINK("http://www.iedb.org/epitope/"&amp;C3481,C3481)</f>
        <v>103580</v>
      </c>
      <c r="C3481" s="6">
        <v>103580</v>
      </c>
      <c r="D3481" s="8" t="s">
        <v>4301</v>
      </c>
      <c r="E3481" s="8" t="s">
        <v>738</v>
      </c>
      <c r="F3481" s="6">
        <v>1773</v>
      </c>
    </row>
    <row r="3482" spans="1:6" x14ac:dyDescent="0.25">
      <c r="A3482" s="6" t="s">
        <v>801</v>
      </c>
      <c r="B3482" s="7">
        <f>HYPERLINK("http://www.iedb.org/epitope/"&amp;C3482,C3482)</f>
        <v>103589</v>
      </c>
      <c r="C3482" s="6">
        <v>103589</v>
      </c>
      <c r="D3482" s="8" t="s">
        <v>802</v>
      </c>
      <c r="E3482" s="8" t="s">
        <v>738</v>
      </c>
      <c r="F3482" s="6">
        <v>1773</v>
      </c>
    </row>
    <row r="3483" spans="1:6" x14ac:dyDescent="0.25">
      <c r="A3483" s="6" t="s">
        <v>4302</v>
      </c>
      <c r="B3483" s="7">
        <f>HYPERLINK("http://www.iedb.org/epitope/"&amp;C3483,C3483)</f>
        <v>58964</v>
      </c>
      <c r="C3483" s="6">
        <v>58964</v>
      </c>
      <c r="D3483" s="8" t="s">
        <v>3685</v>
      </c>
      <c r="E3483" s="8" t="s">
        <v>738</v>
      </c>
      <c r="F3483" s="6">
        <v>1773</v>
      </c>
    </row>
    <row r="3484" spans="1:6" x14ac:dyDescent="0.25">
      <c r="A3484" s="6" t="s">
        <v>803</v>
      </c>
      <c r="B3484" s="7">
        <f>HYPERLINK("http://www.iedb.org/epitope/"&amp;C3484,C3484)</f>
        <v>103612</v>
      </c>
      <c r="C3484" s="6">
        <v>103612</v>
      </c>
      <c r="D3484" s="8" t="s">
        <v>804</v>
      </c>
      <c r="E3484" s="8" t="s">
        <v>738</v>
      </c>
      <c r="F3484" s="6">
        <v>1773</v>
      </c>
    </row>
    <row r="3485" spans="1:6" x14ac:dyDescent="0.25">
      <c r="A3485" s="6" t="s">
        <v>4303</v>
      </c>
      <c r="B3485" s="7">
        <f>HYPERLINK("http://www.iedb.org/epitope/"&amp;C3485,C3485)</f>
        <v>103620</v>
      </c>
      <c r="C3485" s="6">
        <v>103620</v>
      </c>
      <c r="D3485" s="8" t="s">
        <v>776</v>
      </c>
      <c r="E3485" s="8" t="s">
        <v>738</v>
      </c>
      <c r="F3485" s="6">
        <v>1773</v>
      </c>
    </row>
    <row r="3486" spans="1:6" x14ac:dyDescent="0.25">
      <c r="A3486" s="6" t="s">
        <v>805</v>
      </c>
      <c r="B3486" s="7">
        <f>HYPERLINK("http://www.iedb.org/epitope/"&amp;C3486,C3486)</f>
        <v>103629</v>
      </c>
      <c r="C3486" s="6">
        <v>103629</v>
      </c>
      <c r="D3486" s="8" t="s">
        <v>804</v>
      </c>
      <c r="E3486" s="8" t="s">
        <v>738</v>
      </c>
      <c r="F3486" s="6">
        <v>1773</v>
      </c>
    </row>
    <row r="3487" spans="1:6" x14ac:dyDescent="0.25">
      <c r="A3487" s="6" t="s">
        <v>4304</v>
      </c>
      <c r="B3487" s="7">
        <f>HYPERLINK("http://www.iedb.org/epitope/"&amp;C3487,C3487)</f>
        <v>7470</v>
      </c>
      <c r="C3487" s="6">
        <v>7470</v>
      </c>
      <c r="D3487" s="8" t="s">
        <v>763</v>
      </c>
      <c r="E3487" s="8" t="s">
        <v>738</v>
      </c>
      <c r="F3487" s="6">
        <v>1773</v>
      </c>
    </row>
    <row r="3488" spans="1:6" x14ac:dyDescent="0.25">
      <c r="A3488" s="6" t="s">
        <v>4305</v>
      </c>
      <c r="B3488" s="7">
        <f>HYPERLINK("http://www.iedb.org/epitope/"&amp;C3488,C3488)</f>
        <v>103635</v>
      </c>
      <c r="C3488" s="6">
        <v>103635</v>
      </c>
      <c r="D3488" s="8" t="s">
        <v>4306</v>
      </c>
      <c r="E3488" s="8" t="s">
        <v>738</v>
      </c>
      <c r="F3488" s="6">
        <v>1773</v>
      </c>
    </row>
    <row r="3489" spans="1:6" x14ac:dyDescent="0.25">
      <c r="A3489" s="6" t="s">
        <v>806</v>
      </c>
      <c r="B3489" s="7">
        <f>HYPERLINK("http://www.iedb.org/epitope/"&amp;C3489,C3489)</f>
        <v>103636</v>
      </c>
      <c r="C3489" s="6">
        <v>103636</v>
      </c>
      <c r="D3489" s="8" t="s">
        <v>809</v>
      </c>
      <c r="E3489" s="8" t="s">
        <v>738</v>
      </c>
      <c r="F3489" s="6">
        <v>1773</v>
      </c>
    </row>
    <row r="3490" spans="1:6" x14ac:dyDescent="0.25">
      <c r="A3490" s="6" t="s">
        <v>807</v>
      </c>
      <c r="B3490" s="7">
        <f>HYPERLINK("http://www.iedb.org/epitope/"&amp;C3490,C3490)</f>
        <v>103641</v>
      </c>
      <c r="C3490" s="6">
        <v>103641</v>
      </c>
      <c r="D3490" s="8" t="s">
        <v>809</v>
      </c>
      <c r="E3490" s="8" t="s">
        <v>738</v>
      </c>
      <c r="F3490" s="6">
        <v>1773</v>
      </c>
    </row>
    <row r="3491" spans="1:6" x14ac:dyDescent="0.25">
      <c r="A3491" s="6" t="s">
        <v>808</v>
      </c>
      <c r="B3491" s="7">
        <f>HYPERLINK("http://www.iedb.org/epitope/"&amp;C3491,C3491)</f>
        <v>103645</v>
      </c>
      <c r="C3491" s="6">
        <v>103645</v>
      </c>
      <c r="D3491" s="8" t="s">
        <v>787</v>
      </c>
      <c r="E3491" s="8" t="s">
        <v>738</v>
      </c>
      <c r="F3491" s="6">
        <v>1773</v>
      </c>
    </row>
    <row r="3492" spans="1:6" x14ac:dyDescent="0.25">
      <c r="A3492" s="6" t="s">
        <v>4307</v>
      </c>
      <c r="B3492" s="7">
        <f>HYPERLINK("http://www.iedb.org/epitope/"&amp;C3492,C3492)</f>
        <v>103649</v>
      </c>
      <c r="C3492" s="6">
        <v>103649</v>
      </c>
      <c r="D3492" s="8" t="s">
        <v>799</v>
      </c>
      <c r="E3492" s="8" t="s">
        <v>738</v>
      </c>
      <c r="F3492" s="6">
        <v>1773</v>
      </c>
    </row>
    <row r="3493" spans="1:6" x14ac:dyDescent="0.25">
      <c r="A3493" s="6" t="s">
        <v>810</v>
      </c>
      <c r="B3493" s="7">
        <f>HYPERLINK("http://www.iedb.org/epitope/"&amp;C3493,C3493)</f>
        <v>103651</v>
      </c>
      <c r="C3493" s="6">
        <v>103651</v>
      </c>
      <c r="D3493" s="8" t="s">
        <v>809</v>
      </c>
      <c r="E3493" s="8" t="s">
        <v>738</v>
      </c>
      <c r="F3493" s="6">
        <v>1773</v>
      </c>
    </row>
    <row r="3494" spans="1:6" x14ac:dyDescent="0.25">
      <c r="A3494" s="6" t="s">
        <v>4308</v>
      </c>
      <c r="B3494" s="7">
        <f>HYPERLINK("http://www.iedb.org/epitope/"&amp;C3494,C3494)</f>
        <v>65020</v>
      </c>
      <c r="C3494" s="6">
        <v>65020</v>
      </c>
      <c r="D3494" s="8" t="s">
        <v>763</v>
      </c>
      <c r="E3494" s="8" t="s">
        <v>738</v>
      </c>
      <c r="F3494" s="6">
        <v>1773</v>
      </c>
    </row>
    <row r="3495" spans="1:6" x14ac:dyDescent="0.25">
      <c r="A3495" s="6" t="s">
        <v>4309</v>
      </c>
      <c r="B3495" s="7">
        <f>HYPERLINK("http://www.iedb.org/epitope/"&amp;C3495,C3495)</f>
        <v>5569</v>
      </c>
      <c r="C3495" s="6">
        <v>5569</v>
      </c>
      <c r="D3495" s="8" t="s">
        <v>2148</v>
      </c>
      <c r="E3495" s="8" t="s">
        <v>2149</v>
      </c>
      <c r="F3495" s="6">
        <v>1773</v>
      </c>
    </row>
    <row r="3496" spans="1:6" x14ac:dyDescent="0.25">
      <c r="A3496" s="6" t="s">
        <v>811</v>
      </c>
      <c r="B3496" s="7">
        <f>HYPERLINK("http://www.iedb.org/epitope/"&amp;C3496,C3496)</f>
        <v>103664</v>
      </c>
      <c r="C3496" s="6">
        <v>103664</v>
      </c>
      <c r="D3496" s="8" t="s">
        <v>787</v>
      </c>
      <c r="E3496" s="8" t="s">
        <v>738</v>
      </c>
      <c r="F3496" s="6">
        <v>1773</v>
      </c>
    </row>
    <row r="3497" spans="1:6" x14ac:dyDescent="0.25">
      <c r="A3497" s="6" t="s">
        <v>4310</v>
      </c>
      <c r="B3497" s="7">
        <f>HYPERLINK("http://www.iedb.org/epitope/"&amp;C3497,C3497)</f>
        <v>16926</v>
      </c>
      <c r="C3497" s="6">
        <v>16926</v>
      </c>
      <c r="D3497" s="8" t="s">
        <v>4233</v>
      </c>
      <c r="E3497" s="8" t="s">
        <v>828</v>
      </c>
      <c r="F3497" s="6">
        <v>1773</v>
      </c>
    </row>
    <row r="3498" spans="1:6" x14ac:dyDescent="0.25">
      <c r="A3498" s="6" t="s">
        <v>812</v>
      </c>
      <c r="B3498" s="7">
        <f>HYPERLINK("http://www.iedb.org/epitope/"&amp;C3498,C3498)</f>
        <v>103669</v>
      </c>
      <c r="C3498" s="6">
        <v>103669</v>
      </c>
      <c r="D3498" s="8" t="s">
        <v>813</v>
      </c>
      <c r="E3498" s="8" t="s">
        <v>738</v>
      </c>
      <c r="F3498" s="6">
        <v>1773</v>
      </c>
    </row>
    <row r="3499" spans="1:6" x14ac:dyDescent="0.25">
      <c r="A3499" s="6" t="s">
        <v>4311</v>
      </c>
      <c r="B3499" s="7">
        <f>HYPERLINK("http://www.iedb.org/epitope/"&amp;C3499,C3499)</f>
        <v>103677</v>
      </c>
      <c r="C3499" s="6">
        <v>103677</v>
      </c>
      <c r="D3499" s="8" t="s">
        <v>757</v>
      </c>
      <c r="E3499" s="8" t="s">
        <v>738</v>
      </c>
      <c r="F3499" s="6">
        <v>1773</v>
      </c>
    </row>
    <row r="3500" spans="1:6" x14ac:dyDescent="0.25">
      <c r="A3500" s="6" t="s">
        <v>814</v>
      </c>
      <c r="B3500" s="7">
        <f>HYPERLINK("http://www.iedb.org/epitope/"&amp;C3500,C3500)</f>
        <v>103680</v>
      </c>
      <c r="C3500" s="6">
        <v>103680</v>
      </c>
      <c r="D3500" s="8" t="s">
        <v>815</v>
      </c>
      <c r="E3500" s="8" t="s">
        <v>738</v>
      </c>
      <c r="F3500" s="6">
        <v>1773</v>
      </c>
    </row>
    <row r="3501" spans="1:6" x14ac:dyDescent="0.25">
      <c r="A3501" s="6" t="s">
        <v>4312</v>
      </c>
      <c r="B3501" s="7">
        <f>HYPERLINK("http://www.iedb.org/epitope/"&amp;C3501,C3501)</f>
        <v>103686</v>
      </c>
      <c r="C3501" s="6">
        <v>103686</v>
      </c>
      <c r="D3501" s="8" t="s">
        <v>781</v>
      </c>
      <c r="E3501" s="8" t="s">
        <v>738</v>
      </c>
      <c r="F3501" s="6">
        <v>1773</v>
      </c>
    </row>
    <row r="3502" spans="1:6" x14ac:dyDescent="0.25">
      <c r="A3502" s="6" t="s">
        <v>816</v>
      </c>
      <c r="B3502" s="7">
        <f>HYPERLINK("http://www.iedb.org/epitope/"&amp;C3502,C3502)</f>
        <v>103687</v>
      </c>
      <c r="C3502" s="6">
        <v>103687</v>
      </c>
      <c r="D3502" s="8" t="s">
        <v>817</v>
      </c>
      <c r="E3502" s="8" t="s">
        <v>738</v>
      </c>
      <c r="F3502" s="6">
        <v>1773</v>
      </c>
    </row>
    <row r="3503" spans="1:6" x14ac:dyDescent="0.25">
      <c r="A3503" s="6" t="s">
        <v>4313</v>
      </c>
      <c r="B3503" s="7">
        <f>HYPERLINK("http://www.iedb.org/epitope/"&amp;C3503,C3503)</f>
        <v>103693</v>
      </c>
      <c r="C3503" s="6">
        <v>103693</v>
      </c>
      <c r="D3503" s="8" t="s">
        <v>4264</v>
      </c>
      <c r="E3503" s="8" t="s">
        <v>738</v>
      </c>
      <c r="F3503" s="6">
        <v>1773</v>
      </c>
    </row>
    <row r="3504" spans="1:6" x14ac:dyDescent="0.25">
      <c r="A3504" s="6" t="s">
        <v>4314</v>
      </c>
      <c r="B3504" s="7">
        <f>HYPERLINK("http://www.iedb.org/epitope/"&amp;C3504,C3504)</f>
        <v>103694</v>
      </c>
      <c r="C3504" s="6">
        <v>103694</v>
      </c>
      <c r="D3504" s="8" t="s">
        <v>776</v>
      </c>
      <c r="E3504" s="8" t="s">
        <v>738</v>
      </c>
      <c r="F3504" s="6">
        <v>1773</v>
      </c>
    </row>
    <row r="3505" spans="1:6" x14ac:dyDescent="0.25">
      <c r="A3505" s="6" t="s">
        <v>706</v>
      </c>
      <c r="B3505" s="7">
        <f>HYPERLINK("http://www.iedb.org/epitope/"&amp;C3505,C3505)</f>
        <v>5351</v>
      </c>
      <c r="C3505" s="6">
        <v>5351</v>
      </c>
      <c r="D3505" s="8" t="s">
        <v>707</v>
      </c>
      <c r="E3505" s="8" t="s">
        <v>708</v>
      </c>
      <c r="F3505" s="6">
        <v>1773</v>
      </c>
    </row>
    <row r="3506" spans="1:6" x14ac:dyDescent="0.25">
      <c r="A3506" s="6" t="s">
        <v>4315</v>
      </c>
      <c r="B3506" s="7">
        <f>HYPERLINK("http://www.iedb.org/epitope/"&amp;C3506,C3506)</f>
        <v>103697</v>
      </c>
      <c r="C3506" s="6">
        <v>103697</v>
      </c>
      <c r="D3506" s="8" t="s">
        <v>799</v>
      </c>
      <c r="E3506" s="8" t="s">
        <v>738</v>
      </c>
      <c r="F3506" s="6">
        <v>1773</v>
      </c>
    </row>
    <row r="3507" spans="1:6" x14ac:dyDescent="0.25">
      <c r="A3507" s="6" t="s">
        <v>4316</v>
      </c>
      <c r="B3507" s="7">
        <f>HYPERLINK("http://www.iedb.org/epitope/"&amp;C3507,C3507)</f>
        <v>103700</v>
      </c>
      <c r="C3507" s="6">
        <v>103700</v>
      </c>
      <c r="D3507" s="8" t="s">
        <v>804</v>
      </c>
      <c r="E3507" s="8" t="s">
        <v>738</v>
      </c>
      <c r="F3507" s="6">
        <v>1773</v>
      </c>
    </row>
    <row r="3508" spans="1:6" x14ac:dyDescent="0.25">
      <c r="A3508" s="6" t="s">
        <v>4317</v>
      </c>
      <c r="B3508" s="7">
        <f>HYPERLINK("http://www.iedb.org/epitope/"&amp;C3508,C3508)</f>
        <v>103703</v>
      </c>
      <c r="C3508" s="6">
        <v>103703</v>
      </c>
      <c r="D3508" s="8" t="s">
        <v>757</v>
      </c>
      <c r="E3508" s="8" t="s">
        <v>738</v>
      </c>
      <c r="F3508" s="6">
        <v>1773</v>
      </c>
    </row>
    <row r="3509" spans="1:6" x14ac:dyDescent="0.25">
      <c r="A3509" s="6" t="s">
        <v>4318</v>
      </c>
      <c r="B3509" s="7">
        <f>HYPERLINK("http://www.iedb.org/epitope/"&amp;C3509,C3509)</f>
        <v>103708</v>
      </c>
      <c r="C3509" s="6">
        <v>103708</v>
      </c>
      <c r="D3509" s="8" t="s">
        <v>4261</v>
      </c>
      <c r="E3509" s="8" t="s">
        <v>738</v>
      </c>
      <c r="F3509" s="6">
        <v>1773</v>
      </c>
    </row>
    <row r="3510" spans="1:6" x14ac:dyDescent="0.25">
      <c r="A3510" s="6" t="s">
        <v>4319</v>
      </c>
      <c r="B3510" s="7">
        <f>HYPERLINK("http://www.iedb.org/epitope/"&amp;C3510,C3510)</f>
        <v>103716</v>
      </c>
      <c r="C3510" s="6">
        <v>103716</v>
      </c>
      <c r="D3510" s="8" t="s">
        <v>813</v>
      </c>
      <c r="E3510" s="8" t="s">
        <v>738</v>
      </c>
      <c r="F3510" s="6">
        <v>1773</v>
      </c>
    </row>
    <row r="3511" spans="1:6" x14ac:dyDescent="0.25">
      <c r="A3511" s="6" t="s">
        <v>4320</v>
      </c>
      <c r="B3511" s="7">
        <f>HYPERLINK("http://www.iedb.org/epitope/"&amp;C3511,C3511)</f>
        <v>103717</v>
      </c>
      <c r="C3511" s="6">
        <v>103717</v>
      </c>
      <c r="D3511" s="8" t="s">
        <v>757</v>
      </c>
      <c r="E3511" s="8" t="s">
        <v>738</v>
      </c>
      <c r="F3511" s="6">
        <v>1773</v>
      </c>
    </row>
    <row r="3512" spans="1:6" x14ac:dyDescent="0.25">
      <c r="A3512" s="6" t="s">
        <v>4321</v>
      </c>
      <c r="B3512" s="7">
        <f>HYPERLINK("http://www.iedb.org/epitope/"&amp;C3512,C3512)</f>
        <v>27389</v>
      </c>
      <c r="C3512" s="6">
        <v>27389</v>
      </c>
      <c r="D3512" s="8" t="s">
        <v>770</v>
      </c>
      <c r="E3512" s="8" t="s">
        <v>738</v>
      </c>
      <c r="F3512" s="6">
        <v>1773</v>
      </c>
    </row>
    <row r="3513" spans="1:6" x14ac:dyDescent="0.25">
      <c r="A3513" s="6" t="s">
        <v>4322</v>
      </c>
      <c r="B3513" s="7">
        <f>HYPERLINK("http://www.iedb.org/epitope/"&amp;C3513,C3513)</f>
        <v>18780</v>
      </c>
      <c r="C3513" s="6">
        <v>18780</v>
      </c>
      <c r="D3513" s="8" t="s">
        <v>4213</v>
      </c>
      <c r="E3513" s="8" t="s">
        <v>2149</v>
      </c>
      <c r="F3513" s="6">
        <v>1773</v>
      </c>
    </row>
    <row r="3514" spans="1:6" x14ac:dyDescent="0.25">
      <c r="A3514" s="6" t="s">
        <v>838</v>
      </c>
      <c r="B3514" s="7">
        <f>HYPERLINK("http://www.iedb.org/epitope/"&amp;C3514,C3514)</f>
        <v>103729</v>
      </c>
      <c r="C3514" s="6">
        <v>103729</v>
      </c>
      <c r="D3514" s="8" t="s">
        <v>827</v>
      </c>
      <c r="E3514" s="8" t="s">
        <v>828</v>
      </c>
      <c r="F3514" s="6">
        <v>1773</v>
      </c>
    </row>
    <row r="3515" spans="1:6" x14ac:dyDescent="0.25">
      <c r="A3515" s="6" t="s">
        <v>818</v>
      </c>
      <c r="B3515" s="7">
        <f>HYPERLINK("http://www.iedb.org/epitope/"&amp;C3515,C3515)</f>
        <v>103731</v>
      </c>
      <c r="C3515" s="6">
        <v>103731</v>
      </c>
      <c r="D3515" s="8" t="s">
        <v>774</v>
      </c>
      <c r="E3515" s="8" t="s">
        <v>738</v>
      </c>
      <c r="F3515" s="6">
        <v>1773</v>
      </c>
    </row>
    <row r="3516" spans="1:6" x14ac:dyDescent="0.25">
      <c r="A3516" s="6" t="s">
        <v>4323</v>
      </c>
      <c r="B3516" s="7">
        <f>HYPERLINK("http://www.iedb.org/epitope/"&amp;C3516,C3516)</f>
        <v>103732</v>
      </c>
      <c r="C3516" s="6">
        <v>103732</v>
      </c>
      <c r="D3516" s="8" t="s">
        <v>827</v>
      </c>
      <c r="E3516" s="8" t="s">
        <v>828</v>
      </c>
      <c r="F3516" s="6">
        <v>1773</v>
      </c>
    </row>
    <row r="3517" spans="1:6" x14ac:dyDescent="0.25">
      <c r="A3517" s="6" t="s">
        <v>819</v>
      </c>
      <c r="B3517" s="7">
        <f>HYPERLINK("http://www.iedb.org/epitope/"&amp;C3517,C3517)</f>
        <v>103737</v>
      </c>
      <c r="C3517" s="6">
        <v>103737</v>
      </c>
      <c r="D3517" s="8" t="s">
        <v>787</v>
      </c>
      <c r="E3517" s="8" t="s">
        <v>738</v>
      </c>
      <c r="F3517" s="6">
        <v>1773</v>
      </c>
    </row>
    <row r="3518" spans="1:6" x14ac:dyDescent="0.25">
      <c r="A3518" s="6" t="s">
        <v>4324</v>
      </c>
      <c r="B3518" s="7">
        <f>HYPERLINK("http://www.iedb.org/epitope/"&amp;C3518,C3518)</f>
        <v>103738</v>
      </c>
      <c r="C3518" s="6">
        <v>103738</v>
      </c>
      <c r="D3518" s="8" t="s">
        <v>752</v>
      </c>
      <c r="E3518" s="8" t="s">
        <v>738</v>
      </c>
      <c r="F3518" s="6">
        <v>1773</v>
      </c>
    </row>
    <row r="3519" spans="1:6" x14ac:dyDescent="0.25">
      <c r="A3519" s="6" t="s">
        <v>4325</v>
      </c>
      <c r="B3519" s="7">
        <f>HYPERLINK("http://www.iedb.org/epitope/"&amp;C3519,C3519)</f>
        <v>57318</v>
      </c>
      <c r="C3519" s="6">
        <v>57318</v>
      </c>
      <c r="D3519" s="8" t="s">
        <v>4326</v>
      </c>
      <c r="E3519" s="8" t="s">
        <v>711</v>
      </c>
      <c r="F3519" s="6">
        <v>1769</v>
      </c>
    </row>
    <row r="3520" spans="1:6" x14ac:dyDescent="0.25">
      <c r="A3520" s="6" t="s">
        <v>820</v>
      </c>
      <c r="B3520" s="7">
        <f>HYPERLINK("http://www.iedb.org/epitope/"&amp;C3520,C3520)</f>
        <v>103745</v>
      </c>
      <c r="C3520" s="6">
        <v>103745</v>
      </c>
      <c r="D3520" s="8" t="s">
        <v>821</v>
      </c>
      <c r="E3520" s="8" t="s">
        <v>738</v>
      </c>
      <c r="F3520" s="6">
        <v>1773</v>
      </c>
    </row>
    <row r="3521" spans="1:6" x14ac:dyDescent="0.25">
      <c r="A3521" s="6" t="s">
        <v>4327</v>
      </c>
      <c r="B3521" s="7">
        <f>HYPERLINK("http://www.iedb.org/epitope/"&amp;C3521,C3521)</f>
        <v>61178</v>
      </c>
      <c r="C3521" s="6">
        <v>61178</v>
      </c>
      <c r="D3521" s="8" t="s">
        <v>4194</v>
      </c>
      <c r="E3521" s="8" t="s">
        <v>2149</v>
      </c>
      <c r="F3521" s="6">
        <v>1773</v>
      </c>
    </row>
    <row r="3522" spans="1:6" x14ac:dyDescent="0.25">
      <c r="A3522" s="6" t="s">
        <v>4328</v>
      </c>
      <c r="B3522" s="7">
        <f>HYPERLINK("http://www.iedb.org/epitope/"&amp;C3522,C3522)</f>
        <v>103747</v>
      </c>
      <c r="C3522" s="6">
        <v>103747</v>
      </c>
      <c r="D3522" s="8" t="s">
        <v>756</v>
      </c>
      <c r="E3522" s="8" t="s">
        <v>738</v>
      </c>
      <c r="F3522" s="6">
        <v>1773</v>
      </c>
    </row>
    <row r="3523" spans="1:6" x14ac:dyDescent="0.25">
      <c r="A3523" s="6" t="s">
        <v>4329</v>
      </c>
      <c r="B3523" s="7">
        <f>HYPERLINK("http://www.iedb.org/epitope/"&amp;C3523,C3523)</f>
        <v>103751</v>
      </c>
      <c r="C3523" s="6">
        <v>103751</v>
      </c>
      <c r="D3523" s="8" t="s">
        <v>752</v>
      </c>
      <c r="E3523" s="8" t="s">
        <v>738</v>
      </c>
      <c r="F3523" s="6">
        <v>1773</v>
      </c>
    </row>
    <row r="3524" spans="1:6" x14ac:dyDescent="0.25">
      <c r="A3524" s="6" t="s">
        <v>4330</v>
      </c>
      <c r="B3524" s="7">
        <f>HYPERLINK("http://www.iedb.org/epitope/"&amp;C3524,C3524)</f>
        <v>103754</v>
      </c>
      <c r="C3524" s="6">
        <v>103754</v>
      </c>
      <c r="D3524" s="8" t="s">
        <v>4286</v>
      </c>
      <c r="E3524" s="8" t="s">
        <v>738</v>
      </c>
      <c r="F3524" s="6">
        <v>1773</v>
      </c>
    </row>
    <row r="3525" spans="1:6" x14ac:dyDescent="0.25">
      <c r="A3525" s="6" t="s">
        <v>4331</v>
      </c>
      <c r="B3525" s="7">
        <f>HYPERLINK("http://www.iedb.org/epitope/"&amp;C3525,C3525)</f>
        <v>103755</v>
      </c>
      <c r="C3525" s="6">
        <v>103755</v>
      </c>
      <c r="D3525" s="8" t="s">
        <v>757</v>
      </c>
      <c r="E3525" s="8" t="s">
        <v>738</v>
      </c>
      <c r="F3525" s="6">
        <v>1773</v>
      </c>
    </row>
    <row r="3526" spans="1:6" x14ac:dyDescent="0.25">
      <c r="A3526" s="6" t="s">
        <v>822</v>
      </c>
      <c r="B3526" s="7">
        <f>HYPERLINK("http://www.iedb.org/epitope/"&amp;C3526,C3526)</f>
        <v>103756</v>
      </c>
      <c r="C3526" s="6">
        <v>103756</v>
      </c>
      <c r="D3526" s="8" t="s">
        <v>823</v>
      </c>
      <c r="E3526" s="8" t="s">
        <v>738</v>
      </c>
      <c r="F3526" s="6">
        <v>1773</v>
      </c>
    </row>
    <row r="3527" spans="1:6" x14ac:dyDescent="0.25">
      <c r="A3527" s="6" t="s">
        <v>4332</v>
      </c>
      <c r="B3527" s="7">
        <f>HYPERLINK("http://www.iedb.org/epitope/"&amp;C3527,C3527)</f>
        <v>22451</v>
      </c>
      <c r="C3527" s="6">
        <v>22451</v>
      </c>
      <c r="D3527" s="8" t="s">
        <v>93</v>
      </c>
      <c r="E3527" s="8" t="s">
        <v>211</v>
      </c>
      <c r="F3527" s="6">
        <v>11103</v>
      </c>
    </row>
    <row r="3528" spans="1:6" x14ac:dyDescent="0.25">
      <c r="A3528" s="6" t="s">
        <v>4333</v>
      </c>
      <c r="B3528" s="7">
        <f>HYPERLINK("http://www.iedb.org/epitope/"&amp;C3528,C3528)</f>
        <v>78646</v>
      </c>
      <c r="C3528" s="6">
        <v>78646</v>
      </c>
      <c r="D3528" s="8" t="s">
        <v>93</v>
      </c>
      <c r="E3528" s="8" t="s">
        <v>145</v>
      </c>
      <c r="F3528" s="6">
        <v>11103</v>
      </c>
    </row>
    <row r="3529" spans="1:6" x14ac:dyDescent="0.25">
      <c r="A3529" s="6" t="s">
        <v>442</v>
      </c>
      <c r="B3529" s="7">
        <f>HYPERLINK("http://www.iedb.org/epitope/"&amp;C3529,C3529)</f>
        <v>1433</v>
      </c>
      <c r="C3529" s="6">
        <v>1433</v>
      </c>
      <c r="D3529" s="8" t="s">
        <v>446</v>
      </c>
      <c r="E3529" s="8" t="s">
        <v>441</v>
      </c>
      <c r="F3529" s="6">
        <v>10376</v>
      </c>
    </row>
    <row r="3530" spans="1:6" x14ac:dyDescent="0.25">
      <c r="A3530" s="6" t="s">
        <v>443</v>
      </c>
      <c r="B3530" s="7">
        <f>HYPERLINK("http://www.iedb.org/epitope/"&amp;C3530,C3530)</f>
        <v>1433</v>
      </c>
      <c r="C3530" s="6">
        <v>1433</v>
      </c>
      <c r="D3530" s="8" t="s">
        <v>446</v>
      </c>
      <c r="E3530" s="8" t="s">
        <v>441</v>
      </c>
      <c r="F3530" s="6">
        <v>10376</v>
      </c>
    </row>
    <row r="3531" spans="1:6" x14ac:dyDescent="0.25">
      <c r="A3531" s="6" t="s">
        <v>444</v>
      </c>
      <c r="B3531" s="7">
        <f>HYPERLINK("http://www.iedb.org/epitope/"&amp;C3531,C3531)</f>
        <v>105824</v>
      </c>
      <c r="C3531" s="6">
        <v>105824</v>
      </c>
      <c r="D3531" s="8" t="s">
        <v>446</v>
      </c>
      <c r="E3531" s="8" t="s">
        <v>441</v>
      </c>
      <c r="F3531" s="6">
        <v>10376</v>
      </c>
    </row>
    <row r="3532" spans="1:6" x14ac:dyDescent="0.25">
      <c r="A3532" s="6" t="s">
        <v>445</v>
      </c>
      <c r="B3532" s="7">
        <f>HYPERLINK("http://www.iedb.org/epitope/"&amp;C3532,C3532)</f>
        <v>1433</v>
      </c>
      <c r="C3532" s="6">
        <v>1433</v>
      </c>
      <c r="D3532" s="8" t="s">
        <v>446</v>
      </c>
      <c r="E3532" s="8" t="s">
        <v>441</v>
      </c>
      <c r="F3532" s="6">
        <v>10376</v>
      </c>
    </row>
    <row r="3533" spans="1:6" x14ac:dyDescent="0.25">
      <c r="A3533" s="6" t="s">
        <v>4334</v>
      </c>
      <c r="B3533" s="7">
        <f>HYPERLINK("http://www.iedb.org/epitope/"&amp;C3533,C3533)</f>
        <v>106070</v>
      </c>
      <c r="C3533" s="6">
        <v>106070</v>
      </c>
      <c r="D3533" s="8" t="s">
        <v>440</v>
      </c>
      <c r="E3533" s="8" t="s">
        <v>441</v>
      </c>
      <c r="F3533" s="6">
        <v>10376</v>
      </c>
    </row>
    <row r="3534" spans="1:6" x14ac:dyDescent="0.25">
      <c r="A3534" s="6" t="s">
        <v>4335</v>
      </c>
      <c r="B3534" s="7">
        <f>HYPERLINK("http://www.iedb.org/epitope/"&amp;C3534,C3534)</f>
        <v>107824</v>
      </c>
      <c r="C3534" s="6">
        <v>107824</v>
      </c>
      <c r="D3534" s="8" t="s">
        <v>4336</v>
      </c>
      <c r="E3534" s="8" t="s">
        <v>897</v>
      </c>
      <c r="F3534" s="6">
        <v>5833</v>
      </c>
    </row>
    <row r="3535" spans="1:6" x14ac:dyDescent="0.25">
      <c r="A3535" s="6" t="s">
        <v>4337</v>
      </c>
      <c r="B3535" s="7">
        <f>HYPERLINK("http://www.iedb.org/epitope/"&amp;C3535,C3535)</f>
        <v>107852</v>
      </c>
      <c r="C3535" s="6">
        <v>107852</v>
      </c>
      <c r="D3535" s="8" t="s">
        <v>137</v>
      </c>
      <c r="E3535" s="8" t="s">
        <v>4338</v>
      </c>
      <c r="F3535" s="6">
        <v>11216</v>
      </c>
    </row>
    <row r="3536" spans="1:6" x14ac:dyDescent="0.25">
      <c r="A3536" s="6" t="s">
        <v>4339</v>
      </c>
      <c r="B3536" s="7">
        <f>HYPERLINK("http://www.iedb.org/epitope/"&amp;C3536,C3536)</f>
        <v>108349</v>
      </c>
      <c r="C3536" s="6">
        <v>108349</v>
      </c>
      <c r="D3536" s="8" t="s">
        <v>4340</v>
      </c>
      <c r="E3536" s="8" t="s">
        <v>4341</v>
      </c>
      <c r="F3536" s="6">
        <v>945</v>
      </c>
    </row>
    <row r="3537" spans="1:6" x14ac:dyDescent="0.25">
      <c r="A3537" s="6" t="s">
        <v>4342</v>
      </c>
      <c r="B3537" s="7">
        <f>HYPERLINK("http://www.iedb.org/epitope/"&amp;C3537,C3537)</f>
        <v>108350</v>
      </c>
      <c r="C3537" s="6">
        <v>108350</v>
      </c>
      <c r="D3537" s="8" t="s">
        <v>4340</v>
      </c>
      <c r="E3537" s="8" t="s">
        <v>4341</v>
      </c>
      <c r="F3537" s="6">
        <v>945</v>
      </c>
    </row>
    <row r="3538" spans="1:6" x14ac:dyDescent="0.25">
      <c r="A3538" s="6" t="s">
        <v>4343</v>
      </c>
      <c r="B3538" s="7">
        <f>HYPERLINK("http://www.iedb.org/epitope/"&amp;C3538,C3538)</f>
        <v>108353</v>
      </c>
      <c r="C3538" s="6">
        <v>108353</v>
      </c>
      <c r="D3538" s="8" t="s">
        <v>4340</v>
      </c>
      <c r="E3538" s="8" t="s">
        <v>4341</v>
      </c>
      <c r="F3538" s="6">
        <v>945</v>
      </c>
    </row>
    <row r="3539" spans="1:6" x14ac:dyDescent="0.25">
      <c r="A3539" s="6" t="s">
        <v>4344</v>
      </c>
      <c r="B3539" s="7">
        <f>HYPERLINK("http://www.iedb.org/epitope/"&amp;C3539,C3539)</f>
        <v>108412</v>
      </c>
      <c r="C3539" s="6">
        <v>108412</v>
      </c>
      <c r="D3539" s="8" t="s">
        <v>93</v>
      </c>
      <c r="E3539" s="8" t="s">
        <v>145</v>
      </c>
      <c r="F3539" s="6">
        <v>11103</v>
      </c>
    </row>
    <row r="3540" spans="1:6" x14ac:dyDescent="0.25">
      <c r="A3540" s="6" t="s">
        <v>4345</v>
      </c>
      <c r="B3540" s="7">
        <f>HYPERLINK("http://www.iedb.org/epitope/"&amp;C3540,C3540)</f>
        <v>108551</v>
      </c>
      <c r="C3540" s="6">
        <v>108551</v>
      </c>
      <c r="D3540" s="8" t="s">
        <v>93</v>
      </c>
      <c r="E3540" s="8" t="s">
        <v>145</v>
      </c>
      <c r="F3540" s="6">
        <v>11103</v>
      </c>
    </row>
    <row r="3541" spans="1:6" x14ac:dyDescent="0.25">
      <c r="A3541" s="6" t="s">
        <v>4346</v>
      </c>
      <c r="B3541" s="7">
        <f>HYPERLINK("http://www.iedb.org/epitope/"&amp;C3541,C3541)</f>
        <v>108551</v>
      </c>
      <c r="C3541" s="6">
        <v>108551</v>
      </c>
      <c r="D3541" s="8" t="s">
        <v>93</v>
      </c>
      <c r="E3541" s="8" t="s">
        <v>145</v>
      </c>
      <c r="F3541" s="6">
        <v>11103</v>
      </c>
    </row>
    <row r="3542" spans="1:6" x14ac:dyDescent="0.25">
      <c r="A3542" s="6" t="s">
        <v>4347</v>
      </c>
      <c r="B3542" s="7">
        <f>HYPERLINK("http://www.iedb.org/epitope/"&amp;C3542,C3542)</f>
        <v>3556</v>
      </c>
      <c r="C3542" s="6">
        <v>3556</v>
      </c>
      <c r="D3542" s="8" t="s">
        <v>93</v>
      </c>
      <c r="E3542" s="8" t="s">
        <v>228</v>
      </c>
      <c r="F3542" s="6">
        <v>11103</v>
      </c>
    </row>
    <row r="3543" spans="1:6" x14ac:dyDescent="0.25">
      <c r="A3543" s="6" t="s">
        <v>4348</v>
      </c>
      <c r="B3543" s="7">
        <f>HYPERLINK("http://www.iedb.org/epitope/"&amp;C3543,C3543)</f>
        <v>108634</v>
      </c>
      <c r="C3543" s="6">
        <v>108634</v>
      </c>
      <c r="D3543" s="8" t="s">
        <v>4340</v>
      </c>
      <c r="E3543" s="8" t="s">
        <v>4341</v>
      </c>
      <c r="F3543" s="6">
        <v>945</v>
      </c>
    </row>
    <row r="3544" spans="1:6" x14ac:dyDescent="0.25">
      <c r="A3544" s="6" t="s">
        <v>4349</v>
      </c>
      <c r="B3544" s="7">
        <f>HYPERLINK("http://www.iedb.org/epitope/"&amp;C3544,C3544)</f>
        <v>108634</v>
      </c>
      <c r="C3544" s="6">
        <v>108634</v>
      </c>
      <c r="D3544" s="8" t="s">
        <v>4340</v>
      </c>
      <c r="E3544" s="8" t="s">
        <v>4341</v>
      </c>
      <c r="F3544" s="6">
        <v>945</v>
      </c>
    </row>
    <row r="3545" spans="1:6" x14ac:dyDescent="0.25">
      <c r="A3545" s="6" t="s">
        <v>4350</v>
      </c>
      <c r="B3545" s="7">
        <f>HYPERLINK("http://www.iedb.org/epitope/"&amp;C3545,C3545)</f>
        <v>109332</v>
      </c>
      <c r="C3545" s="6">
        <v>109332</v>
      </c>
      <c r="D3545" s="8" t="s">
        <v>4351</v>
      </c>
      <c r="E3545" s="8" t="s">
        <v>551</v>
      </c>
      <c r="F3545" s="6">
        <v>337041</v>
      </c>
    </row>
    <row r="3546" spans="1:6" x14ac:dyDescent="0.25">
      <c r="A3546" s="6" t="s">
        <v>4352</v>
      </c>
      <c r="B3546" s="7">
        <f>HYPERLINK("http://www.iedb.org/epitope/"&amp;C3546,C3546)</f>
        <v>110284</v>
      </c>
      <c r="C3546" s="6">
        <v>110284</v>
      </c>
      <c r="D3546" s="8" t="s">
        <v>63</v>
      </c>
      <c r="E3546" s="8" t="s">
        <v>551</v>
      </c>
      <c r="F3546" s="6">
        <v>337041</v>
      </c>
    </row>
    <row r="3547" spans="1:6" x14ac:dyDescent="0.25">
      <c r="A3547" s="6" t="s">
        <v>4353</v>
      </c>
      <c r="B3547" s="7">
        <f>HYPERLINK("http://www.iedb.org/epitope/"&amp;C3547,C3547)</f>
        <v>110284</v>
      </c>
      <c r="C3547" s="6">
        <v>110284</v>
      </c>
      <c r="D3547" s="8" t="s">
        <v>63</v>
      </c>
      <c r="E3547" s="8" t="s">
        <v>551</v>
      </c>
      <c r="F3547" s="6">
        <v>337041</v>
      </c>
    </row>
    <row r="3548" spans="1:6" x14ac:dyDescent="0.25">
      <c r="A3548" s="6" t="s">
        <v>4354</v>
      </c>
      <c r="B3548" s="7">
        <f>HYPERLINK("http://www.iedb.org/epitope/"&amp;C3548,C3548)</f>
        <v>41660</v>
      </c>
      <c r="C3548" s="6">
        <v>41660</v>
      </c>
      <c r="D3548" s="8" t="s">
        <v>4355</v>
      </c>
      <c r="E3548" s="8" t="s">
        <v>551</v>
      </c>
      <c r="F3548" s="6">
        <v>337041</v>
      </c>
    </row>
    <row r="3549" spans="1:6" x14ac:dyDescent="0.25">
      <c r="A3549" s="6" t="s">
        <v>4356</v>
      </c>
      <c r="B3549" s="7">
        <f>HYPERLINK("http://www.iedb.org/epitope/"&amp;C3549,C3549)</f>
        <v>1832</v>
      </c>
      <c r="C3549" s="6">
        <v>1832</v>
      </c>
      <c r="D3549" s="8" t="s">
        <v>547</v>
      </c>
      <c r="E3549" s="8" t="s">
        <v>551</v>
      </c>
      <c r="F3549" s="6">
        <v>337041</v>
      </c>
    </row>
    <row r="3550" spans="1:6" x14ac:dyDescent="0.25">
      <c r="A3550" s="6" t="s">
        <v>4357</v>
      </c>
      <c r="B3550" s="7">
        <f>HYPERLINK("http://www.iedb.org/epitope/"&amp;C3550,C3550)</f>
        <v>73747</v>
      </c>
      <c r="C3550" s="6">
        <v>73747</v>
      </c>
      <c r="D3550" s="8" t="s">
        <v>547</v>
      </c>
      <c r="E3550" s="8" t="s">
        <v>551</v>
      </c>
      <c r="F3550" s="6">
        <v>337041</v>
      </c>
    </row>
    <row r="3551" spans="1:6" x14ac:dyDescent="0.25">
      <c r="A3551" s="6" t="s">
        <v>4358</v>
      </c>
      <c r="B3551" s="7">
        <f>HYPERLINK("http://www.iedb.org/epitope/"&amp;C3551,C3551)</f>
        <v>110571</v>
      </c>
      <c r="C3551" s="6">
        <v>110571</v>
      </c>
      <c r="D3551" s="8" t="s">
        <v>4359</v>
      </c>
      <c r="E3551" s="8" t="s">
        <v>4360</v>
      </c>
      <c r="F3551" s="6">
        <v>337042</v>
      </c>
    </row>
    <row r="3552" spans="1:6" x14ac:dyDescent="0.25">
      <c r="A3552" s="6" t="s">
        <v>4361</v>
      </c>
      <c r="B3552" s="7">
        <f>HYPERLINK("http://www.iedb.org/epitope/"&amp;C3552,C3552)</f>
        <v>110571</v>
      </c>
      <c r="C3552" s="6">
        <v>110571</v>
      </c>
      <c r="D3552" s="8" t="s">
        <v>4359</v>
      </c>
      <c r="E3552" s="8" t="s">
        <v>4360</v>
      </c>
      <c r="F3552" s="6">
        <v>337042</v>
      </c>
    </row>
    <row r="3553" spans="1:6" x14ac:dyDescent="0.25">
      <c r="A3553" s="6" t="s">
        <v>549</v>
      </c>
      <c r="B3553" s="7">
        <f>HYPERLINK("http://www.iedb.org/epitope/"&amp;C3553,C3553)</f>
        <v>110602</v>
      </c>
      <c r="C3553" s="6">
        <v>110602</v>
      </c>
      <c r="D3553" s="8" t="s">
        <v>550</v>
      </c>
      <c r="E3553" s="8" t="s">
        <v>551</v>
      </c>
      <c r="F3553" s="6">
        <v>337041</v>
      </c>
    </row>
    <row r="3554" spans="1:6" x14ac:dyDescent="0.25">
      <c r="A3554" s="6" t="s">
        <v>4362</v>
      </c>
      <c r="B3554" s="7">
        <f>HYPERLINK("http://www.iedb.org/epitope/"&amp;C3554,C3554)</f>
        <v>110602</v>
      </c>
      <c r="C3554" s="6">
        <v>110602</v>
      </c>
      <c r="D3554" s="8" t="s">
        <v>550</v>
      </c>
      <c r="E3554" s="8" t="s">
        <v>551</v>
      </c>
      <c r="F3554" s="6">
        <v>337041</v>
      </c>
    </row>
    <row r="3555" spans="1:6" x14ac:dyDescent="0.25">
      <c r="A3555" s="6" t="s">
        <v>562</v>
      </c>
      <c r="B3555" s="7">
        <f>HYPERLINK("http://www.iedb.org/epitope/"&amp;C3555,C3555)</f>
        <v>110625</v>
      </c>
      <c r="C3555" s="6">
        <v>110625</v>
      </c>
      <c r="D3555" s="8" t="s">
        <v>63</v>
      </c>
      <c r="E3555" s="8" t="s">
        <v>566</v>
      </c>
      <c r="F3555" s="6">
        <v>333754</v>
      </c>
    </row>
    <row r="3556" spans="1:6" x14ac:dyDescent="0.25">
      <c r="A3556" s="6" t="s">
        <v>563</v>
      </c>
      <c r="B3556" s="7">
        <f>HYPERLINK("http://www.iedb.org/epitope/"&amp;C3556,C3556)</f>
        <v>110625</v>
      </c>
      <c r="C3556" s="6">
        <v>110625</v>
      </c>
      <c r="D3556" s="8" t="s">
        <v>63</v>
      </c>
      <c r="E3556" s="8" t="s">
        <v>566</v>
      </c>
      <c r="F3556" s="6">
        <v>333754</v>
      </c>
    </row>
    <row r="3557" spans="1:6" x14ac:dyDescent="0.25">
      <c r="A3557" s="6" t="s">
        <v>4363</v>
      </c>
      <c r="B3557" s="7">
        <f>HYPERLINK("http://www.iedb.org/epitope/"&amp;C3557,C3557)</f>
        <v>110651</v>
      </c>
      <c r="C3557" s="6">
        <v>110651</v>
      </c>
      <c r="D3557" s="8" t="s">
        <v>550</v>
      </c>
      <c r="E3557" s="8" t="s">
        <v>551</v>
      </c>
      <c r="F3557" s="6">
        <v>337041</v>
      </c>
    </row>
    <row r="3558" spans="1:6" x14ac:dyDescent="0.25">
      <c r="A3558" s="6" t="s">
        <v>4364</v>
      </c>
      <c r="B3558" s="7">
        <f>HYPERLINK("http://www.iedb.org/epitope/"&amp;C3558,C3558)</f>
        <v>110651</v>
      </c>
      <c r="C3558" s="6">
        <v>110651</v>
      </c>
      <c r="D3558" s="8" t="s">
        <v>550</v>
      </c>
      <c r="E3558" s="8" t="s">
        <v>551</v>
      </c>
      <c r="F3558" s="6">
        <v>337041</v>
      </c>
    </row>
    <row r="3559" spans="1:6" x14ac:dyDescent="0.25">
      <c r="A3559" s="6" t="s">
        <v>4365</v>
      </c>
      <c r="B3559" s="7">
        <f>HYPERLINK("http://www.iedb.org/epitope/"&amp;C3559,C3559)</f>
        <v>110733</v>
      </c>
      <c r="C3559" s="6">
        <v>110733</v>
      </c>
      <c r="D3559" s="8" t="s">
        <v>550</v>
      </c>
      <c r="E3559" s="8" t="s">
        <v>551</v>
      </c>
      <c r="F3559" s="6">
        <v>337041</v>
      </c>
    </row>
    <row r="3560" spans="1:6" x14ac:dyDescent="0.25">
      <c r="A3560" s="6" t="s">
        <v>552</v>
      </c>
      <c r="B3560" s="7">
        <f>HYPERLINK("http://www.iedb.org/epitope/"&amp;C3560,C3560)</f>
        <v>14557</v>
      </c>
      <c r="C3560" s="6">
        <v>14557</v>
      </c>
      <c r="D3560" s="8" t="s">
        <v>547</v>
      </c>
      <c r="E3560" s="8" t="s">
        <v>551</v>
      </c>
      <c r="F3560" s="6">
        <v>337041</v>
      </c>
    </row>
    <row r="3561" spans="1:6" x14ac:dyDescent="0.25">
      <c r="A3561" s="6" t="s">
        <v>4366</v>
      </c>
      <c r="B3561" s="7">
        <f>HYPERLINK("http://www.iedb.org/epitope/"&amp;C3561,C3561)</f>
        <v>110640</v>
      </c>
      <c r="C3561" s="6">
        <v>110640</v>
      </c>
      <c r="D3561" s="8" t="s">
        <v>4355</v>
      </c>
      <c r="E3561" s="8" t="s">
        <v>551</v>
      </c>
      <c r="F3561" s="6">
        <v>337041</v>
      </c>
    </row>
    <row r="3562" spans="1:6" x14ac:dyDescent="0.25">
      <c r="A3562" s="6" t="s">
        <v>4367</v>
      </c>
      <c r="B3562" s="7">
        <f>HYPERLINK("http://www.iedb.org/epitope/"&amp;C3562,C3562)</f>
        <v>109519</v>
      </c>
      <c r="C3562" s="6">
        <v>109519</v>
      </c>
      <c r="D3562" s="8" t="s">
        <v>547</v>
      </c>
      <c r="E3562" s="8" t="s">
        <v>551</v>
      </c>
      <c r="F3562" s="6">
        <v>337041</v>
      </c>
    </row>
    <row r="3563" spans="1:6" x14ac:dyDescent="0.25">
      <c r="A3563" s="6" t="s">
        <v>4368</v>
      </c>
      <c r="B3563" s="7">
        <f>HYPERLINK("http://www.iedb.org/epitope/"&amp;C3563,C3563)</f>
        <v>110872</v>
      </c>
      <c r="C3563" s="6">
        <v>110872</v>
      </c>
      <c r="D3563" s="8" t="s">
        <v>550</v>
      </c>
      <c r="E3563" s="8" t="s">
        <v>551</v>
      </c>
      <c r="F3563" s="6">
        <v>337041</v>
      </c>
    </row>
    <row r="3564" spans="1:6" x14ac:dyDescent="0.25">
      <c r="A3564" s="6" t="s">
        <v>4369</v>
      </c>
      <c r="B3564" s="7">
        <f>HYPERLINK("http://www.iedb.org/epitope/"&amp;C3564,C3564)</f>
        <v>49696</v>
      </c>
      <c r="C3564" s="6">
        <v>49696</v>
      </c>
      <c r="D3564" s="8" t="s">
        <v>547</v>
      </c>
      <c r="E3564" s="8" t="s">
        <v>551</v>
      </c>
      <c r="F3564" s="6">
        <v>337041</v>
      </c>
    </row>
    <row r="3565" spans="1:6" x14ac:dyDescent="0.25">
      <c r="A3565" s="6" t="s">
        <v>553</v>
      </c>
      <c r="B3565" s="7">
        <f>HYPERLINK("http://www.iedb.org/epitope/"&amp;C3565,C3565)</f>
        <v>41920</v>
      </c>
      <c r="C3565" s="6">
        <v>41920</v>
      </c>
      <c r="D3565" s="8" t="s">
        <v>547</v>
      </c>
      <c r="E3565" s="8" t="s">
        <v>551</v>
      </c>
      <c r="F3565" s="6">
        <v>337041</v>
      </c>
    </row>
    <row r="3566" spans="1:6" x14ac:dyDescent="0.25">
      <c r="A3566" s="6" t="s">
        <v>4370</v>
      </c>
      <c r="B3566" s="7">
        <f>HYPERLINK("http://www.iedb.org/epitope/"&amp;C3566,C3566)</f>
        <v>110293</v>
      </c>
      <c r="C3566" s="6">
        <v>110293</v>
      </c>
      <c r="D3566" s="8" t="s">
        <v>4371</v>
      </c>
      <c r="E3566" s="8" t="s">
        <v>551</v>
      </c>
      <c r="F3566" s="6">
        <v>337041</v>
      </c>
    </row>
    <row r="3567" spans="1:6" x14ac:dyDescent="0.25">
      <c r="A3567" s="6" t="s">
        <v>4372</v>
      </c>
      <c r="B3567" s="7">
        <f>HYPERLINK("http://www.iedb.org/epitope/"&amp;C3567,C3567)</f>
        <v>53008</v>
      </c>
      <c r="C3567" s="6">
        <v>53008</v>
      </c>
      <c r="D3567" s="8" t="s">
        <v>4373</v>
      </c>
      <c r="E3567" s="8" t="s">
        <v>551</v>
      </c>
      <c r="F3567" s="6">
        <v>337041</v>
      </c>
    </row>
    <row r="3568" spans="1:6" x14ac:dyDescent="0.25">
      <c r="A3568" s="6" t="s">
        <v>4374</v>
      </c>
      <c r="B3568" s="7">
        <f>HYPERLINK("http://www.iedb.org/epitope/"&amp;C3568,C3568)</f>
        <v>110424</v>
      </c>
      <c r="C3568" s="6">
        <v>110424</v>
      </c>
      <c r="D3568" s="8" t="s">
        <v>560</v>
      </c>
      <c r="E3568" s="8" t="s">
        <v>551</v>
      </c>
      <c r="F3568" s="6">
        <v>337041</v>
      </c>
    </row>
    <row r="3569" spans="1:6" x14ac:dyDescent="0.25">
      <c r="A3569" s="6" t="s">
        <v>4375</v>
      </c>
      <c r="B3569" s="7">
        <f>HYPERLINK("http://www.iedb.org/epitope/"&amp;C3569,C3569)</f>
        <v>111055</v>
      </c>
      <c r="C3569" s="6">
        <v>111055</v>
      </c>
      <c r="D3569" s="8" t="s">
        <v>4376</v>
      </c>
      <c r="E3569" s="8" t="s">
        <v>551</v>
      </c>
      <c r="F3569" s="6">
        <v>337041</v>
      </c>
    </row>
    <row r="3570" spans="1:6" x14ac:dyDescent="0.25">
      <c r="A3570" s="6" t="s">
        <v>4377</v>
      </c>
      <c r="B3570" s="7">
        <f>HYPERLINK("http://www.iedb.org/epitope/"&amp;C3570,C3570)</f>
        <v>110139</v>
      </c>
      <c r="C3570" s="6">
        <v>110139</v>
      </c>
      <c r="D3570" s="8" t="s">
        <v>561</v>
      </c>
      <c r="E3570" s="8" t="s">
        <v>551</v>
      </c>
      <c r="F3570" s="6">
        <v>337041</v>
      </c>
    </row>
    <row r="3571" spans="1:6" x14ac:dyDescent="0.25">
      <c r="A3571" s="6" t="s">
        <v>4378</v>
      </c>
      <c r="B3571" s="7">
        <f>HYPERLINK("http://www.iedb.org/epitope/"&amp;C3571,C3571)</f>
        <v>111167</v>
      </c>
      <c r="C3571" s="6">
        <v>111167</v>
      </c>
      <c r="D3571" s="8" t="s">
        <v>63</v>
      </c>
      <c r="E3571" s="8" t="s">
        <v>551</v>
      </c>
      <c r="F3571" s="6">
        <v>337041</v>
      </c>
    </row>
    <row r="3572" spans="1:6" x14ac:dyDescent="0.25">
      <c r="A3572" s="6" t="s">
        <v>554</v>
      </c>
      <c r="B3572" s="7">
        <f>HYPERLINK("http://www.iedb.org/epitope/"&amp;C3572,C3572)</f>
        <v>111233</v>
      </c>
      <c r="C3572" s="6">
        <v>111233</v>
      </c>
      <c r="D3572" s="8" t="s">
        <v>63</v>
      </c>
      <c r="E3572" s="8" t="s">
        <v>551</v>
      </c>
      <c r="F3572" s="6">
        <v>337041</v>
      </c>
    </row>
    <row r="3573" spans="1:6" x14ac:dyDescent="0.25">
      <c r="A3573" s="6" t="s">
        <v>4379</v>
      </c>
      <c r="B3573" s="7">
        <f>HYPERLINK("http://www.iedb.org/epitope/"&amp;C3573,C3573)</f>
        <v>111167</v>
      </c>
      <c r="C3573" s="6">
        <v>111167</v>
      </c>
      <c r="D3573" s="8" t="s">
        <v>63</v>
      </c>
      <c r="E3573" s="8" t="s">
        <v>551</v>
      </c>
      <c r="F3573" s="6">
        <v>337041</v>
      </c>
    </row>
    <row r="3574" spans="1:6" x14ac:dyDescent="0.25">
      <c r="A3574" s="6" t="s">
        <v>555</v>
      </c>
      <c r="B3574" s="7">
        <f>HYPERLINK("http://www.iedb.org/epitope/"&amp;C3574,C3574)</f>
        <v>111693</v>
      </c>
      <c r="C3574" s="6">
        <v>111693</v>
      </c>
      <c r="D3574" s="8" t="s">
        <v>63</v>
      </c>
      <c r="E3574" s="8" t="s">
        <v>551</v>
      </c>
      <c r="F3574" s="6">
        <v>337041</v>
      </c>
    </row>
    <row r="3575" spans="1:6" x14ac:dyDescent="0.25">
      <c r="A3575" s="6" t="s">
        <v>556</v>
      </c>
      <c r="B3575" s="7">
        <f>HYPERLINK("http://www.iedb.org/epitope/"&amp;C3575,C3575)</f>
        <v>111808</v>
      </c>
      <c r="C3575" s="6">
        <v>111808</v>
      </c>
      <c r="D3575" s="8" t="s">
        <v>560</v>
      </c>
      <c r="E3575" s="8" t="s">
        <v>551</v>
      </c>
      <c r="F3575" s="6">
        <v>337041</v>
      </c>
    </row>
    <row r="3576" spans="1:6" x14ac:dyDescent="0.25">
      <c r="A3576" s="6" t="s">
        <v>557</v>
      </c>
      <c r="B3576" s="7">
        <f>HYPERLINK("http://www.iedb.org/epitope/"&amp;C3576,C3576)</f>
        <v>111808</v>
      </c>
      <c r="C3576" s="6">
        <v>111808</v>
      </c>
      <c r="D3576" s="8" t="s">
        <v>560</v>
      </c>
      <c r="E3576" s="8" t="s">
        <v>551</v>
      </c>
      <c r="F3576" s="6">
        <v>337041</v>
      </c>
    </row>
    <row r="3577" spans="1:6" x14ac:dyDescent="0.25">
      <c r="A3577" s="6" t="s">
        <v>558</v>
      </c>
      <c r="B3577" s="7">
        <f>HYPERLINK("http://www.iedb.org/epitope/"&amp;C3577,C3577)</f>
        <v>111809</v>
      </c>
      <c r="C3577" s="6">
        <v>111809</v>
      </c>
      <c r="D3577" s="8" t="s">
        <v>561</v>
      </c>
      <c r="E3577" s="8" t="s">
        <v>551</v>
      </c>
      <c r="F3577" s="6">
        <v>337041</v>
      </c>
    </row>
    <row r="3578" spans="1:6" x14ac:dyDescent="0.25">
      <c r="A3578" s="6" t="s">
        <v>559</v>
      </c>
      <c r="B3578" s="7">
        <f>HYPERLINK("http://www.iedb.org/epitope/"&amp;C3578,C3578)</f>
        <v>111809</v>
      </c>
      <c r="C3578" s="6">
        <v>111809</v>
      </c>
      <c r="D3578" s="8" t="s">
        <v>561</v>
      </c>
      <c r="E3578" s="8" t="s">
        <v>551</v>
      </c>
      <c r="F3578" s="6">
        <v>337041</v>
      </c>
    </row>
    <row r="3579" spans="1:6" x14ac:dyDescent="0.25">
      <c r="A3579" s="6" t="s">
        <v>4380</v>
      </c>
      <c r="B3579" s="7">
        <f>HYPERLINK("http://www.iedb.org/epitope/"&amp;C3579,C3579)</f>
        <v>111821</v>
      </c>
      <c r="C3579" s="6">
        <v>111821</v>
      </c>
      <c r="D3579" s="8" t="s">
        <v>63</v>
      </c>
      <c r="E3579" s="8" t="s">
        <v>551</v>
      </c>
      <c r="F3579" s="6">
        <v>337041</v>
      </c>
    </row>
    <row r="3580" spans="1:6" x14ac:dyDescent="0.25">
      <c r="A3580" s="6" t="s">
        <v>564</v>
      </c>
      <c r="B3580" s="7">
        <f>HYPERLINK("http://www.iedb.org/epitope/"&amp;C3580,C3580)</f>
        <v>111851</v>
      </c>
      <c r="C3580" s="6">
        <v>111851</v>
      </c>
      <c r="D3580" s="8" t="s">
        <v>560</v>
      </c>
      <c r="E3580" s="8" t="s">
        <v>566</v>
      </c>
      <c r="F3580" s="6">
        <v>333754</v>
      </c>
    </row>
    <row r="3581" spans="1:6" x14ac:dyDescent="0.25">
      <c r="A3581" s="6" t="s">
        <v>565</v>
      </c>
      <c r="B3581" s="7">
        <f>HYPERLINK("http://www.iedb.org/epitope/"&amp;C3581,C3581)</f>
        <v>111852</v>
      </c>
      <c r="C3581" s="6">
        <v>111852</v>
      </c>
      <c r="D3581" s="8" t="s">
        <v>567</v>
      </c>
      <c r="E3581" s="8" t="s">
        <v>566</v>
      </c>
      <c r="F3581" s="6">
        <v>333754</v>
      </c>
    </row>
    <row r="3582" spans="1:6" x14ac:dyDescent="0.25">
      <c r="A3582" s="6" t="s">
        <v>4381</v>
      </c>
      <c r="B3582" s="7">
        <f>HYPERLINK("http://www.iedb.org/epitope/"&amp;C3582,C3582)</f>
        <v>112837</v>
      </c>
      <c r="C3582" s="6">
        <v>112837</v>
      </c>
      <c r="D3582" s="8" t="s">
        <v>560</v>
      </c>
      <c r="E3582" s="8" t="s">
        <v>551</v>
      </c>
      <c r="F3582" s="6">
        <v>337041</v>
      </c>
    </row>
    <row r="3583" spans="1:6" x14ac:dyDescent="0.25">
      <c r="A3583" s="6" t="s">
        <v>4382</v>
      </c>
      <c r="B3583" s="7">
        <f>HYPERLINK("http://www.iedb.org/epitope/"&amp;C3583,C3583)</f>
        <v>113101</v>
      </c>
      <c r="C3583" s="6">
        <v>113101</v>
      </c>
      <c r="D3583" s="8" t="s">
        <v>4383</v>
      </c>
      <c r="E3583" s="8" t="s">
        <v>391</v>
      </c>
      <c r="F3583" s="6">
        <v>10298</v>
      </c>
    </row>
    <row r="3584" spans="1:6" x14ac:dyDescent="0.25">
      <c r="A3584" s="6" t="s">
        <v>4384</v>
      </c>
      <c r="B3584" s="7">
        <f>HYPERLINK("http://www.iedb.org/epitope/"&amp;C3584,C3584)</f>
        <v>113211</v>
      </c>
      <c r="C3584" s="6">
        <v>113211</v>
      </c>
      <c r="D3584" s="8" t="s">
        <v>4385</v>
      </c>
      <c r="E3584" s="8" t="s">
        <v>535</v>
      </c>
      <c r="F3584" s="6">
        <v>10376</v>
      </c>
    </row>
    <row r="3585" spans="1:6" x14ac:dyDescent="0.25">
      <c r="A3585" s="6" t="s">
        <v>4386</v>
      </c>
      <c r="B3585" s="7">
        <f>HYPERLINK("http://www.iedb.org/epitope/"&amp;C3585,C3585)</f>
        <v>1901</v>
      </c>
      <c r="C3585" s="6">
        <v>1901</v>
      </c>
      <c r="D3585" s="8" t="s">
        <v>4387</v>
      </c>
      <c r="E3585" s="8" t="s">
        <v>1810</v>
      </c>
      <c r="F3585" s="6">
        <v>9606</v>
      </c>
    </row>
    <row r="3586" spans="1:6" x14ac:dyDescent="0.25">
      <c r="A3586" s="6" t="s">
        <v>4388</v>
      </c>
      <c r="B3586" s="7">
        <f>HYPERLINK("http://www.iedb.org/epitope/"&amp;C3586,C3586)</f>
        <v>113401</v>
      </c>
      <c r="C3586" s="6">
        <v>113401</v>
      </c>
      <c r="D3586" s="8" t="s">
        <v>4389</v>
      </c>
      <c r="E3586" s="8" t="s">
        <v>609</v>
      </c>
      <c r="F3586" s="6">
        <v>194440</v>
      </c>
    </row>
    <row r="3587" spans="1:6" x14ac:dyDescent="0.25">
      <c r="A3587" s="6" t="s">
        <v>4390</v>
      </c>
      <c r="B3587" s="7">
        <f>HYPERLINK("http://www.iedb.org/epitope/"&amp;C3587,C3587)</f>
        <v>113848</v>
      </c>
      <c r="C3587" s="6">
        <v>113848</v>
      </c>
      <c r="D3587" s="8" t="s">
        <v>4391</v>
      </c>
      <c r="E3587" s="8" t="s">
        <v>4392</v>
      </c>
      <c r="F3587" s="6">
        <v>9913</v>
      </c>
    </row>
    <row r="3588" spans="1:6" x14ac:dyDescent="0.25">
      <c r="A3588" s="6" t="s">
        <v>4393</v>
      </c>
      <c r="B3588" s="7">
        <f>HYPERLINK("http://www.iedb.org/epitope/"&amp;C3588,C3588)</f>
        <v>25628</v>
      </c>
      <c r="C3588" s="6">
        <v>25628</v>
      </c>
      <c r="D3588" s="8" t="s">
        <v>4394</v>
      </c>
      <c r="E3588" s="8" t="s">
        <v>4395</v>
      </c>
      <c r="F3588" s="6">
        <v>1334</v>
      </c>
    </row>
    <row r="3589" spans="1:6" x14ac:dyDescent="0.25">
      <c r="A3589" s="6" t="s">
        <v>4396</v>
      </c>
      <c r="B3589" s="7">
        <f>HYPERLINK("http://www.iedb.org/epitope/"&amp;C3589,C3589)</f>
        <v>117348</v>
      </c>
      <c r="C3589" s="6">
        <v>117348</v>
      </c>
      <c r="D3589" s="8" t="s">
        <v>4397</v>
      </c>
      <c r="E3589" s="8" t="s">
        <v>1810</v>
      </c>
      <c r="F3589" s="6">
        <v>9606</v>
      </c>
    </row>
    <row r="3590" spans="1:6" x14ac:dyDescent="0.25">
      <c r="A3590" s="6" t="s">
        <v>4398</v>
      </c>
      <c r="B3590" s="7">
        <f>HYPERLINK("http://www.iedb.org/epitope/"&amp;C3590,C3590)</f>
        <v>117366</v>
      </c>
      <c r="C3590" s="6">
        <v>117366</v>
      </c>
      <c r="D3590" s="8" t="s">
        <v>4397</v>
      </c>
      <c r="E3590" s="8" t="s">
        <v>1810</v>
      </c>
      <c r="F3590" s="6">
        <v>9606</v>
      </c>
    </row>
    <row r="3591" spans="1:6" x14ac:dyDescent="0.25">
      <c r="A3591" s="6" t="s">
        <v>4399</v>
      </c>
      <c r="B3591" s="7">
        <f>HYPERLINK("http://www.iedb.org/epitope/"&amp;C3591,C3591)</f>
        <v>117742</v>
      </c>
      <c r="C3591" s="6">
        <v>117742</v>
      </c>
      <c r="D3591" s="8" t="s">
        <v>4400</v>
      </c>
      <c r="E3591" s="8" t="s">
        <v>1810</v>
      </c>
      <c r="F3591" s="6">
        <v>9606</v>
      </c>
    </row>
    <row r="3592" spans="1:6" x14ac:dyDescent="0.25">
      <c r="A3592" s="6" t="s">
        <v>659</v>
      </c>
      <c r="B3592" s="7">
        <f>HYPERLINK("http://www.iedb.org/epitope/"&amp;C3592,C3592)</f>
        <v>117773</v>
      </c>
      <c r="C3592" s="6">
        <v>117773</v>
      </c>
      <c r="D3592" s="8" t="s">
        <v>660</v>
      </c>
      <c r="E3592" s="8" t="s">
        <v>661</v>
      </c>
      <c r="F3592" s="6">
        <v>573</v>
      </c>
    </row>
    <row r="3593" spans="1:6" x14ac:dyDescent="0.25">
      <c r="A3593" s="6" t="s">
        <v>4401</v>
      </c>
      <c r="B3593" s="7">
        <f>HYPERLINK("http://www.iedb.org/epitope/"&amp;C3593,C3593)</f>
        <v>11872</v>
      </c>
      <c r="C3593" s="6">
        <v>11872</v>
      </c>
      <c r="D3593" s="8" t="s">
        <v>1794</v>
      </c>
      <c r="E3593" s="8" t="s">
        <v>1810</v>
      </c>
      <c r="F3593" s="6">
        <v>9606</v>
      </c>
    </row>
    <row r="3594" spans="1:6" x14ac:dyDescent="0.25">
      <c r="A3594" s="6" t="s">
        <v>4402</v>
      </c>
      <c r="B3594" s="7">
        <f>HYPERLINK("http://www.iedb.org/epitope/"&amp;C3594,C3594)</f>
        <v>118268</v>
      </c>
      <c r="C3594" s="6">
        <v>118268</v>
      </c>
      <c r="D3594" s="8" t="s">
        <v>1794</v>
      </c>
      <c r="E3594" s="8" t="s">
        <v>1810</v>
      </c>
      <c r="F3594" s="6">
        <v>9606</v>
      </c>
    </row>
    <row r="3595" spans="1:6" x14ac:dyDescent="0.25">
      <c r="A3595" s="6" t="s">
        <v>4403</v>
      </c>
      <c r="B3595" s="7">
        <f>HYPERLINK("http://www.iedb.org/epitope/"&amp;C3595,C3595)</f>
        <v>118338</v>
      </c>
      <c r="C3595" s="6">
        <v>118338</v>
      </c>
      <c r="D3595" s="8" t="s">
        <v>4404</v>
      </c>
      <c r="E3595" s="8" t="s">
        <v>1810</v>
      </c>
      <c r="F3595" s="6">
        <v>9606</v>
      </c>
    </row>
    <row r="3596" spans="1:6" x14ac:dyDescent="0.25">
      <c r="A3596" s="6" t="s">
        <v>4405</v>
      </c>
      <c r="B3596" s="7">
        <f>HYPERLINK("http://www.iedb.org/epitope/"&amp;C3596,C3596)</f>
        <v>118446</v>
      </c>
      <c r="C3596" s="6">
        <v>118446</v>
      </c>
      <c r="D3596" s="8" t="s">
        <v>4406</v>
      </c>
      <c r="E3596" s="8" t="s">
        <v>1810</v>
      </c>
      <c r="F3596" s="6">
        <v>9606</v>
      </c>
    </row>
    <row r="3597" spans="1:6" x14ac:dyDescent="0.25">
      <c r="A3597" s="6" t="s">
        <v>4407</v>
      </c>
      <c r="B3597" s="7">
        <f>HYPERLINK("http://www.iedb.org/epitope/"&amp;C3597,C3597)</f>
        <v>118478</v>
      </c>
      <c r="C3597" s="6">
        <v>118478</v>
      </c>
      <c r="D3597" s="8" t="s">
        <v>4406</v>
      </c>
      <c r="E3597" s="8" t="s">
        <v>1810</v>
      </c>
      <c r="F3597" s="6">
        <v>9606</v>
      </c>
    </row>
    <row r="3598" spans="1:6" x14ac:dyDescent="0.25">
      <c r="A3598" s="6" t="s">
        <v>4408</v>
      </c>
      <c r="B3598" s="7">
        <f>HYPERLINK("http://www.iedb.org/epitope/"&amp;C3598,C3598)</f>
        <v>118497</v>
      </c>
      <c r="C3598" s="6">
        <v>118497</v>
      </c>
      <c r="D3598" s="8" t="s">
        <v>4409</v>
      </c>
      <c r="E3598" s="8" t="s">
        <v>1810</v>
      </c>
      <c r="F3598" s="6">
        <v>9606</v>
      </c>
    </row>
    <row r="3599" spans="1:6" x14ac:dyDescent="0.25">
      <c r="A3599" s="6" t="s">
        <v>4410</v>
      </c>
      <c r="B3599" s="7">
        <f>HYPERLINK("http://www.iedb.org/epitope/"&amp;C3599,C3599)</f>
        <v>118546</v>
      </c>
      <c r="C3599" s="6">
        <v>118546</v>
      </c>
      <c r="D3599" s="8" t="s">
        <v>4409</v>
      </c>
      <c r="E3599" s="8" t="s">
        <v>1810</v>
      </c>
      <c r="F3599" s="6">
        <v>9606</v>
      </c>
    </row>
    <row r="3600" spans="1:6" x14ac:dyDescent="0.25">
      <c r="A3600" s="6" t="s">
        <v>4411</v>
      </c>
      <c r="B3600" s="7">
        <f>HYPERLINK("http://www.iedb.org/epitope/"&amp;C3600,C3600)</f>
        <v>118645</v>
      </c>
      <c r="C3600" s="6">
        <v>118645</v>
      </c>
      <c r="D3600" s="8" t="s">
        <v>4409</v>
      </c>
      <c r="E3600" s="8" t="s">
        <v>1810</v>
      </c>
      <c r="F3600" s="6">
        <v>9606</v>
      </c>
    </row>
    <row r="3601" spans="1:6" x14ac:dyDescent="0.25">
      <c r="A3601" s="6" t="s">
        <v>447</v>
      </c>
      <c r="B3601" s="7">
        <f>HYPERLINK("http://www.iedb.org/epitope/"&amp;C3601,C3601)</f>
        <v>18884</v>
      </c>
      <c r="C3601" s="6">
        <v>18884</v>
      </c>
      <c r="D3601" s="8" t="s">
        <v>446</v>
      </c>
      <c r="E3601" s="8" t="s">
        <v>441</v>
      </c>
      <c r="F3601" s="6">
        <v>10376</v>
      </c>
    </row>
    <row r="3602" spans="1:6" x14ac:dyDescent="0.25">
      <c r="A3602" s="6" t="s">
        <v>500</v>
      </c>
      <c r="B3602" s="7">
        <f>HYPERLINK("http://www.iedb.org/epitope/"&amp;C3602,C3602)</f>
        <v>6482</v>
      </c>
      <c r="C3602" s="6">
        <v>6482</v>
      </c>
      <c r="D3602" s="8" t="s">
        <v>509</v>
      </c>
      <c r="E3602" s="8" t="s">
        <v>511</v>
      </c>
      <c r="F3602" s="6">
        <v>10376</v>
      </c>
    </row>
    <row r="3603" spans="1:6" x14ac:dyDescent="0.25">
      <c r="A3603" s="6" t="s">
        <v>501</v>
      </c>
      <c r="B3603" s="7">
        <f>HYPERLINK("http://www.iedb.org/epitope/"&amp;C3603,C3603)</f>
        <v>21586</v>
      </c>
      <c r="C3603" s="6">
        <v>21586</v>
      </c>
      <c r="D3603" s="8" t="s">
        <v>509</v>
      </c>
      <c r="E3603" s="8" t="s">
        <v>511</v>
      </c>
      <c r="F3603" s="6">
        <v>10376</v>
      </c>
    </row>
    <row r="3604" spans="1:6" x14ac:dyDescent="0.25">
      <c r="A3604" s="6" t="s">
        <v>502</v>
      </c>
      <c r="B3604" s="7">
        <f>HYPERLINK("http://www.iedb.org/epitope/"&amp;C3604,C3604)</f>
        <v>21586</v>
      </c>
      <c r="C3604" s="6">
        <v>21586</v>
      </c>
      <c r="D3604" s="8" t="s">
        <v>509</v>
      </c>
      <c r="E3604" s="8" t="s">
        <v>511</v>
      </c>
      <c r="F3604" s="6">
        <v>10376</v>
      </c>
    </row>
    <row r="3605" spans="1:6" x14ac:dyDescent="0.25">
      <c r="A3605" s="6" t="s">
        <v>448</v>
      </c>
      <c r="B3605" s="7">
        <f>HYPERLINK("http://www.iedb.org/epitope/"&amp;C3605,C3605)</f>
        <v>55151</v>
      </c>
      <c r="C3605" s="6">
        <v>55151</v>
      </c>
      <c r="D3605" s="8" t="s">
        <v>446</v>
      </c>
      <c r="E3605" s="8" t="s">
        <v>441</v>
      </c>
      <c r="F3605" s="6">
        <v>10376</v>
      </c>
    </row>
    <row r="3606" spans="1:6" x14ac:dyDescent="0.25">
      <c r="A3606" s="6" t="s">
        <v>449</v>
      </c>
      <c r="B3606" s="7">
        <f>HYPERLINK("http://www.iedb.org/epitope/"&amp;C3606,C3606)</f>
        <v>118806</v>
      </c>
      <c r="C3606" s="6">
        <v>118806</v>
      </c>
      <c r="D3606" s="8" t="s">
        <v>440</v>
      </c>
      <c r="E3606" s="8" t="s">
        <v>441</v>
      </c>
      <c r="F3606" s="6">
        <v>10376</v>
      </c>
    </row>
    <row r="3607" spans="1:6" x14ac:dyDescent="0.25">
      <c r="A3607" s="6" t="s">
        <v>450</v>
      </c>
      <c r="B3607" s="7">
        <f>HYPERLINK("http://www.iedb.org/epitope/"&amp;C3607,C3607)</f>
        <v>118806</v>
      </c>
      <c r="C3607" s="6">
        <v>118806</v>
      </c>
      <c r="D3607" s="8" t="s">
        <v>440</v>
      </c>
      <c r="E3607" s="8" t="s">
        <v>441</v>
      </c>
      <c r="F3607" s="6">
        <v>10376</v>
      </c>
    </row>
    <row r="3608" spans="1:6" x14ac:dyDescent="0.25">
      <c r="A3608" s="6" t="s">
        <v>503</v>
      </c>
      <c r="B3608" s="7">
        <f>HYPERLINK("http://www.iedb.org/epitope/"&amp;C3608,C3608)</f>
        <v>799</v>
      </c>
      <c r="C3608" s="6">
        <v>799</v>
      </c>
      <c r="D3608" s="8" t="s">
        <v>509</v>
      </c>
      <c r="E3608" s="8" t="s">
        <v>511</v>
      </c>
      <c r="F3608" s="6">
        <v>10376</v>
      </c>
    </row>
    <row r="3609" spans="1:6" x14ac:dyDescent="0.25">
      <c r="A3609" s="6" t="s">
        <v>451</v>
      </c>
      <c r="B3609" s="7">
        <f>HYPERLINK("http://www.iedb.org/epitope/"&amp;C3609,C3609)</f>
        <v>118807</v>
      </c>
      <c r="C3609" s="6">
        <v>118807</v>
      </c>
      <c r="D3609" s="8" t="s">
        <v>446</v>
      </c>
      <c r="E3609" s="8" t="s">
        <v>441</v>
      </c>
      <c r="F3609" s="6">
        <v>10376</v>
      </c>
    </row>
    <row r="3610" spans="1:6" x14ac:dyDescent="0.25">
      <c r="A3610" s="6" t="s">
        <v>504</v>
      </c>
      <c r="B3610" s="7">
        <f>HYPERLINK("http://www.iedb.org/epitope/"&amp;C3610,C3610)</f>
        <v>21586</v>
      </c>
      <c r="C3610" s="6">
        <v>21586</v>
      </c>
      <c r="D3610" s="8" t="s">
        <v>509</v>
      </c>
      <c r="E3610" s="8" t="s">
        <v>511</v>
      </c>
      <c r="F3610" s="6">
        <v>10376</v>
      </c>
    </row>
    <row r="3611" spans="1:6" x14ac:dyDescent="0.25">
      <c r="A3611" s="6" t="s">
        <v>505</v>
      </c>
      <c r="B3611" s="7">
        <f>HYPERLINK("http://www.iedb.org/epitope/"&amp;C3611,C3611)</f>
        <v>18619</v>
      </c>
      <c r="C3611" s="6">
        <v>18619</v>
      </c>
      <c r="D3611" s="8" t="s">
        <v>509</v>
      </c>
      <c r="E3611" s="8" t="s">
        <v>511</v>
      </c>
      <c r="F3611" s="6">
        <v>10376</v>
      </c>
    </row>
    <row r="3612" spans="1:6" x14ac:dyDescent="0.25">
      <c r="A3612" s="6" t="s">
        <v>452</v>
      </c>
      <c r="B3612" s="7">
        <f>HYPERLINK("http://www.iedb.org/epitope/"&amp;C3612,C3612)</f>
        <v>70413</v>
      </c>
      <c r="C3612" s="6">
        <v>70413</v>
      </c>
      <c r="D3612" s="8" t="s">
        <v>446</v>
      </c>
      <c r="E3612" s="8" t="s">
        <v>441</v>
      </c>
      <c r="F3612" s="6">
        <v>10376</v>
      </c>
    </row>
    <row r="3613" spans="1:6" x14ac:dyDescent="0.25">
      <c r="A3613" s="6" t="s">
        <v>506</v>
      </c>
      <c r="B3613" s="7">
        <f>HYPERLINK("http://www.iedb.org/epitope/"&amp;C3613,C3613)</f>
        <v>18619</v>
      </c>
      <c r="C3613" s="6">
        <v>18619</v>
      </c>
      <c r="D3613" s="8" t="s">
        <v>509</v>
      </c>
      <c r="E3613" s="8" t="s">
        <v>511</v>
      </c>
      <c r="F3613" s="6">
        <v>10376</v>
      </c>
    </row>
    <row r="3614" spans="1:6" x14ac:dyDescent="0.25">
      <c r="A3614" s="6" t="s">
        <v>507</v>
      </c>
      <c r="B3614" s="7">
        <f>HYPERLINK("http://www.iedb.org/epitope/"&amp;C3614,C3614)</f>
        <v>118809</v>
      </c>
      <c r="C3614" s="6">
        <v>118809</v>
      </c>
      <c r="D3614" s="8" t="s">
        <v>509</v>
      </c>
      <c r="E3614" s="8" t="s">
        <v>511</v>
      </c>
      <c r="F3614" s="6">
        <v>10376</v>
      </c>
    </row>
    <row r="3615" spans="1:6" x14ac:dyDescent="0.25">
      <c r="A3615" s="6" t="s">
        <v>508</v>
      </c>
      <c r="B3615" s="7">
        <f>HYPERLINK("http://www.iedb.org/epitope/"&amp;C3615,C3615)</f>
        <v>22162</v>
      </c>
      <c r="C3615" s="6">
        <v>22162</v>
      </c>
      <c r="D3615" s="8" t="s">
        <v>509</v>
      </c>
      <c r="E3615" s="8" t="s">
        <v>511</v>
      </c>
      <c r="F3615" s="6">
        <v>10376</v>
      </c>
    </row>
    <row r="3616" spans="1:6" x14ac:dyDescent="0.25">
      <c r="A3616" s="6" t="s">
        <v>4412</v>
      </c>
      <c r="B3616" s="7">
        <f>HYPERLINK("http://www.iedb.org/epitope/"&amp;C3616,C3616)</f>
        <v>3995</v>
      </c>
      <c r="C3616" s="6">
        <v>3995</v>
      </c>
      <c r="D3616" s="8" t="s">
        <v>4413</v>
      </c>
      <c r="E3616" s="8" t="s">
        <v>4414</v>
      </c>
      <c r="F3616" s="6">
        <v>2846071</v>
      </c>
    </row>
    <row r="3617" spans="1:6" x14ac:dyDescent="0.25">
      <c r="A3617" s="6" t="s">
        <v>453</v>
      </c>
      <c r="B3617" s="7">
        <f>HYPERLINK("http://www.iedb.org/epitope/"&amp;C3617,C3617)</f>
        <v>118827</v>
      </c>
      <c r="C3617" s="6">
        <v>118827</v>
      </c>
      <c r="D3617" s="8" t="s">
        <v>446</v>
      </c>
      <c r="E3617" s="8" t="s">
        <v>441</v>
      </c>
      <c r="F3617" s="6">
        <v>10376</v>
      </c>
    </row>
    <row r="3618" spans="1:6" x14ac:dyDescent="0.25">
      <c r="A3618" s="6" t="s">
        <v>4415</v>
      </c>
      <c r="B3618" s="7">
        <f>HYPERLINK("http://www.iedb.org/epitope/"&amp;C3618,C3618)</f>
        <v>58193</v>
      </c>
      <c r="C3618" s="6">
        <v>58193</v>
      </c>
      <c r="D3618" s="8" t="s">
        <v>509</v>
      </c>
      <c r="E3618" s="8" t="s">
        <v>511</v>
      </c>
      <c r="F3618" s="6">
        <v>10376</v>
      </c>
    </row>
    <row r="3619" spans="1:6" x14ac:dyDescent="0.25">
      <c r="A3619" s="6" t="s">
        <v>512</v>
      </c>
      <c r="B3619" s="7">
        <f>HYPERLINK("http://www.iedb.org/epitope/"&amp;C3619,C3619)</f>
        <v>55299</v>
      </c>
      <c r="C3619" s="6">
        <v>55299</v>
      </c>
      <c r="D3619" s="8" t="s">
        <v>509</v>
      </c>
      <c r="E3619" s="8" t="s">
        <v>511</v>
      </c>
      <c r="F3619" s="6">
        <v>10376</v>
      </c>
    </row>
    <row r="3620" spans="1:6" x14ac:dyDescent="0.25">
      <c r="A3620" s="6" t="s">
        <v>454</v>
      </c>
      <c r="B3620" s="7">
        <f>HYPERLINK("http://www.iedb.org/epitope/"&amp;C3620,C3620)</f>
        <v>118828</v>
      </c>
      <c r="C3620" s="6">
        <v>118828</v>
      </c>
      <c r="D3620" s="8" t="s">
        <v>446</v>
      </c>
      <c r="E3620" s="8" t="s">
        <v>441</v>
      </c>
      <c r="F3620" s="6">
        <v>10376</v>
      </c>
    </row>
    <row r="3621" spans="1:6" x14ac:dyDescent="0.25">
      <c r="A3621" s="6" t="s">
        <v>4416</v>
      </c>
      <c r="B3621" s="7">
        <f>HYPERLINK("http://www.iedb.org/epitope/"&amp;C3621,C3621)</f>
        <v>118976</v>
      </c>
      <c r="C3621" s="6">
        <v>118976</v>
      </c>
      <c r="D3621" s="8" t="s">
        <v>440</v>
      </c>
      <c r="E3621" s="8" t="s">
        <v>441</v>
      </c>
      <c r="F3621" s="6">
        <v>10376</v>
      </c>
    </row>
    <row r="3622" spans="1:6" x14ac:dyDescent="0.25">
      <c r="A3622" s="6" t="s">
        <v>4417</v>
      </c>
      <c r="B3622" s="7">
        <f>HYPERLINK("http://www.iedb.org/epitope/"&amp;C3622,C3622)</f>
        <v>52251</v>
      </c>
      <c r="C3622" s="6">
        <v>52251</v>
      </c>
      <c r="D3622" s="8" t="s">
        <v>509</v>
      </c>
      <c r="E3622" s="8" t="s">
        <v>511</v>
      </c>
      <c r="F3622" s="6">
        <v>10376</v>
      </c>
    </row>
    <row r="3623" spans="1:6" x14ac:dyDescent="0.25">
      <c r="A3623" s="6" t="s">
        <v>513</v>
      </c>
      <c r="B3623" s="7">
        <f>HYPERLINK("http://www.iedb.org/epitope/"&amp;C3623,C3623)</f>
        <v>22056</v>
      </c>
      <c r="C3623" s="6">
        <v>22056</v>
      </c>
      <c r="D3623" s="8" t="s">
        <v>509</v>
      </c>
      <c r="E3623" s="8" t="s">
        <v>511</v>
      </c>
      <c r="F3623" s="6">
        <v>10376</v>
      </c>
    </row>
    <row r="3624" spans="1:6" x14ac:dyDescent="0.25">
      <c r="A3624" s="6" t="s">
        <v>514</v>
      </c>
      <c r="B3624" s="7">
        <f>HYPERLINK("http://www.iedb.org/epitope/"&amp;C3624,C3624)</f>
        <v>22447</v>
      </c>
      <c r="C3624" s="6">
        <v>22447</v>
      </c>
      <c r="D3624" s="8" t="s">
        <v>509</v>
      </c>
      <c r="E3624" s="8" t="s">
        <v>511</v>
      </c>
      <c r="F3624" s="6">
        <v>10376</v>
      </c>
    </row>
    <row r="3625" spans="1:6" x14ac:dyDescent="0.25">
      <c r="A3625" s="6" t="s">
        <v>455</v>
      </c>
      <c r="B3625" s="7">
        <f>HYPERLINK("http://www.iedb.org/epitope/"&amp;C3625,C3625)</f>
        <v>118824</v>
      </c>
      <c r="C3625" s="6">
        <v>118824</v>
      </c>
      <c r="D3625" s="8" t="s">
        <v>440</v>
      </c>
      <c r="E3625" s="8" t="s">
        <v>441</v>
      </c>
      <c r="F3625" s="6">
        <v>10376</v>
      </c>
    </row>
    <row r="3626" spans="1:6" x14ac:dyDescent="0.25">
      <c r="A3626" s="6" t="s">
        <v>456</v>
      </c>
      <c r="B3626" s="7">
        <f>HYPERLINK("http://www.iedb.org/epitope/"&amp;C3626,C3626)</f>
        <v>55151</v>
      </c>
      <c r="C3626" s="6">
        <v>55151</v>
      </c>
      <c r="D3626" s="8" t="s">
        <v>446</v>
      </c>
      <c r="E3626" s="8" t="s">
        <v>441</v>
      </c>
      <c r="F3626" s="6">
        <v>10376</v>
      </c>
    </row>
    <row r="3627" spans="1:6" x14ac:dyDescent="0.25">
      <c r="A3627" s="6" t="s">
        <v>457</v>
      </c>
      <c r="B3627" s="7">
        <f>HYPERLINK("http://www.iedb.org/epitope/"&amp;C3627,C3627)</f>
        <v>136557</v>
      </c>
      <c r="C3627" s="6">
        <v>136557</v>
      </c>
      <c r="D3627" s="8" t="s">
        <v>446</v>
      </c>
      <c r="E3627" s="8" t="s">
        <v>441</v>
      </c>
      <c r="F3627" s="6">
        <v>10376</v>
      </c>
    </row>
    <row r="3628" spans="1:6" x14ac:dyDescent="0.25">
      <c r="A3628" s="6" t="s">
        <v>4418</v>
      </c>
      <c r="B3628" s="7">
        <f>HYPERLINK("http://www.iedb.org/epitope/"&amp;C3628,C3628)</f>
        <v>22447</v>
      </c>
      <c r="C3628" s="6">
        <v>22447</v>
      </c>
      <c r="D3628" s="8" t="s">
        <v>509</v>
      </c>
      <c r="E3628" s="8" t="s">
        <v>511</v>
      </c>
      <c r="F3628" s="6">
        <v>10376</v>
      </c>
    </row>
    <row r="3629" spans="1:6" x14ac:dyDescent="0.25">
      <c r="A3629" s="6" t="s">
        <v>515</v>
      </c>
      <c r="B3629" s="7">
        <f>HYPERLINK("http://www.iedb.org/epitope/"&amp;C3629,C3629)</f>
        <v>22447</v>
      </c>
      <c r="C3629" s="6">
        <v>22447</v>
      </c>
      <c r="D3629" s="8" t="s">
        <v>509</v>
      </c>
      <c r="E3629" s="8" t="s">
        <v>511</v>
      </c>
      <c r="F3629" s="6">
        <v>10376</v>
      </c>
    </row>
    <row r="3630" spans="1:6" x14ac:dyDescent="0.25">
      <c r="A3630" s="6" t="s">
        <v>516</v>
      </c>
      <c r="B3630" s="7">
        <f>HYPERLINK("http://www.iedb.org/epitope/"&amp;C3630,C3630)</f>
        <v>22447</v>
      </c>
      <c r="C3630" s="6">
        <v>22447</v>
      </c>
      <c r="D3630" s="8" t="s">
        <v>509</v>
      </c>
      <c r="E3630" s="8" t="s">
        <v>511</v>
      </c>
      <c r="F3630" s="6">
        <v>10376</v>
      </c>
    </row>
    <row r="3631" spans="1:6" x14ac:dyDescent="0.25">
      <c r="A3631" s="6" t="s">
        <v>4419</v>
      </c>
      <c r="B3631" s="7">
        <f>HYPERLINK("http://www.iedb.org/epitope/"&amp;C3631,C3631)</f>
        <v>119022</v>
      </c>
      <c r="C3631" s="6">
        <v>119022</v>
      </c>
      <c r="D3631" s="8" t="s">
        <v>446</v>
      </c>
      <c r="E3631" s="8" t="s">
        <v>441</v>
      </c>
      <c r="F3631" s="6">
        <v>10376</v>
      </c>
    </row>
    <row r="3632" spans="1:6" x14ac:dyDescent="0.25">
      <c r="A3632" s="6" t="s">
        <v>517</v>
      </c>
      <c r="B3632" s="7">
        <f>HYPERLINK("http://www.iedb.org/epitope/"&amp;C3632,C3632)</f>
        <v>55670</v>
      </c>
      <c r="C3632" s="6">
        <v>55670</v>
      </c>
      <c r="D3632" s="8" t="s">
        <v>509</v>
      </c>
      <c r="E3632" s="8" t="s">
        <v>511</v>
      </c>
      <c r="F3632" s="6">
        <v>10376</v>
      </c>
    </row>
    <row r="3633" spans="1:6" x14ac:dyDescent="0.25">
      <c r="A3633" s="6" t="s">
        <v>458</v>
      </c>
      <c r="B3633" s="7">
        <f>HYPERLINK("http://www.iedb.org/epitope/"&amp;C3633,C3633)</f>
        <v>136557</v>
      </c>
      <c r="C3633" s="6">
        <v>136557</v>
      </c>
      <c r="D3633" s="8" t="s">
        <v>446</v>
      </c>
      <c r="E3633" s="8" t="s">
        <v>441</v>
      </c>
      <c r="F3633" s="6">
        <v>10376</v>
      </c>
    </row>
    <row r="3634" spans="1:6" x14ac:dyDescent="0.25">
      <c r="A3634" s="6" t="s">
        <v>459</v>
      </c>
      <c r="B3634" s="7">
        <f>HYPERLINK("http://www.iedb.org/epitope/"&amp;C3634,C3634)</f>
        <v>119013</v>
      </c>
      <c r="C3634" s="6">
        <v>119013</v>
      </c>
      <c r="D3634" s="8" t="s">
        <v>440</v>
      </c>
      <c r="E3634" s="8" t="s">
        <v>441</v>
      </c>
      <c r="F3634" s="6">
        <v>10376</v>
      </c>
    </row>
    <row r="3635" spans="1:6" x14ac:dyDescent="0.25">
      <c r="A3635" s="6" t="s">
        <v>518</v>
      </c>
      <c r="B3635" s="7">
        <f>HYPERLINK("http://www.iedb.org/epitope/"&amp;C3635,C3635)</f>
        <v>22447</v>
      </c>
      <c r="C3635" s="6">
        <v>22447</v>
      </c>
      <c r="D3635" s="8" t="s">
        <v>509</v>
      </c>
      <c r="E3635" s="8" t="s">
        <v>511</v>
      </c>
      <c r="F3635" s="6">
        <v>10376</v>
      </c>
    </row>
    <row r="3636" spans="1:6" x14ac:dyDescent="0.25">
      <c r="A3636" s="6" t="s">
        <v>4420</v>
      </c>
      <c r="B3636" s="7">
        <f>HYPERLINK("http://www.iedb.org/epitope/"&amp;C3636,C3636)</f>
        <v>55921</v>
      </c>
      <c r="C3636" s="6">
        <v>55921</v>
      </c>
      <c r="D3636" s="8" t="s">
        <v>509</v>
      </c>
      <c r="E3636" s="8" t="s">
        <v>511</v>
      </c>
      <c r="F3636" s="6">
        <v>10376</v>
      </c>
    </row>
    <row r="3637" spans="1:6" x14ac:dyDescent="0.25">
      <c r="A3637" s="6" t="s">
        <v>393</v>
      </c>
      <c r="B3637" s="7">
        <f>HYPERLINK("http://www.iedb.org/epitope/"&amp;C3637,C3637)</f>
        <v>119400</v>
      </c>
      <c r="C3637" s="6">
        <v>119400</v>
      </c>
      <c r="D3637" s="8" t="s">
        <v>403</v>
      </c>
      <c r="E3637" s="8" t="s">
        <v>391</v>
      </c>
      <c r="F3637" s="6">
        <v>10298</v>
      </c>
    </row>
    <row r="3638" spans="1:6" x14ac:dyDescent="0.25">
      <c r="A3638" s="6" t="s">
        <v>4421</v>
      </c>
      <c r="B3638" s="7">
        <f>HYPERLINK("http://www.iedb.org/epitope/"&amp;C3638,C3638)</f>
        <v>119457</v>
      </c>
      <c r="C3638" s="6">
        <v>119457</v>
      </c>
      <c r="D3638" s="8" t="s">
        <v>4422</v>
      </c>
      <c r="E3638" s="8" t="s">
        <v>1810</v>
      </c>
      <c r="F3638" s="6">
        <v>9606</v>
      </c>
    </row>
    <row r="3639" spans="1:6" x14ac:dyDescent="0.25">
      <c r="A3639" s="6" t="s">
        <v>4423</v>
      </c>
      <c r="B3639" s="7">
        <f>HYPERLINK("http://www.iedb.org/epitope/"&amp;C3639,C3639)</f>
        <v>119473</v>
      </c>
      <c r="C3639" s="6">
        <v>119473</v>
      </c>
      <c r="D3639" s="8" t="s">
        <v>4422</v>
      </c>
      <c r="E3639" s="8" t="s">
        <v>1810</v>
      </c>
      <c r="F3639" s="6">
        <v>9606</v>
      </c>
    </row>
    <row r="3640" spans="1:6" x14ac:dyDescent="0.25">
      <c r="A3640" s="6" t="s">
        <v>4424</v>
      </c>
      <c r="B3640" s="7">
        <f>HYPERLINK("http://www.iedb.org/epitope/"&amp;C3640,C3640)</f>
        <v>119502</v>
      </c>
      <c r="C3640" s="6">
        <v>119502</v>
      </c>
      <c r="D3640" s="8" t="s">
        <v>4422</v>
      </c>
      <c r="E3640" s="8" t="s">
        <v>1810</v>
      </c>
      <c r="F3640" s="6">
        <v>9606</v>
      </c>
    </row>
    <row r="3641" spans="1:6" x14ac:dyDescent="0.25">
      <c r="A3641" s="6" t="s">
        <v>4425</v>
      </c>
      <c r="B3641" s="7">
        <f>HYPERLINK("http://www.iedb.org/epitope/"&amp;C3641,C3641)</f>
        <v>119505</v>
      </c>
      <c r="C3641" s="6">
        <v>119505</v>
      </c>
      <c r="D3641" s="8" t="s">
        <v>4422</v>
      </c>
      <c r="E3641" s="8" t="s">
        <v>1810</v>
      </c>
      <c r="F3641" s="6">
        <v>9606</v>
      </c>
    </row>
    <row r="3642" spans="1:6" x14ac:dyDescent="0.25">
      <c r="A3642" s="6" t="s">
        <v>4426</v>
      </c>
      <c r="B3642" s="7">
        <f>HYPERLINK("http://www.iedb.org/epitope/"&amp;C3642,C3642)</f>
        <v>119508</v>
      </c>
      <c r="C3642" s="6">
        <v>119508</v>
      </c>
      <c r="D3642" s="8" t="s">
        <v>4422</v>
      </c>
      <c r="E3642" s="8" t="s">
        <v>1810</v>
      </c>
      <c r="F3642" s="6">
        <v>9606</v>
      </c>
    </row>
    <row r="3643" spans="1:6" x14ac:dyDescent="0.25">
      <c r="A3643" s="6" t="s">
        <v>4427</v>
      </c>
      <c r="B3643" s="7">
        <f>HYPERLINK("http://www.iedb.org/epitope/"&amp;C3643,C3643)</f>
        <v>119553</v>
      </c>
      <c r="C3643" s="6">
        <v>119553</v>
      </c>
      <c r="D3643" s="8" t="s">
        <v>4428</v>
      </c>
      <c r="E3643" s="8" t="s">
        <v>4341</v>
      </c>
      <c r="F3643" s="6">
        <v>945</v>
      </c>
    </row>
    <row r="3644" spans="1:6" x14ac:dyDescent="0.25">
      <c r="A3644" s="6" t="s">
        <v>4429</v>
      </c>
      <c r="B3644" s="7">
        <f>HYPERLINK("http://www.iedb.org/epitope/"&amp;C3644,C3644)</f>
        <v>119553</v>
      </c>
      <c r="C3644" s="6">
        <v>119553</v>
      </c>
      <c r="D3644" s="8" t="s">
        <v>4428</v>
      </c>
      <c r="E3644" s="8" t="s">
        <v>4341</v>
      </c>
      <c r="F3644" s="6">
        <v>945</v>
      </c>
    </row>
    <row r="3645" spans="1:6" x14ac:dyDescent="0.25">
      <c r="A3645" s="6" t="s">
        <v>4430</v>
      </c>
      <c r="B3645" s="7">
        <f>HYPERLINK("http://www.iedb.org/epitope/"&amp;C3645,C3645)</f>
        <v>119564</v>
      </c>
      <c r="C3645" s="6">
        <v>119564</v>
      </c>
      <c r="D3645" s="8" t="s">
        <v>116</v>
      </c>
      <c r="E3645" s="8" t="s">
        <v>117</v>
      </c>
      <c r="F3645" s="6">
        <v>945</v>
      </c>
    </row>
    <row r="3646" spans="1:6" x14ac:dyDescent="0.25">
      <c r="A3646" s="6" t="s">
        <v>4431</v>
      </c>
      <c r="B3646" s="7">
        <f>HYPERLINK("http://www.iedb.org/epitope/"&amp;C3646,C3646)</f>
        <v>119570</v>
      </c>
      <c r="C3646" s="6">
        <v>119570</v>
      </c>
      <c r="D3646" s="8" t="s">
        <v>116</v>
      </c>
      <c r="E3646" s="8" t="s">
        <v>117</v>
      </c>
      <c r="F3646" s="6">
        <v>945</v>
      </c>
    </row>
    <row r="3647" spans="1:6" x14ac:dyDescent="0.25">
      <c r="A3647" s="6" t="s">
        <v>4432</v>
      </c>
      <c r="B3647" s="7">
        <f>HYPERLINK("http://www.iedb.org/epitope/"&amp;C3647,C3647)</f>
        <v>119570</v>
      </c>
      <c r="C3647" s="6">
        <v>119570</v>
      </c>
      <c r="D3647" s="8" t="s">
        <v>116</v>
      </c>
      <c r="E3647" s="8" t="s">
        <v>117</v>
      </c>
      <c r="F3647" s="6">
        <v>945</v>
      </c>
    </row>
    <row r="3648" spans="1:6" x14ac:dyDescent="0.25">
      <c r="A3648" s="6" t="s">
        <v>4433</v>
      </c>
      <c r="B3648" s="7">
        <f>HYPERLINK("http://www.iedb.org/epitope/"&amp;C3648,C3648)</f>
        <v>119614</v>
      </c>
      <c r="C3648" s="6">
        <v>119614</v>
      </c>
      <c r="D3648" s="8" t="s">
        <v>4434</v>
      </c>
      <c r="E3648" s="8" t="s">
        <v>511</v>
      </c>
      <c r="F3648" s="6">
        <v>10376</v>
      </c>
    </row>
    <row r="3649" spans="1:6" x14ac:dyDescent="0.25">
      <c r="A3649" s="6" t="s">
        <v>4435</v>
      </c>
      <c r="B3649" s="7">
        <f>HYPERLINK("http://www.iedb.org/epitope/"&amp;C3649,C3649)</f>
        <v>119631</v>
      </c>
      <c r="C3649" s="6">
        <v>119631</v>
      </c>
      <c r="D3649" s="8" t="s">
        <v>116</v>
      </c>
      <c r="E3649" s="8" t="s">
        <v>117</v>
      </c>
      <c r="F3649" s="6">
        <v>945</v>
      </c>
    </row>
    <row r="3650" spans="1:6" x14ac:dyDescent="0.25">
      <c r="A3650" s="6" t="s">
        <v>4436</v>
      </c>
      <c r="B3650" s="7">
        <f>HYPERLINK("http://www.iedb.org/epitope/"&amp;C3650,C3650)</f>
        <v>119631</v>
      </c>
      <c r="C3650" s="6">
        <v>119631</v>
      </c>
      <c r="D3650" s="8" t="s">
        <v>116</v>
      </c>
      <c r="E3650" s="8" t="s">
        <v>117</v>
      </c>
      <c r="F3650" s="6">
        <v>945</v>
      </c>
    </row>
    <row r="3651" spans="1:6" x14ac:dyDescent="0.25">
      <c r="A3651" s="6" t="s">
        <v>115</v>
      </c>
      <c r="B3651" s="7">
        <f>HYPERLINK("http://www.iedb.org/epitope/"&amp;C3651,C3651)</f>
        <v>119571</v>
      </c>
      <c r="C3651" s="6">
        <v>119571</v>
      </c>
      <c r="D3651" s="8" t="s">
        <v>116</v>
      </c>
      <c r="E3651" s="8" t="s">
        <v>117</v>
      </c>
      <c r="F3651" s="6">
        <v>945</v>
      </c>
    </row>
    <row r="3652" spans="1:6" x14ac:dyDescent="0.25">
      <c r="A3652" s="6" t="s">
        <v>4437</v>
      </c>
      <c r="B3652" s="7">
        <f>HYPERLINK("http://www.iedb.org/epitope/"&amp;C3652,C3652)</f>
        <v>876</v>
      </c>
      <c r="C3652" s="6">
        <v>876</v>
      </c>
      <c r="D3652" s="8" t="s">
        <v>1293</v>
      </c>
      <c r="E3652" s="8" t="s">
        <v>1294</v>
      </c>
      <c r="F3652" s="6">
        <v>5693</v>
      </c>
    </row>
    <row r="3653" spans="1:6" x14ac:dyDescent="0.25">
      <c r="A3653" s="6" t="s">
        <v>1313</v>
      </c>
      <c r="B3653" s="7">
        <f>HYPERLINK("http://www.iedb.org/epitope/"&amp;C3653,C3653)</f>
        <v>876</v>
      </c>
      <c r="C3653" s="6">
        <v>876</v>
      </c>
      <c r="D3653" s="8" t="s">
        <v>1293</v>
      </c>
      <c r="E3653" s="8" t="s">
        <v>1294</v>
      </c>
      <c r="F3653" s="6">
        <v>5693</v>
      </c>
    </row>
    <row r="3654" spans="1:6" x14ac:dyDescent="0.25">
      <c r="A3654" s="6" t="s">
        <v>4438</v>
      </c>
      <c r="B3654" s="7">
        <f>HYPERLINK("http://www.iedb.org/epitope/"&amp;C3654,C3654)</f>
        <v>11872</v>
      </c>
      <c r="C3654" s="6">
        <v>11872</v>
      </c>
      <c r="D3654" s="8" t="s">
        <v>1794</v>
      </c>
      <c r="E3654" s="8" t="s">
        <v>1810</v>
      </c>
      <c r="F3654" s="6">
        <v>9606</v>
      </c>
    </row>
    <row r="3655" spans="1:6" x14ac:dyDescent="0.25">
      <c r="A3655" s="6" t="s">
        <v>4439</v>
      </c>
      <c r="B3655" s="7">
        <f>HYPERLINK("http://www.iedb.org/epitope/"&amp;C3655,C3655)</f>
        <v>119910</v>
      </c>
      <c r="C3655" s="6">
        <v>119910</v>
      </c>
      <c r="D3655" s="8" t="s">
        <v>4440</v>
      </c>
      <c r="E3655" s="8" t="s">
        <v>1810</v>
      </c>
      <c r="F3655" s="6">
        <v>9606</v>
      </c>
    </row>
    <row r="3656" spans="1:6" x14ac:dyDescent="0.25">
      <c r="A3656" s="6" t="s">
        <v>4441</v>
      </c>
      <c r="B3656" s="7">
        <f>HYPERLINK("http://www.iedb.org/epitope/"&amp;C3656,C3656)</f>
        <v>120220</v>
      </c>
      <c r="C3656" s="6">
        <v>120220</v>
      </c>
      <c r="D3656" s="8" t="s">
        <v>4440</v>
      </c>
      <c r="E3656" s="8" t="s">
        <v>1810</v>
      </c>
      <c r="F3656" s="6">
        <v>9606</v>
      </c>
    </row>
    <row r="3657" spans="1:6" x14ac:dyDescent="0.25">
      <c r="A3657" s="6" t="s">
        <v>4442</v>
      </c>
      <c r="B3657" s="7">
        <f>HYPERLINK("http://www.iedb.org/epitope/"&amp;C3657,C3657)</f>
        <v>120408</v>
      </c>
      <c r="C3657" s="6">
        <v>120408</v>
      </c>
      <c r="D3657" s="8" t="s">
        <v>4443</v>
      </c>
      <c r="E3657" s="8" t="s">
        <v>828</v>
      </c>
      <c r="F3657" s="6">
        <v>1773</v>
      </c>
    </row>
    <row r="3658" spans="1:6" x14ac:dyDescent="0.25">
      <c r="A3658" s="6" t="s">
        <v>4444</v>
      </c>
      <c r="B3658" s="7">
        <f>HYPERLINK("http://www.iedb.org/epitope/"&amp;C3658,C3658)</f>
        <v>120410</v>
      </c>
      <c r="C3658" s="6">
        <v>120410</v>
      </c>
      <c r="D3658" s="8" t="s">
        <v>4445</v>
      </c>
      <c r="E3658" s="8" t="s">
        <v>828</v>
      </c>
      <c r="F3658" s="6">
        <v>1773</v>
      </c>
    </row>
    <row r="3659" spans="1:6" x14ac:dyDescent="0.25">
      <c r="A3659" s="6" t="s">
        <v>839</v>
      </c>
      <c r="B3659" s="7">
        <f>HYPERLINK("http://www.iedb.org/epitope/"&amp;C3659,C3659)</f>
        <v>189</v>
      </c>
      <c r="C3659" s="6">
        <v>189</v>
      </c>
      <c r="D3659" s="8" t="s">
        <v>830</v>
      </c>
      <c r="E3659" s="8" t="s">
        <v>828</v>
      </c>
      <c r="F3659" s="6">
        <v>1773</v>
      </c>
    </row>
    <row r="3660" spans="1:6" x14ac:dyDescent="0.25">
      <c r="A3660" s="6" t="s">
        <v>4446</v>
      </c>
      <c r="B3660" s="7">
        <f>HYPERLINK("http://www.iedb.org/epitope/"&amp;C3660,C3660)</f>
        <v>120428</v>
      </c>
      <c r="C3660" s="6">
        <v>120428</v>
      </c>
      <c r="D3660" s="8" t="s">
        <v>4443</v>
      </c>
      <c r="E3660" s="8" t="s">
        <v>828</v>
      </c>
      <c r="F3660" s="6">
        <v>1773</v>
      </c>
    </row>
    <row r="3661" spans="1:6" x14ac:dyDescent="0.25">
      <c r="A3661" s="6" t="s">
        <v>4447</v>
      </c>
      <c r="B3661" s="7">
        <f>HYPERLINK("http://www.iedb.org/epitope/"&amp;C3661,C3661)</f>
        <v>120481</v>
      </c>
      <c r="C3661" s="6">
        <v>120481</v>
      </c>
      <c r="D3661" s="8" t="s">
        <v>756</v>
      </c>
      <c r="E3661" s="8" t="s">
        <v>828</v>
      </c>
      <c r="F3661" s="6">
        <v>1773</v>
      </c>
    </row>
    <row r="3662" spans="1:6" x14ac:dyDescent="0.25">
      <c r="A3662" s="6" t="s">
        <v>4448</v>
      </c>
      <c r="B3662" s="7">
        <f>HYPERLINK("http://www.iedb.org/epitope/"&amp;C3662,C3662)</f>
        <v>120550</v>
      </c>
      <c r="C3662" s="6">
        <v>120550</v>
      </c>
      <c r="D3662" s="8" t="s">
        <v>45</v>
      </c>
      <c r="E3662" s="8" t="s">
        <v>828</v>
      </c>
      <c r="F3662" s="6">
        <v>1773</v>
      </c>
    </row>
    <row r="3663" spans="1:6" x14ac:dyDescent="0.25">
      <c r="A3663" s="6" t="s">
        <v>4449</v>
      </c>
      <c r="B3663" s="7">
        <f>HYPERLINK("http://www.iedb.org/epitope/"&amp;C3663,C3663)</f>
        <v>72745</v>
      </c>
      <c r="C3663" s="6">
        <v>72745</v>
      </c>
      <c r="D3663" s="8" t="s">
        <v>93</v>
      </c>
      <c r="E3663" s="8" t="s">
        <v>94</v>
      </c>
      <c r="F3663" s="6">
        <v>138949</v>
      </c>
    </row>
    <row r="3664" spans="1:6" x14ac:dyDescent="0.25">
      <c r="A3664" s="6" t="s">
        <v>4450</v>
      </c>
      <c r="B3664" s="7">
        <f>HYPERLINK("http://www.iedb.org/epitope/"&amp;C3664,C3664)</f>
        <v>32312</v>
      </c>
      <c r="C3664" s="6">
        <v>32312</v>
      </c>
      <c r="D3664" s="8" t="s">
        <v>4451</v>
      </c>
      <c r="E3664" s="8" t="s">
        <v>1810</v>
      </c>
      <c r="F3664" s="6">
        <v>9606</v>
      </c>
    </row>
    <row r="3665" spans="1:6" x14ac:dyDescent="0.25">
      <c r="A3665" s="6" t="s">
        <v>4452</v>
      </c>
      <c r="B3665" s="7">
        <f>HYPERLINK("http://www.iedb.org/epitope/"&amp;C3665,C3665)</f>
        <v>25409</v>
      </c>
      <c r="C3665" s="6">
        <v>25409</v>
      </c>
      <c r="D3665" s="8" t="s">
        <v>4453</v>
      </c>
      <c r="E3665" s="8" t="s">
        <v>1810</v>
      </c>
      <c r="F3665" s="6">
        <v>9606</v>
      </c>
    </row>
    <row r="3666" spans="1:6" x14ac:dyDescent="0.25">
      <c r="A3666" s="6" t="s">
        <v>4454</v>
      </c>
      <c r="B3666" s="7">
        <f>HYPERLINK("http://www.iedb.org/epitope/"&amp;C3666,C3666)</f>
        <v>120810</v>
      </c>
      <c r="C3666" s="6">
        <v>120810</v>
      </c>
      <c r="D3666" s="8" t="s">
        <v>4455</v>
      </c>
      <c r="E3666" s="8" t="s">
        <v>828</v>
      </c>
      <c r="F3666" s="6">
        <v>1773</v>
      </c>
    </row>
    <row r="3667" spans="1:6" x14ac:dyDescent="0.25">
      <c r="A3667" s="6" t="s">
        <v>4456</v>
      </c>
      <c r="B3667" s="7">
        <f>HYPERLINK("http://www.iedb.org/epitope/"&amp;C3667,C3667)</f>
        <v>120870</v>
      </c>
      <c r="C3667" s="6">
        <v>120870</v>
      </c>
      <c r="D3667" s="8" t="s">
        <v>45</v>
      </c>
      <c r="E3667" s="8" t="s">
        <v>828</v>
      </c>
      <c r="F3667" s="6">
        <v>1773</v>
      </c>
    </row>
    <row r="3668" spans="1:6" x14ac:dyDescent="0.25">
      <c r="A3668" s="6" t="s">
        <v>4457</v>
      </c>
      <c r="B3668" s="7">
        <f>HYPERLINK("http://www.iedb.org/epitope/"&amp;C3668,C3668)</f>
        <v>120892</v>
      </c>
      <c r="C3668" s="6">
        <v>120892</v>
      </c>
      <c r="D3668" s="8" t="s">
        <v>4458</v>
      </c>
      <c r="E3668" s="8" t="s">
        <v>738</v>
      </c>
      <c r="F3668" s="6">
        <v>1773</v>
      </c>
    </row>
    <row r="3669" spans="1:6" x14ac:dyDescent="0.25">
      <c r="A3669" s="6" t="s">
        <v>840</v>
      </c>
      <c r="B3669" s="7">
        <f>HYPERLINK("http://www.iedb.org/epitope/"&amp;C3669,C3669)</f>
        <v>120904</v>
      </c>
      <c r="C3669" s="6">
        <v>120904</v>
      </c>
      <c r="D3669" s="8" t="s">
        <v>841</v>
      </c>
      <c r="E3669" s="8" t="s">
        <v>828</v>
      </c>
      <c r="F3669" s="6">
        <v>1773</v>
      </c>
    </row>
    <row r="3670" spans="1:6" x14ac:dyDescent="0.25">
      <c r="A3670" s="6" t="s">
        <v>4459</v>
      </c>
      <c r="B3670" s="7">
        <f>HYPERLINK("http://www.iedb.org/epitope/"&amp;C3670,C3670)</f>
        <v>120960</v>
      </c>
      <c r="C3670" s="6">
        <v>120960</v>
      </c>
      <c r="D3670" s="8" t="s">
        <v>4460</v>
      </c>
      <c r="E3670" s="8" t="s">
        <v>511</v>
      </c>
      <c r="F3670" s="6">
        <v>10376</v>
      </c>
    </row>
    <row r="3671" spans="1:6" x14ac:dyDescent="0.25">
      <c r="A3671" s="6" t="s">
        <v>4461</v>
      </c>
      <c r="B3671" s="7">
        <f>HYPERLINK("http://www.iedb.org/epitope/"&amp;C3671,C3671)</f>
        <v>122486</v>
      </c>
      <c r="C3671" s="6">
        <v>122486</v>
      </c>
      <c r="D3671" s="8" t="s">
        <v>4462</v>
      </c>
      <c r="E3671" s="8" t="s">
        <v>1810</v>
      </c>
      <c r="F3671" s="6">
        <v>9606</v>
      </c>
    </row>
    <row r="3672" spans="1:6" x14ac:dyDescent="0.25">
      <c r="A3672" s="6" t="s">
        <v>4463</v>
      </c>
      <c r="B3672" s="7">
        <f>HYPERLINK("http://www.iedb.org/epitope/"&amp;C3672,C3672)</f>
        <v>122486</v>
      </c>
      <c r="C3672" s="6">
        <v>122486</v>
      </c>
      <c r="D3672" s="8" t="s">
        <v>4462</v>
      </c>
      <c r="E3672" s="8" t="s">
        <v>1810</v>
      </c>
      <c r="F3672" s="6">
        <v>9606</v>
      </c>
    </row>
    <row r="3673" spans="1:6" x14ac:dyDescent="0.25">
      <c r="A3673" s="6" t="s">
        <v>4464</v>
      </c>
      <c r="B3673" s="7">
        <f>HYPERLINK("http://www.iedb.org/epitope/"&amp;C3673,C3673)</f>
        <v>122607</v>
      </c>
      <c r="C3673" s="6">
        <v>122607</v>
      </c>
      <c r="D3673" s="8" t="s">
        <v>4462</v>
      </c>
      <c r="E3673" s="8" t="s">
        <v>1810</v>
      </c>
      <c r="F3673" s="6">
        <v>9606</v>
      </c>
    </row>
    <row r="3674" spans="1:6" x14ac:dyDescent="0.25">
      <c r="A3674" s="6" t="s">
        <v>4465</v>
      </c>
      <c r="B3674" s="7">
        <f>HYPERLINK("http://www.iedb.org/epitope/"&amp;C3674,C3674)</f>
        <v>122471</v>
      </c>
      <c r="C3674" s="6">
        <v>122471</v>
      </c>
      <c r="D3674" s="8" t="s">
        <v>4462</v>
      </c>
      <c r="E3674" s="8" t="s">
        <v>1810</v>
      </c>
      <c r="F3674" s="6">
        <v>9606</v>
      </c>
    </row>
    <row r="3675" spans="1:6" x14ac:dyDescent="0.25">
      <c r="A3675" s="6" t="s">
        <v>4466</v>
      </c>
      <c r="B3675" s="7">
        <f>HYPERLINK("http://www.iedb.org/epitope/"&amp;C3675,C3675)</f>
        <v>122781</v>
      </c>
      <c r="C3675" s="6">
        <v>122781</v>
      </c>
      <c r="D3675" s="8" t="s">
        <v>4462</v>
      </c>
      <c r="E3675" s="8" t="s">
        <v>1810</v>
      </c>
      <c r="F3675" s="6">
        <v>9606</v>
      </c>
    </row>
    <row r="3676" spans="1:6" x14ac:dyDescent="0.25">
      <c r="A3676" s="6" t="s">
        <v>4467</v>
      </c>
      <c r="B3676" s="7">
        <f>HYPERLINK("http://www.iedb.org/epitope/"&amp;C3676,C3676)</f>
        <v>122793</v>
      </c>
      <c r="C3676" s="6">
        <v>122793</v>
      </c>
      <c r="D3676" s="8" t="s">
        <v>4468</v>
      </c>
      <c r="E3676" s="8" t="s">
        <v>1810</v>
      </c>
      <c r="F3676" s="6">
        <v>9606</v>
      </c>
    </row>
    <row r="3677" spans="1:6" x14ac:dyDescent="0.25">
      <c r="A3677" s="6" t="s">
        <v>4469</v>
      </c>
      <c r="B3677" s="7">
        <f>HYPERLINK("http://www.iedb.org/epitope/"&amp;C3677,C3677)</f>
        <v>123144</v>
      </c>
      <c r="C3677" s="6">
        <v>123144</v>
      </c>
      <c r="D3677" s="8" t="s">
        <v>11</v>
      </c>
      <c r="E3677" s="8" t="s">
        <v>4470</v>
      </c>
      <c r="F3677" s="6">
        <v>12455</v>
      </c>
    </row>
    <row r="3678" spans="1:6" x14ac:dyDescent="0.25">
      <c r="A3678" s="6" t="s">
        <v>4471</v>
      </c>
      <c r="B3678" s="7">
        <f>HYPERLINK("http://www.iedb.org/epitope/"&amp;C3678,C3678)</f>
        <v>4537</v>
      </c>
      <c r="C3678" s="6">
        <v>4537</v>
      </c>
      <c r="D3678" s="8" t="s">
        <v>11</v>
      </c>
      <c r="E3678" s="8" t="s">
        <v>4472</v>
      </c>
      <c r="F3678" s="6">
        <v>12455</v>
      </c>
    </row>
    <row r="3679" spans="1:6" x14ac:dyDescent="0.25">
      <c r="A3679" s="6" t="s">
        <v>4473</v>
      </c>
      <c r="B3679" s="7">
        <f>HYPERLINK("http://www.iedb.org/epitope/"&amp;C3679,C3679)</f>
        <v>124606</v>
      </c>
      <c r="C3679" s="6">
        <v>124606</v>
      </c>
      <c r="D3679" s="8" t="s">
        <v>4474</v>
      </c>
      <c r="E3679" s="8" t="s">
        <v>511</v>
      </c>
      <c r="F3679" s="6">
        <v>10376</v>
      </c>
    </row>
    <row r="3680" spans="1:6" x14ac:dyDescent="0.25">
      <c r="A3680" s="6" t="s">
        <v>4475</v>
      </c>
      <c r="B3680" s="7">
        <f>HYPERLINK("http://www.iedb.org/epitope/"&amp;C3680,C3680)</f>
        <v>125428</v>
      </c>
      <c r="C3680" s="6">
        <v>125428</v>
      </c>
      <c r="D3680" s="8" t="s">
        <v>4476</v>
      </c>
      <c r="E3680" s="8" t="s">
        <v>426</v>
      </c>
      <c r="F3680" s="6">
        <v>10359</v>
      </c>
    </row>
    <row r="3681" spans="1:6" x14ac:dyDescent="0.25">
      <c r="A3681" s="6" t="s">
        <v>4477</v>
      </c>
      <c r="B3681" s="7">
        <f>HYPERLINK("http://www.iedb.org/epitope/"&amp;C3681,C3681)</f>
        <v>125428</v>
      </c>
      <c r="C3681" s="6">
        <v>125428</v>
      </c>
      <c r="D3681" s="8" t="s">
        <v>4476</v>
      </c>
      <c r="E3681" s="8" t="s">
        <v>426</v>
      </c>
      <c r="F3681" s="6">
        <v>10359</v>
      </c>
    </row>
    <row r="3682" spans="1:6" x14ac:dyDescent="0.25">
      <c r="A3682" s="6" t="s">
        <v>460</v>
      </c>
      <c r="B3682" s="7">
        <f>HYPERLINK("http://www.iedb.org/epitope/"&amp;C3682,C3682)</f>
        <v>127626</v>
      </c>
      <c r="C3682" s="6">
        <v>127626</v>
      </c>
      <c r="D3682" s="8" t="s">
        <v>461</v>
      </c>
      <c r="E3682" s="8" t="s">
        <v>441</v>
      </c>
      <c r="F3682" s="6">
        <v>10376</v>
      </c>
    </row>
    <row r="3683" spans="1:6" x14ac:dyDescent="0.25">
      <c r="A3683" s="6" t="s">
        <v>4478</v>
      </c>
      <c r="B3683" s="7">
        <f>HYPERLINK("http://www.iedb.org/epitope/"&amp;C3683,C3683)</f>
        <v>127771</v>
      </c>
      <c r="C3683" s="6">
        <v>127771</v>
      </c>
      <c r="D3683" s="8" t="s">
        <v>4479</v>
      </c>
      <c r="E3683" s="8" t="s">
        <v>441</v>
      </c>
      <c r="F3683" s="6">
        <v>10376</v>
      </c>
    </row>
    <row r="3684" spans="1:6" x14ac:dyDescent="0.25">
      <c r="A3684" s="6" t="s">
        <v>4480</v>
      </c>
      <c r="B3684" s="7">
        <f>HYPERLINK("http://www.iedb.org/epitope/"&amp;C3684,C3684)</f>
        <v>127811</v>
      </c>
      <c r="C3684" s="6">
        <v>127811</v>
      </c>
      <c r="D3684" s="8" t="s">
        <v>4481</v>
      </c>
      <c r="E3684" s="8" t="s">
        <v>423</v>
      </c>
      <c r="F3684" s="6">
        <v>10310</v>
      </c>
    </row>
    <row r="3685" spans="1:6" x14ac:dyDescent="0.25">
      <c r="A3685" s="6" t="s">
        <v>4482</v>
      </c>
      <c r="B3685" s="7">
        <f>HYPERLINK("http://www.iedb.org/epitope/"&amp;C3685,C3685)</f>
        <v>127876</v>
      </c>
      <c r="C3685" s="6">
        <v>127876</v>
      </c>
      <c r="D3685" s="8" t="s">
        <v>4483</v>
      </c>
      <c r="E3685" s="8" t="s">
        <v>426</v>
      </c>
      <c r="F3685" s="6">
        <v>10359</v>
      </c>
    </row>
    <row r="3686" spans="1:6" x14ac:dyDescent="0.25">
      <c r="A3686" s="6" t="s">
        <v>4484</v>
      </c>
      <c r="B3686" s="7">
        <f>HYPERLINK("http://www.iedb.org/epitope/"&amp;C3686,C3686)</f>
        <v>127939</v>
      </c>
      <c r="C3686" s="6">
        <v>127939</v>
      </c>
      <c r="D3686" s="8" t="s">
        <v>83</v>
      </c>
      <c r="E3686" s="8" t="s">
        <v>145</v>
      </c>
      <c r="F3686" s="6">
        <v>11103</v>
      </c>
    </row>
    <row r="3687" spans="1:6" x14ac:dyDescent="0.25">
      <c r="A3687" s="6" t="s">
        <v>4485</v>
      </c>
      <c r="B3687" s="7">
        <f>HYPERLINK("http://www.iedb.org/epitope/"&amp;C3687,C3687)</f>
        <v>127984</v>
      </c>
      <c r="C3687" s="6">
        <v>127984</v>
      </c>
      <c r="D3687" s="8" t="s">
        <v>4486</v>
      </c>
      <c r="E3687" s="8" t="s">
        <v>69</v>
      </c>
      <c r="F3687" s="6">
        <v>813</v>
      </c>
    </row>
    <row r="3688" spans="1:6" x14ac:dyDescent="0.25">
      <c r="A3688" s="6" t="s">
        <v>4487</v>
      </c>
      <c r="B3688" s="7">
        <f>HYPERLINK("http://www.iedb.org/epitope/"&amp;C3688,C3688)</f>
        <v>127984</v>
      </c>
      <c r="C3688" s="6">
        <v>127984</v>
      </c>
      <c r="D3688" s="8" t="s">
        <v>4486</v>
      </c>
      <c r="E3688" s="8" t="s">
        <v>69</v>
      </c>
      <c r="F3688" s="6">
        <v>813</v>
      </c>
    </row>
    <row r="3689" spans="1:6" x14ac:dyDescent="0.25">
      <c r="A3689" s="6" t="s">
        <v>4488</v>
      </c>
      <c r="B3689" s="7">
        <f>HYPERLINK("http://www.iedb.org/epitope/"&amp;C3689,C3689)</f>
        <v>128009</v>
      </c>
      <c r="C3689" s="6">
        <v>128009</v>
      </c>
      <c r="D3689" s="8" t="s">
        <v>509</v>
      </c>
      <c r="E3689" s="8" t="s">
        <v>441</v>
      </c>
      <c r="F3689" s="6">
        <v>10376</v>
      </c>
    </row>
    <row r="3690" spans="1:6" x14ac:dyDescent="0.25">
      <c r="A3690" s="6" t="s">
        <v>4489</v>
      </c>
      <c r="B3690" s="7">
        <f>HYPERLINK("http://www.iedb.org/epitope/"&amp;C3690,C3690)</f>
        <v>47232</v>
      </c>
      <c r="C3690" s="6">
        <v>47232</v>
      </c>
      <c r="D3690" s="8" t="s">
        <v>93</v>
      </c>
      <c r="E3690" s="8" t="s">
        <v>228</v>
      </c>
      <c r="F3690" s="6">
        <v>11103</v>
      </c>
    </row>
    <row r="3691" spans="1:6" x14ac:dyDescent="0.25">
      <c r="A3691" s="6" t="s">
        <v>4490</v>
      </c>
      <c r="B3691" s="7">
        <f>HYPERLINK("http://www.iedb.org/epitope/"&amp;C3691,C3691)</f>
        <v>128066</v>
      </c>
      <c r="C3691" s="6">
        <v>128066</v>
      </c>
      <c r="D3691" s="8" t="s">
        <v>4486</v>
      </c>
      <c r="E3691" s="8" t="s">
        <v>69</v>
      </c>
      <c r="F3691" s="6">
        <v>813</v>
      </c>
    </row>
    <row r="3692" spans="1:6" x14ac:dyDescent="0.25">
      <c r="A3692" s="6" t="s">
        <v>4491</v>
      </c>
      <c r="B3692" s="7">
        <f>HYPERLINK("http://www.iedb.org/epitope/"&amp;C3692,C3692)</f>
        <v>32684</v>
      </c>
      <c r="C3692" s="6">
        <v>32684</v>
      </c>
      <c r="D3692" s="8" t="s">
        <v>93</v>
      </c>
      <c r="E3692" s="8" t="s">
        <v>228</v>
      </c>
      <c r="F3692" s="6">
        <v>11103</v>
      </c>
    </row>
    <row r="3693" spans="1:6" x14ac:dyDescent="0.25">
      <c r="A3693" s="6" t="s">
        <v>4492</v>
      </c>
      <c r="B3693" s="7">
        <f>HYPERLINK("http://www.iedb.org/epitope/"&amp;C3693,C3693)</f>
        <v>128084</v>
      </c>
      <c r="C3693" s="6">
        <v>128084</v>
      </c>
      <c r="D3693" s="8" t="s">
        <v>4486</v>
      </c>
      <c r="E3693" s="8" t="s">
        <v>69</v>
      </c>
      <c r="F3693" s="6">
        <v>813</v>
      </c>
    </row>
    <row r="3694" spans="1:6" x14ac:dyDescent="0.25">
      <c r="A3694" s="6" t="s">
        <v>192</v>
      </c>
      <c r="B3694" s="7">
        <f>HYPERLINK("http://www.iedb.org/epitope/"&amp;C3694,C3694)</f>
        <v>128141</v>
      </c>
      <c r="C3694" s="6">
        <v>128141</v>
      </c>
      <c r="D3694" s="8" t="s">
        <v>193</v>
      </c>
      <c r="E3694" s="8" t="s">
        <v>145</v>
      </c>
      <c r="F3694" s="6">
        <v>11103</v>
      </c>
    </row>
    <row r="3695" spans="1:6" x14ac:dyDescent="0.25">
      <c r="A3695" s="6" t="s">
        <v>4493</v>
      </c>
      <c r="B3695" s="7">
        <f>HYPERLINK("http://www.iedb.org/epitope/"&amp;C3695,C3695)</f>
        <v>128141</v>
      </c>
      <c r="C3695" s="6">
        <v>128141</v>
      </c>
      <c r="D3695" s="8" t="s">
        <v>193</v>
      </c>
      <c r="E3695" s="8" t="s">
        <v>145</v>
      </c>
      <c r="F3695" s="6">
        <v>11103</v>
      </c>
    </row>
    <row r="3696" spans="1:6" x14ac:dyDescent="0.25">
      <c r="A3696" s="6" t="s">
        <v>4494</v>
      </c>
      <c r="B3696" s="7">
        <f>HYPERLINK("http://www.iedb.org/epitope/"&amp;C3696,C3696)</f>
        <v>130285</v>
      </c>
      <c r="C3696" s="6">
        <v>130285</v>
      </c>
      <c r="D3696" s="8" t="s">
        <v>4495</v>
      </c>
      <c r="E3696" s="8" t="s">
        <v>676</v>
      </c>
      <c r="F3696" s="6">
        <v>173</v>
      </c>
    </row>
    <row r="3697" spans="1:6" x14ac:dyDescent="0.25">
      <c r="A3697" s="6" t="s">
        <v>4496</v>
      </c>
      <c r="B3697" s="7">
        <f>HYPERLINK("http://www.iedb.org/epitope/"&amp;C3697,C3697)</f>
        <v>3301</v>
      </c>
      <c r="C3697" s="6">
        <v>3301</v>
      </c>
      <c r="D3697" s="8" t="s">
        <v>232</v>
      </c>
      <c r="E3697" s="8" t="s">
        <v>145</v>
      </c>
      <c r="F3697" s="6">
        <v>11103</v>
      </c>
    </row>
    <row r="3698" spans="1:6" x14ac:dyDescent="0.25">
      <c r="A3698" s="6" t="s">
        <v>4497</v>
      </c>
      <c r="B3698" s="7">
        <f>HYPERLINK("http://www.iedb.org/epitope/"&amp;C3698,C3698)</f>
        <v>131344</v>
      </c>
      <c r="C3698" s="6">
        <v>131344</v>
      </c>
      <c r="D3698" s="8" t="s">
        <v>4498</v>
      </c>
      <c r="E3698" s="8" t="s">
        <v>4499</v>
      </c>
      <c r="F3698" s="6">
        <v>630</v>
      </c>
    </row>
    <row r="3699" spans="1:6" x14ac:dyDescent="0.25">
      <c r="A3699" s="6" t="s">
        <v>4500</v>
      </c>
      <c r="B3699" s="7">
        <f>HYPERLINK("http://www.iedb.org/epitope/"&amp;C3699,C3699)</f>
        <v>131344</v>
      </c>
      <c r="C3699" s="6">
        <v>131344</v>
      </c>
      <c r="D3699" s="8" t="s">
        <v>4498</v>
      </c>
      <c r="E3699" s="8" t="s">
        <v>4499</v>
      </c>
      <c r="F3699" s="6">
        <v>630</v>
      </c>
    </row>
    <row r="3700" spans="1:6" x14ac:dyDescent="0.25">
      <c r="A3700" s="6" t="s">
        <v>4501</v>
      </c>
      <c r="B3700" s="7">
        <f>HYPERLINK("http://www.iedb.org/epitope/"&amp;C3700,C3700)</f>
        <v>133518</v>
      </c>
      <c r="C3700" s="6">
        <v>133518</v>
      </c>
      <c r="D3700" s="8" t="s">
        <v>4502</v>
      </c>
      <c r="E3700" s="8" t="s">
        <v>676</v>
      </c>
      <c r="F3700" s="6">
        <v>173</v>
      </c>
    </row>
    <row r="3701" spans="1:6" x14ac:dyDescent="0.25">
      <c r="A3701" s="6" t="s">
        <v>4503</v>
      </c>
      <c r="B3701" s="7">
        <f>HYPERLINK("http://www.iedb.org/epitope/"&amp;C3701,C3701)</f>
        <v>128707</v>
      </c>
      <c r="C3701" s="6">
        <v>128707</v>
      </c>
      <c r="D3701" s="8" t="s">
        <v>4504</v>
      </c>
      <c r="E3701" s="8" t="s">
        <v>4505</v>
      </c>
      <c r="F3701" s="6">
        <v>173</v>
      </c>
    </row>
    <row r="3702" spans="1:6" x14ac:dyDescent="0.25">
      <c r="A3702" s="6" t="s">
        <v>4506</v>
      </c>
      <c r="B3702" s="7">
        <f>HYPERLINK("http://www.iedb.org/epitope/"&amp;C3702,C3702)</f>
        <v>133618</v>
      </c>
      <c r="C3702" s="6">
        <v>133618</v>
      </c>
      <c r="D3702" s="8" t="s">
        <v>4495</v>
      </c>
      <c r="E3702" s="8" t="s">
        <v>4507</v>
      </c>
      <c r="F3702" s="6">
        <v>173</v>
      </c>
    </row>
    <row r="3703" spans="1:6" x14ac:dyDescent="0.25">
      <c r="A3703" s="6" t="s">
        <v>4508</v>
      </c>
      <c r="B3703" s="7">
        <f>HYPERLINK("http://www.iedb.org/epitope/"&amp;C3703,C3703)</f>
        <v>133618</v>
      </c>
      <c r="C3703" s="6">
        <v>133618</v>
      </c>
      <c r="D3703" s="8" t="s">
        <v>4495</v>
      </c>
      <c r="E3703" s="8" t="s">
        <v>4507</v>
      </c>
      <c r="F3703" s="6">
        <v>173</v>
      </c>
    </row>
    <row r="3704" spans="1:6" x14ac:dyDescent="0.25">
      <c r="A3704" s="6" t="s">
        <v>4509</v>
      </c>
      <c r="B3704" s="7">
        <f>HYPERLINK("http://www.iedb.org/epitope/"&amp;C3704,C3704)</f>
        <v>66688</v>
      </c>
      <c r="C3704" s="6">
        <v>66688</v>
      </c>
      <c r="D3704" s="8" t="s">
        <v>4510</v>
      </c>
      <c r="E3704" s="8" t="s">
        <v>4511</v>
      </c>
      <c r="F3704" s="6">
        <v>11241</v>
      </c>
    </row>
    <row r="3705" spans="1:6" x14ac:dyDescent="0.25">
      <c r="A3705" s="6" t="s">
        <v>4512</v>
      </c>
      <c r="B3705" s="7">
        <f>HYPERLINK("http://www.iedb.org/epitope/"&amp;C3705,C3705)</f>
        <v>134112</v>
      </c>
      <c r="C3705" s="6">
        <v>134112</v>
      </c>
      <c r="D3705" s="8" t="s">
        <v>4513</v>
      </c>
      <c r="E3705" s="8" t="s">
        <v>1810</v>
      </c>
      <c r="F3705" s="6">
        <v>9606</v>
      </c>
    </row>
    <row r="3706" spans="1:6" x14ac:dyDescent="0.25">
      <c r="A3706" s="6" t="s">
        <v>4514</v>
      </c>
      <c r="B3706" s="7">
        <f>HYPERLINK("http://www.iedb.org/epitope/"&amp;C3706,C3706)</f>
        <v>134136</v>
      </c>
      <c r="C3706" s="6">
        <v>134136</v>
      </c>
      <c r="D3706" s="8" t="s">
        <v>4515</v>
      </c>
      <c r="E3706" s="8" t="s">
        <v>1810</v>
      </c>
      <c r="F3706" s="6">
        <v>9606</v>
      </c>
    </row>
    <row r="3707" spans="1:6" x14ac:dyDescent="0.25">
      <c r="A3707" s="6" t="s">
        <v>427</v>
      </c>
      <c r="B3707" s="7">
        <f>HYPERLINK("http://www.iedb.org/epitope/"&amp;C3707,C3707)</f>
        <v>134804</v>
      </c>
      <c r="C3707" s="6">
        <v>134804</v>
      </c>
      <c r="D3707" s="8" t="s">
        <v>430</v>
      </c>
      <c r="E3707" s="8" t="s">
        <v>426</v>
      </c>
      <c r="F3707" s="6">
        <v>10359</v>
      </c>
    </row>
    <row r="3708" spans="1:6" x14ac:dyDescent="0.25">
      <c r="A3708" s="6" t="s">
        <v>428</v>
      </c>
      <c r="B3708" s="7">
        <f>HYPERLINK("http://www.iedb.org/epitope/"&amp;C3708,C3708)</f>
        <v>134804</v>
      </c>
      <c r="C3708" s="6">
        <v>134804</v>
      </c>
      <c r="D3708" s="8" t="s">
        <v>430</v>
      </c>
      <c r="E3708" s="8" t="s">
        <v>426</v>
      </c>
      <c r="F3708" s="6">
        <v>10359</v>
      </c>
    </row>
    <row r="3709" spans="1:6" x14ac:dyDescent="0.25">
      <c r="A3709" s="6" t="s">
        <v>4516</v>
      </c>
      <c r="B3709" s="7">
        <f>HYPERLINK("http://www.iedb.org/epitope/"&amp;C3709,C3709)</f>
        <v>135296</v>
      </c>
      <c r="C3709" s="6">
        <v>135296</v>
      </c>
      <c r="D3709" s="8" t="s">
        <v>4517</v>
      </c>
      <c r="E3709" s="8" t="s">
        <v>4518</v>
      </c>
      <c r="F3709" s="6">
        <v>51031</v>
      </c>
    </row>
    <row r="3710" spans="1:6" x14ac:dyDescent="0.25">
      <c r="A3710" s="6" t="s">
        <v>4519</v>
      </c>
      <c r="B3710" s="7">
        <f>HYPERLINK("http://www.iedb.org/epitope/"&amp;C3710,C3710)</f>
        <v>135650</v>
      </c>
      <c r="C3710" s="6">
        <v>135650</v>
      </c>
      <c r="D3710" s="8" t="s">
        <v>4513</v>
      </c>
      <c r="E3710" s="8" t="s">
        <v>1810</v>
      </c>
      <c r="F3710" s="6">
        <v>9606</v>
      </c>
    </row>
    <row r="3711" spans="1:6" x14ac:dyDescent="0.25">
      <c r="A3711" s="6" t="s">
        <v>4520</v>
      </c>
      <c r="B3711" s="7">
        <f>HYPERLINK("http://www.iedb.org/epitope/"&amp;C3711,C3711)</f>
        <v>135711</v>
      </c>
      <c r="C3711" s="6">
        <v>135711</v>
      </c>
      <c r="D3711" s="8" t="s">
        <v>1169</v>
      </c>
      <c r="E3711" s="8" t="s">
        <v>1170</v>
      </c>
      <c r="F3711" s="6">
        <v>1314</v>
      </c>
    </row>
    <row r="3712" spans="1:6" x14ac:dyDescent="0.25">
      <c r="A3712" s="6" t="s">
        <v>1168</v>
      </c>
      <c r="B3712" s="7">
        <f>HYPERLINK("http://www.iedb.org/epitope/"&amp;C3712,C3712)</f>
        <v>135711</v>
      </c>
      <c r="C3712" s="6">
        <v>135711</v>
      </c>
      <c r="D3712" s="8" t="s">
        <v>1169</v>
      </c>
      <c r="E3712" s="8" t="s">
        <v>1170</v>
      </c>
      <c r="F3712" s="6">
        <v>1314</v>
      </c>
    </row>
    <row r="3713" spans="1:6" x14ac:dyDescent="0.25">
      <c r="A3713" s="6" t="s">
        <v>4521</v>
      </c>
      <c r="B3713" s="7">
        <f>HYPERLINK("http://www.iedb.org/epitope/"&amp;C3713,C3713)</f>
        <v>102459</v>
      </c>
      <c r="C3713" s="6">
        <v>102459</v>
      </c>
      <c r="D3713" s="8" t="s">
        <v>4522</v>
      </c>
      <c r="E3713" s="8" t="s">
        <v>1810</v>
      </c>
      <c r="F3713" s="6">
        <v>9606</v>
      </c>
    </row>
    <row r="3714" spans="1:6" x14ac:dyDescent="0.25">
      <c r="A3714" s="6" t="s">
        <v>4523</v>
      </c>
      <c r="B3714" s="7">
        <f>HYPERLINK("http://www.iedb.org/epitope/"&amp;C3714,C3714)</f>
        <v>135895</v>
      </c>
      <c r="C3714" s="6">
        <v>135895</v>
      </c>
      <c r="D3714" s="8" t="s">
        <v>4524</v>
      </c>
      <c r="E3714" s="8" t="s">
        <v>1810</v>
      </c>
      <c r="F3714" s="6">
        <v>9606</v>
      </c>
    </row>
    <row r="3715" spans="1:6" x14ac:dyDescent="0.25">
      <c r="A3715" s="6" t="s">
        <v>4525</v>
      </c>
      <c r="B3715" s="7">
        <f>HYPERLINK("http://www.iedb.org/epitope/"&amp;C3715,C3715)</f>
        <v>135913</v>
      </c>
      <c r="C3715" s="6">
        <v>135913</v>
      </c>
      <c r="D3715" s="8" t="s">
        <v>72</v>
      </c>
      <c r="E3715" s="8" t="s">
        <v>73</v>
      </c>
      <c r="F3715" s="6">
        <v>138949</v>
      </c>
    </row>
    <row r="3716" spans="1:6" x14ac:dyDescent="0.25">
      <c r="A3716" s="6" t="s">
        <v>70</v>
      </c>
      <c r="B3716" s="7">
        <f>HYPERLINK("http://www.iedb.org/epitope/"&amp;C3716,C3716)</f>
        <v>135931</v>
      </c>
      <c r="C3716" s="6">
        <v>135931</v>
      </c>
      <c r="D3716" s="8" t="s">
        <v>72</v>
      </c>
      <c r="E3716" s="8" t="s">
        <v>73</v>
      </c>
      <c r="F3716" s="6">
        <v>138949</v>
      </c>
    </row>
    <row r="3717" spans="1:6" x14ac:dyDescent="0.25">
      <c r="A3717" s="6" t="s">
        <v>71</v>
      </c>
      <c r="B3717" s="7">
        <f>HYPERLINK("http://www.iedb.org/epitope/"&amp;C3717,C3717)</f>
        <v>135936</v>
      </c>
      <c r="C3717" s="6">
        <v>135936</v>
      </c>
      <c r="D3717" s="8" t="s">
        <v>72</v>
      </c>
      <c r="E3717" s="8" t="s">
        <v>73</v>
      </c>
      <c r="F3717" s="6">
        <v>138949</v>
      </c>
    </row>
    <row r="3718" spans="1:6" x14ac:dyDescent="0.25">
      <c r="A3718" s="6" t="s">
        <v>4526</v>
      </c>
      <c r="B3718" s="7">
        <f>HYPERLINK("http://www.iedb.org/epitope/"&amp;C3718,C3718)</f>
        <v>135944</v>
      </c>
      <c r="C3718" s="6">
        <v>135944</v>
      </c>
      <c r="D3718" s="8" t="s">
        <v>4527</v>
      </c>
      <c r="E3718" s="8" t="s">
        <v>1810</v>
      </c>
      <c r="F3718" s="6">
        <v>9606</v>
      </c>
    </row>
    <row r="3719" spans="1:6" x14ac:dyDescent="0.25">
      <c r="A3719" s="6" t="s">
        <v>87</v>
      </c>
      <c r="B3719" s="7">
        <f>HYPERLINK("http://www.iedb.org/epitope/"&amp;C3719,C3719)</f>
        <v>11081</v>
      </c>
      <c r="C3719" s="6">
        <v>11081</v>
      </c>
      <c r="D3719" s="8" t="s">
        <v>83</v>
      </c>
      <c r="E3719" s="8" t="s">
        <v>88</v>
      </c>
      <c r="F3719" s="6">
        <v>138949</v>
      </c>
    </row>
    <row r="3720" spans="1:6" x14ac:dyDescent="0.25">
      <c r="A3720" s="6" t="s">
        <v>4528</v>
      </c>
      <c r="B3720" s="7">
        <f>HYPERLINK("http://www.iedb.org/epitope/"&amp;C3720,C3720)</f>
        <v>135974</v>
      </c>
      <c r="C3720" s="6">
        <v>135974</v>
      </c>
      <c r="D3720" s="8" t="s">
        <v>75</v>
      </c>
      <c r="E3720" s="8" t="s">
        <v>73</v>
      </c>
      <c r="F3720" s="6">
        <v>138949</v>
      </c>
    </row>
    <row r="3721" spans="1:6" x14ac:dyDescent="0.25">
      <c r="A3721" s="6" t="s">
        <v>4529</v>
      </c>
      <c r="B3721" s="7">
        <f>HYPERLINK("http://www.iedb.org/epitope/"&amp;C3721,C3721)</f>
        <v>135980</v>
      </c>
      <c r="C3721" s="6">
        <v>135980</v>
      </c>
      <c r="D3721" s="8" t="s">
        <v>83</v>
      </c>
      <c r="E3721" s="8" t="s">
        <v>73</v>
      </c>
      <c r="F3721" s="6">
        <v>138949</v>
      </c>
    </row>
    <row r="3722" spans="1:6" x14ac:dyDescent="0.25">
      <c r="A3722" s="6" t="s">
        <v>4530</v>
      </c>
      <c r="B3722" s="7">
        <f>HYPERLINK("http://www.iedb.org/epitope/"&amp;C3722,C3722)</f>
        <v>135985</v>
      </c>
      <c r="C3722" s="6">
        <v>135985</v>
      </c>
      <c r="D3722" s="8" t="s">
        <v>83</v>
      </c>
      <c r="E3722" s="8" t="s">
        <v>73</v>
      </c>
      <c r="F3722" s="6">
        <v>138949</v>
      </c>
    </row>
    <row r="3723" spans="1:6" x14ac:dyDescent="0.25">
      <c r="A3723" s="6" t="s">
        <v>74</v>
      </c>
      <c r="B3723" s="7">
        <f>HYPERLINK("http://www.iedb.org/epitope/"&amp;C3723,C3723)</f>
        <v>135990</v>
      </c>
      <c r="C3723" s="6">
        <v>135990</v>
      </c>
      <c r="D3723" s="8" t="s">
        <v>75</v>
      </c>
      <c r="E3723" s="8" t="s">
        <v>73</v>
      </c>
      <c r="F3723" s="6">
        <v>138949</v>
      </c>
    </row>
    <row r="3724" spans="1:6" x14ac:dyDescent="0.25">
      <c r="A3724" s="6" t="s">
        <v>4531</v>
      </c>
      <c r="B3724" s="7">
        <f>HYPERLINK("http://www.iedb.org/epitope/"&amp;C3724,C3724)</f>
        <v>135995</v>
      </c>
      <c r="C3724" s="6">
        <v>135995</v>
      </c>
      <c r="D3724" s="8" t="s">
        <v>4532</v>
      </c>
      <c r="E3724" s="8" t="s">
        <v>1810</v>
      </c>
      <c r="F3724" s="6">
        <v>9606</v>
      </c>
    </row>
    <row r="3725" spans="1:6" x14ac:dyDescent="0.25">
      <c r="A3725" s="6" t="s">
        <v>4533</v>
      </c>
      <c r="B3725" s="7">
        <f>HYPERLINK("http://www.iedb.org/epitope/"&amp;C3725,C3725)</f>
        <v>102750</v>
      </c>
      <c r="C3725" s="6">
        <v>102750</v>
      </c>
      <c r="D3725" s="8" t="s">
        <v>3214</v>
      </c>
      <c r="E3725" s="8" t="s">
        <v>2313</v>
      </c>
      <c r="F3725" s="6">
        <v>10090</v>
      </c>
    </row>
    <row r="3726" spans="1:6" x14ac:dyDescent="0.25">
      <c r="A3726" s="6" t="s">
        <v>4534</v>
      </c>
      <c r="B3726" s="7">
        <f>HYPERLINK("http://www.iedb.org/epitope/"&amp;C3726,C3726)</f>
        <v>136005</v>
      </c>
      <c r="C3726" s="6">
        <v>136005</v>
      </c>
      <c r="D3726" s="8" t="s">
        <v>83</v>
      </c>
      <c r="E3726" s="8" t="s">
        <v>73</v>
      </c>
      <c r="F3726" s="6">
        <v>138949</v>
      </c>
    </row>
    <row r="3727" spans="1:6" x14ac:dyDescent="0.25">
      <c r="A3727" s="6" t="s">
        <v>76</v>
      </c>
      <c r="B3727" s="7">
        <f>HYPERLINK("http://www.iedb.org/epitope/"&amp;C3727,C3727)</f>
        <v>136006</v>
      </c>
      <c r="C3727" s="6">
        <v>136006</v>
      </c>
      <c r="D3727" s="8" t="s">
        <v>72</v>
      </c>
      <c r="E3727" s="8" t="s">
        <v>73</v>
      </c>
      <c r="F3727" s="6">
        <v>138949</v>
      </c>
    </row>
    <row r="3728" spans="1:6" x14ac:dyDescent="0.25">
      <c r="A3728" s="6" t="s">
        <v>95</v>
      </c>
      <c r="B3728" s="7">
        <f>HYPERLINK("http://www.iedb.org/epitope/"&amp;C3728,C3728)</f>
        <v>41734</v>
      </c>
      <c r="C3728" s="6">
        <v>41734</v>
      </c>
      <c r="D3728" s="8" t="s">
        <v>93</v>
      </c>
      <c r="E3728" s="8" t="s">
        <v>94</v>
      </c>
      <c r="F3728" s="6">
        <v>138949</v>
      </c>
    </row>
    <row r="3729" spans="1:6" x14ac:dyDescent="0.25">
      <c r="A3729" s="6" t="s">
        <v>4535</v>
      </c>
      <c r="B3729" s="7">
        <f>HYPERLINK("http://www.iedb.org/epitope/"&amp;C3729,C3729)</f>
        <v>117399</v>
      </c>
      <c r="C3729" s="6">
        <v>117399</v>
      </c>
      <c r="D3729" s="8" t="s">
        <v>83</v>
      </c>
      <c r="E3729" s="8" t="s">
        <v>4536</v>
      </c>
      <c r="F3729" s="6">
        <v>138949</v>
      </c>
    </row>
    <row r="3730" spans="1:6" x14ac:dyDescent="0.25">
      <c r="A3730" s="6" t="s">
        <v>77</v>
      </c>
      <c r="B3730" s="7">
        <f>HYPERLINK("http://www.iedb.org/epitope/"&amp;C3730,C3730)</f>
        <v>136011</v>
      </c>
      <c r="C3730" s="6">
        <v>136011</v>
      </c>
      <c r="D3730" s="8" t="s">
        <v>75</v>
      </c>
      <c r="E3730" s="8" t="s">
        <v>73</v>
      </c>
      <c r="F3730" s="6">
        <v>138949</v>
      </c>
    </row>
    <row r="3731" spans="1:6" x14ac:dyDescent="0.25">
      <c r="A3731" s="6" t="s">
        <v>462</v>
      </c>
      <c r="B3731" s="7">
        <f>HYPERLINK("http://www.iedb.org/epitope/"&amp;C3731,C3731)</f>
        <v>136122</v>
      </c>
      <c r="C3731" s="6">
        <v>136122</v>
      </c>
      <c r="D3731" s="8" t="s">
        <v>446</v>
      </c>
      <c r="E3731" s="8" t="s">
        <v>441</v>
      </c>
      <c r="F3731" s="6">
        <v>10376</v>
      </c>
    </row>
    <row r="3732" spans="1:6" x14ac:dyDescent="0.25">
      <c r="A3732" s="6" t="s">
        <v>519</v>
      </c>
      <c r="B3732" s="7">
        <f>HYPERLINK("http://www.iedb.org/epitope/"&amp;C3732,C3732)</f>
        <v>18619</v>
      </c>
      <c r="C3732" s="6">
        <v>18619</v>
      </c>
      <c r="D3732" s="8" t="s">
        <v>509</v>
      </c>
      <c r="E3732" s="8" t="s">
        <v>511</v>
      </c>
      <c r="F3732" s="6">
        <v>10376</v>
      </c>
    </row>
    <row r="3733" spans="1:6" x14ac:dyDescent="0.25">
      <c r="A3733" s="6" t="s">
        <v>520</v>
      </c>
      <c r="B3733" s="7">
        <f>HYPERLINK("http://www.iedb.org/epitope/"&amp;C3733,C3733)</f>
        <v>18619</v>
      </c>
      <c r="C3733" s="6">
        <v>18619</v>
      </c>
      <c r="D3733" s="8" t="s">
        <v>509</v>
      </c>
      <c r="E3733" s="8" t="s">
        <v>511</v>
      </c>
      <c r="F3733" s="6">
        <v>10376</v>
      </c>
    </row>
    <row r="3734" spans="1:6" x14ac:dyDescent="0.25">
      <c r="A3734" s="6" t="s">
        <v>4537</v>
      </c>
      <c r="B3734" s="7">
        <f>HYPERLINK("http://www.iedb.org/epitope/"&amp;C3734,C3734)</f>
        <v>136315</v>
      </c>
      <c r="C3734" s="6">
        <v>136315</v>
      </c>
      <c r="D3734" s="8" t="s">
        <v>142</v>
      </c>
      <c r="E3734" s="8" t="s">
        <v>143</v>
      </c>
      <c r="F3734" s="6">
        <v>210</v>
      </c>
    </row>
    <row r="3735" spans="1:6" x14ac:dyDescent="0.25">
      <c r="A3735" s="6" t="s">
        <v>4538</v>
      </c>
      <c r="B3735" s="7">
        <f>HYPERLINK("http://www.iedb.org/epitope/"&amp;C3735,C3735)</f>
        <v>136316</v>
      </c>
      <c r="C3735" s="6">
        <v>136316</v>
      </c>
      <c r="D3735" s="8" t="s">
        <v>446</v>
      </c>
      <c r="E3735" s="8" t="s">
        <v>441</v>
      </c>
      <c r="F3735" s="6">
        <v>10376</v>
      </c>
    </row>
    <row r="3736" spans="1:6" x14ac:dyDescent="0.25">
      <c r="A3736" s="6" t="s">
        <v>4539</v>
      </c>
      <c r="B3736" s="7">
        <f>HYPERLINK("http://www.iedb.org/epitope/"&amp;C3736,C3736)</f>
        <v>22187</v>
      </c>
      <c r="C3736" s="6">
        <v>22187</v>
      </c>
      <c r="D3736" s="8" t="s">
        <v>509</v>
      </c>
      <c r="E3736" s="8" t="s">
        <v>511</v>
      </c>
      <c r="F3736" s="6">
        <v>10376</v>
      </c>
    </row>
    <row r="3737" spans="1:6" x14ac:dyDescent="0.25">
      <c r="A3737" s="6" t="s">
        <v>4540</v>
      </c>
      <c r="B3737" s="7">
        <f>HYPERLINK("http://www.iedb.org/epitope/"&amp;C3737,C3737)</f>
        <v>22187</v>
      </c>
      <c r="C3737" s="6">
        <v>22187</v>
      </c>
      <c r="D3737" s="8" t="s">
        <v>509</v>
      </c>
      <c r="E3737" s="8" t="s">
        <v>511</v>
      </c>
      <c r="F3737" s="6">
        <v>10376</v>
      </c>
    </row>
    <row r="3738" spans="1:6" x14ac:dyDescent="0.25">
      <c r="A3738" s="6" t="s">
        <v>521</v>
      </c>
      <c r="B3738" s="7">
        <f>HYPERLINK("http://www.iedb.org/epitope/"&amp;C3738,C3738)</f>
        <v>57180</v>
      </c>
      <c r="C3738" s="6">
        <v>57180</v>
      </c>
      <c r="D3738" s="8" t="s">
        <v>509</v>
      </c>
      <c r="E3738" s="8" t="s">
        <v>511</v>
      </c>
      <c r="F3738" s="6">
        <v>10376</v>
      </c>
    </row>
    <row r="3739" spans="1:6" x14ac:dyDescent="0.25">
      <c r="A3739" s="6" t="s">
        <v>522</v>
      </c>
      <c r="B3739" s="7">
        <f>HYPERLINK("http://www.iedb.org/epitope/"&amp;C3739,C3739)</f>
        <v>57180</v>
      </c>
      <c r="C3739" s="6">
        <v>57180</v>
      </c>
      <c r="D3739" s="8" t="s">
        <v>509</v>
      </c>
      <c r="E3739" s="8" t="s">
        <v>511</v>
      </c>
      <c r="F3739" s="6">
        <v>10376</v>
      </c>
    </row>
    <row r="3740" spans="1:6" x14ac:dyDescent="0.25">
      <c r="A3740" s="6" t="s">
        <v>523</v>
      </c>
      <c r="B3740" s="7">
        <f>HYPERLINK("http://www.iedb.org/epitope/"&amp;C3740,C3740)</f>
        <v>21604</v>
      </c>
      <c r="C3740" s="6">
        <v>21604</v>
      </c>
      <c r="D3740" s="8" t="s">
        <v>509</v>
      </c>
      <c r="E3740" s="8" t="s">
        <v>511</v>
      </c>
      <c r="F3740" s="6">
        <v>10376</v>
      </c>
    </row>
    <row r="3741" spans="1:6" x14ac:dyDescent="0.25">
      <c r="A3741" s="6" t="s">
        <v>524</v>
      </c>
      <c r="B3741" s="7">
        <f>HYPERLINK("http://www.iedb.org/epitope/"&amp;C3741,C3741)</f>
        <v>44026</v>
      </c>
      <c r="C3741" s="6">
        <v>44026</v>
      </c>
      <c r="D3741" s="8" t="s">
        <v>509</v>
      </c>
      <c r="E3741" s="8" t="s">
        <v>511</v>
      </c>
      <c r="F3741" s="6">
        <v>10376</v>
      </c>
    </row>
    <row r="3742" spans="1:6" x14ac:dyDescent="0.25">
      <c r="A3742" s="6" t="s">
        <v>4541</v>
      </c>
      <c r="B3742" s="7">
        <f>HYPERLINK("http://www.iedb.org/epitope/"&amp;C3742,C3742)</f>
        <v>21604</v>
      </c>
      <c r="C3742" s="6">
        <v>21604</v>
      </c>
      <c r="D3742" s="8" t="s">
        <v>509</v>
      </c>
      <c r="E3742" s="8" t="s">
        <v>511</v>
      </c>
      <c r="F3742" s="6">
        <v>10376</v>
      </c>
    </row>
    <row r="3743" spans="1:6" x14ac:dyDescent="0.25">
      <c r="A3743" s="6" t="s">
        <v>4542</v>
      </c>
      <c r="B3743" s="7">
        <f>HYPERLINK("http://www.iedb.org/epitope/"&amp;C3743,C3743)</f>
        <v>136514</v>
      </c>
      <c r="C3743" s="6">
        <v>136514</v>
      </c>
      <c r="D3743" s="8" t="s">
        <v>446</v>
      </c>
      <c r="E3743" s="8" t="s">
        <v>441</v>
      </c>
      <c r="F3743" s="6">
        <v>10376</v>
      </c>
    </row>
    <row r="3744" spans="1:6" x14ac:dyDescent="0.25">
      <c r="A3744" s="6" t="s">
        <v>463</v>
      </c>
      <c r="B3744" s="7">
        <f>HYPERLINK("http://www.iedb.org/epitope/"&amp;C3744,C3744)</f>
        <v>118817</v>
      </c>
      <c r="C3744" s="6">
        <v>118817</v>
      </c>
      <c r="D3744" s="8" t="s">
        <v>446</v>
      </c>
      <c r="E3744" s="8" t="s">
        <v>441</v>
      </c>
      <c r="F3744" s="6">
        <v>10376</v>
      </c>
    </row>
    <row r="3745" spans="1:6" x14ac:dyDescent="0.25">
      <c r="A3745" s="6" t="s">
        <v>464</v>
      </c>
      <c r="B3745" s="7">
        <f>HYPERLINK("http://www.iedb.org/epitope/"&amp;C3745,C3745)</f>
        <v>136514</v>
      </c>
      <c r="C3745" s="6">
        <v>136514</v>
      </c>
      <c r="D3745" s="8" t="s">
        <v>446</v>
      </c>
      <c r="E3745" s="8" t="s">
        <v>441</v>
      </c>
      <c r="F3745" s="6">
        <v>10376</v>
      </c>
    </row>
    <row r="3746" spans="1:6" x14ac:dyDescent="0.25">
      <c r="A3746" s="6" t="s">
        <v>4543</v>
      </c>
      <c r="B3746" s="7">
        <f>HYPERLINK("http://www.iedb.org/epitope/"&amp;C3746,C3746)</f>
        <v>21604</v>
      </c>
      <c r="C3746" s="6">
        <v>21604</v>
      </c>
      <c r="D3746" s="8" t="s">
        <v>509</v>
      </c>
      <c r="E3746" s="8" t="s">
        <v>511</v>
      </c>
      <c r="F3746" s="6">
        <v>10376</v>
      </c>
    </row>
    <row r="3747" spans="1:6" x14ac:dyDescent="0.25">
      <c r="A3747" s="6" t="s">
        <v>525</v>
      </c>
      <c r="B3747" s="7">
        <f>HYPERLINK("http://www.iedb.org/epitope/"&amp;C3747,C3747)</f>
        <v>44026</v>
      </c>
      <c r="C3747" s="6">
        <v>44026</v>
      </c>
      <c r="D3747" s="8" t="s">
        <v>509</v>
      </c>
      <c r="E3747" s="8" t="s">
        <v>511</v>
      </c>
      <c r="F3747" s="6">
        <v>10376</v>
      </c>
    </row>
    <row r="3748" spans="1:6" x14ac:dyDescent="0.25">
      <c r="A3748" s="6" t="s">
        <v>465</v>
      </c>
      <c r="B3748" s="7">
        <f>HYPERLINK("http://www.iedb.org/epitope/"&amp;C3748,C3748)</f>
        <v>42525</v>
      </c>
      <c r="C3748" s="6">
        <v>42525</v>
      </c>
      <c r="D3748" s="8" t="s">
        <v>470</v>
      </c>
      <c r="E3748" s="8" t="s">
        <v>441</v>
      </c>
      <c r="F3748" s="6">
        <v>10376</v>
      </c>
    </row>
    <row r="3749" spans="1:6" x14ac:dyDescent="0.25">
      <c r="A3749" s="6" t="s">
        <v>526</v>
      </c>
      <c r="B3749" s="7">
        <f>HYPERLINK("http://www.iedb.org/epitope/"&amp;C3749,C3749)</f>
        <v>118930</v>
      </c>
      <c r="C3749" s="6">
        <v>118930</v>
      </c>
      <c r="D3749" s="8" t="s">
        <v>509</v>
      </c>
      <c r="E3749" s="8" t="s">
        <v>511</v>
      </c>
      <c r="F3749" s="6">
        <v>10376</v>
      </c>
    </row>
    <row r="3750" spans="1:6" x14ac:dyDescent="0.25">
      <c r="A3750" s="6" t="s">
        <v>4544</v>
      </c>
      <c r="B3750" s="7">
        <f>HYPERLINK("http://www.iedb.org/epitope/"&amp;C3750,C3750)</f>
        <v>52251</v>
      </c>
      <c r="C3750" s="6">
        <v>52251</v>
      </c>
      <c r="D3750" s="8" t="s">
        <v>509</v>
      </c>
      <c r="E3750" s="8" t="s">
        <v>511</v>
      </c>
      <c r="F3750" s="6">
        <v>10376</v>
      </c>
    </row>
    <row r="3751" spans="1:6" x14ac:dyDescent="0.25">
      <c r="A3751" s="6" t="s">
        <v>466</v>
      </c>
      <c r="B3751" s="7">
        <f>HYPERLINK("http://www.iedb.org/epitope/"&amp;C3751,C3751)</f>
        <v>119011</v>
      </c>
      <c r="C3751" s="6">
        <v>119011</v>
      </c>
      <c r="D3751" s="8" t="s">
        <v>446</v>
      </c>
      <c r="E3751" s="8" t="s">
        <v>441</v>
      </c>
      <c r="F3751" s="6">
        <v>10376</v>
      </c>
    </row>
    <row r="3752" spans="1:6" x14ac:dyDescent="0.25">
      <c r="A3752" s="6" t="s">
        <v>4545</v>
      </c>
      <c r="B3752" s="7">
        <f>HYPERLINK("http://www.iedb.org/epitope/"&amp;C3752,C3752)</f>
        <v>136554</v>
      </c>
      <c r="C3752" s="6">
        <v>136554</v>
      </c>
      <c r="D3752" s="8" t="s">
        <v>83</v>
      </c>
      <c r="E3752" s="8" t="s">
        <v>280</v>
      </c>
      <c r="F3752" s="6">
        <v>11103</v>
      </c>
    </row>
    <row r="3753" spans="1:6" x14ac:dyDescent="0.25">
      <c r="A3753" s="6" t="s">
        <v>497</v>
      </c>
      <c r="B3753" s="7">
        <f>HYPERLINK("http://www.iedb.org/epitope/"&amp;C3753,C3753)</f>
        <v>25942</v>
      </c>
      <c r="C3753" s="6">
        <v>25942</v>
      </c>
      <c r="D3753" s="8" t="s">
        <v>509</v>
      </c>
      <c r="E3753" s="8" t="s">
        <v>510</v>
      </c>
      <c r="F3753" s="6">
        <v>10376</v>
      </c>
    </row>
    <row r="3754" spans="1:6" x14ac:dyDescent="0.25">
      <c r="A3754" s="6" t="s">
        <v>527</v>
      </c>
      <c r="B3754" s="7">
        <f>HYPERLINK("http://www.iedb.org/epitope/"&amp;C3754,C3754)</f>
        <v>47636</v>
      </c>
      <c r="C3754" s="6">
        <v>47636</v>
      </c>
      <c r="D3754" s="8" t="s">
        <v>509</v>
      </c>
      <c r="E3754" s="8" t="s">
        <v>511</v>
      </c>
      <c r="F3754" s="6">
        <v>10376</v>
      </c>
    </row>
    <row r="3755" spans="1:6" x14ac:dyDescent="0.25">
      <c r="A3755" s="6" t="s">
        <v>467</v>
      </c>
      <c r="B3755" s="7">
        <f>HYPERLINK("http://www.iedb.org/epitope/"&amp;C3755,C3755)</f>
        <v>136570</v>
      </c>
      <c r="C3755" s="6">
        <v>136570</v>
      </c>
      <c r="D3755" s="8" t="s">
        <v>446</v>
      </c>
      <c r="E3755" s="8" t="s">
        <v>441</v>
      </c>
      <c r="F3755" s="6">
        <v>10376</v>
      </c>
    </row>
    <row r="3756" spans="1:6" x14ac:dyDescent="0.25">
      <c r="A3756" s="6" t="s">
        <v>528</v>
      </c>
      <c r="B3756" s="7">
        <f>HYPERLINK("http://www.iedb.org/epitope/"&amp;C3756,C3756)</f>
        <v>47636</v>
      </c>
      <c r="C3756" s="6">
        <v>47636</v>
      </c>
      <c r="D3756" s="8" t="s">
        <v>509</v>
      </c>
      <c r="E3756" s="8" t="s">
        <v>511</v>
      </c>
      <c r="F3756" s="6">
        <v>10376</v>
      </c>
    </row>
    <row r="3757" spans="1:6" x14ac:dyDescent="0.25">
      <c r="A3757" s="6" t="s">
        <v>4546</v>
      </c>
      <c r="B3757" s="7">
        <f>HYPERLINK("http://www.iedb.org/epitope/"&amp;C3757,C3757)</f>
        <v>136573</v>
      </c>
      <c r="C3757" s="6">
        <v>136573</v>
      </c>
      <c r="D3757" s="8" t="s">
        <v>4547</v>
      </c>
      <c r="E3757" s="8" t="s">
        <v>280</v>
      </c>
      <c r="F3757" s="6">
        <v>11103</v>
      </c>
    </row>
    <row r="3758" spans="1:6" x14ac:dyDescent="0.25">
      <c r="A3758" s="6" t="s">
        <v>4548</v>
      </c>
      <c r="B3758" s="7">
        <f>HYPERLINK("http://www.iedb.org/epitope/"&amp;C3758,C3758)</f>
        <v>136686</v>
      </c>
      <c r="C3758" s="6">
        <v>136686</v>
      </c>
      <c r="D3758" s="8" t="s">
        <v>142</v>
      </c>
      <c r="E3758" s="8" t="s">
        <v>143</v>
      </c>
      <c r="F3758" s="6">
        <v>210</v>
      </c>
    </row>
    <row r="3759" spans="1:6" x14ac:dyDescent="0.25">
      <c r="A3759" s="6" t="s">
        <v>468</v>
      </c>
      <c r="B3759" s="7">
        <f>HYPERLINK("http://www.iedb.org/epitope/"&amp;C3759,C3759)</f>
        <v>136706</v>
      </c>
      <c r="C3759" s="6">
        <v>136706</v>
      </c>
      <c r="D3759" s="8" t="s">
        <v>446</v>
      </c>
      <c r="E3759" s="8" t="s">
        <v>441</v>
      </c>
      <c r="F3759" s="6">
        <v>10376</v>
      </c>
    </row>
    <row r="3760" spans="1:6" x14ac:dyDescent="0.25">
      <c r="A3760" s="6" t="s">
        <v>469</v>
      </c>
      <c r="B3760" s="7">
        <f>HYPERLINK("http://www.iedb.org/epitope/"&amp;C3760,C3760)</f>
        <v>18946</v>
      </c>
      <c r="C3760" s="6">
        <v>18946</v>
      </c>
      <c r="D3760" s="8" t="s">
        <v>440</v>
      </c>
      <c r="E3760" s="8" t="s">
        <v>441</v>
      </c>
      <c r="F3760" s="6">
        <v>10376</v>
      </c>
    </row>
    <row r="3761" spans="1:6" x14ac:dyDescent="0.25">
      <c r="A3761" s="6" t="s">
        <v>529</v>
      </c>
      <c r="B3761" s="7">
        <f>HYPERLINK("http://www.iedb.org/epitope/"&amp;C3761,C3761)</f>
        <v>7777</v>
      </c>
      <c r="C3761" s="6">
        <v>7777</v>
      </c>
      <c r="D3761" s="8" t="s">
        <v>509</v>
      </c>
      <c r="E3761" s="8" t="s">
        <v>511</v>
      </c>
      <c r="F3761" s="6">
        <v>10376</v>
      </c>
    </row>
    <row r="3762" spans="1:6" x14ac:dyDescent="0.25">
      <c r="A3762" s="6" t="s">
        <v>530</v>
      </c>
      <c r="B3762" s="7">
        <f>HYPERLINK("http://www.iedb.org/epitope/"&amp;C3762,C3762)</f>
        <v>7777</v>
      </c>
      <c r="C3762" s="6">
        <v>7777</v>
      </c>
      <c r="D3762" s="8" t="s">
        <v>509</v>
      </c>
      <c r="E3762" s="8" t="s">
        <v>511</v>
      </c>
      <c r="F3762" s="6">
        <v>10376</v>
      </c>
    </row>
    <row r="3763" spans="1:6" x14ac:dyDescent="0.25">
      <c r="A3763" s="6" t="s">
        <v>531</v>
      </c>
      <c r="B3763" s="7">
        <f>HYPERLINK("http://www.iedb.org/epitope/"&amp;C3763,C3763)</f>
        <v>48588</v>
      </c>
      <c r="C3763" s="6">
        <v>48588</v>
      </c>
      <c r="D3763" s="8" t="s">
        <v>509</v>
      </c>
      <c r="E3763" s="8" t="s">
        <v>511</v>
      </c>
      <c r="F3763" s="6">
        <v>10376</v>
      </c>
    </row>
    <row r="3764" spans="1:6" x14ac:dyDescent="0.25">
      <c r="A3764" s="6" t="s">
        <v>141</v>
      </c>
      <c r="B3764" s="7">
        <f>HYPERLINK("http://www.iedb.org/epitope/"&amp;C3764,C3764)</f>
        <v>136749</v>
      </c>
      <c r="C3764" s="6">
        <v>136749</v>
      </c>
      <c r="D3764" s="8" t="s">
        <v>142</v>
      </c>
      <c r="E3764" s="8" t="s">
        <v>143</v>
      </c>
      <c r="F3764" s="6">
        <v>210</v>
      </c>
    </row>
    <row r="3765" spans="1:6" x14ac:dyDescent="0.25">
      <c r="A3765" s="6" t="s">
        <v>4549</v>
      </c>
      <c r="B3765" s="7">
        <f>HYPERLINK("http://www.iedb.org/epitope/"&amp;C3765,C3765)</f>
        <v>137290</v>
      </c>
      <c r="C3765" s="6">
        <v>137290</v>
      </c>
      <c r="D3765" s="8" t="s">
        <v>4550</v>
      </c>
      <c r="E3765" s="8" t="s">
        <v>4551</v>
      </c>
      <c r="F3765" s="6">
        <v>6279</v>
      </c>
    </row>
    <row r="3766" spans="1:6" x14ac:dyDescent="0.25">
      <c r="A3766" s="6" t="s">
        <v>4552</v>
      </c>
      <c r="B3766" s="7">
        <f>HYPERLINK("http://www.iedb.org/epitope/"&amp;C3766,C3766)</f>
        <v>137794</v>
      </c>
      <c r="C3766" s="6">
        <v>137794</v>
      </c>
      <c r="D3766" s="8" t="s">
        <v>1281</v>
      </c>
      <c r="E3766" s="8" t="s">
        <v>1266</v>
      </c>
      <c r="F3766" s="6">
        <v>160</v>
      </c>
    </row>
    <row r="3767" spans="1:6" x14ac:dyDescent="0.25">
      <c r="A3767" s="6" t="s">
        <v>4553</v>
      </c>
      <c r="B3767" s="7">
        <f>HYPERLINK("http://www.iedb.org/epitope/"&amp;C3767,C3767)</f>
        <v>137797</v>
      </c>
      <c r="C3767" s="6">
        <v>137797</v>
      </c>
      <c r="D3767" s="8" t="s">
        <v>1281</v>
      </c>
      <c r="E3767" s="8" t="s">
        <v>1266</v>
      </c>
      <c r="F3767" s="6">
        <v>160</v>
      </c>
    </row>
    <row r="3768" spans="1:6" x14ac:dyDescent="0.25">
      <c r="A3768" s="6" t="s">
        <v>4554</v>
      </c>
      <c r="B3768" s="7">
        <f>HYPERLINK("http://www.iedb.org/epitope/"&amp;C3768,C3768)</f>
        <v>137798</v>
      </c>
      <c r="C3768" s="6">
        <v>137798</v>
      </c>
      <c r="D3768" s="8" t="s">
        <v>1281</v>
      </c>
      <c r="E3768" s="8" t="s">
        <v>1266</v>
      </c>
      <c r="F3768" s="6">
        <v>160</v>
      </c>
    </row>
    <row r="3769" spans="1:6" x14ac:dyDescent="0.25">
      <c r="A3769" s="6" t="s">
        <v>4555</v>
      </c>
      <c r="B3769" s="7">
        <f>HYPERLINK("http://www.iedb.org/epitope/"&amp;C3769,C3769)</f>
        <v>137800</v>
      </c>
      <c r="C3769" s="6">
        <v>137800</v>
      </c>
      <c r="D3769" s="8" t="s">
        <v>1281</v>
      </c>
      <c r="E3769" s="8" t="s">
        <v>1266</v>
      </c>
      <c r="F3769" s="6">
        <v>160</v>
      </c>
    </row>
    <row r="3770" spans="1:6" x14ac:dyDescent="0.25">
      <c r="A3770" s="6" t="s">
        <v>4556</v>
      </c>
      <c r="B3770" s="7">
        <f>HYPERLINK("http://www.iedb.org/epitope/"&amp;C3770,C3770)</f>
        <v>137811</v>
      </c>
      <c r="C3770" s="6">
        <v>137811</v>
      </c>
      <c r="D3770" s="8" t="s">
        <v>1281</v>
      </c>
      <c r="E3770" s="8" t="s">
        <v>1266</v>
      </c>
      <c r="F3770" s="6">
        <v>160</v>
      </c>
    </row>
    <row r="3771" spans="1:6" x14ac:dyDescent="0.25">
      <c r="A3771" s="6" t="s">
        <v>1279</v>
      </c>
      <c r="B3771" s="7">
        <f>HYPERLINK("http://www.iedb.org/epitope/"&amp;C3771,C3771)</f>
        <v>137817</v>
      </c>
      <c r="C3771" s="6">
        <v>137817</v>
      </c>
      <c r="D3771" s="8" t="s">
        <v>1281</v>
      </c>
      <c r="E3771" s="8" t="s">
        <v>1266</v>
      </c>
      <c r="F3771" s="6">
        <v>160</v>
      </c>
    </row>
    <row r="3772" spans="1:6" x14ac:dyDescent="0.25">
      <c r="A3772" s="6" t="s">
        <v>1280</v>
      </c>
      <c r="B3772" s="7">
        <f>HYPERLINK("http://www.iedb.org/epitope/"&amp;C3772,C3772)</f>
        <v>137820</v>
      </c>
      <c r="C3772" s="6">
        <v>137820</v>
      </c>
      <c r="D3772" s="8" t="s">
        <v>1281</v>
      </c>
      <c r="E3772" s="8" t="s">
        <v>1266</v>
      </c>
      <c r="F3772" s="6">
        <v>160</v>
      </c>
    </row>
    <row r="3773" spans="1:6" x14ac:dyDescent="0.25">
      <c r="A3773" s="6" t="s">
        <v>4557</v>
      </c>
      <c r="B3773" s="7">
        <f>HYPERLINK("http://www.iedb.org/epitope/"&amp;C3773,C3773)</f>
        <v>137824</v>
      </c>
      <c r="C3773" s="6">
        <v>137824</v>
      </c>
      <c r="D3773" s="8" t="s">
        <v>1281</v>
      </c>
      <c r="E3773" s="8" t="s">
        <v>1266</v>
      </c>
      <c r="F3773" s="6">
        <v>160</v>
      </c>
    </row>
    <row r="3774" spans="1:6" x14ac:dyDescent="0.25">
      <c r="A3774" s="6" t="s">
        <v>4558</v>
      </c>
      <c r="B3774" s="7">
        <f>HYPERLINK("http://www.iedb.org/epitope/"&amp;C3774,C3774)</f>
        <v>137828</v>
      </c>
      <c r="C3774" s="6">
        <v>137828</v>
      </c>
      <c r="D3774" s="8" t="s">
        <v>1281</v>
      </c>
      <c r="E3774" s="8" t="s">
        <v>1266</v>
      </c>
      <c r="F3774" s="6">
        <v>160</v>
      </c>
    </row>
    <row r="3775" spans="1:6" x14ac:dyDescent="0.25">
      <c r="A3775" s="6" t="s">
        <v>1282</v>
      </c>
      <c r="B3775" s="7">
        <f>HYPERLINK("http://www.iedb.org/epitope/"&amp;C3775,C3775)</f>
        <v>137830</v>
      </c>
      <c r="C3775" s="6">
        <v>137830</v>
      </c>
      <c r="D3775" s="8" t="s">
        <v>1281</v>
      </c>
      <c r="E3775" s="8" t="s">
        <v>1266</v>
      </c>
      <c r="F3775" s="6">
        <v>160</v>
      </c>
    </row>
    <row r="3776" spans="1:6" x14ac:dyDescent="0.25">
      <c r="A3776" s="6" t="s">
        <v>4559</v>
      </c>
      <c r="B3776" s="7">
        <f>HYPERLINK("http://www.iedb.org/epitope/"&amp;C3776,C3776)</f>
        <v>137834</v>
      </c>
      <c r="C3776" s="6">
        <v>137834</v>
      </c>
      <c r="D3776" s="8" t="s">
        <v>1281</v>
      </c>
      <c r="E3776" s="8" t="s">
        <v>1266</v>
      </c>
      <c r="F3776" s="6">
        <v>160</v>
      </c>
    </row>
    <row r="3777" spans="1:6" x14ac:dyDescent="0.25">
      <c r="A3777" s="6" t="s">
        <v>4560</v>
      </c>
      <c r="B3777" s="7">
        <f>HYPERLINK("http://www.iedb.org/epitope/"&amp;C3777,C3777)</f>
        <v>137837</v>
      </c>
      <c r="C3777" s="6">
        <v>137837</v>
      </c>
      <c r="D3777" s="8" t="s">
        <v>1281</v>
      </c>
      <c r="E3777" s="8" t="s">
        <v>1266</v>
      </c>
      <c r="F3777" s="6">
        <v>160</v>
      </c>
    </row>
    <row r="3778" spans="1:6" x14ac:dyDescent="0.25">
      <c r="A3778" s="6" t="s">
        <v>1283</v>
      </c>
      <c r="B3778" s="7">
        <f>HYPERLINK("http://www.iedb.org/epitope/"&amp;C3778,C3778)</f>
        <v>137844</v>
      </c>
      <c r="C3778" s="6">
        <v>137844</v>
      </c>
      <c r="D3778" s="8" t="s">
        <v>1281</v>
      </c>
      <c r="E3778" s="8" t="s">
        <v>1266</v>
      </c>
      <c r="F3778" s="6">
        <v>160</v>
      </c>
    </row>
    <row r="3779" spans="1:6" x14ac:dyDescent="0.25">
      <c r="A3779" s="6" t="s">
        <v>4561</v>
      </c>
      <c r="B3779" s="7">
        <f>HYPERLINK("http://www.iedb.org/epitope/"&amp;C3779,C3779)</f>
        <v>137848</v>
      </c>
      <c r="C3779" s="6">
        <v>137848</v>
      </c>
      <c r="D3779" s="8" t="s">
        <v>1281</v>
      </c>
      <c r="E3779" s="8" t="s">
        <v>1266</v>
      </c>
      <c r="F3779" s="6">
        <v>160</v>
      </c>
    </row>
    <row r="3780" spans="1:6" x14ac:dyDescent="0.25">
      <c r="A3780" s="6" t="s">
        <v>4562</v>
      </c>
      <c r="B3780" s="7">
        <f>HYPERLINK("http://www.iedb.org/epitope/"&amp;C3780,C3780)</f>
        <v>137858</v>
      </c>
      <c r="C3780" s="6">
        <v>137858</v>
      </c>
      <c r="D3780" s="8" t="s">
        <v>1281</v>
      </c>
      <c r="E3780" s="8" t="s">
        <v>1266</v>
      </c>
      <c r="F3780" s="6">
        <v>160</v>
      </c>
    </row>
    <row r="3781" spans="1:6" x14ac:dyDescent="0.25">
      <c r="A3781" s="6" t="s">
        <v>4563</v>
      </c>
      <c r="B3781" s="7">
        <f>HYPERLINK("http://www.iedb.org/epitope/"&amp;C3781,C3781)</f>
        <v>137859</v>
      </c>
      <c r="C3781" s="6">
        <v>137859</v>
      </c>
      <c r="D3781" s="8" t="s">
        <v>1281</v>
      </c>
      <c r="E3781" s="8" t="s">
        <v>1266</v>
      </c>
      <c r="F3781" s="6">
        <v>160</v>
      </c>
    </row>
    <row r="3782" spans="1:6" x14ac:dyDescent="0.25">
      <c r="A3782" s="6" t="s">
        <v>4564</v>
      </c>
      <c r="B3782" s="7">
        <f>HYPERLINK("http://www.iedb.org/epitope/"&amp;C3782,C3782)</f>
        <v>137867</v>
      </c>
      <c r="C3782" s="6">
        <v>137867</v>
      </c>
      <c r="D3782" s="8" t="s">
        <v>1281</v>
      </c>
      <c r="E3782" s="8" t="s">
        <v>1266</v>
      </c>
      <c r="F3782" s="6">
        <v>160</v>
      </c>
    </row>
    <row r="3783" spans="1:6" x14ac:dyDescent="0.25">
      <c r="A3783" s="6" t="s">
        <v>4565</v>
      </c>
      <c r="B3783" s="7">
        <f>HYPERLINK("http://www.iedb.org/epitope/"&amp;C3783,C3783)</f>
        <v>137812</v>
      </c>
      <c r="C3783" s="6">
        <v>137812</v>
      </c>
      <c r="D3783" s="8" t="s">
        <v>1281</v>
      </c>
      <c r="E3783" s="8" t="s">
        <v>1266</v>
      </c>
      <c r="F3783" s="6">
        <v>160</v>
      </c>
    </row>
    <row r="3784" spans="1:6" x14ac:dyDescent="0.25">
      <c r="A3784" s="6" t="s">
        <v>1284</v>
      </c>
      <c r="B3784" s="7">
        <f>HYPERLINK("http://www.iedb.org/epitope/"&amp;C3784,C3784)</f>
        <v>137883</v>
      </c>
      <c r="C3784" s="6">
        <v>137883</v>
      </c>
      <c r="D3784" s="8" t="s">
        <v>1281</v>
      </c>
      <c r="E3784" s="8" t="s">
        <v>1266</v>
      </c>
      <c r="F3784" s="6">
        <v>160</v>
      </c>
    </row>
    <row r="3785" spans="1:6" x14ac:dyDescent="0.25">
      <c r="A3785" s="6" t="s">
        <v>4566</v>
      </c>
      <c r="B3785" s="7">
        <f>HYPERLINK("http://www.iedb.org/epitope/"&amp;C3785,C3785)</f>
        <v>137884</v>
      </c>
      <c r="C3785" s="6">
        <v>137884</v>
      </c>
      <c r="D3785" s="8" t="s">
        <v>1281</v>
      </c>
      <c r="E3785" s="8" t="s">
        <v>1266</v>
      </c>
      <c r="F3785" s="6">
        <v>160</v>
      </c>
    </row>
    <row r="3786" spans="1:6" x14ac:dyDescent="0.25">
      <c r="A3786" s="6" t="s">
        <v>4567</v>
      </c>
      <c r="B3786" s="7">
        <f>HYPERLINK("http://www.iedb.org/epitope/"&amp;C3786,C3786)</f>
        <v>137887</v>
      </c>
      <c r="C3786" s="6">
        <v>137887</v>
      </c>
      <c r="D3786" s="8" t="s">
        <v>1281</v>
      </c>
      <c r="E3786" s="8" t="s">
        <v>1266</v>
      </c>
      <c r="F3786" s="6">
        <v>160</v>
      </c>
    </row>
    <row r="3787" spans="1:6" x14ac:dyDescent="0.25">
      <c r="A3787" s="6" t="s">
        <v>1285</v>
      </c>
      <c r="B3787" s="7">
        <f>HYPERLINK("http://www.iedb.org/epitope/"&amp;C3787,C3787)</f>
        <v>137859</v>
      </c>
      <c r="C3787" s="6">
        <v>137859</v>
      </c>
      <c r="D3787" s="8" t="s">
        <v>1281</v>
      </c>
      <c r="E3787" s="8" t="s">
        <v>1266</v>
      </c>
      <c r="F3787" s="6">
        <v>160</v>
      </c>
    </row>
    <row r="3788" spans="1:6" x14ac:dyDescent="0.25">
      <c r="A3788" s="6" t="s">
        <v>4568</v>
      </c>
      <c r="B3788" s="7">
        <f>HYPERLINK("http://www.iedb.org/epitope/"&amp;C3788,C3788)</f>
        <v>137889</v>
      </c>
      <c r="C3788" s="6">
        <v>137889</v>
      </c>
      <c r="D3788" s="8" t="s">
        <v>1281</v>
      </c>
      <c r="E3788" s="8" t="s">
        <v>1266</v>
      </c>
      <c r="F3788" s="6">
        <v>160</v>
      </c>
    </row>
    <row r="3789" spans="1:6" x14ac:dyDescent="0.25">
      <c r="A3789" s="6" t="s">
        <v>1286</v>
      </c>
      <c r="B3789" s="7">
        <f>HYPERLINK("http://www.iedb.org/epitope/"&amp;C3789,C3789)</f>
        <v>137891</v>
      </c>
      <c r="C3789" s="6">
        <v>137891</v>
      </c>
      <c r="D3789" s="8" t="s">
        <v>1281</v>
      </c>
      <c r="E3789" s="8" t="s">
        <v>1266</v>
      </c>
      <c r="F3789" s="6">
        <v>160</v>
      </c>
    </row>
    <row r="3790" spans="1:6" x14ac:dyDescent="0.25">
      <c r="A3790" s="6" t="s">
        <v>4569</v>
      </c>
      <c r="B3790" s="7">
        <f>HYPERLINK("http://www.iedb.org/epitope/"&amp;C3790,C3790)</f>
        <v>137892</v>
      </c>
      <c r="C3790" s="6">
        <v>137892</v>
      </c>
      <c r="D3790" s="8" t="s">
        <v>1281</v>
      </c>
      <c r="E3790" s="8" t="s">
        <v>1266</v>
      </c>
      <c r="F3790" s="6">
        <v>160</v>
      </c>
    </row>
    <row r="3791" spans="1:6" x14ac:dyDescent="0.25">
      <c r="A3791" s="6" t="s">
        <v>4570</v>
      </c>
      <c r="B3791" s="7">
        <f>HYPERLINK("http://www.iedb.org/epitope/"&amp;C3791,C3791)</f>
        <v>137896</v>
      </c>
      <c r="C3791" s="6">
        <v>137896</v>
      </c>
      <c r="D3791" s="8" t="s">
        <v>1281</v>
      </c>
      <c r="E3791" s="8" t="s">
        <v>1266</v>
      </c>
      <c r="F3791" s="6">
        <v>160</v>
      </c>
    </row>
    <row r="3792" spans="1:6" x14ac:dyDescent="0.25">
      <c r="A3792" s="6" t="s">
        <v>4571</v>
      </c>
      <c r="B3792" s="7">
        <f>HYPERLINK("http://www.iedb.org/epitope/"&amp;C3792,C3792)</f>
        <v>137900</v>
      </c>
      <c r="C3792" s="6">
        <v>137900</v>
      </c>
      <c r="D3792" s="8" t="s">
        <v>1281</v>
      </c>
      <c r="E3792" s="8" t="s">
        <v>1266</v>
      </c>
      <c r="F3792" s="6">
        <v>160</v>
      </c>
    </row>
    <row r="3793" spans="1:6" x14ac:dyDescent="0.25">
      <c r="A3793" s="6" t="s">
        <v>4572</v>
      </c>
      <c r="B3793" s="7">
        <f>HYPERLINK("http://www.iedb.org/epitope/"&amp;C3793,C3793)</f>
        <v>137907</v>
      </c>
      <c r="C3793" s="6">
        <v>137907</v>
      </c>
      <c r="D3793" s="8" t="s">
        <v>1281</v>
      </c>
      <c r="E3793" s="8" t="s">
        <v>1266</v>
      </c>
      <c r="F3793" s="6">
        <v>160</v>
      </c>
    </row>
    <row r="3794" spans="1:6" x14ac:dyDescent="0.25">
      <c r="A3794" s="6" t="s">
        <v>4573</v>
      </c>
      <c r="B3794" s="7">
        <f>HYPERLINK("http://www.iedb.org/epitope/"&amp;C3794,C3794)</f>
        <v>137912</v>
      </c>
      <c r="C3794" s="6">
        <v>137912</v>
      </c>
      <c r="D3794" s="8" t="s">
        <v>1281</v>
      </c>
      <c r="E3794" s="8" t="s">
        <v>1266</v>
      </c>
      <c r="F3794" s="6">
        <v>160</v>
      </c>
    </row>
    <row r="3795" spans="1:6" x14ac:dyDescent="0.25">
      <c r="A3795" s="6" t="s">
        <v>4574</v>
      </c>
      <c r="B3795" s="7">
        <f>HYPERLINK("http://www.iedb.org/epitope/"&amp;C3795,C3795)</f>
        <v>137812</v>
      </c>
      <c r="C3795" s="6">
        <v>137812</v>
      </c>
      <c r="D3795" s="8" t="s">
        <v>1281</v>
      </c>
      <c r="E3795" s="8" t="s">
        <v>1266</v>
      </c>
      <c r="F3795" s="6">
        <v>160</v>
      </c>
    </row>
    <row r="3796" spans="1:6" x14ac:dyDescent="0.25">
      <c r="A3796" s="6" t="s">
        <v>4575</v>
      </c>
      <c r="B3796" s="7">
        <f>HYPERLINK("http://www.iedb.org/epitope/"&amp;C3796,C3796)</f>
        <v>137923</v>
      </c>
      <c r="C3796" s="6">
        <v>137923</v>
      </c>
      <c r="D3796" s="8" t="s">
        <v>1281</v>
      </c>
      <c r="E3796" s="8" t="s">
        <v>1266</v>
      </c>
      <c r="F3796" s="6">
        <v>160</v>
      </c>
    </row>
    <row r="3797" spans="1:6" x14ac:dyDescent="0.25">
      <c r="A3797" s="6" t="s">
        <v>4576</v>
      </c>
      <c r="B3797" s="7">
        <f>HYPERLINK("http://www.iedb.org/epitope/"&amp;C3797,C3797)</f>
        <v>137924</v>
      </c>
      <c r="C3797" s="6">
        <v>137924</v>
      </c>
      <c r="D3797" s="8" t="s">
        <v>1281</v>
      </c>
      <c r="E3797" s="8" t="s">
        <v>1266</v>
      </c>
      <c r="F3797" s="6">
        <v>160</v>
      </c>
    </row>
    <row r="3798" spans="1:6" x14ac:dyDescent="0.25">
      <c r="A3798" s="6" t="s">
        <v>4577</v>
      </c>
      <c r="B3798" s="7">
        <f>HYPERLINK("http://www.iedb.org/epitope/"&amp;C3798,C3798)</f>
        <v>137883</v>
      </c>
      <c r="C3798" s="6">
        <v>137883</v>
      </c>
      <c r="D3798" s="8" t="s">
        <v>1281</v>
      </c>
      <c r="E3798" s="8" t="s">
        <v>1266</v>
      </c>
      <c r="F3798" s="6">
        <v>160</v>
      </c>
    </row>
    <row r="3799" spans="1:6" x14ac:dyDescent="0.25">
      <c r="A3799" s="6" t="s">
        <v>1287</v>
      </c>
      <c r="B3799" s="7">
        <f>HYPERLINK("http://www.iedb.org/epitope/"&amp;C3799,C3799)</f>
        <v>137928</v>
      </c>
      <c r="C3799" s="6">
        <v>137928</v>
      </c>
      <c r="D3799" s="8" t="s">
        <v>1281</v>
      </c>
      <c r="E3799" s="8" t="s">
        <v>1266</v>
      </c>
      <c r="F3799" s="6">
        <v>160</v>
      </c>
    </row>
    <row r="3800" spans="1:6" x14ac:dyDescent="0.25">
      <c r="A3800" s="6" t="s">
        <v>4578</v>
      </c>
      <c r="B3800" s="7">
        <f>HYPERLINK("http://www.iedb.org/epitope/"&amp;C3800,C3800)</f>
        <v>137930</v>
      </c>
      <c r="C3800" s="6">
        <v>137930</v>
      </c>
      <c r="D3800" s="8" t="s">
        <v>1281</v>
      </c>
      <c r="E3800" s="8" t="s">
        <v>1266</v>
      </c>
      <c r="F3800" s="6">
        <v>160</v>
      </c>
    </row>
    <row r="3801" spans="1:6" x14ac:dyDescent="0.25">
      <c r="A3801" s="6" t="s">
        <v>4579</v>
      </c>
      <c r="B3801" s="7">
        <f>HYPERLINK("http://www.iedb.org/epitope/"&amp;C3801,C3801)</f>
        <v>137935</v>
      </c>
      <c r="C3801" s="6">
        <v>137935</v>
      </c>
      <c r="D3801" s="8" t="s">
        <v>1281</v>
      </c>
      <c r="E3801" s="8" t="s">
        <v>1266</v>
      </c>
      <c r="F3801" s="6">
        <v>160</v>
      </c>
    </row>
    <row r="3802" spans="1:6" x14ac:dyDescent="0.25">
      <c r="A3802" s="6" t="s">
        <v>4580</v>
      </c>
      <c r="B3802" s="7">
        <f>HYPERLINK("http://www.iedb.org/epitope/"&amp;C3802,C3802)</f>
        <v>137936</v>
      </c>
      <c r="C3802" s="6">
        <v>137936</v>
      </c>
      <c r="D3802" s="8" t="s">
        <v>1281</v>
      </c>
      <c r="E3802" s="8" t="s">
        <v>1266</v>
      </c>
      <c r="F3802" s="6">
        <v>160</v>
      </c>
    </row>
    <row r="3803" spans="1:6" x14ac:dyDescent="0.25">
      <c r="A3803" s="6" t="s">
        <v>1288</v>
      </c>
      <c r="B3803" s="7">
        <f>HYPERLINK("http://www.iedb.org/epitope/"&amp;C3803,C3803)</f>
        <v>137883</v>
      </c>
      <c r="C3803" s="6">
        <v>137883</v>
      </c>
      <c r="D3803" s="8" t="s">
        <v>1281</v>
      </c>
      <c r="E3803" s="8" t="s">
        <v>1266</v>
      </c>
      <c r="F3803" s="6">
        <v>160</v>
      </c>
    </row>
    <row r="3804" spans="1:6" x14ac:dyDescent="0.25">
      <c r="A3804" s="6" t="s">
        <v>4581</v>
      </c>
      <c r="B3804" s="7">
        <f>HYPERLINK("http://www.iedb.org/epitope/"&amp;C3804,C3804)</f>
        <v>137859</v>
      </c>
      <c r="C3804" s="6">
        <v>137859</v>
      </c>
      <c r="D3804" s="8" t="s">
        <v>1281</v>
      </c>
      <c r="E3804" s="8" t="s">
        <v>1266</v>
      </c>
      <c r="F3804" s="6">
        <v>160</v>
      </c>
    </row>
    <row r="3805" spans="1:6" x14ac:dyDescent="0.25">
      <c r="A3805" s="6" t="s">
        <v>4582</v>
      </c>
      <c r="B3805" s="7">
        <f>HYPERLINK("http://www.iedb.org/epitope/"&amp;C3805,C3805)</f>
        <v>137946</v>
      </c>
      <c r="C3805" s="6">
        <v>137946</v>
      </c>
      <c r="D3805" s="8" t="s">
        <v>1281</v>
      </c>
      <c r="E3805" s="8" t="s">
        <v>1266</v>
      </c>
      <c r="F3805" s="6">
        <v>160</v>
      </c>
    </row>
    <row r="3806" spans="1:6" x14ac:dyDescent="0.25">
      <c r="A3806" s="6" t="s">
        <v>4583</v>
      </c>
      <c r="B3806" s="7">
        <f>HYPERLINK("http://www.iedb.org/epitope/"&amp;C3806,C3806)</f>
        <v>137950</v>
      </c>
      <c r="C3806" s="6">
        <v>137950</v>
      </c>
      <c r="D3806" s="8" t="s">
        <v>1281</v>
      </c>
      <c r="E3806" s="8" t="s">
        <v>1266</v>
      </c>
      <c r="F3806" s="6">
        <v>160</v>
      </c>
    </row>
    <row r="3807" spans="1:6" x14ac:dyDescent="0.25">
      <c r="A3807" s="6" t="s">
        <v>4584</v>
      </c>
      <c r="B3807" s="7">
        <f>HYPERLINK("http://www.iedb.org/epitope/"&amp;C3807,C3807)</f>
        <v>137883</v>
      </c>
      <c r="C3807" s="6">
        <v>137883</v>
      </c>
      <c r="D3807" s="8" t="s">
        <v>1281</v>
      </c>
      <c r="E3807" s="8" t="s">
        <v>1266</v>
      </c>
      <c r="F3807" s="6">
        <v>160</v>
      </c>
    </row>
    <row r="3808" spans="1:6" x14ac:dyDescent="0.25">
      <c r="A3808" s="6" t="s">
        <v>4585</v>
      </c>
      <c r="B3808" s="7">
        <f>HYPERLINK("http://www.iedb.org/epitope/"&amp;C3808,C3808)</f>
        <v>137965</v>
      </c>
      <c r="C3808" s="6">
        <v>137965</v>
      </c>
      <c r="D3808" s="8" t="s">
        <v>1281</v>
      </c>
      <c r="E3808" s="8" t="s">
        <v>1266</v>
      </c>
      <c r="F3808" s="6">
        <v>160</v>
      </c>
    </row>
    <row r="3809" spans="1:6" x14ac:dyDescent="0.25">
      <c r="A3809" s="6" t="s">
        <v>4586</v>
      </c>
      <c r="B3809" s="7">
        <f>HYPERLINK("http://www.iedb.org/epitope/"&amp;C3809,C3809)</f>
        <v>137967</v>
      </c>
      <c r="C3809" s="6">
        <v>137967</v>
      </c>
      <c r="D3809" s="8" t="s">
        <v>1281</v>
      </c>
      <c r="E3809" s="8" t="s">
        <v>1266</v>
      </c>
      <c r="F3809" s="6">
        <v>160</v>
      </c>
    </row>
    <row r="3810" spans="1:6" x14ac:dyDescent="0.25">
      <c r="A3810" s="6" t="s">
        <v>4587</v>
      </c>
      <c r="B3810" s="7">
        <f>HYPERLINK("http://www.iedb.org/epitope/"&amp;C3810,C3810)</f>
        <v>138025</v>
      </c>
      <c r="C3810" s="6">
        <v>138025</v>
      </c>
      <c r="D3810" s="8" t="s">
        <v>1281</v>
      </c>
      <c r="E3810" s="8" t="s">
        <v>1266</v>
      </c>
      <c r="F3810" s="6">
        <v>160</v>
      </c>
    </row>
    <row r="3811" spans="1:6" x14ac:dyDescent="0.25">
      <c r="A3811" s="6" t="s">
        <v>1289</v>
      </c>
      <c r="B3811" s="7">
        <f>HYPERLINK("http://www.iedb.org/epitope/"&amp;C3811,C3811)</f>
        <v>137928</v>
      </c>
      <c r="C3811" s="6">
        <v>137928</v>
      </c>
      <c r="D3811" s="8" t="s">
        <v>1281</v>
      </c>
      <c r="E3811" s="8" t="s">
        <v>1266</v>
      </c>
      <c r="F3811" s="6">
        <v>160</v>
      </c>
    </row>
    <row r="3812" spans="1:6" x14ac:dyDescent="0.25">
      <c r="A3812" s="6" t="s">
        <v>4588</v>
      </c>
      <c r="B3812" s="7">
        <f>HYPERLINK("http://www.iedb.org/epitope/"&amp;C3812,C3812)</f>
        <v>138028</v>
      </c>
      <c r="C3812" s="6">
        <v>138028</v>
      </c>
      <c r="D3812" s="8" t="s">
        <v>1281</v>
      </c>
      <c r="E3812" s="8" t="s">
        <v>1266</v>
      </c>
      <c r="F3812" s="6">
        <v>160</v>
      </c>
    </row>
    <row r="3813" spans="1:6" x14ac:dyDescent="0.25">
      <c r="A3813" s="6" t="s">
        <v>4589</v>
      </c>
      <c r="B3813" s="7">
        <f>HYPERLINK("http://www.iedb.org/epitope/"&amp;C3813,C3813)</f>
        <v>138036</v>
      </c>
      <c r="C3813" s="6">
        <v>138036</v>
      </c>
      <c r="D3813" s="8" t="s">
        <v>1281</v>
      </c>
      <c r="E3813" s="8" t="s">
        <v>1266</v>
      </c>
      <c r="F3813" s="6">
        <v>160</v>
      </c>
    </row>
    <row r="3814" spans="1:6" x14ac:dyDescent="0.25">
      <c r="A3814" s="6" t="s">
        <v>4590</v>
      </c>
      <c r="B3814" s="7">
        <f>HYPERLINK("http://www.iedb.org/epitope/"&amp;C3814,C3814)</f>
        <v>138054</v>
      </c>
      <c r="C3814" s="6">
        <v>138054</v>
      </c>
      <c r="D3814" s="8" t="s">
        <v>1281</v>
      </c>
      <c r="E3814" s="8" t="s">
        <v>1266</v>
      </c>
      <c r="F3814" s="6">
        <v>160</v>
      </c>
    </row>
    <row r="3815" spans="1:6" x14ac:dyDescent="0.25">
      <c r="A3815" s="6" t="s">
        <v>4591</v>
      </c>
      <c r="B3815" s="7">
        <f>HYPERLINK("http://www.iedb.org/epitope/"&amp;C3815,C3815)</f>
        <v>137859</v>
      </c>
      <c r="C3815" s="6">
        <v>137859</v>
      </c>
      <c r="D3815" s="8" t="s">
        <v>1281</v>
      </c>
      <c r="E3815" s="8" t="s">
        <v>1266</v>
      </c>
      <c r="F3815" s="6">
        <v>160</v>
      </c>
    </row>
    <row r="3816" spans="1:6" x14ac:dyDescent="0.25">
      <c r="A3816" s="6" t="s">
        <v>1290</v>
      </c>
      <c r="B3816" s="7">
        <f>HYPERLINK("http://www.iedb.org/epitope/"&amp;C3816,C3816)</f>
        <v>138063</v>
      </c>
      <c r="C3816" s="6">
        <v>138063</v>
      </c>
      <c r="D3816" s="8" t="s">
        <v>1281</v>
      </c>
      <c r="E3816" s="8" t="s">
        <v>1266</v>
      </c>
      <c r="F3816" s="6">
        <v>160</v>
      </c>
    </row>
    <row r="3817" spans="1:6" x14ac:dyDescent="0.25">
      <c r="A3817" s="6" t="s">
        <v>4592</v>
      </c>
      <c r="B3817" s="7">
        <f>HYPERLINK("http://www.iedb.org/epitope/"&amp;C3817,C3817)</f>
        <v>137883</v>
      </c>
      <c r="C3817" s="6">
        <v>137883</v>
      </c>
      <c r="D3817" s="8" t="s">
        <v>1281</v>
      </c>
      <c r="E3817" s="8" t="s">
        <v>1266</v>
      </c>
      <c r="F3817" s="6">
        <v>160</v>
      </c>
    </row>
    <row r="3818" spans="1:6" x14ac:dyDescent="0.25">
      <c r="A3818" s="6" t="s">
        <v>4593</v>
      </c>
      <c r="B3818" s="7">
        <f>HYPERLINK("http://www.iedb.org/epitope/"&amp;C3818,C3818)</f>
        <v>138079</v>
      </c>
      <c r="C3818" s="6">
        <v>138079</v>
      </c>
      <c r="D3818" s="8" t="s">
        <v>1281</v>
      </c>
      <c r="E3818" s="8" t="s">
        <v>1266</v>
      </c>
      <c r="F3818" s="6">
        <v>160</v>
      </c>
    </row>
    <row r="3819" spans="1:6" x14ac:dyDescent="0.25">
      <c r="A3819" s="6" t="s">
        <v>4594</v>
      </c>
      <c r="B3819" s="7">
        <f>HYPERLINK("http://www.iedb.org/epitope/"&amp;C3819,C3819)</f>
        <v>137812</v>
      </c>
      <c r="C3819" s="6">
        <v>137812</v>
      </c>
      <c r="D3819" s="8" t="s">
        <v>1281</v>
      </c>
      <c r="E3819" s="8" t="s">
        <v>1266</v>
      </c>
      <c r="F3819" s="6">
        <v>160</v>
      </c>
    </row>
    <row r="3820" spans="1:6" x14ac:dyDescent="0.25">
      <c r="A3820" s="6" t="s">
        <v>4595</v>
      </c>
      <c r="B3820" s="7">
        <f>HYPERLINK("http://www.iedb.org/epitope/"&amp;C3820,C3820)</f>
        <v>138082</v>
      </c>
      <c r="C3820" s="6">
        <v>138082</v>
      </c>
      <c r="D3820" s="8" t="s">
        <v>1281</v>
      </c>
      <c r="E3820" s="8" t="s">
        <v>1266</v>
      </c>
      <c r="F3820" s="6">
        <v>160</v>
      </c>
    </row>
    <row r="3821" spans="1:6" x14ac:dyDescent="0.25">
      <c r="A3821" s="6" t="s">
        <v>1291</v>
      </c>
      <c r="B3821" s="7">
        <f>HYPERLINK("http://www.iedb.org/epitope/"&amp;C3821,C3821)</f>
        <v>138094</v>
      </c>
      <c r="C3821" s="6">
        <v>138094</v>
      </c>
      <c r="D3821" s="8" t="s">
        <v>1281</v>
      </c>
      <c r="E3821" s="8" t="s">
        <v>1266</v>
      </c>
      <c r="F3821" s="6">
        <v>160</v>
      </c>
    </row>
    <row r="3822" spans="1:6" x14ac:dyDescent="0.25">
      <c r="A3822" s="6" t="s">
        <v>4596</v>
      </c>
      <c r="B3822" s="7">
        <f>HYPERLINK("http://www.iedb.org/epitope/"&amp;C3822,C3822)</f>
        <v>138098</v>
      </c>
      <c r="C3822" s="6">
        <v>138098</v>
      </c>
      <c r="D3822" s="8" t="s">
        <v>1281</v>
      </c>
      <c r="E3822" s="8" t="s">
        <v>1266</v>
      </c>
      <c r="F3822" s="6">
        <v>160</v>
      </c>
    </row>
    <row r="3823" spans="1:6" x14ac:dyDescent="0.25">
      <c r="A3823" s="6" t="s">
        <v>4597</v>
      </c>
      <c r="B3823" s="7">
        <f>HYPERLINK("http://www.iedb.org/epitope/"&amp;C3823,C3823)</f>
        <v>97421</v>
      </c>
      <c r="C3823" s="6">
        <v>97421</v>
      </c>
      <c r="D3823" s="8" t="s">
        <v>632</v>
      </c>
      <c r="E3823" s="8" t="s">
        <v>4120</v>
      </c>
      <c r="F3823" s="6">
        <v>11320</v>
      </c>
    </row>
    <row r="3824" spans="1:6" x14ac:dyDescent="0.25">
      <c r="A3824" s="6" t="s">
        <v>4598</v>
      </c>
      <c r="B3824" s="7">
        <f>HYPERLINK("http://www.iedb.org/epitope/"&amp;C3824,C3824)</f>
        <v>104610</v>
      </c>
      <c r="C3824" s="6">
        <v>104610</v>
      </c>
      <c r="D3824" s="8" t="s">
        <v>4599</v>
      </c>
      <c r="E3824" s="8" t="s">
        <v>1810</v>
      </c>
      <c r="F3824" s="6">
        <v>9606</v>
      </c>
    </row>
    <row r="3825" spans="1:6" x14ac:dyDescent="0.25">
      <c r="A3825" s="6" t="s">
        <v>4600</v>
      </c>
      <c r="B3825" s="7">
        <f>HYPERLINK("http://www.iedb.org/epitope/"&amp;C3825,C3825)</f>
        <v>138844</v>
      </c>
      <c r="C3825" s="6">
        <v>138844</v>
      </c>
      <c r="D3825" s="8" t="s">
        <v>4601</v>
      </c>
      <c r="E3825" s="8" t="s">
        <v>4602</v>
      </c>
      <c r="F3825" s="6">
        <v>6293</v>
      </c>
    </row>
    <row r="3826" spans="1:6" x14ac:dyDescent="0.25">
      <c r="A3826" s="6" t="s">
        <v>4603</v>
      </c>
      <c r="B3826" s="7">
        <f>HYPERLINK("http://www.iedb.org/epitope/"&amp;C3826,C3826)</f>
        <v>138910</v>
      </c>
      <c r="C3826" s="6">
        <v>138910</v>
      </c>
      <c r="D3826" s="8" t="s">
        <v>4601</v>
      </c>
      <c r="E3826" s="8" t="s">
        <v>4602</v>
      </c>
      <c r="F3826" s="6">
        <v>6293</v>
      </c>
    </row>
    <row r="3827" spans="1:6" x14ac:dyDescent="0.25">
      <c r="A3827" s="6" t="s">
        <v>4604</v>
      </c>
      <c r="B3827" s="7">
        <f>HYPERLINK("http://www.iedb.org/epitope/"&amp;C3827,C3827)</f>
        <v>138910</v>
      </c>
      <c r="C3827" s="6">
        <v>138910</v>
      </c>
      <c r="D3827" s="8" t="s">
        <v>4601</v>
      </c>
      <c r="E3827" s="8" t="s">
        <v>4602</v>
      </c>
      <c r="F3827" s="6">
        <v>6293</v>
      </c>
    </row>
    <row r="3828" spans="1:6" x14ac:dyDescent="0.25">
      <c r="A3828" s="6" t="s">
        <v>4605</v>
      </c>
      <c r="B3828" s="7">
        <f>HYPERLINK("http://www.iedb.org/epitope/"&amp;C3828,C3828)</f>
        <v>138935</v>
      </c>
      <c r="C3828" s="6">
        <v>138935</v>
      </c>
      <c r="D3828" s="8" t="s">
        <v>4606</v>
      </c>
      <c r="E3828" s="8" t="s">
        <v>4551</v>
      </c>
      <c r="F3828" s="6">
        <v>6279</v>
      </c>
    </row>
    <row r="3829" spans="1:6" x14ac:dyDescent="0.25">
      <c r="A3829" s="6" t="s">
        <v>4607</v>
      </c>
      <c r="B3829" s="7">
        <f>HYPERLINK("http://www.iedb.org/epitope/"&amp;C3829,C3829)</f>
        <v>138935</v>
      </c>
      <c r="C3829" s="6">
        <v>138935</v>
      </c>
      <c r="D3829" s="8" t="s">
        <v>4606</v>
      </c>
      <c r="E3829" s="8" t="s">
        <v>4551</v>
      </c>
      <c r="F3829" s="6">
        <v>6279</v>
      </c>
    </row>
    <row r="3830" spans="1:6" x14ac:dyDescent="0.25">
      <c r="A3830" s="6" t="s">
        <v>4608</v>
      </c>
      <c r="B3830" s="7">
        <f>HYPERLINK("http://www.iedb.org/epitope/"&amp;C3830,C3830)</f>
        <v>79678</v>
      </c>
      <c r="C3830" s="6">
        <v>79678</v>
      </c>
      <c r="D3830" s="8" t="s">
        <v>4495</v>
      </c>
      <c r="E3830" s="8" t="s">
        <v>4609</v>
      </c>
      <c r="F3830" s="6">
        <v>813</v>
      </c>
    </row>
    <row r="3831" spans="1:6" x14ac:dyDescent="0.25">
      <c r="A3831" s="6" t="s">
        <v>4610</v>
      </c>
      <c r="B3831" s="7">
        <f>HYPERLINK("http://www.iedb.org/epitope/"&amp;C3831,C3831)</f>
        <v>79550</v>
      </c>
      <c r="C3831" s="6">
        <v>79550</v>
      </c>
      <c r="D3831" s="8" t="s">
        <v>4495</v>
      </c>
      <c r="E3831" s="8" t="s">
        <v>4609</v>
      </c>
      <c r="F3831" s="6">
        <v>813</v>
      </c>
    </row>
    <row r="3832" spans="1:6" x14ac:dyDescent="0.25">
      <c r="A3832" s="6" t="s">
        <v>4611</v>
      </c>
      <c r="B3832" s="7">
        <f>HYPERLINK("http://www.iedb.org/epitope/"&amp;C3832,C3832)</f>
        <v>140577</v>
      </c>
      <c r="C3832" s="6">
        <v>140577</v>
      </c>
      <c r="D3832" s="8" t="s">
        <v>83</v>
      </c>
      <c r="E3832" s="8" t="s">
        <v>145</v>
      </c>
      <c r="F3832" s="6">
        <v>11103</v>
      </c>
    </row>
    <row r="3833" spans="1:6" x14ac:dyDescent="0.25">
      <c r="A3833" s="6" t="s">
        <v>674</v>
      </c>
      <c r="B3833" s="7">
        <f>HYPERLINK("http://www.iedb.org/epitope/"&amp;C3833,C3833)</f>
        <v>141566</v>
      </c>
      <c r="C3833" s="6">
        <v>141566</v>
      </c>
      <c r="D3833" s="8" t="s">
        <v>675</v>
      </c>
      <c r="E3833" s="8" t="s">
        <v>676</v>
      </c>
      <c r="F3833" s="6">
        <v>173</v>
      </c>
    </row>
    <row r="3834" spans="1:6" x14ac:dyDescent="0.25">
      <c r="A3834" s="6" t="s">
        <v>4612</v>
      </c>
      <c r="B3834" s="7">
        <f>HYPERLINK("http://www.iedb.org/epitope/"&amp;C3834,C3834)</f>
        <v>141566</v>
      </c>
      <c r="C3834" s="6">
        <v>141566</v>
      </c>
      <c r="D3834" s="8" t="s">
        <v>675</v>
      </c>
      <c r="E3834" s="8" t="s">
        <v>676</v>
      </c>
      <c r="F3834" s="6">
        <v>173</v>
      </c>
    </row>
    <row r="3835" spans="1:6" x14ac:dyDescent="0.25">
      <c r="A3835" s="6" t="s">
        <v>4613</v>
      </c>
      <c r="B3835" s="7">
        <f>HYPERLINK("http://www.iedb.org/epitope/"&amp;C3835,C3835)</f>
        <v>141568</v>
      </c>
      <c r="C3835" s="6">
        <v>141568</v>
      </c>
      <c r="D3835" s="8" t="s">
        <v>4495</v>
      </c>
      <c r="E3835" s="8" t="s">
        <v>676</v>
      </c>
      <c r="F3835" s="6">
        <v>173</v>
      </c>
    </row>
    <row r="3836" spans="1:6" x14ac:dyDescent="0.25">
      <c r="A3836" s="6" t="s">
        <v>4614</v>
      </c>
      <c r="B3836" s="7">
        <f>HYPERLINK("http://www.iedb.org/epitope/"&amp;C3836,C3836)</f>
        <v>141568</v>
      </c>
      <c r="C3836" s="6">
        <v>141568</v>
      </c>
      <c r="D3836" s="8" t="s">
        <v>4495</v>
      </c>
      <c r="E3836" s="8" t="s">
        <v>676</v>
      </c>
      <c r="F3836" s="6">
        <v>173</v>
      </c>
    </row>
    <row r="3837" spans="1:6" x14ac:dyDescent="0.25">
      <c r="A3837" s="6" t="s">
        <v>4615</v>
      </c>
      <c r="B3837" s="7">
        <f>HYPERLINK("http://www.iedb.org/epitope/"&amp;C3837,C3837)</f>
        <v>141580</v>
      </c>
      <c r="C3837" s="6">
        <v>141580</v>
      </c>
      <c r="D3837" s="8" t="s">
        <v>675</v>
      </c>
      <c r="E3837" s="8" t="s">
        <v>676</v>
      </c>
      <c r="F3837" s="6">
        <v>173</v>
      </c>
    </row>
    <row r="3838" spans="1:6" x14ac:dyDescent="0.25">
      <c r="A3838" s="6" t="s">
        <v>4616</v>
      </c>
      <c r="B3838" s="7">
        <f>HYPERLINK("http://www.iedb.org/epitope/"&amp;C3838,C3838)</f>
        <v>141646</v>
      </c>
      <c r="C3838" s="6">
        <v>141646</v>
      </c>
      <c r="D3838" s="8" t="s">
        <v>4617</v>
      </c>
      <c r="E3838" s="8" t="s">
        <v>4602</v>
      </c>
      <c r="F3838" s="6">
        <v>6293</v>
      </c>
    </row>
    <row r="3839" spans="1:6" x14ac:dyDescent="0.25">
      <c r="A3839" s="6" t="s">
        <v>4618</v>
      </c>
      <c r="B3839" s="7">
        <f>HYPERLINK("http://www.iedb.org/epitope/"&amp;C3839,C3839)</f>
        <v>141671</v>
      </c>
      <c r="C3839" s="6">
        <v>141671</v>
      </c>
      <c r="D3839" s="8" t="s">
        <v>4617</v>
      </c>
      <c r="E3839" s="8" t="s">
        <v>4602</v>
      </c>
      <c r="F3839" s="6">
        <v>6293</v>
      </c>
    </row>
    <row r="3840" spans="1:6" x14ac:dyDescent="0.25">
      <c r="A3840" s="6" t="s">
        <v>4619</v>
      </c>
      <c r="B3840" s="7">
        <f>HYPERLINK("http://www.iedb.org/epitope/"&amp;C3840,C3840)</f>
        <v>141671</v>
      </c>
      <c r="C3840" s="6">
        <v>141671</v>
      </c>
      <c r="D3840" s="8" t="s">
        <v>4617</v>
      </c>
      <c r="E3840" s="8" t="s">
        <v>4602</v>
      </c>
      <c r="F3840" s="6">
        <v>6293</v>
      </c>
    </row>
    <row r="3841" spans="1:6" x14ac:dyDescent="0.25">
      <c r="A3841" s="6" t="s">
        <v>4620</v>
      </c>
      <c r="B3841" s="7">
        <f>HYPERLINK("http://www.iedb.org/epitope/"&amp;C3841,C3841)</f>
        <v>141734</v>
      </c>
      <c r="C3841" s="6">
        <v>141734</v>
      </c>
      <c r="D3841" s="8" t="s">
        <v>4617</v>
      </c>
      <c r="E3841" s="8" t="s">
        <v>4602</v>
      </c>
      <c r="F3841" s="6">
        <v>6293</v>
      </c>
    </row>
    <row r="3842" spans="1:6" x14ac:dyDescent="0.25">
      <c r="A3842" s="6" t="s">
        <v>4621</v>
      </c>
      <c r="B3842" s="7">
        <f>HYPERLINK("http://www.iedb.org/epitope/"&amp;C3842,C3842)</f>
        <v>141847</v>
      </c>
      <c r="C3842" s="6">
        <v>141847</v>
      </c>
      <c r="D3842" s="8" t="s">
        <v>45</v>
      </c>
      <c r="E3842" s="8" t="s">
        <v>36</v>
      </c>
      <c r="F3842" s="6">
        <v>139</v>
      </c>
    </row>
    <row r="3843" spans="1:6" x14ac:dyDescent="0.25">
      <c r="A3843" s="6" t="s">
        <v>4622</v>
      </c>
      <c r="B3843" s="7">
        <f>HYPERLINK("http://www.iedb.org/epitope/"&amp;C3843,C3843)</f>
        <v>141862</v>
      </c>
      <c r="C3843" s="6">
        <v>141862</v>
      </c>
      <c r="D3843" s="8" t="s">
        <v>45</v>
      </c>
      <c r="E3843" s="8" t="s">
        <v>36</v>
      </c>
      <c r="F3843" s="6">
        <v>139</v>
      </c>
    </row>
    <row r="3844" spans="1:6" x14ac:dyDescent="0.25">
      <c r="A3844" s="6" t="s">
        <v>43</v>
      </c>
      <c r="B3844" s="7">
        <f>HYPERLINK("http://www.iedb.org/epitope/"&amp;C3844,C3844)</f>
        <v>141863</v>
      </c>
      <c r="C3844" s="6">
        <v>141863</v>
      </c>
      <c r="D3844" s="8" t="s">
        <v>45</v>
      </c>
      <c r="E3844" s="8" t="s">
        <v>36</v>
      </c>
      <c r="F3844" s="6">
        <v>139</v>
      </c>
    </row>
    <row r="3845" spans="1:6" x14ac:dyDescent="0.25">
      <c r="A3845" s="6" t="s">
        <v>44</v>
      </c>
      <c r="B3845" s="7">
        <f>HYPERLINK("http://www.iedb.org/epitope/"&amp;C3845,C3845)</f>
        <v>141873</v>
      </c>
      <c r="C3845" s="6">
        <v>141873</v>
      </c>
      <c r="D3845" s="8" t="s">
        <v>45</v>
      </c>
      <c r="E3845" s="8" t="s">
        <v>36</v>
      </c>
      <c r="F3845" s="6">
        <v>139</v>
      </c>
    </row>
    <row r="3846" spans="1:6" x14ac:dyDescent="0.25">
      <c r="A3846" s="6" t="s">
        <v>4623</v>
      </c>
      <c r="B3846" s="7">
        <f>HYPERLINK("http://www.iedb.org/epitope/"&amp;C3846,C3846)</f>
        <v>141879</v>
      </c>
      <c r="C3846" s="6">
        <v>141879</v>
      </c>
      <c r="D3846" s="8" t="s">
        <v>45</v>
      </c>
      <c r="E3846" s="8" t="s">
        <v>36</v>
      </c>
      <c r="F3846" s="6">
        <v>139</v>
      </c>
    </row>
    <row r="3847" spans="1:6" x14ac:dyDescent="0.25">
      <c r="A3847" s="6" t="s">
        <v>4624</v>
      </c>
      <c r="B3847" s="7">
        <f>HYPERLINK("http://www.iedb.org/epitope/"&amp;C3847,C3847)</f>
        <v>141881</v>
      </c>
      <c r="C3847" s="6">
        <v>141881</v>
      </c>
      <c r="D3847" s="8" t="s">
        <v>45</v>
      </c>
      <c r="E3847" s="8" t="s">
        <v>36</v>
      </c>
      <c r="F3847" s="6">
        <v>139</v>
      </c>
    </row>
    <row r="3848" spans="1:6" x14ac:dyDescent="0.25">
      <c r="A3848" s="6" t="s">
        <v>4625</v>
      </c>
      <c r="B3848" s="7">
        <f>HYPERLINK("http://www.iedb.org/epitope/"&amp;C3848,C3848)</f>
        <v>141926</v>
      </c>
      <c r="C3848" s="6">
        <v>141926</v>
      </c>
      <c r="D3848" s="8" t="s">
        <v>45</v>
      </c>
      <c r="E3848" s="8" t="s">
        <v>36</v>
      </c>
      <c r="F3848" s="6">
        <v>139</v>
      </c>
    </row>
    <row r="3849" spans="1:6" x14ac:dyDescent="0.25">
      <c r="A3849" s="6" t="s">
        <v>4626</v>
      </c>
      <c r="B3849" s="7">
        <f>HYPERLINK("http://www.iedb.org/epitope/"&amp;C3849,C3849)</f>
        <v>141931</v>
      </c>
      <c r="C3849" s="6">
        <v>141931</v>
      </c>
      <c r="D3849" s="8" t="s">
        <v>45</v>
      </c>
      <c r="E3849" s="8" t="s">
        <v>36</v>
      </c>
      <c r="F3849" s="6">
        <v>139</v>
      </c>
    </row>
    <row r="3850" spans="1:6" x14ac:dyDescent="0.25">
      <c r="A3850" s="6" t="s">
        <v>4627</v>
      </c>
      <c r="B3850" s="7">
        <f>HYPERLINK("http://www.iedb.org/epitope/"&amp;C3850,C3850)</f>
        <v>141932</v>
      </c>
      <c r="C3850" s="6">
        <v>141932</v>
      </c>
      <c r="D3850" s="8" t="s">
        <v>45</v>
      </c>
      <c r="E3850" s="8" t="s">
        <v>36</v>
      </c>
      <c r="F3850" s="6">
        <v>139</v>
      </c>
    </row>
    <row r="3851" spans="1:6" x14ac:dyDescent="0.25">
      <c r="A3851" s="6" t="s">
        <v>4628</v>
      </c>
      <c r="B3851" s="7">
        <f>HYPERLINK("http://www.iedb.org/epitope/"&amp;C3851,C3851)</f>
        <v>141933</v>
      </c>
      <c r="C3851" s="6">
        <v>141933</v>
      </c>
      <c r="D3851" s="8" t="s">
        <v>45</v>
      </c>
      <c r="E3851" s="8" t="s">
        <v>36</v>
      </c>
      <c r="F3851" s="6">
        <v>139</v>
      </c>
    </row>
    <row r="3852" spans="1:6" x14ac:dyDescent="0.25">
      <c r="A3852" s="6" t="s">
        <v>4629</v>
      </c>
      <c r="B3852" s="7">
        <f>HYPERLINK("http://www.iedb.org/epitope/"&amp;C3852,C3852)</f>
        <v>141937</v>
      </c>
      <c r="C3852" s="6">
        <v>141937</v>
      </c>
      <c r="D3852" s="8" t="s">
        <v>45</v>
      </c>
      <c r="E3852" s="8" t="s">
        <v>36</v>
      </c>
      <c r="F3852" s="6">
        <v>139</v>
      </c>
    </row>
    <row r="3853" spans="1:6" x14ac:dyDescent="0.25">
      <c r="A3853" s="6" t="s">
        <v>4630</v>
      </c>
      <c r="B3853" s="7">
        <f>HYPERLINK("http://www.iedb.org/epitope/"&amp;C3853,C3853)</f>
        <v>141967</v>
      </c>
      <c r="C3853" s="6">
        <v>141967</v>
      </c>
      <c r="D3853" s="8" t="s">
        <v>45</v>
      </c>
      <c r="E3853" s="8" t="s">
        <v>36</v>
      </c>
      <c r="F3853" s="6">
        <v>139</v>
      </c>
    </row>
    <row r="3854" spans="1:6" x14ac:dyDescent="0.25">
      <c r="A3854" s="6" t="s">
        <v>4631</v>
      </c>
      <c r="B3854" s="7">
        <f>HYPERLINK("http://www.iedb.org/epitope/"&amp;C3854,C3854)</f>
        <v>141973</v>
      </c>
      <c r="C3854" s="6">
        <v>141973</v>
      </c>
      <c r="D3854" s="8" t="s">
        <v>45</v>
      </c>
      <c r="E3854" s="8" t="s">
        <v>36</v>
      </c>
      <c r="F3854" s="6">
        <v>139</v>
      </c>
    </row>
    <row r="3855" spans="1:6" x14ac:dyDescent="0.25">
      <c r="A3855" s="6" t="s">
        <v>4632</v>
      </c>
      <c r="B3855" s="7">
        <f>HYPERLINK("http://www.iedb.org/epitope/"&amp;C3855,C3855)</f>
        <v>142008</v>
      </c>
      <c r="C3855" s="6">
        <v>142008</v>
      </c>
      <c r="D3855" s="8" t="s">
        <v>45</v>
      </c>
      <c r="E3855" s="8" t="s">
        <v>36</v>
      </c>
      <c r="F3855" s="6">
        <v>139</v>
      </c>
    </row>
    <row r="3856" spans="1:6" x14ac:dyDescent="0.25">
      <c r="A3856" s="6" t="s">
        <v>46</v>
      </c>
      <c r="B3856" s="7">
        <f>HYPERLINK("http://www.iedb.org/epitope/"&amp;C3856,C3856)</f>
        <v>142042</v>
      </c>
      <c r="C3856" s="6">
        <v>142042</v>
      </c>
      <c r="D3856" s="8" t="s">
        <v>45</v>
      </c>
      <c r="E3856" s="8" t="s">
        <v>36</v>
      </c>
      <c r="F3856" s="6">
        <v>139</v>
      </c>
    </row>
    <row r="3857" spans="1:6" x14ac:dyDescent="0.25">
      <c r="A3857" s="6" t="s">
        <v>4633</v>
      </c>
      <c r="B3857" s="7">
        <f>HYPERLINK("http://www.iedb.org/epitope/"&amp;C3857,C3857)</f>
        <v>142047</v>
      </c>
      <c r="C3857" s="6">
        <v>142047</v>
      </c>
      <c r="D3857" s="8" t="s">
        <v>45</v>
      </c>
      <c r="E3857" s="8" t="s">
        <v>36</v>
      </c>
      <c r="F3857" s="6">
        <v>139</v>
      </c>
    </row>
    <row r="3858" spans="1:6" x14ac:dyDescent="0.25">
      <c r="A3858" s="6" t="s">
        <v>4634</v>
      </c>
      <c r="B3858" s="7">
        <f>HYPERLINK("http://www.iedb.org/epitope/"&amp;C3858,C3858)</f>
        <v>142055</v>
      </c>
      <c r="C3858" s="6">
        <v>142055</v>
      </c>
      <c r="D3858" s="8" t="s">
        <v>45</v>
      </c>
      <c r="E3858" s="8" t="s">
        <v>36</v>
      </c>
      <c r="F3858" s="6">
        <v>139</v>
      </c>
    </row>
    <row r="3859" spans="1:6" x14ac:dyDescent="0.25">
      <c r="A3859" s="6" t="s">
        <v>979</v>
      </c>
      <c r="B3859" s="7">
        <f>HYPERLINK("http://www.iedb.org/epitope/"&amp;C3859,C3859)</f>
        <v>142381</v>
      </c>
      <c r="C3859" s="6">
        <v>142381</v>
      </c>
      <c r="D3859" s="8" t="s">
        <v>980</v>
      </c>
      <c r="E3859" s="8" t="s">
        <v>974</v>
      </c>
      <c r="F3859" s="6">
        <v>5855</v>
      </c>
    </row>
    <row r="3860" spans="1:6" x14ac:dyDescent="0.25">
      <c r="A3860" s="6" t="s">
        <v>4635</v>
      </c>
      <c r="B3860" s="7">
        <f>HYPERLINK("http://www.iedb.org/epitope/"&amp;C3860,C3860)</f>
        <v>142382</v>
      </c>
      <c r="C3860" s="6">
        <v>142382</v>
      </c>
      <c r="D3860" s="8" t="s">
        <v>990</v>
      </c>
      <c r="E3860" s="8" t="s">
        <v>974</v>
      </c>
      <c r="F3860" s="6">
        <v>5855</v>
      </c>
    </row>
    <row r="3861" spans="1:6" x14ac:dyDescent="0.25">
      <c r="A3861" s="6" t="s">
        <v>4636</v>
      </c>
      <c r="B3861" s="7">
        <f>HYPERLINK("http://www.iedb.org/epitope/"&amp;C3861,C3861)</f>
        <v>142383</v>
      </c>
      <c r="C3861" s="6">
        <v>142383</v>
      </c>
      <c r="D3861" s="8" t="s">
        <v>987</v>
      </c>
      <c r="E3861" s="8" t="s">
        <v>974</v>
      </c>
      <c r="F3861" s="6">
        <v>5855</v>
      </c>
    </row>
    <row r="3862" spans="1:6" x14ac:dyDescent="0.25">
      <c r="A3862" s="6" t="s">
        <v>981</v>
      </c>
      <c r="B3862" s="7">
        <f>HYPERLINK("http://www.iedb.org/epitope/"&amp;C3862,C3862)</f>
        <v>142385</v>
      </c>
      <c r="C3862" s="6">
        <v>142385</v>
      </c>
      <c r="D3862" s="8" t="s">
        <v>980</v>
      </c>
      <c r="E3862" s="8" t="s">
        <v>974</v>
      </c>
      <c r="F3862" s="6">
        <v>5855</v>
      </c>
    </row>
    <row r="3863" spans="1:6" x14ac:dyDescent="0.25">
      <c r="A3863" s="6" t="s">
        <v>4637</v>
      </c>
      <c r="B3863" s="7">
        <f>HYPERLINK("http://www.iedb.org/epitope/"&amp;C3863,C3863)</f>
        <v>142391</v>
      </c>
      <c r="C3863" s="6">
        <v>142391</v>
      </c>
      <c r="D3863" s="8" t="s">
        <v>990</v>
      </c>
      <c r="E3863" s="8" t="s">
        <v>974</v>
      </c>
      <c r="F3863" s="6">
        <v>5855</v>
      </c>
    </row>
    <row r="3864" spans="1:6" x14ac:dyDescent="0.25">
      <c r="A3864" s="6" t="s">
        <v>4638</v>
      </c>
      <c r="B3864" s="7">
        <f>HYPERLINK("http://www.iedb.org/epitope/"&amp;C3864,C3864)</f>
        <v>142407</v>
      </c>
      <c r="C3864" s="6">
        <v>142407</v>
      </c>
      <c r="D3864" s="8" t="s">
        <v>4639</v>
      </c>
      <c r="E3864" s="8" t="s">
        <v>974</v>
      </c>
      <c r="F3864" s="6">
        <v>5855</v>
      </c>
    </row>
    <row r="3865" spans="1:6" x14ac:dyDescent="0.25">
      <c r="A3865" s="6" t="s">
        <v>982</v>
      </c>
      <c r="B3865" s="7">
        <f>HYPERLINK("http://www.iedb.org/epitope/"&amp;C3865,C3865)</f>
        <v>142408</v>
      </c>
      <c r="C3865" s="6">
        <v>142408</v>
      </c>
      <c r="D3865" s="8" t="s">
        <v>980</v>
      </c>
      <c r="E3865" s="8" t="s">
        <v>974</v>
      </c>
      <c r="F3865" s="6">
        <v>5855</v>
      </c>
    </row>
    <row r="3866" spans="1:6" x14ac:dyDescent="0.25">
      <c r="A3866" s="6" t="s">
        <v>4640</v>
      </c>
      <c r="B3866" s="7">
        <f>HYPERLINK("http://www.iedb.org/epitope/"&amp;C3866,C3866)</f>
        <v>142410</v>
      </c>
      <c r="C3866" s="6">
        <v>142410</v>
      </c>
      <c r="D3866" s="8" t="s">
        <v>984</v>
      </c>
      <c r="E3866" s="8" t="s">
        <v>974</v>
      </c>
      <c r="F3866" s="6">
        <v>5855</v>
      </c>
    </row>
    <row r="3867" spans="1:6" x14ac:dyDescent="0.25">
      <c r="A3867" s="6" t="s">
        <v>4641</v>
      </c>
      <c r="B3867" s="7">
        <f>HYPERLINK("http://www.iedb.org/epitope/"&amp;C3867,C3867)</f>
        <v>142411</v>
      </c>
      <c r="C3867" s="6">
        <v>142411</v>
      </c>
      <c r="D3867" s="8" t="s">
        <v>984</v>
      </c>
      <c r="E3867" s="8" t="s">
        <v>974</v>
      </c>
      <c r="F3867" s="6">
        <v>5855</v>
      </c>
    </row>
    <row r="3868" spans="1:6" x14ac:dyDescent="0.25">
      <c r="A3868" s="6" t="s">
        <v>4642</v>
      </c>
      <c r="B3868" s="7">
        <f>HYPERLINK("http://www.iedb.org/epitope/"&amp;C3868,C3868)</f>
        <v>142413</v>
      </c>
      <c r="C3868" s="6">
        <v>142413</v>
      </c>
      <c r="D3868" s="8" t="s">
        <v>990</v>
      </c>
      <c r="E3868" s="8" t="s">
        <v>974</v>
      </c>
      <c r="F3868" s="6">
        <v>5855</v>
      </c>
    </row>
    <row r="3869" spans="1:6" x14ac:dyDescent="0.25">
      <c r="A3869" s="6" t="s">
        <v>4643</v>
      </c>
      <c r="B3869" s="7">
        <f>HYPERLINK("http://www.iedb.org/epitope/"&amp;C3869,C3869)</f>
        <v>142415</v>
      </c>
      <c r="C3869" s="6">
        <v>142415</v>
      </c>
      <c r="D3869" s="8" t="s">
        <v>987</v>
      </c>
      <c r="E3869" s="8" t="s">
        <v>974</v>
      </c>
      <c r="F3869" s="6">
        <v>5855</v>
      </c>
    </row>
    <row r="3870" spans="1:6" x14ac:dyDescent="0.25">
      <c r="A3870" s="6" t="s">
        <v>4644</v>
      </c>
      <c r="B3870" s="7">
        <f>HYPERLINK("http://www.iedb.org/epitope/"&amp;C3870,C3870)</f>
        <v>142423</v>
      </c>
      <c r="C3870" s="6">
        <v>142423</v>
      </c>
      <c r="D3870" s="8" t="s">
        <v>980</v>
      </c>
      <c r="E3870" s="8" t="s">
        <v>974</v>
      </c>
      <c r="F3870" s="6">
        <v>5855</v>
      </c>
    </row>
    <row r="3871" spans="1:6" x14ac:dyDescent="0.25">
      <c r="A3871" s="6" t="s">
        <v>983</v>
      </c>
      <c r="B3871" s="7">
        <f>HYPERLINK("http://www.iedb.org/epitope/"&amp;C3871,C3871)</f>
        <v>142424</v>
      </c>
      <c r="C3871" s="6">
        <v>142424</v>
      </c>
      <c r="D3871" s="8" t="s">
        <v>984</v>
      </c>
      <c r="E3871" s="8" t="s">
        <v>974</v>
      </c>
      <c r="F3871" s="6">
        <v>5855</v>
      </c>
    </row>
    <row r="3872" spans="1:6" x14ac:dyDescent="0.25">
      <c r="A3872" s="6" t="s">
        <v>4645</v>
      </c>
      <c r="B3872" s="7">
        <f>HYPERLINK("http://www.iedb.org/epitope/"&amp;C3872,C3872)</f>
        <v>142426</v>
      </c>
      <c r="C3872" s="6">
        <v>142426</v>
      </c>
      <c r="D3872" s="8" t="s">
        <v>984</v>
      </c>
      <c r="E3872" s="8" t="s">
        <v>974</v>
      </c>
      <c r="F3872" s="6">
        <v>5855</v>
      </c>
    </row>
    <row r="3873" spans="1:6" x14ac:dyDescent="0.25">
      <c r="A3873" s="6" t="s">
        <v>4646</v>
      </c>
      <c r="B3873" s="7">
        <f>HYPERLINK("http://www.iedb.org/epitope/"&amp;C3873,C3873)</f>
        <v>142427</v>
      </c>
      <c r="C3873" s="6">
        <v>142427</v>
      </c>
      <c r="D3873" s="8" t="s">
        <v>4647</v>
      </c>
      <c r="E3873" s="8" t="s">
        <v>974</v>
      </c>
      <c r="F3873" s="6">
        <v>5855</v>
      </c>
    </row>
    <row r="3874" spans="1:6" x14ac:dyDescent="0.25">
      <c r="A3874" s="6" t="s">
        <v>4648</v>
      </c>
      <c r="B3874" s="7">
        <f>HYPERLINK("http://www.iedb.org/epitope/"&amp;C3874,C3874)</f>
        <v>142428</v>
      </c>
      <c r="C3874" s="6">
        <v>142428</v>
      </c>
      <c r="D3874" s="8" t="s">
        <v>990</v>
      </c>
      <c r="E3874" s="8" t="s">
        <v>974</v>
      </c>
      <c r="F3874" s="6">
        <v>5855</v>
      </c>
    </row>
    <row r="3875" spans="1:6" x14ac:dyDescent="0.25">
      <c r="A3875" s="6" t="s">
        <v>4649</v>
      </c>
      <c r="B3875" s="7">
        <f>HYPERLINK("http://www.iedb.org/epitope/"&amp;C3875,C3875)</f>
        <v>142429</v>
      </c>
      <c r="C3875" s="6">
        <v>142429</v>
      </c>
      <c r="D3875" s="8" t="s">
        <v>980</v>
      </c>
      <c r="E3875" s="8" t="s">
        <v>974</v>
      </c>
      <c r="F3875" s="6">
        <v>5855</v>
      </c>
    </row>
    <row r="3876" spans="1:6" x14ac:dyDescent="0.25">
      <c r="A3876" s="6" t="s">
        <v>985</v>
      </c>
      <c r="B3876" s="7">
        <f>HYPERLINK("http://www.iedb.org/epitope/"&amp;C3876,C3876)</f>
        <v>142431</v>
      </c>
      <c r="C3876" s="6">
        <v>142431</v>
      </c>
      <c r="D3876" s="8" t="s">
        <v>987</v>
      </c>
      <c r="E3876" s="8" t="s">
        <v>974</v>
      </c>
      <c r="F3876" s="6">
        <v>5855</v>
      </c>
    </row>
    <row r="3877" spans="1:6" x14ac:dyDescent="0.25">
      <c r="A3877" s="6" t="s">
        <v>986</v>
      </c>
      <c r="B3877" s="7">
        <f>HYPERLINK("http://www.iedb.org/epitope/"&amp;C3877,C3877)</f>
        <v>142433</v>
      </c>
      <c r="C3877" s="6">
        <v>142433</v>
      </c>
      <c r="D3877" s="8" t="s">
        <v>984</v>
      </c>
      <c r="E3877" s="8" t="s">
        <v>974</v>
      </c>
      <c r="F3877" s="6">
        <v>5855</v>
      </c>
    </row>
    <row r="3878" spans="1:6" x14ac:dyDescent="0.25">
      <c r="A3878" s="6" t="s">
        <v>4650</v>
      </c>
      <c r="B3878" s="7">
        <f>HYPERLINK("http://www.iedb.org/epitope/"&amp;C3878,C3878)</f>
        <v>142434</v>
      </c>
      <c r="C3878" s="6">
        <v>142434</v>
      </c>
      <c r="D3878" s="8" t="s">
        <v>984</v>
      </c>
      <c r="E3878" s="8" t="s">
        <v>974</v>
      </c>
      <c r="F3878" s="6">
        <v>5855</v>
      </c>
    </row>
    <row r="3879" spans="1:6" x14ac:dyDescent="0.25">
      <c r="A3879" s="6" t="s">
        <v>4651</v>
      </c>
      <c r="B3879" s="7">
        <f>HYPERLINK("http://www.iedb.org/epitope/"&amp;C3879,C3879)</f>
        <v>142440</v>
      </c>
      <c r="C3879" s="6">
        <v>142440</v>
      </c>
      <c r="D3879" s="8" t="s">
        <v>984</v>
      </c>
      <c r="E3879" s="8" t="s">
        <v>974</v>
      </c>
      <c r="F3879" s="6">
        <v>5855</v>
      </c>
    </row>
    <row r="3880" spans="1:6" x14ac:dyDescent="0.25">
      <c r="A3880" s="6" t="s">
        <v>988</v>
      </c>
      <c r="B3880" s="7">
        <f>HYPERLINK("http://www.iedb.org/epitope/"&amp;C3880,C3880)</f>
        <v>142451</v>
      </c>
      <c r="C3880" s="6">
        <v>142451</v>
      </c>
      <c r="D3880" s="8" t="s">
        <v>980</v>
      </c>
      <c r="E3880" s="8" t="s">
        <v>974</v>
      </c>
      <c r="F3880" s="6">
        <v>5855</v>
      </c>
    </row>
    <row r="3881" spans="1:6" x14ac:dyDescent="0.25">
      <c r="A3881" s="6" t="s">
        <v>4652</v>
      </c>
      <c r="B3881" s="7">
        <f>HYPERLINK("http://www.iedb.org/epitope/"&amp;C3881,C3881)</f>
        <v>142451</v>
      </c>
      <c r="C3881" s="6">
        <v>142451</v>
      </c>
      <c r="D3881" s="8" t="s">
        <v>980</v>
      </c>
      <c r="E3881" s="8" t="s">
        <v>974</v>
      </c>
      <c r="F3881" s="6">
        <v>5855</v>
      </c>
    </row>
    <row r="3882" spans="1:6" x14ac:dyDescent="0.25">
      <c r="A3882" s="6" t="s">
        <v>989</v>
      </c>
      <c r="B3882" s="7">
        <f>HYPERLINK("http://www.iedb.org/epitope/"&amp;C3882,C3882)</f>
        <v>142472</v>
      </c>
      <c r="C3882" s="6">
        <v>142472</v>
      </c>
      <c r="D3882" s="8" t="s">
        <v>990</v>
      </c>
      <c r="E3882" s="8" t="s">
        <v>974</v>
      </c>
      <c r="F3882" s="6">
        <v>5855</v>
      </c>
    </row>
    <row r="3883" spans="1:6" x14ac:dyDescent="0.25">
      <c r="A3883" s="6" t="s">
        <v>4653</v>
      </c>
      <c r="B3883" s="7">
        <f>HYPERLINK("http://www.iedb.org/epitope/"&amp;C3883,C3883)</f>
        <v>67292</v>
      </c>
      <c r="C3883" s="6">
        <v>67292</v>
      </c>
      <c r="D3883" s="8" t="s">
        <v>4654</v>
      </c>
      <c r="E3883" s="8" t="s">
        <v>511</v>
      </c>
      <c r="F3883" s="6">
        <v>10376</v>
      </c>
    </row>
    <row r="3884" spans="1:6" x14ac:dyDescent="0.25">
      <c r="A3884" s="9" t="s">
        <v>4655</v>
      </c>
      <c r="B3884" s="7">
        <f>HYPERLINK("http://www.iedb.org/epitope/"&amp;C3884,C3884)</f>
        <v>144898</v>
      </c>
      <c r="C3884" s="6">
        <v>144898</v>
      </c>
      <c r="D3884" s="8" t="s">
        <v>4656</v>
      </c>
      <c r="E3884" s="8" t="s">
        <v>494</v>
      </c>
      <c r="F3884" s="6">
        <v>10376</v>
      </c>
    </row>
    <row r="3885" spans="1:6" x14ac:dyDescent="0.25">
      <c r="A3885" s="6" t="s">
        <v>4657</v>
      </c>
      <c r="B3885" s="7">
        <f>HYPERLINK("http://www.iedb.org/epitope/"&amp;C3885,C3885)</f>
        <v>9727</v>
      </c>
      <c r="C3885" s="6">
        <v>9727</v>
      </c>
      <c r="D3885" s="8" t="s">
        <v>534</v>
      </c>
      <c r="E3885" s="8" t="s">
        <v>511</v>
      </c>
      <c r="F3885" s="6">
        <v>10376</v>
      </c>
    </row>
    <row r="3886" spans="1:6" x14ac:dyDescent="0.25">
      <c r="A3886" s="9" t="s">
        <v>4658</v>
      </c>
      <c r="B3886" s="7">
        <f>HYPERLINK("http://www.iedb.org/epitope/"&amp;C3886,C3886)</f>
        <v>144899</v>
      </c>
      <c r="C3886" s="6">
        <v>144899</v>
      </c>
      <c r="D3886" s="8" t="s">
        <v>4656</v>
      </c>
      <c r="E3886" s="8" t="s">
        <v>494</v>
      </c>
      <c r="F3886" s="6">
        <v>10376</v>
      </c>
    </row>
    <row r="3887" spans="1:6" x14ac:dyDescent="0.25">
      <c r="A3887" s="9" t="s">
        <v>4659</v>
      </c>
      <c r="B3887" s="7">
        <f>HYPERLINK("http://www.iedb.org/epitope/"&amp;C3887,C3887)</f>
        <v>144899</v>
      </c>
      <c r="C3887" s="6">
        <v>144899</v>
      </c>
      <c r="D3887" s="8" t="s">
        <v>4656</v>
      </c>
      <c r="E3887" s="8" t="s">
        <v>494</v>
      </c>
      <c r="F3887" s="6">
        <v>10376</v>
      </c>
    </row>
    <row r="3888" spans="1:6" x14ac:dyDescent="0.25">
      <c r="A3888" s="6" t="s">
        <v>4660</v>
      </c>
      <c r="B3888" s="7">
        <f>HYPERLINK("http://www.iedb.org/epitope/"&amp;C3888,C3888)</f>
        <v>144899</v>
      </c>
      <c r="C3888" s="6">
        <v>144899</v>
      </c>
      <c r="D3888" s="8" t="s">
        <v>4656</v>
      </c>
      <c r="E3888" s="8" t="s">
        <v>441</v>
      </c>
      <c r="F3888" s="6">
        <v>10376</v>
      </c>
    </row>
    <row r="3889" spans="1:6" x14ac:dyDescent="0.25">
      <c r="A3889" s="6" t="s">
        <v>532</v>
      </c>
      <c r="B3889" s="7">
        <f>HYPERLINK("http://www.iedb.org/epitope/"&amp;C3889,C3889)</f>
        <v>52423</v>
      </c>
      <c r="C3889" s="6">
        <v>52423</v>
      </c>
      <c r="D3889" s="8" t="s">
        <v>534</v>
      </c>
      <c r="E3889" s="8" t="s">
        <v>511</v>
      </c>
      <c r="F3889" s="6">
        <v>10376</v>
      </c>
    </row>
    <row r="3890" spans="1:6" x14ac:dyDescent="0.25">
      <c r="A3890" s="9" t="s">
        <v>4661</v>
      </c>
      <c r="B3890" s="7">
        <f>HYPERLINK("http://www.iedb.org/epitope/"&amp;C3890,C3890)</f>
        <v>144901</v>
      </c>
      <c r="C3890" s="6">
        <v>144901</v>
      </c>
      <c r="D3890" s="8" t="s">
        <v>440</v>
      </c>
      <c r="E3890" s="8" t="s">
        <v>494</v>
      </c>
      <c r="F3890" s="6">
        <v>10376</v>
      </c>
    </row>
    <row r="3891" spans="1:6" x14ac:dyDescent="0.25">
      <c r="A3891" s="6" t="s">
        <v>4662</v>
      </c>
      <c r="B3891" s="7">
        <f>HYPERLINK("http://www.iedb.org/epitope/"&amp;C3891,C3891)</f>
        <v>22058</v>
      </c>
      <c r="C3891" s="6">
        <v>22058</v>
      </c>
      <c r="D3891" s="8" t="s">
        <v>440</v>
      </c>
      <c r="E3891" s="8" t="s">
        <v>494</v>
      </c>
      <c r="F3891" s="6">
        <v>10376</v>
      </c>
    </row>
    <row r="3892" spans="1:6" x14ac:dyDescent="0.25">
      <c r="A3892" s="6" t="s">
        <v>429</v>
      </c>
      <c r="B3892" s="7">
        <f>HYPERLINK("http://www.iedb.org/epitope/"&amp;C3892,C3892)</f>
        <v>3274</v>
      </c>
      <c r="C3892" s="6">
        <v>3274</v>
      </c>
      <c r="D3892" s="8" t="s">
        <v>425</v>
      </c>
      <c r="E3892" s="8" t="s">
        <v>426</v>
      </c>
      <c r="F3892" s="6">
        <v>10359</v>
      </c>
    </row>
    <row r="3893" spans="1:6" x14ac:dyDescent="0.25">
      <c r="A3893" s="6" t="s">
        <v>4663</v>
      </c>
      <c r="B3893" s="7">
        <f>HYPERLINK("http://www.iedb.org/epitope/"&amp;C3893,C3893)</f>
        <v>145997</v>
      </c>
      <c r="C3893" s="6">
        <v>145997</v>
      </c>
      <c r="D3893" s="8" t="s">
        <v>4664</v>
      </c>
      <c r="E3893" s="8" t="s">
        <v>974</v>
      </c>
      <c r="F3893" s="6">
        <v>5855</v>
      </c>
    </row>
    <row r="3894" spans="1:6" x14ac:dyDescent="0.25">
      <c r="A3894" s="6" t="s">
        <v>4665</v>
      </c>
      <c r="B3894" s="7">
        <f>HYPERLINK("http://www.iedb.org/epitope/"&amp;C3894,C3894)</f>
        <v>145997</v>
      </c>
      <c r="C3894" s="6">
        <v>145997</v>
      </c>
      <c r="D3894" s="8" t="s">
        <v>4664</v>
      </c>
      <c r="E3894" s="8" t="s">
        <v>974</v>
      </c>
      <c r="F3894" s="6">
        <v>5855</v>
      </c>
    </row>
    <row r="3895" spans="1:6" x14ac:dyDescent="0.25">
      <c r="A3895" s="6" t="s">
        <v>4666</v>
      </c>
      <c r="B3895" s="7">
        <f>HYPERLINK("http://www.iedb.org/epitope/"&amp;C3895,C3895)</f>
        <v>146401</v>
      </c>
      <c r="C3895" s="6">
        <v>146401</v>
      </c>
      <c r="D3895" s="8" t="s">
        <v>97</v>
      </c>
      <c r="E3895" s="8" t="s">
        <v>540</v>
      </c>
      <c r="F3895" s="6">
        <v>11676</v>
      </c>
    </row>
    <row r="3896" spans="1:6" x14ac:dyDescent="0.25">
      <c r="A3896" s="6" t="s">
        <v>4667</v>
      </c>
      <c r="B3896" s="7">
        <f>HYPERLINK("http://www.iedb.org/epitope/"&amp;C3896,C3896)</f>
        <v>146417</v>
      </c>
      <c r="C3896" s="6">
        <v>146417</v>
      </c>
      <c r="D3896" s="8" t="s">
        <v>97</v>
      </c>
      <c r="E3896" s="8" t="s">
        <v>540</v>
      </c>
      <c r="F3896" s="6">
        <v>11676</v>
      </c>
    </row>
    <row r="3897" spans="1:6" x14ac:dyDescent="0.25">
      <c r="A3897" s="6" t="s">
        <v>4668</v>
      </c>
      <c r="B3897" s="7">
        <f>HYPERLINK("http://www.iedb.org/epitope/"&amp;C3897,C3897)</f>
        <v>79327</v>
      </c>
      <c r="C3897" s="6">
        <v>79327</v>
      </c>
      <c r="D3897" s="8" t="s">
        <v>542</v>
      </c>
      <c r="E3897" s="8" t="s">
        <v>4669</v>
      </c>
      <c r="F3897" s="6">
        <v>11676</v>
      </c>
    </row>
    <row r="3898" spans="1:6" x14ac:dyDescent="0.25">
      <c r="A3898" s="6" t="s">
        <v>4670</v>
      </c>
      <c r="B3898" s="7">
        <f>HYPERLINK("http://www.iedb.org/epitope/"&amp;C3898,C3898)</f>
        <v>146624</v>
      </c>
      <c r="C3898" s="6">
        <v>146624</v>
      </c>
      <c r="D3898" s="8" t="s">
        <v>97</v>
      </c>
      <c r="E3898" s="8" t="s">
        <v>540</v>
      </c>
      <c r="F3898" s="6">
        <v>11676</v>
      </c>
    </row>
    <row r="3899" spans="1:6" x14ac:dyDescent="0.25">
      <c r="A3899" s="6" t="s">
        <v>4671</v>
      </c>
      <c r="B3899" s="7">
        <f>HYPERLINK("http://www.iedb.org/epitope/"&amp;C3899,C3899)</f>
        <v>146625</v>
      </c>
      <c r="C3899" s="6">
        <v>146625</v>
      </c>
      <c r="D3899" s="8" t="s">
        <v>97</v>
      </c>
      <c r="E3899" s="8" t="s">
        <v>540</v>
      </c>
      <c r="F3899" s="6">
        <v>11676</v>
      </c>
    </row>
    <row r="3900" spans="1:6" x14ac:dyDescent="0.25">
      <c r="A3900" s="6" t="s">
        <v>4672</v>
      </c>
      <c r="B3900" s="7">
        <f>HYPERLINK("http://www.iedb.org/epitope/"&amp;C3900,C3900)</f>
        <v>146764</v>
      </c>
      <c r="C3900" s="6">
        <v>146764</v>
      </c>
      <c r="D3900" s="8" t="s">
        <v>4673</v>
      </c>
      <c r="E3900" s="8" t="s">
        <v>4392</v>
      </c>
      <c r="F3900" s="6">
        <v>9913</v>
      </c>
    </row>
    <row r="3901" spans="1:6" x14ac:dyDescent="0.25">
      <c r="A3901" s="6" t="s">
        <v>4674</v>
      </c>
      <c r="B3901" s="7">
        <f>HYPERLINK("http://www.iedb.org/epitope/"&amp;C3901,C3901)</f>
        <v>146816</v>
      </c>
      <c r="C3901" s="6">
        <v>146816</v>
      </c>
      <c r="D3901" s="8" t="s">
        <v>4673</v>
      </c>
      <c r="E3901" s="8" t="s">
        <v>4392</v>
      </c>
      <c r="F3901" s="6">
        <v>9913</v>
      </c>
    </row>
    <row r="3902" spans="1:6" x14ac:dyDescent="0.25">
      <c r="A3902" s="6" t="s">
        <v>4675</v>
      </c>
      <c r="B3902" s="7">
        <f>HYPERLINK("http://www.iedb.org/epitope/"&amp;C3902,C3902)</f>
        <v>146852</v>
      </c>
      <c r="C3902" s="6">
        <v>146852</v>
      </c>
      <c r="D3902" s="8" t="s">
        <v>4673</v>
      </c>
      <c r="E3902" s="8" t="s">
        <v>4392</v>
      </c>
      <c r="F3902" s="6">
        <v>9913</v>
      </c>
    </row>
    <row r="3903" spans="1:6" x14ac:dyDescent="0.25">
      <c r="A3903" s="6" t="s">
        <v>4676</v>
      </c>
      <c r="B3903" s="7">
        <f>HYPERLINK("http://www.iedb.org/epitope/"&amp;C3903,C3903)</f>
        <v>146901</v>
      </c>
      <c r="C3903" s="6">
        <v>146901</v>
      </c>
      <c r="D3903" s="8" t="s">
        <v>4673</v>
      </c>
      <c r="E3903" s="8" t="s">
        <v>4392</v>
      </c>
      <c r="F3903" s="6">
        <v>9913</v>
      </c>
    </row>
    <row r="3904" spans="1:6" x14ac:dyDescent="0.25">
      <c r="A3904" s="6" t="s">
        <v>4677</v>
      </c>
      <c r="B3904" s="7">
        <f>HYPERLINK("http://www.iedb.org/epitope/"&amp;C3904,C3904)</f>
        <v>146910</v>
      </c>
      <c r="C3904" s="6">
        <v>146910</v>
      </c>
      <c r="D3904" s="8" t="s">
        <v>4673</v>
      </c>
      <c r="E3904" s="8" t="s">
        <v>4392</v>
      </c>
      <c r="F3904" s="6">
        <v>9913</v>
      </c>
    </row>
    <row r="3905" spans="1:6" x14ac:dyDescent="0.25">
      <c r="A3905" s="6" t="s">
        <v>4678</v>
      </c>
      <c r="B3905" s="7">
        <f>HYPERLINK("http://www.iedb.org/epitope/"&amp;C3905,C3905)</f>
        <v>146920</v>
      </c>
      <c r="C3905" s="6">
        <v>146920</v>
      </c>
      <c r="D3905" s="8" t="s">
        <v>4673</v>
      </c>
      <c r="E3905" s="8" t="s">
        <v>4392</v>
      </c>
      <c r="F3905" s="6">
        <v>9913</v>
      </c>
    </row>
    <row r="3906" spans="1:6" x14ac:dyDescent="0.25">
      <c r="A3906" s="6" t="s">
        <v>4679</v>
      </c>
      <c r="B3906" s="7">
        <f>HYPERLINK("http://www.iedb.org/epitope/"&amp;C3906,C3906)</f>
        <v>146789</v>
      </c>
      <c r="C3906" s="6">
        <v>146789</v>
      </c>
      <c r="D3906" s="8" t="s">
        <v>4673</v>
      </c>
      <c r="E3906" s="8" t="s">
        <v>4392</v>
      </c>
      <c r="F3906" s="6">
        <v>9913</v>
      </c>
    </row>
    <row r="3907" spans="1:6" x14ac:dyDescent="0.25">
      <c r="A3907" s="6" t="s">
        <v>4680</v>
      </c>
      <c r="B3907" s="7">
        <f>HYPERLINK("http://www.iedb.org/epitope/"&amp;C3907,C3907)</f>
        <v>146963</v>
      </c>
      <c r="C3907" s="6">
        <v>146963</v>
      </c>
      <c r="D3907" s="8" t="s">
        <v>4673</v>
      </c>
      <c r="E3907" s="8" t="s">
        <v>4392</v>
      </c>
      <c r="F3907" s="6">
        <v>9913</v>
      </c>
    </row>
    <row r="3908" spans="1:6" x14ac:dyDescent="0.25">
      <c r="A3908" s="6" t="s">
        <v>4681</v>
      </c>
      <c r="B3908" s="7">
        <f>HYPERLINK("http://www.iedb.org/epitope/"&amp;C3908,C3908)</f>
        <v>146979</v>
      </c>
      <c r="C3908" s="6">
        <v>146979</v>
      </c>
      <c r="D3908" s="8" t="s">
        <v>4673</v>
      </c>
      <c r="E3908" s="8" t="s">
        <v>4392</v>
      </c>
      <c r="F3908" s="6">
        <v>9913</v>
      </c>
    </row>
    <row r="3909" spans="1:6" x14ac:dyDescent="0.25">
      <c r="A3909" s="6" t="s">
        <v>4682</v>
      </c>
      <c r="B3909" s="7">
        <f>HYPERLINK("http://www.iedb.org/epitope/"&amp;C3909,C3909)</f>
        <v>146986</v>
      </c>
      <c r="C3909" s="6">
        <v>146986</v>
      </c>
      <c r="D3909" s="8" t="s">
        <v>4673</v>
      </c>
      <c r="E3909" s="8" t="s">
        <v>4392</v>
      </c>
      <c r="F3909" s="6">
        <v>9913</v>
      </c>
    </row>
    <row r="3910" spans="1:6" x14ac:dyDescent="0.25">
      <c r="A3910" s="6" t="s">
        <v>4683</v>
      </c>
      <c r="B3910" s="7">
        <f>HYPERLINK("http://www.iedb.org/epitope/"&amp;C3910,C3910)</f>
        <v>147005</v>
      </c>
      <c r="C3910" s="6">
        <v>147005</v>
      </c>
      <c r="D3910" s="8" t="s">
        <v>4673</v>
      </c>
      <c r="E3910" s="8" t="s">
        <v>4392</v>
      </c>
      <c r="F3910" s="6">
        <v>9913</v>
      </c>
    </row>
    <row r="3911" spans="1:6" x14ac:dyDescent="0.25">
      <c r="A3911" s="6" t="s">
        <v>4684</v>
      </c>
      <c r="B3911" s="7">
        <f>HYPERLINK("http://www.iedb.org/epitope/"&amp;C3911,C3911)</f>
        <v>147019</v>
      </c>
      <c r="C3911" s="6">
        <v>147019</v>
      </c>
      <c r="D3911" s="8" t="s">
        <v>4673</v>
      </c>
      <c r="E3911" s="8" t="s">
        <v>4392</v>
      </c>
      <c r="F3911" s="6">
        <v>9913</v>
      </c>
    </row>
    <row r="3912" spans="1:6" x14ac:dyDescent="0.25">
      <c r="A3912" s="6" t="s">
        <v>4685</v>
      </c>
      <c r="B3912" s="7">
        <f>HYPERLINK("http://www.iedb.org/epitope/"&amp;C3912,C3912)</f>
        <v>147038</v>
      </c>
      <c r="C3912" s="6">
        <v>147038</v>
      </c>
      <c r="D3912" s="8" t="s">
        <v>4673</v>
      </c>
      <c r="E3912" s="8" t="s">
        <v>4392</v>
      </c>
      <c r="F3912" s="6">
        <v>9913</v>
      </c>
    </row>
    <row r="3913" spans="1:6" x14ac:dyDescent="0.25">
      <c r="A3913" s="6" t="s">
        <v>4686</v>
      </c>
      <c r="B3913" s="7">
        <f>HYPERLINK("http://www.iedb.org/epitope/"&amp;C3913,C3913)</f>
        <v>146789</v>
      </c>
      <c r="C3913" s="6">
        <v>146789</v>
      </c>
      <c r="D3913" s="8" t="s">
        <v>4673</v>
      </c>
      <c r="E3913" s="8" t="s">
        <v>4392</v>
      </c>
      <c r="F3913" s="6">
        <v>9913</v>
      </c>
    </row>
    <row r="3914" spans="1:6" x14ac:dyDescent="0.25">
      <c r="A3914" s="6" t="s">
        <v>4687</v>
      </c>
      <c r="B3914" s="7">
        <f>HYPERLINK("http://www.iedb.org/epitope/"&amp;C3914,C3914)</f>
        <v>147074</v>
      </c>
      <c r="C3914" s="6">
        <v>147074</v>
      </c>
      <c r="D3914" s="8" t="s">
        <v>4673</v>
      </c>
      <c r="E3914" s="8" t="s">
        <v>4392</v>
      </c>
      <c r="F3914" s="6">
        <v>9913</v>
      </c>
    </row>
    <row r="3915" spans="1:6" x14ac:dyDescent="0.25">
      <c r="A3915" s="6" t="s">
        <v>4688</v>
      </c>
      <c r="B3915" s="7">
        <f>HYPERLINK("http://www.iedb.org/epitope/"&amp;C3915,C3915)</f>
        <v>147142</v>
      </c>
      <c r="C3915" s="6">
        <v>147142</v>
      </c>
      <c r="D3915" s="8" t="s">
        <v>4673</v>
      </c>
      <c r="E3915" s="8" t="s">
        <v>4392</v>
      </c>
      <c r="F3915" s="6">
        <v>9913</v>
      </c>
    </row>
    <row r="3916" spans="1:6" x14ac:dyDescent="0.25">
      <c r="A3916" s="6" t="s">
        <v>4689</v>
      </c>
      <c r="B3916" s="7">
        <f>HYPERLINK("http://www.iedb.org/epitope/"&amp;C3916,C3916)</f>
        <v>146980</v>
      </c>
      <c r="C3916" s="6">
        <v>146980</v>
      </c>
      <c r="D3916" s="8" t="s">
        <v>4673</v>
      </c>
      <c r="E3916" s="8" t="s">
        <v>4392</v>
      </c>
      <c r="F3916" s="6">
        <v>9913</v>
      </c>
    </row>
    <row r="3917" spans="1:6" x14ac:dyDescent="0.25">
      <c r="A3917" s="6" t="s">
        <v>4690</v>
      </c>
      <c r="B3917" s="7">
        <f>HYPERLINK("http://www.iedb.org/epitope/"&amp;C3917,C3917)</f>
        <v>147154</v>
      </c>
      <c r="C3917" s="6">
        <v>147154</v>
      </c>
      <c r="D3917" s="8" t="s">
        <v>4673</v>
      </c>
      <c r="E3917" s="8" t="s">
        <v>4392</v>
      </c>
      <c r="F3917" s="6">
        <v>9913</v>
      </c>
    </row>
    <row r="3918" spans="1:6" x14ac:dyDescent="0.25">
      <c r="A3918" s="6" t="s">
        <v>4691</v>
      </c>
      <c r="B3918" s="7">
        <f>HYPERLINK("http://www.iedb.org/epitope/"&amp;C3918,C3918)</f>
        <v>147252</v>
      </c>
      <c r="C3918" s="6">
        <v>147252</v>
      </c>
      <c r="D3918" s="8" t="s">
        <v>4673</v>
      </c>
      <c r="E3918" s="8" t="s">
        <v>4392</v>
      </c>
      <c r="F3918" s="6">
        <v>9913</v>
      </c>
    </row>
    <row r="3919" spans="1:6" x14ac:dyDescent="0.25">
      <c r="A3919" s="6" t="s">
        <v>4692</v>
      </c>
      <c r="B3919" s="7">
        <f>HYPERLINK("http://www.iedb.org/epitope/"&amp;C3919,C3919)</f>
        <v>147284</v>
      </c>
      <c r="C3919" s="6">
        <v>147284</v>
      </c>
      <c r="D3919" s="8" t="s">
        <v>4673</v>
      </c>
      <c r="E3919" s="8" t="s">
        <v>4392</v>
      </c>
      <c r="F3919" s="6">
        <v>9913</v>
      </c>
    </row>
    <row r="3920" spans="1:6" x14ac:dyDescent="0.25">
      <c r="A3920" s="6" t="s">
        <v>4693</v>
      </c>
      <c r="B3920" s="7">
        <f>HYPERLINK("http://www.iedb.org/epitope/"&amp;C3920,C3920)</f>
        <v>147290</v>
      </c>
      <c r="C3920" s="6">
        <v>147290</v>
      </c>
      <c r="D3920" s="8" t="s">
        <v>4673</v>
      </c>
      <c r="E3920" s="8" t="s">
        <v>4392</v>
      </c>
      <c r="F3920" s="6">
        <v>9913</v>
      </c>
    </row>
    <row r="3921" spans="1:6" x14ac:dyDescent="0.25">
      <c r="A3921" s="6" t="s">
        <v>4694</v>
      </c>
      <c r="B3921" s="7">
        <f>HYPERLINK("http://www.iedb.org/epitope/"&amp;C3921,C3921)</f>
        <v>147188</v>
      </c>
      <c r="C3921" s="6">
        <v>147188</v>
      </c>
      <c r="D3921" s="8" t="s">
        <v>4695</v>
      </c>
      <c r="E3921" s="8" t="s">
        <v>4392</v>
      </c>
      <c r="F3921" s="6">
        <v>9913</v>
      </c>
    </row>
    <row r="3922" spans="1:6" x14ac:dyDescent="0.25">
      <c r="A3922" s="6" t="s">
        <v>4696</v>
      </c>
      <c r="B3922" s="7">
        <f>HYPERLINK("http://www.iedb.org/epitope/"&amp;C3922,C3922)</f>
        <v>147143</v>
      </c>
      <c r="C3922" s="6">
        <v>147143</v>
      </c>
      <c r="D3922" s="8" t="s">
        <v>4673</v>
      </c>
      <c r="E3922" s="8" t="s">
        <v>4392</v>
      </c>
      <c r="F3922" s="6">
        <v>9913</v>
      </c>
    </row>
    <row r="3923" spans="1:6" x14ac:dyDescent="0.25">
      <c r="A3923" s="6" t="s">
        <v>4697</v>
      </c>
      <c r="B3923" s="7">
        <f>HYPERLINK("http://www.iedb.org/epitope/"&amp;C3923,C3923)</f>
        <v>147330</v>
      </c>
      <c r="C3923" s="6">
        <v>147330</v>
      </c>
      <c r="D3923" s="8" t="s">
        <v>4673</v>
      </c>
      <c r="E3923" s="8" t="s">
        <v>4392</v>
      </c>
      <c r="F3923" s="6">
        <v>9913</v>
      </c>
    </row>
    <row r="3924" spans="1:6" x14ac:dyDescent="0.25">
      <c r="A3924" s="6" t="s">
        <v>4698</v>
      </c>
      <c r="B3924" s="7">
        <f>HYPERLINK("http://www.iedb.org/epitope/"&amp;C3924,C3924)</f>
        <v>147020</v>
      </c>
      <c r="C3924" s="6">
        <v>147020</v>
      </c>
      <c r="D3924" s="8" t="s">
        <v>4673</v>
      </c>
      <c r="E3924" s="8" t="s">
        <v>4392</v>
      </c>
      <c r="F3924" s="6">
        <v>9913</v>
      </c>
    </row>
    <row r="3925" spans="1:6" x14ac:dyDescent="0.25">
      <c r="A3925" s="6" t="s">
        <v>4699</v>
      </c>
      <c r="B3925" s="7">
        <f>HYPERLINK("http://www.iedb.org/epitope/"&amp;C3925,C3925)</f>
        <v>147154</v>
      </c>
      <c r="C3925" s="6">
        <v>147154</v>
      </c>
      <c r="D3925" s="8" t="s">
        <v>4673</v>
      </c>
      <c r="E3925" s="8" t="s">
        <v>4392</v>
      </c>
      <c r="F3925" s="6">
        <v>9913</v>
      </c>
    </row>
    <row r="3926" spans="1:6" x14ac:dyDescent="0.25">
      <c r="A3926" s="6" t="s">
        <v>4700</v>
      </c>
      <c r="B3926" s="7">
        <f>HYPERLINK("http://www.iedb.org/epitope/"&amp;C3926,C3926)</f>
        <v>146789</v>
      </c>
      <c r="C3926" s="6">
        <v>146789</v>
      </c>
      <c r="D3926" s="8" t="s">
        <v>4673</v>
      </c>
      <c r="E3926" s="8" t="s">
        <v>4392</v>
      </c>
      <c r="F3926" s="6">
        <v>9913</v>
      </c>
    </row>
    <row r="3927" spans="1:6" x14ac:dyDescent="0.25">
      <c r="A3927" s="6" t="s">
        <v>4701</v>
      </c>
      <c r="B3927" s="7">
        <f>HYPERLINK("http://www.iedb.org/epitope/"&amp;C3927,C3927)</f>
        <v>147441</v>
      </c>
      <c r="C3927" s="6">
        <v>147441</v>
      </c>
      <c r="D3927" s="8" t="s">
        <v>4673</v>
      </c>
      <c r="E3927" s="8" t="s">
        <v>4392</v>
      </c>
      <c r="F3927" s="6">
        <v>9913</v>
      </c>
    </row>
    <row r="3928" spans="1:6" x14ac:dyDescent="0.25">
      <c r="A3928" s="6" t="s">
        <v>4702</v>
      </c>
      <c r="B3928" s="7">
        <f>HYPERLINK("http://www.iedb.org/epitope/"&amp;C3928,C3928)</f>
        <v>147442</v>
      </c>
      <c r="C3928" s="6">
        <v>147442</v>
      </c>
      <c r="D3928" s="8" t="s">
        <v>4673</v>
      </c>
      <c r="E3928" s="8" t="s">
        <v>4392</v>
      </c>
      <c r="F3928" s="6">
        <v>9913</v>
      </c>
    </row>
    <row r="3929" spans="1:6" x14ac:dyDescent="0.25">
      <c r="A3929" s="6" t="s">
        <v>4703</v>
      </c>
      <c r="B3929" s="7">
        <f>HYPERLINK("http://www.iedb.org/epitope/"&amp;C3929,C3929)</f>
        <v>122154</v>
      </c>
      <c r="C3929" s="6">
        <v>122154</v>
      </c>
      <c r="D3929" s="8" t="s">
        <v>4116</v>
      </c>
      <c r="E3929" s="8" t="s">
        <v>4120</v>
      </c>
      <c r="F3929" s="6">
        <v>11320</v>
      </c>
    </row>
    <row r="3930" spans="1:6" x14ac:dyDescent="0.25">
      <c r="A3930" s="6" t="s">
        <v>1099</v>
      </c>
      <c r="B3930" s="7">
        <f>HYPERLINK("http://www.iedb.org/epitope/"&amp;C3930,C3930)</f>
        <v>39110</v>
      </c>
      <c r="C3930" s="6">
        <v>39110</v>
      </c>
      <c r="D3930" s="8" t="s">
        <v>1047</v>
      </c>
      <c r="E3930" s="8" t="s">
        <v>1044</v>
      </c>
      <c r="F3930" s="6">
        <v>10002316</v>
      </c>
    </row>
    <row r="3931" spans="1:6" x14ac:dyDescent="0.25">
      <c r="A3931" s="6" t="s">
        <v>4704</v>
      </c>
      <c r="B3931" s="7">
        <f>HYPERLINK("http://www.iedb.org/epitope/"&amp;C3931,C3931)</f>
        <v>148565</v>
      </c>
      <c r="C3931" s="6">
        <v>148565</v>
      </c>
      <c r="D3931" s="8" t="s">
        <v>4705</v>
      </c>
      <c r="E3931" s="8" t="s">
        <v>117</v>
      </c>
      <c r="F3931" s="6">
        <v>945</v>
      </c>
    </row>
    <row r="3932" spans="1:6" x14ac:dyDescent="0.25">
      <c r="A3932" s="6" t="s">
        <v>4706</v>
      </c>
      <c r="B3932" s="7">
        <f>HYPERLINK("http://www.iedb.org/epitope/"&amp;C3932,C3932)</f>
        <v>148567</v>
      </c>
      <c r="C3932" s="6">
        <v>148567</v>
      </c>
      <c r="D3932" s="8" t="s">
        <v>4705</v>
      </c>
      <c r="E3932" s="8" t="s">
        <v>117</v>
      </c>
      <c r="F3932" s="6">
        <v>945</v>
      </c>
    </row>
    <row r="3933" spans="1:6" x14ac:dyDescent="0.25">
      <c r="A3933" s="6" t="s">
        <v>4707</v>
      </c>
      <c r="B3933" s="7">
        <f>HYPERLINK("http://www.iedb.org/epitope/"&amp;C3933,C3933)</f>
        <v>148565</v>
      </c>
      <c r="C3933" s="6">
        <v>148565</v>
      </c>
      <c r="D3933" s="8" t="s">
        <v>4705</v>
      </c>
      <c r="E3933" s="8" t="s">
        <v>117</v>
      </c>
      <c r="F3933" s="6">
        <v>945</v>
      </c>
    </row>
    <row r="3934" spans="1:6" x14ac:dyDescent="0.25">
      <c r="A3934" s="6" t="s">
        <v>4708</v>
      </c>
      <c r="B3934" s="7">
        <f>HYPERLINK("http://www.iedb.org/epitope/"&amp;C3934,C3934)</f>
        <v>148569</v>
      </c>
      <c r="C3934" s="6">
        <v>148569</v>
      </c>
      <c r="D3934" s="8" t="s">
        <v>4705</v>
      </c>
      <c r="E3934" s="8" t="s">
        <v>117</v>
      </c>
      <c r="F3934" s="6">
        <v>945</v>
      </c>
    </row>
    <row r="3935" spans="1:6" x14ac:dyDescent="0.25">
      <c r="A3935" s="6" t="s">
        <v>4709</v>
      </c>
      <c r="B3935" s="7">
        <f>HYPERLINK("http://www.iedb.org/epitope/"&amp;C3935,C3935)</f>
        <v>148569</v>
      </c>
      <c r="C3935" s="6">
        <v>148569</v>
      </c>
      <c r="D3935" s="8" t="s">
        <v>4705</v>
      </c>
      <c r="E3935" s="8" t="s">
        <v>117</v>
      </c>
      <c r="F3935" s="6">
        <v>945</v>
      </c>
    </row>
    <row r="3936" spans="1:6" x14ac:dyDescent="0.25">
      <c r="A3936" s="6" t="s">
        <v>4710</v>
      </c>
      <c r="B3936" s="7">
        <f>HYPERLINK("http://www.iedb.org/epitope/"&amp;C3936,C3936)</f>
        <v>148566</v>
      </c>
      <c r="C3936" s="6">
        <v>148566</v>
      </c>
      <c r="D3936" s="8" t="s">
        <v>4705</v>
      </c>
      <c r="E3936" s="8" t="s">
        <v>117</v>
      </c>
      <c r="F3936" s="6">
        <v>945</v>
      </c>
    </row>
    <row r="3937" spans="1:6" x14ac:dyDescent="0.25">
      <c r="A3937" s="6" t="s">
        <v>4711</v>
      </c>
      <c r="B3937" s="7">
        <f>HYPERLINK("http://www.iedb.org/epitope/"&amp;C3937,C3937)</f>
        <v>148566</v>
      </c>
      <c r="C3937" s="6">
        <v>148566</v>
      </c>
      <c r="D3937" s="8" t="s">
        <v>4705</v>
      </c>
      <c r="E3937" s="8" t="s">
        <v>117</v>
      </c>
      <c r="F3937" s="6">
        <v>945</v>
      </c>
    </row>
    <row r="3938" spans="1:6" x14ac:dyDescent="0.25">
      <c r="A3938" s="6" t="s">
        <v>4712</v>
      </c>
      <c r="B3938" s="7">
        <f>HYPERLINK("http://www.iedb.org/epitope/"&amp;C3938,C3938)</f>
        <v>148570</v>
      </c>
      <c r="C3938" s="6">
        <v>148570</v>
      </c>
      <c r="D3938" s="8" t="s">
        <v>4705</v>
      </c>
      <c r="E3938" s="8" t="s">
        <v>117</v>
      </c>
      <c r="F3938" s="6">
        <v>945</v>
      </c>
    </row>
    <row r="3939" spans="1:6" x14ac:dyDescent="0.25">
      <c r="A3939" s="6" t="s">
        <v>4713</v>
      </c>
      <c r="B3939" s="7">
        <f>HYPERLINK("http://www.iedb.org/epitope/"&amp;C3939,C3939)</f>
        <v>148570</v>
      </c>
      <c r="C3939" s="6">
        <v>148570</v>
      </c>
      <c r="D3939" s="8" t="s">
        <v>4705</v>
      </c>
      <c r="E3939" s="8" t="s">
        <v>117</v>
      </c>
      <c r="F3939" s="6">
        <v>945</v>
      </c>
    </row>
    <row r="3940" spans="1:6" x14ac:dyDescent="0.25">
      <c r="A3940" s="6" t="s">
        <v>4714</v>
      </c>
      <c r="B3940" s="7">
        <f>HYPERLINK("http://www.iedb.org/epitope/"&amp;C3940,C3940)</f>
        <v>149254</v>
      </c>
      <c r="C3940" s="6">
        <v>149254</v>
      </c>
      <c r="D3940" s="8" t="s">
        <v>101</v>
      </c>
      <c r="E3940" s="8" t="s">
        <v>540</v>
      </c>
      <c r="F3940" s="6">
        <v>11676</v>
      </c>
    </row>
    <row r="3941" spans="1:6" x14ac:dyDescent="0.25">
      <c r="A3941" s="6" t="s">
        <v>4715</v>
      </c>
      <c r="B3941" s="7">
        <f>HYPERLINK("http://www.iedb.org/epitope/"&amp;C3941,C3941)</f>
        <v>149255</v>
      </c>
      <c r="C3941" s="6">
        <v>149255</v>
      </c>
      <c r="D3941" s="8" t="s">
        <v>97</v>
      </c>
      <c r="E3941" s="8" t="s">
        <v>540</v>
      </c>
      <c r="F3941" s="6">
        <v>11676</v>
      </c>
    </row>
    <row r="3942" spans="1:6" x14ac:dyDescent="0.25">
      <c r="A3942" s="6" t="s">
        <v>4716</v>
      </c>
      <c r="B3942" s="7">
        <f>HYPERLINK("http://www.iedb.org/epitope/"&amp;C3942,C3942)</f>
        <v>149256</v>
      </c>
      <c r="C3942" s="6">
        <v>149256</v>
      </c>
      <c r="D3942" s="8" t="s">
        <v>97</v>
      </c>
      <c r="E3942" s="8" t="s">
        <v>540</v>
      </c>
      <c r="F3942" s="6">
        <v>11676</v>
      </c>
    </row>
    <row r="3943" spans="1:6" x14ac:dyDescent="0.25">
      <c r="A3943" s="6" t="s">
        <v>539</v>
      </c>
      <c r="B3943" s="7">
        <f>HYPERLINK("http://www.iedb.org/epitope/"&amp;C3943,C3943)</f>
        <v>149295</v>
      </c>
      <c r="C3943" s="6">
        <v>149295</v>
      </c>
      <c r="D3943" s="8" t="s">
        <v>97</v>
      </c>
      <c r="E3943" s="8" t="s">
        <v>540</v>
      </c>
      <c r="F3943" s="6">
        <v>11676</v>
      </c>
    </row>
    <row r="3944" spans="1:6" x14ac:dyDescent="0.25">
      <c r="A3944" s="6" t="s">
        <v>4717</v>
      </c>
      <c r="B3944" s="7">
        <f>HYPERLINK("http://www.iedb.org/epitope/"&amp;C3944,C3944)</f>
        <v>35576</v>
      </c>
      <c r="C3944" s="6">
        <v>35576</v>
      </c>
      <c r="D3944" s="8" t="s">
        <v>542</v>
      </c>
      <c r="E3944" s="8" t="s">
        <v>540</v>
      </c>
      <c r="F3944" s="6">
        <v>11676</v>
      </c>
    </row>
    <row r="3945" spans="1:6" x14ac:dyDescent="0.25">
      <c r="A3945" s="6" t="s">
        <v>4718</v>
      </c>
      <c r="B3945" s="7">
        <f>HYPERLINK("http://www.iedb.org/epitope/"&amp;C3945,C3945)</f>
        <v>149297</v>
      </c>
      <c r="C3945" s="6">
        <v>149297</v>
      </c>
      <c r="D3945" s="8" t="s">
        <v>97</v>
      </c>
      <c r="E3945" s="8" t="s">
        <v>540</v>
      </c>
      <c r="F3945" s="6">
        <v>11676</v>
      </c>
    </row>
    <row r="3946" spans="1:6" x14ac:dyDescent="0.25">
      <c r="A3946" s="6" t="s">
        <v>4719</v>
      </c>
      <c r="B3946" s="7">
        <f>HYPERLINK("http://www.iedb.org/epitope/"&amp;C3946,C3946)</f>
        <v>146417</v>
      </c>
      <c r="C3946" s="6">
        <v>146417</v>
      </c>
      <c r="D3946" s="8" t="s">
        <v>97</v>
      </c>
      <c r="E3946" s="8" t="s">
        <v>540</v>
      </c>
      <c r="F3946" s="6">
        <v>11676</v>
      </c>
    </row>
    <row r="3947" spans="1:6" x14ac:dyDescent="0.25">
      <c r="A3947" s="6" t="s">
        <v>4720</v>
      </c>
      <c r="B3947" s="7">
        <f>HYPERLINK("http://www.iedb.org/epitope/"&amp;C3947,C3947)</f>
        <v>149299</v>
      </c>
      <c r="C3947" s="6">
        <v>149299</v>
      </c>
      <c r="D3947" s="8" t="s">
        <v>97</v>
      </c>
      <c r="E3947" s="8" t="s">
        <v>540</v>
      </c>
      <c r="F3947" s="6">
        <v>11676</v>
      </c>
    </row>
    <row r="3948" spans="1:6" x14ac:dyDescent="0.25">
      <c r="A3948" s="6" t="s">
        <v>4721</v>
      </c>
      <c r="B3948" s="7">
        <f>HYPERLINK("http://www.iedb.org/epitope/"&amp;C3948,C3948)</f>
        <v>149300</v>
      </c>
      <c r="C3948" s="6">
        <v>149300</v>
      </c>
      <c r="D3948" s="8" t="s">
        <v>97</v>
      </c>
      <c r="E3948" s="8" t="s">
        <v>540</v>
      </c>
      <c r="F3948" s="6">
        <v>11676</v>
      </c>
    </row>
    <row r="3949" spans="1:6" x14ac:dyDescent="0.25">
      <c r="A3949" s="6" t="s">
        <v>4722</v>
      </c>
      <c r="B3949" s="7">
        <f>HYPERLINK("http://www.iedb.org/epitope/"&amp;C3949,C3949)</f>
        <v>149301</v>
      </c>
      <c r="C3949" s="6">
        <v>149301</v>
      </c>
      <c r="D3949" s="8" t="s">
        <v>97</v>
      </c>
      <c r="E3949" s="8" t="s">
        <v>540</v>
      </c>
      <c r="F3949" s="6">
        <v>11676</v>
      </c>
    </row>
    <row r="3950" spans="1:6" x14ac:dyDescent="0.25">
      <c r="A3950" s="6" t="s">
        <v>4723</v>
      </c>
      <c r="B3950" s="7">
        <f>HYPERLINK("http://www.iedb.org/epitope/"&amp;C3950,C3950)</f>
        <v>79327</v>
      </c>
      <c r="C3950" s="6">
        <v>79327</v>
      </c>
      <c r="D3950" s="8" t="s">
        <v>542</v>
      </c>
      <c r="E3950" s="8" t="s">
        <v>4669</v>
      </c>
      <c r="F3950" s="6">
        <v>11676</v>
      </c>
    </row>
    <row r="3951" spans="1:6" x14ac:dyDescent="0.25">
      <c r="A3951" s="6" t="s">
        <v>541</v>
      </c>
      <c r="B3951" s="7">
        <f>HYPERLINK("http://www.iedb.org/epitope/"&amp;C3951,C3951)</f>
        <v>150180</v>
      </c>
      <c r="C3951" s="6">
        <v>150180</v>
      </c>
      <c r="D3951" s="8" t="s">
        <v>542</v>
      </c>
      <c r="E3951" s="8" t="s">
        <v>540</v>
      </c>
      <c r="F3951" s="6">
        <v>11676</v>
      </c>
    </row>
    <row r="3952" spans="1:6" x14ac:dyDescent="0.25">
      <c r="A3952" s="6" t="s">
        <v>4724</v>
      </c>
      <c r="B3952" s="7">
        <f>HYPERLINK("http://www.iedb.org/epitope/"&amp;C3952,C3952)</f>
        <v>150180</v>
      </c>
      <c r="C3952" s="6">
        <v>150180</v>
      </c>
      <c r="D3952" s="8" t="s">
        <v>542</v>
      </c>
      <c r="E3952" s="8" t="s">
        <v>540</v>
      </c>
      <c r="F3952" s="6">
        <v>11676</v>
      </c>
    </row>
    <row r="3953" spans="1:6" x14ac:dyDescent="0.25">
      <c r="A3953" s="6" t="s">
        <v>4725</v>
      </c>
      <c r="B3953" s="7">
        <f>HYPERLINK("http://www.iedb.org/epitope/"&amp;C3953,C3953)</f>
        <v>99143</v>
      </c>
      <c r="C3953" s="6">
        <v>99143</v>
      </c>
      <c r="D3953" s="8" t="s">
        <v>1814</v>
      </c>
      <c r="E3953" s="8" t="s">
        <v>1244</v>
      </c>
      <c r="F3953" s="6">
        <v>5811</v>
      </c>
    </row>
    <row r="3954" spans="1:6" x14ac:dyDescent="0.25">
      <c r="A3954" s="6" t="s">
        <v>4726</v>
      </c>
      <c r="B3954" s="7">
        <f>HYPERLINK("http://www.iedb.org/epitope/"&amp;C3954,C3954)</f>
        <v>150865</v>
      </c>
      <c r="C3954" s="6">
        <v>150865</v>
      </c>
      <c r="D3954" s="8" t="s">
        <v>542</v>
      </c>
      <c r="E3954" s="8" t="s">
        <v>4727</v>
      </c>
      <c r="F3954" s="6">
        <v>11676</v>
      </c>
    </row>
    <row r="3955" spans="1:6" x14ac:dyDescent="0.25">
      <c r="A3955" s="6" t="s">
        <v>4728</v>
      </c>
      <c r="B3955" s="7">
        <f>HYPERLINK("http://www.iedb.org/epitope/"&amp;C3955,C3955)</f>
        <v>150874</v>
      </c>
      <c r="C3955" s="6">
        <v>150874</v>
      </c>
      <c r="D3955" s="8" t="s">
        <v>542</v>
      </c>
      <c r="E3955" s="8" t="s">
        <v>4727</v>
      </c>
      <c r="F3955" s="6">
        <v>11676</v>
      </c>
    </row>
    <row r="3956" spans="1:6" x14ac:dyDescent="0.25">
      <c r="A3956" s="6" t="s">
        <v>633</v>
      </c>
      <c r="B3956" s="7">
        <f>HYPERLINK("http://www.iedb.org/epitope/"&amp;C3956,C3956)</f>
        <v>150963</v>
      </c>
      <c r="C3956" s="6">
        <v>150963</v>
      </c>
      <c r="D3956" s="8" t="s">
        <v>632</v>
      </c>
      <c r="E3956" s="8" t="s">
        <v>634</v>
      </c>
      <c r="F3956" s="6">
        <v>11320</v>
      </c>
    </row>
    <row r="3957" spans="1:6" x14ac:dyDescent="0.25">
      <c r="A3957" s="6" t="s">
        <v>4729</v>
      </c>
      <c r="B3957" s="7">
        <f>HYPERLINK("http://www.iedb.org/epitope/"&amp;C3957,C3957)</f>
        <v>150964</v>
      </c>
      <c r="C3957" s="6">
        <v>150964</v>
      </c>
      <c r="D3957" s="8" t="s">
        <v>632</v>
      </c>
      <c r="E3957" s="8" t="s">
        <v>634</v>
      </c>
      <c r="F3957" s="6">
        <v>11320</v>
      </c>
    </row>
    <row r="3958" spans="1:6" x14ac:dyDescent="0.25">
      <c r="A3958" s="6" t="s">
        <v>4730</v>
      </c>
      <c r="B3958" s="7">
        <f>HYPERLINK("http://www.iedb.org/epitope/"&amp;C3958,C3958)</f>
        <v>150965</v>
      </c>
      <c r="C3958" s="6">
        <v>150965</v>
      </c>
      <c r="D3958" s="8" t="s">
        <v>632</v>
      </c>
      <c r="E3958" s="8" t="s">
        <v>634</v>
      </c>
      <c r="F3958" s="6">
        <v>11320</v>
      </c>
    </row>
    <row r="3959" spans="1:6" x14ac:dyDescent="0.25">
      <c r="A3959" s="6" t="s">
        <v>4731</v>
      </c>
      <c r="B3959" s="7">
        <f>HYPERLINK("http://www.iedb.org/epitope/"&amp;C3959,C3959)</f>
        <v>150971</v>
      </c>
      <c r="C3959" s="6">
        <v>150971</v>
      </c>
      <c r="D3959" s="8" t="s">
        <v>632</v>
      </c>
      <c r="E3959" s="8" t="s">
        <v>634</v>
      </c>
      <c r="F3959" s="6">
        <v>11320</v>
      </c>
    </row>
    <row r="3960" spans="1:6" x14ac:dyDescent="0.25">
      <c r="A3960" s="6" t="s">
        <v>4732</v>
      </c>
      <c r="B3960" s="7">
        <f>HYPERLINK("http://www.iedb.org/epitope/"&amp;C3960,C3960)</f>
        <v>150975</v>
      </c>
      <c r="C3960" s="6">
        <v>150975</v>
      </c>
      <c r="D3960" s="8" t="s">
        <v>632</v>
      </c>
      <c r="E3960" s="8" t="s">
        <v>4733</v>
      </c>
      <c r="F3960" s="6">
        <v>11320</v>
      </c>
    </row>
    <row r="3961" spans="1:6" x14ac:dyDescent="0.25">
      <c r="A3961" s="6" t="s">
        <v>4734</v>
      </c>
      <c r="B3961" s="7">
        <f>HYPERLINK("http://www.iedb.org/epitope/"&amp;C3961,C3961)</f>
        <v>150977</v>
      </c>
      <c r="C3961" s="6">
        <v>150977</v>
      </c>
      <c r="D3961" s="8" t="s">
        <v>632</v>
      </c>
      <c r="E3961" s="8" t="s">
        <v>634</v>
      </c>
      <c r="F3961" s="6">
        <v>11320</v>
      </c>
    </row>
    <row r="3962" spans="1:6" x14ac:dyDescent="0.25">
      <c r="A3962" s="6" t="s">
        <v>4735</v>
      </c>
      <c r="B3962" s="7">
        <f>HYPERLINK("http://www.iedb.org/epitope/"&amp;C3962,C3962)</f>
        <v>95969</v>
      </c>
      <c r="C3962" s="6">
        <v>95969</v>
      </c>
      <c r="D3962" s="8" t="s">
        <v>650</v>
      </c>
      <c r="E3962" s="8" t="s">
        <v>651</v>
      </c>
      <c r="F3962" s="6">
        <v>11320</v>
      </c>
    </row>
    <row r="3963" spans="1:6" x14ac:dyDescent="0.25">
      <c r="A3963" s="6" t="s">
        <v>4736</v>
      </c>
      <c r="B3963" s="7">
        <f>HYPERLINK("http://www.iedb.org/epitope/"&amp;C3963,C3963)</f>
        <v>150979</v>
      </c>
      <c r="C3963" s="6">
        <v>150979</v>
      </c>
      <c r="D3963" s="8" t="s">
        <v>632</v>
      </c>
      <c r="E3963" s="8" t="s">
        <v>634</v>
      </c>
      <c r="F3963" s="6">
        <v>11320</v>
      </c>
    </row>
    <row r="3964" spans="1:6" x14ac:dyDescent="0.25">
      <c r="A3964" s="6" t="s">
        <v>635</v>
      </c>
      <c r="B3964" s="7">
        <f>HYPERLINK("http://www.iedb.org/epitope/"&amp;C3964,C3964)</f>
        <v>150980</v>
      </c>
      <c r="C3964" s="6">
        <v>150980</v>
      </c>
      <c r="D3964" s="8" t="s">
        <v>632</v>
      </c>
      <c r="E3964" s="8" t="s">
        <v>634</v>
      </c>
      <c r="F3964" s="6">
        <v>11320</v>
      </c>
    </row>
    <row r="3965" spans="1:6" x14ac:dyDescent="0.25">
      <c r="A3965" s="6" t="s">
        <v>4737</v>
      </c>
      <c r="B3965" s="7">
        <f>HYPERLINK("http://www.iedb.org/epitope/"&amp;C3965,C3965)</f>
        <v>128623</v>
      </c>
      <c r="C3965" s="6">
        <v>128623</v>
      </c>
      <c r="D3965" s="8" t="s">
        <v>632</v>
      </c>
      <c r="E3965" s="8" t="s">
        <v>651</v>
      </c>
      <c r="F3965" s="6">
        <v>11320</v>
      </c>
    </row>
    <row r="3966" spans="1:6" x14ac:dyDescent="0.25">
      <c r="A3966" s="6" t="s">
        <v>4738</v>
      </c>
      <c r="B3966" s="7">
        <f>HYPERLINK("http://www.iedb.org/epitope/"&amp;C3966,C3966)</f>
        <v>150987</v>
      </c>
      <c r="C3966" s="6">
        <v>150987</v>
      </c>
      <c r="D3966" s="8" t="s">
        <v>632</v>
      </c>
      <c r="E3966" s="8" t="s">
        <v>634</v>
      </c>
      <c r="F3966" s="6">
        <v>11320</v>
      </c>
    </row>
    <row r="3967" spans="1:6" x14ac:dyDescent="0.25">
      <c r="A3967" s="6" t="s">
        <v>4739</v>
      </c>
      <c r="B3967" s="7">
        <f>HYPERLINK("http://www.iedb.org/epitope/"&amp;C3967,C3967)</f>
        <v>150989</v>
      </c>
      <c r="C3967" s="6">
        <v>150989</v>
      </c>
      <c r="D3967" s="8" t="s">
        <v>632</v>
      </c>
      <c r="E3967" s="8" t="s">
        <v>634</v>
      </c>
      <c r="F3967" s="6">
        <v>11320</v>
      </c>
    </row>
    <row r="3968" spans="1:6" x14ac:dyDescent="0.25">
      <c r="A3968" s="6" t="s">
        <v>4740</v>
      </c>
      <c r="B3968" s="7">
        <f>HYPERLINK("http://www.iedb.org/epitope/"&amp;C3968,C3968)</f>
        <v>150994</v>
      </c>
      <c r="C3968" s="6">
        <v>150994</v>
      </c>
      <c r="D3968" s="8" t="s">
        <v>632</v>
      </c>
      <c r="E3968" s="8" t="s">
        <v>634</v>
      </c>
      <c r="F3968" s="6">
        <v>11320</v>
      </c>
    </row>
    <row r="3969" spans="1:6" x14ac:dyDescent="0.25">
      <c r="A3969" s="6" t="s">
        <v>4741</v>
      </c>
      <c r="B3969" s="7">
        <f>HYPERLINK("http://www.iedb.org/epitope/"&amp;C3969,C3969)</f>
        <v>150995</v>
      </c>
      <c r="C3969" s="6">
        <v>150995</v>
      </c>
      <c r="D3969" s="8" t="s">
        <v>632</v>
      </c>
      <c r="E3969" s="8" t="s">
        <v>634</v>
      </c>
      <c r="F3969" s="6">
        <v>11320</v>
      </c>
    </row>
    <row r="3970" spans="1:6" x14ac:dyDescent="0.25">
      <c r="A3970" s="6" t="s">
        <v>636</v>
      </c>
      <c r="B3970" s="7">
        <f>HYPERLINK("http://www.iedb.org/epitope/"&amp;C3970,C3970)</f>
        <v>150996</v>
      </c>
      <c r="C3970" s="6">
        <v>150996</v>
      </c>
      <c r="D3970" s="8" t="s">
        <v>632</v>
      </c>
      <c r="E3970" s="8" t="s">
        <v>634</v>
      </c>
      <c r="F3970" s="6">
        <v>11320</v>
      </c>
    </row>
    <row r="3971" spans="1:6" x14ac:dyDescent="0.25">
      <c r="A3971" s="6" t="s">
        <v>4742</v>
      </c>
      <c r="B3971" s="7">
        <f>HYPERLINK("http://www.iedb.org/epitope/"&amp;C3971,C3971)</f>
        <v>150998</v>
      </c>
      <c r="C3971" s="6">
        <v>150998</v>
      </c>
      <c r="D3971" s="8" t="s">
        <v>632</v>
      </c>
      <c r="E3971" s="8" t="s">
        <v>634</v>
      </c>
      <c r="F3971" s="6">
        <v>11320</v>
      </c>
    </row>
    <row r="3972" spans="1:6" x14ac:dyDescent="0.25">
      <c r="A3972" s="6" t="s">
        <v>4743</v>
      </c>
      <c r="B3972" s="7">
        <f>HYPERLINK("http://www.iedb.org/epitope/"&amp;C3972,C3972)</f>
        <v>44313</v>
      </c>
      <c r="C3972" s="6">
        <v>44313</v>
      </c>
      <c r="D3972" s="8" t="s">
        <v>629</v>
      </c>
      <c r="E3972" s="8" t="s">
        <v>4744</v>
      </c>
      <c r="F3972" s="6">
        <v>11320</v>
      </c>
    </row>
    <row r="3973" spans="1:6" x14ac:dyDescent="0.25">
      <c r="A3973" s="6" t="s">
        <v>4745</v>
      </c>
      <c r="B3973" s="7">
        <f>HYPERLINK("http://www.iedb.org/epitope/"&amp;C3973,C3973)</f>
        <v>151005</v>
      </c>
      <c r="C3973" s="6">
        <v>151005</v>
      </c>
      <c r="D3973" s="8" t="s">
        <v>632</v>
      </c>
      <c r="E3973" s="8" t="s">
        <v>634</v>
      </c>
      <c r="F3973" s="6">
        <v>11320</v>
      </c>
    </row>
    <row r="3974" spans="1:6" x14ac:dyDescent="0.25">
      <c r="A3974" s="6" t="s">
        <v>637</v>
      </c>
      <c r="B3974" s="7">
        <f>HYPERLINK("http://www.iedb.org/epitope/"&amp;C3974,C3974)</f>
        <v>151008</v>
      </c>
      <c r="C3974" s="6">
        <v>151008</v>
      </c>
      <c r="D3974" s="8" t="s">
        <v>632</v>
      </c>
      <c r="E3974" s="8" t="s">
        <v>634</v>
      </c>
      <c r="F3974" s="6">
        <v>11320</v>
      </c>
    </row>
    <row r="3975" spans="1:6" x14ac:dyDescent="0.25">
      <c r="A3975" s="6" t="s">
        <v>638</v>
      </c>
      <c r="B3975" s="7">
        <f>HYPERLINK("http://www.iedb.org/epitope/"&amp;C3975,C3975)</f>
        <v>151023</v>
      </c>
      <c r="C3975" s="6">
        <v>151023</v>
      </c>
      <c r="D3975" s="8" t="s">
        <v>632</v>
      </c>
      <c r="E3975" s="8" t="s">
        <v>634</v>
      </c>
      <c r="F3975" s="6">
        <v>11320</v>
      </c>
    </row>
    <row r="3976" spans="1:6" x14ac:dyDescent="0.25">
      <c r="A3976" s="6" t="s">
        <v>631</v>
      </c>
      <c r="B3976" s="7">
        <f>HYPERLINK("http://www.iedb.org/epitope/"&amp;C3976,C3976)</f>
        <v>798</v>
      </c>
      <c r="C3976" s="6">
        <v>798</v>
      </c>
      <c r="D3976" s="8" t="s">
        <v>632</v>
      </c>
      <c r="E3976" s="8" t="s">
        <v>630</v>
      </c>
      <c r="F3976" s="6">
        <v>11320</v>
      </c>
    </row>
    <row r="3977" spans="1:6" x14ac:dyDescent="0.25">
      <c r="A3977" s="6" t="s">
        <v>639</v>
      </c>
      <c r="B3977" s="7">
        <f>HYPERLINK("http://www.iedb.org/epitope/"&amp;C3977,C3977)</f>
        <v>151030</v>
      </c>
      <c r="C3977" s="6">
        <v>151030</v>
      </c>
      <c r="D3977" s="8" t="s">
        <v>632</v>
      </c>
      <c r="E3977" s="8" t="s">
        <v>634</v>
      </c>
      <c r="F3977" s="6">
        <v>11320</v>
      </c>
    </row>
    <row r="3978" spans="1:6" x14ac:dyDescent="0.25">
      <c r="A3978" s="6" t="s">
        <v>640</v>
      </c>
      <c r="B3978" s="7">
        <f>HYPERLINK("http://www.iedb.org/epitope/"&amp;C3978,C3978)</f>
        <v>151031</v>
      </c>
      <c r="C3978" s="6">
        <v>151031</v>
      </c>
      <c r="D3978" s="8" t="s">
        <v>632</v>
      </c>
      <c r="E3978" s="8" t="s">
        <v>634</v>
      </c>
      <c r="F3978" s="6">
        <v>11320</v>
      </c>
    </row>
    <row r="3979" spans="1:6" x14ac:dyDescent="0.25">
      <c r="A3979" s="6" t="s">
        <v>4746</v>
      </c>
      <c r="B3979" s="7">
        <f>HYPERLINK("http://www.iedb.org/epitope/"&amp;C3979,C3979)</f>
        <v>151032</v>
      </c>
      <c r="C3979" s="6">
        <v>151032</v>
      </c>
      <c r="D3979" s="8" t="s">
        <v>632</v>
      </c>
      <c r="E3979" s="8" t="s">
        <v>634</v>
      </c>
      <c r="F3979" s="6">
        <v>11320</v>
      </c>
    </row>
    <row r="3980" spans="1:6" x14ac:dyDescent="0.25">
      <c r="A3980" s="6" t="s">
        <v>641</v>
      </c>
      <c r="B3980" s="7">
        <f>HYPERLINK("http://www.iedb.org/epitope/"&amp;C3980,C3980)</f>
        <v>151034</v>
      </c>
      <c r="C3980" s="6">
        <v>151034</v>
      </c>
      <c r="D3980" s="8" t="s">
        <v>632</v>
      </c>
      <c r="E3980" s="8" t="s">
        <v>634</v>
      </c>
      <c r="F3980" s="6">
        <v>11320</v>
      </c>
    </row>
    <row r="3981" spans="1:6" x14ac:dyDescent="0.25">
      <c r="A3981" s="6" t="s">
        <v>642</v>
      </c>
      <c r="B3981" s="7">
        <f>HYPERLINK("http://www.iedb.org/epitope/"&amp;C3981,C3981)</f>
        <v>151035</v>
      </c>
      <c r="C3981" s="6">
        <v>151035</v>
      </c>
      <c r="D3981" s="8" t="s">
        <v>632</v>
      </c>
      <c r="E3981" s="8" t="s">
        <v>634</v>
      </c>
      <c r="F3981" s="6">
        <v>11320</v>
      </c>
    </row>
    <row r="3982" spans="1:6" x14ac:dyDescent="0.25">
      <c r="A3982" s="6" t="s">
        <v>4747</v>
      </c>
      <c r="B3982" s="7">
        <f>HYPERLINK("http://www.iedb.org/epitope/"&amp;C3982,C3982)</f>
        <v>151036</v>
      </c>
      <c r="C3982" s="6">
        <v>151036</v>
      </c>
      <c r="D3982" s="8" t="s">
        <v>632</v>
      </c>
      <c r="E3982" s="8" t="s">
        <v>634</v>
      </c>
      <c r="F3982" s="6">
        <v>11320</v>
      </c>
    </row>
    <row r="3983" spans="1:6" x14ac:dyDescent="0.25">
      <c r="A3983" s="6" t="s">
        <v>643</v>
      </c>
      <c r="B3983" s="7">
        <f>HYPERLINK("http://www.iedb.org/epitope/"&amp;C3983,C3983)</f>
        <v>151039</v>
      </c>
      <c r="C3983" s="6">
        <v>151039</v>
      </c>
      <c r="D3983" s="8" t="s">
        <v>632</v>
      </c>
      <c r="E3983" s="8" t="s">
        <v>634</v>
      </c>
      <c r="F3983" s="6">
        <v>11320</v>
      </c>
    </row>
    <row r="3984" spans="1:6" x14ac:dyDescent="0.25">
      <c r="A3984" s="6" t="s">
        <v>4748</v>
      </c>
      <c r="B3984" s="7">
        <f>HYPERLINK("http://www.iedb.org/epitope/"&amp;C3984,C3984)</f>
        <v>151044</v>
      </c>
      <c r="C3984" s="6">
        <v>151044</v>
      </c>
      <c r="D3984" s="8" t="s">
        <v>632</v>
      </c>
      <c r="E3984" s="8" t="s">
        <v>634</v>
      </c>
      <c r="F3984" s="6">
        <v>11320</v>
      </c>
    </row>
    <row r="3985" spans="1:6" x14ac:dyDescent="0.25">
      <c r="A3985" s="6" t="s">
        <v>4749</v>
      </c>
      <c r="B3985" s="7">
        <f>HYPERLINK("http://www.iedb.org/epitope/"&amp;C3985,C3985)</f>
        <v>151045</v>
      </c>
      <c r="C3985" s="6">
        <v>151045</v>
      </c>
      <c r="D3985" s="8" t="s">
        <v>632</v>
      </c>
      <c r="E3985" s="8" t="s">
        <v>634</v>
      </c>
      <c r="F3985" s="6">
        <v>11320</v>
      </c>
    </row>
    <row r="3986" spans="1:6" x14ac:dyDescent="0.25">
      <c r="A3986" s="6" t="s">
        <v>4750</v>
      </c>
      <c r="B3986" s="7">
        <f>HYPERLINK("http://www.iedb.org/epitope/"&amp;C3986,C3986)</f>
        <v>151046</v>
      </c>
      <c r="C3986" s="6">
        <v>151046</v>
      </c>
      <c r="D3986" s="8" t="s">
        <v>632</v>
      </c>
      <c r="E3986" s="8" t="s">
        <v>634</v>
      </c>
      <c r="F3986" s="6">
        <v>11320</v>
      </c>
    </row>
    <row r="3987" spans="1:6" x14ac:dyDescent="0.25">
      <c r="A3987" s="6" t="s">
        <v>4751</v>
      </c>
      <c r="B3987" s="7">
        <f>HYPERLINK("http://www.iedb.org/epitope/"&amp;C3987,C3987)</f>
        <v>151056</v>
      </c>
      <c r="C3987" s="6">
        <v>151056</v>
      </c>
      <c r="D3987" s="8" t="s">
        <v>632</v>
      </c>
      <c r="E3987" s="8" t="s">
        <v>634</v>
      </c>
      <c r="F3987" s="6">
        <v>11320</v>
      </c>
    </row>
    <row r="3988" spans="1:6" x14ac:dyDescent="0.25">
      <c r="A3988" s="6" t="s">
        <v>4752</v>
      </c>
      <c r="B3988" s="7">
        <f>HYPERLINK("http://www.iedb.org/epitope/"&amp;C3988,C3988)</f>
        <v>151057</v>
      </c>
      <c r="C3988" s="6">
        <v>151057</v>
      </c>
      <c r="D3988" s="8" t="s">
        <v>632</v>
      </c>
      <c r="E3988" s="8" t="s">
        <v>634</v>
      </c>
      <c r="F3988" s="6">
        <v>11320</v>
      </c>
    </row>
    <row r="3989" spans="1:6" x14ac:dyDescent="0.25">
      <c r="A3989" s="6" t="s">
        <v>644</v>
      </c>
      <c r="B3989" s="7">
        <f>HYPERLINK("http://www.iedb.org/epitope/"&amp;C3989,C3989)</f>
        <v>151058</v>
      </c>
      <c r="C3989" s="6">
        <v>151058</v>
      </c>
      <c r="D3989" s="8" t="s">
        <v>632</v>
      </c>
      <c r="E3989" s="8" t="s">
        <v>634</v>
      </c>
      <c r="F3989" s="6">
        <v>11320</v>
      </c>
    </row>
    <row r="3990" spans="1:6" x14ac:dyDescent="0.25">
      <c r="A3990" s="6" t="s">
        <v>649</v>
      </c>
      <c r="B3990" s="7">
        <f>HYPERLINK("http://www.iedb.org/epitope/"&amp;C3990,C3990)</f>
        <v>127161</v>
      </c>
      <c r="C3990" s="6">
        <v>127161</v>
      </c>
      <c r="D3990" s="8" t="s">
        <v>650</v>
      </c>
      <c r="E3990" s="8" t="s">
        <v>651</v>
      </c>
      <c r="F3990" s="6">
        <v>11320</v>
      </c>
    </row>
    <row r="3991" spans="1:6" x14ac:dyDescent="0.25">
      <c r="A3991" s="6" t="s">
        <v>4753</v>
      </c>
      <c r="B3991" s="7">
        <f>HYPERLINK("http://www.iedb.org/epitope/"&amp;C3991,C3991)</f>
        <v>151062</v>
      </c>
      <c r="C3991" s="6">
        <v>151062</v>
      </c>
      <c r="D3991" s="8" t="s">
        <v>632</v>
      </c>
      <c r="E3991" s="8" t="s">
        <v>634</v>
      </c>
      <c r="F3991" s="6">
        <v>11320</v>
      </c>
    </row>
    <row r="3992" spans="1:6" x14ac:dyDescent="0.25">
      <c r="A3992" s="6" t="s">
        <v>4754</v>
      </c>
      <c r="B3992" s="7">
        <f>HYPERLINK("http://www.iedb.org/epitope/"&amp;C3992,C3992)</f>
        <v>126340</v>
      </c>
      <c r="C3992" s="6">
        <v>126340</v>
      </c>
      <c r="D3992" s="8" t="s">
        <v>632</v>
      </c>
      <c r="E3992" s="8" t="s">
        <v>634</v>
      </c>
      <c r="F3992" s="6">
        <v>11320</v>
      </c>
    </row>
    <row r="3993" spans="1:6" x14ac:dyDescent="0.25">
      <c r="A3993" s="6" t="s">
        <v>4755</v>
      </c>
      <c r="B3993" s="7">
        <f>HYPERLINK("http://www.iedb.org/epitope/"&amp;C3993,C3993)</f>
        <v>151064</v>
      </c>
      <c r="C3993" s="6">
        <v>151064</v>
      </c>
      <c r="D3993" s="8" t="s">
        <v>632</v>
      </c>
      <c r="E3993" s="8" t="s">
        <v>634</v>
      </c>
      <c r="F3993" s="6">
        <v>11320</v>
      </c>
    </row>
    <row r="3994" spans="1:6" x14ac:dyDescent="0.25">
      <c r="A3994" s="6" t="s">
        <v>645</v>
      </c>
      <c r="B3994" s="7">
        <f>HYPERLINK("http://www.iedb.org/epitope/"&amp;C3994,C3994)</f>
        <v>151067</v>
      </c>
      <c r="C3994" s="6">
        <v>151067</v>
      </c>
      <c r="D3994" s="8" t="s">
        <v>632</v>
      </c>
      <c r="E3994" s="8" t="s">
        <v>634</v>
      </c>
      <c r="F3994" s="6">
        <v>11320</v>
      </c>
    </row>
    <row r="3995" spans="1:6" x14ac:dyDescent="0.25">
      <c r="A3995" s="6" t="s">
        <v>4756</v>
      </c>
      <c r="B3995" s="7">
        <f>HYPERLINK("http://www.iedb.org/epitope/"&amp;C3995,C3995)</f>
        <v>151068</v>
      </c>
      <c r="C3995" s="6">
        <v>151068</v>
      </c>
      <c r="D3995" s="8" t="s">
        <v>632</v>
      </c>
      <c r="E3995" s="8" t="s">
        <v>634</v>
      </c>
      <c r="F3995" s="6">
        <v>11320</v>
      </c>
    </row>
    <row r="3996" spans="1:6" x14ac:dyDescent="0.25">
      <c r="A3996" s="6" t="s">
        <v>4757</v>
      </c>
      <c r="B3996" s="7">
        <f>HYPERLINK("http://www.iedb.org/epitope/"&amp;C3996,C3996)</f>
        <v>151069</v>
      </c>
      <c r="C3996" s="6">
        <v>151069</v>
      </c>
      <c r="D3996" s="8" t="s">
        <v>632</v>
      </c>
      <c r="E3996" s="8" t="s">
        <v>634</v>
      </c>
      <c r="F3996" s="6">
        <v>11320</v>
      </c>
    </row>
    <row r="3997" spans="1:6" x14ac:dyDescent="0.25">
      <c r="A3997" s="6" t="s">
        <v>646</v>
      </c>
      <c r="B3997" s="7">
        <f>HYPERLINK("http://www.iedb.org/epitope/"&amp;C3997,C3997)</f>
        <v>151070</v>
      </c>
      <c r="C3997" s="6">
        <v>151070</v>
      </c>
      <c r="D3997" s="8" t="s">
        <v>632</v>
      </c>
      <c r="E3997" s="8" t="s">
        <v>634</v>
      </c>
      <c r="F3997" s="6">
        <v>11320</v>
      </c>
    </row>
    <row r="3998" spans="1:6" x14ac:dyDescent="0.25">
      <c r="A3998" s="6" t="s">
        <v>647</v>
      </c>
      <c r="B3998" s="7">
        <f>HYPERLINK("http://www.iedb.org/epitope/"&amp;C3998,C3998)</f>
        <v>151071</v>
      </c>
      <c r="C3998" s="6">
        <v>151071</v>
      </c>
      <c r="D3998" s="8" t="s">
        <v>632</v>
      </c>
      <c r="E3998" s="8" t="s">
        <v>634</v>
      </c>
      <c r="F3998" s="6">
        <v>11320</v>
      </c>
    </row>
    <row r="3999" spans="1:6" x14ac:dyDescent="0.25">
      <c r="A3999" s="6" t="s">
        <v>4758</v>
      </c>
      <c r="B3999" s="7">
        <f>HYPERLINK("http://www.iedb.org/epitope/"&amp;C3999,C3999)</f>
        <v>151074</v>
      </c>
      <c r="C3999" s="6">
        <v>151074</v>
      </c>
      <c r="D3999" s="8" t="s">
        <v>632</v>
      </c>
      <c r="E3999" s="8" t="s">
        <v>634</v>
      </c>
      <c r="F3999" s="6">
        <v>11320</v>
      </c>
    </row>
    <row r="4000" spans="1:6" x14ac:dyDescent="0.25">
      <c r="A4000" s="6" t="s">
        <v>4759</v>
      </c>
      <c r="B4000" s="7">
        <f>HYPERLINK("http://www.iedb.org/epitope/"&amp;C4000,C4000)</f>
        <v>96007</v>
      </c>
      <c r="C4000" s="6">
        <v>96007</v>
      </c>
      <c r="D4000" s="8" t="s">
        <v>632</v>
      </c>
      <c r="E4000" s="8" t="s">
        <v>651</v>
      </c>
      <c r="F4000" s="6">
        <v>11320</v>
      </c>
    </row>
    <row r="4001" spans="1:6" x14ac:dyDescent="0.25">
      <c r="A4001" s="6" t="s">
        <v>648</v>
      </c>
      <c r="B4001" s="7">
        <f>HYPERLINK("http://www.iedb.org/epitope/"&amp;C4001,C4001)</f>
        <v>151076</v>
      </c>
      <c r="C4001" s="6">
        <v>151076</v>
      </c>
      <c r="D4001" s="8" t="s">
        <v>632</v>
      </c>
      <c r="E4001" s="8" t="s">
        <v>634</v>
      </c>
      <c r="F4001" s="6">
        <v>11320</v>
      </c>
    </row>
    <row r="4002" spans="1:6" x14ac:dyDescent="0.25">
      <c r="A4002" s="6" t="s">
        <v>4760</v>
      </c>
      <c r="B4002" s="7">
        <f>HYPERLINK("http://www.iedb.org/epitope/"&amp;C4002,C4002)</f>
        <v>61840</v>
      </c>
      <c r="C4002" s="6">
        <v>61840</v>
      </c>
      <c r="D4002" s="8" t="s">
        <v>1308</v>
      </c>
      <c r="E4002" s="8" t="s">
        <v>1294</v>
      </c>
      <c r="F4002" s="6">
        <v>5693</v>
      </c>
    </row>
    <row r="4003" spans="1:6" x14ac:dyDescent="0.25">
      <c r="A4003" s="6" t="s">
        <v>47</v>
      </c>
      <c r="B4003" s="7">
        <f>HYPERLINK("http://www.iedb.org/epitope/"&amp;C4003,C4003)</f>
        <v>41844</v>
      </c>
      <c r="C4003" s="6">
        <v>41844</v>
      </c>
      <c r="D4003" s="8" t="s">
        <v>32</v>
      </c>
      <c r="E4003" s="8" t="s">
        <v>36</v>
      </c>
      <c r="F4003" s="6">
        <v>139</v>
      </c>
    </row>
    <row r="4004" spans="1:6" x14ac:dyDescent="0.25">
      <c r="A4004" s="6" t="s">
        <v>991</v>
      </c>
      <c r="B4004" s="7">
        <f>HYPERLINK("http://www.iedb.org/epitope/"&amp;C4004,C4004)</f>
        <v>156236</v>
      </c>
      <c r="C4004" s="6">
        <v>156236</v>
      </c>
      <c r="D4004" s="8" t="s">
        <v>992</v>
      </c>
      <c r="E4004" s="8" t="s">
        <v>993</v>
      </c>
      <c r="F4004" s="6">
        <v>5855</v>
      </c>
    </row>
    <row r="4005" spans="1:6" x14ac:dyDescent="0.25">
      <c r="A4005" s="6" t="s">
        <v>4761</v>
      </c>
      <c r="B4005" s="7">
        <f>HYPERLINK("http://www.iedb.org/epitope/"&amp;C4005,C4005)</f>
        <v>156236</v>
      </c>
      <c r="C4005" s="6">
        <v>156236</v>
      </c>
      <c r="D4005" s="8" t="s">
        <v>992</v>
      </c>
      <c r="E4005" s="8" t="s">
        <v>993</v>
      </c>
      <c r="F4005" s="6">
        <v>5855</v>
      </c>
    </row>
    <row r="4006" spans="1:6" x14ac:dyDescent="0.25">
      <c r="A4006" s="6" t="s">
        <v>48</v>
      </c>
      <c r="B4006" s="7">
        <f>HYPERLINK("http://www.iedb.org/epitope/"&amp;C4006,C4006)</f>
        <v>156262</v>
      </c>
      <c r="C4006" s="6">
        <v>156262</v>
      </c>
      <c r="D4006" s="8" t="s">
        <v>32</v>
      </c>
      <c r="E4006" s="8" t="s">
        <v>36</v>
      </c>
      <c r="F4006" s="6">
        <v>139</v>
      </c>
    </row>
    <row r="4007" spans="1:6" x14ac:dyDescent="0.25">
      <c r="A4007" s="6" t="s">
        <v>49</v>
      </c>
      <c r="B4007" s="7">
        <f>HYPERLINK("http://www.iedb.org/epitope/"&amp;C4007,C4007)</f>
        <v>156293</v>
      </c>
      <c r="C4007" s="6">
        <v>156293</v>
      </c>
      <c r="D4007" s="8" t="s">
        <v>32</v>
      </c>
      <c r="E4007" s="8" t="s">
        <v>36</v>
      </c>
      <c r="F4007" s="6">
        <v>139</v>
      </c>
    </row>
    <row r="4008" spans="1:6" x14ac:dyDescent="0.25">
      <c r="A4008" s="6" t="s">
        <v>4762</v>
      </c>
      <c r="B4008" s="7">
        <f>HYPERLINK("http://www.iedb.org/epitope/"&amp;C4008,C4008)</f>
        <v>156339</v>
      </c>
      <c r="C4008" s="6">
        <v>156339</v>
      </c>
      <c r="D4008" s="8" t="s">
        <v>32</v>
      </c>
      <c r="E4008" s="8" t="s">
        <v>36</v>
      </c>
      <c r="F4008" s="6">
        <v>139</v>
      </c>
    </row>
    <row r="4009" spans="1:6" x14ac:dyDescent="0.25">
      <c r="A4009" s="6" t="s">
        <v>4763</v>
      </c>
      <c r="B4009" s="7">
        <f>HYPERLINK("http://www.iedb.org/epitope/"&amp;C4009,C4009)</f>
        <v>41843</v>
      </c>
      <c r="C4009" s="6">
        <v>41843</v>
      </c>
      <c r="D4009" s="8" t="s">
        <v>32</v>
      </c>
      <c r="E4009" s="8" t="s">
        <v>28</v>
      </c>
      <c r="F4009" s="6">
        <v>139</v>
      </c>
    </row>
    <row r="4010" spans="1:6" x14ac:dyDescent="0.25">
      <c r="A4010" s="6" t="s">
        <v>4764</v>
      </c>
      <c r="B4010" s="7">
        <f>HYPERLINK("http://www.iedb.org/epitope/"&amp;C4010,C4010)</f>
        <v>156341</v>
      </c>
      <c r="C4010" s="6">
        <v>156341</v>
      </c>
      <c r="D4010" s="8" t="s">
        <v>32</v>
      </c>
      <c r="E4010" s="8" t="s">
        <v>36</v>
      </c>
      <c r="F4010" s="6">
        <v>139</v>
      </c>
    </row>
    <row r="4011" spans="1:6" x14ac:dyDescent="0.25">
      <c r="A4011" s="6" t="s">
        <v>4765</v>
      </c>
      <c r="B4011" s="7">
        <f>HYPERLINK("http://www.iedb.org/epitope/"&amp;C4011,C4011)</f>
        <v>156343</v>
      </c>
      <c r="C4011" s="6">
        <v>156343</v>
      </c>
      <c r="D4011" s="8" t="s">
        <v>32</v>
      </c>
      <c r="E4011" s="8" t="s">
        <v>36</v>
      </c>
      <c r="F4011" s="6">
        <v>139</v>
      </c>
    </row>
    <row r="4012" spans="1:6" x14ac:dyDescent="0.25">
      <c r="A4012" s="6" t="s">
        <v>4766</v>
      </c>
      <c r="B4012" s="7">
        <f>HYPERLINK("http://www.iedb.org/epitope/"&amp;C4012,C4012)</f>
        <v>156370</v>
      </c>
      <c r="C4012" s="6">
        <v>156370</v>
      </c>
      <c r="D4012" s="8" t="s">
        <v>32</v>
      </c>
      <c r="E4012" s="8" t="s">
        <v>36</v>
      </c>
      <c r="F4012" s="6">
        <v>139</v>
      </c>
    </row>
    <row r="4013" spans="1:6" x14ac:dyDescent="0.25">
      <c r="A4013" s="6" t="s">
        <v>50</v>
      </c>
      <c r="B4013" s="7">
        <f>HYPERLINK("http://www.iedb.org/epitope/"&amp;C4013,C4013)</f>
        <v>156371</v>
      </c>
      <c r="C4013" s="6">
        <v>156371</v>
      </c>
      <c r="D4013" s="8" t="s">
        <v>32</v>
      </c>
      <c r="E4013" s="8" t="s">
        <v>36</v>
      </c>
      <c r="F4013" s="6">
        <v>139</v>
      </c>
    </row>
    <row r="4014" spans="1:6" x14ac:dyDescent="0.25">
      <c r="A4014" s="6" t="s">
        <v>4767</v>
      </c>
      <c r="B4014" s="7">
        <f>HYPERLINK("http://www.iedb.org/epitope/"&amp;C4014,C4014)</f>
        <v>156386</v>
      </c>
      <c r="C4014" s="6">
        <v>156386</v>
      </c>
      <c r="D4014" s="8" t="s">
        <v>32</v>
      </c>
      <c r="E4014" s="8" t="s">
        <v>36</v>
      </c>
      <c r="F4014" s="6">
        <v>139</v>
      </c>
    </row>
    <row r="4015" spans="1:6" x14ac:dyDescent="0.25">
      <c r="A4015" s="6" t="s">
        <v>4768</v>
      </c>
      <c r="B4015" s="7">
        <f>HYPERLINK("http://www.iedb.org/epitope/"&amp;C4015,C4015)</f>
        <v>156407</v>
      </c>
      <c r="C4015" s="6">
        <v>156407</v>
      </c>
      <c r="D4015" s="8" t="s">
        <v>32</v>
      </c>
      <c r="E4015" s="8" t="s">
        <v>36</v>
      </c>
      <c r="F4015" s="6">
        <v>139</v>
      </c>
    </row>
    <row r="4016" spans="1:6" x14ac:dyDescent="0.25">
      <c r="A4016" s="6" t="s">
        <v>4769</v>
      </c>
      <c r="B4016" s="7">
        <f>HYPERLINK("http://www.iedb.org/epitope/"&amp;C4016,C4016)</f>
        <v>156452</v>
      </c>
      <c r="C4016" s="6">
        <v>156452</v>
      </c>
      <c r="D4016" s="8" t="s">
        <v>32</v>
      </c>
      <c r="E4016" s="8" t="s">
        <v>36</v>
      </c>
      <c r="F4016" s="6">
        <v>139</v>
      </c>
    </row>
    <row r="4017" spans="1:6" x14ac:dyDescent="0.25">
      <c r="A4017" s="6" t="s">
        <v>51</v>
      </c>
      <c r="B4017" s="7">
        <f>HYPERLINK("http://www.iedb.org/epitope/"&amp;C4017,C4017)</f>
        <v>156458</v>
      </c>
      <c r="C4017" s="6">
        <v>156458</v>
      </c>
      <c r="D4017" s="8" t="s">
        <v>32</v>
      </c>
      <c r="E4017" s="8" t="s">
        <v>36</v>
      </c>
      <c r="F4017" s="6">
        <v>139</v>
      </c>
    </row>
    <row r="4018" spans="1:6" x14ac:dyDescent="0.25">
      <c r="A4018" s="6" t="s">
        <v>4770</v>
      </c>
      <c r="B4018" s="7">
        <f>HYPERLINK("http://www.iedb.org/epitope/"&amp;C4018,C4018)</f>
        <v>156474</v>
      </c>
      <c r="C4018" s="6">
        <v>156474</v>
      </c>
      <c r="D4018" s="8" t="s">
        <v>32</v>
      </c>
      <c r="E4018" s="8" t="s">
        <v>36</v>
      </c>
      <c r="F4018" s="6">
        <v>139</v>
      </c>
    </row>
    <row r="4019" spans="1:6" x14ac:dyDescent="0.25">
      <c r="A4019" s="6" t="s">
        <v>4771</v>
      </c>
      <c r="B4019" s="7">
        <f>HYPERLINK("http://www.iedb.org/epitope/"&amp;C4019,C4019)</f>
        <v>146417</v>
      </c>
      <c r="C4019" s="6">
        <v>146417</v>
      </c>
      <c r="D4019" s="8" t="s">
        <v>97</v>
      </c>
      <c r="E4019" s="8" t="s">
        <v>540</v>
      </c>
      <c r="F4019" s="6">
        <v>11676</v>
      </c>
    </row>
    <row r="4020" spans="1:6" x14ac:dyDescent="0.25">
      <c r="A4020" s="6" t="s">
        <v>4772</v>
      </c>
      <c r="B4020" s="7">
        <f>HYPERLINK("http://www.iedb.org/epitope/"&amp;C4020,C4020)</f>
        <v>161211</v>
      </c>
      <c r="C4020" s="6">
        <v>161211</v>
      </c>
      <c r="D4020" s="8" t="s">
        <v>3262</v>
      </c>
      <c r="E4020" s="8" t="s">
        <v>2843</v>
      </c>
      <c r="F4020" s="6">
        <v>6204</v>
      </c>
    </row>
    <row r="4021" spans="1:6" x14ac:dyDescent="0.25">
      <c r="A4021" s="6" t="s">
        <v>4773</v>
      </c>
      <c r="B4021" s="7">
        <f>HYPERLINK("http://www.iedb.org/epitope/"&amp;C4021,C4021)</f>
        <v>161220</v>
      </c>
      <c r="C4021" s="6">
        <v>161220</v>
      </c>
      <c r="D4021" s="8" t="s">
        <v>3008</v>
      </c>
      <c r="E4021" s="8" t="s">
        <v>1294</v>
      </c>
      <c r="F4021" s="6">
        <v>5693</v>
      </c>
    </row>
    <row r="4022" spans="1:6" x14ac:dyDescent="0.25">
      <c r="A4022" s="6" t="s">
        <v>4774</v>
      </c>
      <c r="B4022" s="7">
        <f>HYPERLINK("http://www.iedb.org/epitope/"&amp;C4022,C4022)</f>
        <v>161221</v>
      </c>
      <c r="C4022" s="6">
        <v>161221</v>
      </c>
      <c r="D4022" s="8" t="s">
        <v>3008</v>
      </c>
      <c r="E4022" s="8" t="s">
        <v>1294</v>
      </c>
      <c r="F4022" s="6">
        <v>5693</v>
      </c>
    </row>
    <row r="4023" spans="1:6" x14ac:dyDescent="0.25">
      <c r="A4023" s="6" t="s">
        <v>4775</v>
      </c>
      <c r="B4023" s="7">
        <f>HYPERLINK("http://www.iedb.org/epitope/"&amp;C4023,C4023)</f>
        <v>161222</v>
      </c>
      <c r="C4023" s="6">
        <v>161222</v>
      </c>
      <c r="D4023" s="8" t="s">
        <v>3008</v>
      </c>
      <c r="E4023" s="8" t="s">
        <v>1294</v>
      </c>
      <c r="F4023" s="6">
        <v>5693</v>
      </c>
    </row>
    <row r="4024" spans="1:6" x14ac:dyDescent="0.25">
      <c r="A4024" s="6" t="s">
        <v>4776</v>
      </c>
      <c r="B4024" s="7">
        <f>HYPERLINK("http://www.iedb.org/epitope/"&amp;C4024,C4024)</f>
        <v>16041</v>
      </c>
      <c r="C4024" s="6">
        <v>16041</v>
      </c>
      <c r="D4024" s="8" t="s">
        <v>3008</v>
      </c>
      <c r="E4024" s="8" t="s">
        <v>1294</v>
      </c>
      <c r="F4024" s="6">
        <v>5693</v>
      </c>
    </row>
    <row r="4025" spans="1:6" x14ac:dyDescent="0.25">
      <c r="A4025" s="6" t="s">
        <v>4777</v>
      </c>
      <c r="B4025" s="7">
        <f>HYPERLINK("http://www.iedb.org/epitope/"&amp;C4025,C4025)</f>
        <v>161224</v>
      </c>
      <c r="C4025" s="6">
        <v>161224</v>
      </c>
      <c r="D4025" s="8" t="s">
        <v>4778</v>
      </c>
      <c r="E4025" s="8" t="s">
        <v>1294</v>
      </c>
      <c r="F4025" s="6">
        <v>5693</v>
      </c>
    </row>
    <row r="4026" spans="1:6" x14ac:dyDescent="0.25">
      <c r="A4026" s="6" t="s">
        <v>4779</v>
      </c>
      <c r="B4026" s="7">
        <f>HYPERLINK("http://www.iedb.org/epitope/"&amp;C4026,C4026)</f>
        <v>161235</v>
      </c>
      <c r="C4026" s="6">
        <v>161235</v>
      </c>
      <c r="D4026" s="8" t="s">
        <v>4780</v>
      </c>
      <c r="E4026" s="8" t="s">
        <v>2843</v>
      </c>
      <c r="F4026" s="6">
        <v>6204</v>
      </c>
    </row>
    <row r="4027" spans="1:6" x14ac:dyDescent="0.25">
      <c r="A4027" s="6" t="s">
        <v>4781</v>
      </c>
      <c r="B4027" s="7">
        <f>HYPERLINK("http://www.iedb.org/epitope/"&amp;C4027,C4027)</f>
        <v>161236</v>
      </c>
      <c r="C4027" s="6">
        <v>161236</v>
      </c>
      <c r="D4027" s="8" t="s">
        <v>4782</v>
      </c>
      <c r="E4027" s="8" t="s">
        <v>2843</v>
      </c>
      <c r="F4027" s="6">
        <v>6204</v>
      </c>
    </row>
    <row r="4028" spans="1:6" x14ac:dyDescent="0.25">
      <c r="A4028" s="6" t="s">
        <v>4783</v>
      </c>
      <c r="B4028" s="7">
        <f>HYPERLINK("http://www.iedb.org/epitope/"&amp;C4028,C4028)</f>
        <v>161243</v>
      </c>
      <c r="C4028" s="6">
        <v>161243</v>
      </c>
      <c r="D4028" s="8" t="s">
        <v>4782</v>
      </c>
      <c r="E4028" s="8" t="s">
        <v>2843</v>
      </c>
      <c r="F4028" s="6">
        <v>6204</v>
      </c>
    </row>
    <row r="4029" spans="1:6" x14ac:dyDescent="0.25">
      <c r="A4029" s="6" t="s">
        <v>4784</v>
      </c>
      <c r="B4029" s="7">
        <f>HYPERLINK("http://www.iedb.org/epitope/"&amp;C4029,C4029)</f>
        <v>161261</v>
      </c>
      <c r="C4029" s="6">
        <v>161261</v>
      </c>
      <c r="D4029" s="8" t="s">
        <v>3262</v>
      </c>
      <c r="E4029" s="8" t="s">
        <v>2843</v>
      </c>
      <c r="F4029" s="6">
        <v>6204</v>
      </c>
    </row>
    <row r="4030" spans="1:6" x14ac:dyDescent="0.25">
      <c r="A4030" s="6" t="s">
        <v>4785</v>
      </c>
      <c r="B4030" s="7">
        <f>HYPERLINK("http://www.iedb.org/epitope/"&amp;C4030,C4030)</f>
        <v>161276</v>
      </c>
      <c r="C4030" s="6">
        <v>161276</v>
      </c>
      <c r="D4030" s="8" t="s">
        <v>4782</v>
      </c>
      <c r="E4030" s="8" t="s">
        <v>2843</v>
      </c>
      <c r="F4030" s="6">
        <v>6204</v>
      </c>
    </row>
    <row r="4031" spans="1:6" x14ac:dyDescent="0.25">
      <c r="A4031" s="6" t="s">
        <v>4786</v>
      </c>
      <c r="B4031" s="7">
        <f>HYPERLINK("http://www.iedb.org/epitope/"&amp;C4031,C4031)</f>
        <v>161277</v>
      </c>
      <c r="C4031" s="6">
        <v>161277</v>
      </c>
      <c r="D4031" s="8" t="s">
        <v>4780</v>
      </c>
      <c r="E4031" s="8" t="s">
        <v>2843</v>
      </c>
      <c r="F4031" s="6">
        <v>6204</v>
      </c>
    </row>
    <row r="4032" spans="1:6" x14ac:dyDescent="0.25">
      <c r="A4032" s="6" t="s">
        <v>4787</v>
      </c>
      <c r="B4032" s="7">
        <f>HYPERLINK("http://www.iedb.org/epitope/"&amp;C4032,C4032)</f>
        <v>161696</v>
      </c>
      <c r="C4032" s="6">
        <v>161696</v>
      </c>
      <c r="D4032" s="8" t="s">
        <v>93</v>
      </c>
      <c r="E4032" s="8" t="s">
        <v>1327</v>
      </c>
      <c r="F4032" s="6">
        <v>11082</v>
      </c>
    </row>
    <row r="4033" spans="1:6" x14ac:dyDescent="0.25">
      <c r="A4033" s="6" t="s">
        <v>4788</v>
      </c>
      <c r="B4033" s="7">
        <f>HYPERLINK("http://www.iedb.org/epitope/"&amp;C4033,C4033)</f>
        <v>161698</v>
      </c>
      <c r="C4033" s="6">
        <v>161698</v>
      </c>
      <c r="D4033" s="8" t="s">
        <v>1326</v>
      </c>
      <c r="E4033" s="8" t="s">
        <v>1327</v>
      </c>
      <c r="F4033" s="6">
        <v>11082</v>
      </c>
    </row>
    <row r="4034" spans="1:6" x14ac:dyDescent="0.25">
      <c r="A4034" s="6" t="s">
        <v>4789</v>
      </c>
      <c r="B4034" s="7">
        <f>HYPERLINK("http://www.iedb.org/epitope/"&amp;C4034,C4034)</f>
        <v>161711</v>
      </c>
      <c r="C4034" s="6">
        <v>161711</v>
      </c>
      <c r="D4034" s="8" t="s">
        <v>101</v>
      </c>
      <c r="E4034" s="8" t="s">
        <v>658</v>
      </c>
      <c r="F4034" s="6">
        <v>11072</v>
      </c>
    </row>
    <row r="4035" spans="1:6" x14ac:dyDescent="0.25">
      <c r="A4035" s="6" t="s">
        <v>4790</v>
      </c>
      <c r="B4035" s="7">
        <f>HYPERLINK("http://www.iedb.org/epitope/"&amp;C4035,C4035)</f>
        <v>161715</v>
      </c>
      <c r="C4035" s="6">
        <v>161715</v>
      </c>
      <c r="D4035" s="8" t="s">
        <v>93</v>
      </c>
      <c r="E4035" s="8" t="s">
        <v>1327</v>
      </c>
      <c r="F4035" s="6">
        <v>11082</v>
      </c>
    </row>
    <row r="4036" spans="1:6" x14ac:dyDescent="0.25">
      <c r="A4036" s="6" t="s">
        <v>4791</v>
      </c>
      <c r="B4036" s="7">
        <f>HYPERLINK("http://www.iedb.org/epitope/"&amp;C4036,C4036)</f>
        <v>161715</v>
      </c>
      <c r="C4036" s="6">
        <v>161715</v>
      </c>
      <c r="D4036" s="8" t="s">
        <v>93</v>
      </c>
      <c r="E4036" s="8" t="s">
        <v>1327</v>
      </c>
      <c r="F4036" s="6">
        <v>11082</v>
      </c>
    </row>
    <row r="4037" spans="1:6" x14ac:dyDescent="0.25">
      <c r="A4037" s="6" t="s">
        <v>1325</v>
      </c>
      <c r="B4037" s="7">
        <f>HYPERLINK("http://www.iedb.org/epitope/"&amp;C4037,C4037)</f>
        <v>161725</v>
      </c>
      <c r="C4037" s="6">
        <v>161725</v>
      </c>
      <c r="D4037" s="8" t="s">
        <v>1326</v>
      </c>
      <c r="E4037" s="8" t="s">
        <v>1327</v>
      </c>
      <c r="F4037" s="6">
        <v>11082</v>
      </c>
    </row>
    <row r="4038" spans="1:6" x14ac:dyDescent="0.25">
      <c r="A4038" s="6" t="s">
        <v>4792</v>
      </c>
      <c r="B4038" s="7">
        <f>HYPERLINK("http://www.iedb.org/epitope/"&amp;C4038,C4038)</f>
        <v>162656</v>
      </c>
      <c r="C4038" s="6">
        <v>162656</v>
      </c>
      <c r="D4038" s="8" t="s">
        <v>97</v>
      </c>
      <c r="E4038" s="8" t="s">
        <v>4793</v>
      </c>
      <c r="F4038" s="6">
        <v>11676</v>
      </c>
    </row>
    <row r="4039" spans="1:6" x14ac:dyDescent="0.25">
      <c r="A4039" s="6" t="s">
        <v>4794</v>
      </c>
      <c r="B4039" s="7">
        <f>HYPERLINK("http://www.iedb.org/epitope/"&amp;C4039,C4039)</f>
        <v>79327</v>
      </c>
      <c r="C4039" s="6">
        <v>79327</v>
      </c>
      <c r="D4039" s="8" t="s">
        <v>542</v>
      </c>
      <c r="E4039" s="8" t="s">
        <v>4669</v>
      </c>
      <c r="F4039" s="6">
        <v>11676</v>
      </c>
    </row>
    <row r="4040" spans="1:6" x14ac:dyDescent="0.25">
      <c r="A4040" s="6" t="s">
        <v>4795</v>
      </c>
      <c r="B4040" s="7">
        <f>HYPERLINK("http://www.iedb.org/epitope/"&amp;C4040,C4040)</f>
        <v>79327</v>
      </c>
      <c r="C4040" s="6">
        <v>79327</v>
      </c>
      <c r="D4040" s="8" t="s">
        <v>542</v>
      </c>
      <c r="E4040" s="8" t="s">
        <v>4669</v>
      </c>
      <c r="F4040" s="6">
        <v>11676</v>
      </c>
    </row>
    <row r="4041" spans="1:6" x14ac:dyDescent="0.25">
      <c r="A4041" s="6" t="s">
        <v>4796</v>
      </c>
      <c r="B4041" s="7">
        <f>HYPERLINK("http://www.iedb.org/epitope/"&amp;C4041,C4041)</f>
        <v>79327</v>
      </c>
      <c r="C4041" s="6">
        <v>79327</v>
      </c>
      <c r="D4041" s="8" t="s">
        <v>542</v>
      </c>
      <c r="E4041" s="8" t="s">
        <v>4669</v>
      </c>
      <c r="F4041" s="6">
        <v>11676</v>
      </c>
    </row>
    <row r="4042" spans="1:6" x14ac:dyDescent="0.25">
      <c r="A4042" s="6" t="s">
        <v>543</v>
      </c>
      <c r="B4042" s="7">
        <f>HYPERLINK("http://www.iedb.org/epitope/"&amp;C4042,C4042)</f>
        <v>150180</v>
      </c>
      <c r="C4042" s="6">
        <v>150180</v>
      </c>
      <c r="D4042" s="8" t="s">
        <v>542</v>
      </c>
      <c r="E4042" s="8" t="s">
        <v>540</v>
      </c>
      <c r="F4042" s="6">
        <v>11676</v>
      </c>
    </row>
    <row r="4043" spans="1:6" x14ac:dyDescent="0.25">
      <c r="A4043" s="6" t="s">
        <v>4797</v>
      </c>
      <c r="B4043" s="7">
        <f>HYPERLINK("http://www.iedb.org/epitope/"&amp;C4043,C4043)</f>
        <v>163068</v>
      </c>
      <c r="C4043" s="6">
        <v>163068</v>
      </c>
      <c r="D4043" s="8" t="s">
        <v>97</v>
      </c>
      <c r="E4043" s="8" t="s">
        <v>540</v>
      </c>
      <c r="F4043" s="6">
        <v>11676</v>
      </c>
    </row>
    <row r="4044" spans="1:6" x14ac:dyDescent="0.25">
      <c r="A4044" s="6" t="s">
        <v>4798</v>
      </c>
      <c r="B4044" s="7">
        <f>HYPERLINK("http://www.iedb.org/epitope/"&amp;C4044,C4044)</f>
        <v>163244</v>
      </c>
      <c r="C4044" s="6">
        <v>163244</v>
      </c>
      <c r="D4044" s="8" t="s">
        <v>1583</v>
      </c>
      <c r="E4044" s="8" t="s">
        <v>4799</v>
      </c>
      <c r="F4044" s="6">
        <v>11676</v>
      </c>
    </row>
    <row r="4045" spans="1:6" x14ac:dyDescent="0.25">
      <c r="A4045" s="6" t="s">
        <v>4800</v>
      </c>
      <c r="B4045" s="7">
        <f>HYPERLINK("http://www.iedb.org/epitope/"&amp;C4045,C4045)</f>
        <v>163039</v>
      </c>
      <c r="C4045" s="6">
        <v>163039</v>
      </c>
      <c r="D4045" s="8" t="s">
        <v>4801</v>
      </c>
      <c r="E4045" s="8" t="s">
        <v>4799</v>
      </c>
      <c r="F4045" s="6">
        <v>11676</v>
      </c>
    </row>
    <row r="4046" spans="1:6" x14ac:dyDescent="0.25">
      <c r="A4046" s="6" t="s">
        <v>4802</v>
      </c>
      <c r="B4046" s="7">
        <f>HYPERLINK("http://www.iedb.org/epitope/"&amp;C4046,C4046)</f>
        <v>163621</v>
      </c>
      <c r="C4046" s="6">
        <v>163621</v>
      </c>
      <c r="D4046" s="8" t="s">
        <v>4803</v>
      </c>
      <c r="E4046" s="8" t="s">
        <v>4804</v>
      </c>
      <c r="F4046" s="6">
        <v>11676</v>
      </c>
    </row>
    <row r="4047" spans="1:6" x14ac:dyDescent="0.25">
      <c r="A4047" s="6" t="s">
        <v>4805</v>
      </c>
      <c r="B4047" s="7">
        <f>HYPERLINK("http://www.iedb.org/epitope/"&amp;C4047,C4047)</f>
        <v>163040</v>
      </c>
      <c r="C4047" s="6">
        <v>163040</v>
      </c>
      <c r="D4047" s="8" t="s">
        <v>97</v>
      </c>
      <c r="E4047" s="8" t="s">
        <v>4793</v>
      </c>
      <c r="F4047" s="6">
        <v>11676</v>
      </c>
    </row>
    <row r="4048" spans="1:6" x14ac:dyDescent="0.25">
      <c r="A4048" s="6" t="s">
        <v>4806</v>
      </c>
      <c r="B4048" s="7">
        <f>HYPERLINK("http://www.iedb.org/epitope/"&amp;C4048,C4048)</f>
        <v>163689</v>
      </c>
      <c r="C4048" s="6">
        <v>163689</v>
      </c>
      <c r="D4048" s="8" t="s">
        <v>97</v>
      </c>
      <c r="E4048" s="8" t="s">
        <v>4799</v>
      </c>
      <c r="F4048" s="6">
        <v>11676</v>
      </c>
    </row>
    <row r="4049" spans="1:6" x14ac:dyDescent="0.25">
      <c r="A4049" s="6" t="s">
        <v>4807</v>
      </c>
      <c r="B4049" s="7">
        <f>HYPERLINK("http://www.iedb.org/epitope/"&amp;C4049,C4049)</f>
        <v>164136</v>
      </c>
      <c r="C4049" s="6">
        <v>164136</v>
      </c>
      <c r="D4049" s="8" t="s">
        <v>542</v>
      </c>
      <c r="E4049" s="8" t="s">
        <v>540</v>
      </c>
      <c r="F4049" s="6">
        <v>11676</v>
      </c>
    </row>
    <row r="4050" spans="1:6" x14ac:dyDescent="0.25">
      <c r="A4050" s="6" t="s">
        <v>544</v>
      </c>
      <c r="B4050" s="7">
        <f>HYPERLINK("http://www.iedb.org/epitope/"&amp;C4050,C4050)</f>
        <v>165638</v>
      </c>
      <c r="C4050" s="6">
        <v>165638</v>
      </c>
      <c r="D4050" s="8" t="s">
        <v>545</v>
      </c>
      <c r="E4050" s="8" t="s">
        <v>540</v>
      </c>
      <c r="F4050" s="6">
        <v>11676</v>
      </c>
    </row>
    <row r="4051" spans="1:6" x14ac:dyDescent="0.25">
      <c r="A4051" s="6" t="s">
        <v>4808</v>
      </c>
      <c r="B4051" s="7">
        <f>HYPERLINK("http://www.iedb.org/epitope/"&amp;C4051,C4051)</f>
        <v>165638</v>
      </c>
      <c r="C4051" s="6">
        <v>165638</v>
      </c>
      <c r="D4051" s="8" t="s">
        <v>545</v>
      </c>
      <c r="E4051" s="8" t="s">
        <v>540</v>
      </c>
      <c r="F4051" s="6">
        <v>11676</v>
      </c>
    </row>
    <row r="4052" spans="1:6" x14ac:dyDescent="0.25">
      <c r="A4052" s="6" t="s">
        <v>4809</v>
      </c>
      <c r="B4052" s="7">
        <f>HYPERLINK("http://www.iedb.org/epitope/"&amp;C4052,C4052)</f>
        <v>38178</v>
      </c>
      <c r="C4052" s="6">
        <v>38178</v>
      </c>
      <c r="D4052" s="8" t="s">
        <v>83</v>
      </c>
      <c r="E4052" s="8" t="s">
        <v>222</v>
      </c>
      <c r="F4052" s="6">
        <v>11103</v>
      </c>
    </row>
    <row r="4053" spans="1:6" x14ac:dyDescent="0.25">
      <c r="A4053" s="6" t="s">
        <v>1242</v>
      </c>
      <c r="B4053" s="7">
        <f>HYPERLINK("http://www.iedb.org/epitope/"&amp;C4053,C4053)</f>
        <v>167480</v>
      </c>
      <c r="C4053" s="6">
        <v>167480</v>
      </c>
      <c r="D4053" s="8" t="s">
        <v>1243</v>
      </c>
      <c r="E4053" s="8" t="s">
        <v>1244</v>
      </c>
      <c r="F4053" s="6">
        <v>5811</v>
      </c>
    </row>
    <row r="4054" spans="1:6" x14ac:dyDescent="0.25">
      <c r="A4054" s="6" t="s">
        <v>1232</v>
      </c>
      <c r="B4054" s="7">
        <f>HYPERLINK("http://www.iedb.org/epitope/"&amp;C4054,C4054)</f>
        <v>167481</v>
      </c>
      <c r="C4054" s="6">
        <v>167481</v>
      </c>
      <c r="D4054" s="8" t="s">
        <v>1233</v>
      </c>
      <c r="E4054" s="8" t="s">
        <v>1234</v>
      </c>
      <c r="F4054" s="6">
        <v>5811</v>
      </c>
    </row>
    <row r="4055" spans="1:6" x14ac:dyDescent="0.25">
      <c r="A4055" s="6" t="s">
        <v>4810</v>
      </c>
      <c r="B4055" s="7">
        <f>HYPERLINK("http://www.iedb.org/epitope/"&amp;C4055,C4055)</f>
        <v>3655</v>
      </c>
      <c r="C4055" s="6">
        <v>3655</v>
      </c>
      <c r="D4055" s="8" t="s">
        <v>1483</v>
      </c>
      <c r="E4055" s="8" t="s">
        <v>1189</v>
      </c>
      <c r="F4055" s="6">
        <v>5811</v>
      </c>
    </row>
    <row r="4056" spans="1:6" x14ac:dyDescent="0.25">
      <c r="A4056" s="6" t="s">
        <v>4811</v>
      </c>
      <c r="B4056" s="7">
        <f>HYPERLINK("http://www.iedb.org/epitope/"&amp;C4056,C4056)</f>
        <v>167502</v>
      </c>
      <c r="C4056" s="6">
        <v>167502</v>
      </c>
      <c r="D4056" s="8" t="s">
        <v>4812</v>
      </c>
      <c r="E4056" s="8" t="s">
        <v>1244</v>
      </c>
      <c r="F4056" s="6">
        <v>5811</v>
      </c>
    </row>
    <row r="4057" spans="1:6" x14ac:dyDescent="0.25">
      <c r="A4057" s="6" t="s">
        <v>1254</v>
      </c>
      <c r="B4057" s="7">
        <f>HYPERLINK("http://www.iedb.org/epitope/"&amp;C4057,C4057)</f>
        <v>167503</v>
      </c>
      <c r="C4057" s="6">
        <v>167503</v>
      </c>
      <c r="D4057" s="8" t="s">
        <v>1255</v>
      </c>
      <c r="E4057" s="8" t="s">
        <v>1257</v>
      </c>
      <c r="F4057" s="6">
        <v>5811</v>
      </c>
    </row>
    <row r="4058" spans="1:6" x14ac:dyDescent="0.25">
      <c r="A4058" s="6" t="s">
        <v>4813</v>
      </c>
      <c r="B4058" s="7">
        <f>HYPERLINK("http://www.iedb.org/epitope/"&amp;C4058,C4058)</f>
        <v>167586</v>
      </c>
      <c r="C4058" s="6">
        <v>167586</v>
      </c>
      <c r="D4058" s="8" t="s">
        <v>4814</v>
      </c>
      <c r="E4058" s="8" t="s">
        <v>1257</v>
      </c>
      <c r="F4058" s="6">
        <v>5811</v>
      </c>
    </row>
    <row r="4059" spans="1:6" x14ac:dyDescent="0.25">
      <c r="A4059" s="6" t="s">
        <v>4815</v>
      </c>
      <c r="B4059" s="7">
        <f>HYPERLINK("http://www.iedb.org/epitope/"&amp;C4059,C4059)</f>
        <v>167587</v>
      </c>
      <c r="C4059" s="6">
        <v>167587</v>
      </c>
      <c r="D4059" s="8" t="s">
        <v>4816</v>
      </c>
      <c r="E4059" s="8" t="s">
        <v>1234</v>
      </c>
      <c r="F4059" s="6">
        <v>5811</v>
      </c>
    </row>
    <row r="4060" spans="1:6" x14ac:dyDescent="0.25">
      <c r="A4060" s="6" t="s">
        <v>1245</v>
      </c>
      <c r="B4060" s="7">
        <f>HYPERLINK("http://www.iedb.org/epitope/"&amp;C4060,C4060)</f>
        <v>167589</v>
      </c>
      <c r="C4060" s="6">
        <v>167589</v>
      </c>
      <c r="D4060" s="8" t="s">
        <v>1246</v>
      </c>
      <c r="E4060" s="8" t="s">
        <v>1244</v>
      </c>
      <c r="F4060" s="6">
        <v>5811</v>
      </c>
    </row>
    <row r="4061" spans="1:6" x14ac:dyDescent="0.25">
      <c r="A4061" s="6" t="s">
        <v>4817</v>
      </c>
      <c r="B4061" s="7">
        <f>HYPERLINK("http://www.iedb.org/epitope/"&amp;C4061,C4061)</f>
        <v>167593</v>
      </c>
      <c r="C4061" s="6">
        <v>167593</v>
      </c>
      <c r="D4061" s="8" t="s">
        <v>4818</v>
      </c>
      <c r="E4061" s="8" t="s">
        <v>1244</v>
      </c>
      <c r="F4061" s="6">
        <v>5811</v>
      </c>
    </row>
    <row r="4062" spans="1:6" x14ac:dyDescent="0.25">
      <c r="A4062" s="6" t="s">
        <v>4819</v>
      </c>
      <c r="B4062" s="7">
        <f>HYPERLINK("http://www.iedb.org/epitope/"&amp;C4062,C4062)</f>
        <v>167594</v>
      </c>
      <c r="C4062" s="6">
        <v>167594</v>
      </c>
      <c r="D4062" s="8" t="s">
        <v>1237</v>
      </c>
      <c r="E4062" s="8" t="s">
        <v>1234</v>
      </c>
      <c r="F4062" s="6">
        <v>5811</v>
      </c>
    </row>
    <row r="4063" spans="1:6" x14ac:dyDescent="0.25">
      <c r="A4063" s="6" t="s">
        <v>4820</v>
      </c>
      <c r="B4063" s="7">
        <f>HYPERLINK("http://www.iedb.org/epitope/"&amp;C4063,C4063)</f>
        <v>167608</v>
      </c>
      <c r="C4063" s="6">
        <v>167608</v>
      </c>
      <c r="D4063" s="8" t="s">
        <v>4821</v>
      </c>
      <c r="E4063" s="8" t="s">
        <v>1234</v>
      </c>
      <c r="F4063" s="6">
        <v>5811</v>
      </c>
    </row>
    <row r="4064" spans="1:6" x14ac:dyDescent="0.25">
      <c r="A4064" s="6" t="s">
        <v>4822</v>
      </c>
      <c r="B4064" s="7">
        <f>HYPERLINK("http://www.iedb.org/epitope/"&amp;C4064,C4064)</f>
        <v>167612</v>
      </c>
      <c r="C4064" s="6">
        <v>167612</v>
      </c>
      <c r="D4064" s="8" t="s">
        <v>4823</v>
      </c>
      <c r="E4064" s="8" t="s">
        <v>1244</v>
      </c>
      <c r="F4064" s="6">
        <v>5811</v>
      </c>
    </row>
    <row r="4065" spans="1:6" x14ac:dyDescent="0.25">
      <c r="A4065" s="6" t="s">
        <v>4824</v>
      </c>
      <c r="B4065" s="7">
        <f>HYPERLINK("http://www.iedb.org/epitope/"&amp;C4065,C4065)</f>
        <v>167615</v>
      </c>
      <c r="C4065" s="6">
        <v>167615</v>
      </c>
      <c r="D4065" s="8" t="s">
        <v>4814</v>
      </c>
      <c r="E4065" s="8" t="s">
        <v>1257</v>
      </c>
      <c r="F4065" s="6">
        <v>5811</v>
      </c>
    </row>
    <row r="4066" spans="1:6" x14ac:dyDescent="0.25">
      <c r="A4066" s="6" t="s">
        <v>4825</v>
      </c>
      <c r="B4066" s="7">
        <f>HYPERLINK("http://www.iedb.org/epitope/"&amp;C4066,C4066)</f>
        <v>167616</v>
      </c>
      <c r="C4066" s="6">
        <v>167616</v>
      </c>
      <c r="D4066" s="8" t="s">
        <v>4814</v>
      </c>
      <c r="E4066" s="8" t="s">
        <v>1257</v>
      </c>
      <c r="F4066" s="6">
        <v>5811</v>
      </c>
    </row>
    <row r="4067" spans="1:6" x14ac:dyDescent="0.25">
      <c r="A4067" s="6" t="s">
        <v>1235</v>
      </c>
      <c r="B4067" s="7">
        <f>HYPERLINK("http://www.iedb.org/epitope/"&amp;C4067,C4067)</f>
        <v>167617</v>
      </c>
      <c r="C4067" s="6">
        <v>167617</v>
      </c>
      <c r="D4067" s="8" t="s">
        <v>1237</v>
      </c>
      <c r="E4067" s="8" t="s">
        <v>1234</v>
      </c>
      <c r="F4067" s="6">
        <v>5811</v>
      </c>
    </row>
    <row r="4068" spans="1:6" x14ac:dyDescent="0.25">
      <c r="A4068" s="6" t="s">
        <v>1236</v>
      </c>
      <c r="B4068" s="7">
        <f>HYPERLINK("http://www.iedb.org/epitope/"&amp;C4068,C4068)</f>
        <v>167618</v>
      </c>
      <c r="C4068" s="6">
        <v>167618</v>
      </c>
      <c r="D4068" s="8" t="s">
        <v>1237</v>
      </c>
      <c r="E4068" s="8" t="s">
        <v>1234</v>
      </c>
      <c r="F4068" s="6">
        <v>5811</v>
      </c>
    </row>
    <row r="4069" spans="1:6" x14ac:dyDescent="0.25">
      <c r="A4069" s="6" t="s">
        <v>1250</v>
      </c>
      <c r="B4069" s="7">
        <f>HYPERLINK("http://www.iedb.org/epitope/"&amp;C4069,C4069)</f>
        <v>167619</v>
      </c>
      <c r="C4069" s="6">
        <v>167619</v>
      </c>
      <c r="D4069" s="8" t="s">
        <v>1251</v>
      </c>
      <c r="E4069" s="8" t="s">
        <v>1252</v>
      </c>
      <c r="F4069" s="6">
        <v>5811</v>
      </c>
    </row>
    <row r="4070" spans="1:6" x14ac:dyDescent="0.25">
      <c r="A4070" s="6" t="s">
        <v>4826</v>
      </c>
      <c r="B4070" s="7">
        <f>HYPERLINK("http://www.iedb.org/epitope/"&amp;C4070,C4070)</f>
        <v>167502</v>
      </c>
      <c r="C4070" s="6">
        <v>167502</v>
      </c>
      <c r="D4070" s="8" t="s">
        <v>4812</v>
      </c>
      <c r="E4070" s="8" t="s">
        <v>1244</v>
      </c>
      <c r="F4070" s="6">
        <v>5811</v>
      </c>
    </row>
    <row r="4071" spans="1:6" x14ac:dyDescent="0.25">
      <c r="A4071" s="6" t="s">
        <v>4827</v>
      </c>
      <c r="B4071" s="7">
        <f>HYPERLINK("http://www.iedb.org/epitope/"&amp;C4071,C4071)</f>
        <v>167628</v>
      </c>
      <c r="C4071" s="6">
        <v>167628</v>
      </c>
      <c r="D4071" s="8" t="s">
        <v>4828</v>
      </c>
      <c r="E4071" s="8" t="s">
        <v>1244</v>
      </c>
      <c r="F4071" s="6">
        <v>5811</v>
      </c>
    </row>
    <row r="4072" spans="1:6" x14ac:dyDescent="0.25">
      <c r="A4072" s="6" t="s">
        <v>4829</v>
      </c>
      <c r="B4072" s="7">
        <f>HYPERLINK("http://www.iedb.org/epitope/"&amp;C4072,C4072)</f>
        <v>167629</v>
      </c>
      <c r="C4072" s="6">
        <v>167629</v>
      </c>
      <c r="D4072" s="8" t="s">
        <v>1239</v>
      </c>
      <c r="E4072" s="8" t="s">
        <v>1234</v>
      </c>
      <c r="F4072" s="6">
        <v>5811</v>
      </c>
    </row>
    <row r="4073" spans="1:6" x14ac:dyDescent="0.25">
      <c r="A4073" s="6" t="s">
        <v>4830</v>
      </c>
      <c r="B4073" s="7">
        <f>HYPERLINK("http://www.iedb.org/epitope/"&amp;C4073,C4073)</f>
        <v>167632</v>
      </c>
      <c r="C4073" s="6">
        <v>167632</v>
      </c>
      <c r="D4073" s="8" t="s">
        <v>1195</v>
      </c>
      <c r="E4073" s="8" t="s">
        <v>1234</v>
      </c>
      <c r="F4073" s="6">
        <v>5811</v>
      </c>
    </row>
    <row r="4074" spans="1:6" x14ac:dyDescent="0.25">
      <c r="A4074" s="6" t="s">
        <v>4831</v>
      </c>
      <c r="B4074" s="7">
        <f>HYPERLINK("http://www.iedb.org/epitope/"&amp;C4074,C4074)</f>
        <v>167633</v>
      </c>
      <c r="C4074" s="6">
        <v>167633</v>
      </c>
      <c r="D4074" s="8" t="s">
        <v>4832</v>
      </c>
      <c r="E4074" s="8" t="s">
        <v>1257</v>
      </c>
      <c r="F4074" s="6">
        <v>5811</v>
      </c>
    </row>
    <row r="4075" spans="1:6" x14ac:dyDescent="0.25">
      <c r="A4075" s="6" t="s">
        <v>4833</v>
      </c>
      <c r="B4075" s="7">
        <f>HYPERLINK("http://www.iedb.org/epitope/"&amp;C4075,C4075)</f>
        <v>167634</v>
      </c>
      <c r="C4075" s="6">
        <v>167634</v>
      </c>
      <c r="D4075" s="8" t="s">
        <v>4832</v>
      </c>
      <c r="E4075" s="8" t="s">
        <v>1257</v>
      </c>
      <c r="F4075" s="6">
        <v>5811</v>
      </c>
    </row>
    <row r="4076" spans="1:6" x14ac:dyDescent="0.25">
      <c r="A4076" s="6" t="s">
        <v>4834</v>
      </c>
      <c r="B4076" s="7">
        <f>HYPERLINK("http://www.iedb.org/epitope/"&amp;C4076,C4076)</f>
        <v>167636</v>
      </c>
      <c r="C4076" s="6">
        <v>167636</v>
      </c>
      <c r="D4076" s="8" t="s">
        <v>4812</v>
      </c>
      <c r="E4076" s="8" t="s">
        <v>1244</v>
      </c>
      <c r="F4076" s="6">
        <v>5811</v>
      </c>
    </row>
    <row r="4077" spans="1:6" x14ac:dyDescent="0.25">
      <c r="A4077" s="6" t="s">
        <v>4835</v>
      </c>
      <c r="B4077" s="7">
        <f>HYPERLINK("http://www.iedb.org/epitope/"&amp;C4077,C4077)</f>
        <v>167639</v>
      </c>
      <c r="C4077" s="6">
        <v>167639</v>
      </c>
      <c r="D4077" s="8" t="s">
        <v>4816</v>
      </c>
      <c r="E4077" s="8" t="s">
        <v>1244</v>
      </c>
      <c r="F4077" s="6">
        <v>5811</v>
      </c>
    </row>
    <row r="4078" spans="1:6" x14ac:dyDescent="0.25">
      <c r="A4078" s="6" t="s">
        <v>1192</v>
      </c>
      <c r="B4078" s="7">
        <f>HYPERLINK("http://www.iedb.org/epitope/"&amp;C4078,C4078)</f>
        <v>117913</v>
      </c>
      <c r="C4078" s="6">
        <v>117913</v>
      </c>
      <c r="D4078" s="8" t="s">
        <v>1193</v>
      </c>
      <c r="E4078" s="8" t="s">
        <v>1189</v>
      </c>
      <c r="F4078" s="6">
        <v>5811</v>
      </c>
    </row>
    <row r="4079" spans="1:6" x14ac:dyDescent="0.25">
      <c r="A4079" s="6" t="s">
        <v>4836</v>
      </c>
      <c r="B4079" s="7">
        <f>HYPERLINK("http://www.iedb.org/epitope/"&amp;C4079,C4079)</f>
        <v>167643</v>
      </c>
      <c r="C4079" s="6">
        <v>167643</v>
      </c>
      <c r="D4079" s="8" t="s">
        <v>4823</v>
      </c>
      <c r="E4079" s="8" t="s">
        <v>1244</v>
      </c>
      <c r="F4079" s="6">
        <v>5811</v>
      </c>
    </row>
    <row r="4080" spans="1:6" x14ac:dyDescent="0.25">
      <c r="A4080" s="6" t="s">
        <v>4837</v>
      </c>
      <c r="B4080" s="7">
        <f>HYPERLINK("http://www.iedb.org/epitope/"&amp;C4080,C4080)</f>
        <v>167647</v>
      </c>
      <c r="C4080" s="6">
        <v>167647</v>
      </c>
      <c r="D4080" s="8" t="s">
        <v>1239</v>
      </c>
      <c r="E4080" s="8" t="s">
        <v>1234</v>
      </c>
      <c r="F4080" s="6">
        <v>5811</v>
      </c>
    </row>
    <row r="4081" spans="1:6" x14ac:dyDescent="0.25">
      <c r="A4081" s="6" t="s">
        <v>4838</v>
      </c>
      <c r="B4081" s="7">
        <f>HYPERLINK("http://www.iedb.org/epitope/"&amp;C4081,C4081)</f>
        <v>167648</v>
      </c>
      <c r="C4081" s="6">
        <v>167648</v>
      </c>
      <c r="D4081" s="8" t="s">
        <v>4828</v>
      </c>
      <c r="E4081" s="8" t="s">
        <v>1244</v>
      </c>
      <c r="F4081" s="6">
        <v>5811</v>
      </c>
    </row>
    <row r="4082" spans="1:6" x14ac:dyDescent="0.25">
      <c r="A4082" s="6" t="s">
        <v>1258</v>
      </c>
      <c r="B4082" s="7">
        <f>HYPERLINK("http://www.iedb.org/epitope/"&amp;C4082,C4082)</f>
        <v>167649</v>
      </c>
      <c r="C4082" s="6">
        <v>167649</v>
      </c>
      <c r="D4082" s="8" t="s">
        <v>1259</v>
      </c>
      <c r="E4082" s="8" t="s">
        <v>1257</v>
      </c>
      <c r="F4082" s="6">
        <v>5811</v>
      </c>
    </row>
    <row r="4083" spans="1:6" x14ac:dyDescent="0.25">
      <c r="A4083" s="6" t="s">
        <v>4839</v>
      </c>
      <c r="B4083" s="7">
        <f>HYPERLINK("http://www.iedb.org/epitope/"&amp;C4083,C4083)</f>
        <v>167650</v>
      </c>
      <c r="C4083" s="6">
        <v>167650</v>
      </c>
      <c r="D4083" s="8" t="s">
        <v>4840</v>
      </c>
      <c r="E4083" s="8" t="s">
        <v>1234</v>
      </c>
      <c r="F4083" s="6">
        <v>5811</v>
      </c>
    </row>
    <row r="4084" spans="1:6" x14ac:dyDescent="0.25">
      <c r="A4084" s="6" t="s">
        <v>1238</v>
      </c>
      <c r="B4084" s="7">
        <f>HYPERLINK("http://www.iedb.org/epitope/"&amp;C4084,C4084)</f>
        <v>167651</v>
      </c>
      <c r="C4084" s="6">
        <v>167651</v>
      </c>
      <c r="D4084" s="8" t="s">
        <v>1239</v>
      </c>
      <c r="E4084" s="8" t="s">
        <v>1234</v>
      </c>
      <c r="F4084" s="6">
        <v>5811</v>
      </c>
    </row>
    <row r="4085" spans="1:6" x14ac:dyDescent="0.25">
      <c r="A4085" s="6" t="s">
        <v>4841</v>
      </c>
      <c r="B4085" s="7">
        <f>HYPERLINK("http://www.iedb.org/epitope/"&amp;C4085,C4085)</f>
        <v>167632</v>
      </c>
      <c r="C4085" s="6">
        <v>167632</v>
      </c>
      <c r="D4085" s="8" t="s">
        <v>1195</v>
      </c>
      <c r="E4085" s="8" t="s">
        <v>1234</v>
      </c>
      <c r="F4085" s="6">
        <v>5811</v>
      </c>
    </row>
    <row r="4086" spans="1:6" x14ac:dyDescent="0.25">
      <c r="A4086" s="6" t="s">
        <v>4842</v>
      </c>
      <c r="B4086" s="7">
        <f>HYPERLINK("http://www.iedb.org/epitope/"&amp;C4086,C4086)</f>
        <v>167633</v>
      </c>
      <c r="C4086" s="6">
        <v>167633</v>
      </c>
      <c r="D4086" s="8" t="s">
        <v>4832</v>
      </c>
      <c r="E4086" s="8" t="s">
        <v>1257</v>
      </c>
      <c r="F4086" s="6">
        <v>5811</v>
      </c>
    </row>
    <row r="4087" spans="1:6" x14ac:dyDescent="0.25">
      <c r="A4087" s="6" t="s">
        <v>4843</v>
      </c>
      <c r="B4087" s="7">
        <f>HYPERLINK("http://www.iedb.org/epitope/"&amp;C4087,C4087)</f>
        <v>167656</v>
      </c>
      <c r="C4087" s="6">
        <v>167656</v>
      </c>
      <c r="D4087" s="8" t="s">
        <v>1243</v>
      </c>
      <c r="E4087" s="8" t="s">
        <v>1244</v>
      </c>
      <c r="F4087" s="6">
        <v>5811</v>
      </c>
    </row>
    <row r="4088" spans="1:6" x14ac:dyDescent="0.25">
      <c r="A4088" s="6" t="s">
        <v>4844</v>
      </c>
      <c r="B4088" s="7">
        <f>HYPERLINK("http://www.iedb.org/epitope/"&amp;C4088,C4088)</f>
        <v>167659</v>
      </c>
      <c r="C4088" s="6">
        <v>167659</v>
      </c>
      <c r="D4088" s="8" t="s">
        <v>1243</v>
      </c>
      <c r="E4088" s="8" t="s">
        <v>1189</v>
      </c>
      <c r="F4088" s="6">
        <v>5811</v>
      </c>
    </row>
    <row r="4089" spans="1:6" x14ac:dyDescent="0.25">
      <c r="A4089" s="6" t="s">
        <v>4845</v>
      </c>
      <c r="B4089" s="7">
        <f>HYPERLINK("http://www.iedb.org/epitope/"&amp;C4089,C4089)</f>
        <v>167659</v>
      </c>
      <c r="C4089" s="6">
        <v>167659</v>
      </c>
      <c r="D4089" s="8" t="s">
        <v>1243</v>
      </c>
      <c r="E4089" s="8" t="s">
        <v>1189</v>
      </c>
      <c r="F4089" s="6">
        <v>5811</v>
      </c>
    </row>
    <row r="4090" spans="1:6" x14ac:dyDescent="0.25">
      <c r="A4090" s="6" t="s">
        <v>4846</v>
      </c>
      <c r="B4090" s="7">
        <f>HYPERLINK("http://www.iedb.org/epitope/"&amp;C4090,C4090)</f>
        <v>167661</v>
      </c>
      <c r="C4090" s="6">
        <v>167661</v>
      </c>
      <c r="D4090" s="8" t="s">
        <v>4847</v>
      </c>
      <c r="E4090" s="8" t="s">
        <v>1244</v>
      </c>
      <c r="F4090" s="6">
        <v>5811</v>
      </c>
    </row>
    <row r="4091" spans="1:6" x14ac:dyDescent="0.25">
      <c r="A4091" s="6" t="s">
        <v>4848</v>
      </c>
      <c r="B4091" s="7">
        <f>HYPERLINK("http://www.iedb.org/epitope/"&amp;C4091,C4091)</f>
        <v>167667</v>
      </c>
      <c r="C4091" s="6">
        <v>167667</v>
      </c>
      <c r="D4091" s="8" t="s">
        <v>4849</v>
      </c>
      <c r="E4091" s="8" t="s">
        <v>1244</v>
      </c>
      <c r="F4091" s="6">
        <v>5811</v>
      </c>
    </row>
    <row r="4092" spans="1:6" x14ac:dyDescent="0.25">
      <c r="A4092" s="6" t="s">
        <v>4850</v>
      </c>
      <c r="B4092" s="7">
        <f>HYPERLINK("http://www.iedb.org/epitope/"&amp;C4092,C4092)</f>
        <v>167668</v>
      </c>
      <c r="C4092" s="6">
        <v>167668</v>
      </c>
      <c r="D4092" s="8" t="s">
        <v>45</v>
      </c>
      <c r="E4092" s="8" t="s">
        <v>1257</v>
      </c>
      <c r="F4092" s="6">
        <v>5811</v>
      </c>
    </row>
    <row r="4093" spans="1:6" x14ac:dyDescent="0.25">
      <c r="A4093" s="6" t="s">
        <v>4851</v>
      </c>
      <c r="B4093" s="7">
        <f>HYPERLINK("http://www.iedb.org/epitope/"&amp;C4093,C4093)</f>
        <v>167670</v>
      </c>
      <c r="C4093" s="6">
        <v>167670</v>
      </c>
      <c r="D4093" s="8" t="s">
        <v>4852</v>
      </c>
      <c r="E4093" s="8" t="s">
        <v>1244</v>
      </c>
      <c r="F4093" s="6">
        <v>5811</v>
      </c>
    </row>
    <row r="4094" spans="1:6" x14ac:dyDescent="0.25">
      <c r="A4094" s="6" t="s">
        <v>1240</v>
      </c>
      <c r="B4094" s="7">
        <f>HYPERLINK("http://www.iedb.org/epitope/"&amp;C4094,C4094)</f>
        <v>167674</v>
      </c>
      <c r="C4094" s="6">
        <v>167674</v>
      </c>
      <c r="D4094" s="8" t="s">
        <v>1241</v>
      </c>
      <c r="E4094" s="8" t="s">
        <v>1234</v>
      </c>
      <c r="F4094" s="6">
        <v>5811</v>
      </c>
    </row>
    <row r="4095" spans="1:6" x14ac:dyDescent="0.25">
      <c r="A4095" s="6" t="s">
        <v>4853</v>
      </c>
      <c r="B4095" s="7">
        <f>HYPERLINK("http://www.iedb.org/epitope/"&amp;C4095,C4095)</f>
        <v>167675</v>
      </c>
      <c r="C4095" s="6">
        <v>167675</v>
      </c>
      <c r="D4095" s="8" t="s">
        <v>1255</v>
      </c>
      <c r="E4095" s="8" t="s">
        <v>1257</v>
      </c>
      <c r="F4095" s="6">
        <v>5811</v>
      </c>
    </row>
    <row r="4096" spans="1:6" x14ac:dyDescent="0.25">
      <c r="A4096" s="6" t="s">
        <v>1260</v>
      </c>
      <c r="B4096" s="7">
        <f>HYPERLINK("http://www.iedb.org/epitope/"&amp;C4096,C4096)</f>
        <v>167683</v>
      </c>
      <c r="C4096" s="6">
        <v>167683</v>
      </c>
      <c r="D4096" s="8" t="s">
        <v>1259</v>
      </c>
      <c r="E4096" s="8" t="s">
        <v>1257</v>
      </c>
      <c r="F4096" s="6">
        <v>5811</v>
      </c>
    </row>
    <row r="4097" spans="1:6" x14ac:dyDescent="0.25">
      <c r="A4097" s="6" t="s">
        <v>1247</v>
      </c>
      <c r="B4097" s="7">
        <f>HYPERLINK("http://www.iedb.org/epitope/"&amp;C4097,C4097)</f>
        <v>167684</v>
      </c>
      <c r="C4097" s="6">
        <v>167684</v>
      </c>
      <c r="D4097" s="8" t="s">
        <v>1248</v>
      </c>
      <c r="E4097" s="8" t="s">
        <v>1244</v>
      </c>
      <c r="F4097" s="6">
        <v>5811</v>
      </c>
    </row>
    <row r="4098" spans="1:6" x14ac:dyDescent="0.25">
      <c r="A4098" s="6" t="s">
        <v>4854</v>
      </c>
      <c r="B4098" s="7">
        <f>HYPERLINK("http://www.iedb.org/epitope/"&amp;C4098,C4098)</f>
        <v>156546</v>
      </c>
      <c r="C4098" s="6">
        <v>156546</v>
      </c>
      <c r="D4098" s="8" t="s">
        <v>1200</v>
      </c>
      <c r="E4098" s="8" t="s">
        <v>1189</v>
      </c>
      <c r="F4098" s="6">
        <v>5811</v>
      </c>
    </row>
    <row r="4099" spans="1:6" x14ac:dyDescent="0.25">
      <c r="A4099" s="6" t="s">
        <v>4855</v>
      </c>
      <c r="B4099" s="7">
        <f>HYPERLINK("http://www.iedb.org/epitope/"&amp;C4099,C4099)</f>
        <v>167691</v>
      </c>
      <c r="C4099" s="6">
        <v>167691</v>
      </c>
      <c r="D4099" s="8" t="s">
        <v>1239</v>
      </c>
      <c r="E4099" s="8" t="s">
        <v>1234</v>
      </c>
      <c r="F4099" s="6">
        <v>5811</v>
      </c>
    </row>
    <row r="4100" spans="1:6" x14ac:dyDescent="0.25">
      <c r="A4100" s="6" t="s">
        <v>4856</v>
      </c>
      <c r="B4100" s="7">
        <f>HYPERLINK("http://www.iedb.org/epitope/"&amp;C4100,C4100)</f>
        <v>167694</v>
      </c>
      <c r="C4100" s="6">
        <v>167694</v>
      </c>
      <c r="D4100" s="8" t="s">
        <v>4812</v>
      </c>
      <c r="E4100" s="8" t="s">
        <v>1244</v>
      </c>
      <c r="F4100" s="6">
        <v>5811</v>
      </c>
    </row>
    <row r="4101" spans="1:6" x14ac:dyDescent="0.25">
      <c r="A4101" s="6" t="s">
        <v>1253</v>
      </c>
      <c r="B4101" s="7">
        <f>HYPERLINK("http://www.iedb.org/epitope/"&amp;C4101,C4101)</f>
        <v>167695</v>
      </c>
      <c r="C4101" s="6">
        <v>167695</v>
      </c>
      <c r="D4101" s="8" t="s">
        <v>1255</v>
      </c>
      <c r="E4101" s="8" t="s">
        <v>1256</v>
      </c>
      <c r="F4101" s="6">
        <v>5811</v>
      </c>
    </row>
    <row r="4102" spans="1:6" x14ac:dyDescent="0.25">
      <c r="A4102" s="6" t="s">
        <v>4857</v>
      </c>
      <c r="B4102" s="7">
        <f>HYPERLINK("http://www.iedb.org/epitope/"&amp;C4102,C4102)</f>
        <v>167696</v>
      </c>
      <c r="C4102" s="6">
        <v>167696</v>
      </c>
      <c r="D4102" s="8" t="s">
        <v>1255</v>
      </c>
      <c r="E4102" s="8" t="s">
        <v>1257</v>
      </c>
      <c r="F4102" s="6">
        <v>5811</v>
      </c>
    </row>
    <row r="4103" spans="1:6" x14ac:dyDescent="0.25">
      <c r="A4103" s="6" t="s">
        <v>4858</v>
      </c>
      <c r="B4103" s="7">
        <f>HYPERLINK("http://www.iedb.org/epitope/"&amp;C4103,C4103)</f>
        <v>167697</v>
      </c>
      <c r="C4103" s="6">
        <v>167697</v>
      </c>
      <c r="D4103" s="8" t="s">
        <v>1241</v>
      </c>
      <c r="E4103" s="8" t="s">
        <v>1234</v>
      </c>
      <c r="F4103" s="6">
        <v>5811</v>
      </c>
    </row>
    <row r="4104" spans="1:6" x14ac:dyDescent="0.25">
      <c r="A4104" s="6" t="s">
        <v>4859</v>
      </c>
      <c r="B4104" s="7">
        <f>HYPERLINK("http://www.iedb.org/epitope/"&amp;C4104,C4104)</f>
        <v>167698</v>
      </c>
      <c r="C4104" s="6">
        <v>167698</v>
      </c>
      <c r="D4104" s="8" t="s">
        <v>1241</v>
      </c>
      <c r="E4104" s="8" t="s">
        <v>1252</v>
      </c>
      <c r="F4104" s="6">
        <v>5811</v>
      </c>
    </row>
    <row r="4105" spans="1:6" x14ac:dyDescent="0.25">
      <c r="A4105" s="6" t="s">
        <v>4860</v>
      </c>
      <c r="B4105" s="7">
        <f>HYPERLINK("http://www.iedb.org/epitope/"&amp;C4105,C4105)</f>
        <v>167744</v>
      </c>
      <c r="C4105" s="6">
        <v>167744</v>
      </c>
      <c r="D4105" s="8" t="s">
        <v>4861</v>
      </c>
      <c r="E4105" s="8" t="s">
        <v>1189</v>
      </c>
      <c r="F4105" s="6">
        <v>5811</v>
      </c>
    </row>
    <row r="4106" spans="1:6" x14ac:dyDescent="0.25">
      <c r="A4106" s="6" t="s">
        <v>4862</v>
      </c>
      <c r="B4106" s="7">
        <f>HYPERLINK("http://www.iedb.org/epitope/"&amp;C4106,C4106)</f>
        <v>167800</v>
      </c>
      <c r="C4106" s="6">
        <v>167800</v>
      </c>
      <c r="D4106" s="8" t="s">
        <v>4863</v>
      </c>
      <c r="E4106" s="8" t="s">
        <v>1189</v>
      </c>
      <c r="F4106" s="6">
        <v>5811</v>
      </c>
    </row>
    <row r="4107" spans="1:6" x14ac:dyDescent="0.25">
      <c r="A4107" s="6" t="s">
        <v>1194</v>
      </c>
      <c r="B4107" s="7">
        <f>HYPERLINK("http://www.iedb.org/epitope/"&amp;C4107,C4107)</f>
        <v>167820</v>
      </c>
      <c r="C4107" s="6">
        <v>167820</v>
      </c>
      <c r="D4107" s="8" t="s">
        <v>1195</v>
      </c>
      <c r="E4107" s="8" t="s">
        <v>1189</v>
      </c>
      <c r="F4107" s="6">
        <v>5811</v>
      </c>
    </row>
    <row r="4108" spans="1:6" x14ac:dyDescent="0.25">
      <c r="A4108" s="6" t="s">
        <v>4864</v>
      </c>
      <c r="B4108" s="7">
        <f>HYPERLINK("http://www.iedb.org/epitope/"&amp;C4108,C4108)</f>
        <v>167860</v>
      </c>
      <c r="C4108" s="6">
        <v>167860</v>
      </c>
      <c r="D4108" s="8" t="s">
        <v>1230</v>
      </c>
      <c r="E4108" s="8" t="s">
        <v>1189</v>
      </c>
      <c r="F4108" s="6">
        <v>5811</v>
      </c>
    </row>
    <row r="4109" spans="1:6" x14ac:dyDescent="0.25">
      <c r="A4109" s="6" t="s">
        <v>4865</v>
      </c>
      <c r="B4109" s="7">
        <f>HYPERLINK("http://www.iedb.org/epitope/"&amp;C4109,C4109)</f>
        <v>167860</v>
      </c>
      <c r="C4109" s="6">
        <v>167860</v>
      </c>
      <c r="D4109" s="8" t="s">
        <v>1230</v>
      </c>
      <c r="E4109" s="8" t="s">
        <v>1189</v>
      </c>
      <c r="F4109" s="6">
        <v>5811</v>
      </c>
    </row>
    <row r="4110" spans="1:6" x14ac:dyDescent="0.25">
      <c r="A4110" s="6" t="s">
        <v>4866</v>
      </c>
      <c r="B4110" s="7">
        <f>HYPERLINK("http://www.iedb.org/epitope/"&amp;C4110,C4110)</f>
        <v>167861</v>
      </c>
      <c r="C4110" s="6">
        <v>167861</v>
      </c>
      <c r="D4110" s="8" t="s">
        <v>1230</v>
      </c>
      <c r="E4110" s="8" t="s">
        <v>1189</v>
      </c>
      <c r="F4110" s="6">
        <v>5811</v>
      </c>
    </row>
    <row r="4111" spans="1:6" x14ac:dyDescent="0.25">
      <c r="A4111" s="6" t="s">
        <v>4867</v>
      </c>
      <c r="B4111" s="7">
        <f>HYPERLINK("http://www.iedb.org/epitope/"&amp;C4111,C4111)</f>
        <v>167861</v>
      </c>
      <c r="C4111" s="6">
        <v>167861</v>
      </c>
      <c r="D4111" s="8" t="s">
        <v>1230</v>
      </c>
      <c r="E4111" s="8" t="s">
        <v>1189</v>
      </c>
      <c r="F4111" s="6">
        <v>5811</v>
      </c>
    </row>
    <row r="4112" spans="1:6" x14ac:dyDescent="0.25">
      <c r="A4112" s="6" t="s">
        <v>4868</v>
      </c>
      <c r="B4112" s="7">
        <f>HYPERLINK("http://www.iedb.org/epitope/"&amp;C4112,C4112)</f>
        <v>167862</v>
      </c>
      <c r="C4112" s="6">
        <v>167862</v>
      </c>
      <c r="D4112" s="8" t="s">
        <v>1230</v>
      </c>
      <c r="E4112" s="8" t="s">
        <v>1189</v>
      </c>
      <c r="F4112" s="6">
        <v>5811</v>
      </c>
    </row>
    <row r="4113" spans="1:6" x14ac:dyDescent="0.25">
      <c r="A4113" s="6" t="s">
        <v>4869</v>
      </c>
      <c r="B4113" s="7">
        <f>HYPERLINK("http://www.iedb.org/epitope/"&amp;C4113,C4113)</f>
        <v>167862</v>
      </c>
      <c r="C4113" s="6">
        <v>167862</v>
      </c>
      <c r="D4113" s="8" t="s">
        <v>1230</v>
      </c>
      <c r="E4113" s="8" t="s">
        <v>1189</v>
      </c>
      <c r="F4113" s="6">
        <v>5811</v>
      </c>
    </row>
    <row r="4114" spans="1:6" x14ac:dyDescent="0.25">
      <c r="A4114" s="6" t="s">
        <v>4870</v>
      </c>
      <c r="B4114" s="7">
        <f>HYPERLINK("http://www.iedb.org/epitope/"&amp;C4114,C4114)</f>
        <v>167868</v>
      </c>
      <c r="C4114" s="6">
        <v>167868</v>
      </c>
      <c r="D4114" s="8" t="s">
        <v>4871</v>
      </c>
      <c r="E4114" s="8" t="s">
        <v>1189</v>
      </c>
      <c r="F4114" s="6">
        <v>5811</v>
      </c>
    </row>
    <row r="4115" spans="1:6" x14ac:dyDescent="0.25">
      <c r="A4115" s="6" t="s">
        <v>4872</v>
      </c>
      <c r="B4115" s="7">
        <f>HYPERLINK("http://www.iedb.org/epitope/"&amp;C4115,C4115)</f>
        <v>167875</v>
      </c>
      <c r="C4115" s="6">
        <v>167875</v>
      </c>
      <c r="D4115" s="8" t="s">
        <v>4871</v>
      </c>
      <c r="E4115" s="8" t="s">
        <v>1189</v>
      </c>
      <c r="F4115" s="6">
        <v>5811</v>
      </c>
    </row>
    <row r="4116" spans="1:6" x14ac:dyDescent="0.25">
      <c r="A4116" s="6" t="s">
        <v>1196</v>
      </c>
      <c r="B4116" s="7">
        <f>HYPERLINK("http://www.iedb.org/epitope/"&amp;C4116,C4116)</f>
        <v>167879</v>
      </c>
      <c r="C4116" s="6">
        <v>167879</v>
      </c>
      <c r="D4116" s="8" t="s">
        <v>1191</v>
      </c>
      <c r="E4116" s="8" t="s">
        <v>1189</v>
      </c>
      <c r="F4116" s="6">
        <v>5811</v>
      </c>
    </row>
    <row r="4117" spans="1:6" x14ac:dyDescent="0.25">
      <c r="A4117" s="6" t="s">
        <v>4873</v>
      </c>
      <c r="B4117" s="7">
        <f>HYPERLINK("http://www.iedb.org/epitope/"&amp;C4117,C4117)</f>
        <v>167881</v>
      </c>
      <c r="C4117" s="6">
        <v>167881</v>
      </c>
      <c r="D4117" s="8" t="s">
        <v>931</v>
      </c>
      <c r="E4117" s="8" t="s">
        <v>1189</v>
      </c>
      <c r="F4117" s="6">
        <v>5811</v>
      </c>
    </row>
    <row r="4118" spans="1:6" x14ac:dyDescent="0.25">
      <c r="A4118" s="6" t="s">
        <v>1197</v>
      </c>
      <c r="B4118" s="7">
        <f>HYPERLINK("http://www.iedb.org/epitope/"&amp;C4118,C4118)</f>
        <v>167881</v>
      </c>
      <c r="C4118" s="6">
        <v>167881</v>
      </c>
      <c r="D4118" s="8" t="s">
        <v>931</v>
      </c>
      <c r="E4118" s="8" t="s">
        <v>1189</v>
      </c>
      <c r="F4118" s="6">
        <v>5811</v>
      </c>
    </row>
    <row r="4119" spans="1:6" x14ac:dyDescent="0.25">
      <c r="A4119" s="6" t="s">
        <v>4874</v>
      </c>
      <c r="B4119" s="7">
        <f>HYPERLINK("http://www.iedb.org/epitope/"&amp;C4119,C4119)</f>
        <v>167882</v>
      </c>
      <c r="C4119" s="6">
        <v>167882</v>
      </c>
      <c r="D4119" s="8" t="s">
        <v>1230</v>
      </c>
      <c r="E4119" s="8" t="s">
        <v>1189</v>
      </c>
      <c r="F4119" s="6">
        <v>5811</v>
      </c>
    </row>
    <row r="4120" spans="1:6" x14ac:dyDescent="0.25">
      <c r="A4120" s="6" t="s">
        <v>4875</v>
      </c>
      <c r="B4120" s="7">
        <f>HYPERLINK("http://www.iedb.org/epitope/"&amp;C4120,C4120)</f>
        <v>167882</v>
      </c>
      <c r="C4120" s="6">
        <v>167882</v>
      </c>
      <c r="D4120" s="8" t="s">
        <v>1230</v>
      </c>
      <c r="E4120" s="8" t="s">
        <v>1189</v>
      </c>
      <c r="F4120" s="6">
        <v>5811</v>
      </c>
    </row>
    <row r="4121" spans="1:6" x14ac:dyDescent="0.25">
      <c r="A4121" s="6" t="s">
        <v>4876</v>
      </c>
      <c r="B4121" s="7">
        <f>HYPERLINK("http://www.iedb.org/epitope/"&amp;C4121,C4121)</f>
        <v>167883</v>
      </c>
      <c r="C4121" s="6">
        <v>167883</v>
      </c>
      <c r="D4121" s="8" t="s">
        <v>4877</v>
      </c>
      <c r="E4121" s="8" t="s">
        <v>1234</v>
      </c>
      <c r="F4121" s="6">
        <v>5811</v>
      </c>
    </row>
    <row r="4122" spans="1:6" x14ac:dyDescent="0.25">
      <c r="A4122" s="6" t="s">
        <v>4878</v>
      </c>
      <c r="B4122" s="7">
        <f>HYPERLINK("http://www.iedb.org/epitope/"&amp;C4122,C4122)</f>
        <v>167885</v>
      </c>
      <c r="C4122" s="6">
        <v>167885</v>
      </c>
      <c r="D4122" s="8" t="s">
        <v>4871</v>
      </c>
      <c r="E4122" s="8" t="s">
        <v>1189</v>
      </c>
      <c r="F4122" s="6">
        <v>5811</v>
      </c>
    </row>
    <row r="4123" spans="1:6" x14ac:dyDescent="0.25">
      <c r="A4123" s="6" t="s">
        <v>4879</v>
      </c>
      <c r="B4123" s="7">
        <f>HYPERLINK("http://www.iedb.org/epitope/"&amp;C4123,C4123)</f>
        <v>167861</v>
      </c>
      <c r="C4123" s="6">
        <v>167861</v>
      </c>
      <c r="D4123" s="8" t="s">
        <v>1230</v>
      </c>
      <c r="E4123" s="8" t="s">
        <v>1189</v>
      </c>
      <c r="F4123" s="6">
        <v>5811</v>
      </c>
    </row>
    <row r="4124" spans="1:6" x14ac:dyDescent="0.25">
      <c r="A4124" s="6" t="s">
        <v>4880</v>
      </c>
      <c r="B4124" s="7">
        <f>HYPERLINK("http://www.iedb.org/epitope/"&amp;C4124,C4124)</f>
        <v>167902</v>
      </c>
      <c r="C4124" s="6">
        <v>167902</v>
      </c>
      <c r="D4124" s="8" t="s">
        <v>1230</v>
      </c>
      <c r="E4124" s="8" t="s">
        <v>1189</v>
      </c>
      <c r="F4124" s="6">
        <v>5811</v>
      </c>
    </row>
    <row r="4125" spans="1:6" x14ac:dyDescent="0.25">
      <c r="A4125" s="6" t="s">
        <v>4881</v>
      </c>
      <c r="B4125" s="7">
        <f>HYPERLINK("http://www.iedb.org/epitope/"&amp;C4125,C4125)</f>
        <v>167907</v>
      </c>
      <c r="C4125" s="6">
        <v>167907</v>
      </c>
      <c r="D4125" s="8" t="s">
        <v>4871</v>
      </c>
      <c r="E4125" s="8" t="s">
        <v>1189</v>
      </c>
      <c r="F4125" s="6">
        <v>5811</v>
      </c>
    </row>
    <row r="4126" spans="1:6" x14ac:dyDescent="0.25">
      <c r="A4126" s="6" t="s">
        <v>4882</v>
      </c>
      <c r="B4126" s="7">
        <f>HYPERLINK("http://www.iedb.org/epitope/"&amp;C4126,C4126)</f>
        <v>167908</v>
      </c>
      <c r="C4126" s="6">
        <v>167908</v>
      </c>
      <c r="D4126" s="8" t="s">
        <v>931</v>
      </c>
      <c r="E4126" s="8" t="s">
        <v>1189</v>
      </c>
      <c r="F4126" s="6">
        <v>5811</v>
      </c>
    </row>
    <row r="4127" spans="1:6" x14ac:dyDescent="0.25">
      <c r="A4127" s="6" t="s">
        <v>4883</v>
      </c>
      <c r="B4127" s="7">
        <f>HYPERLINK("http://www.iedb.org/epitope/"&amp;C4127,C4127)</f>
        <v>167908</v>
      </c>
      <c r="C4127" s="6">
        <v>167908</v>
      </c>
      <c r="D4127" s="8" t="s">
        <v>931</v>
      </c>
      <c r="E4127" s="8" t="s">
        <v>1189</v>
      </c>
      <c r="F4127" s="6">
        <v>5811</v>
      </c>
    </row>
    <row r="4128" spans="1:6" x14ac:dyDescent="0.25">
      <c r="A4128" s="6" t="s">
        <v>4884</v>
      </c>
      <c r="B4128" s="7">
        <f>HYPERLINK("http://www.iedb.org/epitope/"&amp;C4128,C4128)</f>
        <v>167910</v>
      </c>
      <c r="C4128" s="6">
        <v>167910</v>
      </c>
      <c r="D4128" s="8" t="s">
        <v>1200</v>
      </c>
      <c r="E4128" s="8" t="s">
        <v>1189</v>
      </c>
      <c r="F4128" s="6">
        <v>5811</v>
      </c>
    </row>
    <row r="4129" spans="1:6" x14ac:dyDescent="0.25">
      <c r="A4129" s="6" t="s">
        <v>4885</v>
      </c>
      <c r="B4129" s="7">
        <f>HYPERLINK("http://www.iedb.org/epitope/"&amp;C4129,C4129)</f>
        <v>167917</v>
      </c>
      <c r="C4129" s="6">
        <v>167917</v>
      </c>
      <c r="D4129" s="8" t="s">
        <v>4871</v>
      </c>
      <c r="E4129" s="8" t="s">
        <v>1189</v>
      </c>
      <c r="F4129" s="6">
        <v>5811</v>
      </c>
    </row>
    <row r="4130" spans="1:6" x14ac:dyDescent="0.25">
      <c r="A4130" s="6" t="s">
        <v>4886</v>
      </c>
      <c r="B4130" s="7">
        <f>HYPERLINK("http://www.iedb.org/epitope/"&amp;C4130,C4130)</f>
        <v>167921</v>
      </c>
      <c r="C4130" s="6">
        <v>167921</v>
      </c>
      <c r="D4130" s="8" t="s">
        <v>4871</v>
      </c>
      <c r="E4130" s="8" t="s">
        <v>1189</v>
      </c>
      <c r="F4130" s="6">
        <v>5811</v>
      </c>
    </row>
    <row r="4131" spans="1:6" x14ac:dyDescent="0.25">
      <c r="A4131" s="6" t="s">
        <v>1198</v>
      </c>
      <c r="B4131" s="7">
        <f>HYPERLINK("http://www.iedb.org/epitope/"&amp;C4131,C4131)</f>
        <v>167922</v>
      </c>
      <c r="C4131" s="6">
        <v>167922</v>
      </c>
      <c r="D4131" s="8" t="s">
        <v>1191</v>
      </c>
      <c r="E4131" s="8" t="s">
        <v>1189</v>
      </c>
      <c r="F4131" s="6">
        <v>5811</v>
      </c>
    </row>
    <row r="4132" spans="1:6" x14ac:dyDescent="0.25">
      <c r="A4132" s="6" t="s">
        <v>4887</v>
      </c>
      <c r="B4132" s="7">
        <f>HYPERLINK("http://www.iedb.org/epitope/"&amp;C4132,C4132)</f>
        <v>167923</v>
      </c>
      <c r="C4132" s="6">
        <v>167923</v>
      </c>
      <c r="D4132" s="8" t="s">
        <v>4871</v>
      </c>
      <c r="E4132" s="8" t="s">
        <v>1189</v>
      </c>
      <c r="F4132" s="6">
        <v>5811</v>
      </c>
    </row>
    <row r="4133" spans="1:6" x14ac:dyDescent="0.25">
      <c r="A4133" s="6" t="s">
        <v>1199</v>
      </c>
      <c r="B4133" s="7">
        <f>HYPERLINK("http://www.iedb.org/epitope/"&amp;C4133,C4133)</f>
        <v>167956</v>
      </c>
      <c r="C4133" s="6">
        <v>167956</v>
      </c>
      <c r="D4133" s="8" t="s">
        <v>1200</v>
      </c>
      <c r="E4133" s="8" t="s">
        <v>1189</v>
      </c>
      <c r="F4133" s="6">
        <v>5811</v>
      </c>
    </row>
    <row r="4134" spans="1:6" x14ac:dyDescent="0.25">
      <c r="A4134" s="6" t="s">
        <v>4888</v>
      </c>
      <c r="B4134" s="7">
        <f>HYPERLINK("http://www.iedb.org/epitope/"&amp;C4134,C4134)</f>
        <v>167963</v>
      </c>
      <c r="C4134" s="6">
        <v>167963</v>
      </c>
      <c r="D4134" s="8" t="s">
        <v>4871</v>
      </c>
      <c r="E4134" s="8" t="s">
        <v>1189</v>
      </c>
      <c r="F4134" s="6">
        <v>5811</v>
      </c>
    </row>
    <row r="4135" spans="1:6" x14ac:dyDescent="0.25">
      <c r="A4135" s="6" t="s">
        <v>4889</v>
      </c>
      <c r="B4135" s="7">
        <f>HYPERLINK("http://www.iedb.org/epitope/"&amp;C4135,C4135)</f>
        <v>99143</v>
      </c>
      <c r="C4135" s="6">
        <v>99143</v>
      </c>
      <c r="D4135" s="8" t="s">
        <v>1814</v>
      </c>
      <c r="E4135" s="8" t="s">
        <v>1244</v>
      </c>
      <c r="F4135" s="6">
        <v>5811</v>
      </c>
    </row>
    <row r="4136" spans="1:6" x14ac:dyDescent="0.25">
      <c r="A4136" s="6" t="s">
        <v>4890</v>
      </c>
      <c r="B4136" s="7">
        <f>HYPERLINK("http://www.iedb.org/epitope/"&amp;C4136,C4136)</f>
        <v>167979</v>
      </c>
      <c r="C4136" s="6">
        <v>167979</v>
      </c>
      <c r="D4136" s="8" t="s">
        <v>1230</v>
      </c>
      <c r="E4136" s="8" t="s">
        <v>1189</v>
      </c>
      <c r="F4136" s="6">
        <v>5811</v>
      </c>
    </row>
    <row r="4137" spans="1:6" x14ac:dyDescent="0.25">
      <c r="A4137" s="6" t="s">
        <v>4891</v>
      </c>
      <c r="B4137" s="7">
        <f>HYPERLINK("http://www.iedb.org/epitope/"&amp;C4137,C4137)</f>
        <v>167979</v>
      </c>
      <c r="C4137" s="6">
        <v>167979</v>
      </c>
      <c r="D4137" s="8" t="s">
        <v>1230</v>
      </c>
      <c r="E4137" s="8" t="s">
        <v>1189</v>
      </c>
      <c r="F4137" s="6">
        <v>5811</v>
      </c>
    </row>
    <row r="4138" spans="1:6" x14ac:dyDescent="0.25">
      <c r="A4138" s="6" t="s">
        <v>1201</v>
      </c>
      <c r="B4138" s="7">
        <f>HYPERLINK("http://www.iedb.org/epitope/"&amp;C4138,C4138)</f>
        <v>167983</v>
      </c>
      <c r="C4138" s="6">
        <v>167983</v>
      </c>
      <c r="D4138" s="8" t="s">
        <v>1200</v>
      </c>
      <c r="E4138" s="8" t="s">
        <v>1189</v>
      </c>
      <c r="F4138" s="6">
        <v>5811</v>
      </c>
    </row>
    <row r="4139" spans="1:6" x14ac:dyDescent="0.25">
      <c r="A4139" s="6" t="s">
        <v>4892</v>
      </c>
      <c r="B4139" s="7">
        <f>HYPERLINK("http://www.iedb.org/epitope/"&amp;C4139,C4139)</f>
        <v>167984</v>
      </c>
      <c r="C4139" s="6">
        <v>167984</v>
      </c>
      <c r="D4139" s="8" t="s">
        <v>1191</v>
      </c>
      <c r="E4139" s="8" t="s">
        <v>1189</v>
      </c>
      <c r="F4139" s="6">
        <v>5811</v>
      </c>
    </row>
    <row r="4140" spans="1:6" x14ac:dyDescent="0.25">
      <c r="A4140" s="6" t="s">
        <v>4893</v>
      </c>
      <c r="B4140" s="7">
        <f>HYPERLINK("http://www.iedb.org/epitope/"&amp;C4140,C4140)</f>
        <v>167986</v>
      </c>
      <c r="C4140" s="6">
        <v>167986</v>
      </c>
      <c r="D4140" s="8" t="s">
        <v>1191</v>
      </c>
      <c r="E4140" s="8" t="s">
        <v>1189</v>
      </c>
      <c r="F4140" s="6">
        <v>5811</v>
      </c>
    </row>
    <row r="4141" spans="1:6" x14ac:dyDescent="0.25">
      <c r="A4141" s="6" t="s">
        <v>4894</v>
      </c>
      <c r="B4141" s="7">
        <f>HYPERLINK("http://www.iedb.org/epitope/"&amp;C4141,C4141)</f>
        <v>167988</v>
      </c>
      <c r="C4141" s="6">
        <v>167988</v>
      </c>
      <c r="D4141" s="8" t="s">
        <v>1230</v>
      </c>
      <c r="E4141" s="8" t="s">
        <v>1189</v>
      </c>
      <c r="F4141" s="6">
        <v>5811</v>
      </c>
    </row>
    <row r="4142" spans="1:6" x14ac:dyDescent="0.25">
      <c r="A4142" s="6" t="s">
        <v>4895</v>
      </c>
      <c r="B4142" s="7">
        <f>HYPERLINK("http://www.iedb.org/epitope/"&amp;C4142,C4142)</f>
        <v>167988</v>
      </c>
      <c r="C4142" s="6">
        <v>167988</v>
      </c>
      <c r="D4142" s="8" t="s">
        <v>1230</v>
      </c>
      <c r="E4142" s="8" t="s">
        <v>1189</v>
      </c>
      <c r="F4142" s="6">
        <v>5811</v>
      </c>
    </row>
    <row r="4143" spans="1:6" x14ac:dyDescent="0.25">
      <c r="A4143" s="6" t="s">
        <v>4896</v>
      </c>
      <c r="B4143" s="7">
        <f>HYPERLINK("http://www.iedb.org/epitope/"&amp;C4143,C4143)</f>
        <v>167991</v>
      </c>
      <c r="C4143" s="6">
        <v>167991</v>
      </c>
      <c r="D4143" s="8" t="s">
        <v>1200</v>
      </c>
      <c r="E4143" s="8" t="s">
        <v>1189</v>
      </c>
      <c r="F4143" s="6">
        <v>5811</v>
      </c>
    </row>
    <row r="4144" spans="1:6" x14ac:dyDescent="0.25">
      <c r="A4144" s="6" t="s">
        <v>4897</v>
      </c>
      <c r="B4144" s="7">
        <f>HYPERLINK("http://www.iedb.org/epitope/"&amp;C4144,C4144)</f>
        <v>167992</v>
      </c>
      <c r="C4144" s="6">
        <v>167992</v>
      </c>
      <c r="D4144" s="8" t="s">
        <v>1230</v>
      </c>
      <c r="E4144" s="8" t="s">
        <v>1189</v>
      </c>
      <c r="F4144" s="6">
        <v>5811</v>
      </c>
    </row>
    <row r="4145" spans="1:6" x14ac:dyDescent="0.25">
      <c r="A4145" s="6" t="s">
        <v>4898</v>
      </c>
      <c r="B4145" s="7">
        <f>HYPERLINK("http://www.iedb.org/epitope/"&amp;C4145,C4145)</f>
        <v>167992</v>
      </c>
      <c r="C4145" s="6">
        <v>167992</v>
      </c>
      <c r="D4145" s="8" t="s">
        <v>1230</v>
      </c>
      <c r="E4145" s="8" t="s">
        <v>1189</v>
      </c>
      <c r="F4145" s="6">
        <v>5811</v>
      </c>
    </row>
    <row r="4146" spans="1:6" x14ac:dyDescent="0.25">
      <c r="A4146" s="6" t="s">
        <v>4899</v>
      </c>
      <c r="B4146" s="7">
        <f>HYPERLINK("http://www.iedb.org/epitope/"&amp;C4146,C4146)</f>
        <v>167998</v>
      </c>
      <c r="C4146" s="6">
        <v>167998</v>
      </c>
      <c r="D4146" s="8" t="s">
        <v>4871</v>
      </c>
      <c r="E4146" s="8" t="s">
        <v>1189</v>
      </c>
      <c r="F4146" s="6">
        <v>5811</v>
      </c>
    </row>
    <row r="4147" spans="1:6" x14ac:dyDescent="0.25">
      <c r="A4147" s="6" t="s">
        <v>4900</v>
      </c>
      <c r="B4147" s="7">
        <f>HYPERLINK("http://www.iedb.org/epitope/"&amp;C4147,C4147)</f>
        <v>57259</v>
      </c>
      <c r="C4147" s="6">
        <v>57259</v>
      </c>
      <c r="D4147" s="8" t="s">
        <v>1230</v>
      </c>
      <c r="E4147" s="8" t="s">
        <v>1231</v>
      </c>
      <c r="F4147" s="6">
        <v>5811</v>
      </c>
    </row>
    <row r="4148" spans="1:6" x14ac:dyDescent="0.25">
      <c r="A4148" s="6" t="s">
        <v>1229</v>
      </c>
      <c r="B4148" s="7">
        <f>HYPERLINK("http://www.iedb.org/epitope/"&amp;C4148,C4148)</f>
        <v>57259</v>
      </c>
      <c r="C4148" s="6">
        <v>57259</v>
      </c>
      <c r="D4148" s="8" t="s">
        <v>1230</v>
      </c>
      <c r="E4148" s="8" t="s">
        <v>1231</v>
      </c>
      <c r="F4148" s="6">
        <v>5811</v>
      </c>
    </row>
    <row r="4149" spans="1:6" x14ac:dyDescent="0.25">
      <c r="A4149" s="6" t="s">
        <v>4901</v>
      </c>
      <c r="B4149" s="7">
        <f>HYPERLINK("http://www.iedb.org/epitope/"&amp;C4149,C4149)</f>
        <v>168003</v>
      </c>
      <c r="C4149" s="6">
        <v>168003</v>
      </c>
      <c r="D4149" s="8" t="s">
        <v>931</v>
      </c>
      <c r="E4149" s="8" t="s">
        <v>1189</v>
      </c>
      <c r="F4149" s="6">
        <v>5811</v>
      </c>
    </row>
    <row r="4150" spans="1:6" x14ac:dyDescent="0.25">
      <c r="A4150" s="6" t="s">
        <v>4902</v>
      </c>
      <c r="B4150" s="7">
        <f>HYPERLINK("http://www.iedb.org/epitope/"&amp;C4150,C4150)</f>
        <v>6688</v>
      </c>
      <c r="C4150" s="6">
        <v>6688</v>
      </c>
      <c r="D4150" s="8" t="s">
        <v>1230</v>
      </c>
      <c r="E4150" s="8" t="s">
        <v>1231</v>
      </c>
      <c r="F4150" s="6">
        <v>5811</v>
      </c>
    </row>
    <row r="4151" spans="1:6" x14ac:dyDescent="0.25">
      <c r="A4151" s="6" t="s">
        <v>4903</v>
      </c>
      <c r="B4151" s="7">
        <f>HYPERLINK("http://www.iedb.org/epitope/"&amp;C4151,C4151)</f>
        <v>168006</v>
      </c>
      <c r="C4151" s="6">
        <v>168006</v>
      </c>
      <c r="D4151" s="8" t="s">
        <v>4871</v>
      </c>
      <c r="E4151" s="8" t="s">
        <v>1189</v>
      </c>
      <c r="F4151" s="6">
        <v>5811</v>
      </c>
    </row>
    <row r="4152" spans="1:6" x14ac:dyDescent="0.25">
      <c r="A4152" s="6" t="s">
        <v>1249</v>
      </c>
      <c r="B4152" s="7">
        <f>HYPERLINK("http://www.iedb.org/epitope/"&amp;C4152,C4152)</f>
        <v>45276</v>
      </c>
      <c r="C4152" s="6">
        <v>45276</v>
      </c>
      <c r="D4152" s="8" t="s">
        <v>1230</v>
      </c>
      <c r="E4152" s="8" t="s">
        <v>1244</v>
      </c>
      <c r="F4152" s="6">
        <v>5811</v>
      </c>
    </row>
    <row r="4153" spans="1:6" x14ac:dyDescent="0.25">
      <c r="A4153" s="6" t="s">
        <v>1202</v>
      </c>
      <c r="B4153" s="7">
        <f>HYPERLINK("http://www.iedb.org/epitope/"&amp;C4153,C4153)</f>
        <v>168011</v>
      </c>
      <c r="C4153" s="6">
        <v>168011</v>
      </c>
      <c r="D4153" s="8" t="s">
        <v>931</v>
      </c>
      <c r="E4153" s="8" t="s">
        <v>1189</v>
      </c>
      <c r="F4153" s="6">
        <v>5811</v>
      </c>
    </row>
    <row r="4154" spans="1:6" x14ac:dyDescent="0.25">
      <c r="A4154" s="6" t="s">
        <v>4904</v>
      </c>
      <c r="B4154" s="7">
        <f>HYPERLINK("http://www.iedb.org/epitope/"&amp;C4154,C4154)</f>
        <v>31536</v>
      </c>
      <c r="C4154" s="6">
        <v>31536</v>
      </c>
      <c r="D4154" s="8" t="s">
        <v>4905</v>
      </c>
      <c r="E4154" s="8" t="s">
        <v>4906</v>
      </c>
      <c r="F4154" s="6">
        <v>6973</v>
      </c>
    </row>
    <row r="4155" spans="1:6" x14ac:dyDescent="0.25">
      <c r="A4155" s="6" t="s">
        <v>4907</v>
      </c>
      <c r="B4155" s="7">
        <f>HYPERLINK("http://www.iedb.org/epitope/"&amp;C4155,C4155)</f>
        <v>169384</v>
      </c>
      <c r="C4155" s="6">
        <v>169384</v>
      </c>
      <c r="D4155" s="8" t="s">
        <v>4905</v>
      </c>
      <c r="E4155" s="8" t="s">
        <v>4906</v>
      </c>
      <c r="F4155" s="6">
        <v>6973</v>
      </c>
    </row>
    <row r="4156" spans="1:6" x14ac:dyDescent="0.25">
      <c r="A4156" s="6" t="s">
        <v>4908</v>
      </c>
      <c r="B4156" s="7">
        <f>HYPERLINK("http://www.iedb.org/epitope/"&amp;C4156,C4156)</f>
        <v>169609</v>
      </c>
      <c r="C4156" s="6">
        <v>169609</v>
      </c>
      <c r="D4156" s="8" t="s">
        <v>4905</v>
      </c>
      <c r="E4156" s="8" t="s">
        <v>4906</v>
      </c>
      <c r="F4156" s="6">
        <v>6973</v>
      </c>
    </row>
    <row r="4157" spans="1:6" x14ac:dyDescent="0.25">
      <c r="A4157" s="6" t="s">
        <v>4909</v>
      </c>
      <c r="B4157" s="7">
        <f>HYPERLINK("http://www.iedb.org/epitope/"&amp;C4157,C4157)</f>
        <v>169782</v>
      </c>
      <c r="C4157" s="6">
        <v>169782</v>
      </c>
      <c r="D4157" s="8" t="s">
        <v>63</v>
      </c>
      <c r="E4157" s="8" t="s">
        <v>64</v>
      </c>
      <c r="F4157" s="6">
        <v>37124</v>
      </c>
    </row>
    <row r="4158" spans="1:6" x14ac:dyDescent="0.25">
      <c r="A4158" s="6" t="s">
        <v>4910</v>
      </c>
      <c r="B4158" s="7">
        <f>HYPERLINK("http://www.iedb.org/epitope/"&amp;C4158,C4158)</f>
        <v>169848</v>
      </c>
      <c r="C4158" s="6">
        <v>169848</v>
      </c>
      <c r="D4158" s="8" t="s">
        <v>4905</v>
      </c>
      <c r="E4158" s="8" t="s">
        <v>4906</v>
      </c>
      <c r="F4158" s="6">
        <v>6973</v>
      </c>
    </row>
    <row r="4159" spans="1:6" x14ac:dyDescent="0.25">
      <c r="A4159" s="6" t="s">
        <v>4911</v>
      </c>
      <c r="B4159" s="7">
        <f>HYPERLINK("http://www.iedb.org/epitope/"&amp;C4159,C4159)</f>
        <v>170250</v>
      </c>
      <c r="C4159" s="6">
        <v>170250</v>
      </c>
      <c r="D4159" s="8" t="s">
        <v>4912</v>
      </c>
      <c r="E4159" s="8" t="s">
        <v>4518</v>
      </c>
      <c r="F4159" s="6">
        <v>51031</v>
      </c>
    </row>
    <row r="4160" spans="1:6" x14ac:dyDescent="0.25">
      <c r="A4160" s="6" t="s">
        <v>4913</v>
      </c>
      <c r="B4160" s="7">
        <f>HYPERLINK("http://www.iedb.org/epitope/"&amp;C4160,C4160)</f>
        <v>170279</v>
      </c>
      <c r="C4160" s="6">
        <v>170279</v>
      </c>
      <c r="D4160" s="8" t="s">
        <v>4912</v>
      </c>
      <c r="E4160" s="8" t="s">
        <v>4518</v>
      </c>
      <c r="F4160" s="6">
        <v>51031</v>
      </c>
    </row>
    <row r="4161" spans="1:6" x14ac:dyDescent="0.25">
      <c r="A4161" s="6" t="s">
        <v>4914</v>
      </c>
      <c r="B4161" s="7">
        <f>HYPERLINK("http://www.iedb.org/epitope/"&amp;C4161,C4161)</f>
        <v>170383</v>
      </c>
      <c r="C4161" s="6">
        <v>170383</v>
      </c>
      <c r="D4161" s="8" t="s">
        <v>4912</v>
      </c>
      <c r="E4161" s="8" t="s">
        <v>4518</v>
      </c>
      <c r="F4161" s="6">
        <v>51031</v>
      </c>
    </row>
    <row r="4162" spans="1:6" x14ac:dyDescent="0.25">
      <c r="A4162" s="6" t="s">
        <v>4915</v>
      </c>
      <c r="B4162" s="7">
        <f>HYPERLINK("http://www.iedb.org/epitope/"&amp;C4162,C4162)</f>
        <v>170905</v>
      </c>
      <c r="C4162" s="6">
        <v>170905</v>
      </c>
      <c r="D4162" s="8" t="s">
        <v>4912</v>
      </c>
      <c r="E4162" s="8" t="s">
        <v>4518</v>
      </c>
      <c r="F4162" s="6">
        <v>51031</v>
      </c>
    </row>
    <row r="4163" spans="1:6" x14ac:dyDescent="0.25">
      <c r="A4163" s="6" t="s">
        <v>4916</v>
      </c>
      <c r="B4163" s="7">
        <f>HYPERLINK("http://www.iedb.org/epitope/"&amp;C4163,C4163)</f>
        <v>170964</v>
      </c>
      <c r="C4163" s="6">
        <v>170964</v>
      </c>
      <c r="D4163" s="8" t="s">
        <v>4912</v>
      </c>
      <c r="E4163" s="8" t="s">
        <v>4518</v>
      </c>
      <c r="F4163" s="6">
        <v>51031</v>
      </c>
    </row>
    <row r="4164" spans="1:6" x14ac:dyDescent="0.25">
      <c r="A4164" s="6" t="s">
        <v>4917</v>
      </c>
      <c r="B4164" s="7">
        <f>HYPERLINK("http://www.iedb.org/epitope/"&amp;C4164,C4164)</f>
        <v>171100</v>
      </c>
      <c r="C4164" s="6">
        <v>171100</v>
      </c>
      <c r="D4164" s="8" t="s">
        <v>4912</v>
      </c>
      <c r="E4164" s="8" t="s">
        <v>4518</v>
      </c>
      <c r="F4164" s="6">
        <v>51031</v>
      </c>
    </row>
    <row r="4165" spans="1:6" x14ac:dyDescent="0.25">
      <c r="A4165" s="6" t="s">
        <v>4918</v>
      </c>
      <c r="B4165" s="7">
        <f>HYPERLINK("http://www.iedb.org/epitope/"&amp;C4165,C4165)</f>
        <v>172338</v>
      </c>
      <c r="C4165" s="6">
        <v>172338</v>
      </c>
      <c r="D4165" s="8" t="s">
        <v>4912</v>
      </c>
      <c r="E4165" s="8" t="s">
        <v>4518</v>
      </c>
      <c r="F4165" s="6">
        <v>51031</v>
      </c>
    </row>
    <row r="4166" spans="1:6" x14ac:dyDescent="0.25">
      <c r="A4166" s="6" t="s">
        <v>4919</v>
      </c>
      <c r="B4166" s="7">
        <f>HYPERLINK("http://www.iedb.org/epitope/"&amp;C4166,C4166)</f>
        <v>172375</v>
      </c>
      <c r="C4166" s="6">
        <v>172375</v>
      </c>
      <c r="D4166" s="8" t="s">
        <v>4912</v>
      </c>
      <c r="E4166" s="8" t="s">
        <v>4518</v>
      </c>
      <c r="F4166" s="6">
        <v>51031</v>
      </c>
    </row>
    <row r="4167" spans="1:6" x14ac:dyDescent="0.25">
      <c r="A4167" s="6" t="s">
        <v>4920</v>
      </c>
      <c r="B4167" s="7">
        <f>HYPERLINK("http://www.iedb.org/epitope/"&amp;C4167,C4167)</f>
        <v>172432</v>
      </c>
      <c r="C4167" s="6">
        <v>172432</v>
      </c>
      <c r="D4167" s="8" t="s">
        <v>4912</v>
      </c>
      <c r="E4167" s="8" t="s">
        <v>4518</v>
      </c>
      <c r="F4167" s="6">
        <v>51031</v>
      </c>
    </row>
    <row r="4168" spans="1:6" x14ac:dyDescent="0.25">
      <c r="A4168" s="6" t="s">
        <v>4921</v>
      </c>
      <c r="B4168" s="7">
        <f>HYPERLINK("http://www.iedb.org/epitope/"&amp;C4168,C4168)</f>
        <v>172484</v>
      </c>
      <c r="C4168" s="6">
        <v>172484</v>
      </c>
      <c r="D4168" s="8" t="s">
        <v>4912</v>
      </c>
      <c r="E4168" s="8" t="s">
        <v>4518</v>
      </c>
      <c r="F4168" s="6">
        <v>51031</v>
      </c>
    </row>
    <row r="4169" spans="1:6" x14ac:dyDescent="0.25">
      <c r="A4169" s="6" t="s">
        <v>4922</v>
      </c>
      <c r="B4169" s="7">
        <f>HYPERLINK("http://www.iedb.org/epitope/"&amp;C4169,C4169)</f>
        <v>172491</v>
      </c>
      <c r="C4169" s="6">
        <v>172491</v>
      </c>
      <c r="D4169" s="8" t="s">
        <v>4912</v>
      </c>
      <c r="E4169" s="8" t="s">
        <v>4518</v>
      </c>
      <c r="F4169" s="6">
        <v>51031</v>
      </c>
    </row>
    <row r="4170" spans="1:6" x14ac:dyDescent="0.25">
      <c r="A4170" s="6" t="s">
        <v>4923</v>
      </c>
      <c r="B4170" s="7">
        <f>HYPERLINK("http://www.iedb.org/epitope/"&amp;C4170,C4170)</f>
        <v>172627</v>
      </c>
      <c r="C4170" s="6">
        <v>172627</v>
      </c>
      <c r="D4170" s="8" t="s">
        <v>4912</v>
      </c>
      <c r="E4170" s="8" t="s">
        <v>4518</v>
      </c>
      <c r="F4170" s="6">
        <v>51031</v>
      </c>
    </row>
    <row r="4171" spans="1:6" x14ac:dyDescent="0.25">
      <c r="A4171" s="6" t="s">
        <v>4924</v>
      </c>
      <c r="B4171" s="7">
        <f>HYPERLINK("http://www.iedb.org/epitope/"&amp;C4171,C4171)</f>
        <v>172632</v>
      </c>
      <c r="C4171" s="6">
        <v>172632</v>
      </c>
      <c r="D4171" s="8" t="s">
        <v>4912</v>
      </c>
      <c r="E4171" s="8" t="s">
        <v>4518</v>
      </c>
      <c r="F4171" s="6">
        <v>51031</v>
      </c>
    </row>
    <row r="4172" spans="1:6" x14ac:dyDescent="0.25">
      <c r="A4172" s="6" t="s">
        <v>4925</v>
      </c>
      <c r="B4172" s="7">
        <f>HYPERLINK("http://www.iedb.org/epitope/"&amp;C4172,C4172)</f>
        <v>173272</v>
      </c>
      <c r="C4172" s="6">
        <v>173272</v>
      </c>
      <c r="D4172" s="8" t="s">
        <v>4912</v>
      </c>
      <c r="E4172" s="8" t="s">
        <v>4518</v>
      </c>
      <c r="F4172" s="6">
        <v>51031</v>
      </c>
    </row>
    <row r="4173" spans="1:6" x14ac:dyDescent="0.25">
      <c r="A4173" s="6" t="s">
        <v>4926</v>
      </c>
      <c r="B4173" s="7">
        <f>HYPERLINK("http://www.iedb.org/epitope/"&amp;C4173,C4173)</f>
        <v>173808</v>
      </c>
      <c r="C4173" s="6">
        <v>173808</v>
      </c>
      <c r="D4173" s="8" t="s">
        <v>4912</v>
      </c>
      <c r="E4173" s="8" t="s">
        <v>4518</v>
      </c>
      <c r="F4173" s="6">
        <v>51031</v>
      </c>
    </row>
    <row r="4174" spans="1:6" x14ac:dyDescent="0.25">
      <c r="A4174" s="6" t="s">
        <v>4927</v>
      </c>
      <c r="B4174" s="7">
        <f>HYPERLINK("http://www.iedb.org/epitope/"&amp;C4174,C4174)</f>
        <v>174073</v>
      </c>
      <c r="C4174" s="6">
        <v>174073</v>
      </c>
      <c r="D4174" s="8" t="s">
        <v>4905</v>
      </c>
      <c r="E4174" s="8" t="s">
        <v>4906</v>
      </c>
      <c r="F4174" s="6">
        <v>6973</v>
      </c>
    </row>
    <row r="4175" spans="1:6" x14ac:dyDescent="0.25">
      <c r="A4175" s="6" t="s">
        <v>4928</v>
      </c>
      <c r="B4175" s="7">
        <f>HYPERLINK("http://www.iedb.org/epitope/"&amp;C4175,C4175)</f>
        <v>174084</v>
      </c>
      <c r="C4175" s="6">
        <v>174084</v>
      </c>
      <c r="D4175" s="8" t="s">
        <v>4929</v>
      </c>
      <c r="E4175" s="8" t="s">
        <v>4930</v>
      </c>
      <c r="F4175" s="6">
        <v>6339</v>
      </c>
    </row>
    <row r="4176" spans="1:6" x14ac:dyDescent="0.25">
      <c r="A4176" s="6" t="s">
        <v>4931</v>
      </c>
      <c r="B4176" s="7">
        <f>HYPERLINK("http://www.iedb.org/epitope/"&amp;C4176,C4176)</f>
        <v>174085</v>
      </c>
      <c r="C4176" s="6">
        <v>174085</v>
      </c>
      <c r="D4176" s="8" t="s">
        <v>4905</v>
      </c>
      <c r="E4176" s="8" t="s">
        <v>4906</v>
      </c>
      <c r="F4176" s="6">
        <v>6973</v>
      </c>
    </row>
    <row r="4177" spans="1:6" x14ac:dyDescent="0.25">
      <c r="A4177" s="6" t="s">
        <v>4932</v>
      </c>
      <c r="B4177" s="7">
        <f>HYPERLINK("http://www.iedb.org/epitope/"&amp;C4177,C4177)</f>
        <v>65801</v>
      </c>
      <c r="C4177" s="6">
        <v>65801</v>
      </c>
      <c r="D4177" s="8" t="s">
        <v>4905</v>
      </c>
      <c r="E4177" s="8" t="s">
        <v>4906</v>
      </c>
      <c r="F4177" s="6">
        <v>6973</v>
      </c>
    </row>
    <row r="4178" spans="1:6" x14ac:dyDescent="0.25">
      <c r="A4178" s="6" t="s">
        <v>4933</v>
      </c>
      <c r="B4178" s="7">
        <f>HYPERLINK("http://www.iedb.org/epitope/"&amp;C4178,C4178)</f>
        <v>174290</v>
      </c>
      <c r="C4178" s="6">
        <v>174290</v>
      </c>
      <c r="D4178" s="8" t="s">
        <v>4934</v>
      </c>
      <c r="E4178" s="8" t="s">
        <v>4602</v>
      </c>
      <c r="F4178" s="6">
        <v>6293</v>
      </c>
    </row>
    <row r="4179" spans="1:6" x14ac:dyDescent="0.25">
      <c r="A4179" s="6" t="s">
        <v>4935</v>
      </c>
      <c r="B4179" s="7">
        <f>HYPERLINK("http://www.iedb.org/epitope/"&amp;C4179,C4179)</f>
        <v>1850</v>
      </c>
      <c r="C4179" s="6">
        <v>1850</v>
      </c>
      <c r="D4179" s="8" t="s">
        <v>4905</v>
      </c>
      <c r="E4179" s="8" t="s">
        <v>4906</v>
      </c>
      <c r="F4179" s="6">
        <v>6973</v>
      </c>
    </row>
    <row r="4180" spans="1:6" x14ac:dyDescent="0.25">
      <c r="A4180" s="6" t="s">
        <v>4936</v>
      </c>
      <c r="B4180" s="7">
        <f>HYPERLINK("http://www.iedb.org/epitope/"&amp;C4180,C4180)</f>
        <v>146624</v>
      </c>
      <c r="C4180" s="6">
        <v>146624</v>
      </c>
      <c r="D4180" s="8" t="s">
        <v>97</v>
      </c>
      <c r="E4180" s="8" t="s">
        <v>540</v>
      </c>
      <c r="F4180" s="6">
        <v>11676</v>
      </c>
    </row>
    <row r="4181" spans="1:6" x14ac:dyDescent="0.25">
      <c r="A4181" s="6" t="s">
        <v>4937</v>
      </c>
      <c r="B4181" s="7">
        <f>HYPERLINK("http://www.iedb.org/epitope/"&amp;C4181,C4181)</f>
        <v>4733</v>
      </c>
      <c r="C4181" s="6">
        <v>4733</v>
      </c>
      <c r="D4181" s="8" t="s">
        <v>83</v>
      </c>
      <c r="E4181" s="8" t="s">
        <v>280</v>
      </c>
      <c r="F4181" s="6">
        <v>11103</v>
      </c>
    </row>
    <row r="4182" spans="1:6" x14ac:dyDescent="0.25">
      <c r="A4182" s="6" t="s">
        <v>4938</v>
      </c>
      <c r="B4182" s="7">
        <f>HYPERLINK("http://www.iedb.org/epitope/"&amp;C4182,C4182)</f>
        <v>1248</v>
      </c>
      <c r="C4182" s="6">
        <v>1248</v>
      </c>
      <c r="D4182" s="8" t="s">
        <v>83</v>
      </c>
      <c r="E4182" s="8" t="s">
        <v>145</v>
      </c>
      <c r="F4182" s="6">
        <v>11103</v>
      </c>
    </row>
    <row r="4183" spans="1:6" x14ac:dyDescent="0.25">
      <c r="A4183" s="6" t="s">
        <v>258</v>
      </c>
      <c r="B4183" s="7">
        <f>HYPERLINK("http://www.iedb.org/epitope/"&amp;C4183,C4183)</f>
        <v>39373</v>
      </c>
      <c r="C4183" s="6">
        <v>39373</v>
      </c>
      <c r="D4183" s="8" t="s">
        <v>189</v>
      </c>
      <c r="E4183" s="8" t="s">
        <v>228</v>
      </c>
      <c r="F4183" s="6">
        <v>11103</v>
      </c>
    </row>
    <row r="4184" spans="1:6" x14ac:dyDescent="0.25">
      <c r="A4184" s="6" t="s">
        <v>4939</v>
      </c>
      <c r="B4184" s="7">
        <f>HYPERLINK("http://www.iedb.org/epitope/"&amp;C4184,C4184)</f>
        <v>50912</v>
      </c>
      <c r="C4184" s="6">
        <v>50912</v>
      </c>
      <c r="D4184" s="8" t="s">
        <v>1360</v>
      </c>
      <c r="E4184" s="8" t="s">
        <v>145</v>
      </c>
      <c r="F4184" s="6">
        <v>11103</v>
      </c>
    </row>
    <row r="4185" spans="1:6" x14ac:dyDescent="0.25">
      <c r="A4185" s="6" t="s">
        <v>4940</v>
      </c>
      <c r="B4185" s="7">
        <f>HYPERLINK("http://www.iedb.org/epitope/"&amp;C4185,C4185)</f>
        <v>176375</v>
      </c>
      <c r="C4185" s="6">
        <v>176375</v>
      </c>
      <c r="D4185" s="8" t="s">
        <v>83</v>
      </c>
      <c r="E4185" s="8" t="s">
        <v>361</v>
      </c>
      <c r="F4185" s="6">
        <v>11103</v>
      </c>
    </row>
    <row r="4186" spans="1:6" x14ac:dyDescent="0.25">
      <c r="A4186" s="6" t="s">
        <v>4941</v>
      </c>
      <c r="B4186" s="7">
        <f>HYPERLINK("http://www.iedb.org/epitope/"&amp;C4186,C4186)</f>
        <v>176375</v>
      </c>
      <c r="C4186" s="6">
        <v>176375</v>
      </c>
      <c r="D4186" s="8" t="s">
        <v>83</v>
      </c>
      <c r="E4186" s="8" t="s">
        <v>361</v>
      </c>
      <c r="F4186" s="6">
        <v>11103</v>
      </c>
    </row>
    <row r="4187" spans="1:6" x14ac:dyDescent="0.25">
      <c r="A4187" s="6" t="s">
        <v>357</v>
      </c>
      <c r="B4187" s="7">
        <f>HYPERLINK("http://www.iedb.org/epitope/"&amp;C4187,C4187)</f>
        <v>176376</v>
      </c>
      <c r="C4187" s="6">
        <v>176376</v>
      </c>
      <c r="D4187" s="8" t="s">
        <v>83</v>
      </c>
      <c r="E4187" s="8" t="s">
        <v>339</v>
      </c>
      <c r="F4187" s="6">
        <v>11103</v>
      </c>
    </row>
    <row r="4188" spans="1:6" x14ac:dyDescent="0.25">
      <c r="A4188" s="6" t="s">
        <v>358</v>
      </c>
      <c r="B4188" s="7">
        <f>HYPERLINK("http://www.iedb.org/epitope/"&amp;C4188,C4188)</f>
        <v>176376</v>
      </c>
      <c r="C4188" s="6">
        <v>176376</v>
      </c>
      <c r="D4188" s="8" t="s">
        <v>83</v>
      </c>
      <c r="E4188" s="8" t="s">
        <v>339</v>
      </c>
      <c r="F4188" s="6">
        <v>11103</v>
      </c>
    </row>
    <row r="4189" spans="1:6" x14ac:dyDescent="0.25">
      <c r="A4189" s="6" t="s">
        <v>194</v>
      </c>
      <c r="B4189" s="7">
        <f>HYPERLINK("http://www.iedb.org/epitope/"&amp;C4189,C4189)</f>
        <v>33204</v>
      </c>
      <c r="C4189" s="6">
        <v>33204</v>
      </c>
      <c r="D4189" s="8" t="s">
        <v>83</v>
      </c>
      <c r="E4189" s="8" t="s">
        <v>145</v>
      </c>
      <c r="F4189" s="6">
        <v>11103</v>
      </c>
    </row>
    <row r="4190" spans="1:6" x14ac:dyDescent="0.25">
      <c r="A4190" s="6" t="s">
        <v>4942</v>
      </c>
      <c r="B4190" s="7">
        <f>HYPERLINK("http://www.iedb.org/epitope/"&amp;C4190,C4190)</f>
        <v>12252</v>
      </c>
      <c r="C4190" s="6">
        <v>12252</v>
      </c>
      <c r="D4190" s="8" t="s">
        <v>83</v>
      </c>
      <c r="E4190" s="8" t="s">
        <v>280</v>
      </c>
      <c r="F4190" s="6">
        <v>11103</v>
      </c>
    </row>
    <row r="4191" spans="1:6" x14ac:dyDescent="0.25">
      <c r="A4191" s="6" t="s">
        <v>4943</v>
      </c>
      <c r="B4191" s="7">
        <f>HYPERLINK("http://www.iedb.org/epitope/"&amp;C4191,C4191)</f>
        <v>50348</v>
      </c>
      <c r="C4191" s="6">
        <v>50348</v>
      </c>
      <c r="D4191" s="8" t="s">
        <v>3060</v>
      </c>
      <c r="E4191" s="8" t="s">
        <v>280</v>
      </c>
      <c r="F4191" s="6">
        <v>11103</v>
      </c>
    </row>
    <row r="4192" spans="1:6" x14ac:dyDescent="0.25">
      <c r="A4192" s="6" t="s">
        <v>259</v>
      </c>
      <c r="B4192" s="7">
        <f>HYPERLINK("http://www.iedb.org/epitope/"&amp;C4192,C4192)</f>
        <v>46828</v>
      </c>
      <c r="C4192" s="6">
        <v>46828</v>
      </c>
      <c r="D4192" s="8" t="s">
        <v>189</v>
      </c>
      <c r="E4192" s="8" t="s">
        <v>228</v>
      </c>
      <c r="F4192" s="6">
        <v>11103</v>
      </c>
    </row>
    <row r="4193" spans="1:6" x14ac:dyDescent="0.25">
      <c r="A4193" s="6" t="s">
        <v>4944</v>
      </c>
      <c r="B4193" s="7">
        <f>HYPERLINK("http://www.iedb.org/epitope/"&amp;C4193,C4193)</f>
        <v>41339</v>
      </c>
      <c r="C4193" s="6">
        <v>41339</v>
      </c>
      <c r="D4193" s="8" t="s">
        <v>3060</v>
      </c>
      <c r="E4193" s="8" t="s">
        <v>280</v>
      </c>
      <c r="F4193" s="6">
        <v>11103</v>
      </c>
    </row>
    <row r="4194" spans="1:6" x14ac:dyDescent="0.25">
      <c r="A4194" s="6" t="s">
        <v>4945</v>
      </c>
      <c r="B4194" s="7">
        <f>HYPERLINK("http://www.iedb.org/epitope/"&amp;C4194,C4194)</f>
        <v>7062</v>
      </c>
      <c r="C4194" s="6">
        <v>7062</v>
      </c>
      <c r="D4194" s="8" t="s">
        <v>232</v>
      </c>
      <c r="E4194" s="8" t="s">
        <v>228</v>
      </c>
      <c r="F4194" s="6">
        <v>11103</v>
      </c>
    </row>
    <row r="4195" spans="1:6" x14ac:dyDescent="0.25">
      <c r="A4195" s="6" t="s">
        <v>260</v>
      </c>
      <c r="B4195" s="7">
        <f>HYPERLINK("http://www.iedb.org/epitope/"&amp;C4195,C4195)</f>
        <v>7500</v>
      </c>
      <c r="C4195" s="6">
        <v>7500</v>
      </c>
      <c r="D4195" s="8" t="s">
        <v>232</v>
      </c>
      <c r="E4195" s="8" t="s">
        <v>228</v>
      </c>
      <c r="F4195" s="6">
        <v>11103</v>
      </c>
    </row>
    <row r="4196" spans="1:6" x14ac:dyDescent="0.25">
      <c r="A4196" s="6" t="s">
        <v>4946</v>
      </c>
      <c r="B4196" s="7">
        <f>HYPERLINK("http://www.iedb.org/epitope/"&amp;C4196,C4196)</f>
        <v>7500</v>
      </c>
      <c r="C4196" s="6">
        <v>7500</v>
      </c>
      <c r="D4196" s="8" t="s">
        <v>232</v>
      </c>
      <c r="E4196" s="8" t="s">
        <v>228</v>
      </c>
      <c r="F4196" s="6">
        <v>11103</v>
      </c>
    </row>
    <row r="4197" spans="1:6" x14ac:dyDescent="0.25">
      <c r="A4197" s="6" t="s">
        <v>4947</v>
      </c>
      <c r="B4197" s="7">
        <f>HYPERLINK("http://www.iedb.org/epitope/"&amp;C4197,C4197)</f>
        <v>177299</v>
      </c>
      <c r="C4197" s="6">
        <v>177299</v>
      </c>
      <c r="D4197" s="8" t="s">
        <v>63</v>
      </c>
      <c r="E4197" s="8" t="s">
        <v>64</v>
      </c>
      <c r="F4197" s="6">
        <v>37124</v>
      </c>
    </row>
    <row r="4198" spans="1:6" x14ac:dyDescent="0.25">
      <c r="A4198" s="6" t="s">
        <v>4948</v>
      </c>
      <c r="B4198" s="7">
        <f>HYPERLINK("http://www.iedb.org/epitope/"&amp;C4198,C4198)</f>
        <v>177328</v>
      </c>
      <c r="C4198" s="6">
        <v>177328</v>
      </c>
      <c r="D4198" s="8" t="s">
        <v>63</v>
      </c>
      <c r="E4198" s="8" t="s">
        <v>64</v>
      </c>
      <c r="F4198" s="6">
        <v>37124</v>
      </c>
    </row>
    <row r="4199" spans="1:6" x14ac:dyDescent="0.25">
      <c r="A4199" s="6" t="s">
        <v>61</v>
      </c>
      <c r="B4199" s="7">
        <f>HYPERLINK("http://www.iedb.org/epitope/"&amp;C4199,C4199)</f>
        <v>177328</v>
      </c>
      <c r="C4199" s="6">
        <v>177328</v>
      </c>
      <c r="D4199" s="8" t="s">
        <v>63</v>
      </c>
      <c r="E4199" s="8" t="s">
        <v>64</v>
      </c>
      <c r="F4199" s="6">
        <v>37124</v>
      </c>
    </row>
    <row r="4200" spans="1:6" x14ac:dyDescent="0.25">
      <c r="A4200" s="6" t="s">
        <v>4949</v>
      </c>
      <c r="B4200" s="7">
        <f>HYPERLINK("http://www.iedb.org/epitope/"&amp;C4200,C4200)</f>
        <v>177356</v>
      </c>
      <c r="C4200" s="6">
        <v>177356</v>
      </c>
      <c r="D4200" s="8" t="s">
        <v>65</v>
      </c>
      <c r="E4200" s="8" t="s">
        <v>4950</v>
      </c>
      <c r="F4200" s="6">
        <v>37124</v>
      </c>
    </row>
    <row r="4201" spans="1:6" x14ac:dyDescent="0.25">
      <c r="A4201" s="6" t="s">
        <v>4951</v>
      </c>
      <c r="B4201" s="7">
        <f>HYPERLINK("http://www.iedb.org/epitope/"&amp;C4201,C4201)</f>
        <v>177356</v>
      </c>
      <c r="C4201" s="6">
        <v>177356</v>
      </c>
      <c r="D4201" s="8" t="s">
        <v>65</v>
      </c>
      <c r="E4201" s="8" t="s">
        <v>4950</v>
      </c>
      <c r="F4201" s="6">
        <v>37124</v>
      </c>
    </row>
    <row r="4202" spans="1:6" x14ac:dyDescent="0.25">
      <c r="A4202" s="6" t="s">
        <v>62</v>
      </c>
      <c r="B4202" s="7">
        <f>HYPERLINK("http://www.iedb.org/epitope/"&amp;C4202,C4202)</f>
        <v>177357</v>
      </c>
      <c r="C4202" s="6">
        <v>177357</v>
      </c>
      <c r="D4202" s="8" t="s">
        <v>65</v>
      </c>
      <c r="E4202" s="8" t="s">
        <v>66</v>
      </c>
      <c r="F4202" s="6">
        <v>37124</v>
      </c>
    </row>
    <row r="4203" spans="1:6" x14ac:dyDescent="0.25">
      <c r="A4203" s="6" t="s">
        <v>4952</v>
      </c>
      <c r="B4203" s="7">
        <f>HYPERLINK("http://www.iedb.org/epitope/"&amp;C4203,C4203)</f>
        <v>177357</v>
      </c>
      <c r="C4203" s="6">
        <v>177357</v>
      </c>
      <c r="D4203" s="8" t="s">
        <v>65</v>
      </c>
      <c r="E4203" s="8" t="s">
        <v>66</v>
      </c>
      <c r="F4203" s="6">
        <v>37124</v>
      </c>
    </row>
    <row r="4204" spans="1:6" x14ac:dyDescent="0.25">
      <c r="A4204" s="6" t="s">
        <v>4953</v>
      </c>
      <c r="B4204" s="7">
        <f>HYPERLINK("http://www.iedb.org/epitope/"&amp;C4204,C4204)</f>
        <v>161251</v>
      </c>
      <c r="C4204" s="6">
        <v>161251</v>
      </c>
      <c r="D4204" s="8" t="s">
        <v>83</v>
      </c>
      <c r="E4204" s="8" t="s">
        <v>222</v>
      </c>
      <c r="F4204" s="6">
        <v>11103</v>
      </c>
    </row>
    <row r="4205" spans="1:6" x14ac:dyDescent="0.25">
      <c r="A4205" s="6" t="s">
        <v>4954</v>
      </c>
      <c r="B4205" s="7">
        <f>HYPERLINK("http://www.iedb.org/epitope/"&amp;C4205,C4205)</f>
        <v>66</v>
      </c>
      <c r="C4205" s="6">
        <v>66</v>
      </c>
      <c r="D4205" s="8" t="s">
        <v>1334</v>
      </c>
      <c r="E4205" s="8" t="s">
        <v>738</v>
      </c>
      <c r="F4205" s="6">
        <v>1773</v>
      </c>
    </row>
    <row r="4206" spans="1:6" x14ac:dyDescent="0.25">
      <c r="A4206" s="6" t="s">
        <v>4955</v>
      </c>
      <c r="B4206" s="7">
        <f>HYPERLINK("http://www.iedb.org/epitope/"&amp;C4206,C4206)</f>
        <v>178752</v>
      </c>
      <c r="C4206" s="6">
        <v>178752</v>
      </c>
      <c r="D4206" s="8" t="s">
        <v>53</v>
      </c>
      <c r="E4206" s="8" t="s">
        <v>54</v>
      </c>
      <c r="F4206" s="6">
        <v>28450</v>
      </c>
    </row>
    <row r="4207" spans="1:6" x14ac:dyDescent="0.25">
      <c r="A4207" s="6" t="s">
        <v>4956</v>
      </c>
      <c r="B4207" s="7">
        <f>HYPERLINK("http://www.iedb.org/epitope/"&amp;C4207,C4207)</f>
        <v>178952</v>
      </c>
      <c r="C4207" s="6">
        <v>178952</v>
      </c>
      <c r="D4207" s="8" t="s">
        <v>53</v>
      </c>
      <c r="E4207" s="8" t="s">
        <v>54</v>
      </c>
      <c r="F4207" s="6">
        <v>28450</v>
      </c>
    </row>
    <row r="4208" spans="1:6" x14ac:dyDescent="0.25">
      <c r="A4208" s="6" t="s">
        <v>4957</v>
      </c>
      <c r="B4208" s="7">
        <f>HYPERLINK("http://www.iedb.org/epitope/"&amp;C4208,C4208)</f>
        <v>179691</v>
      </c>
      <c r="C4208" s="6">
        <v>179691</v>
      </c>
      <c r="D4208" s="8" t="s">
        <v>53</v>
      </c>
      <c r="E4208" s="8" t="s">
        <v>54</v>
      </c>
      <c r="F4208" s="6">
        <v>28450</v>
      </c>
    </row>
    <row r="4209" spans="1:6" x14ac:dyDescent="0.25">
      <c r="A4209" s="6" t="s">
        <v>52</v>
      </c>
      <c r="B4209" s="7">
        <f>HYPERLINK("http://www.iedb.org/epitope/"&amp;C4209,C4209)</f>
        <v>179691</v>
      </c>
      <c r="C4209" s="6">
        <v>179691</v>
      </c>
      <c r="D4209" s="8" t="s">
        <v>53</v>
      </c>
      <c r="E4209" s="8" t="s">
        <v>54</v>
      </c>
      <c r="F4209" s="6">
        <v>28450</v>
      </c>
    </row>
    <row r="4210" spans="1:6" x14ac:dyDescent="0.25">
      <c r="A4210" s="6" t="s">
        <v>4958</v>
      </c>
      <c r="B4210" s="7">
        <f>HYPERLINK("http://www.iedb.org/epitope/"&amp;C4210,C4210)</f>
        <v>179790</v>
      </c>
      <c r="C4210" s="6">
        <v>179790</v>
      </c>
      <c r="D4210" s="8" t="s">
        <v>130</v>
      </c>
      <c r="E4210" s="8" t="s">
        <v>131</v>
      </c>
      <c r="F4210" s="6">
        <v>61466</v>
      </c>
    </row>
    <row r="4211" spans="1:6" x14ac:dyDescent="0.25">
      <c r="A4211" s="6" t="s">
        <v>129</v>
      </c>
      <c r="B4211" s="7">
        <f>HYPERLINK("http://www.iedb.org/epitope/"&amp;C4211,C4211)</f>
        <v>179804</v>
      </c>
      <c r="C4211" s="6">
        <v>179804</v>
      </c>
      <c r="D4211" s="8" t="s">
        <v>130</v>
      </c>
      <c r="E4211" s="8" t="s">
        <v>131</v>
      </c>
      <c r="F4211" s="6">
        <v>61466</v>
      </c>
    </row>
    <row r="4212" spans="1:6" x14ac:dyDescent="0.25">
      <c r="A4212" s="6" t="s">
        <v>4959</v>
      </c>
      <c r="B4212" s="7">
        <f>HYPERLINK("http://www.iedb.org/epitope/"&amp;C4212,C4212)</f>
        <v>179805</v>
      </c>
      <c r="C4212" s="6">
        <v>179805</v>
      </c>
      <c r="D4212" s="8" t="s">
        <v>130</v>
      </c>
      <c r="E4212" s="8" t="s">
        <v>131</v>
      </c>
      <c r="F4212" s="6">
        <v>61466</v>
      </c>
    </row>
    <row r="4213" spans="1:6" x14ac:dyDescent="0.25">
      <c r="A4213" s="6" t="s">
        <v>4960</v>
      </c>
      <c r="B4213" s="7">
        <f>HYPERLINK("http://www.iedb.org/epitope/"&amp;C4213,C4213)</f>
        <v>179830</v>
      </c>
      <c r="C4213" s="6">
        <v>179830</v>
      </c>
      <c r="D4213" s="8" t="s">
        <v>130</v>
      </c>
      <c r="E4213" s="8" t="s">
        <v>131</v>
      </c>
      <c r="F4213" s="6">
        <v>61466</v>
      </c>
    </row>
    <row r="4214" spans="1:6" x14ac:dyDescent="0.25">
      <c r="A4214" s="6" t="s">
        <v>4961</v>
      </c>
      <c r="B4214" s="7">
        <f>HYPERLINK("http://www.iedb.org/epitope/"&amp;C4214,C4214)</f>
        <v>179860</v>
      </c>
      <c r="C4214" s="6">
        <v>179860</v>
      </c>
      <c r="D4214" s="8" t="s">
        <v>130</v>
      </c>
      <c r="E4214" s="8" t="s">
        <v>131</v>
      </c>
      <c r="F4214" s="6">
        <v>61466</v>
      </c>
    </row>
    <row r="4215" spans="1:6" x14ac:dyDescent="0.25">
      <c r="A4215" s="6" t="s">
        <v>4962</v>
      </c>
      <c r="B4215" s="7">
        <f>HYPERLINK("http://www.iedb.org/epitope/"&amp;C4215,C4215)</f>
        <v>179862</v>
      </c>
      <c r="C4215" s="6">
        <v>179862</v>
      </c>
      <c r="D4215" s="8" t="s">
        <v>130</v>
      </c>
      <c r="E4215" s="8" t="s">
        <v>131</v>
      </c>
      <c r="F4215" s="6">
        <v>61466</v>
      </c>
    </row>
    <row r="4216" spans="1:6" x14ac:dyDescent="0.25">
      <c r="A4216" s="6" t="s">
        <v>4963</v>
      </c>
      <c r="B4216" s="7">
        <f>HYPERLINK("http://www.iedb.org/epitope/"&amp;C4216,C4216)</f>
        <v>174251</v>
      </c>
      <c r="C4216" s="6">
        <v>174251</v>
      </c>
      <c r="D4216" s="8" t="s">
        <v>4964</v>
      </c>
      <c r="E4216" s="8" t="s">
        <v>540</v>
      </c>
      <c r="F4216" s="6">
        <v>11676</v>
      </c>
    </row>
    <row r="4217" spans="1:6" x14ac:dyDescent="0.25">
      <c r="A4217" s="6" t="s">
        <v>4965</v>
      </c>
      <c r="B4217" s="7">
        <f>HYPERLINK("http://www.iedb.org/epitope/"&amp;C4217,C4217)</f>
        <v>179865</v>
      </c>
      <c r="C4217" s="6">
        <v>179865</v>
      </c>
      <c r="D4217" s="8" t="s">
        <v>130</v>
      </c>
      <c r="E4217" s="8" t="s">
        <v>131</v>
      </c>
      <c r="F4217" s="6">
        <v>61466</v>
      </c>
    </row>
    <row r="4218" spans="1:6" x14ac:dyDescent="0.25">
      <c r="A4218" s="6" t="s">
        <v>4966</v>
      </c>
      <c r="B4218" s="7">
        <f>HYPERLINK("http://www.iedb.org/epitope/"&amp;C4218,C4218)</f>
        <v>179889</v>
      </c>
      <c r="C4218" s="6">
        <v>179889</v>
      </c>
      <c r="D4218" s="8" t="s">
        <v>130</v>
      </c>
      <c r="E4218" s="8" t="s">
        <v>131</v>
      </c>
      <c r="F4218" s="6">
        <v>61466</v>
      </c>
    </row>
    <row r="4219" spans="1:6" x14ac:dyDescent="0.25">
      <c r="A4219" s="6" t="s">
        <v>4967</v>
      </c>
      <c r="B4219" s="7">
        <f>HYPERLINK("http://www.iedb.org/epitope/"&amp;C4219,C4219)</f>
        <v>179913</v>
      </c>
      <c r="C4219" s="6">
        <v>179913</v>
      </c>
      <c r="D4219" s="8" t="s">
        <v>130</v>
      </c>
      <c r="E4219" s="8" t="s">
        <v>131</v>
      </c>
      <c r="F4219" s="6">
        <v>61466</v>
      </c>
    </row>
    <row r="4220" spans="1:6" x14ac:dyDescent="0.25">
      <c r="A4220" s="6" t="s">
        <v>4968</v>
      </c>
      <c r="B4220" s="7">
        <f>HYPERLINK("http://www.iedb.org/epitope/"&amp;C4220,C4220)</f>
        <v>179864</v>
      </c>
      <c r="C4220" s="6">
        <v>179864</v>
      </c>
      <c r="D4220" s="8" t="s">
        <v>97</v>
      </c>
      <c r="E4220" s="8" t="s">
        <v>540</v>
      </c>
      <c r="F4220" s="6">
        <v>11676</v>
      </c>
    </row>
    <row r="4221" spans="1:6" x14ac:dyDescent="0.25">
      <c r="A4221" s="6" t="s">
        <v>4969</v>
      </c>
      <c r="B4221" s="7">
        <f>HYPERLINK("http://www.iedb.org/epitope/"&amp;C4221,C4221)</f>
        <v>179934</v>
      </c>
      <c r="C4221" s="6">
        <v>179934</v>
      </c>
      <c r="D4221" s="8" t="s">
        <v>130</v>
      </c>
      <c r="E4221" s="8" t="s">
        <v>131</v>
      </c>
      <c r="F4221" s="6">
        <v>61466</v>
      </c>
    </row>
    <row r="4222" spans="1:6" x14ac:dyDescent="0.25">
      <c r="A4222" s="6" t="s">
        <v>4970</v>
      </c>
      <c r="B4222" s="7">
        <f>HYPERLINK("http://www.iedb.org/epitope/"&amp;C4222,C4222)</f>
        <v>179934</v>
      </c>
      <c r="C4222" s="6">
        <v>179934</v>
      </c>
      <c r="D4222" s="8" t="s">
        <v>130</v>
      </c>
      <c r="E4222" s="8" t="s">
        <v>131</v>
      </c>
      <c r="F4222" s="6">
        <v>61466</v>
      </c>
    </row>
    <row r="4223" spans="1:6" x14ac:dyDescent="0.25">
      <c r="A4223" s="6" t="s">
        <v>4971</v>
      </c>
      <c r="B4223" s="7">
        <f>HYPERLINK("http://www.iedb.org/epitope/"&amp;C4223,C4223)</f>
        <v>180906</v>
      </c>
      <c r="C4223" s="6">
        <v>180906</v>
      </c>
      <c r="D4223" s="8" t="s">
        <v>208</v>
      </c>
      <c r="E4223" s="8" t="s">
        <v>196</v>
      </c>
      <c r="F4223" s="6">
        <v>10407</v>
      </c>
    </row>
    <row r="4224" spans="1:6" x14ac:dyDescent="0.25">
      <c r="A4224" s="6" t="s">
        <v>4972</v>
      </c>
      <c r="B4224" s="7">
        <f>HYPERLINK("http://www.iedb.org/epitope/"&amp;C4224,C4224)</f>
        <v>6525</v>
      </c>
      <c r="C4224" s="6">
        <v>6525</v>
      </c>
      <c r="D4224" s="8" t="s">
        <v>4816</v>
      </c>
      <c r="E4224" s="8" t="s">
        <v>196</v>
      </c>
      <c r="F4224" s="6">
        <v>10407</v>
      </c>
    </row>
    <row r="4225" spans="1:6" x14ac:dyDescent="0.25">
      <c r="A4225" s="6" t="s">
        <v>4973</v>
      </c>
      <c r="B4225" s="7">
        <f>HYPERLINK("http://www.iedb.org/epitope/"&amp;C4225,C4225)</f>
        <v>180914</v>
      </c>
      <c r="C4225" s="6">
        <v>180914</v>
      </c>
      <c r="D4225" s="8" t="s">
        <v>4974</v>
      </c>
      <c r="E4225" s="8" t="s">
        <v>196</v>
      </c>
      <c r="F4225" s="6">
        <v>10407</v>
      </c>
    </row>
    <row r="4226" spans="1:6" x14ac:dyDescent="0.25">
      <c r="A4226" s="6" t="s">
        <v>4975</v>
      </c>
      <c r="B4226" s="7">
        <f>HYPERLINK("http://www.iedb.org/epitope/"&amp;C4226,C4226)</f>
        <v>19635</v>
      </c>
      <c r="C4226" s="6">
        <v>19635</v>
      </c>
      <c r="D4226" s="8" t="s">
        <v>208</v>
      </c>
      <c r="E4226" s="8" t="s">
        <v>196</v>
      </c>
      <c r="F4226" s="6">
        <v>10407</v>
      </c>
    </row>
    <row r="4227" spans="1:6" x14ac:dyDescent="0.25">
      <c r="A4227" s="6" t="s">
        <v>4976</v>
      </c>
      <c r="B4227" s="7">
        <f>HYPERLINK("http://www.iedb.org/epitope/"&amp;C4227,C4227)</f>
        <v>180916</v>
      </c>
      <c r="C4227" s="6">
        <v>180916</v>
      </c>
      <c r="D4227" s="8" t="s">
        <v>4977</v>
      </c>
      <c r="E4227" s="8" t="s">
        <v>196</v>
      </c>
      <c r="F4227" s="6">
        <v>10407</v>
      </c>
    </row>
    <row r="4228" spans="1:6" x14ac:dyDescent="0.25">
      <c r="A4228" s="6" t="s">
        <v>4978</v>
      </c>
      <c r="B4228" s="7">
        <f>HYPERLINK("http://www.iedb.org/epitope/"&amp;C4228,C4228)</f>
        <v>180917</v>
      </c>
      <c r="C4228" s="6">
        <v>180917</v>
      </c>
      <c r="D4228" s="8" t="s">
        <v>4974</v>
      </c>
      <c r="E4228" s="8" t="s">
        <v>196</v>
      </c>
      <c r="F4228" s="6">
        <v>10407</v>
      </c>
    </row>
    <row r="4229" spans="1:6" x14ac:dyDescent="0.25">
      <c r="A4229" s="6" t="s">
        <v>4979</v>
      </c>
      <c r="B4229" s="7">
        <f>HYPERLINK("http://www.iedb.org/epitope/"&amp;C4229,C4229)</f>
        <v>180919</v>
      </c>
      <c r="C4229" s="6">
        <v>180919</v>
      </c>
      <c r="D4229" s="8" t="s">
        <v>208</v>
      </c>
      <c r="E4229" s="8" t="s">
        <v>196</v>
      </c>
      <c r="F4229" s="6">
        <v>10407</v>
      </c>
    </row>
    <row r="4230" spans="1:6" x14ac:dyDescent="0.25">
      <c r="A4230" s="6" t="s">
        <v>4980</v>
      </c>
      <c r="B4230" s="7">
        <f>HYPERLINK("http://www.iedb.org/epitope/"&amp;C4230,C4230)</f>
        <v>180929</v>
      </c>
      <c r="C4230" s="6">
        <v>180929</v>
      </c>
      <c r="D4230" s="8" t="s">
        <v>4977</v>
      </c>
      <c r="E4230" s="8" t="s">
        <v>196</v>
      </c>
      <c r="F4230" s="6">
        <v>10407</v>
      </c>
    </row>
    <row r="4231" spans="1:6" x14ac:dyDescent="0.25">
      <c r="A4231" s="6" t="s">
        <v>4981</v>
      </c>
      <c r="B4231" s="7">
        <f>HYPERLINK("http://www.iedb.org/epitope/"&amp;C4231,C4231)</f>
        <v>180929</v>
      </c>
      <c r="C4231" s="6">
        <v>180929</v>
      </c>
      <c r="D4231" s="8" t="s">
        <v>4977</v>
      </c>
      <c r="E4231" s="8" t="s">
        <v>196</v>
      </c>
      <c r="F4231" s="6">
        <v>10407</v>
      </c>
    </row>
    <row r="4232" spans="1:6" x14ac:dyDescent="0.25">
      <c r="A4232" s="6" t="s">
        <v>4982</v>
      </c>
      <c r="B4232" s="7">
        <f>HYPERLINK("http://www.iedb.org/epitope/"&amp;C4232,C4232)</f>
        <v>22550</v>
      </c>
      <c r="C4232" s="6">
        <v>22550</v>
      </c>
      <c r="D4232" s="8" t="s">
        <v>2132</v>
      </c>
      <c r="E4232" s="8" t="s">
        <v>196</v>
      </c>
      <c r="F4232" s="6">
        <v>10407</v>
      </c>
    </row>
    <row r="4233" spans="1:6" x14ac:dyDescent="0.25">
      <c r="A4233" s="6" t="s">
        <v>4983</v>
      </c>
      <c r="B4233" s="7">
        <f>HYPERLINK("http://www.iedb.org/epitope/"&amp;C4233,C4233)</f>
        <v>41631</v>
      </c>
      <c r="C4233" s="6">
        <v>41631</v>
      </c>
      <c r="D4233" s="8" t="s">
        <v>208</v>
      </c>
      <c r="E4233" s="8" t="s">
        <v>209</v>
      </c>
      <c r="F4233" s="6">
        <v>10407</v>
      </c>
    </row>
    <row r="4234" spans="1:6" x14ac:dyDescent="0.25">
      <c r="A4234" s="6" t="s">
        <v>4984</v>
      </c>
      <c r="B4234" s="7">
        <f>HYPERLINK("http://www.iedb.org/epitope/"&amp;C4234,C4234)</f>
        <v>41631</v>
      </c>
      <c r="C4234" s="6">
        <v>41631</v>
      </c>
      <c r="D4234" s="8" t="s">
        <v>208</v>
      </c>
      <c r="E4234" s="8" t="s">
        <v>209</v>
      </c>
      <c r="F4234" s="6">
        <v>10407</v>
      </c>
    </row>
    <row r="4235" spans="1:6" x14ac:dyDescent="0.25">
      <c r="A4235" s="6" t="s">
        <v>4985</v>
      </c>
      <c r="B4235" s="7">
        <f>HYPERLINK("http://www.iedb.org/epitope/"&amp;C4235,C4235)</f>
        <v>181187</v>
      </c>
      <c r="C4235" s="6">
        <v>181187</v>
      </c>
      <c r="D4235" s="8" t="s">
        <v>4986</v>
      </c>
      <c r="E4235" s="8" t="s">
        <v>28</v>
      </c>
      <c r="F4235" s="6">
        <v>139</v>
      </c>
    </row>
    <row r="4236" spans="1:6" x14ac:dyDescent="0.25">
      <c r="A4236" s="6" t="s">
        <v>4987</v>
      </c>
      <c r="B4236" s="7">
        <f>HYPERLINK("http://www.iedb.org/epitope/"&amp;C4236,C4236)</f>
        <v>181204</v>
      </c>
      <c r="C4236" s="6">
        <v>181204</v>
      </c>
      <c r="D4236" s="8" t="s">
        <v>4986</v>
      </c>
      <c r="E4236" s="8" t="s">
        <v>28</v>
      </c>
      <c r="F4236" s="6">
        <v>139</v>
      </c>
    </row>
    <row r="4237" spans="1:6" x14ac:dyDescent="0.25">
      <c r="A4237" s="6" t="s">
        <v>4988</v>
      </c>
      <c r="B4237" s="7">
        <f>HYPERLINK("http://www.iedb.org/epitope/"&amp;C4237,C4237)</f>
        <v>181231</v>
      </c>
      <c r="C4237" s="6">
        <v>181231</v>
      </c>
      <c r="D4237" s="8" t="s">
        <v>4986</v>
      </c>
      <c r="E4237" s="8" t="s">
        <v>28</v>
      </c>
      <c r="F4237" s="6">
        <v>139</v>
      </c>
    </row>
    <row r="4238" spans="1:6" x14ac:dyDescent="0.25">
      <c r="A4238" s="6" t="s">
        <v>4989</v>
      </c>
      <c r="B4238" s="7">
        <f>HYPERLINK("http://www.iedb.org/epitope/"&amp;C4238,C4238)</f>
        <v>181244</v>
      </c>
      <c r="C4238" s="6">
        <v>181244</v>
      </c>
      <c r="D4238" s="8" t="s">
        <v>4986</v>
      </c>
      <c r="E4238" s="8" t="s">
        <v>28</v>
      </c>
      <c r="F4238" s="6">
        <v>139</v>
      </c>
    </row>
    <row r="4239" spans="1:6" x14ac:dyDescent="0.25">
      <c r="A4239" s="6" t="s">
        <v>4990</v>
      </c>
      <c r="B4239" s="7">
        <f>HYPERLINK("http://www.iedb.org/epitope/"&amp;C4239,C4239)</f>
        <v>153</v>
      </c>
      <c r="C4239" s="6">
        <v>153</v>
      </c>
      <c r="D4239" s="8" t="s">
        <v>827</v>
      </c>
      <c r="E4239" s="8" t="s">
        <v>828</v>
      </c>
      <c r="F4239" s="6">
        <v>1773</v>
      </c>
    </row>
    <row r="4240" spans="1:6" x14ac:dyDescent="0.25">
      <c r="A4240" s="6" t="s">
        <v>4991</v>
      </c>
      <c r="B4240" s="7">
        <f>HYPERLINK("http://www.iedb.org/epitope/"&amp;C4240,C4240)</f>
        <v>183375</v>
      </c>
      <c r="C4240" s="6">
        <v>183375</v>
      </c>
      <c r="D4240" s="8" t="s">
        <v>3102</v>
      </c>
      <c r="E4240" s="8" t="s">
        <v>828</v>
      </c>
      <c r="F4240" s="6">
        <v>1773</v>
      </c>
    </row>
    <row r="4241" spans="1:6" x14ac:dyDescent="0.25">
      <c r="A4241" s="6" t="s">
        <v>824</v>
      </c>
      <c r="B4241" s="7">
        <f>HYPERLINK("http://www.iedb.org/epitope/"&amp;C4241,C4241)</f>
        <v>17833</v>
      </c>
      <c r="C4241" s="6">
        <v>17833</v>
      </c>
      <c r="D4241" s="8" t="s">
        <v>826</v>
      </c>
      <c r="E4241" s="8" t="s">
        <v>738</v>
      </c>
      <c r="F4241" s="6">
        <v>1773</v>
      </c>
    </row>
    <row r="4242" spans="1:6" x14ac:dyDescent="0.25">
      <c r="A4242" s="6" t="s">
        <v>106</v>
      </c>
      <c r="B4242" s="7">
        <f>HYPERLINK("http://www.iedb.org/epitope/"&amp;C4242,C4242)</f>
        <v>6763</v>
      </c>
      <c r="C4242" s="6">
        <v>6763</v>
      </c>
      <c r="D4242" s="8" t="s">
        <v>107</v>
      </c>
      <c r="E4242" s="8" t="s">
        <v>104</v>
      </c>
      <c r="F4242" s="6">
        <v>12637</v>
      </c>
    </row>
    <row r="4243" spans="1:6" x14ac:dyDescent="0.25">
      <c r="A4243" s="6" t="s">
        <v>4992</v>
      </c>
      <c r="B4243" s="7">
        <f>HYPERLINK("http://www.iedb.org/epitope/"&amp;C4243,C4243)</f>
        <v>150180</v>
      </c>
      <c r="C4243" s="6">
        <v>150180</v>
      </c>
      <c r="D4243" s="8" t="s">
        <v>542</v>
      </c>
      <c r="E4243" s="8" t="s">
        <v>540</v>
      </c>
      <c r="F4243" s="6">
        <v>11676</v>
      </c>
    </row>
    <row r="4244" spans="1:6" x14ac:dyDescent="0.25">
      <c r="A4244" s="6" t="s">
        <v>4993</v>
      </c>
      <c r="B4244" s="7">
        <f>HYPERLINK("http://www.iedb.org/epitope/"&amp;C4244,C4244)</f>
        <v>187167</v>
      </c>
      <c r="C4244" s="6">
        <v>187167</v>
      </c>
      <c r="D4244" s="8" t="s">
        <v>542</v>
      </c>
      <c r="E4244" s="8" t="s">
        <v>4994</v>
      </c>
      <c r="F4244" s="6">
        <v>11676</v>
      </c>
    </row>
    <row r="4245" spans="1:6" x14ac:dyDescent="0.25">
      <c r="A4245" s="6" t="s">
        <v>4995</v>
      </c>
      <c r="B4245" s="7">
        <f>HYPERLINK("http://www.iedb.org/epitope/"&amp;C4245,C4245)</f>
        <v>187167</v>
      </c>
      <c r="C4245" s="6">
        <v>187167</v>
      </c>
      <c r="D4245" s="8" t="s">
        <v>542</v>
      </c>
      <c r="E4245" s="8" t="s">
        <v>4994</v>
      </c>
      <c r="F4245" s="6">
        <v>11676</v>
      </c>
    </row>
    <row r="4246" spans="1:6" x14ac:dyDescent="0.25">
      <c r="A4246" s="6" t="s">
        <v>4996</v>
      </c>
      <c r="B4246" s="7">
        <f>HYPERLINK("http://www.iedb.org/epitope/"&amp;C4246,C4246)</f>
        <v>187194</v>
      </c>
      <c r="C4246" s="6">
        <v>187194</v>
      </c>
      <c r="D4246" s="8" t="s">
        <v>4997</v>
      </c>
      <c r="E4246" s="8" t="s">
        <v>540</v>
      </c>
      <c r="F4246" s="6">
        <v>11676</v>
      </c>
    </row>
    <row r="4247" spans="1:6" x14ac:dyDescent="0.25">
      <c r="A4247" s="6" t="s">
        <v>4998</v>
      </c>
      <c r="B4247" s="7">
        <f>HYPERLINK("http://www.iedb.org/epitope/"&amp;C4247,C4247)</f>
        <v>187226</v>
      </c>
      <c r="C4247" s="6">
        <v>187226</v>
      </c>
      <c r="D4247" s="8" t="s">
        <v>25</v>
      </c>
      <c r="E4247" s="8" t="s">
        <v>19</v>
      </c>
      <c r="F4247" s="6">
        <v>520</v>
      </c>
    </row>
    <row r="4248" spans="1:6" x14ac:dyDescent="0.25">
      <c r="A4248" s="6" t="s">
        <v>318</v>
      </c>
      <c r="B4248" s="7">
        <f>HYPERLINK("http://www.iedb.org/epitope/"&amp;C4248,C4248)</f>
        <v>168636</v>
      </c>
      <c r="C4248" s="6">
        <v>168636</v>
      </c>
      <c r="D4248" s="8" t="s">
        <v>83</v>
      </c>
      <c r="E4248" s="8" t="s">
        <v>280</v>
      </c>
      <c r="F4248" s="6">
        <v>11103</v>
      </c>
    </row>
    <row r="4249" spans="1:6" x14ac:dyDescent="0.25">
      <c r="A4249" s="6" t="s">
        <v>359</v>
      </c>
      <c r="B4249" s="7">
        <f>HYPERLINK("http://www.iedb.org/epitope/"&amp;C4249,C4249)</f>
        <v>175423</v>
      </c>
      <c r="C4249" s="6">
        <v>175423</v>
      </c>
      <c r="D4249" s="8" t="s">
        <v>360</v>
      </c>
      <c r="E4249" s="8" t="s">
        <v>361</v>
      </c>
      <c r="F4249" s="6">
        <v>11103</v>
      </c>
    </row>
    <row r="4250" spans="1:6" x14ac:dyDescent="0.25">
      <c r="A4250" s="6" t="s">
        <v>4999</v>
      </c>
      <c r="B4250" s="7">
        <f>HYPERLINK("http://www.iedb.org/epitope/"&amp;C4250,C4250)</f>
        <v>6743</v>
      </c>
      <c r="C4250" s="6">
        <v>6743</v>
      </c>
      <c r="D4250" s="8" t="s">
        <v>663</v>
      </c>
      <c r="E4250" s="8" t="s">
        <v>5000</v>
      </c>
      <c r="F4250" s="6">
        <v>11620</v>
      </c>
    </row>
    <row r="4251" spans="1:6" x14ac:dyDescent="0.25">
      <c r="A4251" s="6" t="s">
        <v>5001</v>
      </c>
      <c r="B4251" s="7">
        <f>HYPERLINK("http://www.iedb.org/epitope/"&amp;C4251,C4251)</f>
        <v>44865</v>
      </c>
      <c r="C4251" s="6">
        <v>44865</v>
      </c>
      <c r="D4251" s="8" t="s">
        <v>663</v>
      </c>
      <c r="E4251" s="8" t="s">
        <v>5000</v>
      </c>
      <c r="F4251" s="6">
        <v>11620</v>
      </c>
    </row>
    <row r="4252" spans="1:6" x14ac:dyDescent="0.25">
      <c r="A4252" s="6" t="s">
        <v>5002</v>
      </c>
      <c r="B4252" s="7">
        <f>HYPERLINK("http://www.iedb.org/epitope/"&amp;C4252,C4252)</f>
        <v>86669</v>
      </c>
      <c r="C4252" s="6">
        <v>86669</v>
      </c>
      <c r="D4252" s="8" t="s">
        <v>663</v>
      </c>
      <c r="E4252" s="8" t="s">
        <v>664</v>
      </c>
      <c r="F4252" s="6">
        <v>11620</v>
      </c>
    </row>
    <row r="4253" spans="1:6" x14ac:dyDescent="0.25">
      <c r="A4253" s="6" t="s">
        <v>5003</v>
      </c>
      <c r="B4253" s="7">
        <f>HYPERLINK("http://www.iedb.org/epitope/"&amp;C4253,C4253)</f>
        <v>189691</v>
      </c>
      <c r="C4253" s="6">
        <v>189691</v>
      </c>
      <c r="D4253" s="8" t="s">
        <v>3344</v>
      </c>
      <c r="E4253" s="8" t="s">
        <v>5000</v>
      </c>
      <c r="F4253" s="6">
        <v>11620</v>
      </c>
    </row>
    <row r="4254" spans="1:6" x14ac:dyDescent="0.25">
      <c r="A4254" s="6" t="s">
        <v>5004</v>
      </c>
      <c r="B4254" s="7">
        <f>HYPERLINK("http://www.iedb.org/epitope/"&amp;C4254,C4254)</f>
        <v>44865</v>
      </c>
      <c r="C4254" s="6">
        <v>44865</v>
      </c>
      <c r="D4254" s="8" t="s">
        <v>663</v>
      </c>
      <c r="E4254" s="8" t="s">
        <v>5000</v>
      </c>
      <c r="F4254" s="6">
        <v>11620</v>
      </c>
    </row>
    <row r="4255" spans="1:6" x14ac:dyDescent="0.25">
      <c r="A4255" s="6" t="s">
        <v>665</v>
      </c>
      <c r="B4255" s="7">
        <f>HYPERLINK("http://www.iedb.org/epitope/"&amp;C4255,C4255)</f>
        <v>80748</v>
      </c>
      <c r="C4255" s="6">
        <v>80748</v>
      </c>
      <c r="D4255" s="8" t="s">
        <v>663</v>
      </c>
      <c r="E4255" s="8" t="s">
        <v>664</v>
      </c>
      <c r="F4255" s="6">
        <v>11620</v>
      </c>
    </row>
    <row r="4256" spans="1:6" x14ac:dyDescent="0.25">
      <c r="A4256" s="6" t="s">
        <v>5005</v>
      </c>
      <c r="B4256" s="7">
        <f>HYPERLINK("http://www.iedb.org/epitope/"&amp;C4256,C4256)</f>
        <v>189777</v>
      </c>
      <c r="C4256" s="6">
        <v>189777</v>
      </c>
      <c r="D4256" s="8" t="s">
        <v>11</v>
      </c>
      <c r="E4256" s="8" t="s">
        <v>5006</v>
      </c>
      <c r="F4256" s="6">
        <v>1980519</v>
      </c>
    </row>
    <row r="4257" spans="1:6" x14ac:dyDescent="0.25">
      <c r="A4257" s="6" t="s">
        <v>5007</v>
      </c>
      <c r="B4257" s="7">
        <f>HYPERLINK("http://www.iedb.org/epitope/"&amp;C4257,C4257)</f>
        <v>44865</v>
      </c>
      <c r="C4257" s="6">
        <v>44865</v>
      </c>
      <c r="D4257" s="8" t="s">
        <v>663</v>
      </c>
      <c r="E4257" s="8" t="s">
        <v>5000</v>
      </c>
      <c r="F4257" s="6">
        <v>11620</v>
      </c>
    </row>
    <row r="4258" spans="1:6" x14ac:dyDescent="0.25">
      <c r="A4258" s="6" t="s">
        <v>5008</v>
      </c>
      <c r="B4258" s="7">
        <f>HYPERLINK("http://www.iedb.org/epitope/"&amp;C4258,C4258)</f>
        <v>194841</v>
      </c>
      <c r="C4258" s="6">
        <v>194841</v>
      </c>
      <c r="D4258" s="8" t="s">
        <v>545</v>
      </c>
      <c r="E4258" s="8" t="s">
        <v>438</v>
      </c>
      <c r="F4258" s="6">
        <v>45617</v>
      </c>
    </row>
    <row r="4259" spans="1:6" x14ac:dyDescent="0.25">
      <c r="A4259" s="6" t="s">
        <v>436</v>
      </c>
      <c r="B4259" s="7">
        <f>HYPERLINK("http://www.iedb.org/epitope/"&amp;C4259,C4259)</f>
        <v>194870</v>
      </c>
      <c r="C4259" s="6">
        <v>194870</v>
      </c>
      <c r="D4259" s="8" t="s">
        <v>437</v>
      </c>
      <c r="E4259" s="8" t="s">
        <v>438</v>
      </c>
      <c r="F4259" s="6">
        <v>45617</v>
      </c>
    </row>
    <row r="4260" spans="1:6" x14ac:dyDescent="0.25">
      <c r="A4260" s="6" t="s">
        <v>5009</v>
      </c>
      <c r="B4260" s="7">
        <f>HYPERLINK("http://www.iedb.org/epitope/"&amp;C4260,C4260)</f>
        <v>195003</v>
      </c>
      <c r="C4260" s="6">
        <v>195003</v>
      </c>
      <c r="D4260" s="8" t="s">
        <v>1318</v>
      </c>
      <c r="E4260" s="8" t="s">
        <v>1294</v>
      </c>
      <c r="F4260" s="6">
        <v>5693</v>
      </c>
    </row>
    <row r="4261" spans="1:6" x14ac:dyDescent="0.25">
      <c r="A4261" s="6" t="s">
        <v>5010</v>
      </c>
      <c r="B4261" s="7">
        <f>HYPERLINK("http://www.iedb.org/epitope/"&amp;C4261,C4261)</f>
        <v>195005</v>
      </c>
      <c r="C4261" s="6">
        <v>195005</v>
      </c>
      <c r="D4261" s="8" t="s">
        <v>1315</v>
      </c>
      <c r="E4261" s="8" t="s">
        <v>1294</v>
      </c>
      <c r="F4261" s="6">
        <v>5693</v>
      </c>
    </row>
    <row r="4262" spans="1:6" x14ac:dyDescent="0.25">
      <c r="A4262" s="6" t="s">
        <v>5011</v>
      </c>
      <c r="B4262" s="7">
        <f>HYPERLINK("http://www.iedb.org/epitope/"&amp;C4262,C4262)</f>
        <v>195008</v>
      </c>
      <c r="C4262" s="6">
        <v>195008</v>
      </c>
      <c r="D4262" s="8" t="s">
        <v>1318</v>
      </c>
      <c r="E4262" s="8" t="s">
        <v>1294</v>
      </c>
      <c r="F4262" s="6">
        <v>5693</v>
      </c>
    </row>
    <row r="4263" spans="1:6" x14ac:dyDescent="0.25">
      <c r="A4263" s="6" t="s">
        <v>5012</v>
      </c>
      <c r="B4263" s="7">
        <f>HYPERLINK("http://www.iedb.org/epitope/"&amp;C4263,C4263)</f>
        <v>195009</v>
      </c>
      <c r="C4263" s="6">
        <v>195009</v>
      </c>
      <c r="D4263" s="8" t="s">
        <v>1315</v>
      </c>
      <c r="E4263" s="8" t="s">
        <v>1294</v>
      </c>
      <c r="F4263" s="6">
        <v>5693</v>
      </c>
    </row>
    <row r="4264" spans="1:6" x14ac:dyDescent="0.25">
      <c r="A4264" s="6" t="s">
        <v>5013</v>
      </c>
      <c r="B4264" s="7">
        <f>HYPERLINK("http://www.iedb.org/epitope/"&amp;C4264,C4264)</f>
        <v>195012</v>
      </c>
      <c r="C4264" s="6">
        <v>195012</v>
      </c>
      <c r="D4264" s="8" t="s">
        <v>433</v>
      </c>
      <c r="E4264" s="8" t="s">
        <v>434</v>
      </c>
      <c r="F4264" s="6">
        <v>1511871</v>
      </c>
    </row>
    <row r="4265" spans="1:6" x14ac:dyDescent="0.25">
      <c r="A4265" s="6" t="s">
        <v>5014</v>
      </c>
      <c r="B4265" s="7">
        <f>HYPERLINK("http://www.iedb.org/epitope/"&amp;C4265,C4265)</f>
        <v>66572</v>
      </c>
      <c r="C4265" s="6">
        <v>66572</v>
      </c>
      <c r="D4265" s="8" t="s">
        <v>83</v>
      </c>
      <c r="E4265" s="8" t="s">
        <v>145</v>
      </c>
      <c r="F4265" s="6">
        <v>11103</v>
      </c>
    </row>
    <row r="4266" spans="1:6" x14ac:dyDescent="0.25">
      <c r="A4266" s="6" t="s">
        <v>1314</v>
      </c>
      <c r="B4266" s="7">
        <f>HYPERLINK("http://www.iedb.org/epitope/"&amp;C4266,C4266)</f>
        <v>195014</v>
      </c>
      <c r="C4266" s="6">
        <v>195014</v>
      </c>
      <c r="D4266" s="8" t="s">
        <v>1315</v>
      </c>
      <c r="E4266" s="8" t="s">
        <v>1294</v>
      </c>
      <c r="F4266" s="6">
        <v>5693</v>
      </c>
    </row>
    <row r="4267" spans="1:6" x14ac:dyDescent="0.25">
      <c r="A4267" s="6" t="s">
        <v>5015</v>
      </c>
      <c r="B4267" s="7">
        <f>HYPERLINK("http://www.iedb.org/epitope/"&amp;C4267,C4267)</f>
        <v>195015</v>
      </c>
      <c r="C4267" s="6">
        <v>195015</v>
      </c>
      <c r="D4267" s="8" t="s">
        <v>1315</v>
      </c>
      <c r="E4267" s="8" t="s">
        <v>1294</v>
      </c>
      <c r="F4267" s="6">
        <v>5693</v>
      </c>
    </row>
    <row r="4268" spans="1:6" x14ac:dyDescent="0.25">
      <c r="A4268" s="6" t="s">
        <v>431</v>
      </c>
      <c r="B4268" s="7">
        <f>HYPERLINK("http://www.iedb.org/epitope/"&amp;C4268,C4268)</f>
        <v>195016</v>
      </c>
      <c r="C4268" s="6">
        <v>195016</v>
      </c>
      <c r="D4268" s="8" t="s">
        <v>433</v>
      </c>
      <c r="E4268" s="8" t="s">
        <v>434</v>
      </c>
      <c r="F4268" s="6">
        <v>1511871</v>
      </c>
    </row>
    <row r="4269" spans="1:6" x14ac:dyDescent="0.25">
      <c r="A4269" s="6" t="s">
        <v>432</v>
      </c>
      <c r="B4269" s="7">
        <f>HYPERLINK("http://www.iedb.org/epitope/"&amp;C4269,C4269)</f>
        <v>195016</v>
      </c>
      <c r="C4269" s="6">
        <v>195016</v>
      </c>
      <c r="D4269" s="8" t="s">
        <v>433</v>
      </c>
      <c r="E4269" s="8" t="s">
        <v>434</v>
      </c>
      <c r="F4269" s="6">
        <v>1511871</v>
      </c>
    </row>
    <row r="4270" spans="1:6" x14ac:dyDescent="0.25">
      <c r="A4270" s="6" t="s">
        <v>5016</v>
      </c>
      <c r="B4270" s="7">
        <f>HYPERLINK("http://www.iedb.org/epitope/"&amp;C4270,C4270)</f>
        <v>195021</v>
      </c>
      <c r="C4270" s="6">
        <v>195021</v>
      </c>
      <c r="D4270" s="8" t="s">
        <v>1318</v>
      </c>
      <c r="E4270" s="8" t="s">
        <v>1294</v>
      </c>
      <c r="F4270" s="6">
        <v>5693</v>
      </c>
    </row>
    <row r="4271" spans="1:6" x14ac:dyDescent="0.25">
      <c r="A4271" s="6" t="s">
        <v>1316</v>
      </c>
      <c r="B4271" s="7">
        <f>HYPERLINK("http://www.iedb.org/epitope/"&amp;C4271,C4271)</f>
        <v>1022</v>
      </c>
      <c r="C4271" s="6">
        <v>1022</v>
      </c>
      <c r="D4271" s="8" t="s">
        <v>1306</v>
      </c>
      <c r="E4271" s="8" t="s">
        <v>1294</v>
      </c>
      <c r="F4271" s="6">
        <v>5693</v>
      </c>
    </row>
    <row r="4272" spans="1:6" x14ac:dyDescent="0.25">
      <c r="A4272" s="6" t="s">
        <v>5017</v>
      </c>
      <c r="B4272" s="7">
        <f>HYPERLINK("http://www.iedb.org/epitope/"&amp;C4272,C4272)</f>
        <v>195005</v>
      </c>
      <c r="C4272" s="6">
        <v>195005</v>
      </c>
      <c r="D4272" s="8" t="s">
        <v>1315</v>
      </c>
      <c r="E4272" s="8" t="s">
        <v>1294</v>
      </c>
      <c r="F4272" s="6">
        <v>5693</v>
      </c>
    </row>
    <row r="4273" spans="1:6" x14ac:dyDescent="0.25">
      <c r="A4273" s="6" t="s">
        <v>1317</v>
      </c>
      <c r="B4273" s="7">
        <f>HYPERLINK("http://www.iedb.org/epitope/"&amp;C4273,C4273)</f>
        <v>195035</v>
      </c>
      <c r="C4273" s="6">
        <v>195035</v>
      </c>
      <c r="D4273" s="8" t="s">
        <v>1318</v>
      </c>
      <c r="E4273" s="8" t="s">
        <v>1294</v>
      </c>
      <c r="F4273" s="6">
        <v>5693</v>
      </c>
    </row>
    <row r="4274" spans="1:6" x14ac:dyDescent="0.25">
      <c r="A4274" s="6" t="s">
        <v>5018</v>
      </c>
      <c r="B4274" s="7">
        <f>HYPERLINK("http://www.iedb.org/epitope/"&amp;C4274,C4274)</f>
        <v>195036</v>
      </c>
      <c r="C4274" s="6">
        <v>195036</v>
      </c>
      <c r="D4274" s="8" t="s">
        <v>1318</v>
      </c>
      <c r="E4274" s="8" t="s">
        <v>1294</v>
      </c>
      <c r="F4274" s="6">
        <v>5693</v>
      </c>
    </row>
    <row r="4275" spans="1:6" x14ac:dyDescent="0.25">
      <c r="A4275" s="6" t="s">
        <v>5019</v>
      </c>
      <c r="B4275" s="7">
        <f>HYPERLINK("http://www.iedb.org/epitope/"&amp;C4275,C4275)</f>
        <v>195041</v>
      </c>
      <c r="C4275" s="6">
        <v>195041</v>
      </c>
      <c r="D4275" s="8" t="s">
        <v>433</v>
      </c>
      <c r="E4275" s="8" t="s">
        <v>434</v>
      </c>
      <c r="F4275" s="6">
        <v>1511871</v>
      </c>
    </row>
    <row r="4276" spans="1:6" x14ac:dyDescent="0.25">
      <c r="A4276" s="6" t="s">
        <v>435</v>
      </c>
      <c r="B4276" s="7">
        <f>HYPERLINK("http://www.iedb.org/epitope/"&amp;C4276,C4276)</f>
        <v>195016</v>
      </c>
      <c r="C4276" s="6">
        <v>195016</v>
      </c>
      <c r="D4276" s="8" t="s">
        <v>433</v>
      </c>
      <c r="E4276" s="8" t="s">
        <v>434</v>
      </c>
      <c r="F4276" s="6">
        <v>1511871</v>
      </c>
    </row>
    <row r="4277" spans="1:6" x14ac:dyDescent="0.25">
      <c r="A4277" s="6" t="s">
        <v>5020</v>
      </c>
      <c r="B4277" s="7">
        <f>HYPERLINK("http://www.iedb.org/epitope/"&amp;C4277,C4277)</f>
        <v>195051</v>
      </c>
      <c r="C4277" s="6">
        <v>195051</v>
      </c>
      <c r="D4277" s="8" t="s">
        <v>1315</v>
      </c>
      <c r="E4277" s="8" t="s">
        <v>1294</v>
      </c>
      <c r="F4277" s="6">
        <v>5693</v>
      </c>
    </row>
    <row r="4278" spans="1:6" x14ac:dyDescent="0.25">
      <c r="A4278" s="6" t="s">
        <v>5021</v>
      </c>
      <c r="B4278" s="7">
        <f>HYPERLINK("http://www.iedb.org/epitope/"&amp;C4278,C4278)</f>
        <v>195053</v>
      </c>
      <c r="C4278" s="6">
        <v>195053</v>
      </c>
      <c r="D4278" s="8" t="s">
        <v>1318</v>
      </c>
      <c r="E4278" s="8" t="s">
        <v>1294</v>
      </c>
      <c r="F4278" s="6">
        <v>5693</v>
      </c>
    </row>
    <row r="4279" spans="1:6" x14ac:dyDescent="0.25">
      <c r="A4279" s="6" t="s">
        <v>5022</v>
      </c>
      <c r="B4279" s="7">
        <f>HYPERLINK("http://www.iedb.org/epitope/"&amp;C4279,C4279)</f>
        <v>195056</v>
      </c>
      <c r="C4279" s="6">
        <v>195056</v>
      </c>
      <c r="D4279" s="8" t="s">
        <v>1315</v>
      </c>
      <c r="E4279" s="8" t="s">
        <v>1294</v>
      </c>
      <c r="F4279" s="6">
        <v>5693</v>
      </c>
    </row>
    <row r="4280" spans="1:6" x14ac:dyDescent="0.25">
      <c r="A4280" s="6" t="s">
        <v>5023</v>
      </c>
      <c r="B4280" s="7">
        <f>HYPERLINK("http://www.iedb.org/epitope/"&amp;C4280,C4280)</f>
        <v>88655</v>
      </c>
      <c r="C4280" s="6">
        <v>88655</v>
      </c>
      <c r="D4280" s="8" t="s">
        <v>663</v>
      </c>
      <c r="E4280" s="8" t="s">
        <v>664</v>
      </c>
      <c r="F4280" s="6">
        <v>11620</v>
      </c>
    </row>
    <row r="4281" spans="1:6" x14ac:dyDescent="0.25">
      <c r="A4281" s="6" t="s">
        <v>5024</v>
      </c>
      <c r="B4281" s="7">
        <f>HYPERLINK("http://www.iedb.org/epitope/"&amp;C4281,C4281)</f>
        <v>196427</v>
      </c>
      <c r="C4281" s="6">
        <v>196427</v>
      </c>
      <c r="D4281" s="8" t="s">
        <v>5025</v>
      </c>
      <c r="E4281" s="8" t="s">
        <v>1322</v>
      </c>
      <c r="F4281" s="6">
        <v>5693</v>
      </c>
    </row>
    <row r="4282" spans="1:6" x14ac:dyDescent="0.25">
      <c r="A4282" s="6" t="s">
        <v>1319</v>
      </c>
      <c r="B4282" s="7">
        <f>HYPERLINK("http://www.iedb.org/epitope/"&amp;C4282,C4282)</f>
        <v>196456</v>
      </c>
      <c r="C4282" s="6">
        <v>196456</v>
      </c>
      <c r="D4282" s="8" t="s">
        <v>1321</v>
      </c>
      <c r="E4282" s="8" t="s">
        <v>1322</v>
      </c>
      <c r="F4282" s="6">
        <v>5693</v>
      </c>
    </row>
    <row r="4283" spans="1:6" x14ac:dyDescent="0.25">
      <c r="A4283" s="6" t="s">
        <v>1320</v>
      </c>
      <c r="B4283" s="7">
        <f>HYPERLINK("http://www.iedb.org/epitope/"&amp;C4283,C4283)</f>
        <v>196456</v>
      </c>
      <c r="C4283" s="6">
        <v>196456</v>
      </c>
      <c r="D4283" s="8" t="s">
        <v>1321</v>
      </c>
      <c r="E4283" s="8" t="s">
        <v>1322</v>
      </c>
      <c r="F4283" s="6">
        <v>5693</v>
      </c>
    </row>
    <row r="4284" spans="1:6" x14ac:dyDescent="0.25">
      <c r="A4284" s="6" t="s">
        <v>5026</v>
      </c>
      <c r="B4284" s="7">
        <f>HYPERLINK("http://www.iedb.org/epitope/"&amp;C4284,C4284)</f>
        <v>196664</v>
      </c>
      <c r="C4284" s="6">
        <v>196664</v>
      </c>
      <c r="D4284" s="8" t="s">
        <v>5027</v>
      </c>
      <c r="E4284" s="8" t="s">
        <v>1322</v>
      </c>
      <c r="F4284" s="6">
        <v>5693</v>
      </c>
    </row>
    <row r="4285" spans="1:6" x14ac:dyDescent="0.25">
      <c r="A4285" s="6" t="s">
        <v>1323</v>
      </c>
      <c r="B4285" s="7">
        <f>HYPERLINK("http://www.iedb.org/epitope/"&amp;C4285,C4285)</f>
        <v>196744</v>
      </c>
      <c r="C4285" s="6">
        <v>196744</v>
      </c>
      <c r="D4285" s="8" t="s">
        <v>45</v>
      </c>
      <c r="E4285" s="8" t="s">
        <v>1322</v>
      </c>
      <c r="F4285" s="6">
        <v>5693</v>
      </c>
    </row>
    <row r="4286" spans="1:6" x14ac:dyDescent="0.25">
      <c r="A4286" s="6" t="s">
        <v>1324</v>
      </c>
      <c r="B4286" s="7">
        <f>HYPERLINK("http://www.iedb.org/epitope/"&amp;C4286,C4286)</f>
        <v>196744</v>
      </c>
      <c r="C4286" s="6">
        <v>196744</v>
      </c>
      <c r="D4286" s="8" t="s">
        <v>45</v>
      </c>
      <c r="E4286" s="8" t="s">
        <v>1322</v>
      </c>
      <c r="F4286" s="6">
        <v>5693</v>
      </c>
    </row>
    <row r="4287" spans="1:6" x14ac:dyDescent="0.25">
      <c r="A4287" s="6" t="s">
        <v>5028</v>
      </c>
      <c r="B4287" s="7">
        <f>HYPERLINK("http://www.iedb.org/epitope/"&amp;C4287,C4287)</f>
        <v>219801</v>
      </c>
      <c r="C4287" s="6">
        <v>219801</v>
      </c>
      <c r="D4287" s="8" t="s">
        <v>5029</v>
      </c>
      <c r="E4287" s="8" t="s">
        <v>5030</v>
      </c>
      <c r="F4287" s="6">
        <v>173</v>
      </c>
    </row>
    <row r="4288" spans="1:6" x14ac:dyDescent="0.25">
      <c r="A4288" s="6" t="s">
        <v>5031</v>
      </c>
      <c r="B4288" s="7">
        <f>HYPERLINK("http://www.iedb.org/epitope/"&amp;C4288,C4288)</f>
        <v>221330</v>
      </c>
      <c r="C4288" s="6">
        <v>221330</v>
      </c>
      <c r="D4288" s="8" t="s">
        <v>5029</v>
      </c>
      <c r="E4288" s="8" t="s">
        <v>5030</v>
      </c>
      <c r="F4288" s="6">
        <v>173</v>
      </c>
    </row>
    <row r="4289" spans="1:6" x14ac:dyDescent="0.25">
      <c r="A4289" s="6" t="s">
        <v>5032</v>
      </c>
      <c r="B4289" s="7" t="str">
        <f>HYPERLINK("http://www.uniprot.org/uniprot/"&amp;C4289,C4289)</f>
        <v>B6KEU8</v>
      </c>
      <c r="C4289" s="6" t="s">
        <v>1204</v>
      </c>
      <c r="D4289" s="8" t="s">
        <v>1206</v>
      </c>
      <c r="E4289" s="8" t="s">
        <v>1189</v>
      </c>
      <c r="F4289" s="6"/>
    </row>
    <row r="4290" spans="1:6" x14ac:dyDescent="0.25">
      <c r="A4290" s="6" t="s">
        <v>5033</v>
      </c>
      <c r="B4290" s="7" t="str">
        <f>HYPERLINK("http://www.uniprot.org/uniprot/"&amp;C4290,C4290)</f>
        <v>B6KEU8</v>
      </c>
      <c r="C4290" s="6" t="s">
        <v>1204</v>
      </c>
      <c r="D4290" s="8" t="s">
        <v>1206</v>
      </c>
      <c r="E4290" s="8" t="s">
        <v>1189</v>
      </c>
      <c r="F4290" s="6"/>
    </row>
    <row r="4291" spans="1:6" x14ac:dyDescent="0.25">
      <c r="A4291" s="6" t="s">
        <v>5034</v>
      </c>
      <c r="B4291" s="7" t="str">
        <f>HYPERLINK("http://www.uniprot.org/uniprot/"&amp;C4291,C4291)</f>
        <v>B6KEU8</v>
      </c>
      <c r="C4291" s="6" t="s">
        <v>1204</v>
      </c>
      <c r="D4291" s="8" t="s">
        <v>1206</v>
      </c>
      <c r="E4291" s="8" t="s">
        <v>1189</v>
      </c>
      <c r="F4291" s="6"/>
    </row>
    <row r="4292" spans="1:6" x14ac:dyDescent="0.25">
      <c r="A4292" s="6" t="s">
        <v>1203</v>
      </c>
      <c r="B4292" s="7" t="str">
        <f>HYPERLINK("http://www.uniprot.org/uniprot/"&amp;C4292,C4292)</f>
        <v>B6KEU8</v>
      </c>
      <c r="C4292" s="6" t="s">
        <v>1204</v>
      </c>
      <c r="D4292" s="8" t="s">
        <v>1206</v>
      </c>
      <c r="E4292" s="8" t="s">
        <v>1189</v>
      </c>
      <c r="F4292" s="6"/>
    </row>
    <row r="4293" spans="1:6" x14ac:dyDescent="0.25">
      <c r="A4293" s="6" t="s">
        <v>1205</v>
      </c>
      <c r="B4293" s="7" t="str">
        <f>HYPERLINK("http://www.uniprot.org/uniprot/"&amp;C4293,C4293)</f>
        <v>B6KEU8</v>
      </c>
      <c r="C4293" s="6" t="s">
        <v>1204</v>
      </c>
      <c r="D4293" s="8" t="s">
        <v>1206</v>
      </c>
      <c r="E4293" s="8" t="s">
        <v>1189</v>
      </c>
      <c r="F4293" s="6"/>
    </row>
    <row r="4294" spans="1:6" x14ac:dyDescent="0.25">
      <c r="A4294" s="6" t="s">
        <v>5035</v>
      </c>
      <c r="B4294" s="7" t="str">
        <f>HYPERLINK("http://www.uniprot.org/uniprot/"&amp;C4294,C4294)</f>
        <v>Q27003</v>
      </c>
      <c r="C4294" s="6" t="s">
        <v>1208</v>
      </c>
      <c r="D4294" s="8" t="s">
        <v>1210</v>
      </c>
      <c r="E4294" s="8" t="s">
        <v>1189</v>
      </c>
      <c r="F4294" s="6"/>
    </row>
    <row r="4295" spans="1:6" x14ac:dyDescent="0.25">
      <c r="A4295" s="6" t="s">
        <v>5036</v>
      </c>
      <c r="B4295" s="7" t="str">
        <f>HYPERLINK("http://www.uniprot.org/uniprot/"&amp;C4295,C4295)</f>
        <v>Q27003</v>
      </c>
      <c r="C4295" s="6" t="s">
        <v>1208</v>
      </c>
      <c r="D4295" s="8" t="s">
        <v>1210</v>
      </c>
      <c r="E4295" s="8" t="s">
        <v>1189</v>
      </c>
      <c r="F4295" s="6"/>
    </row>
    <row r="4296" spans="1:6" x14ac:dyDescent="0.25">
      <c r="A4296" s="6" t="s">
        <v>1207</v>
      </c>
      <c r="B4296" s="7" t="str">
        <f>HYPERLINK("http://www.uniprot.org/uniprot/"&amp;C4296,C4296)</f>
        <v>Q27003</v>
      </c>
      <c r="C4296" s="6" t="s">
        <v>1208</v>
      </c>
      <c r="D4296" s="8" t="s">
        <v>1210</v>
      </c>
      <c r="E4296" s="8" t="s">
        <v>1189</v>
      </c>
      <c r="F4296" s="6"/>
    </row>
    <row r="4297" spans="1:6" x14ac:dyDescent="0.25">
      <c r="A4297" s="6" t="s">
        <v>1209</v>
      </c>
      <c r="B4297" s="7" t="str">
        <f>HYPERLINK("http://www.uniprot.org/uniprot/"&amp;C4297,C4297)</f>
        <v>Q27003</v>
      </c>
      <c r="C4297" s="6" t="s">
        <v>1208</v>
      </c>
      <c r="D4297" s="8" t="s">
        <v>1210</v>
      </c>
      <c r="E4297" s="8" t="s">
        <v>1189</v>
      </c>
      <c r="F4297" s="6"/>
    </row>
    <row r="4298" spans="1:6" x14ac:dyDescent="0.25">
      <c r="A4298" s="6" t="s">
        <v>5037</v>
      </c>
      <c r="B4298" s="7" t="str">
        <f>HYPERLINK("http://www.uniprot.org/uniprot/"&amp;C4298,C4298)</f>
        <v>Q27003</v>
      </c>
      <c r="C4298" s="6" t="s">
        <v>1208</v>
      </c>
      <c r="D4298" s="8" t="s">
        <v>1210</v>
      </c>
      <c r="E4298" s="8" t="s">
        <v>1189</v>
      </c>
      <c r="F4298" s="6"/>
    </row>
    <row r="4299" spans="1:6" x14ac:dyDescent="0.25">
      <c r="A4299" s="6" t="s">
        <v>1211</v>
      </c>
      <c r="B4299" s="7" t="str">
        <f>HYPERLINK("http://www.uniprot.org/uniprot/"&amp;C4299,C4299)</f>
        <v>Q27003</v>
      </c>
      <c r="C4299" s="6" t="s">
        <v>1208</v>
      </c>
      <c r="D4299" s="8" t="s">
        <v>1210</v>
      </c>
      <c r="E4299" s="8" t="s">
        <v>1189</v>
      </c>
      <c r="F4299" s="6"/>
    </row>
    <row r="4300" spans="1:6" x14ac:dyDescent="0.25">
      <c r="A4300" s="6" t="s">
        <v>1212</v>
      </c>
      <c r="B4300" s="7" t="str">
        <f>HYPERLINK("http://www.uniprot.org/uniprot/"&amp;C4300,C4300)</f>
        <v>Q27003</v>
      </c>
      <c r="C4300" s="6" t="s">
        <v>1208</v>
      </c>
      <c r="D4300" s="8" t="s">
        <v>1210</v>
      </c>
      <c r="E4300" s="8" t="s">
        <v>1189</v>
      </c>
      <c r="F4300" s="6"/>
    </row>
    <row r="4301" spans="1:6" x14ac:dyDescent="0.25">
      <c r="A4301" s="6" t="s">
        <v>1213</v>
      </c>
      <c r="B4301" s="7" t="str">
        <f>HYPERLINK("http://www.uniprot.org/uniprot/"&amp;C4301,C4301)</f>
        <v>Q27003</v>
      </c>
      <c r="C4301" s="6" t="s">
        <v>1208</v>
      </c>
      <c r="D4301" s="8" t="s">
        <v>1210</v>
      </c>
      <c r="E4301" s="8" t="s">
        <v>1189</v>
      </c>
      <c r="F4301" s="6"/>
    </row>
    <row r="4302" spans="1:6" x14ac:dyDescent="0.25">
      <c r="A4302" s="6" t="s">
        <v>1214</v>
      </c>
      <c r="B4302" s="7" t="str">
        <f>HYPERLINK("http://www.uniprot.org/uniprot/"&amp;C4302,C4302)</f>
        <v>Q27003</v>
      </c>
      <c r="C4302" s="6" t="s">
        <v>1208</v>
      </c>
      <c r="D4302" s="8" t="s">
        <v>1210</v>
      </c>
      <c r="E4302" s="8" t="s">
        <v>1189</v>
      </c>
      <c r="F4302" s="6"/>
    </row>
    <row r="4303" spans="1:6" x14ac:dyDescent="0.25">
      <c r="A4303" s="6" t="s">
        <v>1215</v>
      </c>
      <c r="B4303" s="7" t="str">
        <f>HYPERLINK("http://www.uniprot.org/uniprot/"&amp;C4303,C4303)</f>
        <v>Q27003</v>
      </c>
      <c r="C4303" s="6" t="s">
        <v>1208</v>
      </c>
      <c r="D4303" s="8" t="s">
        <v>1210</v>
      </c>
      <c r="E4303" s="8" t="s">
        <v>1189</v>
      </c>
      <c r="F4303" s="6"/>
    </row>
    <row r="4304" spans="1:6" x14ac:dyDescent="0.25">
      <c r="A4304" s="6" t="s">
        <v>1216</v>
      </c>
      <c r="B4304" s="7" t="str">
        <f>HYPERLINK("http://www.uniprot.org/uniprot/"&amp;C4304,C4304)</f>
        <v>Q27003</v>
      </c>
      <c r="C4304" s="6" t="s">
        <v>1208</v>
      </c>
      <c r="D4304" s="8" t="s">
        <v>1210</v>
      </c>
      <c r="E4304" s="8" t="s">
        <v>1189</v>
      </c>
      <c r="F4304" s="6"/>
    </row>
    <row r="4305" spans="1:6" x14ac:dyDescent="0.25">
      <c r="A4305" s="6" t="s">
        <v>1217</v>
      </c>
      <c r="B4305" s="7" t="str">
        <f>HYPERLINK("http://www.uniprot.org/uniprot/"&amp;C4305,C4305)</f>
        <v>Q27003</v>
      </c>
      <c r="C4305" s="6" t="s">
        <v>1208</v>
      </c>
      <c r="D4305" s="8" t="s">
        <v>1210</v>
      </c>
      <c r="E4305" s="8" t="s">
        <v>1189</v>
      </c>
      <c r="F4305" s="6"/>
    </row>
    <row r="4306" spans="1:6" x14ac:dyDescent="0.25">
      <c r="A4306" s="6" t="s">
        <v>1218</v>
      </c>
      <c r="B4306" s="7" t="str">
        <f>HYPERLINK("http://www.uniprot.org/uniprot/"&amp;C4306,C4306)</f>
        <v>Q27003</v>
      </c>
      <c r="C4306" s="6" t="s">
        <v>1208</v>
      </c>
      <c r="D4306" s="8" t="s">
        <v>1210</v>
      </c>
      <c r="E4306" s="8" t="s">
        <v>1189</v>
      </c>
      <c r="F4306" s="6"/>
    </row>
    <row r="4307" spans="1:6" x14ac:dyDescent="0.25">
      <c r="A4307" s="6" t="s">
        <v>5038</v>
      </c>
      <c r="B4307" s="7" t="str">
        <f>HYPERLINK("http://www.uniprot.org/uniprot/"&amp;C4307,C4307)</f>
        <v>Q27003</v>
      </c>
      <c r="C4307" s="6" t="s">
        <v>1208</v>
      </c>
      <c r="D4307" s="8" t="s">
        <v>1210</v>
      </c>
      <c r="E4307" s="8" t="s">
        <v>1189</v>
      </c>
      <c r="F4307" s="6"/>
    </row>
    <row r="4308" spans="1:6" x14ac:dyDescent="0.25">
      <c r="A4308" s="6" t="s">
        <v>5039</v>
      </c>
      <c r="B4308" s="7" t="str">
        <f>HYPERLINK("http://www.uniprot.org/uniprot/"&amp;C4308,C4308)</f>
        <v>Q27003</v>
      </c>
      <c r="C4308" s="6" t="s">
        <v>1208</v>
      </c>
      <c r="D4308" s="8" t="s">
        <v>1210</v>
      </c>
      <c r="E4308" s="8" t="s">
        <v>1189</v>
      </c>
      <c r="F4308" s="6"/>
    </row>
    <row r="4309" spans="1:6" x14ac:dyDescent="0.25">
      <c r="A4309" s="6" t="s">
        <v>1219</v>
      </c>
      <c r="B4309" s="7" t="str">
        <f>HYPERLINK("http://www.uniprot.org/uniprot/"&amp;C4309,C4309)</f>
        <v>Q27003</v>
      </c>
      <c r="C4309" s="6" t="s">
        <v>1208</v>
      </c>
      <c r="D4309" s="8" t="s">
        <v>1210</v>
      </c>
      <c r="E4309" s="8" t="s">
        <v>1189</v>
      </c>
      <c r="F4309" s="6"/>
    </row>
    <row r="4310" spans="1:6" x14ac:dyDescent="0.25">
      <c r="A4310" s="6" t="s">
        <v>5040</v>
      </c>
      <c r="B4310" s="7" t="str">
        <f>HYPERLINK("http://www.uniprot.org/uniprot/"&amp;C4310,C4310)</f>
        <v>Q27003</v>
      </c>
      <c r="C4310" s="6" t="s">
        <v>1208</v>
      </c>
      <c r="D4310" s="8" t="s">
        <v>1210</v>
      </c>
      <c r="E4310" s="8" t="s">
        <v>1189</v>
      </c>
      <c r="F4310" s="6"/>
    </row>
    <row r="4311" spans="1:6" x14ac:dyDescent="0.25">
      <c r="A4311" s="6" t="s">
        <v>5041</v>
      </c>
      <c r="B4311" s="7" t="str">
        <f>HYPERLINK("http://www.uniprot.org/uniprot/"&amp;C4311,C4311)</f>
        <v>Q27003</v>
      </c>
      <c r="C4311" s="6" t="s">
        <v>1208</v>
      </c>
      <c r="D4311" s="8" t="s">
        <v>1210</v>
      </c>
      <c r="E4311" s="8" t="s">
        <v>1189</v>
      </c>
      <c r="F4311" s="6"/>
    </row>
    <row r="4312" spans="1:6" x14ac:dyDescent="0.25">
      <c r="A4312" s="6" t="s">
        <v>5042</v>
      </c>
      <c r="B4312" s="7" t="str">
        <f>HYPERLINK("http://www.uniprot.org/uniprot/"&amp;C4312,C4312)</f>
        <v>Q27003</v>
      </c>
      <c r="C4312" s="6" t="s">
        <v>1208</v>
      </c>
      <c r="D4312" s="8" t="s">
        <v>1210</v>
      </c>
      <c r="E4312" s="8" t="s">
        <v>1189</v>
      </c>
      <c r="F4312" s="6"/>
    </row>
    <row r="4313" spans="1:6" x14ac:dyDescent="0.25">
      <c r="A4313" s="6" t="s">
        <v>5043</v>
      </c>
      <c r="B4313" s="7" t="str">
        <f>HYPERLINK("http://www.uniprot.org/uniprot/"&amp;C4313,C4313)</f>
        <v>Q27003</v>
      </c>
      <c r="C4313" s="6" t="s">
        <v>1208</v>
      </c>
      <c r="D4313" s="8" t="s">
        <v>1210</v>
      </c>
      <c r="E4313" s="8" t="s">
        <v>1189</v>
      </c>
      <c r="F4313" s="6"/>
    </row>
    <row r="4314" spans="1:6" x14ac:dyDescent="0.25">
      <c r="A4314" s="6" t="s">
        <v>1220</v>
      </c>
      <c r="B4314" s="7" t="str">
        <f>HYPERLINK("http://www.uniprot.org/uniprot/"&amp;C4314,C4314)</f>
        <v>Q27003</v>
      </c>
      <c r="C4314" s="6" t="s">
        <v>1208</v>
      </c>
      <c r="D4314" s="8" t="s">
        <v>1210</v>
      </c>
      <c r="E4314" s="8" t="s">
        <v>1189</v>
      </c>
      <c r="F4314" s="6"/>
    </row>
    <row r="4315" spans="1:6" x14ac:dyDescent="0.25">
      <c r="A4315" s="6" t="s">
        <v>5044</v>
      </c>
      <c r="B4315" s="7" t="str">
        <f>HYPERLINK("http://www.uniprot.org/uniprot/"&amp;C4315,C4315)</f>
        <v>Q27003</v>
      </c>
      <c r="C4315" s="6" t="s">
        <v>1208</v>
      </c>
      <c r="D4315" s="8" t="s">
        <v>1210</v>
      </c>
      <c r="E4315" s="8" t="s">
        <v>1189</v>
      </c>
      <c r="F4315" s="6"/>
    </row>
    <row r="4316" spans="1:6" x14ac:dyDescent="0.25">
      <c r="A4316" s="6" t="s">
        <v>1221</v>
      </c>
      <c r="B4316" s="7" t="str">
        <f>HYPERLINK("http://www.uniprot.org/uniprot/"&amp;C4316,C4316)</f>
        <v>Q27003</v>
      </c>
      <c r="C4316" s="6" t="s">
        <v>1208</v>
      </c>
      <c r="D4316" s="8" t="s">
        <v>1210</v>
      </c>
      <c r="E4316" s="8" t="s">
        <v>1189</v>
      </c>
      <c r="F4316" s="6"/>
    </row>
    <row r="4317" spans="1:6" x14ac:dyDescent="0.25">
      <c r="A4317" s="6" t="s">
        <v>5045</v>
      </c>
      <c r="B4317" s="7" t="str">
        <f>HYPERLINK("http://www.uniprot.org/uniprot/"&amp;C4317,C4317)</f>
        <v>Q27003</v>
      </c>
      <c r="C4317" s="6" t="s">
        <v>1208</v>
      </c>
      <c r="D4317" s="8" t="s">
        <v>1210</v>
      </c>
      <c r="E4317" s="8" t="s">
        <v>1189</v>
      </c>
      <c r="F4317" s="6"/>
    </row>
    <row r="4318" spans="1:6" x14ac:dyDescent="0.25">
      <c r="A4318" s="6" t="s">
        <v>1222</v>
      </c>
      <c r="B4318" s="7" t="str">
        <f>HYPERLINK("http://www.uniprot.org/uniprot/"&amp;C4318,C4318)</f>
        <v>Q27003</v>
      </c>
      <c r="C4318" s="6" t="s">
        <v>1208</v>
      </c>
      <c r="D4318" s="8" t="s">
        <v>1210</v>
      </c>
      <c r="E4318" s="8" t="s">
        <v>1189</v>
      </c>
      <c r="F4318" s="6"/>
    </row>
    <row r="4319" spans="1:6" x14ac:dyDescent="0.25">
      <c r="A4319" s="6" t="s">
        <v>5046</v>
      </c>
      <c r="B4319" s="7" t="str">
        <f>HYPERLINK("http://www.uniprot.org/uniprot/"&amp;C4319,C4319)</f>
        <v>Q27003</v>
      </c>
      <c r="C4319" s="6" t="s">
        <v>1208</v>
      </c>
      <c r="D4319" s="8" t="s">
        <v>1210</v>
      </c>
      <c r="E4319" s="8" t="s">
        <v>1189</v>
      </c>
      <c r="F4319" s="6"/>
    </row>
    <row r="4320" spans="1:6" x14ac:dyDescent="0.25">
      <c r="A4320" s="6" t="s">
        <v>5047</v>
      </c>
      <c r="B4320" s="7" t="str">
        <f>HYPERLINK("http://www.uniprot.org/uniprot/"&amp;C4320,C4320)</f>
        <v>Q27003</v>
      </c>
      <c r="C4320" s="6" t="s">
        <v>1208</v>
      </c>
      <c r="D4320" s="8" t="s">
        <v>1210</v>
      </c>
      <c r="E4320" s="8" t="s">
        <v>1189</v>
      </c>
      <c r="F4320" s="6"/>
    </row>
    <row r="4321" spans="1:6" x14ac:dyDescent="0.25">
      <c r="A4321" s="6" t="s">
        <v>5048</v>
      </c>
      <c r="B4321" s="7" t="str">
        <f>HYPERLINK("http://www.uniprot.org/uniprot/"&amp;C4321,C4321)</f>
        <v>Q27003</v>
      </c>
      <c r="C4321" s="6" t="s">
        <v>1208</v>
      </c>
      <c r="D4321" s="8" t="s">
        <v>1210</v>
      </c>
      <c r="E4321" s="8" t="s">
        <v>1189</v>
      </c>
      <c r="F4321" s="6"/>
    </row>
    <row r="4322" spans="1:6" x14ac:dyDescent="0.25">
      <c r="A4322" s="6" t="s">
        <v>1223</v>
      </c>
      <c r="B4322" s="7" t="str">
        <f>HYPERLINK("http://www.uniprot.org/uniprot/"&amp;C4322,C4322)</f>
        <v>Q27003</v>
      </c>
      <c r="C4322" s="6" t="s">
        <v>1208</v>
      </c>
      <c r="D4322" s="8" t="s">
        <v>1210</v>
      </c>
      <c r="E4322" s="8" t="s">
        <v>1189</v>
      </c>
      <c r="F4322" s="6"/>
    </row>
    <row r="4323" spans="1:6" x14ac:dyDescent="0.25">
      <c r="A4323" s="6" t="s">
        <v>5049</v>
      </c>
      <c r="B4323" s="7" t="str">
        <f>HYPERLINK("http://www.uniprot.org/uniprot/"&amp;C4323,C4323)</f>
        <v>Q27003</v>
      </c>
      <c r="C4323" s="6" t="s">
        <v>1208</v>
      </c>
      <c r="D4323" s="8" t="s">
        <v>1210</v>
      </c>
      <c r="E4323" s="8" t="s">
        <v>1189</v>
      </c>
      <c r="F4323" s="6"/>
    </row>
    <row r="4324" spans="1:6" x14ac:dyDescent="0.25">
      <c r="A4324" s="6" t="s">
        <v>5050</v>
      </c>
      <c r="B4324" s="7" t="str">
        <f>HYPERLINK("http://www.uniprot.org/uniprot/"&amp;C4324,C4324)</f>
        <v>Q27003</v>
      </c>
      <c r="C4324" s="6" t="s">
        <v>1208</v>
      </c>
      <c r="D4324" s="8" t="s">
        <v>1210</v>
      </c>
      <c r="E4324" s="8" t="s">
        <v>1189</v>
      </c>
      <c r="F4324" s="6"/>
    </row>
    <row r="4325" spans="1:6" x14ac:dyDescent="0.25">
      <c r="A4325" s="6" t="s">
        <v>5051</v>
      </c>
      <c r="B4325" s="7" t="str">
        <f>HYPERLINK("http://www.uniprot.org/uniprot/"&amp;C4325,C4325)</f>
        <v>Q27003</v>
      </c>
      <c r="C4325" s="6" t="s">
        <v>1208</v>
      </c>
      <c r="D4325" s="8" t="s">
        <v>1210</v>
      </c>
      <c r="E4325" s="8" t="s">
        <v>1189</v>
      </c>
      <c r="F4325" s="6"/>
    </row>
    <row r="4326" spans="1:6" x14ac:dyDescent="0.25">
      <c r="A4326" s="6" t="s">
        <v>1224</v>
      </c>
      <c r="B4326" s="7" t="str">
        <f>HYPERLINK("http://www.uniprot.org/uniprot/"&amp;C4326,C4326)</f>
        <v>Q27003</v>
      </c>
      <c r="C4326" s="6" t="s">
        <v>1208</v>
      </c>
      <c r="D4326" s="8" t="s">
        <v>1210</v>
      </c>
      <c r="E4326" s="8" t="s">
        <v>1189</v>
      </c>
      <c r="F4326" s="6"/>
    </row>
    <row r="4327" spans="1:6" x14ac:dyDescent="0.25">
      <c r="A4327" s="6" t="s">
        <v>1225</v>
      </c>
      <c r="B4327" s="7" t="str">
        <f>HYPERLINK("http://www.uniprot.org/uniprot/"&amp;C4327,C4327)</f>
        <v>Q27003</v>
      </c>
      <c r="C4327" s="6" t="s">
        <v>1208</v>
      </c>
      <c r="D4327" s="8" t="s">
        <v>1210</v>
      </c>
      <c r="E4327" s="8" t="s">
        <v>1189</v>
      </c>
      <c r="F4327" s="6"/>
    </row>
    <row r="4328" spans="1:6" x14ac:dyDescent="0.25">
      <c r="A4328" s="6" t="s">
        <v>1226</v>
      </c>
      <c r="B4328" s="7" t="str">
        <f>HYPERLINK("http://www.uniprot.org/uniprot/"&amp;C4328,C4328)</f>
        <v>Q27003</v>
      </c>
      <c r="C4328" s="6" t="s">
        <v>1208</v>
      </c>
      <c r="D4328" s="8" t="s">
        <v>1210</v>
      </c>
      <c r="E4328" s="8" t="s">
        <v>1189</v>
      </c>
      <c r="F4328" s="6"/>
    </row>
    <row r="4329" spans="1:6" x14ac:dyDescent="0.25">
      <c r="A4329" s="6" t="s">
        <v>1227</v>
      </c>
      <c r="B4329" s="7" t="str">
        <f>HYPERLINK("http://www.uniprot.org/uniprot/"&amp;C4329,C4329)</f>
        <v>Q27003</v>
      </c>
      <c r="C4329" s="6" t="s">
        <v>1208</v>
      </c>
      <c r="D4329" s="8" t="s">
        <v>1210</v>
      </c>
      <c r="E4329" s="8" t="s">
        <v>1189</v>
      </c>
      <c r="F4329" s="6"/>
    </row>
    <row r="4330" spans="1:6" x14ac:dyDescent="0.25">
      <c r="A4330" s="6" t="s">
        <v>5052</v>
      </c>
      <c r="B4330" s="7" t="str">
        <f>HYPERLINK("http://www.uniprot.org/uniprot/"&amp;C4330,C4330)</f>
        <v>Q27003</v>
      </c>
      <c r="C4330" s="6" t="s">
        <v>1208</v>
      </c>
      <c r="D4330" s="8" t="s">
        <v>1210</v>
      </c>
      <c r="E4330" s="8" t="s">
        <v>1189</v>
      </c>
      <c r="F4330" s="6"/>
    </row>
    <row r="4331" spans="1:6" x14ac:dyDescent="0.25">
      <c r="A4331" s="6" t="s">
        <v>5053</v>
      </c>
      <c r="B4331" s="7" t="str">
        <f>HYPERLINK("http://www.uniprot.org/uniprot/"&amp;C4331,C4331)</f>
        <v>Q27003</v>
      </c>
      <c r="C4331" s="6" t="s">
        <v>1208</v>
      </c>
      <c r="D4331" s="8" t="s">
        <v>1210</v>
      </c>
      <c r="E4331" s="8" t="s">
        <v>1189</v>
      </c>
      <c r="F4331" s="6"/>
    </row>
    <row r="4332" spans="1:6" x14ac:dyDescent="0.25">
      <c r="A4332" s="6" t="s">
        <v>1228</v>
      </c>
      <c r="B4332" s="7" t="str">
        <f>HYPERLINK("http://www.uniprot.org/uniprot/"&amp;C4332,C4332)</f>
        <v>Q27003</v>
      </c>
      <c r="C4332" s="6" t="s">
        <v>1208</v>
      </c>
      <c r="D4332" s="8" t="s">
        <v>1210</v>
      </c>
      <c r="E4332" s="8" t="s">
        <v>1189</v>
      </c>
      <c r="F4332" s="6"/>
    </row>
    <row r="4333" spans="1:6" x14ac:dyDescent="0.25">
      <c r="A4333" s="6" t="s">
        <v>5054</v>
      </c>
      <c r="B4333" s="7" t="str">
        <f>HYPERLINK("http://www.uniprot.org/uniprot/"&amp;C4333,C4333)</f>
        <v>Q27003</v>
      </c>
      <c r="C4333" s="6" t="s">
        <v>1208</v>
      </c>
      <c r="D4333" s="8" t="s">
        <v>1210</v>
      </c>
      <c r="E4333" s="8" t="s">
        <v>1189</v>
      </c>
      <c r="F4333" s="6"/>
    </row>
    <row r="4334" spans="1:6" x14ac:dyDescent="0.25">
      <c r="A4334" s="6" t="s">
        <v>5055</v>
      </c>
      <c r="B4334" s="7" t="str">
        <f>HYPERLINK("http://www.uniprot.org/uniprot/"&amp;C4334,C4334)</f>
        <v>Q27003</v>
      </c>
      <c r="C4334" s="6" t="s">
        <v>1208</v>
      </c>
      <c r="D4334" s="8" t="s">
        <v>1210</v>
      </c>
      <c r="E4334" s="8" t="s">
        <v>1189</v>
      </c>
      <c r="F4334" s="6"/>
    </row>
    <row r="4335" spans="1:6" x14ac:dyDescent="0.25">
      <c r="A4335" s="6" t="s">
        <v>5056</v>
      </c>
      <c r="B4335" s="7" t="str">
        <f>HYPERLINK("http://www.uniprot.org/uniprot/"&amp;C4335,C4335)</f>
        <v>Q27003</v>
      </c>
      <c r="C4335" s="6" t="s">
        <v>1208</v>
      </c>
      <c r="D4335" s="8" t="s">
        <v>1210</v>
      </c>
      <c r="E4335" s="8" t="s">
        <v>1189</v>
      </c>
      <c r="F4335" s="6"/>
    </row>
    <row r="4336" spans="1:6" x14ac:dyDescent="0.25">
      <c r="A4336" s="6" t="s">
        <v>5057</v>
      </c>
      <c r="B4336" s="7" t="str">
        <f>HYPERLINK("http://www.uniprot.org/uniprot/"&amp;C4336,C4336)</f>
        <v>Q27003</v>
      </c>
      <c r="C4336" s="6" t="s">
        <v>1208</v>
      </c>
      <c r="D4336" s="8" t="s">
        <v>1210</v>
      </c>
      <c r="E4336" s="8" t="s">
        <v>1189</v>
      </c>
      <c r="F4336" s="6"/>
    </row>
    <row r="4337" spans="1:6" x14ac:dyDescent="0.25">
      <c r="A4337" s="6" t="s">
        <v>5058</v>
      </c>
      <c r="B4337" s="7" t="str">
        <f>HYPERLINK("http://www.uniprot.org/uniprot/"&amp;C4337,C4337)</f>
        <v>Q27003</v>
      </c>
      <c r="C4337" s="6" t="s">
        <v>1208</v>
      </c>
      <c r="D4337" s="8" t="s">
        <v>1210</v>
      </c>
      <c r="E4337" s="8" t="s">
        <v>1189</v>
      </c>
      <c r="F4337" s="6"/>
    </row>
    <row r="4338" spans="1:6" x14ac:dyDescent="0.25">
      <c r="A4338" s="6" t="s">
        <v>5059</v>
      </c>
      <c r="B4338" s="7" t="str">
        <f>HYPERLINK("http://www.uniprot.org/uniprot/"&amp;C4338,C4338)</f>
        <v>Q27003</v>
      </c>
      <c r="C4338" s="6" t="s">
        <v>1208</v>
      </c>
      <c r="D4338" s="8" t="s">
        <v>1210</v>
      </c>
      <c r="E4338" s="8" t="s">
        <v>1189</v>
      </c>
      <c r="F4338" s="6"/>
    </row>
    <row r="4339" spans="1:6" x14ac:dyDescent="0.25">
      <c r="A4339" s="6" t="s">
        <v>5060</v>
      </c>
      <c r="B4339" s="7" t="str">
        <f>HYPERLINK("http://www.uniprot.org/uniprot/"&amp;C4339,C4339)</f>
        <v>Q27003</v>
      </c>
      <c r="C4339" s="6" t="s">
        <v>1208</v>
      </c>
      <c r="D4339" s="8" t="s">
        <v>1210</v>
      </c>
      <c r="E4339" s="8" t="s">
        <v>1189</v>
      </c>
      <c r="F4339" s="6"/>
    </row>
    <row r="4340" spans="1:6" x14ac:dyDescent="0.25">
      <c r="A4340" s="6" t="s">
        <v>5061</v>
      </c>
      <c r="B4340" s="7" t="str">
        <f>HYPERLINK("http://www.uniprot.org/uniprot/"&amp;C4340,C4340)</f>
        <v>Q27003</v>
      </c>
      <c r="C4340" s="6" t="s">
        <v>1208</v>
      </c>
      <c r="D4340" s="8" t="s">
        <v>1210</v>
      </c>
      <c r="E4340" s="8" t="s">
        <v>1189</v>
      </c>
      <c r="F4340" s="6"/>
    </row>
    <row r="4341" spans="1:6" x14ac:dyDescent="0.25">
      <c r="A4341" s="6" t="s">
        <v>5062</v>
      </c>
      <c r="B4341" s="7" t="str">
        <f>HYPERLINK("http://www.uniprot.org/uniprot/"&amp;C4341,C4341)</f>
        <v>Q27003</v>
      </c>
      <c r="C4341" s="6" t="s">
        <v>1208</v>
      </c>
      <c r="D4341" s="8" t="s">
        <v>1210</v>
      </c>
      <c r="E4341" s="8" t="s">
        <v>1189</v>
      </c>
      <c r="F4341" s="6"/>
    </row>
    <row r="4342" spans="1:6" x14ac:dyDescent="0.25">
      <c r="A4342" s="6" t="s">
        <v>5063</v>
      </c>
      <c r="B4342" s="7" t="str">
        <f>HYPERLINK("http://www.uniprot.org/uniprot/"&amp;C4342,C4342)</f>
        <v>Q27003</v>
      </c>
      <c r="C4342" s="6" t="s">
        <v>1208</v>
      </c>
      <c r="D4342" s="8" t="s">
        <v>1210</v>
      </c>
      <c r="E4342" s="8" t="s">
        <v>1189</v>
      </c>
      <c r="F4342" s="6"/>
    </row>
    <row r="4343" spans="1:6" x14ac:dyDescent="0.25">
      <c r="A4343" s="6" t="s">
        <v>5064</v>
      </c>
      <c r="B4343" s="7" t="str">
        <f>HYPERLINK("http://www.uniprot.org/uniprot/"&amp;C4343,C4343)</f>
        <v>Q27003</v>
      </c>
      <c r="C4343" s="6" t="s">
        <v>1208</v>
      </c>
      <c r="D4343" s="8" t="s">
        <v>1210</v>
      </c>
      <c r="E4343" s="8" t="s">
        <v>1189</v>
      </c>
      <c r="F4343" s="6"/>
    </row>
    <row r="4344" spans="1:6" x14ac:dyDescent="0.25">
      <c r="A4344" s="6" t="s">
        <v>5065</v>
      </c>
      <c r="B4344" s="7" t="str">
        <f>HYPERLINK("http://www.uniprot.org/uniprot/"&amp;C4344,C4344)</f>
        <v>Q27003</v>
      </c>
      <c r="C4344" s="6" t="s">
        <v>1208</v>
      </c>
      <c r="D4344" s="8" t="s">
        <v>1210</v>
      </c>
      <c r="E4344" s="8" t="s">
        <v>1189</v>
      </c>
      <c r="F4344" s="6"/>
    </row>
    <row r="4345" spans="1:6" x14ac:dyDescent="0.25">
      <c r="A4345" s="6" t="s">
        <v>5066</v>
      </c>
      <c r="B4345" s="7" t="str">
        <f>HYPERLINK("http://www.uniprot.org/uniprot/"&amp;C4345,C4345)</f>
        <v>Q27003</v>
      </c>
      <c r="C4345" s="6" t="s">
        <v>1208</v>
      </c>
      <c r="D4345" s="8" t="s">
        <v>1210</v>
      </c>
      <c r="E4345" s="8" t="s">
        <v>1189</v>
      </c>
      <c r="F4345" s="6"/>
    </row>
    <row r="4346" spans="1:6" x14ac:dyDescent="0.25">
      <c r="A4346" s="6" t="s">
        <v>5067</v>
      </c>
      <c r="B4346" s="7" t="str">
        <f>HYPERLINK("http://www.uniprot.org/uniprot/"&amp;C4346,C4346)</f>
        <v>Q27003</v>
      </c>
      <c r="C4346" s="6" t="s">
        <v>1208</v>
      </c>
      <c r="D4346" s="8" t="s">
        <v>1210</v>
      </c>
      <c r="E4346" s="8" t="s">
        <v>1189</v>
      </c>
      <c r="F4346" s="6"/>
    </row>
    <row r="4347" spans="1:6" x14ac:dyDescent="0.25">
      <c r="A4347" s="6" t="s">
        <v>5068</v>
      </c>
      <c r="B4347" s="7" t="str">
        <f>HYPERLINK("http://www.uniprot.org/uniprot/"&amp;C4347,C4347)</f>
        <v>Q27003</v>
      </c>
      <c r="C4347" s="6" t="s">
        <v>1208</v>
      </c>
      <c r="D4347" s="8" t="s">
        <v>1210</v>
      </c>
      <c r="E4347" s="8" t="s">
        <v>1189</v>
      </c>
      <c r="F4347" s="6"/>
    </row>
  </sheetData>
  <autoFilter ref="A2:F4347" xr:uid="{DF8A7B40-5666-46E3-80D9-3DB29387FDF4}"/>
  <mergeCells count="1">
    <mergeCell ref="A1:F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Recognized epitopes</vt:lpstr>
      <vt:lpstr>All evaluated epit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Visitante</dc:creator>
  <cp:lastModifiedBy>Jefferson Russo Victor</cp:lastModifiedBy>
  <dcterms:created xsi:type="dcterms:W3CDTF">2025-09-11T15:45:52Z</dcterms:created>
  <dcterms:modified xsi:type="dcterms:W3CDTF">2026-02-09T19:56:45Z</dcterms:modified>
</cp:coreProperties>
</file>